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17060" yWindow="7380" windowWidth="30380" windowHeight="17760" tabRatio="601"/>
  </bookViews>
  <sheets>
    <sheet name="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8" i="1" l="1"/>
  <c r="R18" i="1"/>
</calcChain>
</file>

<file path=xl/sharedStrings.xml><?xml version="1.0" encoding="utf-8"?>
<sst xmlns="http://schemas.openxmlformats.org/spreadsheetml/2006/main" count="6055" uniqueCount="1944">
  <si>
    <t>chr</t>
  </si>
  <si>
    <t>start</t>
  </si>
  <si>
    <t>stop</t>
  </si>
  <si>
    <t>Calculations</t>
  </si>
  <si>
    <t>um00005</t>
  </si>
  <si>
    <t>chr01</t>
  </si>
  <si>
    <t>Retention rate</t>
  </si>
  <si>
    <t>Mean</t>
  </si>
  <si>
    <t>Stdev</t>
  </si>
  <si>
    <t>T-Test</t>
  </si>
  <si>
    <t>um00009</t>
  </si>
  <si>
    <t>deltaNum</t>
  </si>
  <si>
    <t>um15048</t>
  </si>
  <si>
    <t>wt</t>
  </si>
  <si>
    <t>um10003</t>
  </si>
  <si>
    <t>Splicing efficiency</t>
  </si>
  <si>
    <t>1 – retention rate</t>
  </si>
  <si>
    <t>um10005</t>
  </si>
  <si>
    <t>see above</t>
  </si>
  <si>
    <t>um10006</t>
  </si>
  <si>
    <t xml:space="preserve"> </t>
  </si>
  <si>
    <t>um00027</t>
  </si>
  <si>
    <t>Introns with fold change above 2x</t>
  </si>
  <si>
    <t>um00028</t>
  </si>
  <si>
    <t>um00045</t>
  </si>
  <si>
    <t>um00049</t>
  </si>
  <si>
    <t>um00053</t>
  </si>
  <si>
    <t>um00057</t>
  </si>
  <si>
    <t>um10014</t>
  </si>
  <si>
    <t>um10019</t>
  </si>
  <si>
    <t>um00092</t>
  </si>
  <si>
    <t>um10021</t>
  </si>
  <si>
    <t>um10023</t>
  </si>
  <si>
    <t>um10024</t>
  </si>
  <si>
    <t>um00109</t>
  </si>
  <si>
    <t>um00111</t>
  </si>
  <si>
    <t>um10027</t>
  </si>
  <si>
    <t>um00113</t>
  </si>
  <si>
    <t>um10028</t>
  </si>
  <si>
    <t>um00130</t>
  </si>
  <si>
    <t>um10032</t>
  </si>
  <si>
    <t>um10034</t>
  </si>
  <si>
    <t>um10035</t>
  </si>
  <si>
    <t>um12089</t>
  </si>
  <si>
    <t>um10036</t>
  </si>
  <si>
    <t>um10037</t>
  </si>
  <si>
    <t>um10038</t>
  </si>
  <si>
    <t>um00153</t>
  </si>
  <si>
    <t>um10040.2</t>
  </si>
  <si>
    <t>um00160</t>
  </si>
  <si>
    <t>um10041.2</t>
  </si>
  <si>
    <t>um00164.2</t>
  </si>
  <si>
    <t>um00169</t>
  </si>
  <si>
    <t>um10044</t>
  </si>
  <si>
    <t>um12091</t>
  </si>
  <si>
    <t>um10048</t>
  </si>
  <si>
    <t>um10050</t>
  </si>
  <si>
    <t>um00205</t>
  </si>
  <si>
    <t>um00206.2</t>
  </si>
  <si>
    <t>um12147.2</t>
  </si>
  <si>
    <t>um11420</t>
  </si>
  <si>
    <t>um11423</t>
  </si>
  <si>
    <t>um00226</t>
  </si>
  <si>
    <t>um00235</t>
  </si>
  <si>
    <t>um10955</t>
  </si>
  <si>
    <t>um00245.2</t>
  </si>
  <si>
    <t>um10956</t>
  </si>
  <si>
    <t>um10957</t>
  </si>
  <si>
    <t>um00250</t>
  </si>
  <si>
    <t>um00256</t>
  </si>
  <si>
    <t>um12148</t>
  </si>
  <si>
    <t>um10961</t>
  </si>
  <si>
    <t>um00262</t>
  </si>
  <si>
    <t>um10087.2</t>
  </si>
  <si>
    <t>um10089.2</t>
  </si>
  <si>
    <t>um10095</t>
  </si>
  <si>
    <t>um10097</t>
  </si>
  <si>
    <t>um00330</t>
  </si>
  <si>
    <t>um00334</t>
  </si>
  <si>
    <t>um11340</t>
  </si>
  <si>
    <t>um00349.2</t>
  </si>
  <si>
    <t>um00350</t>
  </si>
  <si>
    <t>um00358</t>
  </si>
  <si>
    <t>um11349</t>
  </si>
  <si>
    <t>um11350.2</t>
  </si>
  <si>
    <t>um00371</t>
  </si>
  <si>
    <t>um11355</t>
  </si>
  <si>
    <t>um00381</t>
  </si>
  <si>
    <t>um00386</t>
  </si>
  <si>
    <t>um00387</t>
  </si>
  <si>
    <t>um00391.2</t>
  </si>
  <si>
    <t>um00392</t>
  </si>
  <si>
    <t>um11610</t>
  </si>
  <si>
    <t>um11821</t>
  </si>
  <si>
    <t>um00406</t>
  </si>
  <si>
    <t>um11822</t>
  </si>
  <si>
    <t>um10104</t>
  </si>
  <si>
    <t>um10110</t>
  </si>
  <si>
    <t>um10113</t>
  </si>
  <si>
    <t>um10114</t>
  </si>
  <si>
    <t>um00469</t>
  </si>
  <si>
    <t>um10118</t>
  </si>
  <si>
    <t>um10123</t>
  </si>
  <si>
    <t>um00495</t>
  </si>
  <si>
    <t>um00496</t>
  </si>
  <si>
    <t>um11430</t>
  </si>
  <si>
    <t>um00507</t>
  </si>
  <si>
    <t>um00508</t>
  </si>
  <si>
    <t>um11434</t>
  </si>
  <si>
    <t>um12105</t>
  </si>
  <si>
    <t>um00512</t>
  </si>
  <si>
    <t>um11436</t>
  </si>
  <si>
    <t>um11437</t>
  </si>
  <si>
    <t>um11439</t>
  </si>
  <si>
    <t>um00525</t>
  </si>
  <si>
    <t>um00529</t>
  </si>
  <si>
    <t>um11441</t>
  </si>
  <si>
    <t>um11445</t>
  </si>
  <si>
    <t>um15006</t>
  </si>
  <si>
    <t>um10462</t>
  </si>
  <si>
    <t>um10463</t>
  </si>
  <si>
    <t>um10464</t>
  </si>
  <si>
    <t>um00560</t>
  </si>
  <si>
    <t>um00561.2</t>
  </si>
  <si>
    <t>um00573</t>
  </si>
  <si>
    <t>um12052</t>
  </si>
  <si>
    <t>um00578</t>
  </si>
  <si>
    <t>um00584</t>
  </si>
  <si>
    <t>um10469</t>
  </si>
  <si>
    <t>um12108</t>
  </si>
  <si>
    <t>um15049</t>
  </si>
  <si>
    <t>um10925</t>
  </si>
  <si>
    <t>um00620</t>
  </si>
  <si>
    <t>um10929</t>
  </si>
  <si>
    <t>um15009</t>
  </si>
  <si>
    <t>um00632</t>
  </si>
  <si>
    <t>um00634</t>
  </si>
  <si>
    <t>um11451</t>
  </si>
  <si>
    <t>um11453</t>
  </si>
  <si>
    <t>um15012</t>
  </si>
  <si>
    <t>um00658</t>
  </si>
  <si>
    <t>um00664</t>
  </si>
  <si>
    <t>um11830</t>
  </si>
  <si>
    <t>um11831</t>
  </si>
  <si>
    <t>um00673</t>
  </si>
  <si>
    <t>um00674</t>
  </si>
  <si>
    <t>um11614</t>
  </si>
  <si>
    <t>um11615.2</t>
  </si>
  <si>
    <t>um11616</t>
  </si>
  <si>
    <t>um11619</t>
  </si>
  <si>
    <t>um00687</t>
  </si>
  <si>
    <t>um15016</t>
  </si>
  <si>
    <t>um11164</t>
  </si>
  <si>
    <t>um11168</t>
  </si>
  <si>
    <t>um11170</t>
  </si>
  <si>
    <t>um11173</t>
  </si>
  <si>
    <t>um11174</t>
  </si>
  <si>
    <t>um15019</t>
  </si>
  <si>
    <t>um15020</t>
  </si>
  <si>
    <t>um11624.2</t>
  </si>
  <si>
    <t>um11625</t>
  </si>
  <si>
    <t>um00748</t>
  </si>
  <si>
    <t>um00754</t>
  </si>
  <si>
    <t>um00756</t>
  </si>
  <si>
    <t>um11197</t>
  </si>
  <si>
    <t>um00769</t>
  </si>
  <si>
    <t>um11202</t>
  </si>
  <si>
    <t>um00774</t>
  </si>
  <si>
    <t>um00778</t>
  </si>
  <si>
    <t>um10787</t>
  </si>
  <si>
    <t>um15051</t>
  </si>
  <si>
    <t>um00802</t>
  </si>
  <si>
    <t>um11627</t>
  </si>
  <si>
    <t>um12111</t>
  </si>
  <si>
    <t>um00816</t>
  </si>
  <si>
    <t>um00831</t>
  </si>
  <si>
    <t>chr02</t>
  </si>
  <si>
    <t>um11254</t>
  </si>
  <si>
    <t>um11256</t>
  </si>
  <si>
    <t>um11257.2</t>
  </si>
  <si>
    <t>um11258</t>
  </si>
  <si>
    <t>um00862</t>
  </si>
  <si>
    <t>um11259</t>
  </si>
  <si>
    <t>um00867</t>
  </si>
  <si>
    <t>um11261</t>
  </si>
  <si>
    <t>um11262</t>
  </si>
  <si>
    <t>um10566</t>
  </si>
  <si>
    <t>um15053</t>
  </si>
  <si>
    <t>um10611</t>
  </si>
  <si>
    <t>um12116.2</t>
  </si>
  <si>
    <t>um00903</t>
  </si>
  <si>
    <t>um10615</t>
  </si>
  <si>
    <t>um00906.2</t>
  </si>
  <si>
    <t>um00907</t>
  </si>
  <si>
    <t>um10616</t>
  </si>
  <si>
    <t>um10617</t>
  </si>
  <si>
    <t>um12117</t>
  </si>
  <si>
    <t>um00920</t>
  </si>
  <si>
    <t>um00924</t>
  </si>
  <si>
    <t>um00934</t>
  </si>
  <si>
    <t>um00940</t>
  </si>
  <si>
    <t>um10625</t>
  </si>
  <si>
    <t>um00945</t>
  </si>
  <si>
    <t>um12121</t>
  </si>
  <si>
    <t>um10588</t>
  </si>
  <si>
    <t>um00964</t>
  </si>
  <si>
    <t>um15034</t>
  </si>
  <si>
    <t>um12123</t>
  </si>
  <si>
    <t>um00975</t>
  </si>
  <si>
    <t>um11848</t>
  </si>
  <si>
    <t>um11849</t>
  </si>
  <si>
    <t>um12055</t>
  </si>
  <si>
    <t>um00986</t>
  </si>
  <si>
    <t>um10793</t>
  </si>
  <si>
    <t>um01005</t>
  </si>
  <si>
    <t>um01006</t>
  </si>
  <si>
    <t>um11851</t>
  </si>
  <si>
    <t>um01060</t>
  </si>
  <si>
    <t>um12125</t>
  </si>
  <si>
    <t>um11274</t>
  </si>
  <si>
    <t>um11276</t>
  </si>
  <si>
    <t>um01072</t>
  </si>
  <si>
    <t>um11277</t>
  </si>
  <si>
    <t>um12126</t>
  </si>
  <si>
    <t>um01093</t>
  </si>
  <si>
    <t>um01094</t>
  </si>
  <si>
    <t>um11278</t>
  </si>
  <si>
    <t>um01096</t>
  </si>
  <si>
    <t>um01101</t>
  </si>
  <si>
    <t>um01103</t>
  </si>
  <si>
    <t>um01104</t>
  </si>
  <si>
    <t>um11283</t>
  </si>
  <si>
    <t>um11285</t>
  </si>
  <si>
    <t>um11859</t>
  </si>
  <si>
    <t>um01121</t>
  </si>
  <si>
    <t>um01126</t>
  </si>
  <si>
    <t>um01139.2</t>
  </si>
  <si>
    <t>um11645</t>
  </si>
  <si>
    <t>um15050</t>
  </si>
  <si>
    <t>um01150</t>
  </si>
  <si>
    <t>um11648</t>
  </si>
  <si>
    <t>um11649</t>
  </si>
  <si>
    <t>um11651</t>
  </si>
  <si>
    <t>um01171</t>
  </si>
  <si>
    <t>um01184</t>
  </si>
  <si>
    <t>um01189</t>
  </si>
  <si>
    <t>um11304</t>
  </si>
  <si>
    <t>um01208</t>
  </si>
  <si>
    <t>um01209</t>
  </si>
  <si>
    <t>um01243</t>
  </si>
  <si>
    <t>um01246</t>
  </si>
  <si>
    <t>um15035</t>
  </si>
  <si>
    <t>um01249</t>
  </si>
  <si>
    <t>um11855.2</t>
  </si>
  <si>
    <t>um15036</t>
  </si>
  <si>
    <t>um11862</t>
  </si>
  <si>
    <t>um11863</t>
  </si>
  <si>
    <t>um11865</t>
  </si>
  <si>
    <t>um10225</t>
  </si>
  <si>
    <t>um12129.2</t>
  </si>
  <si>
    <t>um01275</t>
  </si>
  <si>
    <t>um10227</t>
  </si>
  <si>
    <t>um12130</t>
  </si>
  <si>
    <t>um12131</t>
  </si>
  <si>
    <t>um01285</t>
  </si>
  <si>
    <t>um10229</t>
  </si>
  <si>
    <t>um10231</t>
  </si>
  <si>
    <t>um10232</t>
  </si>
  <si>
    <t>um01296</t>
  </si>
  <si>
    <t>um01310</t>
  </si>
  <si>
    <t>um01311</t>
  </si>
  <si>
    <t>um01316</t>
  </si>
  <si>
    <t>um10236</t>
  </si>
  <si>
    <t>um12132</t>
  </si>
  <si>
    <t>um10238</t>
  </si>
  <si>
    <t>um10242</t>
  </si>
  <si>
    <t>um01341</t>
  </si>
  <si>
    <t>um10245</t>
  </si>
  <si>
    <t>um10246</t>
  </si>
  <si>
    <t>um15080</t>
  </si>
  <si>
    <t>um15038</t>
  </si>
  <si>
    <t>um11312</t>
  </si>
  <si>
    <t>um01366</t>
  </si>
  <si>
    <t>um11314</t>
  </si>
  <si>
    <t>um01370.2</t>
  </si>
  <si>
    <t>um01375</t>
  </si>
  <si>
    <t>um11318</t>
  </si>
  <si>
    <t>um11319</t>
  </si>
  <si>
    <t>um01388</t>
  </si>
  <si>
    <t>um01390</t>
  </si>
  <si>
    <t>um01391</t>
  </si>
  <si>
    <t>um11323</t>
  </si>
  <si>
    <t>um15039</t>
  </si>
  <si>
    <t>um11331.2</t>
  </si>
  <si>
    <t>um11333</t>
  </si>
  <si>
    <t>um11337.2</t>
  </si>
  <si>
    <t>um01425</t>
  </si>
  <si>
    <t>um11338</t>
  </si>
  <si>
    <t>um11339</t>
  </si>
  <si>
    <t>um01432</t>
  </si>
  <si>
    <t>um01433</t>
  </si>
  <si>
    <t>um12138.2</t>
  </si>
  <si>
    <t>chr03</t>
  </si>
  <si>
    <t>um15093</t>
  </si>
  <si>
    <t>um11654</t>
  </si>
  <si>
    <t>um11655</t>
  </si>
  <si>
    <t>um11660.2</t>
  </si>
  <si>
    <t>um12140</t>
  </si>
  <si>
    <t>um11665</t>
  </si>
  <si>
    <t>um01482</t>
  </si>
  <si>
    <t>um11666</t>
  </si>
  <si>
    <t>um11669</t>
  </si>
  <si>
    <t>um11671.2</t>
  </si>
  <si>
    <t>um11673</t>
  </si>
  <si>
    <t>um15072</t>
  </si>
  <si>
    <t>um11880</t>
  </si>
  <si>
    <t>um11881</t>
  </si>
  <si>
    <t>um11882</t>
  </si>
  <si>
    <t>um01504</t>
  </si>
  <si>
    <t>um10799</t>
  </si>
  <si>
    <t>um10804</t>
  </si>
  <si>
    <t>um12143</t>
  </si>
  <si>
    <t>um10808</t>
  </si>
  <si>
    <t>um01547</t>
  </si>
  <si>
    <t>um10815</t>
  </si>
  <si>
    <t>um10816</t>
  </si>
  <si>
    <t>um10820</t>
  </si>
  <si>
    <t>um01567</t>
  </si>
  <si>
    <t>um01577</t>
  </si>
  <si>
    <t>um11685</t>
  </si>
  <si>
    <t>um11687</t>
  </si>
  <si>
    <t>um11688</t>
  </si>
  <si>
    <t>um01595</t>
  </si>
  <si>
    <t>um11689</t>
  </si>
  <si>
    <t>um11692</t>
  </si>
  <si>
    <t>um11694</t>
  </si>
  <si>
    <t>um11695</t>
  </si>
  <si>
    <t>um01607</t>
  </si>
  <si>
    <t>um11696</t>
  </si>
  <si>
    <t>um01621</t>
  </si>
  <si>
    <t>um01624</t>
  </si>
  <si>
    <t>um11884.2</t>
  </si>
  <si>
    <t>um01627</t>
  </si>
  <si>
    <t>um01628.2</t>
  </si>
  <si>
    <t>um15073</t>
  </si>
  <si>
    <t>um11135</t>
  </si>
  <si>
    <t>um11136</t>
  </si>
  <si>
    <t>um12160</t>
  </si>
  <si>
    <t>um01637</t>
  </si>
  <si>
    <t>um11137.2</t>
  </si>
  <si>
    <t>um01651</t>
  </si>
  <si>
    <t>um01654</t>
  </si>
  <si>
    <t>um11139</t>
  </si>
  <si>
    <t>um01658</t>
  </si>
  <si>
    <t>um01659</t>
  </si>
  <si>
    <t>um01665</t>
  </si>
  <si>
    <t>um11889</t>
  </si>
  <si>
    <t>um11895</t>
  </si>
  <si>
    <t>um11896</t>
  </si>
  <si>
    <t>um01687</t>
  </si>
  <si>
    <t>um01688</t>
  </si>
  <si>
    <t>um11363</t>
  </si>
  <si>
    <t>um01710</t>
  </si>
  <si>
    <t>um01712</t>
  </si>
  <si>
    <t>um01725</t>
  </si>
  <si>
    <t>um01737.2</t>
  </si>
  <si>
    <t>um11368</t>
  </si>
  <si>
    <t>um11370.2</t>
  </si>
  <si>
    <t>um12163</t>
  </si>
  <si>
    <t>um10871</t>
  </si>
  <si>
    <t>um10873</t>
  </si>
  <si>
    <t>um10874</t>
  </si>
  <si>
    <t>um10875</t>
  </si>
  <si>
    <t>um10876</t>
  </si>
  <si>
    <t>um01771</t>
  </si>
  <si>
    <t>um10878</t>
  </si>
  <si>
    <t>um10879</t>
  </si>
  <si>
    <t>um01782</t>
  </si>
  <si>
    <t>um01784</t>
  </si>
  <si>
    <t>um01789</t>
  </si>
  <si>
    <t>um01790</t>
  </si>
  <si>
    <t>um15089</t>
  </si>
  <si>
    <t>um01811</t>
  </si>
  <si>
    <t>um10251</t>
  </si>
  <si>
    <t>um01821</t>
  </si>
  <si>
    <t>um10252</t>
  </si>
  <si>
    <t>um10253.2</t>
  </si>
  <si>
    <t>um12166</t>
  </si>
  <si>
    <t>um10259</t>
  </si>
  <si>
    <t>um10261</t>
  </si>
  <si>
    <t>um01851</t>
  </si>
  <si>
    <t>um10262</t>
  </si>
  <si>
    <t>um01866</t>
  </si>
  <si>
    <t>um01869</t>
  </si>
  <si>
    <t>um01870</t>
  </si>
  <si>
    <t>um10265</t>
  </si>
  <si>
    <t>um12171</t>
  </si>
  <si>
    <t>um10267</t>
  </si>
  <si>
    <t>um01881</t>
  </si>
  <si>
    <t>um12173</t>
  </si>
  <si>
    <t>um01896</t>
  </si>
  <si>
    <t>um10272</t>
  </si>
  <si>
    <t>um10273</t>
  </si>
  <si>
    <t>um10274</t>
  </si>
  <si>
    <t>um01919</t>
  </si>
  <si>
    <t>um10449.2</t>
  </si>
  <si>
    <t>um01926</t>
  </si>
  <si>
    <t>um01929</t>
  </si>
  <si>
    <t>um01934</t>
  </si>
  <si>
    <t>um12342</t>
  </si>
  <si>
    <t>um01935</t>
  </si>
  <si>
    <t>um10457</t>
  </si>
  <si>
    <t>um11373</t>
  </si>
  <si>
    <t>um11374</t>
  </si>
  <si>
    <t>um01971</t>
  </si>
  <si>
    <t>um11378</t>
  </si>
  <si>
    <t>um01978</t>
  </si>
  <si>
    <t>um01980</t>
  </si>
  <si>
    <t>um11382</t>
  </si>
  <si>
    <t>um11384</t>
  </si>
  <si>
    <t>um11388</t>
  </si>
  <si>
    <t>um02017.2</t>
  </si>
  <si>
    <t>um11391</t>
  </si>
  <si>
    <t>um12178</t>
  </si>
  <si>
    <t>um11392</t>
  </si>
  <si>
    <t>um12299</t>
  </si>
  <si>
    <t>chr04</t>
  </si>
  <si>
    <t>um11779</t>
  </si>
  <si>
    <t>um05090</t>
  </si>
  <si>
    <t>um05091.2</t>
  </si>
  <si>
    <t>um11780</t>
  </si>
  <si>
    <t>um05100</t>
  </si>
  <si>
    <t>um05105</t>
  </si>
  <si>
    <t>um10173</t>
  </si>
  <si>
    <t>um05125</t>
  </si>
  <si>
    <t>um05126</t>
  </si>
  <si>
    <t>um10178</t>
  </si>
  <si>
    <t>um10179</t>
  </si>
  <si>
    <t>um10180</t>
  </si>
  <si>
    <t>um10182</t>
  </si>
  <si>
    <t>um10187</t>
  </si>
  <si>
    <t>um05158</t>
  </si>
  <si>
    <t>um10188</t>
  </si>
  <si>
    <t>um05169</t>
  </si>
  <si>
    <t>um05170</t>
  </si>
  <si>
    <t>um12158</t>
  </si>
  <si>
    <t>um10192</t>
  </si>
  <si>
    <t>um05178</t>
  </si>
  <si>
    <t>um05179</t>
  </si>
  <si>
    <t>um05183</t>
  </si>
  <si>
    <t>um05184</t>
  </si>
  <si>
    <t>um10194</t>
  </si>
  <si>
    <t>um10195</t>
  </si>
  <si>
    <t>um10196</t>
  </si>
  <si>
    <t>um10197</t>
  </si>
  <si>
    <t>um15018</t>
  </si>
  <si>
    <t>um11567.2</t>
  </si>
  <si>
    <t>um05204</t>
  </si>
  <si>
    <t>um05217</t>
  </si>
  <si>
    <t>um05231</t>
  </si>
  <si>
    <t>um11783</t>
  </si>
  <si>
    <t>um11786</t>
  </si>
  <si>
    <t>um11787</t>
  </si>
  <si>
    <t>um05243</t>
  </si>
  <si>
    <t>um12039</t>
  </si>
  <si>
    <t>um06275</t>
  </si>
  <si>
    <t>um15029</t>
  </si>
  <si>
    <t>um15067</t>
  </si>
  <si>
    <t>um06281</t>
  </si>
  <si>
    <t>um10760</t>
  </si>
  <si>
    <t>um10763</t>
  </si>
  <si>
    <t>um10766</t>
  </si>
  <si>
    <t>um06292</t>
  </si>
  <si>
    <t>um10769</t>
  </si>
  <si>
    <t>um10771</t>
  </si>
  <si>
    <t>um10772</t>
  </si>
  <si>
    <t>um10777</t>
  </si>
  <si>
    <t>um06324</t>
  </si>
  <si>
    <t>um10781</t>
  </si>
  <si>
    <t>um10783</t>
  </si>
  <si>
    <t>um15092</t>
  </si>
  <si>
    <t>um06351</t>
  </si>
  <si>
    <t>um15031</t>
  </si>
  <si>
    <t>chr05</t>
  </si>
  <si>
    <t>um02034</t>
  </si>
  <si>
    <t>um11906</t>
  </si>
  <si>
    <t>um02039</t>
  </si>
  <si>
    <t>um11908</t>
  </si>
  <si>
    <t>um02045</t>
  </si>
  <si>
    <t>um11909</t>
  </si>
  <si>
    <t>um12179</t>
  </si>
  <si>
    <t>um11461</t>
  </si>
  <si>
    <t>um02064</t>
  </si>
  <si>
    <t>um02071</t>
  </si>
  <si>
    <t>um11911</t>
  </si>
  <si>
    <t>um11912</t>
  </si>
  <si>
    <t>um11914</t>
  </si>
  <si>
    <t>um02080</t>
  </si>
  <si>
    <t>um02088</t>
  </si>
  <si>
    <t>um02095</t>
  </si>
  <si>
    <t>um02097</t>
  </si>
  <si>
    <t>um11467</t>
  </si>
  <si>
    <t>um02102</t>
  </si>
  <si>
    <t>um02103</t>
  </si>
  <si>
    <t>um02105</t>
  </si>
  <si>
    <t>um11469</t>
  </si>
  <si>
    <t>um02107</t>
  </si>
  <si>
    <t>um11470</t>
  </si>
  <si>
    <t>um02115</t>
  </si>
  <si>
    <t>um10056</t>
  </si>
  <si>
    <t>um10057</t>
  </si>
  <si>
    <t>um02128</t>
  </si>
  <si>
    <t>um10059</t>
  </si>
  <si>
    <t>um10061</t>
  </si>
  <si>
    <t>um12094</t>
  </si>
  <si>
    <t>um12095</t>
  </si>
  <si>
    <t>um10064</t>
  </si>
  <si>
    <t>um02182</t>
  </si>
  <si>
    <t>um12097</t>
  </si>
  <si>
    <t>um10066</t>
  </si>
  <si>
    <t>um10071</t>
  </si>
  <si>
    <t>um02204</t>
  </si>
  <si>
    <t>um10074</t>
  </si>
  <si>
    <t>um10075</t>
  </si>
  <si>
    <t>um10077</t>
  </si>
  <si>
    <t>um10079</t>
  </si>
  <si>
    <t>um12101</t>
  </si>
  <si>
    <t>um10080</t>
  </si>
  <si>
    <t>um02247</t>
  </si>
  <si>
    <t>um10081</t>
  </si>
  <si>
    <t>um10082</t>
  </si>
  <si>
    <t>um02249</t>
  </si>
  <si>
    <t>um02252</t>
  </si>
  <si>
    <t>um02253</t>
  </si>
  <si>
    <t>um15078</t>
  </si>
  <si>
    <t>um02260</t>
  </si>
  <si>
    <t>um12184</t>
  </si>
  <si>
    <t>um02267</t>
  </si>
  <si>
    <t>um02272</t>
  </si>
  <si>
    <t>um11400</t>
  </si>
  <si>
    <t>um11402</t>
  </si>
  <si>
    <t>um02282</t>
  </si>
  <si>
    <t>um11405</t>
  </si>
  <si>
    <t>um02290</t>
  </si>
  <si>
    <t>um02305</t>
  </si>
  <si>
    <t>um11919</t>
  </si>
  <si>
    <t>um02310</t>
  </si>
  <si>
    <t>um15079</t>
  </si>
  <si>
    <t>um02332.2</t>
  </si>
  <si>
    <t>um11708</t>
  </si>
  <si>
    <t>um11710</t>
  </si>
  <si>
    <t>um02346</t>
  </si>
  <si>
    <t>um02347</t>
  </si>
  <si>
    <t>um10126</t>
  </si>
  <si>
    <t>um10127</t>
  </si>
  <si>
    <t>um10128</t>
  </si>
  <si>
    <t>um02357</t>
  </si>
  <si>
    <t>um02360</t>
  </si>
  <si>
    <t>um02361</t>
  </si>
  <si>
    <t>um10131</t>
  </si>
  <si>
    <t>um10136</t>
  </si>
  <si>
    <t>um02380</t>
  </si>
  <si>
    <t>um02384</t>
  </si>
  <si>
    <t>um10140</t>
  </si>
  <si>
    <t>um02386</t>
  </si>
  <si>
    <t>um02388</t>
  </si>
  <si>
    <t>um10141</t>
  </si>
  <si>
    <t>um10142</t>
  </si>
  <si>
    <t>um10143</t>
  </si>
  <si>
    <t>um02396</t>
  </si>
  <si>
    <t>um02402</t>
  </si>
  <si>
    <t>um10146</t>
  </si>
  <si>
    <t>um10147</t>
  </si>
  <si>
    <t>um10148</t>
  </si>
  <si>
    <t>um02412</t>
  </si>
  <si>
    <t>um10149</t>
  </si>
  <si>
    <t>um02415</t>
  </si>
  <si>
    <t>um02420</t>
  </si>
  <si>
    <t>um10153</t>
  </si>
  <si>
    <t>um02426</t>
  </si>
  <si>
    <t>um02437</t>
  </si>
  <si>
    <t>um02440</t>
  </si>
  <si>
    <t>um12190</t>
  </si>
  <si>
    <t>um02442</t>
  </si>
  <si>
    <t>um10156</t>
  </si>
  <si>
    <t>um02444</t>
  </si>
  <si>
    <t>um02445</t>
  </si>
  <si>
    <t>um02450</t>
  </si>
  <si>
    <t>um10162</t>
  </si>
  <si>
    <t>um02477</t>
  </si>
  <si>
    <t>um10163</t>
  </si>
  <si>
    <t>um10165</t>
  </si>
  <si>
    <t>um02489</t>
  </si>
  <si>
    <t>um10167</t>
  </si>
  <si>
    <t>um02491</t>
  </si>
  <si>
    <t>um10168</t>
  </si>
  <si>
    <t>um11408.2</t>
  </si>
  <si>
    <t>chr06</t>
  </si>
  <si>
    <t>um02514.2</t>
  </si>
  <si>
    <t>um11411</t>
  </si>
  <si>
    <t>um02516</t>
  </si>
  <si>
    <t>um11412</t>
  </si>
  <si>
    <t>um11413</t>
  </si>
  <si>
    <t>um11414</t>
  </si>
  <si>
    <t>um11418</t>
  </si>
  <si>
    <t>um11714</t>
  </si>
  <si>
    <t>um02559</t>
  </si>
  <si>
    <t>um02560</t>
  </si>
  <si>
    <t>um02561</t>
  </si>
  <si>
    <t>um12192</t>
  </si>
  <si>
    <t>um10276</t>
  </si>
  <si>
    <t>um02574</t>
  </si>
  <si>
    <t>um02577</t>
  </si>
  <si>
    <t>um02579</t>
  </si>
  <si>
    <t>um02584</t>
  </si>
  <si>
    <t>um10280</t>
  </si>
  <si>
    <t>um02596</t>
  </si>
  <si>
    <t>um10284</t>
  </si>
  <si>
    <t>um10286</t>
  </si>
  <si>
    <t>um15047</t>
  </si>
  <si>
    <t>um02620</t>
  </si>
  <si>
    <t>um02622</t>
  </si>
  <si>
    <t>um02625</t>
  </si>
  <si>
    <t>um02630.2</t>
  </si>
  <si>
    <t>um02640</t>
  </si>
  <si>
    <t>um10296</t>
  </si>
  <si>
    <t>um02645</t>
  </si>
  <si>
    <t>um10299</t>
  </si>
  <si>
    <t>um12194</t>
  </si>
  <si>
    <t>um02652</t>
  </si>
  <si>
    <t>um02655</t>
  </si>
  <si>
    <t>um02662</t>
  </si>
  <si>
    <t>um02665</t>
  </si>
  <si>
    <t>um02672</t>
  </si>
  <si>
    <t>um10312</t>
  </si>
  <si>
    <t>um10314</t>
  </si>
  <si>
    <t>um10313</t>
  </si>
  <si>
    <t>um10315</t>
  </si>
  <si>
    <t>um02685</t>
  </si>
  <si>
    <t>um15097</t>
  </si>
  <si>
    <t>um11925</t>
  </si>
  <si>
    <t>um02703</t>
  </si>
  <si>
    <t>um02704</t>
  </si>
  <si>
    <t>um11716</t>
  </si>
  <si>
    <t>um11717</t>
  </si>
  <si>
    <t>um02707</t>
  </si>
  <si>
    <t>um02708</t>
  </si>
  <si>
    <t>um02709</t>
  </si>
  <si>
    <t>um02710</t>
  </si>
  <si>
    <t>um11719</t>
  </si>
  <si>
    <t>um02715</t>
  </si>
  <si>
    <t>um11722</t>
  </si>
  <si>
    <t>um02732</t>
  </si>
  <si>
    <t>um11726</t>
  </si>
  <si>
    <t>um02739</t>
  </si>
  <si>
    <t>um02742</t>
  </si>
  <si>
    <t>um02747</t>
  </si>
  <si>
    <t>um15091</t>
  </si>
  <si>
    <t>um02752</t>
  </si>
  <si>
    <t>um02768</t>
  </si>
  <si>
    <t>um02775</t>
  </si>
  <si>
    <t>um10598</t>
  </si>
  <si>
    <t>um02778</t>
  </si>
  <si>
    <t>um10604</t>
  </si>
  <si>
    <t>um10605</t>
  </si>
  <si>
    <t>um10607</t>
  </si>
  <si>
    <t>um10608</t>
  </si>
  <si>
    <t>um11932</t>
  </si>
  <si>
    <t>chr07</t>
  </si>
  <si>
    <t>um11479</t>
  </si>
  <si>
    <t>um11482</t>
  </si>
  <si>
    <t>um02849</t>
  </si>
  <si>
    <t>um11485</t>
  </si>
  <si>
    <t>um02867</t>
  </si>
  <si>
    <t>um11487</t>
  </si>
  <si>
    <t>um11488</t>
  </si>
  <si>
    <t>um11490</t>
  </si>
  <si>
    <t>um02876</t>
  </si>
  <si>
    <t>um02878.2</t>
  </si>
  <si>
    <t>um02883</t>
  </si>
  <si>
    <t>um11494</t>
  </si>
  <si>
    <t>um11495</t>
  </si>
  <si>
    <t>um11496</t>
  </si>
  <si>
    <t>um11498</t>
  </si>
  <si>
    <t>um11499</t>
  </si>
  <si>
    <t>um02899</t>
  </si>
  <si>
    <t>um02900</t>
  </si>
  <si>
    <t>um11502</t>
  </si>
  <si>
    <t>um10318</t>
  </si>
  <si>
    <t>um10320.2</t>
  </si>
  <si>
    <t>um12198</t>
  </si>
  <si>
    <t>um10323</t>
  </si>
  <si>
    <t>um10326.2</t>
  </si>
  <si>
    <t>um10331</t>
  </si>
  <si>
    <t>um12199</t>
  </si>
  <si>
    <t>um12200</t>
  </si>
  <si>
    <t>um02955</t>
  </si>
  <si>
    <t>um10334</t>
  </si>
  <si>
    <t>um02959</t>
  </si>
  <si>
    <t>um02960</t>
  </si>
  <si>
    <t>um10336</t>
  </si>
  <si>
    <t>um02968</t>
  </si>
  <si>
    <t>um10337</t>
  </si>
  <si>
    <t>um10339</t>
  </si>
  <si>
    <t>um10340</t>
  </si>
  <si>
    <t>um02980</t>
  </si>
  <si>
    <t>um02985</t>
  </si>
  <si>
    <t>um10343</t>
  </si>
  <si>
    <t>um02994</t>
  </si>
  <si>
    <t>um15001</t>
  </si>
  <si>
    <t>um02999</t>
  </si>
  <si>
    <t>um03000</t>
  </si>
  <si>
    <t>um11937</t>
  </si>
  <si>
    <t>um11938</t>
  </si>
  <si>
    <t>um11939</t>
  </si>
  <si>
    <t>um15002.2</t>
  </si>
  <si>
    <t>um03019.2</t>
  </si>
  <si>
    <t>um10360</t>
  </si>
  <si>
    <t>um10361</t>
  </si>
  <si>
    <t>um10362</t>
  </si>
  <si>
    <t>um10363</t>
  </si>
  <si>
    <t>um12206</t>
  </si>
  <si>
    <t>um10370</t>
  </si>
  <si>
    <t>um10371</t>
  </si>
  <si>
    <t>um03069</t>
  </si>
  <si>
    <t>um10373</t>
  </si>
  <si>
    <t>um03074</t>
  </si>
  <si>
    <t>um10374</t>
  </si>
  <si>
    <t>um03083</t>
  </si>
  <si>
    <t>um10375</t>
  </si>
  <si>
    <t>um03085</t>
  </si>
  <si>
    <t>um10376</t>
  </si>
  <si>
    <t>um03088</t>
  </si>
  <si>
    <t>um03092</t>
  </si>
  <si>
    <t>um11944</t>
  </si>
  <si>
    <t>um11945</t>
  </si>
  <si>
    <t>um11946</t>
  </si>
  <si>
    <t>um11947</t>
  </si>
  <si>
    <t>um03100</t>
  </si>
  <si>
    <t>um11948</t>
  </si>
  <si>
    <t>um10628</t>
  </si>
  <si>
    <t>um10629.2</t>
  </si>
  <si>
    <t>um10631</t>
  </si>
  <si>
    <t>um06505</t>
  </si>
  <si>
    <t>um03134</t>
  </si>
  <si>
    <t>chr08</t>
  </si>
  <si>
    <t>um10381</t>
  </si>
  <si>
    <t>um03145</t>
  </si>
  <si>
    <t>um12210</t>
  </si>
  <si>
    <t>um03152</t>
  </si>
  <si>
    <t>um03156</t>
  </si>
  <si>
    <t>um03166</t>
  </si>
  <si>
    <t>um10388</t>
  </si>
  <si>
    <t>um03171.2</t>
  </si>
  <si>
    <t>um03172</t>
  </si>
  <si>
    <t>um12213</t>
  </si>
  <si>
    <t>um03182</t>
  </si>
  <si>
    <t>um10394</t>
  </si>
  <si>
    <t>um10396.2</t>
  </si>
  <si>
    <t>um10397</t>
  </si>
  <si>
    <t>um10398</t>
  </si>
  <si>
    <t>um10399</t>
  </si>
  <si>
    <t>um10400</t>
  </si>
  <si>
    <t>um10401</t>
  </si>
  <si>
    <t>um03199</t>
  </si>
  <si>
    <t>um15003</t>
  </si>
  <si>
    <t>um10639</t>
  </si>
  <si>
    <t>um03210</t>
  </si>
  <si>
    <t>um10646</t>
  </si>
  <si>
    <t>um03227</t>
  </si>
  <si>
    <t>um10649</t>
  </si>
  <si>
    <t>um03237</t>
  </si>
  <si>
    <t>um11954</t>
  </si>
  <si>
    <t>um03260</t>
  </si>
  <si>
    <t>um15004</t>
  </si>
  <si>
    <t>um10953</t>
  </si>
  <si>
    <t>um15098</t>
  </si>
  <si>
    <t>um10823</t>
  </si>
  <si>
    <t>um10825</t>
  </si>
  <si>
    <t>um10826</t>
  </si>
  <si>
    <t>um03280</t>
  </si>
  <si>
    <t>um03283</t>
  </si>
  <si>
    <t>um03284</t>
  </si>
  <si>
    <t>um03290</t>
  </si>
  <si>
    <t>um03299</t>
  </si>
  <si>
    <t>um10832</t>
  </si>
  <si>
    <t>um03301</t>
  </si>
  <si>
    <t>um03304</t>
  </si>
  <si>
    <t>um03307</t>
  </si>
  <si>
    <t>um10838</t>
  </si>
  <si>
    <t>um10839</t>
  </si>
  <si>
    <t>um12221</t>
  </si>
  <si>
    <t>um10841</t>
  </si>
  <si>
    <t>um10842</t>
  </si>
  <si>
    <t>um03327</t>
  </si>
  <si>
    <t>um10654</t>
  </si>
  <si>
    <t>um03333</t>
  </si>
  <si>
    <t>um03336</t>
  </si>
  <si>
    <t>um12223</t>
  </si>
  <si>
    <t>um12225</t>
  </si>
  <si>
    <t>um03354</t>
  </si>
  <si>
    <t>um03355</t>
  </si>
  <si>
    <t>um11012</t>
  </si>
  <si>
    <t>um12226</t>
  </si>
  <si>
    <t>um12227</t>
  </si>
  <si>
    <t>um11017</t>
  </si>
  <si>
    <t>um03411</t>
  </si>
  <si>
    <t>chr09</t>
  </si>
  <si>
    <t>um03416</t>
  </si>
  <si>
    <t>um11078</t>
  </si>
  <si>
    <t>um03443</t>
  </si>
  <si>
    <t>um10441</t>
  </si>
  <si>
    <t>um03445</t>
  </si>
  <si>
    <t>um03449</t>
  </si>
  <si>
    <t>um03450</t>
  </si>
  <si>
    <t>um03451</t>
  </si>
  <si>
    <t>um12230.2</t>
  </si>
  <si>
    <t>um10444</t>
  </si>
  <si>
    <t>um12231</t>
  </si>
  <si>
    <t>um10447</t>
  </si>
  <si>
    <t>um10448</t>
  </si>
  <si>
    <t>um03504</t>
  </si>
  <si>
    <t>um11782</t>
  </si>
  <si>
    <t>um11096</t>
  </si>
  <si>
    <t>um11097</t>
  </si>
  <si>
    <t>um11098</t>
  </si>
  <si>
    <t>um03530</t>
  </si>
  <si>
    <t>um03533</t>
  </si>
  <si>
    <t>um03536</t>
  </si>
  <si>
    <t>um03538</t>
  </si>
  <si>
    <t>um03539</t>
  </si>
  <si>
    <t>um03541</t>
  </si>
  <si>
    <t>um03542</t>
  </si>
  <si>
    <t>um15005</t>
  </si>
  <si>
    <t>um11731</t>
  </si>
  <si>
    <t>um03550</t>
  </si>
  <si>
    <t>um03552.2</t>
  </si>
  <si>
    <t>um03556</t>
  </si>
  <si>
    <t>um03571</t>
  </si>
  <si>
    <t>um12234</t>
  </si>
  <si>
    <t>um10573</t>
  </si>
  <si>
    <t>um10577</t>
  </si>
  <si>
    <t>um11959</t>
  </si>
  <si>
    <t>um11960</t>
  </si>
  <si>
    <t>um03598</t>
  </si>
  <si>
    <t>um03635</t>
  </si>
  <si>
    <t>um11962.2</t>
  </si>
  <si>
    <t>chr10</t>
  </si>
  <si>
    <t>um03640</t>
  </si>
  <si>
    <t>um03641.2</t>
  </si>
  <si>
    <t>um03648.2</t>
  </si>
  <si>
    <t>um10478</t>
  </si>
  <si>
    <t>um10479</t>
  </si>
  <si>
    <t>um10480</t>
  </si>
  <si>
    <t>um10482</t>
  </si>
  <si>
    <t>um10483</t>
  </si>
  <si>
    <t>um03678</t>
  </si>
  <si>
    <t>um10487</t>
  </si>
  <si>
    <t>um10488</t>
  </si>
  <si>
    <t>um03696</t>
  </si>
  <si>
    <t>um03704</t>
  </si>
  <si>
    <t>um03718.2</t>
  </si>
  <si>
    <t>um10496</t>
  </si>
  <si>
    <t>um03722</t>
  </si>
  <si>
    <t>um10497</t>
  </si>
  <si>
    <t>um10498</t>
  </si>
  <si>
    <t>um10501</t>
  </si>
  <si>
    <t>um03734</t>
  </si>
  <si>
    <t>um10503</t>
  </si>
  <si>
    <t>um10504</t>
  </si>
  <si>
    <t>um03737</t>
  </si>
  <si>
    <t>um03758</t>
  </si>
  <si>
    <t>um10665</t>
  </si>
  <si>
    <t>um12242.2</t>
  </si>
  <si>
    <t>um10667</t>
  </si>
  <si>
    <t>um03793</t>
  </si>
  <si>
    <t>um03796</t>
  </si>
  <si>
    <t>um11733.2</t>
  </si>
  <si>
    <t>um03803</t>
  </si>
  <si>
    <t>um11734</t>
  </si>
  <si>
    <t>um03808</t>
  </si>
  <si>
    <t>um03822</t>
  </si>
  <si>
    <t>um10507</t>
  </si>
  <si>
    <t>um03833</t>
  </si>
  <si>
    <t>um10511</t>
  </si>
  <si>
    <t>um15007</t>
  </si>
  <si>
    <t>um03845</t>
  </si>
  <si>
    <t>um11103</t>
  </si>
  <si>
    <t>um03854</t>
  </si>
  <si>
    <t>um11106</t>
  </si>
  <si>
    <t>um03863</t>
  </si>
  <si>
    <t>um03869</t>
  </si>
  <si>
    <t>um03875</t>
  </si>
  <si>
    <t>chr11</t>
  </si>
  <si>
    <t>um03880</t>
  </si>
  <si>
    <t>um11511</t>
  </si>
  <si>
    <t>um03886</t>
  </si>
  <si>
    <t>um12244</t>
  </si>
  <si>
    <t>um11514</t>
  </si>
  <si>
    <t>um15099</t>
  </si>
  <si>
    <t>um11967</t>
  </si>
  <si>
    <t>um15063</t>
  </si>
  <si>
    <t>um03910</t>
  </si>
  <si>
    <t>um11288</t>
  </si>
  <si>
    <t>um03916</t>
  </si>
  <si>
    <t>um03919</t>
  </si>
  <si>
    <t>um11290</t>
  </si>
  <si>
    <t>um11517</t>
  </si>
  <si>
    <t>um03937</t>
  </si>
  <si>
    <t>um03938</t>
  </si>
  <si>
    <t>um12247</t>
  </si>
  <si>
    <t>um11519</t>
  </si>
  <si>
    <t>um03950</t>
  </si>
  <si>
    <t>um11520</t>
  </si>
  <si>
    <t>um11523</t>
  </si>
  <si>
    <t>um03956</t>
  </si>
  <si>
    <t>um11525</t>
  </si>
  <si>
    <t>um11736</t>
  </si>
  <si>
    <t>um03977</t>
  </si>
  <si>
    <t>um03980</t>
  </si>
  <si>
    <t>um11973</t>
  </si>
  <si>
    <t>um03983</t>
  </si>
  <si>
    <t>um03986</t>
  </si>
  <si>
    <t>um03990</t>
  </si>
  <si>
    <t>um03991</t>
  </si>
  <si>
    <t>um11741</t>
  </si>
  <si>
    <t>um11743</t>
  </si>
  <si>
    <t>um11744</t>
  </si>
  <si>
    <t>um15008</t>
  </si>
  <si>
    <t>um11050</t>
  </si>
  <si>
    <t>um04014</t>
  </si>
  <si>
    <t>um11051</t>
  </si>
  <si>
    <t>um04016</t>
  </si>
  <si>
    <t>um11052</t>
  </si>
  <si>
    <t>um11053</t>
  </si>
  <si>
    <t>um11054</t>
  </si>
  <si>
    <t>um10579</t>
  </si>
  <si>
    <t>um04060</t>
  </si>
  <si>
    <t>um04061</t>
  </si>
  <si>
    <t>um04070</t>
  </si>
  <si>
    <t>um11635</t>
  </si>
  <si>
    <t>um04072</t>
  </si>
  <si>
    <t>um11526</t>
  </si>
  <si>
    <t>um04089</t>
  </si>
  <si>
    <t>um11112</t>
  </si>
  <si>
    <t>chr12</t>
  </si>
  <si>
    <t>um04104</t>
  </si>
  <si>
    <t>um04116.2</t>
  </si>
  <si>
    <t>um04117</t>
  </si>
  <si>
    <t>um10882</t>
  </si>
  <si>
    <t>um04138</t>
  </si>
  <si>
    <t>um04139</t>
  </si>
  <si>
    <t>um10885.2</t>
  </si>
  <si>
    <t>um10886.2</t>
  </si>
  <si>
    <t>um04165</t>
  </si>
  <si>
    <t>um10893</t>
  </si>
  <si>
    <t>um04179</t>
  </si>
  <si>
    <t>um11120</t>
  </si>
  <si>
    <t>um11121</t>
  </si>
  <si>
    <t>um04193.2</t>
  </si>
  <si>
    <t>um04194</t>
  </si>
  <si>
    <t>um11130</t>
  </si>
  <si>
    <t>um11131</t>
  </si>
  <si>
    <t>um04211</t>
  </si>
  <si>
    <t>um04214</t>
  </si>
  <si>
    <t>um04216</t>
  </si>
  <si>
    <t>um04217</t>
  </si>
  <si>
    <t>um04220</t>
  </si>
  <si>
    <t>um11133</t>
  </si>
  <si>
    <t>um04228</t>
  </si>
  <si>
    <t>um10408.2</t>
  </si>
  <si>
    <t>um04237</t>
  </si>
  <si>
    <t>um04239</t>
  </si>
  <si>
    <t>um10414</t>
  </si>
  <si>
    <t>um10419</t>
  </si>
  <si>
    <t>um10424.2</t>
  </si>
  <si>
    <t>um04269</t>
  </si>
  <si>
    <t>um10428</t>
  </si>
  <si>
    <t>um10429</t>
  </si>
  <si>
    <t>um04288</t>
  </si>
  <si>
    <t>um10433</t>
  </si>
  <si>
    <t>um04290</t>
  </si>
  <si>
    <t>um04292</t>
  </si>
  <si>
    <t>um10434</t>
  </si>
  <si>
    <t>um04300</t>
  </si>
  <si>
    <t>um04306</t>
  </si>
  <si>
    <t>um11983</t>
  </si>
  <si>
    <t>chr13</t>
  </si>
  <si>
    <t>um04495</t>
  </si>
  <si>
    <t>um11984</t>
  </si>
  <si>
    <t>um12269.2</t>
  </si>
  <si>
    <t>um11985</t>
  </si>
  <si>
    <t>um04509</t>
  </si>
  <si>
    <t>um04518</t>
  </si>
  <si>
    <t>um11991</t>
  </si>
  <si>
    <t>um04528</t>
  </si>
  <si>
    <t>um11758</t>
  </si>
  <si>
    <t>um04542</t>
  </si>
  <si>
    <t>um15013.2</t>
  </si>
  <si>
    <t>um04549</t>
  </si>
  <si>
    <t>um15014</t>
  </si>
  <si>
    <t>um04562</t>
  </si>
  <si>
    <t>um10902.2</t>
  </si>
  <si>
    <t>um10903</t>
  </si>
  <si>
    <t>um10904</t>
  </si>
  <si>
    <t>um10905</t>
  </si>
  <si>
    <t>um10906</t>
  </si>
  <si>
    <t>um10907</t>
  </si>
  <si>
    <t>um12271</t>
  </si>
  <si>
    <t>um04573</t>
  </si>
  <si>
    <t>um04575</t>
  </si>
  <si>
    <t>um04579</t>
  </si>
  <si>
    <t>um10909.2</t>
  </si>
  <si>
    <t>um10910</t>
  </si>
  <si>
    <t>um12273.2</t>
  </si>
  <si>
    <t>um15015</t>
  </si>
  <si>
    <t>um10983.2</t>
  </si>
  <si>
    <t>um10984</t>
  </si>
  <si>
    <t>um10988</t>
  </si>
  <si>
    <t>um10989</t>
  </si>
  <si>
    <t>um04611</t>
  </si>
  <si>
    <t>um04619</t>
  </si>
  <si>
    <t>um11532</t>
  </si>
  <si>
    <t>um04623</t>
  </si>
  <si>
    <t>um11533</t>
  </si>
  <si>
    <t>um04629</t>
  </si>
  <si>
    <t>um11534</t>
  </si>
  <si>
    <t>um11535.2</t>
  </si>
  <si>
    <t>um11536</t>
  </si>
  <si>
    <t>um11537</t>
  </si>
  <si>
    <t>um11545</t>
  </si>
  <si>
    <t>um11546</t>
  </si>
  <si>
    <t>um12277</t>
  </si>
  <si>
    <t>um12278</t>
  </si>
  <si>
    <t>um04657</t>
  </si>
  <si>
    <t>um11550</t>
  </si>
  <si>
    <t>um11551</t>
  </si>
  <si>
    <t>um04672</t>
  </si>
  <si>
    <t>um04678</t>
  </si>
  <si>
    <t>um04682</t>
  </si>
  <si>
    <t>um04312</t>
  </si>
  <si>
    <t>chr14</t>
  </si>
  <si>
    <t>um04314</t>
  </si>
  <si>
    <t>um04320</t>
  </si>
  <si>
    <t>um11749</t>
  </si>
  <si>
    <t>um04324</t>
  </si>
  <si>
    <t>um11750</t>
  </si>
  <si>
    <t>um11751.2</t>
  </si>
  <si>
    <t>um10844</t>
  </si>
  <si>
    <t>um10847</t>
  </si>
  <si>
    <t>um12260</t>
  </si>
  <si>
    <t>um11141</t>
  </si>
  <si>
    <t>um04345</t>
  </si>
  <si>
    <t>um12262</t>
  </si>
  <si>
    <t>um12062</t>
  </si>
  <si>
    <t>um04397</t>
  </si>
  <si>
    <t>um04399</t>
  </si>
  <si>
    <t>um04402</t>
  </si>
  <si>
    <t>um04414</t>
  </si>
  <si>
    <t>um10523</t>
  </si>
  <si>
    <t>um04428</t>
  </si>
  <si>
    <t>um10526</t>
  </si>
  <si>
    <t>um10529.2</t>
  </si>
  <si>
    <t>um04441</t>
  </si>
  <si>
    <t>um04446</t>
  </si>
  <si>
    <t>um10536</t>
  </si>
  <si>
    <t>um04460</t>
  </si>
  <si>
    <t>um04477</t>
  </si>
  <si>
    <t>um11978</t>
  </si>
  <si>
    <t>um11979</t>
  </si>
  <si>
    <t>um04896</t>
  </si>
  <si>
    <t>chr15</t>
  </si>
  <si>
    <t>um11157</t>
  </si>
  <si>
    <t>um04908</t>
  </si>
  <si>
    <t>um11161</t>
  </si>
  <si>
    <t>um04922</t>
  </si>
  <si>
    <t>um11162</t>
  </si>
  <si>
    <t>um04927</t>
  </si>
  <si>
    <t>um04930</t>
  </si>
  <si>
    <t>um12010</t>
  </si>
  <si>
    <t>um15100</t>
  </si>
  <si>
    <t>um12291</t>
  </si>
  <si>
    <t>um11769</t>
  </si>
  <si>
    <t>um11770</t>
  </si>
  <si>
    <t>um04943</t>
  </si>
  <si>
    <t>um11771</t>
  </si>
  <si>
    <t>um04948</t>
  </si>
  <si>
    <t>um04956</t>
  </si>
  <si>
    <t>um04962</t>
  </si>
  <si>
    <t>um04965</t>
  </si>
  <si>
    <t>um04967</t>
  </si>
  <si>
    <t>um04969</t>
  </si>
  <si>
    <t>um04971</t>
  </si>
  <si>
    <t>um11556</t>
  </si>
  <si>
    <t>um04980</t>
  </si>
  <si>
    <t>um04988</t>
  </si>
  <si>
    <t>um12293</t>
  </si>
  <si>
    <t>um11561</t>
  </si>
  <si>
    <t>um11562</t>
  </si>
  <si>
    <t>um11563</t>
  </si>
  <si>
    <t>um10707</t>
  </si>
  <si>
    <t>um05017.2</t>
  </si>
  <si>
    <t>um05019</t>
  </si>
  <si>
    <t>um10709</t>
  </si>
  <si>
    <t>um05040</t>
  </si>
  <si>
    <t>um10711</t>
  </si>
  <si>
    <t>um12296</t>
  </si>
  <si>
    <t>um10712</t>
  </si>
  <si>
    <t>um12297</t>
  </si>
  <si>
    <t>um10714</t>
  </si>
  <si>
    <t>um05058</t>
  </si>
  <si>
    <t>um05066</t>
  </si>
  <si>
    <t>um05621</t>
  </si>
  <si>
    <t>chr16</t>
  </si>
  <si>
    <t>um12017</t>
  </si>
  <si>
    <t>um05625</t>
  </si>
  <si>
    <t>um15021</t>
  </si>
  <si>
    <t>um10718.2</t>
  </si>
  <si>
    <t>um05640</t>
  </si>
  <si>
    <t>um10722</t>
  </si>
  <si>
    <t>um05645</t>
  </si>
  <si>
    <t>um10724</t>
  </si>
  <si>
    <t>um05651</t>
  </si>
  <si>
    <t>um05652</t>
  </si>
  <si>
    <t>um05654</t>
  </si>
  <si>
    <t>um10726</t>
  </si>
  <si>
    <t>um10731</t>
  </si>
  <si>
    <t>um10735</t>
  </si>
  <si>
    <t>um05678</t>
  </si>
  <si>
    <t>um05693</t>
  </si>
  <si>
    <t>um10740</t>
  </si>
  <si>
    <t>um10741</t>
  </si>
  <si>
    <t>um10742</t>
  </si>
  <si>
    <t>um15084</t>
  </si>
  <si>
    <t>um15022.2</t>
  </si>
  <si>
    <t>um10936</t>
  </si>
  <si>
    <t>um10937</t>
  </si>
  <si>
    <t>um10938</t>
  </si>
  <si>
    <t>um10940</t>
  </si>
  <si>
    <t>um15023</t>
  </si>
  <si>
    <t>um05729</t>
  </si>
  <si>
    <t>um05733</t>
  </si>
  <si>
    <t>um05734</t>
  </si>
  <si>
    <t>um05741</t>
  </si>
  <si>
    <t>um05742</t>
  </si>
  <si>
    <t>um10917</t>
  </si>
  <si>
    <t>um10918</t>
  </si>
  <si>
    <t>um05748</t>
  </si>
  <si>
    <t>um05754</t>
  </si>
  <si>
    <t>um12021</t>
  </si>
  <si>
    <t>um12022</t>
  </si>
  <si>
    <t>um12024</t>
  </si>
  <si>
    <t>um05766</t>
  </si>
  <si>
    <t>um11583</t>
  </si>
  <si>
    <t>um12314</t>
  </si>
  <si>
    <t>um11584</t>
  </si>
  <si>
    <t>um05789</t>
  </si>
  <si>
    <t>um04693</t>
  </si>
  <si>
    <t>chr17</t>
  </si>
  <si>
    <t>um10581</t>
  </si>
  <si>
    <t>um04700</t>
  </si>
  <si>
    <t>um04703</t>
  </si>
  <si>
    <t>um04715</t>
  </si>
  <si>
    <t>um10676</t>
  </si>
  <si>
    <t>um04722</t>
  </si>
  <si>
    <t>um04732</t>
  </si>
  <si>
    <t>um04733</t>
  </si>
  <si>
    <t>um04736</t>
  </si>
  <si>
    <t>um10681</t>
  </si>
  <si>
    <t>um12001</t>
  </si>
  <si>
    <t>um04767</t>
  </si>
  <si>
    <t>um12004</t>
  </si>
  <si>
    <t>um04776</t>
  </si>
  <si>
    <t>um04781</t>
  </si>
  <si>
    <t>um10686</t>
  </si>
  <si>
    <t>um04799</t>
  </si>
  <si>
    <t>um04801.2</t>
  </si>
  <si>
    <t>um04802</t>
  </si>
  <si>
    <t>um10691.2</t>
  </si>
  <si>
    <t>um04805</t>
  </si>
  <si>
    <t>um04812</t>
  </si>
  <si>
    <t>um10696</t>
  </si>
  <si>
    <t>um10700</t>
  </si>
  <si>
    <t>um10701</t>
  </si>
  <si>
    <t>um12282</t>
  </si>
  <si>
    <t>um10702</t>
  </si>
  <si>
    <t>um04851</t>
  </si>
  <si>
    <t>um10852</t>
  </si>
  <si>
    <t>um04855</t>
  </si>
  <si>
    <t>um04865</t>
  </si>
  <si>
    <t>um10856</t>
  </si>
  <si>
    <t>um04872</t>
  </si>
  <si>
    <t>um04873</t>
  </si>
  <si>
    <t>um10858</t>
  </si>
  <si>
    <t>um10859</t>
  </si>
  <si>
    <t>um12005</t>
  </si>
  <si>
    <t>um12006</t>
  </si>
  <si>
    <t>um04887</t>
  </si>
  <si>
    <t>um12288</t>
  </si>
  <si>
    <t>um11575</t>
  </si>
  <si>
    <t>chr18</t>
  </si>
  <si>
    <t>um05442</t>
  </si>
  <si>
    <t>um05446</t>
  </si>
  <si>
    <t>um11576</t>
  </si>
  <si>
    <t>um11578</t>
  </si>
  <si>
    <t>um10746.2</t>
  </si>
  <si>
    <t>um05465</t>
  </si>
  <si>
    <t>um10747</t>
  </si>
  <si>
    <t>um05472</t>
  </si>
  <si>
    <t>um10752</t>
  </si>
  <si>
    <t>um05482</t>
  </si>
  <si>
    <t>um10753</t>
  </si>
  <si>
    <t>um10754</t>
  </si>
  <si>
    <t>um10755</t>
  </si>
  <si>
    <t>um10757</t>
  </si>
  <si>
    <t>um10758.2</t>
  </si>
  <si>
    <t>um10348</t>
  </si>
  <si>
    <t>um05511</t>
  </si>
  <si>
    <t>um10350</t>
  </si>
  <si>
    <t>um05525</t>
  </si>
  <si>
    <t>um10354</t>
  </si>
  <si>
    <t>um10355</t>
  </si>
  <si>
    <t>um11793</t>
  </si>
  <si>
    <t>um11794</t>
  </si>
  <si>
    <t>um11795</t>
  </si>
  <si>
    <t>um05564</t>
  </si>
  <si>
    <t>um05569</t>
  </si>
  <si>
    <t>um05581</t>
  </si>
  <si>
    <t>um11177</t>
  </si>
  <si>
    <t>um05584</t>
  </si>
  <si>
    <t>um11178</t>
  </si>
  <si>
    <t>um05595</t>
  </si>
  <si>
    <t>um11180</t>
  </si>
  <si>
    <t>um05598</t>
  </si>
  <si>
    <t>um05606</t>
  </si>
  <si>
    <t>um05608</t>
  </si>
  <si>
    <t>um11182</t>
  </si>
  <si>
    <t>um05255</t>
  </si>
  <si>
    <t>chr19</t>
  </si>
  <si>
    <t>um10546</t>
  </si>
  <si>
    <t>um10548</t>
  </si>
  <si>
    <t>um10705</t>
  </si>
  <si>
    <t>um10558</t>
  </si>
  <si>
    <t>um05329</t>
  </si>
  <si>
    <t>um05335</t>
  </si>
  <si>
    <t>um12083</t>
  </si>
  <si>
    <t>um05354.2</t>
  </si>
  <si>
    <t>um05357</t>
  </si>
  <si>
    <t>um12084</t>
  </si>
  <si>
    <t>um05362</t>
  </si>
  <si>
    <t>um05365</t>
  </si>
  <si>
    <t>um10210.2</t>
  </si>
  <si>
    <t>um05373</t>
  </si>
  <si>
    <t>um10212</t>
  </si>
  <si>
    <t>um10213</t>
  </si>
  <si>
    <t>um10214</t>
  </si>
  <si>
    <t>um05390</t>
  </si>
  <si>
    <t>um05402</t>
  </si>
  <si>
    <t>um05403</t>
  </si>
  <si>
    <t>um12093</t>
  </si>
  <si>
    <t>um05407</t>
  </si>
  <si>
    <t>um05420</t>
  </si>
  <si>
    <t>um05434</t>
  </si>
  <si>
    <t>um06479</t>
  </si>
  <si>
    <t>um05805.2</t>
  </si>
  <si>
    <t>chr20</t>
  </si>
  <si>
    <t>um11186</t>
  </si>
  <si>
    <t>um11187</t>
  </si>
  <si>
    <t>um05812</t>
  </si>
  <si>
    <t>um11191</t>
  </si>
  <si>
    <t>um05820</t>
  </si>
  <si>
    <t>um05827</t>
  </si>
  <si>
    <t>um05828</t>
  </si>
  <si>
    <t>um05829</t>
  </si>
  <si>
    <t>um05832</t>
  </si>
  <si>
    <t>um05863</t>
  </si>
  <si>
    <t>um11020</t>
  </si>
  <si>
    <t>um11023</t>
  </si>
  <si>
    <t>um05869</t>
  </si>
  <si>
    <t>um11031</t>
  </si>
  <si>
    <t>um11032</t>
  </si>
  <si>
    <t>um11033</t>
  </si>
  <si>
    <t>um11034</t>
  </si>
  <si>
    <t>um05889</t>
  </si>
  <si>
    <t>um05893</t>
  </si>
  <si>
    <t>um11038</t>
  </si>
  <si>
    <t>um11042</t>
  </si>
  <si>
    <t>um11043</t>
  </si>
  <si>
    <t>um11798</t>
  </si>
  <si>
    <t>um05915</t>
  </si>
  <si>
    <t>um11800</t>
  </si>
  <si>
    <t>um11802</t>
  </si>
  <si>
    <t>um05922</t>
  </si>
  <si>
    <t>um10864</t>
  </si>
  <si>
    <t>um05960</t>
  </si>
  <si>
    <t>um05965</t>
  </si>
  <si>
    <t>um05968</t>
  </si>
  <si>
    <t>um10898</t>
  </si>
  <si>
    <t>um15026</t>
  </si>
  <si>
    <t>um12031</t>
  </si>
  <si>
    <t>um05984</t>
  </si>
  <si>
    <t>chr21</t>
  </si>
  <si>
    <t>um05986</t>
  </si>
  <si>
    <t>um11589</t>
  </si>
  <si>
    <t>um05991</t>
  </si>
  <si>
    <t>um11590</t>
  </si>
  <si>
    <t>um11591</t>
  </si>
  <si>
    <t>um06003</t>
  </si>
  <si>
    <t>um06004</t>
  </si>
  <si>
    <t>um12321</t>
  </si>
  <si>
    <t>um11595.2</t>
  </si>
  <si>
    <t>um06013</t>
  </si>
  <si>
    <t>um11804</t>
  </si>
  <si>
    <t>um06014</t>
  </si>
  <si>
    <t>um06019</t>
  </si>
  <si>
    <t>um06020</t>
  </si>
  <si>
    <t>um12034</t>
  </si>
  <si>
    <t>um12036</t>
  </si>
  <si>
    <t>um06032</t>
  </si>
  <si>
    <t>um06033</t>
  </si>
  <si>
    <t>um11596</t>
  </si>
  <si>
    <t>um06048</t>
  </si>
  <si>
    <t>um06051</t>
  </si>
  <si>
    <t>um11598</t>
  </si>
  <si>
    <t>um11600</t>
  </si>
  <si>
    <t>um06060</t>
  </si>
  <si>
    <t>um06063</t>
  </si>
  <si>
    <t>um06084</t>
  </si>
  <si>
    <t>um06085</t>
  </si>
  <si>
    <t>um06089</t>
  </si>
  <si>
    <t>um06090</t>
  </si>
  <si>
    <t>um11602</t>
  </si>
  <si>
    <t>um11203</t>
  </si>
  <si>
    <t>um11205</t>
  </si>
  <si>
    <t>um11207</t>
  </si>
  <si>
    <t>um11209</t>
  </si>
  <si>
    <t>um11210</t>
  </si>
  <si>
    <t>um06111</t>
  </si>
  <si>
    <t>um06117.2</t>
  </si>
  <si>
    <t>um11212</t>
  </si>
  <si>
    <t>um06140.2</t>
  </si>
  <si>
    <t>um15027</t>
  </si>
  <si>
    <t>um06151</t>
  </si>
  <si>
    <t>chr22</t>
  </si>
  <si>
    <t>um06159</t>
  </si>
  <si>
    <t>um11298</t>
  </si>
  <si>
    <t>um06162</t>
  </si>
  <si>
    <t>um06169</t>
  </si>
  <si>
    <t>um11217</t>
  </si>
  <si>
    <t>um11218</t>
  </si>
  <si>
    <t>um06186</t>
  </si>
  <si>
    <t>um11222</t>
  </si>
  <si>
    <t>um11223</t>
  </si>
  <si>
    <t>um12327</t>
  </si>
  <si>
    <t>um11224</t>
  </si>
  <si>
    <t>um06200</t>
  </si>
  <si>
    <t>um06201</t>
  </si>
  <si>
    <t>um06205</t>
  </si>
  <si>
    <t>um12038</t>
  </si>
  <si>
    <t>um11227</t>
  </si>
  <si>
    <t>um06212</t>
  </si>
  <si>
    <t>um11232</t>
  </si>
  <si>
    <t>um11233</t>
  </si>
  <si>
    <t>um11234.2</t>
  </si>
  <si>
    <t>um15028</t>
  </si>
  <si>
    <t>um12328</t>
  </si>
  <si>
    <t>um06253</t>
  </si>
  <si>
    <t>um10980</t>
  </si>
  <si>
    <t>um06357.2</t>
  </si>
  <si>
    <t>chr23</t>
  </si>
  <si>
    <t>um10993</t>
  </si>
  <si>
    <t>um06360</t>
  </si>
  <si>
    <t>um06365.2</t>
  </si>
  <si>
    <t>um06368</t>
  </si>
  <si>
    <t>um10999</t>
  </si>
  <si>
    <t>um06376</t>
  </si>
  <si>
    <t>um06387</t>
  </si>
  <si>
    <t>um06388</t>
  </si>
  <si>
    <t>um06394</t>
  </si>
  <si>
    <t>um06404</t>
  </si>
  <si>
    <t>um06406</t>
  </si>
  <si>
    <t>um06421</t>
  </si>
  <si>
    <t>um11240</t>
  </si>
  <si>
    <t>um11241</t>
  </si>
  <si>
    <t>um12044</t>
  </si>
  <si>
    <t>um06443</t>
  </si>
  <si>
    <t>um12045</t>
  </si>
  <si>
    <t>um12046</t>
  </si>
  <si>
    <t>um12047</t>
  </si>
  <si>
    <t>um12049</t>
  </si>
  <si>
    <t>um06448</t>
  </si>
  <si>
    <t>um12050</t>
  </si>
  <si>
    <t>um15103</t>
  </si>
  <si>
    <t>um12339</t>
  </si>
  <si>
    <t>um06489</t>
  </si>
  <si>
    <t>um_contig_1.256</t>
  </si>
  <si>
    <t>um06504</t>
  </si>
  <si>
    <t>um_contig_1.265</t>
  </si>
  <si>
    <t>um06513</t>
  </si>
  <si>
    <t>um_contig_1.271</t>
  </si>
  <si>
    <t>um06514</t>
  </si>
  <si>
    <t>um10004</t>
  </si>
  <si>
    <t>um00032</t>
  </si>
  <si>
    <t>um00062</t>
  </si>
  <si>
    <t>um00083</t>
  </si>
  <si>
    <t>um12082</t>
  </si>
  <si>
    <t>um00133</t>
  </si>
  <si>
    <t>um00148</t>
  </si>
  <si>
    <t>um00187</t>
  </si>
  <si>
    <t>um00194</t>
  </si>
  <si>
    <t>um00203</t>
  </si>
  <si>
    <t>um00211</t>
  </si>
  <si>
    <t>um00223</t>
  </si>
  <si>
    <t>um10958</t>
  </si>
  <si>
    <t>um10959</t>
  </si>
  <si>
    <t>um00254</t>
  </si>
  <si>
    <t>um10962</t>
  </si>
  <si>
    <t>um00276</t>
  </si>
  <si>
    <t>um10088</t>
  </si>
  <si>
    <t>um10100</t>
  </si>
  <si>
    <t>um00337</t>
  </si>
  <si>
    <t>um11343.2</t>
  </si>
  <si>
    <t>um15041</t>
  </si>
  <si>
    <t>um00378</t>
  </si>
  <si>
    <t>um11608.2</t>
  </si>
  <si>
    <t>um15058</t>
  </si>
  <si>
    <t>um00411.2</t>
  </si>
  <si>
    <t>um00441</t>
  </si>
  <si>
    <t>um10115</t>
  </si>
  <si>
    <t>INF</t>
  </si>
  <si>
    <t>um12155.2</t>
  </si>
  <si>
    <t>um15059</t>
  </si>
  <si>
    <t>um15088</t>
  </si>
  <si>
    <t>um00558</t>
  </si>
  <si>
    <t>um00593</t>
  </si>
  <si>
    <t>um00609</t>
  </si>
  <si>
    <t>um10923.2</t>
  </si>
  <si>
    <t>um00627</t>
  </si>
  <si>
    <t>um12346</t>
  </si>
  <si>
    <t>um00694.2</t>
  </si>
  <si>
    <t>um00698.2</t>
  </si>
  <si>
    <t>um00701.2</t>
  </si>
  <si>
    <t>um15024</t>
  </si>
  <si>
    <t>um00762</t>
  </si>
  <si>
    <t>um00792</t>
  </si>
  <si>
    <t>um00793</t>
  </si>
  <si>
    <t>um00795</t>
  </si>
  <si>
    <t>um15030</t>
  </si>
  <si>
    <t>um00824</t>
  </si>
  <si>
    <t>um11242</t>
  </si>
  <si>
    <t>um11244</t>
  </si>
  <si>
    <t>um11245</t>
  </si>
  <si>
    <t>um11249</t>
  </si>
  <si>
    <t>um00847</t>
  </si>
  <si>
    <t>um11251</t>
  </si>
  <si>
    <t>um00858</t>
  </si>
  <si>
    <t>um00875</t>
  </si>
  <si>
    <t>um11839.2</t>
  </si>
  <si>
    <t>um12118</t>
  </si>
  <si>
    <t>um12120</t>
  </si>
  <si>
    <t>um00968</t>
  </si>
  <si>
    <t>um11847</t>
  </si>
  <si>
    <t>um15055</t>
  </si>
  <si>
    <t>um10789</t>
  </si>
  <si>
    <t>um00989</t>
  </si>
  <si>
    <t>um10796</t>
  </si>
  <si>
    <t>um15056</t>
  </si>
  <si>
    <t>um01024</t>
  </si>
  <si>
    <t>um01025</t>
  </si>
  <si>
    <t>um15057</t>
  </si>
  <si>
    <t>um01037</t>
  </si>
  <si>
    <t>um01053</t>
  </si>
  <si>
    <t>um01079</t>
  </si>
  <si>
    <t>um01112</t>
  </si>
  <si>
    <t>um15060</t>
  </si>
  <si>
    <t>um01185</t>
  </si>
  <si>
    <t>um01202</t>
  </si>
  <si>
    <t>um11305</t>
  </si>
  <si>
    <t>um01214</t>
  </si>
  <si>
    <t>um01217</t>
  </si>
  <si>
    <t>um01219</t>
  </si>
  <si>
    <t>um01226</t>
  </si>
  <si>
    <t>um01241</t>
  </si>
  <si>
    <t>um15037</t>
  </si>
  <si>
    <t>um01298.2</t>
  </si>
  <si>
    <t>um01299</t>
  </si>
  <si>
    <t>um01300</t>
  </si>
  <si>
    <t>um01301</t>
  </si>
  <si>
    <t>um01302</t>
  </si>
  <si>
    <t>um10233</t>
  </si>
  <si>
    <t>um01307</t>
  </si>
  <si>
    <t>um11870</t>
  </si>
  <si>
    <t>um01360</t>
  </si>
  <si>
    <t>um01361</t>
  </si>
  <si>
    <t>um01386</t>
  </si>
  <si>
    <t>um01392</t>
  </si>
  <si>
    <t>um01394</t>
  </si>
  <si>
    <t>um01426.2</t>
  </si>
  <si>
    <t>um12137</t>
  </si>
  <si>
    <t>um01427</t>
  </si>
  <si>
    <t>um01434</t>
  </si>
  <si>
    <t>um01437</t>
  </si>
  <si>
    <t>um01438</t>
  </si>
  <si>
    <t>um01439</t>
  </si>
  <si>
    <t>um01443</t>
  </si>
  <si>
    <t>um01445.2</t>
  </si>
  <si>
    <t>um11816</t>
  </si>
  <si>
    <t>um01475</t>
  </si>
  <si>
    <t>um11677.2</t>
  </si>
  <si>
    <t>um01522</t>
  </si>
  <si>
    <t>um01523</t>
  </si>
  <si>
    <t>um10806</t>
  </si>
  <si>
    <t>um10811</t>
  </si>
  <si>
    <t>um01558</t>
  </si>
  <si>
    <t>um01576</t>
  </si>
  <si>
    <t>um01584</t>
  </si>
  <si>
    <t>um01599</t>
  </si>
  <si>
    <t>um11693</t>
  </si>
  <si>
    <t>um01646</t>
  </si>
  <si>
    <t>um01647</t>
  </si>
  <si>
    <t>um01649</t>
  </si>
  <si>
    <t>um12161</t>
  </si>
  <si>
    <t>um01661</t>
  </si>
  <si>
    <t>um01684</t>
  </si>
  <si>
    <t>um01695</t>
  </si>
  <si>
    <t>um11362</t>
  </si>
  <si>
    <t>um11364</t>
  </si>
  <si>
    <t>um01718</t>
  </si>
  <si>
    <t>um11366</t>
  </si>
  <si>
    <t>um01733</t>
  </si>
  <si>
    <t>um15043.2</t>
  </si>
  <si>
    <t>um15074</t>
  </si>
  <si>
    <t>um10881</t>
  </si>
  <si>
    <t>um01829</t>
  </si>
  <si>
    <t>um01841</t>
  </si>
  <si>
    <t>um01842</t>
  </si>
  <si>
    <t>um01847</t>
  </si>
  <si>
    <t>um01890</t>
  </si>
  <si>
    <t>um01944</t>
  </si>
  <si>
    <t>um01963</t>
  </si>
  <si>
    <t>um02003</t>
  </si>
  <si>
    <t>um02016</t>
  </si>
  <si>
    <t>um02021</t>
  </si>
  <si>
    <t>um02022</t>
  </si>
  <si>
    <t>um12341</t>
  </si>
  <si>
    <t>um06487</t>
  </si>
  <si>
    <t>um05074</t>
  </si>
  <si>
    <t>um11777</t>
  </si>
  <si>
    <t>um11778</t>
  </si>
  <si>
    <t>um05079</t>
  </si>
  <si>
    <t>um05080</t>
  </si>
  <si>
    <t>um05085</t>
  </si>
  <si>
    <t>um05089.2</t>
  </si>
  <si>
    <t>um05095</t>
  </si>
  <si>
    <t>um12157</t>
  </si>
  <si>
    <t>um05118</t>
  </si>
  <si>
    <t>um05124</t>
  </si>
  <si>
    <t>um05146</t>
  </si>
  <si>
    <t>um05155</t>
  </si>
  <si>
    <t>um15076</t>
  </si>
  <si>
    <t>um11784</t>
  </si>
  <si>
    <t>um06279</t>
  </si>
  <si>
    <t>um06290</t>
  </si>
  <si>
    <t>um12335</t>
  </si>
  <si>
    <t>um06334</t>
  </si>
  <si>
    <t>um02035</t>
  </si>
  <si>
    <t>um11462</t>
  </si>
  <si>
    <t>um15077</t>
  </si>
  <si>
    <t>um15090</t>
  </si>
  <si>
    <t>um02096</t>
  </si>
  <si>
    <t>um12182</t>
  </si>
  <si>
    <t>um02112</t>
  </si>
  <si>
    <t>um10060.2</t>
  </si>
  <si>
    <t>um02152</t>
  </si>
  <si>
    <t>um10062</t>
  </si>
  <si>
    <t>um12096</t>
  </si>
  <si>
    <t>um10067</t>
  </si>
  <si>
    <t>um10070</t>
  </si>
  <si>
    <t>um02222</t>
  </si>
  <si>
    <t>um02223</t>
  </si>
  <si>
    <t>um12100</t>
  </si>
  <si>
    <t>um02251</t>
  </si>
  <si>
    <t>um02255</t>
  </si>
  <si>
    <t>um11403</t>
  </si>
  <si>
    <t>um02313</t>
  </si>
  <si>
    <t>um02325.2</t>
  </si>
  <si>
    <t>um02370</t>
  </si>
  <si>
    <t>um02383</t>
  </si>
  <si>
    <t>um12189</t>
  </si>
  <si>
    <t>um02392</t>
  </si>
  <si>
    <t>um10144</t>
  </si>
  <si>
    <t>um02416</t>
  </si>
  <si>
    <t>um10151</t>
  </si>
  <si>
    <t>um02423</t>
  </si>
  <si>
    <t>um02428</t>
  </si>
  <si>
    <t>um02451</t>
  </si>
  <si>
    <t>um02473</t>
  </si>
  <si>
    <t>um02474</t>
  </si>
  <si>
    <t>um02504</t>
  </si>
  <si>
    <t>um11409</t>
  </si>
  <si>
    <t>um02523</t>
  </si>
  <si>
    <t>um11415</t>
  </si>
  <si>
    <t>um02535</t>
  </si>
  <si>
    <t>um11416</t>
  </si>
  <si>
    <t>um02538</t>
  </si>
  <si>
    <t>um11417</t>
  </si>
  <si>
    <t>um15046</t>
  </si>
  <si>
    <t>um02565</t>
  </si>
  <si>
    <t>um02573</t>
  </si>
  <si>
    <t>um10279</t>
  </si>
  <si>
    <t>um02589</t>
  </si>
  <si>
    <t>um02597</t>
  </si>
  <si>
    <t>um10282</t>
  </si>
  <si>
    <t>um10302.2</t>
  </si>
  <si>
    <t>um15096</t>
  </si>
  <si>
    <t>um02727</t>
  </si>
  <si>
    <t>um11728</t>
  </si>
  <si>
    <t>um02753</t>
  </si>
  <si>
    <t>um02756</t>
  </si>
  <si>
    <t>um02760</t>
  </si>
  <si>
    <t>um11931</t>
  </si>
  <si>
    <t>um02789</t>
  </si>
  <si>
    <t>um12195</t>
  </si>
  <si>
    <t>um10609</t>
  </si>
  <si>
    <t>um02808</t>
  </si>
  <si>
    <t>um02812</t>
  </si>
  <si>
    <t>um15032</t>
  </si>
  <si>
    <t>um02818</t>
  </si>
  <si>
    <t>um02821</t>
  </si>
  <si>
    <t>um02835</t>
  </si>
  <si>
    <t>um02836</t>
  </si>
  <si>
    <t>um11481</t>
  </si>
  <si>
    <t>um02852</t>
  </si>
  <si>
    <t>um02853</t>
  </si>
  <si>
    <t>um11484</t>
  </si>
  <si>
    <t>um12197</t>
  </si>
  <si>
    <t>um15086.2</t>
  </si>
  <si>
    <t>um15064</t>
  </si>
  <si>
    <t>um02917</t>
  </si>
  <si>
    <t>um15000.2</t>
  </si>
  <si>
    <t>um02925</t>
  </si>
  <si>
    <t>um10324</t>
  </si>
  <si>
    <t>um10335</t>
  </si>
  <si>
    <t>um03024</t>
  </si>
  <si>
    <t>um03039</t>
  </si>
  <si>
    <t>um10364</t>
  </si>
  <si>
    <t>um03047</t>
  </si>
  <si>
    <t>um03050</t>
  </si>
  <si>
    <t>um10369</t>
  </si>
  <si>
    <t>um03076</t>
  </si>
  <si>
    <t>um12207</t>
  </si>
  <si>
    <t>um03090</t>
  </si>
  <si>
    <t>um03091</t>
  </si>
  <si>
    <t>um03105</t>
  </si>
  <si>
    <t>um10630</t>
  </si>
  <si>
    <t>um10632</t>
  </si>
  <si>
    <t>um10633</t>
  </si>
  <si>
    <t>um03117.2</t>
  </si>
  <si>
    <t>um10636</t>
  </si>
  <si>
    <t>um03120</t>
  </si>
  <si>
    <t>um03122</t>
  </si>
  <si>
    <t>um06506</t>
  </si>
  <si>
    <t>um03129</t>
  </si>
  <si>
    <t>um10380</t>
  </si>
  <si>
    <t>um03154</t>
  </si>
  <si>
    <t>um03201</t>
  </si>
  <si>
    <t>um10640</t>
  </si>
  <si>
    <t>um03223</t>
  </si>
  <si>
    <t>um12215</t>
  </si>
  <si>
    <t>um12216</t>
  </si>
  <si>
    <t>um12217</t>
  </si>
  <si>
    <t>um03234.2</t>
  </si>
  <si>
    <t>um11957</t>
  </si>
  <si>
    <t>um10833</t>
  </si>
  <si>
    <t>um11008</t>
  </si>
  <si>
    <t>um11009</t>
  </si>
  <si>
    <t>um11013</t>
  </si>
  <si>
    <t>um03372</t>
  </si>
  <si>
    <t>um11016</t>
  </si>
  <si>
    <t>um03384</t>
  </si>
  <si>
    <t>um03389</t>
  </si>
  <si>
    <t>um11066</t>
  </si>
  <si>
    <t>um03393</t>
  </si>
  <si>
    <t>um12229</t>
  </si>
  <si>
    <t>um03406</t>
  </si>
  <si>
    <t>um03407</t>
  </si>
  <si>
    <t>um03408</t>
  </si>
  <si>
    <t>um11070</t>
  </si>
  <si>
    <t>um11074</t>
  </si>
  <si>
    <t>um11081</t>
  </si>
  <si>
    <t>um03439</t>
  </si>
  <si>
    <t>um03440</t>
  </si>
  <si>
    <t>um10439</t>
  </si>
  <si>
    <t>um03462</t>
  </si>
  <si>
    <t>um03472</t>
  </si>
  <si>
    <t>um03474</t>
  </si>
  <si>
    <t>um10446</t>
  </si>
  <si>
    <t>um11082</t>
  </si>
  <si>
    <t>um03497</t>
  </si>
  <si>
    <t>um11094</t>
  </si>
  <si>
    <t>um12233</t>
  </si>
  <si>
    <t>um03535</t>
  </si>
  <si>
    <t>um03543</t>
  </si>
  <si>
    <t>um03547.2</t>
  </si>
  <si>
    <t>um03562</t>
  </si>
  <si>
    <t>um03570</t>
  </si>
  <si>
    <t>um03573</t>
  </si>
  <si>
    <t>um10574</t>
  </si>
  <si>
    <t>um12235</t>
  </si>
  <si>
    <t>um03603</t>
  </si>
  <si>
    <t>um03604</t>
  </si>
  <si>
    <t>um03612</t>
  </si>
  <si>
    <t>um03617</t>
  </si>
  <si>
    <t>um15087</t>
  </si>
  <si>
    <t>um03644</t>
  </si>
  <si>
    <t>um15081</t>
  </si>
  <si>
    <t>um10486</t>
  </si>
  <si>
    <t>um03688</t>
  </si>
  <si>
    <t>um03689</t>
  </si>
  <si>
    <t>um10495</t>
  </si>
  <si>
    <t>um10500</t>
  </si>
  <si>
    <t>um15082</t>
  </si>
  <si>
    <t>um11964</t>
  </si>
  <si>
    <t>um12241</t>
  </si>
  <si>
    <t>um03757</t>
  </si>
  <si>
    <t>um03764</t>
  </si>
  <si>
    <t>um03792</t>
  </si>
  <si>
    <t>um10669</t>
  </si>
  <si>
    <t>um03797</t>
  </si>
  <si>
    <t>um03817</t>
  </si>
  <si>
    <t>um11512</t>
  </si>
  <si>
    <t>um03888</t>
  </si>
  <si>
    <t>um11513</t>
  </si>
  <si>
    <t>um15070</t>
  </si>
  <si>
    <t>um11292</t>
  </si>
  <si>
    <t>um03928</t>
  </si>
  <si>
    <t>um03932</t>
  </si>
  <si>
    <t>um03948</t>
  </si>
  <si>
    <t>um12248</t>
  </si>
  <si>
    <t>um03978</t>
  </si>
  <si>
    <t>um11057</t>
  </si>
  <si>
    <t>um04034</t>
  </si>
  <si>
    <t>um04035</t>
  </si>
  <si>
    <t>um11058</t>
  </si>
  <si>
    <t>um11059</t>
  </si>
  <si>
    <t>um11060</t>
  </si>
  <si>
    <t>um04038</t>
  </si>
  <si>
    <t>um04039</t>
  </si>
  <si>
    <t>um04040</t>
  </si>
  <si>
    <t>um15094</t>
  </si>
  <si>
    <t>um04083</t>
  </si>
  <si>
    <t>um04084</t>
  </si>
  <si>
    <t>um04085</t>
  </si>
  <si>
    <t>um04086</t>
  </si>
  <si>
    <t>um04087</t>
  </si>
  <si>
    <t>um04093</t>
  </si>
  <si>
    <t>um04095</t>
  </si>
  <si>
    <t>um04096</t>
  </si>
  <si>
    <t>um04097</t>
  </si>
  <si>
    <t>um11111</t>
  </si>
  <si>
    <t>um04105</t>
  </si>
  <si>
    <t>um12253</t>
  </si>
  <si>
    <t>um04119</t>
  </si>
  <si>
    <t>um04120</t>
  </si>
  <si>
    <t>um04125</t>
  </si>
  <si>
    <t>um15062</t>
  </si>
  <si>
    <t>um15011.2</t>
  </si>
  <si>
    <t>um04203</t>
  </si>
  <si>
    <t>um11129</t>
  </si>
  <si>
    <t>um04205</t>
  </si>
  <si>
    <t>um10413</t>
  </si>
  <si>
    <t>um12257</t>
  </si>
  <si>
    <t>um12258</t>
  </si>
  <si>
    <t>um10418</t>
  </si>
  <si>
    <t>um04257</t>
  </si>
  <si>
    <t>um10420</t>
  </si>
  <si>
    <t>um04286</t>
  </si>
  <si>
    <t>um04487.2</t>
  </si>
  <si>
    <t>um04512</t>
  </si>
  <si>
    <t>um04526.2</t>
  </si>
  <si>
    <t>um04529</t>
  </si>
  <si>
    <t>um11757.2</t>
  </si>
  <si>
    <t>um04539</t>
  </si>
  <si>
    <t>um04543</t>
  </si>
  <si>
    <t>um04559</t>
  </si>
  <si>
    <t>um15065</t>
  </si>
  <si>
    <t>um12275</t>
  </si>
  <si>
    <t>um04674</t>
  </si>
  <si>
    <t>um11763</t>
  </si>
  <si>
    <t>um04315</t>
  </si>
  <si>
    <t>um04316</t>
  </si>
  <si>
    <t>um10845</t>
  </si>
  <si>
    <t>um10846</t>
  </si>
  <si>
    <t>um10848</t>
  </si>
  <si>
    <t>um04367</t>
  </si>
  <si>
    <t>um12264</t>
  </si>
  <si>
    <t>um04404</t>
  </si>
  <si>
    <t>um10525</t>
  </si>
  <si>
    <t>um10530</t>
  </si>
  <si>
    <t>um10539</t>
  </si>
  <si>
    <t>um04486</t>
  </si>
  <si>
    <t>um11155</t>
  </si>
  <si>
    <t>um11156</t>
  </si>
  <si>
    <t>um04897</t>
  </si>
  <si>
    <t>um04918.2</t>
  </si>
  <si>
    <t>um12292</t>
  </si>
  <si>
    <t>um04958</t>
  </si>
  <si>
    <t>um04968</t>
  </si>
  <si>
    <t>um11555</t>
  </si>
  <si>
    <t>um04990</t>
  </si>
  <si>
    <t>um04992.2</t>
  </si>
  <si>
    <t>um12311</t>
  </si>
  <si>
    <t>um05691</t>
  </si>
  <si>
    <t>um05724</t>
  </si>
  <si>
    <t>um10914</t>
  </si>
  <si>
    <t>um05772</t>
  </si>
  <si>
    <t>um11586</t>
  </si>
  <si>
    <t>um05792</t>
  </si>
  <si>
    <t>um05796</t>
  </si>
  <si>
    <t>um12315</t>
  </si>
  <si>
    <t>um04696</t>
  </si>
  <si>
    <t>um04697</t>
  </si>
  <si>
    <t>um10583</t>
  </si>
  <si>
    <t>um04731</t>
  </si>
  <si>
    <t>um15017</t>
  </si>
  <si>
    <t>um04772</t>
  </si>
  <si>
    <t>um04773</t>
  </si>
  <si>
    <t>um04777</t>
  </si>
  <si>
    <t>um04778</t>
  </si>
  <si>
    <t>um12281</t>
  </si>
  <si>
    <t>um04790</t>
  </si>
  <si>
    <t>um10690</t>
  </si>
  <si>
    <t>um04804</t>
  </si>
  <si>
    <t>um10692</t>
  </si>
  <si>
    <t>um04836</t>
  </si>
  <si>
    <t>um10853</t>
  </si>
  <si>
    <t>um04886</t>
  </si>
  <si>
    <t>um12287</t>
  </si>
  <si>
    <t>um05452.2</t>
  </si>
  <si>
    <t>um12303</t>
  </si>
  <si>
    <t>um12304</t>
  </si>
  <si>
    <t>um10756</t>
  </si>
  <si>
    <t>um05515</t>
  </si>
  <si>
    <t>um05562</t>
  </si>
  <si>
    <t>um11176</t>
  </si>
  <si>
    <t>um11181</t>
  </si>
  <si>
    <t>um05600</t>
  </si>
  <si>
    <t>um12310</t>
  </si>
  <si>
    <t>um10543</t>
  </si>
  <si>
    <t>um10544</t>
  </si>
  <si>
    <t>um05247</t>
  </si>
  <si>
    <t>um12300</t>
  </si>
  <si>
    <t>um10545</t>
  </si>
  <si>
    <t>um05265</t>
  </si>
  <si>
    <t>um05276</t>
  </si>
  <si>
    <t>um10556</t>
  </si>
  <si>
    <t>um05313</t>
  </si>
  <si>
    <t>um05322</t>
  </si>
  <si>
    <t>um15101</t>
  </si>
  <si>
    <t>um05342</t>
  </si>
  <si>
    <t>um05350</t>
  </si>
  <si>
    <t>um10208</t>
  </si>
  <si>
    <t>um12092</t>
  </si>
  <si>
    <t>um05384</t>
  </si>
  <si>
    <t>um10218</t>
  </si>
  <si>
    <t>um10220</t>
  </si>
  <si>
    <t>um15066</t>
  </si>
  <si>
    <t>um05799</t>
  </si>
  <si>
    <t>um05803</t>
  </si>
  <si>
    <t>um05804</t>
  </si>
  <si>
    <t>um05821</t>
  </si>
  <si>
    <t>um12317</t>
  </si>
  <si>
    <t>um05852</t>
  </si>
  <si>
    <t>um05853</t>
  </si>
  <si>
    <t>um12318</t>
  </si>
  <si>
    <t>um15085</t>
  </si>
  <si>
    <t>um05929</t>
  </si>
  <si>
    <t>um15025</t>
  </si>
  <si>
    <t>um05948</t>
  </si>
  <si>
    <t>um05958</t>
  </si>
  <si>
    <t>um10865</t>
  </si>
  <si>
    <t>um05964</t>
  </si>
  <si>
    <t>um05976</t>
  </si>
  <si>
    <t>um11588</t>
  </si>
  <si>
    <t>um05982</t>
  </si>
  <si>
    <t>um06012</t>
  </si>
  <si>
    <t>um11809</t>
  </si>
  <si>
    <t>um06077</t>
  </si>
  <si>
    <t>um11603</t>
  </si>
  <si>
    <t>um15102</t>
  </si>
  <si>
    <t>um12322</t>
  </si>
  <si>
    <t>um11211</t>
  </si>
  <si>
    <t>um06127</t>
  </si>
  <si>
    <t>um06128</t>
  </si>
  <si>
    <t>um11250</t>
  </si>
  <si>
    <t>um15068</t>
  </si>
  <si>
    <t>um11229</t>
  </si>
  <si>
    <t>um06223</t>
  </si>
  <si>
    <t>um06248</t>
  </si>
  <si>
    <t>um06356</t>
  </si>
  <si>
    <t>um06359</t>
  </si>
  <si>
    <t>um12336.2</t>
  </si>
  <si>
    <t>um12337</t>
  </si>
  <si>
    <t>um10996</t>
  </si>
  <si>
    <t>um06370</t>
  </si>
  <si>
    <t>um12338</t>
  </si>
  <si>
    <t>um06384</t>
  </si>
  <si>
    <t>um06418</t>
  </si>
  <si>
    <t>um06419</t>
  </si>
  <si>
    <t>um06431</t>
  </si>
  <si>
    <t>um06439</t>
  </si>
  <si>
    <t>um06456</t>
  </si>
  <si>
    <t>um06459.2</t>
  </si>
  <si>
    <t>um06464.2</t>
  </si>
  <si>
    <t>um06466</t>
  </si>
  <si>
    <t>um12340</t>
  </si>
  <si>
    <t>um12051</t>
  </si>
  <si>
    <t>um_contig_1.252</t>
  </si>
  <si>
    <t>um06473</t>
  </si>
  <si>
    <t>um06475</t>
  </si>
  <si>
    <t>1) Genes and annotations are derived from MUMDB (http://mips.gsf.de/genre/proj/ustilago/)</t>
  </si>
  <si>
    <t>3) Intron positions in chromosomal contigs as deposited at http://mips.gsf.de/genre/proj/ustilago/</t>
  </si>
  <si>
    <t>4) Normalized tag count in intron over 3 independent samples, minimum 3 bp overlap, fragments per million per kilobase</t>
  </si>
  <si>
    <t>5) Normalized tag count in all exons over 3 independent samples, minimum 3 bp overlap, fragments per million per kilobase</t>
  </si>
  <si>
    <t>6) Intron expression / gene expression</t>
  </si>
  <si>
    <r>
      <t>MUMDB</t>
    </r>
    <r>
      <rPr>
        <vertAlign val="superscript"/>
        <sz val="12"/>
        <color indexed="8"/>
        <rFont val="Calibri"/>
      </rPr>
      <t>1</t>
    </r>
  </si>
  <si>
    <r>
      <t>Intron number</t>
    </r>
    <r>
      <rPr>
        <vertAlign val="superscript"/>
        <sz val="10"/>
        <rFont val="Arial"/>
      </rPr>
      <t>2</t>
    </r>
  </si>
  <si>
    <r>
      <t>Intron position according to MUMDB contigs</t>
    </r>
    <r>
      <rPr>
        <vertAlign val="superscript"/>
        <sz val="10"/>
        <rFont val="Arial"/>
      </rPr>
      <t>3</t>
    </r>
  </si>
  <si>
    <r>
      <t>filter</t>
    </r>
    <r>
      <rPr>
        <vertAlign val="superscript"/>
        <sz val="10"/>
        <rFont val="Arial"/>
      </rPr>
      <t>7</t>
    </r>
  </si>
  <si>
    <r>
      <t>Intron expression (FPKM) wt</t>
    </r>
    <r>
      <rPr>
        <vertAlign val="superscript"/>
        <sz val="10"/>
        <rFont val="Arial"/>
      </rPr>
      <t>4</t>
    </r>
  </si>
  <si>
    <r>
      <t>Gene expression (FPKM) wt</t>
    </r>
    <r>
      <rPr>
        <vertAlign val="superscript"/>
        <sz val="10"/>
        <rFont val="Arial"/>
      </rPr>
      <t>5</t>
    </r>
  </si>
  <si>
    <r>
      <t>Intron retention rate wt</t>
    </r>
    <r>
      <rPr>
        <vertAlign val="superscript"/>
        <sz val="10"/>
        <rFont val="Arial"/>
      </rPr>
      <t>6</t>
    </r>
  </si>
  <si>
    <r>
      <t>Fold change retention rate</t>
    </r>
    <r>
      <rPr>
        <vertAlign val="superscript"/>
        <sz val="10"/>
        <rFont val="Arial"/>
      </rPr>
      <t>8</t>
    </r>
  </si>
  <si>
    <r>
      <t>Table S1: Intron retention in AB31 and AB31</t>
    </r>
    <r>
      <rPr>
        <b/>
        <i/>
        <sz val="14"/>
        <rFont val="Arial"/>
      </rPr>
      <t>∆num1</t>
    </r>
  </si>
  <si>
    <r>
      <t xml:space="preserve">Intron expression (FPKM) </t>
    </r>
    <r>
      <rPr>
        <i/>
        <sz val="10"/>
        <rFont val="Symbol"/>
      </rPr>
      <t>D</t>
    </r>
    <r>
      <rPr>
        <i/>
        <sz val="10"/>
        <rFont val="Arial"/>
      </rPr>
      <t>num1</t>
    </r>
    <r>
      <rPr>
        <vertAlign val="superscript"/>
        <sz val="10"/>
        <rFont val="Arial"/>
      </rPr>
      <t>4</t>
    </r>
  </si>
  <si>
    <r>
      <t xml:space="preserve">Gene expression (FPKM) </t>
    </r>
    <r>
      <rPr>
        <i/>
        <sz val="10"/>
        <rFont val="Symbol"/>
      </rPr>
      <t>D</t>
    </r>
    <r>
      <rPr>
        <i/>
        <sz val="10"/>
        <rFont val="Arial"/>
      </rPr>
      <t>num1</t>
    </r>
    <r>
      <rPr>
        <vertAlign val="superscript"/>
        <sz val="10"/>
        <rFont val="Arial"/>
      </rPr>
      <t>5</t>
    </r>
  </si>
  <si>
    <r>
      <t xml:space="preserve">Intron retention rate </t>
    </r>
    <r>
      <rPr>
        <i/>
        <sz val="10"/>
        <rFont val="Symbol"/>
      </rPr>
      <t>D</t>
    </r>
    <r>
      <rPr>
        <i/>
        <sz val="10"/>
        <rFont val="Arial"/>
      </rPr>
      <t>num1</t>
    </r>
    <r>
      <rPr>
        <vertAlign val="superscript"/>
        <sz val="10"/>
        <rFont val="Arial"/>
      </rPr>
      <t>6</t>
    </r>
  </si>
  <si>
    <t>2) Introns in genes with more than one intron were numbered. Intron numbers reflect the order in the chromosomal contigs (left to right) and not the 5´- 3´orientation in the repective gene.</t>
  </si>
  <si>
    <t>7) Min(FPKM) &gt;= 10 &amp; Intron expression (wt) &lt;= 0.9 * Gene Expression (wt) (filter low expression and wrong gene models)</t>
  </si>
  <si>
    <r>
      <t>8 ) intron retention rate '</t>
    </r>
    <r>
      <rPr>
        <i/>
        <sz val="10"/>
        <rFont val="Arial"/>
      </rPr>
      <t>∆num1</t>
    </r>
    <r>
      <rPr>
        <sz val="10"/>
        <rFont val="Arial"/>
      </rPr>
      <t>'/ intron retention rate 'wt'</t>
    </r>
  </si>
  <si>
    <t>n.c.</t>
  </si>
  <si>
    <t>Unaffected (retention in wt and ∆num1 =1 or change in retention rate &lt;0.9)</t>
  </si>
  <si>
    <t>shaded cells mark introns with unaffected retention rates (retention in wt and ∆num1 =1 or change in retention rate &lt;0.9)</t>
  </si>
  <si>
    <t>Fold change reten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</font>
    <font>
      <b/>
      <sz val="14"/>
      <name val="Arial"/>
      <family val="2"/>
    </font>
    <font>
      <b/>
      <sz val="10"/>
      <name val="Arial"/>
      <family val="2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vertAlign val="superscript"/>
      <sz val="12"/>
      <color indexed="8"/>
      <name val="Calibri"/>
    </font>
    <font>
      <vertAlign val="superscript"/>
      <sz val="10"/>
      <name val="Arial"/>
    </font>
    <font>
      <b/>
      <i/>
      <sz val="14"/>
      <name val="Arial"/>
    </font>
    <font>
      <i/>
      <sz val="10"/>
      <name val="Symbol"/>
    </font>
    <font>
      <i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26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2" fontId="0" fillId="0" borderId="0" xfId="0" applyNumberFormat="1"/>
    <xf numFmtId="0" fontId="0" fillId="0" borderId="0" xfId="0" applyFont="1" applyFill="1" applyBorder="1" applyAlignment="1" applyProtection="1"/>
    <xf numFmtId="2" fontId="0" fillId="0" borderId="0" xfId="0" applyNumberFormat="1" applyFont="1" applyFill="1" applyBorder="1" applyAlignment="1" applyProtection="1"/>
    <xf numFmtId="0" fontId="0" fillId="0" borderId="1" xfId="0" applyFont="1" applyFill="1" applyBorder="1" applyAlignment="1" applyProtection="1">
      <alignment horizontal="center" wrapText="1"/>
    </xf>
    <xf numFmtId="2" fontId="0" fillId="0" borderId="1" xfId="0" applyNumberFormat="1" applyFont="1" applyFill="1" applyBorder="1" applyAlignment="1" applyProtection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1" fillId="0" borderId="0" xfId="0" applyFont="1" applyAlignment="1"/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0" fillId="0" borderId="0" xfId="0" applyAlignment="1"/>
    <xf numFmtId="0" fontId="3" fillId="3" borderId="1" xfId="0" applyFont="1" applyFill="1" applyBorder="1" applyAlignment="1" applyProtection="1">
      <alignment horizontal="center" wrapText="1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5" borderId="1" xfId="0" applyNumberForma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2" fontId="0" fillId="0" borderId="4" xfId="0" applyNumberFormat="1" applyFont="1" applyFill="1" applyBorder="1" applyAlignment="1" applyProtection="1">
      <alignment horizontal="center" wrapText="1"/>
    </xf>
    <xf numFmtId="0" fontId="2" fillId="2" borderId="0" xfId="0" applyFont="1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wrapText="1"/>
    </xf>
    <xf numFmtId="0" fontId="0" fillId="5" borderId="0" xfId="0" applyFill="1"/>
    <xf numFmtId="2" fontId="0" fillId="5" borderId="0" xfId="0" applyNumberFormat="1" applyFill="1"/>
    <xf numFmtId="0" fontId="0" fillId="5" borderId="1" xfId="0" applyFont="1" applyFill="1" applyBorder="1" applyAlignment="1" applyProtection="1">
      <alignment horizontal="center" wrapText="1"/>
    </xf>
    <xf numFmtId="2" fontId="0" fillId="5" borderId="1" xfId="0" applyNumberFormat="1" applyFont="1" applyFill="1" applyBorder="1" applyAlignment="1" applyProtection="1">
      <alignment horizontal="center" wrapText="1"/>
    </xf>
    <xf numFmtId="0" fontId="0" fillId="3" borderId="2" xfId="0" applyFont="1" applyFill="1" applyBorder="1" applyAlignment="1" applyProtection="1">
      <alignment horizontal="center" wrapText="1"/>
    </xf>
    <xf numFmtId="0" fontId="0" fillId="3" borderId="3" xfId="0" applyFont="1" applyFill="1" applyBorder="1" applyAlignment="1">
      <alignment horizontal="center" wrapText="1"/>
    </xf>
    <xf numFmtId="2" fontId="0" fillId="4" borderId="2" xfId="0" applyNumberFormat="1" applyFont="1" applyFill="1" applyBorder="1" applyAlignment="1">
      <alignment horizontal="center" wrapText="1"/>
    </xf>
    <xf numFmtId="0" fontId="0" fillId="3" borderId="1" xfId="0" applyNumberFormat="1" applyFont="1" applyFill="1" applyBorder="1" applyAlignment="1" applyProtection="1">
      <alignment horizontal="left" wrapText="1"/>
    </xf>
    <xf numFmtId="0" fontId="0" fillId="3" borderId="1" xfId="0" applyFill="1" applyBorder="1" applyAlignment="1">
      <alignment wrapText="1"/>
    </xf>
    <xf numFmtId="0" fontId="0" fillId="3" borderId="1" xfId="0" applyFont="1" applyFill="1" applyBorder="1" applyAlignment="1" applyProtection="1">
      <alignment horizontal="center" wrapText="1"/>
    </xf>
    <xf numFmtId="0" fontId="0" fillId="3" borderId="1" xfId="0" applyFill="1" applyBorder="1" applyAlignment="1">
      <alignment horizontal="center" wrapText="1"/>
    </xf>
    <xf numFmtId="2" fontId="0" fillId="4" borderId="2" xfId="0" applyNumberFormat="1" applyFont="1" applyFill="1" applyBorder="1" applyAlignment="1" applyProtection="1">
      <alignment horizontal="center" wrapText="1"/>
    </xf>
    <xf numFmtId="0" fontId="0" fillId="0" borderId="0" xfId="0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E6E6E6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006"/>
  <sheetViews>
    <sheetView tabSelected="1" workbookViewId="0">
      <pane ySplit="5" topLeftCell="A6" activePane="bottomLeft" state="frozen"/>
      <selection pane="bottomLeft" activeCell="B6" sqref="B6:O2994"/>
    </sheetView>
  </sheetViews>
  <sheetFormatPr baseColWidth="10" defaultColWidth="11.5" defaultRowHeight="12" x14ac:dyDescent="0"/>
  <cols>
    <col min="1" max="1" width="8.6640625" customWidth="1"/>
    <col min="2" max="2" width="6.5" style="12" customWidth="1"/>
    <col min="8" max="13" width="11.5" style="1"/>
    <col min="15" max="15" width="11.5" style="1"/>
    <col min="16" max="16" width="9.83203125" style="1" customWidth="1"/>
    <col min="17" max="17" width="29" customWidth="1"/>
  </cols>
  <sheetData>
    <row r="1" spans="2:20"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2"/>
    </row>
    <row r="2" spans="2:20" s="10" customFormat="1" ht="18.75" customHeight="1">
      <c r="B2" s="12"/>
      <c r="C2" s="7" t="s">
        <v>1933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9"/>
    </row>
    <row r="3" spans="2:20" s="10" customFormat="1" ht="18.75" customHeight="1">
      <c r="B3" s="12"/>
      <c r="C3" s="7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9"/>
    </row>
    <row r="4" spans="2:20" s="10" customFormat="1" ht="37" customHeight="1">
      <c r="B4" s="13"/>
      <c r="C4" s="30" t="s">
        <v>1925</v>
      </c>
      <c r="D4" s="32" t="s">
        <v>1926</v>
      </c>
      <c r="E4" s="31" t="s">
        <v>1927</v>
      </c>
      <c r="F4" s="31"/>
      <c r="G4" s="31"/>
      <c r="H4" s="34" t="s">
        <v>1934</v>
      </c>
      <c r="I4" s="34" t="s">
        <v>1935</v>
      </c>
      <c r="J4" s="34" t="s">
        <v>1936</v>
      </c>
      <c r="K4" s="34" t="s">
        <v>1929</v>
      </c>
      <c r="L4" s="34" t="s">
        <v>1930</v>
      </c>
      <c r="M4" s="34" t="s">
        <v>1931</v>
      </c>
      <c r="N4" s="27" t="s">
        <v>1928</v>
      </c>
      <c r="O4" s="29" t="s">
        <v>1932</v>
      </c>
    </row>
    <row r="5" spans="2:20" ht="20" customHeight="1">
      <c r="B5" s="14"/>
      <c r="C5" s="31"/>
      <c r="D5" s="33"/>
      <c r="E5" s="11" t="s">
        <v>0</v>
      </c>
      <c r="F5" s="11" t="s">
        <v>1</v>
      </c>
      <c r="G5" s="11" t="s">
        <v>2</v>
      </c>
      <c r="H5" s="28"/>
      <c r="I5" s="28"/>
      <c r="J5" s="28"/>
      <c r="K5" s="28"/>
      <c r="L5" s="28"/>
      <c r="M5" s="28"/>
      <c r="N5" s="28"/>
      <c r="O5" s="28"/>
      <c r="P5"/>
    </row>
    <row r="6" spans="2:20">
      <c r="B6" s="15">
        <v>1</v>
      </c>
      <c r="C6" s="4" t="s">
        <v>4</v>
      </c>
      <c r="D6" s="4">
        <v>1</v>
      </c>
      <c r="E6" s="4" t="s">
        <v>5</v>
      </c>
      <c r="F6" s="4">
        <v>21596</v>
      </c>
      <c r="G6" s="4">
        <v>21699</v>
      </c>
      <c r="H6" s="5">
        <v>10.030031967112306</v>
      </c>
      <c r="I6" s="5">
        <v>80.176066532348841</v>
      </c>
      <c r="J6" s="5">
        <v>0.12510007538303794</v>
      </c>
      <c r="K6" s="5">
        <v>0.34425275032503172</v>
      </c>
      <c r="L6" s="5">
        <v>64.071183523085807</v>
      </c>
      <c r="M6" s="5">
        <v>5.3729731744535719E-3</v>
      </c>
      <c r="N6" s="4">
        <v>1</v>
      </c>
      <c r="O6" s="6">
        <v>23.283212352118348</v>
      </c>
      <c r="P6" s="18"/>
      <c r="Q6" s="19" t="s">
        <v>3</v>
      </c>
      <c r="R6" s="19"/>
      <c r="S6" s="19"/>
      <c r="T6" s="19"/>
    </row>
    <row r="7" spans="2:20">
      <c r="B7" s="15">
        <v>2</v>
      </c>
      <c r="C7" s="4" t="s">
        <v>10</v>
      </c>
      <c r="D7" s="4">
        <v>1</v>
      </c>
      <c r="E7" s="4" t="s">
        <v>5</v>
      </c>
      <c r="F7" s="4">
        <v>29660</v>
      </c>
      <c r="G7" s="4">
        <v>29772</v>
      </c>
      <c r="H7" s="5">
        <v>3.5452516520519652</v>
      </c>
      <c r="I7" s="5">
        <v>91.270446666847093</v>
      </c>
      <c r="J7" s="5">
        <v>3.8843369146562265E-2</v>
      </c>
      <c r="K7" s="5">
        <v>0.6646555206241328</v>
      </c>
      <c r="L7" s="5">
        <v>81.586725237223206</v>
      </c>
      <c r="M7" s="5">
        <v>8.1466135414991481E-3</v>
      </c>
      <c r="N7" s="4">
        <v>1</v>
      </c>
      <c r="O7" s="6">
        <v>4.7680387622037941</v>
      </c>
      <c r="Q7" s="2" t="s">
        <v>6</v>
      </c>
      <c r="R7" s="2" t="s">
        <v>7</v>
      </c>
      <c r="S7" s="20" t="s">
        <v>8</v>
      </c>
      <c r="T7" s="20" t="s">
        <v>9</v>
      </c>
    </row>
    <row r="8" spans="2:20">
      <c r="B8" s="15">
        <v>3</v>
      </c>
      <c r="C8" s="4" t="s">
        <v>21</v>
      </c>
      <c r="D8" s="4">
        <v>1</v>
      </c>
      <c r="E8" s="4" t="s">
        <v>5</v>
      </c>
      <c r="F8" s="4">
        <v>73200</v>
      </c>
      <c r="G8" s="4">
        <v>73290</v>
      </c>
      <c r="H8" s="5">
        <v>0.38222299447262592</v>
      </c>
      <c r="I8" s="5">
        <v>7.1221179022462797</v>
      </c>
      <c r="J8" s="5">
        <v>5.3667041141241809E-2</v>
      </c>
      <c r="K8" s="5">
        <v>0.61043974060384765</v>
      </c>
      <c r="L8" s="5">
        <v>19.766415329639219</v>
      </c>
      <c r="M8" s="5">
        <v>3.0882672979582158E-2</v>
      </c>
      <c r="N8" s="4">
        <v>1</v>
      </c>
      <c r="O8" s="6">
        <v>1.737771894833176</v>
      </c>
      <c r="Q8" s="2" t="s">
        <v>11</v>
      </c>
      <c r="R8" s="21">
        <v>0.20199573328250592</v>
      </c>
      <c r="S8" s="21">
        <v>0.22794317275185963</v>
      </c>
      <c r="T8" s="20">
        <v>6.2233980875849767E-111</v>
      </c>
    </row>
    <row r="9" spans="2:20">
      <c r="B9" s="15">
        <v>4</v>
      </c>
      <c r="C9" s="4" t="s">
        <v>23</v>
      </c>
      <c r="D9" s="4">
        <v>1</v>
      </c>
      <c r="E9" s="4" t="s">
        <v>5</v>
      </c>
      <c r="F9" s="4">
        <v>75566</v>
      </c>
      <c r="G9" s="4">
        <v>75669</v>
      </c>
      <c r="H9" s="5">
        <v>3.4443014019365883</v>
      </c>
      <c r="I9" s="5">
        <v>44.79331580763639</v>
      </c>
      <c r="J9" s="5">
        <v>7.6893200242822882E-2</v>
      </c>
      <c r="K9" s="5">
        <v>1.8385108975851689</v>
      </c>
      <c r="L9" s="5">
        <v>59.064496835898943</v>
      </c>
      <c r="M9" s="5">
        <v>3.1127174463081792E-2</v>
      </c>
      <c r="N9" s="4">
        <v>1</v>
      </c>
      <c r="O9" s="6">
        <v>2.4702916846507099</v>
      </c>
      <c r="Q9" s="2" t="s">
        <v>13</v>
      </c>
      <c r="R9" s="21">
        <v>7.2087931003989983E-2</v>
      </c>
      <c r="S9" s="21">
        <v>0.12173946847041558</v>
      </c>
      <c r="T9" s="20"/>
    </row>
    <row r="10" spans="2:20">
      <c r="B10" s="15">
        <v>5</v>
      </c>
      <c r="C10" s="4" t="s">
        <v>23</v>
      </c>
      <c r="D10" s="4">
        <v>2</v>
      </c>
      <c r="E10" s="4" t="s">
        <v>5</v>
      </c>
      <c r="F10" s="4">
        <v>75694</v>
      </c>
      <c r="G10" s="4">
        <v>75788</v>
      </c>
      <c r="H10" s="5">
        <v>9.5499773043440896</v>
      </c>
      <c r="I10" s="5">
        <v>44.79331580763639</v>
      </c>
      <c r="J10" s="5">
        <v>0.21320094599283951</v>
      </c>
      <c r="K10" s="5">
        <v>5.9577921826901497</v>
      </c>
      <c r="L10" s="5">
        <v>59.064496835898943</v>
      </c>
      <c r="M10" s="5">
        <v>0.1008692616013119</v>
      </c>
      <c r="N10" s="4">
        <v>1</v>
      </c>
      <c r="O10" s="6">
        <v>2.1136364300506254</v>
      </c>
      <c r="P10" s="18"/>
      <c r="Q10" s="20"/>
      <c r="R10" s="21"/>
      <c r="S10" s="21"/>
      <c r="T10" s="20"/>
    </row>
    <row r="11" spans="2:20">
      <c r="B11" s="15">
        <v>6</v>
      </c>
      <c r="C11" s="4" t="s">
        <v>23</v>
      </c>
      <c r="D11" s="4">
        <v>3</v>
      </c>
      <c r="E11" s="4" t="s">
        <v>5</v>
      </c>
      <c r="F11" s="4">
        <v>75944</v>
      </c>
      <c r="G11" s="4">
        <v>76028</v>
      </c>
      <c r="H11" s="5">
        <v>8.1854420646730137</v>
      </c>
      <c r="I11" s="5">
        <v>44.79331580763639</v>
      </c>
      <c r="J11" s="5">
        <v>0.18273802501750841</v>
      </c>
      <c r="K11" s="5">
        <v>1.8798823151186432</v>
      </c>
      <c r="L11" s="5">
        <v>59.064496835898943</v>
      </c>
      <c r="M11" s="5">
        <v>3.1827619226852795E-2</v>
      </c>
      <c r="N11" s="4">
        <v>1</v>
      </c>
      <c r="O11" s="6">
        <v>5.7414921208851615</v>
      </c>
      <c r="Q11" s="20" t="s">
        <v>15</v>
      </c>
      <c r="R11" s="20" t="s">
        <v>16</v>
      </c>
      <c r="S11" s="20"/>
      <c r="T11" s="20"/>
    </row>
    <row r="12" spans="2:20">
      <c r="B12" s="15">
        <v>7</v>
      </c>
      <c r="C12" s="4" t="s">
        <v>1402</v>
      </c>
      <c r="D12" s="4">
        <v>1</v>
      </c>
      <c r="E12" s="4" t="s">
        <v>5</v>
      </c>
      <c r="F12" s="4">
        <v>84075</v>
      </c>
      <c r="G12" s="4">
        <v>84152</v>
      </c>
      <c r="H12" s="5">
        <v>0.18060596134408705</v>
      </c>
      <c r="I12" s="5">
        <v>0.45039187758581417</v>
      </c>
      <c r="J12" s="5">
        <v>0.40099737657830159</v>
      </c>
      <c r="K12" s="5">
        <v>3.4756889721568034E-2</v>
      </c>
      <c r="L12" s="5">
        <v>0.76778731074058992</v>
      </c>
      <c r="M12" s="5">
        <v>4.526890355617149E-2</v>
      </c>
      <c r="N12" s="4">
        <v>0</v>
      </c>
      <c r="O12" s="6">
        <v>8.8581199250988654</v>
      </c>
      <c r="Q12" s="20" t="s">
        <v>11</v>
      </c>
      <c r="R12" s="21">
        <v>0.79800426671749403</v>
      </c>
      <c r="S12" s="21">
        <v>0.23008041857534375</v>
      </c>
      <c r="T12" s="20" t="s">
        <v>18</v>
      </c>
    </row>
    <row r="13" spans="2:20">
      <c r="B13" s="15">
        <v>8</v>
      </c>
      <c r="C13" s="4" t="s">
        <v>1402</v>
      </c>
      <c r="D13" s="4">
        <v>2</v>
      </c>
      <c r="E13" s="4" t="s">
        <v>5</v>
      </c>
      <c r="F13" s="4">
        <v>84394</v>
      </c>
      <c r="G13" s="4">
        <v>84478</v>
      </c>
      <c r="H13" s="5">
        <v>0.64353138500855545</v>
      </c>
      <c r="I13" s="5">
        <v>0.45039187758581417</v>
      </c>
      <c r="J13" s="5">
        <v>1.4288254674085279</v>
      </c>
      <c r="K13" s="5">
        <v>1.3159287075013706</v>
      </c>
      <c r="L13" s="5">
        <v>0.76778731074058992</v>
      </c>
      <c r="M13" s="5">
        <v>1.7139234903896186</v>
      </c>
      <c r="N13" s="4">
        <v>0</v>
      </c>
      <c r="O13" s="6">
        <v>0.83365767224750464</v>
      </c>
      <c r="Q13" s="20" t="s">
        <v>13</v>
      </c>
      <c r="R13" s="21">
        <v>0.92791206899600998</v>
      </c>
      <c r="S13" s="21">
        <v>0.12692590951952562</v>
      </c>
      <c r="T13" s="20"/>
    </row>
    <row r="14" spans="2:20">
      <c r="B14" s="15">
        <v>9</v>
      </c>
      <c r="C14" s="4" t="s">
        <v>24</v>
      </c>
      <c r="D14" s="4">
        <v>1</v>
      </c>
      <c r="E14" s="4" t="s">
        <v>5</v>
      </c>
      <c r="F14" s="4">
        <v>115954</v>
      </c>
      <c r="G14" s="4">
        <v>116049</v>
      </c>
      <c r="H14" s="5">
        <v>5.4542417814121471</v>
      </c>
      <c r="I14" s="5">
        <v>48.76215996090793</v>
      </c>
      <c r="J14" s="5">
        <v>0.11185398238684978</v>
      </c>
      <c r="K14" s="5">
        <v>0.4855006184036223</v>
      </c>
      <c r="L14" s="5">
        <v>63.771383947172986</v>
      </c>
      <c r="M14" s="5">
        <v>7.6131422646527769E-3</v>
      </c>
      <c r="N14" s="4">
        <v>1</v>
      </c>
      <c r="O14" s="6">
        <v>14.692222803477488</v>
      </c>
      <c r="P14" s="18"/>
      <c r="Q14" s="20" t="s">
        <v>20</v>
      </c>
      <c r="R14" s="20"/>
      <c r="S14" s="20"/>
      <c r="T14" s="20"/>
    </row>
    <row r="15" spans="2:20">
      <c r="B15" s="15">
        <v>10</v>
      </c>
      <c r="C15" s="4" t="s">
        <v>25</v>
      </c>
      <c r="D15" s="4">
        <v>1</v>
      </c>
      <c r="E15" s="4" t="s">
        <v>5</v>
      </c>
      <c r="F15" s="4">
        <v>121317</v>
      </c>
      <c r="G15" s="4">
        <v>121392</v>
      </c>
      <c r="H15" s="5">
        <v>3.8101383632436452</v>
      </c>
      <c r="I15" s="5">
        <v>29.062754334611526</v>
      </c>
      <c r="J15" s="5">
        <v>0.13110038778072938</v>
      </c>
      <c r="K15" s="5">
        <v>1.0523281307726693</v>
      </c>
      <c r="L15" s="5">
        <v>25.952665281057993</v>
      </c>
      <c r="M15" s="5">
        <v>4.0547979152674135E-2</v>
      </c>
      <c r="N15" s="4">
        <v>1</v>
      </c>
      <c r="O15" s="6">
        <v>3.2332163160857137</v>
      </c>
      <c r="Q15" s="20" t="s">
        <v>22</v>
      </c>
      <c r="R15" s="20">
        <v>1717</v>
      </c>
      <c r="S15" s="20"/>
      <c r="T15" s="20"/>
    </row>
    <row r="16" spans="2:20" ht="36">
      <c r="B16" s="15">
        <v>11</v>
      </c>
      <c r="C16" s="4" t="s">
        <v>26</v>
      </c>
      <c r="D16" s="4">
        <v>1</v>
      </c>
      <c r="E16" s="4" t="s">
        <v>5</v>
      </c>
      <c r="F16" s="4">
        <v>131866</v>
      </c>
      <c r="G16" s="4">
        <v>131948</v>
      </c>
      <c r="H16" s="5">
        <v>4.925423566290049</v>
      </c>
      <c r="I16" s="5">
        <v>15.677729387190503</v>
      </c>
      <c r="J16" s="5">
        <v>0.3141668952593587</v>
      </c>
      <c r="K16" s="5">
        <v>1.1070461550031363</v>
      </c>
      <c r="L16" s="5">
        <v>12.4491400468498</v>
      </c>
      <c r="M16" s="5">
        <v>8.8925512190962092E-2</v>
      </c>
      <c r="N16" s="4">
        <v>1</v>
      </c>
      <c r="O16" s="6">
        <v>3.5329219648991681</v>
      </c>
      <c r="Q16" s="22" t="s">
        <v>1941</v>
      </c>
      <c r="R16" s="20">
        <v>83</v>
      </c>
      <c r="S16" s="20"/>
      <c r="T16" s="20"/>
    </row>
    <row r="17" spans="2:20">
      <c r="B17" s="15">
        <v>12</v>
      </c>
      <c r="C17" s="4" t="s">
        <v>26</v>
      </c>
      <c r="D17" s="4">
        <v>2</v>
      </c>
      <c r="E17" s="4" t="s">
        <v>5</v>
      </c>
      <c r="F17" s="4">
        <v>131511</v>
      </c>
      <c r="G17" s="4">
        <v>131628</v>
      </c>
      <c r="H17" s="5">
        <v>4.9067164188693484</v>
      </c>
      <c r="I17" s="5">
        <v>15.677729387190503</v>
      </c>
      <c r="J17" s="5">
        <v>0.31297366459701642</v>
      </c>
      <c r="K17" s="5">
        <v>1.2419603398009931</v>
      </c>
      <c r="L17" s="5">
        <v>12.4491400468498</v>
      </c>
      <c r="M17" s="5">
        <v>9.976274145259259E-2</v>
      </c>
      <c r="N17" s="4">
        <v>1</v>
      </c>
      <c r="O17" s="6">
        <v>3.1371798733672729</v>
      </c>
      <c r="Q17" s="20"/>
      <c r="R17" s="20"/>
      <c r="S17" s="20"/>
      <c r="T17" s="20"/>
    </row>
    <row r="18" spans="2:20">
      <c r="B18" s="15">
        <v>13</v>
      </c>
      <c r="C18" s="4" t="s">
        <v>27</v>
      </c>
      <c r="D18" s="4">
        <v>1</v>
      </c>
      <c r="E18" s="4" t="s">
        <v>5</v>
      </c>
      <c r="F18" s="4">
        <v>140801</v>
      </c>
      <c r="G18" s="4">
        <v>140897</v>
      </c>
      <c r="H18" s="5">
        <v>4.834114432560269</v>
      </c>
      <c r="I18" s="5">
        <v>42.133090782194877</v>
      </c>
      <c r="J18" s="5">
        <v>0.11473438911828251</v>
      </c>
      <c r="K18" s="5">
        <v>0.52849029693009231</v>
      </c>
      <c r="L18" s="5">
        <v>36.927094247696907</v>
      </c>
      <c r="M18" s="5">
        <v>1.4311721723489075E-2</v>
      </c>
      <c r="N18" s="4">
        <v>1</v>
      </c>
      <c r="O18" s="6">
        <v>8.0168124656850335</v>
      </c>
      <c r="P18" s="18"/>
      <c r="Q18" s="35" t="s">
        <v>1943</v>
      </c>
      <c r="R18" s="21">
        <f>AVERAGE(O6:O2994)</f>
        <v>5.3176363689514705</v>
      </c>
      <c r="S18" s="21">
        <f>_xlfn.STDEV.P(O6:O2994)</f>
        <v>8.713630072637077</v>
      </c>
      <c r="T18" s="20"/>
    </row>
    <row r="19" spans="2:20">
      <c r="B19" s="15">
        <v>14</v>
      </c>
      <c r="C19" s="4" t="s">
        <v>1403</v>
      </c>
      <c r="D19" s="4">
        <v>1</v>
      </c>
      <c r="E19" s="4" t="s">
        <v>5</v>
      </c>
      <c r="F19" s="4">
        <v>151662</v>
      </c>
      <c r="G19" s="4">
        <v>151735</v>
      </c>
      <c r="H19" s="5">
        <v>0.2796848047928453</v>
      </c>
      <c r="I19" s="5">
        <v>0.3998242340407705</v>
      </c>
      <c r="J19" s="5">
        <v>0.69951939122410856</v>
      </c>
      <c r="K19" s="5">
        <v>0.1097060717944338</v>
      </c>
      <c r="L19" s="5">
        <v>0.45850892597531528</v>
      </c>
      <c r="M19" s="5">
        <v>0.23926703621106832</v>
      </c>
      <c r="N19" s="4">
        <v>0</v>
      </c>
      <c r="O19" s="6">
        <v>2.9235928287548592</v>
      </c>
      <c r="Q19" s="20"/>
      <c r="R19" s="20"/>
      <c r="S19" s="20"/>
      <c r="T19" s="20"/>
    </row>
    <row r="20" spans="2:20">
      <c r="B20" s="15">
        <v>15</v>
      </c>
      <c r="C20" s="4" t="s">
        <v>1403</v>
      </c>
      <c r="D20" s="4">
        <v>2</v>
      </c>
      <c r="E20" s="4" t="s">
        <v>5</v>
      </c>
      <c r="F20" s="4">
        <v>151991</v>
      </c>
      <c r="G20" s="4">
        <v>152045</v>
      </c>
      <c r="H20" s="5">
        <v>0.12197687880642451</v>
      </c>
      <c r="I20" s="5">
        <v>0.3998242340407705</v>
      </c>
      <c r="J20" s="5">
        <v>0.30507625206626771</v>
      </c>
      <c r="K20" s="5">
        <v>0.24001168890729541</v>
      </c>
      <c r="L20" s="5">
        <v>0.45850892597531528</v>
      </c>
      <c r="M20" s="5">
        <v>0.52346132280141677</v>
      </c>
      <c r="N20" s="4">
        <v>0</v>
      </c>
      <c r="O20" s="6">
        <v>0.58280571797279312</v>
      </c>
      <c r="Q20" s="20"/>
      <c r="R20" s="20"/>
      <c r="S20" s="20"/>
      <c r="T20" s="20"/>
    </row>
    <row r="21" spans="2:20">
      <c r="B21" s="15">
        <v>16</v>
      </c>
      <c r="C21" s="4" t="s">
        <v>1403</v>
      </c>
      <c r="D21" s="4">
        <v>3</v>
      </c>
      <c r="E21" s="4" t="s">
        <v>5</v>
      </c>
      <c r="F21" s="4">
        <v>152156</v>
      </c>
      <c r="G21" s="4">
        <v>152408</v>
      </c>
      <c r="H21" s="5">
        <v>6.3130884437676324E-2</v>
      </c>
      <c r="I21" s="5">
        <v>0.3998242340407705</v>
      </c>
      <c r="J21" s="5">
        <v>0.1578965932096022</v>
      </c>
      <c r="K21" s="5">
        <v>0.10445133118694087</v>
      </c>
      <c r="L21" s="5">
        <v>0.45850892597531528</v>
      </c>
      <c r="M21" s="5">
        <v>0.22780653825824149</v>
      </c>
      <c r="N21" s="4">
        <v>0</v>
      </c>
      <c r="O21" s="6">
        <v>0.69311703876826669</v>
      </c>
      <c r="Q21" s="20"/>
      <c r="R21" s="20"/>
      <c r="S21" s="20"/>
      <c r="T21" s="20"/>
    </row>
    <row r="22" spans="2:20">
      <c r="B22" s="15">
        <v>17</v>
      </c>
      <c r="C22" s="4" t="s">
        <v>1403</v>
      </c>
      <c r="D22" s="4">
        <v>4</v>
      </c>
      <c r="E22" s="4" t="s">
        <v>5</v>
      </c>
      <c r="F22" s="4">
        <v>152563</v>
      </c>
      <c r="G22" s="4">
        <v>152974</v>
      </c>
      <c r="H22" s="5">
        <v>0.11673632290967202</v>
      </c>
      <c r="I22" s="5">
        <v>0.3998242340407705</v>
      </c>
      <c r="J22" s="5">
        <v>0.29196910284774857</v>
      </c>
      <c r="K22" s="5">
        <v>0.19302338543999395</v>
      </c>
      <c r="L22" s="5">
        <v>0.45850892597531528</v>
      </c>
      <c r="M22" s="5">
        <v>0.42098064945934277</v>
      </c>
      <c r="N22" s="4">
        <v>0</v>
      </c>
      <c r="O22" s="6">
        <v>0.69354518603816773</v>
      </c>
      <c r="P22" s="18"/>
      <c r="Q22" s="20"/>
      <c r="R22" s="20"/>
      <c r="S22" s="20"/>
      <c r="T22" s="20"/>
    </row>
    <row r="23" spans="2:20">
      <c r="B23" s="15">
        <v>18</v>
      </c>
      <c r="C23" s="4" t="s">
        <v>1403</v>
      </c>
      <c r="D23" s="4">
        <v>5</v>
      </c>
      <c r="E23" s="4" t="s">
        <v>5</v>
      </c>
      <c r="F23" s="4">
        <v>153218</v>
      </c>
      <c r="G23" s="4">
        <v>153291</v>
      </c>
      <c r="H23" s="5">
        <v>0.86056126031360669</v>
      </c>
      <c r="I23" s="5">
        <v>0.3998242340407705</v>
      </c>
      <c r="J23" s="5">
        <v>2.1523489249675003</v>
      </c>
      <c r="K23" s="5">
        <v>0.75724869667673744</v>
      </c>
      <c r="L23" s="5">
        <v>0.45850892597531528</v>
      </c>
      <c r="M23" s="5">
        <v>1.651546248671079</v>
      </c>
      <c r="N23" s="4">
        <v>0</v>
      </c>
      <c r="O23" s="6">
        <v>1.3032326080479995</v>
      </c>
      <c r="Q23" s="20"/>
      <c r="R23" s="20"/>
      <c r="S23" s="20"/>
      <c r="T23" s="20"/>
    </row>
    <row r="24" spans="2:20">
      <c r="B24" s="15">
        <v>19</v>
      </c>
      <c r="C24" s="4" t="s">
        <v>1403</v>
      </c>
      <c r="D24" s="4">
        <v>6</v>
      </c>
      <c r="E24" s="4" t="s">
        <v>5</v>
      </c>
      <c r="F24" s="4">
        <v>153361</v>
      </c>
      <c r="G24" s="4">
        <v>153397</v>
      </c>
      <c r="H24" s="5">
        <v>1.6353016636634135</v>
      </c>
      <c r="I24" s="5">
        <v>0.3998242340407705</v>
      </c>
      <c r="J24" s="5">
        <v>4.0900513886726033</v>
      </c>
      <c r="K24" s="5">
        <v>1.5249716690269224</v>
      </c>
      <c r="L24" s="5">
        <v>0.45850892597531528</v>
      </c>
      <c r="M24" s="5">
        <v>3.3259367105734867</v>
      </c>
      <c r="N24" s="4">
        <v>0</v>
      </c>
      <c r="O24" s="6">
        <v>1.2297442027895238</v>
      </c>
      <c r="Q24" s="20"/>
      <c r="R24" s="20"/>
      <c r="S24" s="20"/>
      <c r="T24" s="20"/>
    </row>
    <row r="25" spans="2:20">
      <c r="B25" s="15">
        <v>20</v>
      </c>
      <c r="C25" s="4" t="s">
        <v>1404</v>
      </c>
      <c r="D25" s="4">
        <v>1</v>
      </c>
      <c r="E25" s="4" t="s">
        <v>5</v>
      </c>
      <c r="F25" s="4">
        <v>213502</v>
      </c>
      <c r="G25" s="4">
        <v>213615</v>
      </c>
      <c r="H25" s="5">
        <v>0.1024445606950367</v>
      </c>
      <c r="I25" s="5">
        <v>0.16301787777578977</v>
      </c>
      <c r="J25" s="5">
        <v>0.62842531195220241</v>
      </c>
      <c r="K25" s="5">
        <v>0.36831034482839159</v>
      </c>
      <c r="L25" s="5">
        <v>0.86315533565161096</v>
      </c>
      <c r="M25" s="5">
        <v>0.42670227433669017</v>
      </c>
      <c r="N25" s="4">
        <v>0</v>
      </c>
      <c r="O25" s="6">
        <v>1.4727489159252578</v>
      </c>
      <c r="Q25" s="20"/>
      <c r="R25" s="20"/>
      <c r="S25" s="20"/>
      <c r="T25" s="20"/>
    </row>
    <row r="26" spans="2:20">
      <c r="B26" s="15">
        <v>21</v>
      </c>
      <c r="C26" s="4" t="s">
        <v>30</v>
      </c>
      <c r="D26" s="4">
        <v>1</v>
      </c>
      <c r="E26" s="4" t="s">
        <v>5</v>
      </c>
      <c r="F26" s="4">
        <v>230080</v>
      </c>
      <c r="G26" s="4">
        <v>230164</v>
      </c>
      <c r="H26" s="5">
        <v>4.2728634710404263</v>
      </c>
      <c r="I26" s="5">
        <v>37.763586519871133</v>
      </c>
      <c r="J26" s="5">
        <v>0.11314771357302233</v>
      </c>
      <c r="K26" s="5">
        <v>1.9390773894601772</v>
      </c>
      <c r="L26" s="5">
        <v>35.907086517484821</v>
      </c>
      <c r="M26" s="5">
        <v>5.4002637850217972E-2</v>
      </c>
      <c r="N26" s="4">
        <v>1</v>
      </c>
      <c r="O26" s="6">
        <v>2.0952256792871764</v>
      </c>
      <c r="P26" s="18"/>
      <c r="Q26" s="20"/>
      <c r="R26" s="20"/>
      <c r="S26" s="20"/>
      <c r="T26" s="20"/>
    </row>
    <row r="27" spans="2:20">
      <c r="B27" s="15">
        <v>22</v>
      </c>
      <c r="C27" s="4" t="s">
        <v>34</v>
      </c>
      <c r="D27" s="4">
        <v>1</v>
      </c>
      <c r="E27" s="4" t="s">
        <v>5</v>
      </c>
      <c r="F27" s="4">
        <v>271210</v>
      </c>
      <c r="G27" s="4">
        <v>271351</v>
      </c>
      <c r="H27" s="5">
        <v>4.5521760198249552</v>
      </c>
      <c r="I27" s="5">
        <v>42.902643272439917</v>
      </c>
      <c r="J27" s="5">
        <v>0.10610479151407466</v>
      </c>
      <c r="K27" s="5">
        <v>0.62411356580321786</v>
      </c>
      <c r="L27" s="5">
        <v>63.976057458570558</v>
      </c>
      <c r="M27" s="5">
        <v>9.7554239913483203E-3</v>
      </c>
      <c r="N27" s="4">
        <v>1</v>
      </c>
      <c r="O27" s="6">
        <v>10.876492052849224</v>
      </c>
      <c r="Q27" s="20"/>
      <c r="R27" s="20"/>
      <c r="S27" s="20"/>
      <c r="T27" s="20"/>
    </row>
    <row r="28" spans="2:20">
      <c r="B28" s="15">
        <v>23</v>
      </c>
      <c r="C28" s="4" t="s">
        <v>35</v>
      </c>
      <c r="D28" s="4">
        <v>1</v>
      </c>
      <c r="E28" s="4" t="s">
        <v>5</v>
      </c>
      <c r="F28" s="4">
        <v>277096</v>
      </c>
      <c r="G28" s="4">
        <v>277177</v>
      </c>
      <c r="H28" s="5">
        <v>7.520339182707179</v>
      </c>
      <c r="I28" s="5">
        <v>83.859207607812621</v>
      </c>
      <c r="J28" s="5">
        <v>8.9678156963726871E-2</v>
      </c>
      <c r="K28" s="5">
        <v>1.235010768429107</v>
      </c>
      <c r="L28" s="5">
        <v>90.69146307602675</v>
      </c>
      <c r="M28" s="5">
        <v>1.3617717991756248E-2</v>
      </c>
      <c r="N28" s="4">
        <v>1</v>
      </c>
      <c r="O28" s="6">
        <v>6.5854027097649768</v>
      </c>
      <c r="Q28" s="20"/>
      <c r="R28" s="20"/>
      <c r="S28" s="20"/>
      <c r="T28" s="20"/>
    </row>
    <row r="29" spans="2:20">
      <c r="B29" s="15">
        <v>24</v>
      </c>
      <c r="C29" s="4" t="s">
        <v>37</v>
      </c>
      <c r="D29" s="4">
        <v>1</v>
      </c>
      <c r="E29" s="4" t="s">
        <v>5</v>
      </c>
      <c r="F29" s="4">
        <v>283418</v>
      </c>
      <c r="G29" s="4">
        <v>283499</v>
      </c>
      <c r="H29" s="5">
        <v>2.093140150477689</v>
      </c>
      <c r="I29" s="5">
        <v>12.12590068899223</v>
      </c>
      <c r="J29" s="5">
        <v>0.17261729286450617</v>
      </c>
      <c r="K29" s="5">
        <v>0.11329499251538599</v>
      </c>
      <c r="L29" s="5">
        <v>12.805614203635907</v>
      </c>
      <c r="M29" s="5">
        <v>8.8472907830706056E-3</v>
      </c>
      <c r="N29" s="4">
        <v>1</v>
      </c>
      <c r="O29" s="6">
        <v>19.510751607126036</v>
      </c>
      <c r="Q29" s="20"/>
      <c r="R29" s="20"/>
      <c r="S29" s="20"/>
      <c r="T29" s="20"/>
    </row>
    <row r="30" spans="2:20">
      <c r="B30" s="15">
        <v>25</v>
      </c>
      <c r="C30" s="4" t="s">
        <v>37</v>
      </c>
      <c r="D30" s="4">
        <v>2</v>
      </c>
      <c r="E30" s="4" t="s">
        <v>5</v>
      </c>
      <c r="F30" s="4">
        <v>283564</v>
      </c>
      <c r="G30" s="4">
        <v>283663</v>
      </c>
      <c r="H30" s="5">
        <v>2.0004209537193298</v>
      </c>
      <c r="I30" s="5">
        <v>12.12590068899223</v>
      </c>
      <c r="J30" s="5">
        <v>0.16497091680251774</v>
      </c>
      <c r="K30" s="5">
        <v>0.11952400623857024</v>
      </c>
      <c r="L30" s="5">
        <v>12.805614203635907</v>
      </c>
      <c r="M30" s="5">
        <v>9.3337191280238405E-3</v>
      </c>
      <c r="N30" s="4">
        <v>1</v>
      </c>
      <c r="O30" s="6">
        <v>17.674724784379258</v>
      </c>
      <c r="P30" s="18"/>
      <c r="Q30" s="20"/>
      <c r="R30" s="20"/>
      <c r="S30" s="20"/>
      <c r="T30" s="20"/>
    </row>
    <row r="31" spans="2:20">
      <c r="B31" s="15">
        <v>26</v>
      </c>
      <c r="C31" s="4" t="s">
        <v>39</v>
      </c>
      <c r="D31" s="4">
        <v>1</v>
      </c>
      <c r="E31" s="4" t="s">
        <v>5</v>
      </c>
      <c r="F31" s="4">
        <v>325231</v>
      </c>
      <c r="G31" s="4">
        <v>325358</v>
      </c>
      <c r="H31" s="5">
        <v>7.9083993007524001</v>
      </c>
      <c r="I31" s="5">
        <v>71.429593534835064</v>
      </c>
      <c r="J31" s="5">
        <v>0.11071600592120968</v>
      </c>
      <c r="K31" s="5">
        <v>4.5482334878898252</v>
      </c>
      <c r="L31" s="5">
        <v>71.305749717578237</v>
      </c>
      <c r="M31" s="5">
        <v>6.3784947299538708E-2</v>
      </c>
      <c r="N31" s="4">
        <v>1</v>
      </c>
      <c r="O31" s="6">
        <v>1.7357701245919253</v>
      </c>
      <c r="Q31" s="20"/>
      <c r="R31" s="20"/>
      <c r="S31" s="20"/>
      <c r="T31" s="20"/>
    </row>
    <row r="32" spans="2:20">
      <c r="B32" s="15">
        <v>27</v>
      </c>
      <c r="C32" s="4" t="s">
        <v>1406</v>
      </c>
      <c r="D32" s="4">
        <v>1</v>
      </c>
      <c r="E32" s="4" t="s">
        <v>5</v>
      </c>
      <c r="F32" s="4">
        <v>337214</v>
      </c>
      <c r="G32" s="4">
        <v>337258</v>
      </c>
      <c r="H32" s="5">
        <v>0.1727012601871413</v>
      </c>
      <c r="I32" s="5">
        <v>3.6906228605002149</v>
      </c>
      <c r="J32" s="5">
        <v>4.6794610751349962E-2</v>
      </c>
      <c r="K32" s="5">
        <v>0.12164911402548813</v>
      </c>
      <c r="L32" s="5">
        <v>1.8063902229277591</v>
      </c>
      <c r="M32" s="5">
        <v>6.73437624282099E-2</v>
      </c>
      <c r="N32" s="4">
        <v>0</v>
      </c>
      <c r="O32" s="6">
        <v>0.6948618411576597</v>
      </c>
      <c r="Q32" s="20"/>
      <c r="R32" s="20"/>
      <c r="S32" s="20"/>
      <c r="T32" s="20"/>
    </row>
    <row r="33" spans="2:20">
      <c r="B33" s="15">
        <v>28</v>
      </c>
      <c r="C33" s="4" t="s">
        <v>1406</v>
      </c>
      <c r="D33" s="4">
        <v>2</v>
      </c>
      <c r="E33" s="4" t="s">
        <v>5</v>
      </c>
      <c r="F33" s="4">
        <v>337053</v>
      </c>
      <c r="G33" s="4">
        <v>337177</v>
      </c>
      <c r="H33" s="5">
        <v>7.5179285667318629E-2</v>
      </c>
      <c r="I33" s="5">
        <v>3.6906228605002149</v>
      </c>
      <c r="J33" s="5">
        <v>2.0370351701861262E-2</v>
      </c>
      <c r="K33" s="5">
        <v>2.1582907327102736E-2</v>
      </c>
      <c r="L33" s="5">
        <v>1.8063902229277591</v>
      </c>
      <c r="M33" s="5">
        <v>1.1948086882424339E-2</v>
      </c>
      <c r="N33" s="4">
        <v>0</v>
      </c>
      <c r="O33" s="6">
        <v>1.7049048858044455</v>
      </c>
      <c r="Q33" s="20"/>
      <c r="R33" s="20"/>
      <c r="S33" s="20"/>
      <c r="T33" s="20"/>
    </row>
    <row r="34" spans="2:20">
      <c r="B34" s="15">
        <v>29</v>
      </c>
      <c r="C34" s="4" t="s">
        <v>1406</v>
      </c>
      <c r="D34" s="4">
        <v>3</v>
      </c>
      <c r="E34" s="4" t="s">
        <v>5</v>
      </c>
      <c r="F34" s="4">
        <v>336471</v>
      </c>
      <c r="G34" s="4">
        <v>336591</v>
      </c>
      <c r="H34" s="5">
        <v>19.075676238987626</v>
      </c>
      <c r="I34" s="5">
        <v>3.6906228605002149</v>
      </c>
      <c r="J34" s="5">
        <v>5.1686874980236182</v>
      </c>
      <c r="K34" s="5">
        <v>10.210541124610726</v>
      </c>
      <c r="L34" s="5">
        <v>1.8063902229277591</v>
      </c>
      <c r="M34" s="5">
        <v>5.6524559284104718</v>
      </c>
      <c r="N34" s="4">
        <v>0</v>
      </c>
      <c r="O34" s="6">
        <v>0.91441447106994178</v>
      </c>
      <c r="P34" s="18"/>
      <c r="Q34" s="20"/>
      <c r="R34" s="20"/>
      <c r="S34" s="20"/>
      <c r="T34" s="20"/>
    </row>
    <row r="35" spans="2:20">
      <c r="B35" s="15">
        <v>30</v>
      </c>
      <c r="C35" s="4" t="s">
        <v>1406</v>
      </c>
      <c r="D35" s="4">
        <v>4</v>
      </c>
      <c r="E35" s="4" t="s">
        <v>5</v>
      </c>
      <c r="F35" s="4">
        <v>335104</v>
      </c>
      <c r="G35" s="4">
        <v>335396</v>
      </c>
      <c r="H35" s="5">
        <v>4.7625544601009262E-2</v>
      </c>
      <c r="I35" s="5">
        <v>3.6906228605002149</v>
      </c>
      <c r="J35" s="5">
        <v>1.2904473418493444E-2</v>
      </c>
      <c r="K35" s="5">
        <v>4.954986492055511E-2</v>
      </c>
      <c r="L35" s="5">
        <v>1.8063902229277591</v>
      </c>
      <c r="M35" s="5">
        <v>2.7430321694415363E-2</v>
      </c>
      <c r="N35" s="4">
        <v>0</v>
      </c>
      <c r="O35" s="6">
        <v>0.47044557341522947</v>
      </c>
      <c r="Q35" s="20"/>
      <c r="R35" s="20"/>
      <c r="S35" s="20"/>
      <c r="T35" s="20"/>
    </row>
    <row r="36" spans="2:20">
      <c r="B36" s="15">
        <v>31</v>
      </c>
      <c r="C36" s="4" t="s">
        <v>1407</v>
      </c>
      <c r="D36" s="4">
        <v>1</v>
      </c>
      <c r="E36" s="4" t="s">
        <v>5</v>
      </c>
      <c r="F36" s="4">
        <v>374673</v>
      </c>
      <c r="G36" s="4">
        <v>374773</v>
      </c>
      <c r="H36" s="5">
        <v>5.0659036321561456E-2</v>
      </c>
      <c r="I36" s="5">
        <v>0.40528074410975479</v>
      </c>
      <c r="J36" s="5">
        <v>0.12499739269093524</v>
      </c>
      <c r="K36" s="5">
        <v>0</v>
      </c>
      <c r="L36" s="5">
        <v>0.25797820505785096</v>
      </c>
      <c r="M36" s="5">
        <v>0</v>
      </c>
      <c r="N36" s="4">
        <v>0</v>
      </c>
      <c r="O36" s="6"/>
      <c r="Q36" s="20"/>
      <c r="R36" s="20"/>
      <c r="S36" s="20"/>
      <c r="T36" s="20"/>
    </row>
    <row r="37" spans="2:20">
      <c r="B37" s="15">
        <v>32</v>
      </c>
      <c r="C37" s="4" t="s">
        <v>1407</v>
      </c>
      <c r="D37" s="4">
        <v>2</v>
      </c>
      <c r="E37" s="4" t="s">
        <v>5</v>
      </c>
      <c r="F37" s="4">
        <v>374898</v>
      </c>
      <c r="G37" s="4">
        <v>374997</v>
      </c>
      <c r="H37" s="5">
        <v>0.21186754050960185</v>
      </c>
      <c r="I37" s="5">
        <v>0.40528074410975479</v>
      </c>
      <c r="J37" s="5">
        <v>0.52276734976637729</v>
      </c>
      <c r="K37" s="5">
        <v>0.13475561589319793</v>
      </c>
      <c r="L37" s="5">
        <v>0.25797820505785096</v>
      </c>
      <c r="M37" s="5">
        <v>0.52235271527290195</v>
      </c>
      <c r="N37" s="4">
        <v>0</v>
      </c>
      <c r="O37" s="6">
        <v>1.0007937825943123</v>
      </c>
      <c r="Q37" s="20"/>
      <c r="R37" s="20"/>
      <c r="S37" s="20"/>
      <c r="T37" s="20"/>
    </row>
    <row r="38" spans="2:20">
      <c r="B38" s="15">
        <v>33</v>
      </c>
      <c r="C38" s="4" t="s">
        <v>47</v>
      </c>
      <c r="D38" s="4">
        <v>1</v>
      </c>
      <c r="E38" s="4" t="s">
        <v>5</v>
      </c>
      <c r="F38" s="4">
        <v>395356</v>
      </c>
      <c r="G38" s="4">
        <v>395493</v>
      </c>
      <c r="H38" s="5">
        <v>10.086538851402972</v>
      </c>
      <c r="I38" s="5">
        <v>210.04837237687016</v>
      </c>
      <c r="J38" s="5">
        <v>4.8020076219898712E-2</v>
      </c>
      <c r="K38" s="5">
        <v>2.8585015976562107</v>
      </c>
      <c r="L38" s="5">
        <v>162.42669256553461</v>
      </c>
      <c r="M38" s="5">
        <v>1.7598718243326206E-2</v>
      </c>
      <c r="N38" s="4">
        <v>1</v>
      </c>
      <c r="O38" s="6">
        <v>2.7286121384498503</v>
      </c>
      <c r="Q38" s="20"/>
      <c r="R38" s="20"/>
      <c r="S38" s="20"/>
      <c r="T38" s="20"/>
    </row>
    <row r="39" spans="2:20">
      <c r="B39" s="15">
        <v>34</v>
      </c>
      <c r="C39" s="4" t="s">
        <v>47</v>
      </c>
      <c r="D39" s="4">
        <v>2</v>
      </c>
      <c r="E39" s="4" t="s">
        <v>5</v>
      </c>
      <c r="F39" s="4">
        <v>395606</v>
      </c>
      <c r="G39" s="4">
        <v>395725</v>
      </c>
      <c r="H39" s="5">
        <v>15.178845216167872</v>
      </c>
      <c r="I39" s="5">
        <v>210.04837237687016</v>
      </c>
      <c r="J39" s="5">
        <v>7.2263569788267104E-2</v>
      </c>
      <c r="K39" s="5">
        <v>5.9088150846851066</v>
      </c>
      <c r="L39" s="5">
        <v>162.42669256553461</v>
      </c>
      <c r="M39" s="5">
        <v>3.637835008122859E-2</v>
      </c>
      <c r="N39" s="4">
        <v>1</v>
      </c>
      <c r="O39" s="6">
        <v>1.9864443996748349</v>
      </c>
      <c r="Q39" s="20"/>
      <c r="R39" s="20"/>
      <c r="S39" s="20"/>
      <c r="T39" s="20"/>
    </row>
    <row r="40" spans="2:20">
      <c r="B40" s="15">
        <v>35</v>
      </c>
      <c r="C40" s="4" t="s">
        <v>49</v>
      </c>
      <c r="D40" s="4">
        <v>1</v>
      </c>
      <c r="E40" s="4" t="s">
        <v>5</v>
      </c>
      <c r="F40" s="4">
        <v>411174</v>
      </c>
      <c r="G40" s="4">
        <v>411261</v>
      </c>
      <c r="H40" s="5">
        <v>21.201030076905571</v>
      </c>
      <c r="I40" s="5">
        <v>104.59137667814049</v>
      </c>
      <c r="J40" s="5">
        <v>0.20270342307614514</v>
      </c>
      <c r="K40" s="5">
        <v>1.7178502649621603</v>
      </c>
      <c r="L40" s="5">
        <v>122.315402259696</v>
      </c>
      <c r="M40" s="5">
        <v>1.4044431308126491E-2</v>
      </c>
      <c r="N40" s="4">
        <v>1</v>
      </c>
      <c r="O40" s="6">
        <v>14.433010396003391</v>
      </c>
      <c r="Q40" s="20"/>
      <c r="R40" s="20"/>
      <c r="S40" s="20"/>
      <c r="T40" s="20"/>
    </row>
    <row r="41" spans="2:20">
      <c r="B41" s="15">
        <v>36</v>
      </c>
      <c r="C41" s="4" t="s">
        <v>51</v>
      </c>
      <c r="D41" s="4">
        <v>1</v>
      </c>
      <c r="E41" s="4" t="s">
        <v>5</v>
      </c>
      <c r="F41" s="4">
        <v>417355</v>
      </c>
      <c r="G41" s="4">
        <v>417456</v>
      </c>
      <c r="H41" s="5">
        <v>3.4862260501705578</v>
      </c>
      <c r="I41" s="5">
        <v>16.580321214924783</v>
      </c>
      <c r="J41" s="5">
        <v>0.21026287759928497</v>
      </c>
      <c r="K41" s="5">
        <v>0.26081221528512516</v>
      </c>
      <c r="L41" s="5">
        <v>8.5345432222073541</v>
      </c>
      <c r="M41" s="5">
        <v>3.0559598621104564E-2</v>
      </c>
      <c r="N41" s="4">
        <v>1</v>
      </c>
      <c r="O41" s="6">
        <v>6.8804201326805616</v>
      </c>
      <c r="Q41" s="20"/>
      <c r="R41" s="20"/>
      <c r="S41" s="20"/>
      <c r="T41" s="20"/>
    </row>
    <row r="42" spans="2:20">
      <c r="B42" s="15">
        <v>37</v>
      </c>
      <c r="C42" s="4" t="s">
        <v>52</v>
      </c>
      <c r="D42" s="4">
        <v>1</v>
      </c>
      <c r="E42" s="4" t="s">
        <v>5</v>
      </c>
      <c r="F42" s="4">
        <v>431110</v>
      </c>
      <c r="G42" s="4">
        <v>431215</v>
      </c>
      <c r="H42" s="5">
        <v>11.61297260907395</v>
      </c>
      <c r="I42" s="5">
        <v>68.025714688518178</v>
      </c>
      <c r="J42" s="5">
        <v>0.17071445206049504</v>
      </c>
      <c r="K42" s="5">
        <v>1.2494086281308168</v>
      </c>
      <c r="L42" s="5">
        <v>60.566676916775435</v>
      </c>
      <c r="M42" s="5">
        <v>2.062864749617396E-2</v>
      </c>
      <c r="N42" s="4">
        <v>1</v>
      </c>
      <c r="O42" s="6">
        <v>8.2756008163966062</v>
      </c>
      <c r="Q42" s="20"/>
      <c r="R42" s="20"/>
      <c r="S42" s="20"/>
      <c r="T42" s="20"/>
    </row>
    <row r="43" spans="2:20">
      <c r="B43" s="15">
        <v>38</v>
      </c>
      <c r="C43" s="4" t="s">
        <v>1408</v>
      </c>
      <c r="D43" s="4">
        <v>1</v>
      </c>
      <c r="E43" s="4" t="s">
        <v>5</v>
      </c>
      <c r="F43" s="4">
        <v>485067</v>
      </c>
      <c r="G43" s="4">
        <v>485212</v>
      </c>
      <c r="H43" s="5">
        <v>4.350209362248611E-2</v>
      </c>
      <c r="I43" s="5">
        <v>2.5651845967121171E-2</v>
      </c>
      <c r="J43" s="5">
        <v>1.6958660081712715</v>
      </c>
      <c r="K43" s="5">
        <v>0</v>
      </c>
      <c r="L43" s="5">
        <v>0</v>
      </c>
      <c r="M43" s="5"/>
      <c r="N43" s="4">
        <v>0</v>
      </c>
      <c r="O43" s="6"/>
      <c r="Q43" s="20"/>
      <c r="R43" s="20"/>
      <c r="S43" s="20"/>
      <c r="T43" s="20"/>
    </row>
    <row r="44" spans="2:20">
      <c r="B44" s="15">
        <v>39</v>
      </c>
      <c r="C44" s="4" t="s">
        <v>1408</v>
      </c>
      <c r="D44" s="4">
        <v>2</v>
      </c>
      <c r="E44" s="4" t="s">
        <v>5</v>
      </c>
      <c r="F44" s="4">
        <v>485254</v>
      </c>
      <c r="G44" s="4">
        <v>485349</v>
      </c>
      <c r="H44" s="5">
        <v>2.6662650695558662E-2</v>
      </c>
      <c r="I44" s="5">
        <v>2.5651845967121171E-2</v>
      </c>
      <c r="J44" s="5">
        <v>1.0394047558890331</v>
      </c>
      <c r="K44" s="5">
        <v>0</v>
      </c>
      <c r="L44" s="5">
        <v>0</v>
      </c>
      <c r="M44" s="5"/>
      <c r="N44" s="4">
        <v>0</v>
      </c>
      <c r="O44" s="6"/>
      <c r="Q44" s="20"/>
      <c r="R44" s="20"/>
      <c r="S44" s="20"/>
      <c r="T44" s="20"/>
    </row>
    <row r="45" spans="2:20">
      <c r="B45" s="15">
        <v>40</v>
      </c>
      <c r="C45" s="4" t="s">
        <v>1409</v>
      </c>
      <c r="D45" s="4">
        <v>1</v>
      </c>
      <c r="E45" s="4" t="s">
        <v>5</v>
      </c>
      <c r="F45" s="4">
        <v>501550</v>
      </c>
      <c r="G45" s="4">
        <v>501697</v>
      </c>
      <c r="H45" s="5">
        <v>0.56884760654092437</v>
      </c>
      <c r="I45" s="5">
        <v>2.0227441374157538</v>
      </c>
      <c r="J45" s="5">
        <v>0.28122568545307008</v>
      </c>
      <c r="K45" s="5">
        <v>0.61494972746819432</v>
      </c>
      <c r="L45" s="5">
        <v>1.958198954532044</v>
      </c>
      <c r="M45" s="5">
        <v>0.31403843110270196</v>
      </c>
      <c r="N45" s="4">
        <v>0</v>
      </c>
      <c r="O45" s="6">
        <v>0.89551359833758393</v>
      </c>
    </row>
    <row r="46" spans="2:20">
      <c r="B46" s="15">
        <v>41</v>
      </c>
      <c r="C46" s="4" t="s">
        <v>1410</v>
      </c>
      <c r="D46" s="4">
        <v>1</v>
      </c>
      <c r="E46" s="4" t="s">
        <v>5</v>
      </c>
      <c r="F46" s="4">
        <v>530482</v>
      </c>
      <c r="G46" s="4">
        <v>530565</v>
      </c>
      <c r="H46" s="5">
        <v>3.9752016061020004</v>
      </c>
      <c r="I46" s="5">
        <v>6.6304208591302656</v>
      </c>
      <c r="J46" s="5">
        <v>0.59953986188192598</v>
      </c>
      <c r="K46" s="5">
        <v>1.0932191342274711</v>
      </c>
      <c r="L46" s="5">
        <v>4.5210879521476564</v>
      </c>
      <c r="M46" s="5">
        <v>0.24180443862149556</v>
      </c>
      <c r="N46" s="4">
        <v>0</v>
      </c>
      <c r="O46" s="6">
        <v>2.479441094215832</v>
      </c>
    </row>
    <row r="47" spans="2:20">
      <c r="B47" s="15">
        <v>42</v>
      </c>
      <c r="C47" s="4" t="s">
        <v>57</v>
      </c>
      <c r="D47" s="4">
        <v>1</v>
      </c>
      <c r="E47" s="4" t="s">
        <v>5</v>
      </c>
      <c r="F47" s="4">
        <v>536956</v>
      </c>
      <c r="G47" s="4">
        <v>537052</v>
      </c>
      <c r="H47" s="5">
        <v>2.5149009569231464</v>
      </c>
      <c r="I47" s="5">
        <v>89.4418614186187</v>
      </c>
      <c r="J47" s="5">
        <v>2.8117717107345789E-2</v>
      </c>
      <c r="K47" s="5">
        <v>2.1297233808345823</v>
      </c>
      <c r="L47" s="5">
        <v>136.63988561901701</v>
      </c>
      <c r="M47" s="5">
        <v>1.5586396103790178E-2</v>
      </c>
      <c r="N47" s="4">
        <v>1</v>
      </c>
      <c r="O47" s="6">
        <v>1.8039909238870391</v>
      </c>
    </row>
    <row r="48" spans="2:20">
      <c r="B48" s="15">
        <v>43</v>
      </c>
      <c r="C48" s="25" t="s">
        <v>58</v>
      </c>
      <c r="D48" s="25">
        <v>1</v>
      </c>
      <c r="E48" s="25" t="s">
        <v>5</v>
      </c>
      <c r="F48" s="25">
        <v>539698</v>
      </c>
      <c r="G48" s="25">
        <v>540415</v>
      </c>
      <c r="H48" s="26">
        <v>1.4631121721349114</v>
      </c>
      <c r="I48" s="26">
        <v>13.352286527226447</v>
      </c>
      <c r="J48" s="26">
        <v>0.10957764942742214</v>
      </c>
      <c r="K48" s="26">
        <v>1.2594498420089499</v>
      </c>
      <c r="L48" s="26">
        <v>12.628930130594211</v>
      </c>
      <c r="M48" s="26">
        <v>9.9727358452785325E-2</v>
      </c>
      <c r="N48" s="25">
        <v>1</v>
      </c>
      <c r="O48" s="16">
        <v>1.0987722038110566</v>
      </c>
    </row>
    <row r="49" spans="2:15">
      <c r="B49" s="15">
        <v>44</v>
      </c>
      <c r="C49" s="4" t="s">
        <v>1411</v>
      </c>
      <c r="D49" s="4">
        <v>1</v>
      </c>
      <c r="E49" s="4" t="s">
        <v>5</v>
      </c>
      <c r="F49" s="4">
        <v>552997</v>
      </c>
      <c r="G49" s="4">
        <v>553084</v>
      </c>
      <c r="H49" s="5">
        <v>0.42131118894629854</v>
      </c>
      <c r="I49" s="5">
        <v>2.8752402563374861</v>
      </c>
      <c r="J49" s="5">
        <v>0.14653077704294859</v>
      </c>
      <c r="K49" s="5">
        <v>0.17973461735120336</v>
      </c>
      <c r="L49" s="5">
        <v>3.1772631791474075</v>
      </c>
      <c r="M49" s="5">
        <v>5.6569005215184494E-2</v>
      </c>
      <c r="N49" s="4">
        <v>0</v>
      </c>
      <c r="O49" s="6">
        <v>2.5903014643010933</v>
      </c>
    </row>
    <row r="50" spans="2:15">
      <c r="B50" s="15">
        <v>45</v>
      </c>
      <c r="C50" s="4" t="s">
        <v>1412</v>
      </c>
      <c r="D50" s="4">
        <v>1</v>
      </c>
      <c r="E50" s="4" t="s">
        <v>5</v>
      </c>
      <c r="F50" s="4">
        <v>587088</v>
      </c>
      <c r="G50" s="4">
        <v>587172</v>
      </c>
      <c r="H50" s="5">
        <v>1.4490369011198894</v>
      </c>
      <c r="I50" s="5">
        <v>1.8696368656957889</v>
      </c>
      <c r="J50" s="5">
        <v>0.77503654731403016</v>
      </c>
      <c r="K50" s="5">
        <v>0.78100121570490655</v>
      </c>
      <c r="L50" s="5">
        <v>1.3173315571242206</v>
      </c>
      <c r="M50" s="5">
        <v>0.59286609470576923</v>
      </c>
      <c r="N50" s="4">
        <v>0</v>
      </c>
      <c r="O50" s="6">
        <v>1.3072708225938767</v>
      </c>
    </row>
    <row r="51" spans="2:15">
      <c r="B51" s="15">
        <v>46</v>
      </c>
      <c r="C51" s="4" t="s">
        <v>62</v>
      </c>
      <c r="D51" s="4">
        <v>1</v>
      </c>
      <c r="E51" s="4" t="s">
        <v>5</v>
      </c>
      <c r="F51" s="4">
        <v>592895</v>
      </c>
      <c r="G51" s="4">
        <v>592996</v>
      </c>
      <c r="H51" s="5">
        <v>7.6867518721380597</v>
      </c>
      <c r="I51" s="5">
        <v>14.101582086771764</v>
      </c>
      <c r="J51" s="5">
        <v>0.54509854460576812</v>
      </c>
      <c r="K51" s="5">
        <v>1.2088337098885515</v>
      </c>
      <c r="L51" s="5">
        <v>11.678537469670497</v>
      </c>
      <c r="M51" s="5">
        <v>0.10350899785422002</v>
      </c>
      <c r="N51" s="4">
        <v>1</v>
      </c>
      <c r="O51" s="6">
        <v>5.2661947840850889</v>
      </c>
    </row>
    <row r="52" spans="2:15">
      <c r="B52" s="15">
        <v>47</v>
      </c>
      <c r="C52" s="4" t="s">
        <v>63</v>
      </c>
      <c r="D52" s="4">
        <v>1</v>
      </c>
      <c r="E52" s="4" t="s">
        <v>5</v>
      </c>
      <c r="F52" s="4">
        <v>615812</v>
      </c>
      <c r="G52" s="4">
        <v>615926</v>
      </c>
      <c r="H52" s="5">
        <v>1.294170855745439</v>
      </c>
      <c r="I52" s="5">
        <v>11.755478113379967</v>
      </c>
      <c r="J52" s="5">
        <v>0.11009087365595337</v>
      </c>
      <c r="K52" s="5">
        <v>0.72777834806578279</v>
      </c>
      <c r="L52" s="5">
        <v>14.833807709444036</v>
      </c>
      <c r="M52" s="5">
        <v>4.906213983092407E-2</v>
      </c>
      <c r="N52" s="4">
        <v>1</v>
      </c>
      <c r="O52" s="6">
        <v>2.2439068910435624</v>
      </c>
    </row>
    <row r="53" spans="2:15">
      <c r="B53" s="15">
        <v>48</v>
      </c>
      <c r="C53" s="4" t="s">
        <v>65</v>
      </c>
      <c r="D53" s="4">
        <v>1</v>
      </c>
      <c r="E53" s="4" t="s">
        <v>5</v>
      </c>
      <c r="F53" s="4">
        <v>650722</v>
      </c>
      <c r="G53" s="4">
        <v>650816</v>
      </c>
      <c r="H53" s="5">
        <v>2.9866858770934148</v>
      </c>
      <c r="I53" s="5">
        <v>24.553886547186732</v>
      </c>
      <c r="J53" s="5">
        <v>0.1216380091743812</v>
      </c>
      <c r="K53" s="5">
        <v>2.0549485628357318</v>
      </c>
      <c r="L53" s="5">
        <v>31.287450462351682</v>
      </c>
      <c r="M53" s="5">
        <v>6.5679642555358089E-2</v>
      </c>
      <c r="N53" s="4">
        <v>1</v>
      </c>
      <c r="O53" s="6">
        <v>1.8519895121514798</v>
      </c>
    </row>
    <row r="54" spans="2:15">
      <c r="B54" s="15">
        <v>49</v>
      </c>
      <c r="C54" s="4" t="s">
        <v>65</v>
      </c>
      <c r="D54" s="4">
        <v>2</v>
      </c>
      <c r="E54" s="4" t="s">
        <v>5</v>
      </c>
      <c r="F54" s="4">
        <v>650228</v>
      </c>
      <c r="G54" s="4">
        <v>650316</v>
      </c>
      <c r="H54" s="5">
        <v>3.0760577830867351</v>
      </c>
      <c r="I54" s="5">
        <v>24.553886547186732</v>
      </c>
      <c r="J54" s="5">
        <v>0.12527783645066876</v>
      </c>
      <c r="K54" s="5">
        <v>1.491694307869204</v>
      </c>
      <c r="L54" s="5">
        <v>31.287450462351682</v>
      </c>
      <c r="M54" s="5">
        <v>4.7677080932630352E-2</v>
      </c>
      <c r="N54" s="4">
        <v>1</v>
      </c>
      <c r="O54" s="6">
        <v>2.6276322711050919</v>
      </c>
    </row>
    <row r="55" spans="2:15">
      <c r="B55" s="15">
        <v>50</v>
      </c>
      <c r="C55" s="4" t="s">
        <v>65</v>
      </c>
      <c r="D55" s="4">
        <v>3</v>
      </c>
      <c r="E55" s="4" t="s">
        <v>5</v>
      </c>
      <c r="F55" s="4">
        <v>650082</v>
      </c>
      <c r="G55" s="4">
        <v>650176</v>
      </c>
      <c r="H55" s="5">
        <v>1.8133845991663968</v>
      </c>
      <c r="I55" s="5">
        <v>24.553886547186732</v>
      </c>
      <c r="J55" s="5">
        <v>7.385326130270671E-2</v>
      </c>
      <c r="K55" s="5">
        <v>0.35278646326968266</v>
      </c>
      <c r="L55" s="5">
        <v>31.287450462351682</v>
      </c>
      <c r="M55" s="5">
        <v>1.1275653914152962E-2</v>
      </c>
      <c r="N55" s="4">
        <v>1</v>
      </c>
      <c r="O55" s="6">
        <v>6.5497985185593235</v>
      </c>
    </row>
    <row r="56" spans="2:15">
      <c r="B56" s="15">
        <v>51</v>
      </c>
      <c r="C56" s="4" t="s">
        <v>68</v>
      </c>
      <c r="D56" s="4">
        <v>1</v>
      </c>
      <c r="E56" s="4" t="s">
        <v>5</v>
      </c>
      <c r="F56" s="4">
        <v>666216</v>
      </c>
      <c r="G56" s="4">
        <v>666298</v>
      </c>
      <c r="H56" s="5">
        <v>12.597160782812304</v>
      </c>
      <c r="I56" s="5">
        <v>98.69790357734189</v>
      </c>
      <c r="J56" s="5">
        <v>0.1276335193172658</v>
      </c>
      <c r="K56" s="5">
        <v>1.2984828204131407</v>
      </c>
      <c r="L56" s="5">
        <v>147.78301413636021</v>
      </c>
      <c r="M56" s="5">
        <v>8.7864145145599981E-3</v>
      </c>
      <c r="N56" s="4">
        <v>1</v>
      </c>
      <c r="O56" s="6">
        <v>14.526234689447424</v>
      </c>
    </row>
    <row r="57" spans="2:15">
      <c r="B57" s="15">
        <v>52</v>
      </c>
      <c r="C57" s="4" t="s">
        <v>1415</v>
      </c>
      <c r="D57" s="4">
        <v>1</v>
      </c>
      <c r="E57" s="4" t="s">
        <v>5</v>
      </c>
      <c r="F57" s="4">
        <v>679445</v>
      </c>
      <c r="G57" s="4">
        <v>679540</v>
      </c>
      <c r="H57" s="5">
        <v>1.4460617445099786</v>
      </c>
      <c r="I57" s="5">
        <v>1.1213327114366658</v>
      </c>
      <c r="J57" s="5">
        <v>1.2895920450383238</v>
      </c>
      <c r="K57" s="5">
        <v>0.10868365538747699</v>
      </c>
      <c r="L57" s="5">
        <v>9.3725942593639866E-2</v>
      </c>
      <c r="M57" s="5">
        <v>1.1595898892016279</v>
      </c>
      <c r="N57" s="4">
        <v>0</v>
      </c>
      <c r="O57" s="6">
        <v>1.1121104599542531</v>
      </c>
    </row>
    <row r="58" spans="2:15">
      <c r="B58" s="15">
        <v>53</v>
      </c>
      <c r="C58" s="4" t="s">
        <v>1415</v>
      </c>
      <c r="D58" s="4">
        <v>2</v>
      </c>
      <c r="E58" s="4" t="s">
        <v>5</v>
      </c>
      <c r="F58" s="4">
        <v>678610</v>
      </c>
      <c r="G58" s="4">
        <v>678791</v>
      </c>
      <c r="H58" s="5">
        <v>1.1565688502567204</v>
      </c>
      <c r="I58" s="5">
        <v>1.1213327114366658</v>
      </c>
      <c r="J58" s="5">
        <v>1.0314234468152719</v>
      </c>
      <c r="K58" s="5">
        <v>9.44985883756118E-2</v>
      </c>
      <c r="L58" s="5">
        <v>9.3725942593639866E-2</v>
      </c>
      <c r="M58" s="5">
        <v>1.008243670435216</v>
      </c>
      <c r="N58" s="4">
        <v>0</v>
      </c>
      <c r="O58" s="6">
        <v>1.0229902523167342</v>
      </c>
    </row>
    <row r="59" spans="2:15">
      <c r="B59" s="15">
        <v>54</v>
      </c>
      <c r="C59" s="4" t="s">
        <v>69</v>
      </c>
      <c r="D59" s="4">
        <v>1</v>
      </c>
      <c r="E59" s="4" t="s">
        <v>5</v>
      </c>
      <c r="F59" s="4">
        <v>683897</v>
      </c>
      <c r="G59" s="4">
        <v>683994</v>
      </c>
      <c r="H59" s="5">
        <v>4.7918309780954766</v>
      </c>
      <c r="I59" s="5">
        <v>102.17421183386254</v>
      </c>
      <c r="J59" s="5">
        <v>4.6898634127827639E-2</v>
      </c>
      <c r="K59" s="5">
        <v>1.9046275413522817</v>
      </c>
      <c r="L59" s="5">
        <v>109.76455360132873</v>
      </c>
      <c r="M59" s="5">
        <v>1.735193629329556E-2</v>
      </c>
      <c r="N59" s="4">
        <v>1</v>
      </c>
      <c r="O59" s="6">
        <v>2.7027896676838497</v>
      </c>
    </row>
    <row r="60" spans="2:15">
      <c r="B60" s="15">
        <v>55</v>
      </c>
      <c r="C60" s="4" t="s">
        <v>69</v>
      </c>
      <c r="D60" s="4">
        <v>2</v>
      </c>
      <c r="E60" s="4" t="s">
        <v>5</v>
      </c>
      <c r="F60" s="4">
        <v>684013</v>
      </c>
      <c r="G60" s="4">
        <v>684086</v>
      </c>
      <c r="H60" s="5">
        <v>5.6187023042705482</v>
      </c>
      <c r="I60" s="5">
        <v>102.17421183386254</v>
      </c>
      <c r="J60" s="5">
        <v>5.4991393654268445E-2</v>
      </c>
      <c r="K60" s="5">
        <v>0.75724869667673744</v>
      </c>
      <c r="L60" s="5">
        <v>109.76455360132873</v>
      </c>
      <c r="M60" s="5">
        <v>6.8988455000428368E-3</v>
      </c>
      <c r="N60" s="4">
        <v>1</v>
      </c>
      <c r="O60" s="6">
        <v>7.9711009115839726</v>
      </c>
    </row>
    <row r="61" spans="2:15">
      <c r="B61" s="15">
        <v>56</v>
      </c>
      <c r="C61" s="4" t="s">
        <v>69</v>
      </c>
      <c r="D61" s="4">
        <v>3</v>
      </c>
      <c r="E61" s="4" t="s">
        <v>5</v>
      </c>
      <c r="F61" s="4">
        <v>684665</v>
      </c>
      <c r="G61" s="4">
        <v>684746</v>
      </c>
      <c r="H61" s="5">
        <v>13.896343186361621</v>
      </c>
      <c r="I61" s="5">
        <v>102.17421183386254</v>
      </c>
      <c r="J61" s="5">
        <v>0.13600636537287289</v>
      </c>
      <c r="K61" s="5">
        <v>7.6908030321033243</v>
      </c>
      <c r="L61" s="5">
        <v>109.76455360132873</v>
      </c>
      <c r="M61" s="5">
        <v>7.0066362771690122E-2</v>
      </c>
      <c r="N61" s="4">
        <v>1</v>
      </c>
      <c r="O61" s="6">
        <v>1.9411078296735194</v>
      </c>
    </row>
    <row r="62" spans="2:15">
      <c r="B62" s="15">
        <v>57</v>
      </c>
      <c r="C62" s="4" t="s">
        <v>69</v>
      </c>
      <c r="D62" s="4">
        <v>4</v>
      </c>
      <c r="E62" s="4" t="s">
        <v>5</v>
      </c>
      <c r="F62" s="4">
        <v>684840</v>
      </c>
      <c r="G62" s="4">
        <v>684922</v>
      </c>
      <c r="H62" s="5">
        <v>4.8064721179807597</v>
      </c>
      <c r="I62" s="5">
        <v>102.17421183386254</v>
      </c>
      <c r="J62" s="5">
        <v>4.7041929971490128E-2</v>
      </c>
      <c r="K62" s="5">
        <v>2.0513995542327783</v>
      </c>
      <c r="L62" s="5">
        <v>109.76455360132873</v>
      </c>
      <c r="M62" s="5">
        <v>1.8689089391130596E-2</v>
      </c>
      <c r="N62" s="4">
        <v>1</v>
      </c>
      <c r="O62" s="6">
        <v>2.517079831284617</v>
      </c>
    </row>
    <row r="63" spans="2:15">
      <c r="B63" s="15">
        <v>58</v>
      </c>
      <c r="C63" s="4" t="s">
        <v>72</v>
      </c>
      <c r="D63" s="4">
        <v>1</v>
      </c>
      <c r="E63" s="4" t="s">
        <v>5</v>
      </c>
      <c r="F63" s="4">
        <v>697866</v>
      </c>
      <c r="G63" s="4">
        <v>697962</v>
      </c>
      <c r="H63" s="5">
        <v>15.815850641850526</v>
      </c>
      <c r="I63" s="5">
        <v>46.365261549310588</v>
      </c>
      <c r="J63" s="5">
        <v>0.34111423322890094</v>
      </c>
      <c r="K63" s="5">
        <v>0.81795975782113539</v>
      </c>
      <c r="L63" s="5">
        <v>24.293421571744869</v>
      </c>
      <c r="M63" s="5">
        <v>3.3670010434943672E-2</v>
      </c>
      <c r="N63" s="4">
        <v>1</v>
      </c>
      <c r="O63" s="6">
        <v>10.131099718189667</v>
      </c>
    </row>
    <row r="64" spans="2:15">
      <c r="B64" s="15">
        <v>59</v>
      </c>
      <c r="C64" s="4" t="s">
        <v>1417</v>
      </c>
      <c r="D64" s="4">
        <v>1</v>
      </c>
      <c r="E64" s="4" t="s">
        <v>5</v>
      </c>
      <c r="F64" s="4">
        <v>738869</v>
      </c>
      <c r="G64" s="4">
        <v>738911</v>
      </c>
      <c r="H64" s="5">
        <v>0</v>
      </c>
      <c r="I64" s="5">
        <v>4.9545251467537223E-2</v>
      </c>
      <c r="J64" s="5">
        <v>0</v>
      </c>
      <c r="K64" s="5">
        <v>6.3720964489541412E-2</v>
      </c>
      <c r="L64" s="5">
        <v>5.8836596662481498E-2</v>
      </c>
      <c r="M64" s="5">
        <v>1.0830158116568041</v>
      </c>
      <c r="N64" s="4">
        <v>0</v>
      </c>
      <c r="O64" s="17"/>
    </row>
    <row r="65" spans="2:15">
      <c r="B65" s="15">
        <v>60</v>
      </c>
      <c r="C65" s="4" t="s">
        <v>77</v>
      </c>
      <c r="D65" s="4">
        <v>1</v>
      </c>
      <c r="E65" s="4" t="s">
        <v>5</v>
      </c>
      <c r="F65" s="4">
        <v>908472</v>
      </c>
      <c r="G65" s="4">
        <v>908683</v>
      </c>
      <c r="H65" s="5">
        <v>7.1253753439954464</v>
      </c>
      <c r="I65" s="5">
        <v>76.411598867403526</v>
      </c>
      <c r="J65" s="5">
        <v>9.324991820103197E-2</v>
      </c>
      <c r="K65" s="5">
        <v>4.7012729080840439</v>
      </c>
      <c r="L65" s="5">
        <v>179.05907308214296</v>
      </c>
      <c r="M65" s="5">
        <v>2.6255429714680503E-2</v>
      </c>
      <c r="N65" s="4">
        <v>1</v>
      </c>
      <c r="O65" s="6">
        <v>3.5516431920705553</v>
      </c>
    </row>
    <row r="66" spans="2:15">
      <c r="B66" s="15">
        <v>61</v>
      </c>
      <c r="C66" s="4" t="s">
        <v>78</v>
      </c>
      <c r="D66" s="4">
        <v>1</v>
      </c>
      <c r="E66" s="4" t="s">
        <v>5</v>
      </c>
      <c r="F66" s="4">
        <v>921442</v>
      </c>
      <c r="G66" s="4">
        <v>921537</v>
      </c>
      <c r="H66" s="5">
        <v>9.2577445038356743</v>
      </c>
      <c r="I66" s="5">
        <v>33.671343479617853</v>
      </c>
      <c r="J66" s="5">
        <v>0.27494431606032083</v>
      </c>
      <c r="K66" s="5">
        <v>0.38911539620301477</v>
      </c>
      <c r="L66" s="5">
        <v>26.939294488873447</v>
      </c>
      <c r="M66" s="5">
        <v>1.4444156893705158E-2</v>
      </c>
      <c r="N66" s="4">
        <v>1</v>
      </c>
      <c r="O66" s="6">
        <v>19.034985432769915</v>
      </c>
    </row>
    <row r="67" spans="2:15">
      <c r="B67" s="15">
        <v>62</v>
      </c>
      <c r="C67" s="4" t="s">
        <v>1420</v>
      </c>
      <c r="D67" s="4">
        <v>1</v>
      </c>
      <c r="E67" s="4" t="s">
        <v>5</v>
      </c>
      <c r="F67" s="4">
        <v>928173</v>
      </c>
      <c r="G67" s="4">
        <v>928563</v>
      </c>
      <c r="H67" s="5">
        <v>0.24182128509333603</v>
      </c>
      <c r="I67" s="5">
        <v>0.46210605592814247</v>
      </c>
      <c r="J67" s="5">
        <v>0.5233025665669685</v>
      </c>
      <c r="K67" s="5">
        <v>0.14087070937011872</v>
      </c>
      <c r="L67" s="5">
        <v>0.2815061054271723</v>
      </c>
      <c r="M67" s="5">
        <v>0.50041795419091895</v>
      </c>
      <c r="N67" s="4">
        <v>0</v>
      </c>
      <c r="O67" s="6">
        <v>1.0457309978277052</v>
      </c>
    </row>
    <row r="68" spans="2:15">
      <c r="B68" s="15">
        <v>63</v>
      </c>
      <c r="C68" s="4" t="s">
        <v>80</v>
      </c>
      <c r="D68" s="4">
        <v>1</v>
      </c>
      <c r="E68" s="4" t="s">
        <v>5</v>
      </c>
      <c r="F68" s="4">
        <v>967399</v>
      </c>
      <c r="G68" s="4">
        <v>967510</v>
      </c>
      <c r="H68" s="5">
        <v>11.413146636371449</v>
      </c>
      <c r="I68" s="5">
        <v>26.257806583703665</v>
      </c>
      <c r="J68" s="5">
        <v>0.43465727420868311</v>
      </c>
      <c r="K68" s="5">
        <v>2.5691188794922009</v>
      </c>
      <c r="L68" s="5">
        <v>15.968797111262219</v>
      </c>
      <c r="M68" s="5">
        <v>0.16088368219546689</v>
      </c>
      <c r="N68" s="4">
        <v>1</v>
      </c>
      <c r="O68" s="6">
        <v>2.7016865121261513</v>
      </c>
    </row>
    <row r="69" spans="2:15">
      <c r="B69" s="15">
        <v>64</v>
      </c>
      <c r="C69" s="4" t="s">
        <v>81</v>
      </c>
      <c r="D69" s="4">
        <v>1</v>
      </c>
      <c r="E69" s="4" t="s">
        <v>5</v>
      </c>
      <c r="F69" s="4">
        <v>969472</v>
      </c>
      <c r="G69" s="4">
        <v>969577</v>
      </c>
      <c r="H69" s="5">
        <v>4.8730518292380074</v>
      </c>
      <c r="I69" s="5">
        <v>45.297578645720058</v>
      </c>
      <c r="J69" s="5">
        <v>0.1075786383053929</v>
      </c>
      <c r="K69" s="5">
        <v>0.90925226291386829</v>
      </c>
      <c r="L69" s="5">
        <v>40.722562357583421</v>
      </c>
      <c r="M69" s="5">
        <v>2.2327972756963459E-2</v>
      </c>
      <c r="N69" s="4">
        <v>1</v>
      </c>
      <c r="O69" s="6">
        <v>4.8181104248186699</v>
      </c>
    </row>
    <row r="70" spans="2:15">
      <c r="B70" s="15">
        <v>65</v>
      </c>
      <c r="C70" s="4" t="s">
        <v>81</v>
      </c>
      <c r="D70" s="4">
        <v>2</v>
      </c>
      <c r="E70" s="4" t="s">
        <v>5</v>
      </c>
      <c r="F70" s="4">
        <v>969070</v>
      </c>
      <c r="G70" s="4">
        <v>969358</v>
      </c>
      <c r="H70" s="5">
        <v>3.4835120015185228</v>
      </c>
      <c r="I70" s="5">
        <v>45.297578645720058</v>
      </c>
      <c r="J70" s="5">
        <v>7.6902830254209673E-2</v>
      </c>
      <c r="K70" s="5">
        <v>0.5418135716194924</v>
      </c>
      <c r="L70" s="5">
        <v>40.722562357583421</v>
      </c>
      <c r="M70" s="5">
        <v>1.3304997039769896E-2</v>
      </c>
      <c r="N70" s="4">
        <v>1</v>
      </c>
      <c r="O70" s="6">
        <v>5.7799960439179223</v>
      </c>
    </row>
    <row r="71" spans="2:15">
      <c r="B71" s="15">
        <v>66</v>
      </c>
      <c r="C71" s="4" t="s">
        <v>82</v>
      </c>
      <c r="D71" s="4">
        <v>1</v>
      </c>
      <c r="E71" s="4" t="s">
        <v>5</v>
      </c>
      <c r="F71" s="4">
        <v>994885</v>
      </c>
      <c r="G71" s="4">
        <v>995016</v>
      </c>
      <c r="H71" s="5">
        <v>0.1061577024694252</v>
      </c>
      <c r="I71" s="5">
        <v>8.7977681539884092</v>
      </c>
      <c r="J71" s="5">
        <v>1.2066435556306324E-2</v>
      </c>
      <c r="K71" s="5">
        <v>0.65194599548432952</v>
      </c>
      <c r="L71" s="5">
        <v>14.209355745456888</v>
      </c>
      <c r="M71" s="5">
        <v>4.588146057872991E-2</v>
      </c>
      <c r="N71" s="4">
        <v>1</v>
      </c>
      <c r="O71" s="6">
        <v>0.26299153087336929</v>
      </c>
    </row>
    <row r="72" spans="2:15">
      <c r="B72" s="15">
        <v>67</v>
      </c>
      <c r="C72" s="4" t="s">
        <v>82</v>
      </c>
      <c r="D72" s="4">
        <v>2</v>
      </c>
      <c r="E72" s="4" t="s">
        <v>5</v>
      </c>
      <c r="F72" s="4">
        <v>994722</v>
      </c>
      <c r="G72" s="4">
        <v>994819</v>
      </c>
      <c r="H72" s="5">
        <v>6.0065232410840559E-2</v>
      </c>
      <c r="I72" s="5">
        <v>8.7977681539884092</v>
      </c>
      <c r="J72" s="5">
        <v>6.827326130844945E-3</v>
      </c>
      <c r="K72" s="5">
        <v>7.8852234569583249E-2</v>
      </c>
      <c r="L72" s="5">
        <v>14.209355745456888</v>
      </c>
      <c r="M72" s="5">
        <v>5.5493180677663326E-3</v>
      </c>
      <c r="N72" s="4">
        <v>1</v>
      </c>
      <c r="O72" s="6">
        <v>1.2303000201956393</v>
      </c>
    </row>
    <row r="73" spans="2:15">
      <c r="B73" s="15">
        <v>68</v>
      </c>
      <c r="C73" s="4" t="s">
        <v>85</v>
      </c>
      <c r="D73" s="4">
        <v>1</v>
      </c>
      <c r="E73" s="4" t="s">
        <v>5</v>
      </c>
      <c r="F73" s="4">
        <v>1034294</v>
      </c>
      <c r="G73" s="4">
        <v>1034407</v>
      </c>
      <c r="H73" s="5">
        <v>6.9914890743017368</v>
      </c>
      <c r="I73" s="5">
        <v>70.324750931172005</v>
      </c>
      <c r="J73" s="5">
        <v>9.941718927869965E-2</v>
      </c>
      <c r="K73" s="5">
        <v>0.93799933697347038</v>
      </c>
      <c r="L73" s="5">
        <v>169.63207801346442</v>
      </c>
      <c r="M73" s="5">
        <v>5.5296106017107055E-3</v>
      </c>
      <c r="N73" s="4">
        <v>1</v>
      </c>
      <c r="O73" s="6">
        <v>17.979057919185625</v>
      </c>
    </row>
    <row r="74" spans="2:15">
      <c r="B74" s="15">
        <v>69</v>
      </c>
      <c r="C74" s="4" t="s">
        <v>1423</v>
      </c>
      <c r="D74" s="4">
        <v>1</v>
      </c>
      <c r="E74" s="4" t="s">
        <v>5</v>
      </c>
      <c r="F74" s="4">
        <v>1058969</v>
      </c>
      <c r="G74" s="4">
        <v>1059089</v>
      </c>
      <c r="H74" s="5">
        <v>0.60205742461749379</v>
      </c>
      <c r="I74" s="5">
        <v>2.6147613275439459</v>
      </c>
      <c r="J74" s="5">
        <v>0.23025330009106734</v>
      </c>
      <c r="K74" s="5">
        <v>4.426637039786982E-2</v>
      </c>
      <c r="L74" s="5">
        <v>2.3315334345935423</v>
      </c>
      <c r="M74" s="5">
        <v>1.8985947077180477E-2</v>
      </c>
      <c r="N74" s="4">
        <v>0</v>
      </c>
      <c r="O74" s="6">
        <v>12.127564622141636</v>
      </c>
    </row>
    <row r="75" spans="2:15">
      <c r="B75" s="15">
        <v>70</v>
      </c>
      <c r="C75" s="4" t="s">
        <v>87</v>
      </c>
      <c r="D75" s="4">
        <v>1</v>
      </c>
      <c r="E75" s="4" t="s">
        <v>5</v>
      </c>
      <c r="F75" s="4">
        <v>1066043</v>
      </c>
      <c r="G75" s="4">
        <v>1066223</v>
      </c>
      <c r="H75" s="5">
        <v>8.0905975866790474</v>
      </c>
      <c r="I75" s="5">
        <v>178.15775603650866</v>
      </c>
      <c r="J75" s="5">
        <v>4.5412547658161433E-2</v>
      </c>
      <c r="K75" s="5">
        <v>2.9163017132063334</v>
      </c>
      <c r="L75" s="5">
        <v>129.2034058078097</v>
      </c>
      <c r="M75" s="5">
        <v>2.2571399685425764E-2</v>
      </c>
      <c r="N75" s="4">
        <v>1</v>
      </c>
      <c r="O75" s="6">
        <v>2.0119508887826782</v>
      </c>
    </row>
    <row r="76" spans="2:15">
      <c r="B76" s="15">
        <v>71</v>
      </c>
      <c r="C76" s="4" t="s">
        <v>88</v>
      </c>
      <c r="D76" s="4">
        <v>1</v>
      </c>
      <c r="E76" s="4" t="s">
        <v>5</v>
      </c>
      <c r="F76" s="4">
        <v>1087486</v>
      </c>
      <c r="G76" s="4">
        <v>1087597</v>
      </c>
      <c r="H76" s="5">
        <v>1.4438901753039637</v>
      </c>
      <c r="I76" s="5">
        <v>14.861601996568831</v>
      </c>
      <c r="J76" s="5">
        <v>9.7155755862478446E-2</v>
      </c>
      <c r="K76" s="5">
        <v>0.84774913158845078</v>
      </c>
      <c r="L76" s="5">
        <v>23.067703464732698</v>
      </c>
      <c r="M76" s="5">
        <v>3.6750478125598458E-2</v>
      </c>
      <c r="N76" s="4">
        <v>1</v>
      </c>
      <c r="O76" s="6">
        <v>2.6436596424797214</v>
      </c>
    </row>
    <row r="77" spans="2:15">
      <c r="B77" s="15">
        <v>72</v>
      </c>
      <c r="C77" s="4" t="s">
        <v>89</v>
      </c>
      <c r="D77" s="4">
        <v>1</v>
      </c>
      <c r="E77" s="4" t="s">
        <v>5</v>
      </c>
      <c r="F77" s="4">
        <v>1089872</v>
      </c>
      <c r="G77" s="4">
        <v>1090196</v>
      </c>
      <c r="H77" s="5">
        <v>9.3434418532723331</v>
      </c>
      <c r="I77" s="5">
        <v>512.91030995210951</v>
      </c>
      <c r="J77" s="5">
        <v>1.8216521820637085E-2</v>
      </c>
      <c r="K77" s="5">
        <v>4.2027279742886003</v>
      </c>
      <c r="L77" s="5">
        <v>654.57733077456589</v>
      </c>
      <c r="M77" s="5">
        <v>6.4205217270746047E-3</v>
      </c>
      <c r="N77" s="4">
        <v>1</v>
      </c>
      <c r="O77" s="6">
        <v>2.8372338876792673</v>
      </c>
    </row>
    <row r="78" spans="2:15">
      <c r="B78" s="15">
        <v>73</v>
      </c>
      <c r="C78" s="4" t="s">
        <v>89</v>
      </c>
      <c r="D78" s="4">
        <v>2</v>
      </c>
      <c r="E78" s="4" t="s">
        <v>5</v>
      </c>
      <c r="F78" s="4">
        <v>1089700</v>
      </c>
      <c r="G78" s="4">
        <v>1089779</v>
      </c>
      <c r="H78" s="5">
        <v>86.048410157433821</v>
      </c>
      <c r="I78" s="5">
        <v>512.91030995210951</v>
      </c>
      <c r="J78" s="5">
        <v>0.16776502341212085</v>
      </c>
      <c r="K78" s="5">
        <v>1.7571680306619843</v>
      </c>
      <c r="L78" s="5">
        <v>654.57733077456589</v>
      </c>
      <c r="M78" s="5">
        <v>2.6844315378027456E-3</v>
      </c>
      <c r="N78" s="4">
        <v>1</v>
      </c>
      <c r="O78" s="6">
        <v>62.495549262336361</v>
      </c>
    </row>
    <row r="79" spans="2:15">
      <c r="B79" s="15">
        <v>74</v>
      </c>
      <c r="C79" s="4" t="s">
        <v>89</v>
      </c>
      <c r="D79" s="4">
        <v>3</v>
      </c>
      <c r="E79" s="4" t="s">
        <v>5</v>
      </c>
      <c r="F79" s="4">
        <v>1089495</v>
      </c>
      <c r="G79" s="4">
        <v>1089607</v>
      </c>
      <c r="H79" s="5">
        <v>13.061737418746203</v>
      </c>
      <c r="I79" s="5">
        <v>512.91030995210951</v>
      </c>
      <c r="J79" s="5">
        <v>2.5465928770208927E-2</v>
      </c>
      <c r="K79" s="5">
        <v>1.9279819039353605</v>
      </c>
      <c r="L79" s="5">
        <v>654.57733077456589</v>
      </c>
      <c r="M79" s="5">
        <v>2.9453844691718334E-3</v>
      </c>
      <c r="N79" s="4">
        <v>1</v>
      </c>
      <c r="O79" s="6">
        <v>8.6460457155086754</v>
      </c>
    </row>
    <row r="80" spans="2:15">
      <c r="B80" s="15">
        <v>75</v>
      </c>
      <c r="C80" s="4" t="s">
        <v>90</v>
      </c>
      <c r="D80" s="4">
        <v>1</v>
      </c>
      <c r="E80" s="4" t="s">
        <v>5</v>
      </c>
      <c r="F80" s="4">
        <v>1101493</v>
      </c>
      <c r="G80" s="4">
        <v>1101573</v>
      </c>
      <c r="H80" s="5">
        <v>5.1886003274645889</v>
      </c>
      <c r="I80" s="5">
        <v>36.933309449690505</v>
      </c>
      <c r="J80" s="5">
        <v>0.14048565928088172</v>
      </c>
      <c r="K80" s="5">
        <v>0.53408156580369004</v>
      </c>
      <c r="L80" s="5">
        <v>33.043893309808034</v>
      </c>
      <c r="M80" s="5">
        <v>1.6162791738743593E-2</v>
      </c>
      <c r="N80" s="4">
        <v>1</v>
      </c>
      <c r="O80" s="6">
        <v>8.6919179280226437</v>
      </c>
    </row>
    <row r="81" spans="2:15">
      <c r="B81" s="15">
        <v>76</v>
      </c>
      <c r="C81" s="4" t="s">
        <v>90</v>
      </c>
      <c r="D81" s="4">
        <v>2</v>
      </c>
      <c r="E81" s="4" t="s">
        <v>5</v>
      </c>
      <c r="F81" s="4">
        <v>1101633</v>
      </c>
      <c r="G81" s="4">
        <v>1101729</v>
      </c>
      <c r="H81" s="5">
        <v>3.4545664400480214</v>
      </c>
      <c r="I81" s="5">
        <v>36.933309449690505</v>
      </c>
      <c r="J81" s="5">
        <v>9.3535252906424018E-2</v>
      </c>
      <c r="K81" s="5">
        <v>1.7744633636011198</v>
      </c>
      <c r="L81" s="5">
        <v>33.043893309808034</v>
      </c>
      <c r="M81" s="5">
        <v>5.3700190439557753E-2</v>
      </c>
      <c r="N81" s="4">
        <v>1</v>
      </c>
      <c r="O81" s="6">
        <v>1.7418048640200376</v>
      </c>
    </row>
    <row r="82" spans="2:15">
      <c r="B82" s="15">
        <v>77</v>
      </c>
      <c r="C82" s="4" t="s">
        <v>91</v>
      </c>
      <c r="D82" s="4">
        <v>1</v>
      </c>
      <c r="E82" s="4" t="s">
        <v>5</v>
      </c>
      <c r="F82" s="4">
        <v>1102603</v>
      </c>
      <c r="G82" s="4">
        <v>1102685</v>
      </c>
      <c r="H82" s="5">
        <v>4.1191510329892358</v>
      </c>
      <c r="I82" s="5">
        <v>59.832751289724172</v>
      </c>
      <c r="J82" s="5">
        <v>6.8844419556161524E-2</v>
      </c>
      <c r="K82" s="5">
        <v>1.400133451024443</v>
      </c>
      <c r="L82" s="5">
        <v>57.81466975550871</v>
      </c>
      <c r="M82" s="5">
        <v>2.4217615649201822E-2</v>
      </c>
      <c r="N82" s="4">
        <v>1</v>
      </c>
      <c r="O82" s="6">
        <v>2.8427414388513732</v>
      </c>
    </row>
    <row r="83" spans="2:15">
      <c r="B83" s="15">
        <v>78</v>
      </c>
      <c r="C83" s="4" t="s">
        <v>91</v>
      </c>
      <c r="D83" s="4">
        <v>2</v>
      </c>
      <c r="E83" s="4" t="s">
        <v>5</v>
      </c>
      <c r="F83" s="4">
        <v>1102322</v>
      </c>
      <c r="G83" s="4">
        <v>1102402</v>
      </c>
      <c r="H83" s="5">
        <v>4.9978866599539407</v>
      </c>
      <c r="I83" s="5">
        <v>59.832751289724172</v>
      </c>
      <c r="J83" s="5">
        <v>8.3530951731652869E-2</v>
      </c>
      <c r="K83" s="5">
        <v>1.2585245078782223</v>
      </c>
      <c r="L83" s="5">
        <v>57.81466975550871</v>
      </c>
      <c r="M83" s="5">
        <v>2.1768255586348088E-2</v>
      </c>
      <c r="N83" s="4">
        <v>1</v>
      </c>
      <c r="O83" s="6">
        <v>3.8372827533336715</v>
      </c>
    </row>
    <row r="84" spans="2:15">
      <c r="B84" s="15">
        <v>79</v>
      </c>
      <c r="C84" s="4" t="s">
        <v>94</v>
      </c>
      <c r="D84" s="4">
        <v>1</v>
      </c>
      <c r="E84" s="4" t="s">
        <v>5</v>
      </c>
      <c r="F84" s="4">
        <v>1142734</v>
      </c>
      <c r="G84" s="4">
        <v>1142833</v>
      </c>
      <c r="H84" s="5">
        <v>1.8709448395613151</v>
      </c>
      <c r="I84" s="5">
        <v>108.85117746660619</v>
      </c>
      <c r="J84" s="5">
        <v>1.7188099229659609E-2</v>
      </c>
      <c r="K84" s="5">
        <v>0.3315388822656023</v>
      </c>
      <c r="L84" s="5">
        <v>102.62798153679165</v>
      </c>
      <c r="M84" s="5">
        <v>3.2304920870605564E-3</v>
      </c>
      <c r="N84" s="4">
        <v>1</v>
      </c>
      <c r="O84" s="6">
        <v>5.3205823653012443</v>
      </c>
    </row>
    <row r="85" spans="2:15">
      <c r="B85" s="15">
        <v>80</v>
      </c>
      <c r="C85" s="4" t="s">
        <v>94</v>
      </c>
      <c r="D85" s="4">
        <v>2</v>
      </c>
      <c r="E85" s="4" t="s">
        <v>5</v>
      </c>
      <c r="F85" s="4">
        <v>1142953</v>
      </c>
      <c r="G85" s="4">
        <v>1143036</v>
      </c>
      <c r="H85" s="5">
        <v>10.607151898381838</v>
      </c>
      <c r="I85" s="5">
        <v>108.85117746660619</v>
      </c>
      <c r="J85" s="5">
        <v>9.7446368015963306E-2</v>
      </c>
      <c r="K85" s="5">
        <v>1.3599363100677146</v>
      </c>
      <c r="L85" s="5">
        <v>102.62798153679165</v>
      </c>
      <c r="M85" s="5">
        <v>1.3251125957107359E-2</v>
      </c>
      <c r="N85" s="4">
        <v>1</v>
      </c>
      <c r="O85" s="6">
        <v>7.3538179571598654</v>
      </c>
    </row>
    <row r="86" spans="2:15">
      <c r="B86" s="15">
        <v>81</v>
      </c>
      <c r="C86" s="4" t="s">
        <v>1426</v>
      </c>
      <c r="D86" s="4">
        <v>1</v>
      </c>
      <c r="E86" s="4" t="s">
        <v>5</v>
      </c>
      <c r="F86" s="4">
        <v>1154853</v>
      </c>
      <c r="G86" s="4">
        <v>1154938</v>
      </c>
      <c r="H86" s="5">
        <v>3.8745596797334844E-2</v>
      </c>
      <c r="I86" s="5">
        <v>0.59085111151268688</v>
      </c>
      <c r="J86" s="5">
        <v>6.5575905744069823E-2</v>
      </c>
      <c r="K86" s="5">
        <v>6.2971306083782083E-2</v>
      </c>
      <c r="L86" s="5">
        <v>0.9742050487101005</v>
      </c>
      <c r="M86" s="5">
        <v>6.4638657094991919E-2</v>
      </c>
      <c r="N86" s="4">
        <v>0</v>
      </c>
      <c r="O86" s="6">
        <v>1.0144998162276258</v>
      </c>
    </row>
    <row r="87" spans="2:15">
      <c r="B87" s="15">
        <v>82</v>
      </c>
      <c r="C87" s="4" t="s">
        <v>1427</v>
      </c>
      <c r="D87" s="4">
        <v>1</v>
      </c>
      <c r="E87" s="4" t="s">
        <v>5</v>
      </c>
      <c r="F87" s="4">
        <v>1246719</v>
      </c>
      <c r="G87" s="4">
        <v>1246830</v>
      </c>
      <c r="H87" s="5">
        <v>1.4395525533993785</v>
      </c>
      <c r="I87" s="5">
        <v>5.6848953103446043</v>
      </c>
      <c r="J87" s="5">
        <v>0.2532241096471689</v>
      </c>
      <c r="K87" s="5">
        <v>0.24423343999485633</v>
      </c>
      <c r="L87" s="5">
        <v>4.9327383557435018</v>
      </c>
      <c r="M87" s="5">
        <v>4.9512749791498625E-2</v>
      </c>
      <c r="N87" s="4">
        <v>0</v>
      </c>
      <c r="O87" s="6">
        <v>5.1143212750960494</v>
      </c>
    </row>
    <row r="88" spans="2:15">
      <c r="B88" s="15">
        <v>83</v>
      </c>
      <c r="C88" s="4" t="s">
        <v>100</v>
      </c>
      <c r="D88" s="4">
        <v>1</v>
      </c>
      <c r="E88" s="4" t="s">
        <v>5</v>
      </c>
      <c r="F88" s="4">
        <v>1343616</v>
      </c>
      <c r="G88" s="4">
        <v>1344185</v>
      </c>
      <c r="H88" s="5">
        <v>9.6960000753449744</v>
      </c>
      <c r="I88" s="5">
        <v>54.438698536025335</v>
      </c>
      <c r="J88" s="5">
        <v>0.17810859436561571</v>
      </c>
      <c r="K88" s="5">
        <v>5.8526489266585813</v>
      </c>
      <c r="L88" s="5">
        <v>39.959152698377729</v>
      </c>
      <c r="M88" s="5">
        <v>0.14646579147550814</v>
      </c>
      <c r="N88" s="4">
        <v>1</v>
      </c>
      <c r="O88" s="6">
        <v>1.2160422756149094</v>
      </c>
    </row>
    <row r="89" spans="2:15">
      <c r="B89" s="15">
        <v>84</v>
      </c>
      <c r="C89" s="4" t="s">
        <v>103</v>
      </c>
      <c r="D89" s="4">
        <v>1</v>
      </c>
      <c r="E89" s="4" t="s">
        <v>5</v>
      </c>
      <c r="F89" s="4">
        <v>1438380</v>
      </c>
      <c r="G89" s="4">
        <v>1438467</v>
      </c>
      <c r="H89" s="5">
        <v>5.3688314924991056</v>
      </c>
      <c r="I89" s="5">
        <v>41.659362534392208</v>
      </c>
      <c r="J89" s="5">
        <v>0.12887454742176685</v>
      </c>
      <c r="K89" s="5">
        <v>0.64882190816269458</v>
      </c>
      <c r="L89" s="5">
        <v>46.049212983661306</v>
      </c>
      <c r="M89" s="5">
        <v>1.4089750206868958E-2</v>
      </c>
      <c r="N89" s="4">
        <v>1</v>
      </c>
      <c r="O89" s="6">
        <v>9.1466878780390761</v>
      </c>
    </row>
    <row r="90" spans="2:15">
      <c r="B90" s="15">
        <v>85</v>
      </c>
      <c r="C90" s="4" t="s">
        <v>103</v>
      </c>
      <c r="D90" s="4">
        <v>2</v>
      </c>
      <c r="E90" s="4" t="s">
        <v>5</v>
      </c>
      <c r="F90" s="4">
        <v>1438592</v>
      </c>
      <c r="G90" s="4">
        <v>1438686</v>
      </c>
      <c r="H90" s="5">
        <v>4.5494126341088288</v>
      </c>
      <c r="I90" s="5">
        <v>41.659362534392208</v>
      </c>
      <c r="J90" s="5">
        <v>0.10920504677317196</v>
      </c>
      <c r="K90" s="5">
        <v>1.4968550909631657</v>
      </c>
      <c r="L90" s="5">
        <v>46.049212983661306</v>
      </c>
      <c r="M90" s="5">
        <v>3.2505552081731864E-2</v>
      </c>
      <c r="N90" s="4">
        <v>1</v>
      </c>
      <c r="O90" s="6">
        <v>3.3595813570120918</v>
      </c>
    </row>
    <row r="91" spans="2:15">
      <c r="B91" s="15">
        <v>86</v>
      </c>
      <c r="C91" s="4" t="s">
        <v>104</v>
      </c>
      <c r="D91" s="4">
        <v>1</v>
      </c>
      <c r="E91" s="4" t="s">
        <v>5</v>
      </c>
      <c r="F91" s="4">
        <v>1439265</v>
      </c>
      <c r="G91" s="4">
        <v>1439357</v>
      </c>
      <c r="H91" s="5">
        <v>3.4662095543848999</v>
      </c>
      <c r="I91" s="5">
        <v>27.206774153810102</v>
      </c>
      <c r="J91" s="5">
        <v>0.12740244524356753</v>
      </c>
      <c r="K91" s="5">
        <v>0.18657760163099327</v>
      </c>
      <c r="L91" s="5">
        <v>10.500034045945725</v>
      </c>
      <c r="M91" s="5">
        <v>1.7769237777189365E-2</v>
      </c>
      <c r="N91" s="4">
        <v>1</v>
      </c>
      <c r="O91" s="6">
        <v>7.1698317531163855</v>
      </c>
    </row>
    <row r="92" spans="2:15">
      <c r="B92" s="15">
        <v>87</v>
      </c>
      <c r="C92" s="4" t="s">
        <v>106</v>
      </c>
      <c r="D92" s="4">
        <v>1</v>
      </c>
      <c r="E92" s="4" t="s">
        <v>5</v>
      </c>
      <c r="F92" s="4">
        <v>1468739</v>
      </c>
      <c r="G92" s="4">
        <v>1468818</v>
      </c>
      <c r="H92" s="5">
        <v>10.258305116659553</v>
      </c>
      <c r="I92" s="5">
        <v>16.035143503798594</v>
      </c>
      <c r="J92" s="5">
        <v>0.63973890313045501</v>
      </c>
      <c r="K92" s="5">
        <v>0.71856691048761301</v>
      </c>
      <c r="L92" s="5">
        <v>8.4697431196440398</v>
      </c>
      <c r="M92" s="5">
        <v>8.4839280287146698E-2</v>
      </c>
      <c r="N92" s="4">
        <v>1</v>
      </c>
      <c r="O92" s="6">
        <v>7.5405979513875794</v>
      </c>
    </row>
    <row r="93" spans="2:15">
      <c r="B93" s="15">
        <v>88</v>
      </c>
      <c r="C93" s="4" t="s">
        <v>107</v>
      </c>
      <c r="D93" s="4">
        <v>1</v>
      </c>
      <c r="E93" s="4" t="s">
        <v>5</v>
      </c>
      <c r="F93" s="4">
        <v>1470236</v>
      </c>
      <c r="G93" s="4">
        <v>1470542</v>
      </c>
      <c r="H93" s="5">
        <v>23.302797599536092</v>
      </c>
      <c r="I93" s="5">
        <v>480.91941309853672</v>
      </c>
      <c r="J93" s="5">
        <v>4.8454682769816834E-2</v>
      </c>
      <c r="K93" s="5">
        <v>9.2088461263323946</v>
      </c>
      <c r="L93" s="5">
        <v>617.54311874627467</v>
      </c>
      <c r="M93" s="5">
        <v>1.4912069856802929E-2</v>
      </c>
      <c r="N93" s="4">
        <v>1</v>
      </c>
      <c r="O93" s="6">
        <v>3.249359963782068</v>
      </c>
    </row>
    <row r="94" spans="2:15">
      <c r="B94" s="15">
        <v>89</v>
      </c>
      <c r="C94" s="4" t="s">
        <v>107</v>
      </c>
      <c r="D94" s="4">
        <v>2</v>
      </c>
      <c r="E94" s="4" t="s">
        <v>5</v>
      </c>
      <c r="F94" s="4">
        <v>1470093</v>
      </c>
      <c r="G94" s="4">
        <v>1470208</v>
      </c>
      <c r="H94" s="5">
        <v>7.8933630754925019</v>
      </c>
      <c r="I94" s="5">
        <v>480.91941309853672</v>
      </c>
      <c r="J94" s="5">
        <v>1.6413068095205405E-2</v>
      </c>
      <c r="K94" s="5">
        <v>2.3898650315469694</v>
      </c>
      <c r="L94" s="5">
        <v>617.54311874627467</v>
      </c>
      <c r="M94" s="5">
        <v>3.8699565406846922E-3</v>
      </c>
      <c r="N94" s="4">
        <v>1</v>
      </c>
      <c r="O94" s="6">
        <v>4.2411504942382434</v>
      </c>
    </row>
    <row r="95" spans="2:15">
      <c r="B95" s="15">
        <v>90</v>
      </c>
      <c r="C95" s="4" t="s">
        <v>110</v>
      </c>
      <c r="D95" s="4">
        <v>1</v>
      </c>
      <c r="E95" s="4" t="s">
        <v>5</v>
      </c>
      <c r="F95" s="4">
        <v>1480871</v>
      </c>
      <c r="G95" s="4">
        <v>1481016</v>
      </c>
      <c r="H95" s="5">
        <v>12.681084709405537</v>
      </c>
      <c r="I95" s="5">
        <v>182.91917197324906</v>
      </c>
      <c r="J95" s="5">
        <v>6.9326165063004319E-2</v>
      </c>
      <c r="K95" s="5">
        <v>1.8464025718937449</v>
      </c>
      <c r="L95" s="5">
        <v>104.84695450707925</v>
      </c>
      <c r="M95" s="5">
        <v>1.7610454977679643E-2</v>
      </c>
      <c r="N95" s="4">
        <v>1</v>
      </c>
      <c r="O95" s="6">
        <v>3.9366481530926776</v>
      </c>
    </row>
    <row r="96" spans="2:15">
      <c r="B96" s="15">
        <v>91</v>
      </c>
      <c r="C96" s="4" t="s">
        <v>110</v>
      </c>
      <c r="D96" s="4">
        <v>2</v>
      </c>
      <c r="E96" s="4" t="s">
        <v>5</v>
      </c>
      <c r="F96" s="4">
        <v>1480630</v>
      </c>
      <c r="G96" s="4">
        <v>1480720</v>
      </c>
      <c r="H96" s="5">
        <v>10.366185154247944</v>
      </c>
      <c r="I96" s="5">
        <v>182.91917197324906</v>
      </c>
      <c r="J96" s="5">
        <v>5.6670851078223457E-2</v>
      </c>
      <c r="K96" s="5">
        <v>0.758445381589826</v>
      </c>
      <c r="L96" s="5">
        <v>104.84695450707925</v>
      </c>
      <c r="M96" s="5">
        <v>7.2338332110411076E-3</v>
      </c>
      <c r="N96" s="4">
        <v>1</v>
      </c>
      <c r="O96" s="6">
        <v>7.8341384747060374</v>
      </c>
    </row>
    <row r="97" spans="2:15">
      <c r="B97" s="15">
        <v>92</v>
      </c>
      <c r="C97" s="4" t="s">
        <v>114</v>
      </c>
      <c r="D97" s="4">
        <v>1</v>
      </c>
      <c r="E97" s="4" t="s">
        <v>5</v>
      </c>
      <c r="F97" s="4">
        <v>1518499</v>
      </c>
      <c r="G97" s="4">
        <v>1518587</v>
      </c>
      <c r="H97" s="5">
        <v>4.9709995261075131</v>
      </c>
      <c r="I97" s="5">
        <v>42.977003185037923</v>
      </c>
      <c r="J97" s="5">
        <v>0.11566649970229018</v>
      </c>
      <c r="K97" s="5">
        <v>0.84082750150725527</v>
      </c>
      <c r="L97" s="5">
        <v>51.363466737843758</v>
      </c>
      <c r="M97" s="5">
        <v>1.6370147011275378E-2</v>
      </c>
      <c r="N97" s="4">
        <v>1</v>
      </c>
      <c r="O97" s="6">
        <v>7.0656970656782603</v>
      </c>
    </row>
    <row r="98" spans="2:15">
      <c r="B98" s="15">
        <v>93</v>
      </c>
      <c r="C98" s="4" t="s">
        <v>114</v>
      </c>
      <c r="D98" s="4">
        <v>2</v>
      </c>
      <c r="E98" s="4" t="s">
        <v>5</v>
      </c>
      <c r="F98" s="4">
        <v>1518289</v>
      </c>
      <c r="G98" s="4">
        <v>1518425</v>
      </c>
      <c r="H98" s="5">
        <v>4.5577911596887262</v>
      </c>
      <c r="I98" s="5">
        <v>42.977003185037923</v>
      </c>
      <c r="J98" s="5">
        <v>0.10605186080716494</v>
      </c>
      <c r="K98" s="5">
        <v>0.82431496794109493</v>
      </c>
      <c r="L98" s="5">
        <v>51.363466737843758</v>
      </c>
      <c r="M98" s="5">
        <v>1.6048662995205368E-2</v>
      </c>
      <c r="N98" s="4">
        <v>1</v>
      </c>
      <c r="O98" s="6">
        <v>6.6081430483554024</v>
      </c>
    </row>
    <row r="99" spans="2:15">
      <c r="B99" s="15">
        <v>94</v>
      </c>
      <c r="C99" s="4" t="s">
        <v>114</v>
      </c>
      <c r="D99" s="4">
        <v>3</v>
      </c>
      <c r="E99" s="4" t="s">
        <v>5</v>
      </c>
      <c r="F99" s="4">
        <v>1517775</v>
      </c>
      <c r="G99" s="4">
        <v>1517878</v>
      </c>
      <c r="H99" s="5">
        <v>5.3277258843107553</v>
      </c>
      <c r="I99" s="5">
        <v>42.977003185037923</v>
      </c>
      <c r="J99" s="5">
        <v>0.12396690065550121</v>
      </c>
      <c r="K99" s="5">
        <v>3.0590308512597608</v>
      </c>
      <c r="L99" s="5">
        <v>51.363466737843758</v>
      </c>
      <c r="M99" s="5">
        <v>5.9556549538855738E-2</v>
      </c>
      <c r="N99" s="4">
        <v>1</v>
      </c>
      <c r="O99" s="6">
        <v>2.0814990394066237</v>
      </c>
    </row>
    <row r="100" spans="2:15">
      <c r="B100" s="15">
        <v>95</v>
      </c>
      <c r="C100" s="4" t="s">
        <v>114</v>
      </c>
      <c r="D100" s="4">
        <v>4</v>
      </c>
      <c r="E100" s="4" t="s">
        <v>5</v>
      </c>
      <c r="F100" s="4">
        <v>1517623</v>
      </c>
      <c r="G100" s="4">
        <v>1517716</v>
      </c>
      <c r="H100" s="5">
        <v>3.5984114981631379</v>
      </c>
      <c r="I100" s="5">
        <v>42.977003185037923</v>
      </c>
      <c r="J100" s="5">
        <v>8.3728767282123903E-2</v>
      </c>
      <c r="K100" s="5">
        <v>1.93942924712982</v>
      </c>
      <c r="L100" s="5">
        <v>51.363466737843758</v>
      </c>
      <c r="M100" s="5">
        <v>3.7758924198566225E-2</v>
      </c>
      <c r="N100" s="4">
        <v>1</v>
      </c>
      <c r="O100" s="6">
        <v>2.2174563777773955</v>
      </c>
    </row>
    <row r="101" spans="2:15">
      <c r="B101" s="15">
        <v>96</v>
      </c>
      <c r="C101" s="4" t="s">
        <v>115</v>
      </c>
      <c r="D101" s="4">
        <v>1</v>
      </c>
      <c r="E101" s="4" t="s">
        <v>5</v>
      </c>
      <c r="F101" s="4">
        <v>1530420</v>
      </c>
      <c r="G101" s="4">
        <v>1530617</v>
      </c>
      <c r="H101" s="5">
        <v>3.2797348371430979</v>
      </c>
      <c r="I101" s="5">
        <v>17.121300189960838</v>
      </c>
      <c r="J101" s="5">
        <v>0.19155874850358545</v>
      </c>
      <c r="K101" s="5">
        <v>1.184311535710507</v>
      </c>
      <c r="L101" s="5">
        <v>27.208441033879989</v>
      </c>
      <c r="M101" s="5">
        <v>4.3527357346045681E-2</v>
      </c>
      <c r="N101" s="4">
        <v>1</v>
      </c>
      <c r="O101" s="6">
        <v>4.4008816565793181</v>
      </c>
    </row>
    <row r="102" spans="2:15">
      <c r="B102" s="15">
        <v>97</v>
      </c>
      <c r="C102" s="4" t="s">
        <v>1433</v>
      </c>
      <c r="D102" s="4">
        <v>1</v>
      </c>
      <c r="E102" s="4" t="s">
        <v>5</v>
      </c>
      <c r="F102" s="4">
        <v>1631826</v>
      </c>
      <c r="G102" s="4">
        <v>1632082</v>
      </c>
      <c r="H102" s="5">
        <v>0.19107153507577571</v>
      </c>
      <c r="I102" s="5">
        <v>1.3912375070230691</v>
      </c>
      <c r="J102" s="5">
        <v>0.1373392638648919</v>
      </c>
      <c r="K102" s="5">
        <v>0.17868118740590422</v>
      </c>
      <c r="L102" s="5">
        <v>1.5364959973430148</v>
      </c>
      <c r="M102" s="5">
        <v>0.11629134583812037</v>
      </c>
      <c r="N102" s="4">
        <v>0</v>
      </c>
      <c r="O102" s="6">
        <v>1.1809929868390259</v>
      </c>
    </row>
    <row r="103" spans="2:15">
      <c r="B103" s="15">
        <v>98</v>
      </c>
      <c r="C103" s="4" t="s">
        <v>122</v>
      </c>
      <c r="D103" s="4">
        <v>1</v>
      </c>
      <c r="E103" s="4" t="s">
        <v>5</v>
      </c>
      <c r="F103" s="4">
        <v>1634836</v>
      </c>
      <c r="G103" s="4">
        <v>1635182</v>
      </c>
      <c r="H103" s="5">
        <v>9.5107034975879632</v>
      </c>
      <c r="I103" s="5">
        <v>93.137253245624379</v>
      </c>
      <c r="J103" s="5">
        <v>0.10211492357956969</v>
      </c>
      <c r="K103" s="5">
        <v>2.6278980012710087</v>
      </c>
      <c r="L103" s="5">
        <v>91.306430200458919</v>
      </c>
      <c r="M103" s="5">
        <v>2.8781083604972658E-2</v>
      </c>
      <c r="N103" s="4">
        <v>1</v>
      </c>
      <c r="O103" s="6">
        <v>3.5479874552717248</v>
      </c>
    </row>
    <row r="104" spans="2:15">
      <c r="B104" s="15">
        <v>99</v>
      </c>
      <c r="C104" s="4" t="s">
        <v>123</v>
      </c>
      <c r="D104" s="4">
        <v>1</v>
      </c>
      <c r="E104" s="4" t="s">
        <v>5</v>
      </c>
      <c r="F104" s="4">
        <v>1637468</v>
      </c>
      <c r="G104" s="4">
        <v>1637560</v>
      </c>
      <c r="H104" s="5">
        <v>3.4068011167144494</v>
      </c>
      <c r="I104" s="5">
        <v>11.477372223232805</v>
      </c>
      <c r="J104" s="5">
        <v>0.29682762312250455</v>
      </c>
      <c r="K104" s="5">
        <v>1.0403214607127058</v>
      </c>
      <c r="L104" s="5">
        <v>11.258498493362923</v>
      </c>
      <c r="M104" s="5">
        <v>9.2403215342258385E-2</v>
      </c>
      <c r="N104" s="4">
        <v>1</v>
      </c>
      <c r="O104" s="6">
        <v>3.2123083815110229</v>
      </c>
    </row>
    <row r="105" spans="2:15">
      <c r="B105" s="15">
        <v>100</v>
      </c>
      <c r="C105" s="4" t="s">
        <v>124</v>
      </c>
      <c r="D105" s="4">
        <v>1</v>
      </c>
      <c r="E105" s="4" t="s">
        <v>5</v>
      </c>
      <c r="F105" s="4">
        <v>1678419</v>
      </c>
      <c r="G105" s="4">
        <v>1678532</v>
      </c>
      <c r="H105" s="5">
        <v>9.64604333678502</v>
      </c>
      <c r="I105" s="5">
        <v>32.195538855016856</v>
      </c>
      <c r="J105" s="5">
        <v>0.29960807241721099</v>
      </c>
      <c r="K105" s="5">
        <v>0.51005447298757156</v>
      </c>
      <c r="L105" s="5">
        <v>13.799460812219023</v>
      </c>
      <c r="M105" s="5">
        <v>3.6961913217357964E-2</v>
      </c>
      <c r="N105" s="4">
        <v>1</v>
      </c>
      <c r="O105" s="6">
        <v>8.1058594195418916</v>
      </c>
    </row>
    <row r="106" spans="2:15">
      <c r="B106" s="15">
        <v>101</v>
      </c>
      <c r="C106" s="4" t="s">
        <v>126</v>
      </c>
      <c r="D106" s="4">
        <v>1</v>
      </c>
      <c r="E106" s="4" t="s">
        <v>5</v>
      </c>
      <c r="F106" s="4">
        <v>1692302</v>
      </c>
      <c r="G106" s="4">
        <v>1692573</v>
      </c>
      <c r="H106" s="5">
        <v>2.8312508001870413</v>
      </c>
      <c r="I106" s="5">
        <v>151.88952984241507</v>
      </c>
      <c r="J106" s="5">
        <v>1.8640197274456347E-2</v>
      </c>
      <c r="K106" s="5">
        <v>1.4482529883660842</v>
      </c>
      <c r="L106" s="5">
        <v>151.2250233887367</v>
      </c>
      <c r="M106" s="5">
        <v>9.5768078318839295E-3</v>
      </c>
      <c r="N106" s="4">
        <v>1</v>
      </c>
      <c r="O106" s="6">
        <v>1.9463894025729329</v>
      </c>
    </row>
    <row r="107" spans="2:15">
      <c r="B107" s="15">
        <v>102</v>
      </c>
      <c r="C107" s="4" t="s">
        <v>127</v>
      </c>
      <c r="D107" s="4">
        <v>1</v>
      </c>
      <c r="E107" s="4" t="s">
        <v>5</v>
      </c>
      <c r="F107" s="4">
        <v>1710509</v>
      </c>
      <c r="G107" s="4">
        <v>1710648</v>
      </c>
      <c r="H107" s="5">
        <v>6.1384346012277682</v>
      </c>
      <c r="I107" s="5">
        <v>67.783402798916669</v>
      </c>
      <c r="J107" s="5">
        <v>9.0559552158185161E-2</v>
      </c>
      <c r="K107" s="5">
        <v>0.51062562173397252</v>
      </c>
      <c r="L107" s="5">
        <v>71.74110374559335</v>
      </c>
      <c r="M107" s="5">
        <v>7.1176159143681609E-3</v>
      </c>
      <c r="N107" s="4">
        <v>1</v>
      </c>
      <c r="O107" s="6">
        <v>12.723298538120716</v>
      </c>
    </row>
    <row r="108" spans="2:15">
      <c r="B108" s="15">
        <v>103</v>
      </c>
      <c r="C108" s="4" t="s">
        <v>1434</v>
      </c>
      <c r="D108" s="4">
        <v>1</v>
      </c>
      <c r="E108" s="4" t="s">
        <v>5</v>
      </c>
      <c r="F108" s="4">
        <v>1740106</v>
      </c>
      <c r="G108" s="4">
        <v>1740180</v>
      </c>
      <c r="H108" s="5">
        <v>1.3549018534082589</v>
      </c>
      <c r="I108" s="5">
        <v>0.90424546271388628</v>
      </c>
      <c r="J108" s="5">
        <v>1.4983783820621341</v>
      </c>
      <c r="K108" s="5">
        <v>1.2055264932484244</v>
      </c>
      <c r="L108" s="5">
        <v>0.89672683005613096</v>
      </c>
      <c r="M108" s="5">
        <v>1.3443631358425665</v>
      </c>
      <c r="N108" s="4">
        <v>0</v>
      </c>
      <c r="O108" s="6">
        <v>1.1145637232331873</v>
      </c>
    </row>
    <row r="109" spans="2:15">
      <c r="B109" s="15">
        <v>104</v>
      </c>
      <c r="C109" s="4" t="s">
        <v>1435</v>
      </c>
      <c r="D109" s="4">
        <v>1</v>
      </c>
      <c r="E109" s="4" t="s">
        <v>5</v>
      </c>
      <c r="F109" s="4">
        <v>1784590</v>
      </c>
      <c r="G109" s="4">
        <v>1784610</v>
      </c>
      <c r="H109" s="5">
        <v>60.514363123406987</v>
      </c>
      <c r="I109" s="5">
        <v>17.912846565655695</v>
      </c>
      <c r="J109" s="5">
        <v>3.3782661455623244</v>
      </c>
      <c r="K109" s="5">
        <v>77.184561826816264</v>
      </c>
      <c r="L109" s="5">
        <v>21.064336561447572</v>
      </c>
      <c r="M109" s="5">
        <v>3.6642294240627167</v>
      </c>
      <c r="N109" s="4">
        <v>0</v>
      </c>
      <c r="O109" s="6">
        <v>0.92195814033300072</v>
      </c>
    </row>
    <row r="110" spans="2:15">
      <c r="B110" s="15">
        <v>105</v>
      </c>
      <c r="C110" s="4" t="s">
        <v>132</v>
      </c>
      <c r="D110" s="4">
        <v>1</v>
      </c>
      <c r="E110" s="4" t="s">
        <v>5</v>
      </c>
      <c r="F110" s="4">
        <v>1816015</v>
      </c>
      <c r="G110" s="4">
        <v>1816097</v>
      </c>
      <c r="H110" s="5">
        <v>1.6276836419696654</v>
      </c>
      <c r="I110" s="5">
        <v>12.302857915722411</v>
      </c>
      <c r="J110" s="5">
        <v>0.1323012630983546</v>
      </c>
      <c r="K110" s="5">
        <v>0.43315766021395019</v>
      </c>
      <c r="L110" s="5">
        <v>11.821923480132996</v>
      </c>
      <c r="M110" s="5">
        <v>3.6640201650931105E-2</v>
      </c>
      <c r="N110" s="4">
        <v>1</v>
      </c>
      <c r="O110" s="6">
        <v>3.6108224610437576</v>
      </c>
    </row>
    <row r="111" spans="2:15">
      <c r="B111" s="15">
        <v>106</v>
      </c>
      <c r="C111" s="4" t="s">
        <v>132</v>
      </c>
      <c r="D111" s="4">
        <v>2</v>
      </c>
      <c r="E111" s="4" t="s">
        <v>5</v>
      </c>
      <c r="F111" s="4">
        <v>1815857</v>
      </c>
      <c r="G111" s="4">
        <v>1815955</v>
      </c>
      <c r="H111" s="5">
        <v>1.9409492144853306</v>
      </c>
      <c r="I111" s="5">
        <v>12.302857915722411</v>
      </c>
      <c r="J111" s="5">
        <v>0.15776409252072227</v>
      </c>
      <c r="K111" s="5">
        <v>0.44229374302388402</v>
      </c>
      <c r="L111" s="5">
        <v>11.821923480132996</v>
      </c>
      <c r="M111" s="5">
        <v>3.7413010138931148E-2</v>
      </c>
      <c r="N111" s="4">
        <v>1</v>
      </c>
      <c r="O111" s="6">
        <v>4.2168243596244732</v>
      </c>
    </row>
    <row r="112" spans="2:15">
      <c r="B112" s="15">
        <v>107</v>
      </c>
      <c r="C112" s="4" t="s">
        <v>1437</v>
      </c>
      <c r="D112" s="4">
        <v>1</v>
      </c>
      <c r="E112" s="4" t="s">
        <v>5</v>
      </c>
      <c r="F112" s="4">
        <v>1832910</v>
      </c>
      <c r="G112" s="4">
        <v>1832953</v>
      </c>
      <c r="H112" s="5">
        <v>0.46361662135973841</v>
      </c>
      <c r="I112" s="5">
        <v>0.91978967089121466</v>
      </c>
      <c r="J112" s="5">
        <v>0.50404634454149166</v>
      </c>
      <c r="K112" s="5">
        <v>0.1862451916510155</v>
      </c>
      <c r="L112" s="5">
        <v>0.51046719935140739</v>
      </c>
      <c r="M112" s="5">
        <v>0.36485241732995982</v>
      </c>
      <c r="N112" s="4">
        <v>0</v>
      </c>
      <c r="O112" s="6">
        <v>1.3815074824779074</v>
      </c>
    </row>
    <row r="113" spans="2:15">
      <c r="B113" s="15">
        <v>108</v>
      </c>
      <c r="C113" s="4" t="s">
        <v>1437</v>
      </c>
      <c r="D113" s="4">
        <v>2</v>
      </c>
      <c r="E113" s="4" t="s">
        <v>5</v>
      </c>
      <c r="F113" s="4">
        <v>1833070</v>
      </c>
      <c r="G113" s="4">
        <v>1833466</v>
      </c>
      <c r="H113" s="5">
        <v>1.8586083253905861</v>
      </c>
      <c r="I113" s="5">
        <v>0.91978967089121466</v>
      </c>
      <c r="J113" s="5">
        <v>2.0206884075896601</v>
      </c>
      <c r="K113" s="5">
        <v>0.93411801606033518</v>
      </c>
      <c r="L113" s="5">
        <v>0.51046719935140739</v>
      </c>
      <c r="M113" s="5">
        <v>1.8299275981830228</v>
      </c>
      <c r="N113" s="4">
        <v>0</v>
      </c>
      <c r="O113" s="6">
        <v>1.1042450037892473</v>
      </c>
    </row>
    <row r="114" spans="2:15">
      <c r="B114" s="15">
        <v>109</v>
      </c>
      <c r="C114" s="4" t="s">
        <v>135</v>
      </c>
      <c r="D114" s="4">
        <v>1</v>
      </c>
      <c r="E114" s="4" t="s">
        <v>5</v>
      </c>
      <c r="F114" s="4">
        <v>1852799</v>
      </c>
      <c r="G114" s="4">
        <v>1852890</v>
      </c>
      <c r="H114" s="5">
        <v>13.069414132973167</v>
      </c>
      <c r="I114" s="5">
        <v>21.555699778109982</v>
      </c>
      <c r="J114" s="5">
        <v>0.60630897013351803</v>
      </c>
      <c r="K114" s="5">
        <v>3.3413522288397584</v>
      </c>
      <c r="L114" s="5">
        <v>16.140850213118693</v>
      </c>
      <c r="M114" s="5">
        <v>0.20701215764483269</v>
      </c>
      <c r="N114" s="4">
        <v>1</v>
      </c>
      <c r="O114" s="6">
        <v>2.9288568218961912</v>
      </c>
    </row>
    <row r="115" spans="2:15">
      <c r="B115" s="15">
        <v>110</v>
      </c>
      <c r="C115" s="4" t="s">
        <v>136</v>
      </c>
      <c r="D115" s="4">
        <v>1</v>
      </c>
      <c r="E115" s="4" t="s">
        <v>5</v>
      </c>
      <c r="F115" s="4">
        <v>1856034</v>
      </c>
      <c r="G115" s="4">
        <v>1856164</v>
      </c>
      <c r="H115" s="5">
        <v>9.0258391388870756</v>
      </c>
      <c r="I115" s="5">
        <v>132.92819656634222</v>
      </c>
      <c r="J115" s="5">
        <v>6.7900109773793793E-2</v>
      </c>
      <c r="K115" s="5">
        <v>0.87411587138835067</v>
      </c>
      <c r="L115" s="5">
        <v>76.427830741829467</v>
      </c>
      <c r="M115" s="5">
        <v>1.1437140932876708E-2</v>
      </c>
      <c r="N115" s="4">
        <v>1</v>
      </c>
      <c r="O115" s="6">
        <v>5.9368079988077342</v>
      </c>
    </row>
    <row r="116" spans="2:15">
      <c r="B116" s="15">
        <v>111</v>
      </c>
      <c r="C116" s="4" t="s">
        <v>140</v>
      </c>
      <c r="D116" s="4">
        <v>1</v>
      </c>
      <c r="E116" s="4" t="s">
        <v>5</v>
      </c>
      <c r="F116" s="4">
        <v>1932523</v>
      </c>
      <c r="G116" s="4">
        <v>1932879</v>
      </c>
      <c r="H116" s="5">
        <v>31.409868219351864</v>
      </c>
      <c r="I116" s="5">
        <v>835.46408907058947</v>
      </c>
      <c r="J116" s="5">
        <v>3.7595713125496172E-2</v>
      </c>
      <c r="K116" s="5">
        <v>11.780405072808863</v>
      </c>
      <c r="L116" s="5">
        <v>677.25874819430544</v>
      </c>
      <c r="M116" s="5">
        <v>1.7394245706264494E-2</v>
      </c>
      <c r="N116" s="4">
        <v>1</v>
      </c>
      <c r="O116" s="6">
        <v>2.1613879532560687</v>
      </c>
    </row>
    <row r="117" spans="2:15">
      <c r="B117" s="15">
        <v>112</v>
      </c>
      <c r="C117" s="4" t="s">
        <v>141</v>
      </c>
      <c r="D117" s="4">
        <v>1</v>
      </c>
      <c r="E117" s="4" t="s">
        <v>5</v>
      </c>
      <c r="F117" s="4">
        <v>1949741</v>
      </c>
      <c r="G117" s="4">
        <v>1949833</v>
      </c>
      <c r="H117" s="5">
        <v>2.4549455702739462</v>
      </c>
      <c r="I117" s="5">
        <v>8.2717086439020466</v>
      </c>
      <c r="J117" s="5">
        <v>0.29678820615662604</v>
      </c>
      <c r="K117" s="5">
        <v>0.87079629614555809</v>
      </c>
      <c r="L117" s="5">
        <v>10.843402880534372</v>
      </c>
      <c r="M117" s="5">
        <v>8.0306551895141284E-2</v>
      </c>
      <c r="N117" s="4">
        <v>1</v>
      </c>
      <c r="O117" s="6">
        <v>3.6956910632167532</v>
      </c>
    </row>
    <row r="118" spans="2:15">
      <c r="B118" s="15">
        <v>113</v>
      </c>
      <c r="C118" s="4" t="s">
        <v>144</v>
      </c>
      <c r="D118" s="4">
        <v>1</v>
      </c>
      <c r="E118" s="4" t="s">
        <v>5</v>
      </c>
      <c r="F118" s="4">
        <v>1982452</v>
      </c>
      <c r="G118" s="4">
        <v>1982592</v>
      </c>
      <c r="H118" s="5">
        <v>9.1126120315735282</v>
      </c>
      <c r="I118" s="5">
        <v>330.33734077926539</v>
      </c>
      <c r="J118" s="5">
        <v>2.7585776437132076E-2</v>
      </c>
      <c r="K118" s="5">
        <v>1.2692726287519902</v>
      </c>
      <c r="L118" s="5">
        <v>504.20450477335879</v>
      </c>
      <c r="M118" s="5">
        <v>2.5173766135281389E-3</v>
      </c>
      <c r="N118" s="4">
        <v>1</v>
      </c>
      <c r="O118" s="6">
        <v>10.958144398771633</v>
      </c>
    </row>
    <row r="119" spans="2:15">
      <c r="B119" s="15">
        <v>114</v>
      </c>
      <c r="C119" s="4" t="s">
        <v>144</v>
      </c>
      <c r="D119" s="4">
        <v>2</v>
      </c>
      <c r="E119" s="4" t="s">
        <v>5</v>
      </c>
      <c r="F119" s="4">
        <v>1982733</v>
      </c>
      <c r="G119" s="4">
        <v>1982850</v>
      </c>
      <c r="H119" s="5">
        <v>59.371616200321768</v>
      </c>
      <c r="I119" s="5">
        <v>330.33734077926539</v>
      </c>
      <c r="J119" s="5">
        <v>0.17973026016454632</v>
      </c>
      <c r="K119" s="5">
        <v>12.095333945498338</v>
      </c>
      <c r="L119" s="5">
        <v>504.20450477335879</v>
      </c>
      <c r="M119" s="5">
        <v>2.3988944626615782E-2</v>
      </c>
      <c r="N119" s="4">
        <v>1</v>
      </c>
      <c r="O119" s="6">
        <v>7.4922120569295592</v>
      </c>
    </row>
    <row r="120" spans="2:15">
      <c r="B120" s="15">
        <v>115</v>
      </c>
      <c r="C120" s="4" t="s">
        <v>144</v>
      </c>
      <c r="D120" s="4">
        <v>3</v>
      </c>
      <c r="E120" s="4" t="s">
        <v>5</v>
      </c>
      <c r="F120" s="4">
        <v>1983251</v>
      </c>
      <c r="G120" s="4">
        <v>1983429</v>
      </c>
      <c r="H120" s="5">
        <v>9.6270441130011548</v>
      </c>
      <c r="I120" s="5">
        <v>330.33734077926539</v>
      </c>
      <c r="J120" s="5">
        <v>2.9143069597554333E-2</v>
      </c>
      <c r="K120" s="5">
        <v>6.9843593444721845</v>
      </c>
      <c r="L120" s="5">
        <v>504.20450477335879</v>
      </c>
      <c r="M120" s="5">
        <v>1.3852235111647151E-2</v>
      </c>
      <c r="N120" s="4">
        <v>1</v>
      </c>
      <c r="O120" s="6">
        <v>2.1038532310970117</v>
      </c>
    </row>
    <row r="121" spans="2:15">
      <c r="B121" s="15">
        <v>116</v>
      </c>
      <c r="C121" s="4" t="s">
        <v>145</v>
      </c>
      <c r="D121" s="4">
        <v>1</v>
      </c>
      <c r="E121" s="4" t="s">
        <v>5</v>
      </c>
      <c r="F121" s="4">
        <v>1985428</v>
      </c>
      <c r="G121" s="4">
        <v>1985650</v>
      </c>
      <c r="H121" s="5">
        <v>12.073558559108013</v>
      </c>
      <c r="I121" s="5">
        <v>682.237883570402</v>
      </c>
      <c r="J121" s="5">
        <v>1.7696992280643573E-2</v>
      </c>
      <c r="K121" s="5">
        <v>3.0215923706354495</v>
      </c>
      <c r="L121" s="5">
        <v>731.79130365291178</v>
      </c>
      <c r="M121" s="5">
        <v>4.1290356356415365E-3</v>
      </c>
      <c r="N121" s="4">
        <v>1</v>
      </c>
      <c r="O121" s="6">
        <v>4.2859868120014317</v>
      </c>
    </row>
    <row r="122" spans="2:15">
      <c r="B122" s="15">
        <v>117</v>
      </c>
      <c r="C122" s="4" t="s">
        <v>150</v>
      </c>
      <c r="D122" s="4">
        <v>1</v>
      </c>
      <c r="E122" s="4" t="s">
        <v>5</v>
      </c>
      <c r="F122" s="4">
        <v>2016952</v>
      </c>
      <c r="G122" s="4">
        <v>2017099</v>
      </c>
      <c r="H122" s="5">
        <v>14.188595243781828</v>
      </c>
      <c r="I122" s="5">
        <v>25.158336266856946</v>
      </c>
      <c r="J122" s="5">
        <v>0.56397192140537444</v>
      </c>
      <c r="K122" s="5">
        <v>13.194449851375998</v>
      </c>
      <c r="L122" s="5">
        <v>27.122562356967705</v>
      </c>
      <c r="M122" s="5">
        <v>0.48647504899132005</v>
      </c>
      <c r="N122" s="4">
        <v>1</v>
      </c>
      <c r="O122" s="6">
        <v>1.1593028719042016</v>
      </c>
    </row>
    <row r="123" spans="2:15">
      <c r="B123" s="15">
        <v>118</v>
      </c>
      <c r="C123" s="4" t="s">
        <v>1439</v>
      </c>
      <c r="D123" s="4">
        <v>1</v>
      </c>
      <c r="E123" s="4" t="s">
        <v>5</v>
      </c>
      <c r="F123" s="4">
        <v>2042945</v>
      </c>
      <c r="G123" s="4">
        <v>2043085</v>
      </c>
      <c r="H123" s="5">
        <v>0.31030966460712434</v>
      </c>
      <c r="I123" s="5">
        <v>3.9949015804043384</v>
      </c>
      <c r="J123" s="5">
        <v>7.7676422900940845E-2</v>
      </c>
      <c r="K123" s="5">
        <v>0.10363683661556566</v>
      </c>
      <c r="L123" s="5">
        <v>2.4495222462974535</v>
      </c>
      <c r="M123" s="5">
        <v>4.2308999957937389E-2</v>
      </c>
      <c r="N123" s="4">
        <v>0</v>
      </c>
      <c r="O123" s="6">
        <v>1.8359314325123477</v>
      </c>
    </row>
    <row r="124" spans="2:15">
      <c r="B124" s="15">
        <v>119</v>
      </c>
      <c r="C124" s="4" t="s">
        <v>1440</v>
      </c>
      <c r="D124" s="4">
        <v>1</v>
      </c>
      <c r="E124" s="4" t="s">
        <v>5</v>
      </c>
      <c r="F124" s="4">
        <v>2058605</v>
      </c>
      <c r="G124" s="4">
        <v>2058669</v>
      </c>
      <c r="H124" s="5">
        <v>50.952481317563901</v>
      </c>
      <c r="I124" s="5">
        <v>32.018375934125153</v>
      </c>
      <c r="J124" s="5">
        <v>1.5913512110168835</v>
      </c>
      <c r="K124" s="5">
        <v>76.809848808308118</v>
      </c>
      <c r="L124" s="5">
        <v>45.313745912273021</v>
      </c>
      <c r="M124" s="5">
        <v>1.6950672971731635</v>
      </c>
      <c r="N124" s="4">
        <v>0</v>
      </c>
      <c r="O124" s="6">
        <v>0.93881299796813633</v>
      </c>
    </row>
    <row r="125" spans="2:15">
      <c r="B125" s="15">
        <v>120</v>
      </c>
      <c r="C125" s="4" t="s">
        <v>1441</v>
      </c>
      <c r="D125" s="4">
        <v>1</v>
      </c>
      <c r="E125" s="4" t="s">
        <v>5</v>
      </c>
      <c r="F125" s="4">
        <v>2064076</v>
      </c>
      <c r="G125" s="4">
        <v>2064152</v>
      </c>
      <c r="H125" s="5">
        <v>6.6656626738896649E-2</v>
      </c>
      <c r="I125" s="5">
        <v>0.3886696521275575</v>
      </c>
      <c r="J125" s="5">
        <v>0.17149943756612263</v>
      </c>
      <c r="K125" s="5">
        <v>6.989426904926814E-2</v>
      </c>
      <c r="L125" s="5">
        <v>0.21299866308296478</v>
      </c>
      <c r="M125" s="5">
        <v>0.32814416784411332</v>
      </c>
      <c r="N125" s="4">
        <v>0</v>
      </c>
      <c r="O125" s="6">
        <v>0.52263442222015777</v>
      </c>
    </row>
    <row r="126" spans="2:15">
      <c r="B126" s="15">
        <v>121</v>
      </c>
      <c r="C126" s="4" t="s">
        <v>161</v>
      </c>
      <c r="D126" s="4">
        <v>1</v>
      </c>
      <c r="E126" s="4" t="s">
        <v>5</v>
      </c>
      <c r="F126" s="4">
        <v>2223893</v>
      </c>
      <c r="G126" s="4">
        <v>2223994</v>
      </c>
      <c r="H126" s="5">
        <v>24.026786711593427</v>
      </c>
      <c r="I126" s="5">
        <v>43.816629015863214</v>
      </c>
      <c r="J126" s="5">
        <v>0.54834858936534936</v>
      </c>
      <c r="K126" s="5">
        <v>6.887022786804871</v>
      </c>
      <c r="L126" s="5">
        <v>34.809095297103099</v>
      </c>
      <c r="M126" s="5">
        <v>0.19785124341849891</v>
      </c>
      <c r="N126" s="4">
        <v>1</v>
      </c>
      <c r="O126" s="6">
        <v>2.7715195512088413</v>
      </c>
    </row>
    <row r="127" spans="2:15">
      <c r="B127" s="15">
        <v>122</v>
      </c>
      <c r="C127" s="4" t="s">
        <v>162</v>
      </c>
      <c r="D127" s="4">
        <v>1</v>
      </c>
      <c r="E127" s="4" t="s">
        <v>5</v>
      </c>
      <c r="F127" s="4">
        <v>2245038</v>
      </c>
      <c r="G127" s="4">
        <v>2245120</v>
      </c>
      <c r="H127" s="5">
        <v>3.3938106966194161</v>
      </c>
      <c r="I127" s="5">
        <v>5.400667163394794</v>
      </c>
      <c r="J127" s="5">
        <v>0.62840582356608476</v>
      </c>
      <c r="K127" s="5">
        <v>1.2138281434413869</v>
      </c>
      <c r="L127" s="5">
        <v>10.539771238405626</v>
      </c>
      <c r="M127" s="5">
        <v>0.11516646006683209</v>
      </c>
      <c r="N127" s="4">
        <v>1</v>
      </c>
      <c r="O127" s="6">
        <v>5.4565002970605798</v>
      </c>
    </row>
    <row r="128" spans="2:15">
      <c r="B128" s="15">
        <v>123</v>
      </c>
      <c r="C128" s="4" t="s">
        <v>162</v>
      </c>
      <c r="D128" s="4">
        <v>2</v>
      </c>
      <c r="E128" s="4" t="s">
        <v>5</v>
      </c>
      <c r="F128" s="4">
        <v>2245262</v>
      </c>
      <c r="G128" s="4">
        <v>2245370</v>
      </c>
      <c r="H128" s="5">
        <v>2.3572417652327871</v>
      </c>
      <c r="I128" s="5">
        <v>5.400667163394794</v>
      </c>
      <c r="J128" s="5">
        <v>0.43647232719874807</v>
      </c>
      <c r="K128" s="5">
        <v>1.5141536027977314</v>
      </c>
      <c r="L128" s="5">
        <v>10.539771238405626</v>
      </c>
      <c r="M128" s="5">
        <v>0.14366095511450405</v>
      </c>
      <c r="N128" s="4">
        <v>1</v>
      </c>
      <c r="O128" s="6">
        <v>3.038211230399106</v>
      </c>
    </row>
    <row r="129" spans="2:15">
      <c r="B129" s="15">
        <v>124</v>
      </c>
      <c r="C129" s="4" t="s">
        <v>163</v>
      </c>
      <c r="D129" s="4">
        <v>1</v>
      </c>
      <c r="E129" s="4" t="s">
        <v>5</v>
      </c>
      <c r="F129" s="4">
        <v>2249221</v>
      </c>
      <c r="G129" s="4">
        <v>2249318</v>
      </c>
      <c r="H129" s="5">
        <v>18.483848254619897</v>
      </c>
      <c r="I129" s="5">
        <v>135.47147283370558</v>
      </c>
      <c r="J129" s="5">
        <v>0.13644088949493638</v>
      </c>
      <c r="K129" s="5">
        <v>4.7025975388536407</v>
      </c>
      <c r="L129" s="5">
        <v>267.43708803862665</v>
      </c>
      <c r="M129" s="5">
        <v>1.7583939360626123E-2</v>
      </c>
      <c r="N129" s="4">
        <v>1</v>
      </c>
      <c r="O129" s="6">
        <v>7.7594040047962292</v>
      </c>
    </row>
    <row r="130" spans="2:15">
      <c r="B130" s="15">
        <v>125</v>
      </c>
      <c r="C130" s="4" t="s">
        <v>1443</v>
      </c>
      <c r="D130" s="4">
        <v>1</v>
      </c>
      <c r="E130" s="4" t="s">
        <v>5</v>
      </c>
      <c r="F130" s="4">
        <v>2274333</v>
      </c>
      <c r="G130" s="4">
        <v>2274413</v>
      </c>
      <c r="H130" s="5">
        <v>2.62247521292969</v>
      </c>
      <c r="I130" s="5">
        <v>2.2401516445432739</v>
      </c>
      <c r="J130" s="5">
        <v>1.1706686104566661</v>
      </c>
      <c r="K130" s="5">
        <v>1.4788558486436998</v>
      </c>
      <c r="L130" s="5">
        <v>2.0029619569137194</v>
      </c>
      <c r="M130" s="5">
        <v>0.73833446688243998</v>
      </c>
      <c r="N130" s="4">
        <v>0</v>
      </c>
      <c r="O130" s="6">
        <v>1.585553245807044</v>
      </c>
    </row>
    <row r="131" spans="2:15">
      <c r="B131" s="15">
        <v>126</v>
      </c>
      <c r="C131" s="4" t="s">
        <v>165</v>
      </c>
      <c r="D131" s="4">
        <v>1</v>
      </c>
      <c r="E131" s="4" t="s">
        <v>5</v>
      </c>
      <c r="F131" s="4">
        <v>2302799</v>
      </c>
      <c r="G131" s="4">
        <v>2302884</v>
      </c>
      <c r="H131" s="5">
        <v>6.9823006431846899</v>
      </c>
      <c r="I131" s="5">
        <v>10.743536581927385</v>
      </c>
      <c r="J131" s="5">
        <v>0.64990709436687832</v>
      </c>
      <c r="K131" s="5">
        <v>0.66480471604964797</v>
      </c>
      <c r="L131" s="5">
        <v>6.2946074363177802</v>
      </c>
      <c r="M131" s="5">
        <v>0.10561496054765021</v>
      </c>
      <c r="N131" s="4">
        <v>1</v>
      </c>
      <c r="O131" s="6">
        <v>6.153551457074685</v>
      </c>
    </row>
    <row r="132" spans="2:15">
      <c r="B132" s="15">
        <v>127</v>
      </c>
      <c r="C132" s="4" t="s">
        <v>167</v>
      </c>
      <c r="D132" s="4">
        <v>1</v>
      </c>
      <c r="E132" s="4" t="s">
        <v>5</v>
      </c>
      <c r="F132" s="4">
        <v>2314475</v>
      </c>
      <c r="G132" s="4">
        <v>2314583</v>
      </c>
      <c r="H132" s="5">
        <v>45.788692209331806</v>
      </c>
      <c r="I132" s="5">
        <v>160.01296728017871</v>
      </c>
      <c r="J132" s="5">
        <v>0.2861561346409941</v>
      </c>
      <c r="K132" s="5">
        <v>7.9914305187084791</v>
      </c>
      <c r="L132" s="5">
        <v>231.66310359044687</v>
      </c>
      <c r="M132" s="5">
        <v>3.4495914087538035E-2</v>
      </c>
      <c r="N132" s="4">
        <v>1</v>
      </c>
      <c r="O132" s="6">
        <v>8.2953631527152556</v>
      </c>
    </row>
    <row r="133" spans="2:15">
      <c r="B133" s="15">
        <v>128</v>
      </c>
      <c r="C133" s="4" t="s">
        <v>168</v>
      </c>
      <c r="D133" s="4">
        <v>1</v>
      </c>
      <c r="E133" s="4" t="s">
        <v>5</v>
      </c>
      <c r="F133" s="4">
        <v>2326398</v>
      </c>
      <c r="G133" s="4">
        <v>2326585</v>
      </c>
      <c r="H133" s="5">
        <v>13.662104961364845</v>
      </c>
      <c r="I133" s="5">
        <v>407.55552762905626</v>
      </c>
      <c r="J133" s="5">
        <v>3.3522070086605835E-2</v>
      </c>
      <c r="K133" s="5">
        <v>5.809316467261417</v>
      </c>
      <c r="L133" s="5">
        <v>290.329076505861</v>
      </c>
      <c r="M133" s="5">
        <v>2.0009420128280338E-2</v>
      </c>
      <c r="N133" s="4">
        <v>1</v>
      </c>
      <c r="O133" s="6">
        <v>1.6753144204927446</v>
      </c>
    </row>
    <row r="134" spans="2:15">
      <c r="B134" s="15">
        <v>129</v>
      </c>
      <c r="C134" s="4" t="s">
        <v>168</v>
      </c>
      <c r="D134" s="4">
        <v>2</v>
      </c>
      <c r="E134" s="4" t="s">
        <v>5</v>
      </c>
      <c r="F134" s="4">
        <v>2326212</v>
      </c>
      <c r="G134" s="4">
        <v>2326305</v>
      </c>
      <c r="H134" s="5">
        <v>29.867124073514848</v>
      </c>
      <c r="I134" s="5">
        <v>407.55552762905626</v>
      </c>
      <c r="J134" s="5">
        <v>7.3283570087408878E-2</v>
      </c>
      <c r="K134" s="5">
        <v>4.4885554754018235</v>
      </c>
      <c r="L134" s="5">
        <v>290.329076505861</v>
      </c>
      <c r="M134" s="5">
        <v>1.5460234053791754E-2</v>
      </c>
      <c r="N134" s="4">
        <v>1</v>
      </c>
      <c r="O134" s="6">
        <v>4.7401332885665761</v>
      </c>
    </row>
    <row r="135" spans="2:15">
      <c r="B135" s="15">
        <v>130</v>
      </c>
      <c r="C135" s="4" t="s">
        <v>1444</v>
      </c>
      <c r="D135" s="4">
        <v>1</v>
      </c>
      <c r="E135" s="4" t="s">
        <v>5</v>
      </c>
      <c r="F135" s="4">
        <v>2371616</v>
      </c>
      <c r="G135" s="4">
        <v>2371706</v>
      </c>
      <c r="H135" s="5">
        <v>0.24964962816163139</v>
      </c>
      <c r="I135" s="5">
        <v>2.2030032827581776</v>
      </c>
      <c r="J135" s="5">
        <v>0.1133224040633603</v>
      </c>
      <c r="K135" s="5">
        <v>0.45345104778444162</v>
      </c>
      <c r="L135" s="5">
        <v>2.2129874403302683</v>
      </c>
      <c r="M135" s="5">
        <v>0.20490448319795623</v>
      </c>
      <c r="N135" s="4">
        <v>0</v>
      </c>
      <c r="O135" s="6">
        <v>0.55304990059139225</v>
      </c>
    </row>
    <row r="136" spans="2:15">
      <c r="B136" s="15">
        <v>131</v>
      </c>
      <c r="C136" s="4" t="s">
        <v>1445</v>
      </c>
      <c r="D136" s="4">
        <v>1</v>
      </c>
      <c r="E136" s="4" t="s">
        <v>5</v>
      </c>
      <c r="F136" s="4">
        <v>2373122</v>
      </c>
      <c r="G136" s="4">
        <v>2373219</v>
      </c>
      <c r="H136" s="5">
        <v>0.21048444072038874</v>
      </c>
      <c r="I136" s="5">
        <v>0.30496226638896196</v>
      </c>
      <c r="J136" s="5">
        <v>0.69019830949160066</v>
      </c>
      <c r="K136" s="5">
        <v>5.476252007983895E-2</v>
      </c>
      <c r="L136" s="5">
        <v>0.40610071211882531</v>
      </c>
      <c r="M136" s="5">
        <v>0.13484960367125731</v>
      </c>
      <c r="N136" s="4">
        <v>0</v>
      </c>
      <c r="O136" s="6">
        <v>5.1182820764842472</v>
      </c>
    </row>
    <row r="137" spans="2:15">
      <c r="B137" s="15">
        <v>132</v>
      </c>
      <c r="C137" s="4" t="s">
        <v>1445</v>
      </c>
      <c r="D137" s="4">
        <v>2</v>
      </c>
      <c r="E137" s="4" t="s">
        <v>5</v>
      </c>
      <c r="F137" s="4">
        <v>2373452</v>
      </c>
      <c r="G137" s="4">
        <v>2373534</v>
      </c>
      <c r="H137" s="5">
        <v>0.23477451873094254</v>
      </c>
      <c r="I137" s="5">
        <v>0.30496226638896196</v>
      </c>
      <c r="J137" s="5">
        <v>0.76984776349838979</v>
      </c>
      <c r="K137" s="5">
        <v>3.2637567177569986E-2</v>
      </c>
      <c r="L137" s="5">
        <v>0.40610071211882531</v>
      </c>
      <c r="M137" s="5">
        <v>8.0368160418345228E-2</v>
      </c>
      <c r="N137" s="4">
        <v>0</v>
      </c>
      <c r="O137" s="6">
        <v>9.5790143695097019</v>
      </c>
    </row>
    <row r="138" spans="2:15">
      <c r="B138" s="15">
        <v>133</v>
      </c>
      <c r="C138" s="4" t="s">
        <v>1446</v>
      </c>
      <c r="D138" s="4">
        <v>1</v>
      </c>
      <c r="E138" s="4" t="s">
        <v>5</v>
      </c>
      <c r="F138" s="4">
        <v>2376328</v>
      </c>
      <c r="G138" s="4">
        <v>2376429</v>
      </c>
      <c r="H138" s="5">
        <v>0.93100349808034266</v>
      </c>
      <c r="I138" s="5">
        <v>1.6216300876028917</v>
      </c>
      <c r="J138" s="5">
        <v>0.57411582653634685</v>
      </c>
      <c r="K138" s="5">
        <v>0.11675524800238966</v>
      </c>
      <c r="L138" s="5">
        <v>0.66447249498448413</v>
      </c>
      <c r="M138" s="5">
        <v>0.1757111827557527</v>
      </c>
      <c r="N138" s="4">
        <v>0</v>
      </c>
      <c r="O138" s="6">
        <v>3.2673835411739072</v>
      </c>
    </row>
    <row r="139" spans="2:15">
      <c r="B139" s="15">
        <v>134</v>
      </c>
      <c r="C139" s="4" t="s">
        <v>1446</v>
      </c>
      <c r="D139" s="4">
        <v>2</v>
      </c>
      <c r="E139" s="4" t="s">
        <v>5</v>
      </c>
      <c r="F139" s="4">
        <v>2376045</v>
      </c>
      <c r="G139" s="4">
        <v>2376131</v>
      </c>
      <c r="H139" s="5">
        <v>0.27334695728521691</v>
      </c>
      <c r="I139" s="5">
        <v>1.6216300876028917</v>
      </c>
      <c r="J139" s="5">
        <v>0.16856307697724138</v>
      </c>
      <c r="K139" s="5">
        <v>6.2003055028289865E-2</v>
      </c>
      <c r="L139" s="5">
        <v>0.66447249498448413</v>
      </c>
      <c r="M139" s="5">
        <v>9.3311695361803768E-2</v>
      </c>
      <c r="N139" s="4">
        <v>0</v>
      </c>
      <c r="O139" s="6">
        <v>1.8064517670980076</v>
      </c>
    </row>
    <row r="140" spans="2:15">
      <c r="B140" s="15">
        <v>135</v>
      </c>
      <c r="C140" s="4" t="s">
        <v>171</v>
      </c>
      <c r="D140" s="4">
        <v>1</v>
      </c>
      <c r="E140" s="4" t="s">
        <v>5</v>
      </c>
      <c r="F140" s="4">
        <v>2405582</v>
      </c>
      <c r="G140" s="4">
        <v>2405867</v>
      </c>
      <c r="H140" s="5">
        <v>5.2358894137830028</v>
      </c>
      <c r="I140" s="5">
        <v>30.611947378460499</v>
      </c>
      <c r="J140" s="5">
        <v>0.17104071652322042</v>
      </c>
      <c r="K140" s="5">
        <v>0.87301645223984059</v>
      </c>
      <c r="L140" s="5">
        <v>17.947951643735852</v>
      </c>
      <c r="M140" s="5">
        <v>4.8641564762881367E-2</v>
      </c>
      <c r="N140" s="4">
        <v>1</v>
      </c>
      <c r="O140" s="6">
        <v>3.5163489776081893</v>
      </c>
    </row>
    <row r="141" spans="2:15">
      <c r="B141" s="15">
        <v>136</v>
      </c>
      <c r="C141" s="4" t="s">
        <v>174</v>
      </c>
      <c r="D141" s="4">
        <v>1</v>
      </c>
      <c r="E141" s="4" t="s">
        <v>5</v>
      </c>
      <c r="F141" s="4">
        <v>2443887</v>
      </c>
      <c r="G141" s="4">
        <v>2443995</v>
      </c>
      <c r="H141" s="5">
        <v>56.165094412587827</v>
      </c>
      <c r="I141" s="5">
        <v>434.44601654849043</v>
      </c>
      <c r="J141" s="5">
        <v>0.1292798006500285</v>
      </c>
      <c r="K141" s="5">
        <v>16.531167360967469</v>
      </c>
      <c r="L141" s="5">
        <v>348.09846862019771</v>
      </c>
      <c r="M141" s="5">
        <v>4.7489916937854294E-2</v>
      </c>
      <c r="N141" s="4">
        <v>1</v>
      </c>
      <c r="O141" s="6">
        <v>2.7222578809561857</v>
      </c>
    </row>
    <row r="142" spans="2:15">
      <c r="B142" s="15">
        <v>137</v>
      </c>
      <c r="C142" s="4" t="s">
        <v>174</v>
      </c>
      <c r="D142" s="4">
        <v>2</v>
      </c>
      <c r="E142" s="4" t="s">
        <v>5</v>
      </c>
      <c r="F142" s="4">
        <v>2444058</v>
      </c>
      <c r="G142" s="4">
        <v>2444141</v>
      </c>
      <c r="H142" s="5">
        <v>10.018222684544982</v>
      </c>
      <c r="I142" s="5">
        <v>434.44601654849043</v>
      </c>
      <c r="J142" s="5">
        <v>2.3059764166181058E-2</v>
      </c>
      <c r="K142" s="5">
        <v>1.0067158777058249</v>
      </c>
      <c r="L142" s="5">
        <v>348.09846862019771</v>
      </c>
      <c r="M142" s="5">
        <v>2.8920433970774794E-3</v>
      </c>
      <c r="N142" s="4">
        <v>1</v>
      </c>
      <c r="O142" s="6">
        <v>7.9735194117362944</v>
      </c>
    </row>
    <row r="143" spans="2:15">
      <c r="B143" s="15">
        <v>138</v>
      </c>
      <c r="C143" s="4" t="s">
        <v>1448</v>
      </c>
      <c r="D143" s="4">
        <v>1</v>
      </c>
      <c r="E143" s="4" t="s">
        <v>5</v>
      </c>
      <c r="F143" s="4">
        <v>2468392</v>
      </c>
      <c r="G143" s="4">
        <v>2468584</v>
      </c>
      <c r="H143" s="5">
        <v>5.9804614505599831</v>
      </c>
      <c r="I143" s="5">
        <v>5.4220870177512452</v>
      </c>
      <c r="J143" s="5">
        <v>1.102981459165205</v>
      </c>
      <c r="K143" s="5">
        <v>15.724233312342767</v>
      </c>
      <c r="L143" s="5">
        <v>14.359172262700463</v>
      </c>
      <c r="M143" s="5">
        <v>1.0950654414243779</v>
      </c>
      <c r="N143" s="4">
        <v>0</v>
      </c>
      <c r="O143" s="6">
        <v>1.0072288079245113</v>
      </c>
    </row>
    <row r="144" spans="2:15">
      <c r="B144" s="15">
        <v>139</v>
      </c>
      <c r="C144" s="4" t="s">
        <v>175</v>
      </c>
      <c r="D144" s="4">
        <v>1</v>
      </c>
      <c r="E144" s="4" t="s">
        <v>176</v>
      </c>
      <c r="F144" s="4">
        <v>7429</v>
      </c>
      <c r="G144" s="4">
        <v>7526</v>
      </c>
      <c r="H144" s="5">
        <v>2.5828160609429536</v>
      </c>
      <c r="I144" s="5">
        <v>23.435532762367643</v>
      </c>
      <c r="J144" s="5">
        <v>0.11020940241181089</v>
      </c>
      <c r="K144" s="5">
        <v>0.34229406305904403</v>
      </c>
      <c r="L144" s="5">
        <v>9.7603146027693128</v>
      </c>
      <c r="M144" s="5">
        <v>3.5069982576373539E-2</v>
      </c>
      <c r="N144" s="4">
        <v>1</v>
      </c>
      <c r="O144" s="6">
        <v>3.1425565202891881</v>
      </c>
    </row>
    <row r="145" spans="2:15">
      <c r="B145" s="15">
        <v>140</v>
      </c>
      <c r="C145" s="4" t="s">
        <v>175</v>
      </c>
      <c r="D145" s="4">
        <v>2</v>
      </c>
      <c r="E145" s="4" t="s">
        <v>176</v>
      </c>
      <c r="F145" s="4">
        <v>7562</v>
      </c>
      <c r="G145" s="4">
        <v>7660</v>
      </c>
      <c r="H145" s="5">
        <v>1.304330358349068</v>
      </c>
      <c r="I145" s="5">
        <v>23.435532762367643</v>
      </c>
      <c r="J145" s="5">
        <v>5.5656100143946299E-2</v>
      </c>
      <c r="K145" s="5">
        <v>0.10861456306303374</v>
      </c>
      <c r="L145" s="5">
        <v>9.7603146027693128</v>
      </c>
      <c r="M145" s="5">
        <v>1.1128182592825064E-2</v>
      </c>
      <c r="N145" s="4">
        <v>1</v>
      </c>
      <c r="O145" s="6">
        <v>5.001364749337486</v>
      </c>
    </row>
    <row r="146" spans="2:15">
      <c r="B146" s="15">
        <v>141</v>
      </c>
      <c r="C146" s="4" t="s">
        <v>175</v>
      </c>
      <c r="D146" s="4">
        <v>3</v>
      </c>
      <c r="E146" s="4" t="s">
        <v>176</v>
      </c>
      <c r="F146" s="4">
        <v>7911</v>
      </c>
      <c r="G146" s="4">
        <v>8003</v>
      </c>
      <c r="H146" s="5">
        <v>3.8853661149964012</v>
      </c>
      <c r="I146" s="5">
        <v>23.435532762367643</v>
      </c>
      <c r="J146" s="5">
        <v>0.16578953652956643</v>
      </c>
      <c r="K146" s="5">
        <v>0.68768912840985819</v>
      </c>
      <c r="L146" s="5">
        <v>9.7603146027693128</v>
      </c>
      <c r="M146" s="5">
        <v>7.0457680556192198E-2</v>
      </c>
      <c r="N146" s="4">
        <v>1</v>
      </c>
      <c r="O146" s="6">
        <v>2.3530371028513222</v>
      </c>
    </row>
    <row r="147" spans="2:15">
      <c r="B147" s="15">
        <v>142</v>
      </c>
      <c r="C147" s="4" t="s">
        <v>175</v>
      </c>
      <c r="D147" s="4">
        <v>4</v>
      </c>
      <c r="E147" s="4" t="s">
        <v>176</v>
      </c>
      <c r="F147" s="4">
        <v>8065</v>
      </c>
      <c r="G147" s="4">
        <v>8186</v>
      </c>
      <c r="H147" s="5">
        <v>2.9254561949939926</v>
      </c>
      <c r="I147" s="5">
        <v>23.435532762367643</v>
      </c>
      <c r="J147" s="5">
        <v>0.12482994197988267</v>
      </c>
      <c r="K147" s="5">
        <v>0.40346394662473894</v>
      </c>
      <c r="L147" s="5">
        <v>9.7603146027693128</v>
      </c>
      <c r="M147" s="5">
        <v>4.1337186663047046E-2</v>
      </c>
      <c r="N147" s="4">
        <v>1</v>
      </c>
      <c r="O147" s="6">
        <v>3.0197977186355818</v>
      </c>
    </row>
    <row r="148" spans="2:15">
      <c r="B148" s="15">
        <v>143</v>
      </c>
      <c r="C148" s="4" t="s">
        <v>1453</v>
      </c>
      <c r="D148" s="4">
        <v>1</v>
      </c>
      <c r="E148" s="4" t="s">
        <v>176</v>
      </c>
      <c r="F148" s="4">
        <v>59049</v>
      </c>
      <c r="G148" s="4">
        <v>59162</v>
      </c>
      <c r="H148" s="5">
        <v>0.24860412325022874</v>
      </c>
      <c r="I148" s="5">
        <v>0.61083831768965346</v>
      </c>
      <c r="J148" s="5">
        <v>0.40698842238730704</v>
      </c>
      <c r="K148" s="5">
        <v>9.4555962385437231E-2</v>
      </c>
      <c r="L148" s="5">
        <v>0.28489873782732505</v>
      </c>
      <c r="M148" s="5">
        <v>0.33189323022816225</v>
      </c>
      <c r="N148" s="4">
        <v>0</v>
      </c>
      <c r="O148" s="6">
        <v>1.226263103069382</v>
      </c>
    </row>
    <row r="149" spans="2:15">
      <c r="B149" s="15">
        <v>144</v>
      </c>
      <c r="C149" s="4" t="s">
        <v>1455</v>
      </c>
      <c r="D149" s="4">
        <v>1</v>
      </c>
      <c r="E149" s="4" t="s">
        <v>176</v>
      </c>
      <c r="F149" s="4">
        <v>92684</v>
      </c>
      <c r="G149" s="4">
        <v>92757</v>
      </c>
      <c r="H149" s="5">
        <v>0.28628036686694053</v>
      </c>
      <c r="I149" s="5">
        <v>9.1930536514119102E-2</v>
      </c>
      <c r="J149" s="5">
        <v>3.114094377366897</v>
      </c>
      <c r="K149" s="5">
        <v>7.2766636270470933E-2</v>
      </c>
      <c r="L149" s="5">
        <v>9.2201319812852747E-2</v>
      </c>
      <c r="M149" s="5">
        <v>0.78921469256807053</v>
      </c>
      <c r="N149" s="4">
        <v>0</v>
      </c>
      <c r="O149" s="6">
        <v>3.9458139929374201</v>
      </c>
    </row>
    <row r="150" spans="2:15">
      <c r="B150" s="15">
        <v>145</v>
      </c>
      <c r="C150" s="4" t="s">
        <v>181</v>
      </c>
      <c r="D150" s="4">
        <v>1</v>
      </c>
      <c r="E150" s="4" t="s">
        <v>176</v>
      </c>
      <c r="F150" s="4">
        <v>104001</v>
      </c>
      <c r="G150" s="4">
        <v>104529</v>
      </c>
      <c r="H150" s="5">
        <v>31.595812805756548</v>
      </c>
      <c r="I150" s="5">
        <v>578.10057736578267</v>
      </c>
      <c r="J150" s="5">
        <v>5.465452560128628E-2</v>
      </c>
      <c r="K150" s="5">
        <v>8.1608006340548069</v>
      </c>
      <c r="L150" s="5">
        <v>438.06371832705764</v>
      </c>
      <c r="M150" s="5">
        <v>1.8629254815305127E-2</v>
      </c>
      <c r="N150" s="4">
        <v>1</v>
      </c>
      <c r="O150" s="6">
        <v>2.9338009567824517</v>
      </c>
    </row>
    <row r="151" spans="2:15">
      <c r="B151" s="15">
        <v>146</v>
      </c>
      <c r="C151" s="4" t="s">
        <v>183</v>
      </c>
      <c r="D151" s="4">
        <v>1</v>
      </c>
      <c r="E151" s="4" t="s">
        <v>176</v>
      </c>
      <c r="F151" s="4">
        <v>114623</v>
      </c>
      <c r="G151" s="4">
        <v>114720</v>
      </c>
      <c r="H151" s="5">
        <v>20.837079658208538</v>
      </c>
      <c r="I151" s="5">
        <v>484.63724131441677</v>
      </c>
      <c r="J151" s="5">
        <v>4.2995209368753652E-2</v>
      </c>
      <c r="K151" s="5">
        <v>0.28319369409456857</v>
      </c>
      <c r="L151" s="5">
        <v>408.22078327926175</v>
      </c>
      <c r="M151" s="5">
        <v>6.9372679122228136E-4</v>
      </c>
      <c r="N151" s="4">
        <v>1</v>
      </c>
      <c r="O151" s="6">
        <v>61.977149956973896</v>
      </c>
    </row>
    <row r="152" spans="2:15">
      <c r="B152" s="15">
        <v>147</v>
      </c>
      <c r="C152" s="4" t="s">
        <v>183</v>
      </c>
      <c r="D152" s="4">
        <v>2</v>
      </c>
      <c r="E152" s="4" t="s">
        <v>176</v>
      </c>
      <c r="F152" s="4">
        <v>113950</v>
      </c>
      <c r="G152" s="4">
        <v>114511</v>
      </c>
      <c r="H152" s="5">
        <v>33.328755472267162</v>
      </c>
      <c r="I152" s="5">
        <v>484.63724131441677</v>
      </c>
      <c r="J152" s="5">
        <v>6.877052077523807E-2</v>
      </c>
      <c r="K152" s="5">
        <v>12.840002370317601</v>
      </c>
      <c r="L152" s="5">
        <v>408.22078327926175</v>
      </c>
      <c r="M152" s="5">
        <v>3.1453573400092714E-2</v>
      </c>
      <c r="N152" s="4">
        <v>1</v>
      </c>
      <c r="O152" s="6">
        <v>2.186413603963846</v>
      </c>
    </row>
    <row r="153" spans="2:15">
      <c r="B153" s="15">
        <v>148</v>
      </c>
      <c r="C153" s="4" t="s">
        <v>1456</v>
      </c>
      <c r="D153" s="4">
        <v>1</v>
      </c>
      <c r="E153" s="4" t="s">
        <v>176</v>
      </c>
      <c r="F153" s="4">
        <v>139436</v>
      </c>
      <c r="G153" s="4">
        <v>139643</v>
      </c>
      <c r="H153" s="5">
        <v>0.12641013799306916</v>
      </c>
      <c r="I153" s="5">
        <v>0.14593218614496584</v>
      </c>
      <c r="J153" s="5">
        <v>0.86622520591513719</v>
      </c>
      <c r="K153" s="5">
        <v>6.4448338035877281E-2</v>
      </c>
      <c r="L153" s="5">
        <v>6.8843612912351929E-2</v>
      </c>
      <c r="M153" s="5">
        <v>0.9361556622243159</v>
      </c>
      <c r="N153" s="4">
        <v>0</v>
      </c>
      <c r="O153" s="6">
        <v>0.92530039700553302</v>
      </c>
    </row>
    <row r="154" spans="2:15">
      <c r="B154" s="15">
        <v>149</v>
      </c>
      <c r="C154" s="4" t="s">
        <v>1456</v>
      </c>
      <c r="D154" s="4">
        <v>2</v>
      </c>
      <c r="E154" s="4" t="s">
        <v>176</v>
      </c>
      <c r="F154" s="4">
        <v>139021</v>
      </c>
      <c r="G154" s="4">
        <v>139121</v>
      </c>
      <c r="H154" s="5">
        <v>0.11855183238825584</v>
      </c>
      <c r="I154" s="5">
        <v>0.14593218614496584</v>
      </c>
      <c r="J154" s="5">
        <v>0.81237618321217397</v>
      </c>
      <c r="K154" s="5">
        <v>0.13381402542803694</v>
      </c>
      <c r="L154" s="5">
        <v>6.8843612912351929E-2</v>
      </c>
      <c r="M154" s="5">
        <v>1.9437391468457927</v>
      </c>
      <c r="N154" s="4">
        <v>0</v>
      </c>
      <c r="O154" s="6">
        <v>0.41794506455789571</v>
      </c>
    </row>
    <row r="155" spans="2:15">
      <c r="B155" s="15">
        <v>150</v>
      </c>
      <c r="C155" s="4" t="s">
        <v>190</v>
      </c>
      <c r="D155" s="4">
        <v>1</v>
      </c>
      <c r="E155" s="4" t="s">
        <v>176</v>
      </c>
      <c r="F155" s="4">
        <v>259257</v>
      </c>
      <c r="G155" s="4">
        <v>259363</v>
      </c>
      <c r="H155" s="5">
        <v>3.5129577275632209</v>
      </c>
      <c r="I155" s="5">
        <v>10.310146296131821</v>
      </c>
      <c r="J155" s="5">
        <v>0.34072821341838949</v>
      </c>
      <c r="K155" s="5">
        <v>0.26216102118434098</v>
      </c>
      <c r="L155" s="5">
        <v>8.4065244284591643</v>
      </c>
      <c r="M155" s="5">
        <v>3.1185423109796707E-2</v>
      </c>
      <c r="N155" s="4">
        <v>1</v>
      </c>
      <c r="O155" s="6">
        <v>10.925880730197688</v>
      </c>
    </row>
    <row r="156" spans="2:15">
      <c r="B156" s="15">
        <v>151</v>
      </c>
      <c r="C156" s="4" t="s">
        <v>192</v>
      </c>
      <c r="D156" s="4">
        <v>1</v>
      </c>
      <c r="E156" s="4" t="s">
        <v>176</v>
      </c>
      <c r="F156" s="4">
        <v>268267</v>
      </c>
      <c r="G156" s="4">
        <v>268356</v>
      </c>
      <c r="H156" s="5">
        <v>6.6798673643405762</v>
      </c>
      <c r="I156" s="5">
        <v>73.827506815565883</v>
      </c>
      <c r="J156" s="5">
        <v>9.0479384344212807E-2</v>
      </c>
      <c r="K156" s="5">
        <v>1.6377298644267482</v>
      </c>
      <c r="L156" s="5">
        <v>69.458177322924925</v>
      </c>
      <c r="M156" s="5">
        <v>2.3578647288894656E-2</v>
      </c>
      <c r="N156" s="4">
        <v>1</v>
      </c>
      <c r="O156" s="6">
        <v>3.8373441544641889</v>
      </c>
    </row>
    <row r="157" spans="2:15">
      <c r="B157" s="15">
        <v>152</v>
      </c>
      <c r="C157" s="4" t="s">
        <v>192</v>
      </c>
      <c r="D157" s="4">
        <v>2</v>
      </c>
      <c r="E157" s="4" t="s">
        <v>176</v>
      </c>
      <c r="F157" s="4">
        <v>268049</v>
      </c>
      <c r="G157" s="4">
        <v>268173</v>
      </c>
      <c r="H157" s="5">
        <v>10.207569662986215</v>
      </c>
      <c r="I157" s="5">
        <v>73.827506815565883</v>
      </c>
      <c r="J157" s="5">
        <v>0.13826241875520084</v>
      </c>
      <c r="K157" s="5">
        <v>4.1843709224558898</v>
      </c>
      <c r="L157" s="5">
        <v>69.458177322924925</v>
      </c>
      <c r="M157" s="5">
        <v>6.0243028016728893E-2</v>
      </c>
      <c r="N157" s="4">
        <v>1</v>
      </c>
      <c r="O157" s="6">
        <v>2.2950775103271162</v>
      </c>
    </row>
    <row r="158" spans="2:15">
      <c r="B158" s="15">
        <v>153</v>
      </c>
      <c r="C158" s="4" t="s">
        <v>193</v>
      </c>
      <c r="D158" s="4">
        <v>1</v>
      </c>
      <c r="E158" s="4" t="s">
        <v>176</v>
      </c>
      <c r="F158" s="4">
        <v>269388</v>
      </c>
      <c r="G158" s="4">
        <v>269485</v>
      </c>
      <c r="H158" s="5">
        <v>4.7270721193138643</v>
      </c>
      <c r="I158" s="5">
        <v>13.040606879954089</v>
      </c>
      <c r="J158" s="5">
        <v>0.36248866044572509</v>
      </c>
      <c r="K158" s="5">
        <v>1.4746503181035335</v>
      </c>
      <c r="L158" s="5">
        <v>13.110298538412742</v>
      </c>
      <c r="M158" s="5">
        <v>0.11248030041290492</v>
      </c>
      <c r="N158" s="4">
        <v>1</v>
      </c>
      <c r="O158" s="6">
        <v>3.2226857424372293</v>
      </c>
    </row>
    <row r="159" spans="2:15">
      <c r="B159" s="15">
        <v>154</v>
      </c>
      <c r="C159" s="4" t="s">
        <v>193</v>
      </c>
      <c r="D159" s="4">
        <v>2</v>
      </c>
      <c r="E159" s="4" t="s">
        <v>176</v>
      </c>
      <c r="F159" s="4">
        <v>269037</v>
      </c>
      <c r="G159" s="4">
        <v>269148</v>
      </c>
      <c r="H159" s="5">
        <v>5.6514455911114192</v>
      </c>
      <c r="I159" s="5">
        <v>13.040606879954089</v>
      </c>
      <c r="J159" s="5">
        <v>0.43337289768306519</v>
      </c>
      <c r="K159" s="5">
        <v>2.2816199312413588</v>
      </c>
      <c r="L159" s="5">
        <v>13.110298538412742</v>
      </c>
      <c r="M159" s="5">
        <v>0.17403264498945525</v>
      </c>
      <c r="N159" s="4">
        <v>1</v>
      </c>
      <c r="O159" s="6">
        <v>2.4901816421242322</v>
      </c>
    </row>
    <row r="160" spans="2:15">
      <c r="B160" s="15">
        <v>155</v>
      </c>
      <c r="C160" s="4" t="s">
        <v>197</v>
      </c>
      <c r="D160" s="4">
        <v>1</v>
      </c>
      <c r="E160" s="4" t="s">
        <v>176</v>
      </c>
      <c r="F160" s="4">
        <v>306179</v>
      </c>
      <c r="G160" s="4">
        <v>306276</v>
      </c>
      <c r="H160" s="5">
        <v>1.8034937360198973</v>
      </c>
      <c r="I160" s="5">
        <v>10.782824034845484</v>
      </c>
      <c r="J160" s="5">
        <v>0.16725615944318253</v>
      </c>
      <c r="K160" s="5">
        <v>1.1654085418958229</v>
      </c>
      <c r="L160" s="5">
        <v>9.7005653920945942</v>
      </c>
      <c r="M160" s="5">
        <v>0.12013820790750653</v>
      </c>
      <c r="N160" s="4">
        <v>1</v>
      </c>
      <c r="O160" s="6">
        <v>1.3921978890508484</v>
      </c>
    </row>
    <row r="161" spans="2:15">
      <c r="B161" s="15">
        <v>156</v>
      </c>
      <c r="C161" s="4" t="s">
        <v>198</v>
      </c>
      <c r="D161" s="4">
        <v>1</v>
      </c>
      <c r="E161" s="4" t="s">
        <v>176</v>
      </c>
      <c r="F161" s="4">
        <v>315752</v>
      </c>
      <c r="G161" s="4">
        <v>315989</v>
      </c>
      <c r="H161" s="5">
        <v>306.15515684469665</v>
      </c>
      <c r="I161" s="5">
        <v>4739.3979984037278</v>
      </c>
      <c r="J161" s="5">
        <v>6.4597899764445285E-2</v>
      </c>
      <c r="K161" s="5">
        <v>40.031792755042595</v>
      </c>
      <c r="L161" s="5">
        <v>4498.1142754879102</v>
      </c>
      <c r="M161" s="5">
        <v>8.8996833569107911E-3</v>
      </c>
      <c r="N161" s="4">
        <v>1</v>
      </c>
      <c r="O161" s="6">
        <v>7.2584492249697465</v>
      </c>
    </row>
    <row r="162" spans="2:15">
      <c r="B162" s="15">
        <v>157</v>
      </c>
      <c r="C162" s="4" t="s">
        <v>199</v>
      </c>
      <c r="D162" s="4">
        <v>1</v>
      </c>
      <c r="E162" s="4" t="s">
        <v>176</v>
      </c>
      <c r="F162" s="4">
        <v>345263</v>
      </c>
      <c r="G162" s="4">
        <v>345356</v>
      </c>
      <c r="H162" s="5">
        <v>24.963375117796502</v>
      </c>
      <c r="I162" s="5">
        <v>461.13829166863212</v>
      </c>
      <c r="J162" s="5">
        <v>5.4134249028564417E-2</v>
      </c>
      <c r="K162" s="5">
        <v>0.7346341849155914</v>
      </c>
      <c r="L162" s="5">
        <v>474.92894807058184</v>
      </c>
      <c r="M162" s="5">
        <v>1.5468296634687624E-3</v>
      </c>
      <c r="N162" s="4">
        <v>1</v>
      </c>
      <c r="O162" s="6">
        <v>34.996903865399425</v>
      </c>
    </row>
    <row r="163" spans="2:15">
      <c r="B163" s="15">
        <v>158</v>
      </c>
      <c r="C163" s="4" t="s">
        <v>200</v>
      </c>
      <c r="D163" s="4">
        <v>1</v>
      </c>
      <c r="E163" s="4" t="s">
        <v>176</v>
      </c>
      <c r="F163" s="4">
        <v>365270</v>
      </c>
      <c r="G163" s="4">
        <v>365771</v>
      </c>
      <c r="H163" s="5">
        <v>14.567736441568263</v>
      </c>
      <c r="I163" s="5">
        <v>803.89567647884951</v>
      </c>
      <c r="J163" s="5">
        <v>1.8121426533075202E-2</v>
      </c>
      <c r="K163" s="5">
        <v>3.3313609725717623</v>
      </c>
      <c r="L163" s="5">
        <v>597.33486064524539</v>
      </c>
      <c r="M163" s="5">
        <v>5.577040939772379E-3</v>
      </c>
      <c r="N163" s="4">
        <v>1</v>
      </c>
      <c r="O163" s="6">
        <v>3.2492905698151122</v>
      </c>
    </row>
    <row r="164" spans="2:15">
      <c r="B164" s="15">
        <v>159</v>
      </c>
      <c r="C164" s="4" t="s">
        <v>200</v>
      </c>
      <c r="D164" s="4">
        <v>2</v>
      </c>
      <c r="E164" s="4" t="s">
        <v>176</v>
      </c>
      <c r="F164" s="4">
        <v>365864</v>
      </c>
      <c r="G164" s="4">
        <v>365977</v>
      </c>
      <c r="H164" s="5">
        <v>18.248064116008042</v>
      </c>
      <c r="I164" s="5">
        <v>803.89567647884951</v>
      </c>
      <c r="J164" s="5">
        <v>2.2699542552506995E-2</v>
      </c>
      <c r="K164" s="5">
        <v>3.8384824960973045</v>
      </c>
      <c r="L164" s="5">
        <v>597.33486064524539</v>
      </c>
      <c r="M164" s="5">
        <v>6.426014533876272E-3</v>
      </c>
      <c r="N164" s="4">
        <v>1</v>
      </c>
      <c r="O164" s="6">
        <v>3.5324449443493986</v>
      </c>
    </row>
    <row r="165" spans="2:15">
      <c r="B165" s="15">
        <v>160</v>
      </c>
      <c r="C165" s="4" t="s">
        <v>200</v>
      </c>
      <c r="D165" s="4">
        <v>3</v>
      </c>
      <c r="E165" s="4" t="s">
        <v>176</v>
      </c>
      <c r="F165" s="4">
        <v>365999</v>
      </c>
      <c r="G165" s="4">
        <v>366091</v>
      </c>
      <c r="H165" s="5">
        <v>13.11818070895872</v>
      </c>
      <c r="I165" s="5">
        <v>803.89567647884951</v>
      </c>
      <c r="J165" s="5">
        <v>1.6318262546724693E-2</v>
      </c>
      <c r="K165" s="5">
        <v>2.0313894799233405</v>
      </c>
      <c r="L165" s="5">
        <v>597.33486064524539</v>
      </c>
      <c r="M165" s="5">
        <v>3.4007549429293633E-3</v>
      </c>
      <c r="N165" s="4">
        <v>1</v>
      </c>
      <c r="O165" s="6">
        <v>4.7984235325901983</v>
      </c>
    </row>
    <row r="166" spans="2:15">
      <c r="B166" s="15">
        <v>161</v>
      </c>
      <c r="C166" s="4" t="s">
        <v>200</v>
      </c>
      <c r="D166" s="4">
        <v>4</v>
      </c>
      <c r="E166" s="4" t="s">
        <v>176</v>
      </c>
      <c r="F166" s="4">
        <v>366202</v>
      </c>
      <c r="G166" s="4">
        <v>366284</v>
      </c>
      <c r="H166" s="5">
        <v>28.479340207360533</v>
      </c>
      <c r="I166" s="5">
        <v>803.89567647884951</v>
      </c>
      <c r="J166" s="5">
        <v>3.5426661743104701E-2</v>
      </c>
      <c r="K166" s="5">
        <v>1.6646325658717089</v>
      </c>
      <c r="L166" s="5">
        <v>597.33486064524539</v>
      </c>
      <c r="M166" s="5">
        <v>2.7867661433212871E-3</v>
      </c>
      <c r="N166" s="4">
        <v>1</v>
      </c>
      <c r="O166" s="6">
        <v>12.712463092035042</v>
      </c>
    </row>
    <row r="167" spans="2:15">
      <c r="B167" s="15">
        <v>162</v>
      </c>
      <c r="C167" s="4" t="s">
        <v>202</v>
      </c>
      <c r="D167" s="4">
        <v>1</v>
      </c>
      <c r="E167" s="4" t="s">
        <v>176</v>
      </c>
      <c r="F167" s="4">
        <v>380435</v>
      </c>
      <c r="G167" s="4">
        <v>380721</v>
      </c>
      <c r="H167" s="5">
        <v>88.86974570592615</v>
      </c>
      <c r="I167" s="5">
        <v>158.94544842237073</v>
      </c>
      <c r="J167" s="5">
        <v>0.55912104805775742</v>
      </c>
      <c r="K167" s="5">
        <v>57.787044761463243</v>
      </c>
      <c r="L167" s="5">
        <v>123.76725727827402</v>
      </c>
      <c r="M167" s="5">
        <v>0.46690090765715891</v>
      </c>
      <c r="N167" s="4">
        <v>1</v>
      </c>
      <c r="O167" s="6">
        <v>1.1975154446868519</v>
      </c>
    </row>
    <row r="168" spans="2:15">
      <c r="B168" s="15">
        <v>163</v>
      </c>
      <c r="C168" s="4" t="s">
        <v>205</v>
      </c>
      <c r="D168" s="4">
        <v>1</v>
      </c>
      <c r="E168" s="4" t="s">
        <v>176</v>
      </c>
      <c r="F168" s="4">
        <v>441441</v>
      </c>
      <c r="G168" s="4">
        <v>441930</v>
      </c>
      <c r="H168" s="5">
        <v>16.415763375024675</v>
      </c>
      <c r="I168" s="5">
        <v>40.403602428339617</v>
      </c>
      <c r="J168" s="5">
        <v>0.4062945477235575</v>
      </c>
      <c r="K168" s="5">
        <v>4.5777052234354754</v>
      </c>
      <c r="L168" s="5">
        <v>24.422656297129588</v>
      </c>
      <c r="M168" s="5">
        <v>0.18743682782668877</v>
      </c>
      <c r="N168" s="4">
        <v>1</v>
      </c>
      <c r="O168" s="6">
        <v>2.1676345701882713</v>
      </c>
    </row>
    <row r="169" spans="2:15">
      <c r="B169" s="15">
        <v>164</v>
      </c>
      <c r="C169" s="4" t="s">
        <v>1460</v>
      </c>
      <c r="D169" s="4">
        <v>1</v>
      </c>
      <c r="E169" s="4" t="s">
        <v>176</v>
      </c>
      <c r="F169" s="4">
        <v>459432</v>
      </c>
      <c r="G169" s="4">
        <v>459524</v>
      </c>
      <c r="H169" s="5">
        <v>0.26652111216539071</v>
      </c>
      <c r="I169" s="5">
        <v>0.40125311925888418</v>
      </c>
      <c r="J169" s="5">
        <v>0.66422190725309771</v>
      </c>
      <c r="K169" s="5">
        <v>0.9112619695497105</v>
      </c>
      <c r="L169" s="5">
        <v>0.72917580423728545</v>
      </c>
      <c r="M169" s="5">
        <v>1.2497150402609509</v>
      </c>
      <c r="N169" s="4">
        <v>0</v>
      </c>
      <c r="O169" s="6">
        <v>0.53149869038497177</v>
      </c>
    </row>
    <row r="170" spans="2:15">
      <c r="B170" s="15">
        <v>165</v>
      </c>
      <c r="C170" s="4" t="s">
        <v>208</v>
      </c>
      <c r="D170" s="4">
        <v>1</v>
      </c>
      <c r="E170" s="4" t="s">
        <v>176</v>
      </c>
      <c r="F170" s="4">
        <v>475998</v>
      </c>
      <c r="G170" s="4">
        <v>476242</v>
      </c>
      <c r="H170" s="5">
        <v>25.896785916894373</v>
      </c>
      <c r="I170" s="5">
        <v>336.69617136110833</v>
      </c>
      <c r="J170" s="5">
        <v>7.6914405685712242E-2</v>
      </c>
      <c r="K170" s="5">
        <v>7.0964114350981333</v>
      </c>
      <c r="L170" s="5">
        <v>297.55094981887373</v>
      </c>
      <c r="M170" s="5">
        <v>2.3849399369815106E-2</v>
      </c>
      <c r="N170" s="4">
        <v>1</v>
      </c>
      <c r="O170" s="6">
        <v>3.2250038876475289</v>
      </c>
    </row>
    <row r="171" spans="2:15">
      <c r="B171" s="15">
        <v>166</v>
      </c>
      <c r="C171" s="4" t="s">
        <v>212</v>
      </c>
      <c r="D171" s="4">
        <v>1</v>
      </c>
      <c r="E171" s="4" t="s">
        <v>176</v>
      </c>
      <c r="F171" s="4">
        <v>513336</v>
      </c>
      <c r="G171" s="4">
        <v>513467</v>
      </c>
      <c r="H171" s="5">
        <v>20.567230217122084</v>
      </c>
      <c r="I171" s="5">
        <v>187.1732409230261</v>
      </c>
      <c r="J171" s="5">
        <v>0.10988338993168494</v>
      </c>
      <c r="K171" s="5">
        <v>10.004521949610742</v>
      </c>
      <c r="L171" s="5">
        <v>303.17770270469276</v>
      </c>
      <c r="M171" s="5">
        <v>3.2998871158264394E-2</v>
      </c>
      <c r="N171" s="4">
        <v>1</v>
      </c>
      <c r="O171" s="6">
        <v>3.3299136023374309</v>
      </c>
    </row>
    <row r="172" spans="2:15">
      <c r="B172" s="15">
        <v>167</v>
      </c>
      <c r="C172" s="4" t="s">
        <v>1464</v>
      </c>
      <c r="D172" s="4">
        <v>1</v>
      </c>
      <c r="E172" s="4" t="s">
        <v>176</v>
      </c>
      <c r="F172" s="4">
        <v>523575</v>
      </c>
      <c r="G172" s="4">
        <v>523655</v>
      </c>
      <c r="H172" s="5">
        <v>4.9134288082207496</v>
      </c>
      <c r="I172" s="5">
        <v>9.9498658820615375</v>
      </c>
      <c r="J172" s="5">
        <v>0.49381859679928913</v>
      </c>
      <c r="K172" s="5">
        <v>0.72070567165355159</v>
      </c>
      <c r="L172" s="5">
        <v>9.3336748123542392</v>
      </c>
      <c r="M172" s="5">
        <v>7.7215639728481986E-2</v>
      </c>
      <c r="N172" s="4">
        <v>0</v>
      </c>
      <c r="O172" s="6">
        <v>6.3953183388201316</v>
      </c>
    </row>
    <row r="173" spans="2:15">
      <c r="B173" s="15">
        <v>168</v>
      </c>
      <c r="C173" s="4" t="s">
        <v>1464</v>
      </c>
      <c r="D173" s="4">
        <v>2</v>
      </c>
      <c r="E173" s="4" t="s">
        <v>176</v>
      </c>
      <c r="F173" s="4">
        <v>523140</v>
      </c>
      <c r="G173" s="4">
        <v>523266</v>
      </c>
      <c r="H173" s="5">
        <v>2.2884751163328616</v>
      </c>
      <c r="I173" s="5">
        <v>9.9498658820615375</v>
      </c>
      <c r="J173" s="5">
        <v>0.23000059935066247</v>
      </c>
      <c r="K173" s="5">
        <v>0.59921229752735405</v>
      </c>
      <c r="L173" s="5">
        <v>9.3336748123542392</v>
      </c>
      <c r="M173" s="5">
        <v>6.4198968742110521E-2</v>
      </c>
      <c r="N173" s="4">
        <v>0</v>
      </c>
      <c r="O173" s="6">
        <v>3.5826214012032316</v>
      </c>
    </row>
    <row r="174" spans="2:15">
      <c r="B174" s="15">
        <v>169</v>
      </c>
      <c r="C174" s="4" t="s">
        <v>1464</v>
      </c>
      <c r="D174" s="4">
        <v>3</v>
      </c>
      <c r="E174" s="4" t="s">
        <v>176</v>
      </c>
      <c r="F174" s="4">
        <v>522945</v>
      </c>
      <c r="G174" s="4">
        <v>523019</v>
      </c>
      <c r="H174" s="5">
        <v>6.6994791782661665</v>
      </c>
      <c r="I174" s="5">
        <v>9.9498658820615375</v>
      </c>
      <c r="J174" s="5">
        <v>0.67332356613414823</v>
      </c>
      <c r="K174" s="5">
        <v>0.73122707708985457</v>
      </c>
      <c r="L174" s="5">
        <v>9.3336748123542392</v>
      </c>
      <c r="M174" s="5">
        <v>7.8342891925266958E-2</v>
      </c>
      <c r="N174" s="4">
        <v>0</v>
      </c>
      <c r="O174" s="6">
        <v>8.5945712442737836</v>
      </c>
    </row>
    <row r="175" spans="2:15">
      <c r="B175" s="15">
        <v>170</v>
      </c>
      <c r="C175" s="4" t="s">
        <v>214</v>
      </c>
      <c r="D175" s="4">
        <v>1</v>
      </c>
      <c r="E175" s="4" t="s">
        <v>176</v>
      </c>
      <c r="F175" s="4">
        <v>575100</v>
      </c>
      <c r="G175" s="4">
        <v>575319</v>
      </c>
      <c r="H175" s="5">
        <v>4.4720851151259344</v>
      </c>
      <c r="I175" s="5">
        <v>148.39793181524155</v>
      </c>
      <c r="J175" s="5">
        <v>3.0135764430287152E-2</v>
      </c>
      <c r="K175" s="5">
        <v>2.5841774627269829</v>
      </c>
      <c r="L175" s="5">
        <v>150.69806935947511</v>
      </c>
      <c r="M175" s="5">
        <v>1.7148046247113406E-2</v>
      </c>
      <c r="N175" s="4">
        <v>1</v>
      </c>
      <c r="O175" s="6">
        <v>1.7573876344869326</v>
      </c>
    </row>
    <row r="176" spans="2:15">
      <c r="B176" s="15">
        <v>171</v>
      </c>
      <c r="C176" s="4" t="s">
        <v>215</v>
      </c>
      <c r="D176" s="4">
        <v>1</v>
      </c>
      <c r="E176" s="4" t="s">
        <v>176</v>
      </c>
      <c r="F176" s="4">
        <v>579530</v>
      </c>
      <c r="G176" s="4">
        <v>579623</v>
      </c>
      <c r="H176" s="5">
        <v>11.064418040926393</v>
      </c>
      <c r="I176" s="5">
        <v>86.409725356809588</v>
      </c>
      <c r="J176" s="5">
        <v>0.12804598088048955</v>
      </c>
      <c r="K176" s="5">
        <v>4.8384501987649555</v>
      </c>
      <c r="L176" s="5">
        <v>133.79288974337805</v>
      </c>
      <c r="M176" s="5">
        <v>3.6163731929591797E-2</v>
      </c>
      <c r="N176" s="4">
        <v>1</v>
      </c>
      <c r="O176" s="6">
        <v>3.5407291794382814</v>
      </c>
    </row>
    <row r="177" spans="2:15">
      <c r="B177" s="15">
        <v>172</v>
      </c>
      <c r="C177" s="4" t="s">
        <v>1467</v>
      </c>
      <c r="D177" s="4">
        <v>1</v>
      </c>
      <c r="E177" s="4" t="s">
        <v>176</v>
      </c>
      <c r="F177" s="4">
        <v>640769</v>
      </c>
      <c r="G177" s="4">
        <v>640820</v>
      </c>
      <c r="H177" s="5">
        <v>4.9665721883883775E-2</v>
      </c>
      <c r="I177" s="5">
        <v>3.2225850077329168E-3</v>
      </c>
      <c r="J177" s="5">
        <v>15.411764705882353</v>
      </c>
      <c r="K177" s="5">
        <v>0</v>
      </c>
      <c r="L177" s="5">
        <v>1.0163161522016689E-2</v>
      </c>
      <c r="M177" s="5">
        <v>0</v>
      </c>
      <c r="N177" s="4">
        <v>0</v>
      </c>
      <c r="O177" s="6"/>
    </row>
    <row r="178" spans="2:15">
      <c r="B178" s="15">
        <v>173</v>
      </c>
      <c r="C178" s="4" t="s">
        <v>1468</v>
      </c>
      <c r="D178" s="4">
        <v>1</v>
      </c>
      <c r="E178" s="4" t="s">
        <v>176</v>
      </c>
      <c r="F178" s="4">
        <v>645810</v>
      </c>
      <c r="G178" s="4">
        <v>645906</v>
      </c>
      <c r="H178" s="5">
        <v>1.1101097992444966</v>
      </c>
      <c r="I178" s="5">
        <v>0.93813862334789599</v>
      </c>
      <c r="J178" s="5">
        <v>1.1833110497922943</v>
      </c>
      <c r="K178" s="5">
        <v>0</v>
      </c>
      <c r="L178" s="5">
        <v>0.88644070706120115</v>
      </c>
      <c r="M178" s="5">
        <v>0</v>
      </c>
      <c r="N178" s="4">
        <v>0</v>
      </c>
      <c r="O178" s="6"/>
    </row>
    <row r="179" spans="2:15">
      <c r="B179" s="15">
        <v>174</v>
      </c>
      <c r="C179" s="4" t="s">
        <v>1470</v>
      </c>
      <c r="D179" s="4">
        <v>1</v>
      </c>
      <c r="E179" s="4" t="s">
        <v>176</v>
      </c>
      <c r="F179" s="4">
        <v>689051</v>
      </c>
      <c r="G179" s="4">
        <v>689079</v>
      </c>
      <c r="H179" s="5">
        <v>45.185962025827202</v>
      </c>
      <c r="I179" s="5">
        <v>16.282281772903467</v>
      </c>
      <c r="J179" s="5">
        <v>2.7751615317838594</v>
      </c>
      <c r="K179" s="5">
        <v>48.795314215874647</v>
      </c>
      <c r="L179" s="5">
        <v>16.114037397280118</v>
      </c>
      <c r="M179" s="5">
        <v>3.0281246724741244</v>
      </c>
      <c r="N179" s="4">
        <v>0</v>
      </c>
      <c r="O179" s="6">
        <v>0.91646211168591618</v>
      </c>
    </row>
    <row r="180" spans="2:15">
      <c r="B180" s="15">
        <v>175</v>
      </c>
      <c r="C180" s="4" t="s">
        <v>1471</v>
      </c>
      <c r="D180" s="4">
        <v>1</v>
      </c>
      <c r="E180" s="4" t="s">
        <v>176</v>
      </c>
      <c r="F180" s="4">
        <v>735104</v>
      </c>
      <c r="G180" s="4">
        <v>735149</v>
      </c>
      <c r="H180" s="5">
        <v>0.14637225456770944</v>
      </c>
      <c r="I180" s="5">
        <v>5.9966565214485318E-2</v>
      </c>
      <c r="J180" s="5">
        <v>2.4408977576783446</v>
      </c>
      <c r="K180" s="5">
        <v>0.17751655458455817</v>
      </c>
      <c r="L180" s="5">
        <v>0.1013003596231286</v>
      </c>
      <c r="M180" s="5">
        <v>1.7523783256543159</v>
      </c>
      <c r="N180" s="4">
        <v>0</v>
      </c>
      <c r="O180" s="6">
        <v>1.3929056996108098</v>
      </c>
    </row>
    <row r="181" spans="2:15">
      <c r="B181" s="15">
        <v>176</v>
      </c>
      <c r="C181" s="4" t="s">
        <v>217</v>
      </c>
      <c r="D181" s="4">
        <v>1</v>
      </c>
      <c r="E181" s="4" t="s">
        <v>176</v>
      </c>
      <c r="F181" s="4">
        <v>754562</v>
      </c>
      <c r="G181" s="4">
        <v>755364</v>
      </c>
      <c r="H181" s="5">
        <v>53.83967102121786</v>
      </c>
      <c r="I181" s="5">
        <v>981.19112737311116</v>
      </c>
      <c r="J181" s="5">
        <v>5.4871746716014282E-2</v>
      </c>
      <c r="K181" s="5">
        <v>4.9780882813545952</v>
      </c>
      <c r="L181" s="5">
        <v>736.1331280199571</v>
      </c>
      <c r="M181" s="5">
        <v>6.7624837028386472E-3</v>
      </c>
      <c r="N181" s="4">
        <v>1</v>
      </c>
      <c r="O181" s="6">
        <v>8.1141410652096795</v>
      </c>
    </row>
    <row r="182" spans="2:15">
      <c r="B182" s="15">
        <v>177</v>
      </c>
      <c r="C182" s="4" t="s">
        <v>221</v>
      </c>
      <c r="D182" s="4">
        <v>1</v>
      </c>
      <c r="E182" s="4" t="s">
        <v>176</v>
      </c>
      <c r="F182" s="4">
        <v>784988</v>
      </c>
      <c r="G182" s="4">
        <v>785062</v>
      </c>
      <c r="H182" s="5">
        <v>2.8241026255002164</v>
      </c>
      <c r="I182" s="5">
        <v>13.599583656449589</v>
      </c>
      <c r="J182" s="5">
        <v>0.20766096204429674</v>
      </c>
      <c r="K182" s="5">
        <v>0.47943691308333536</v>
      </c>
      <c r="L182" s="5">
        <v>12.414894181203758</v>
      </c>
      <c r="M182" s="5">
        <v>3.8617881561101533E-2</v>
      </c>
      <c r="N182" s="4">
        <v>1</v>
      </c>
      <c r="O182" s="6">
        <v>5.3773266075129946</v>
      </c>
    </row>
    <row r="183" spans="2:15">
      <c r="B183" s="15">
        <v>178</v>
      </c>
      <c r="C183" s="4" t="s">
        <v>1472</v>
      </c>
      <c r="D183" s="4">
        <v>1</v>
      </c>
      <c r="E183" s="4" t="s">
        <v>176</v>
      </c>
      <c r="F183" s="4">
        <v>807253</v>
      </c>
      <c r="G183" s="4">
        <v>807346</v>
      </c>
      <c r="H183" s="5">
        <v>0.28218621821214235</v>
      </c>
      <c r="I183" s="5">
        <v>2.022985072493908</v>
      </c>
      <c r="J183" s="5">
        <v>0.13949001505199793</v>
      </c>
      <c r="K183" s="5">
        <v>0</v>
      </c>
      <c r="L183" s="5">
        <v>2.0316132605251549</v>
      </c>
      <c r="M183" s="5">
        <v>0</v>
      </c>
      <c r="N183" s="4">
        <v>0</v>
      </c>
      <c r="O183" s="6"/>
    </row>
    <row r="184" spans="2:15">
      <c r="B184" s="15">
        <v>179</v>
      </c>
      <c r="C184" s="4" t="s">
        <v>224</v>
      </c>
      <c r="D184" s="4">
        <v>1</v>
      </c>
      <c r="E184" s="4" t="s">
        <v>176</v>
      </c>
      <c r="F184" s="4">
        <v>851733</v>
      </c>
      <c r="G184" s="4">
        <v>852225</v>
      </c>
      <c r="H184" s="5">
        <v>1.1650381136405172</v>
      </c>
      <c r="I184" s="5">
        <v>11.98950489939083</v>
      </c>
      <c r="J184" s="5">
        <v>9.7171494854613322E-2</v>
      </c>
      <c r="K184" s="5">
        <v>0.22583007990957485</v>
      </c>
      <c r="L184" s="5">
        <v>15.467869293722964</v>
      </c>
      <c r="M184" s="5">
        <v>1.4599947518383753E-2</v>
      </c>
      <c r="N184" s="4">
        <v>1</v>
      </c>
      <c r="O184" s="6">
        <v>6.6556057638055419</v>
      </c>
    </row>
    <row r="185" spans="2:15">
      <c r="B185" s="15">
        <v>180</v>
      </c>
      <c r="C185" s="4" t="s">
        <v>225</v>
      </c>
      <c r="D185" s="4">
        <v>1</v>
      </c>
      <c r="E185" s="4" t="s">
        <v>176</v>
      </c>
      <c r="F185" s="4">
        <v>858144</v>
      </c>
      <c r="G185" s="4">
        <v>858264</v>
      </c>
      <c r="H185" s="5">
        <v>6.7846634050636458</v>
      </c>
      <c r="I185" s="5">
        <v>46.166166048741779</v>
      </c>
      <c r="J185" s="5">
        <v>0.14696181177142728</v>
      </c>
      <c r="K185" s="5">
        <v>1.0197574003977798</v>
      </c>
      <c r="L185" s="5">
        <v>33.587126431251271</v>
      </c>
      <c r="M185" s="5">
        <v>3.0361555415736388E-2</v>
      </c>
      <c r="N185" s="4">
        <v>1</v>
      </c>
      <c r="O185" s="6">
        <v>4.8403914015306677</v>
      </c>
    </row>
    <row r="186" spans="2:15">
      <c r="B186" s="15">
        <v>181</v>
      </c>
      <c r="C186" s="4" t="s">
        <v>227</v>
      </c>
      <c r="D186" s="4">
        <v>1</v>
      </c>
      <c r="E186" s="4" t="s">
        <v>176</v>
      </c>
      <c r="F186" s="4">
        <v>861707</v>
      </c>
      <c r="G186" s="4">
        <v>861815</v>
      </c>
      <c r="H186" s="5">
        <v>6.9321634808802086</v>
      </c>
      <c r="I186" s="5">
        <v>138.40264082917136</v>
      </c>
      <c r="J186" s="5">
        <v>5.0086930707026689E-2</v>
      </c>
      <c r="K186" s="5">
        <v>1.2325611726977188</v>
      </c>
      <c r="L186" s="5">
        <v>105.56095585044727</v>
      </c>
      <c r="M186" s="5">
        <v>1.1676297952852388E-2</v>
      </c>
      <c r="N186" s="4">
        <v>1</v>
      </c>
      <c r="O186" s="6">
        <v>4.2896242378596563</v>
      </c>
    </row>
    <row r="187" spans="2:15">
      <c r="B187" s="15">
        <v>182</v>
      </c>
      <c r="C187" s="4" t="s">
        <v>228</v>
      </c>
      <c r="D187" s="4">
        <v>1</v>
      </c>
      <c r="E187" s="4" t="s">
        <v>176</v>
      </c>
      <c r="F187" s="4">
        <v>872111</v>
      </c>
      <c r="G187" s="4">
        <v>872214</v>
      </c>
      <c r="H187" s="5">
        <v>1.7550021353182677</v>
      </c>
      <c r="I187" s="5">
        <v>44.643571047096039</v>
      </c>
      <c r="J187" s="5">
        <v>3.9311419184340238E-2</v>
      </c>
      <c r="K187" s="5">
        <v>0.56346241266715325</v>
      </c>
      <c r="L187" s="5">
        <v>45.194776427911876</v>
      </c>
      <c r="M187" s="5">
        <v>1.2467423388318037E-2</v>
      </c>
      <c r="N187" s="4">
        <v>1</v>
      </c>
      <c r="O187" s="6">
        <v>3.1531310006825466</v>
      </c>
    </row>
    <row r="188" spans="2:15">
      <c r="B188" s="15">
        <v>183</v>
      </c>
      <c r="C188" s="4" t="s">
        <v>228</v>
      </c>
      <c r="D188" s="4">
        <v>2</v>
      </c>
      <c r="E188" s="4" t="s">
        <v>176</v>
      </c>
      <c r="F188" s="4">
        <v>872347</v>
      </c>
      <c r="G188" s="4">
        <v>872469</v>
      </c>
      <c r="H188" s="5">
        <v>2.4932821951399262</v>
      </c>
      <c r="I188" s="5">
        <v>44.643571047096039</v>
      </c>
      <c r="J188" s="5">
        <v>5.5848628070314474E-2</v>
      </c>
      <c r="K188" s="5">
        <v>1.2387771904573002</v>
      </c>
      <c r="L188" s="5">
        <v>45.194776427911876</v>
      </c>
      <c r="M188" s="5">
        <v>2.7409742637696573E-2</v>
      </c>
      <c r="N188" s="4">
        <v>1</v>
      </c>
      <c r="O188" s="6">
        <v>2.037546605545502</v>
      </c>
    </row>
    <row r="189" spans="2:15">
      <c r="B189" s="15">
        <v>184</v>
      </c>
      <c r="C189" s="4" t="s">
        <v>228</v>
      </c>
      <c r="D189" s="4">
        <v>3</v>
      </c>
      <c r="E189" s="4" t="s">
        <v>176</v>
      </c>
      <c r="F189" s="4">
        <v>872576</v>
      </c>
      <c r="G189" s="4">
        <v>872691</v>
      </c>
      <c r="H189" s="5">
        <v>7.0569071011369608</v>
      </c>
      <c r="I189" s="5">
        <v>44.643571047096039</v>
      </c>
      <c r="J189" s="5">
        <v>0.15807219126114233</v>
      </c>
      <c r="K189" s="5">
        <v>4.1886807833175181</v>
      </c>
      <c r="L189" s="5">
        <v>45.194776427911876</v>
      </c>
      <c r="M189" s="5">
        <v>9.2680639542463306E-2</v>
      </c>
      <c r="N189" s="4">
        <v>1</v>
      </c>
      <c r="O189" s="6">
        <v>1.7055578386327244</v>
      </c>
    </row>
    <row r="190" spans="2:15">
      <c r="B190" s="15">
        <v>185</v>
      </c>
      <c r="C190" s="4" t="s">
        <v>228</v>
      </c>
      <c r="D190" s="4">
        <v>4</v>
      </c>
      <c r="E190" s="4" t="s">
        <v>176</v>
      </c>
      <c r="F190" s="4">
        <v>872820</v>
      </c>
      <c r="G190" s="4">
        <v>872906</v>
      </c>
      <c r="H190" s="5">
        <v>5.5432122114747138</v>
      </c>
      <c r="I190" s="5">
        <v>44.643571047096039</v>
      </c>
      <c r="J190" s="5">
        <v>0.12416596794255075</v>
      </c>
      <c r="K190" s="5">
        <v>2.3689964137747874</v>
      </c>
      <c r="L190" s="5">
        <v>45.194776427911876</v>
      </c>
      <c r="M190" s="5">
        <v>5.2417482749438207E-2</v>
      </c>
      <c r="N190" s="4">
        <v>1</v>
      </c>
      <c r="O190" s="6">
        <v>2.3687892174463778</v>
      </c>
    </row>
    <row r="191" spans="2:15">
      <c r="B191" s="15">
        <v>186</v>
      </c>
      <c r="C191" s="4" t="s">
        <v>229</v>
      </c>
      <c r="D191" s="4">
        <v>1</v>
      </c>
      <c r="E191" s="4" t="s">
        <v>176</v>
      </c>
      <c r="F191" s="4">
        <v>878631</v>
      </c>
      <c r="G191" s="4">
        <v>879243</v>
      </c>
      <c r="H191" s="5">
        <v>35.803699816635564</v>
      </c>
      <c r="I191" s="5">
        <v>562.27901720643717</v>
      </c>
      <c r="J191" s="5">
        <v>6.3676037556084836E-2</v>
      </c>
      <c r="K191" s="5">
        <v>8.1181098331450467</v>
      </c>
      <c r="L191" s="5">
        <v>498.09895190286426</v>
      </c>
      <c r="M191" s="5">
        <v>1.6298186940831353E-2</v>
      </c>
      <c r="N191" s="4">
        <v>1</v>
      </c>
      <c r="O191" s="6">
        <v>3.9069399429061149</v>
      </c>
    </row>
    <row r="192" spans="2:15">
      <c r="B192" s="15">
        <v>187</v>
      </c>
      <c r="C192" s="4" t="s">
        <v>230</v>
      </c>
      <c r="D192" s="4">
        <v>1</v>
      </c>
      <c r="E192" s="4" t="s">
        <v>176</v>
      </c>
      <c r="F192" s="4">
        <v>880344</v>
      </c>
      <c r="G192" s="4">
        <v>880442</v>
      </c>
      <c r="H192" s="5">
        <v>3.0240471766756549</v>
      </c>
      <c r="I192" s="5">
        <v>12.957452323025679</v>
      </c>
      <c r="J192" s="5">
        <v>0.23338285191309222</v>
      </c>
      <c r="K192" s="5">
        <v>0.95340578504213669</v>
      </c>
      <c r="L192" s="5">
        <v>8.7314331912691312</v>
      </c>
      <c r="M192" s="5">
        <v>0.1091923587064127</v>
      </c>
      <c r="N192" s="4">
        <v>1</v>
      </c>
      <c r="O192" s="6">
        <v>2.1373551654891214</v>
      </c>
    </row>
    <row r="193" spans="2:15">
      <c r="B193" s="15">
        <v>188</v>
      </c>
      <c r="C193" s="4" t="s">
        <v>1473</v>
      </c>
      <c r="D193" s="4">
        <v>1</v>
      </c>
      <c r="E193" s="4" t="s">
        <v>176</v>
      </c>
      <c r="F193" s="4">
        <v>912322</v>
      </c>
      <c r="G193" s="4">
        <v>912405</v>
      </c>
      <c r="H193" s="5">
        <v>1.5400527122675742</v>
      </c>
      <c r="I193" s="5">
        <v>3.1579458694768454</v>
      </c>
      <c r="J193" s="5">
        <v>0.48767546244315579</v>
      </c>
      <c r="K193" s="5">
        <v>1.3888230228336287</v>
      </c>
      <c r="L193" s="5">
        <v>5.9229322333471357</v>
      </c>
      <c r="M193" s="5">
        <v>0.23448234221123013</v>
      </c>
      <c r="N193" s="4">
        <v>0</v>
      </c>
      <c r="O193" s="6">
        <v>2.0797961067952837</v>
      </c>
    </row>
    <row r="194" spans="2:15">
      <c r="B194" s="15">
        <v>189</v>
      </c>
      <c r="C194" s="4" t="s">
        <v>234</v>
      </c>
      <c r="D194" s="4">
        <v>1</v>
      </c>
      <c r="E194" s="4" t="s">
        <v>176</v>
      </c>
      <c r="F194" s="4">
        <v>944176</v>
      </c>
      <c r="G194" s="4">
        <v>944270</v>
      </c>
      <c r="H194" s="5">
        <v>16.403033075198071</v>
      </c>
      <c r="I194" s="5">
        <v>84.353468848104072</v>
      </c>
      <c r="J194" s="5">
        <v>0.19445593997723004</v>
      </c>
      <c r="K194" s="5">
        <v>3.9245989152703693</v>
      </c>
      <c r="L194" s="5">
        <v>86.418358898575022</v>
      </c>
      <c r="M194" s="5">
        <v>4.5413948671213233E-2</v>
      </c>
      <c r="N194" s="4">
        <v>1</v>
      </c>
      <c r="O194" s="6">
        <v>4.2818549293092145</v>
      </c>
    </row>
    <row r="195" spans="2:15">
      <c r="B195" s="15">
        <v>190</v>
      </c>
      <c r="C195" s="4" t="s">
        <v>235</v>
      </c>
      <c r="D195" s="4">
        <v>1</v>
      </c>
      <c r="E195" s="4" t="s">
        <v>176</v>
      </c>
      <c r="F195" s="4">
        <v>958838</v>
      </c>
      <c r="G195" s="4">
        <v>958927</v>
      </c>
      <c r="H195" s="5">
        <v>10.140897693502568</v>
      </c>
      <c r="I195" s="5">
        <v>71.177658200305217</v>
      </c>
      <c r="J195" s="5">
        <v>0.14247304491199295</v>
      </c>
      <c r="K195" s="5">
        <v>1.6194184142701253</v>
      </c>
      <c r="L195" s="5">
        <v>54.108092114888215</v>
      </c>
      <c r="M195" s="5">
        <v>2.992932019912288E-2</v>
      </c>
      <c r="N195" s="4">
        <v>1</v>
      </c>
      <c r="O195" s="6">
        <v>4.7603167717844892</v>
      </c>
    </row>
    <row r="196" spans="2:15">
      <c r="B196" s="15">
        <v>191</v>
      </c>
      <c r="C196" s="4" t="s">
        <v>236</v>
      </c>
      <c r="D196" s="4">
        <v>1</v>
      </c>
      <c r="E196" s="4" t="s">
        <v>176</v>
      </c>
      <c r="F196" s="4">
        <v>996744</v>
      </c>
      <c r="G196" s="4">
        <v>996828</v>
      </c>
      <c r="H196" s="5">
        <v>2.3455901241134089</v>
      </c>
      <c r="I196" s="5">
        <v>14.628920454435338</v>
      </c>
      <c r="J196" s="5">
        <v>0.16033924932596447</v>
      </c>
      <c r="K196" s="5">
        <v>1.5404915862968778</v>
      </c>
      <c r="L196" s="5">
        <v>16.018382404492055</v>
      </c>
      <c r="M196" s="5">
        <v>9.6170234134557539E-2</v>
      </c>
      <c r="N196" s="4">
        <v>1</v>
      </c>
      <c r="O196" s="6">
        <v>1.6672440362537146</v>
      </c>
    </row>
    <row r="197" spans="2:15">
      <c r="B197" s="15">
        <v>192</v>
      </c>
      <c r="C197" s="4" t="s">
        <v>236</v>
      </c>
      <c r="D197" s="4">
        <v>2</v>
      </c>
      <c r="E197" s="4" t="s">
        <v>176</v>
      </c>
      <c r="F197" s="4">
        <v>996893</v>
      </c>
      <c r="G197" s="4">
        <v>997000</v>
      </c>
      <c r="H197" s="5">
        <v>5.2443691375304367</v>
      </c>
      <c r="I197" s="5">
        <v>14.628920454435338</v>
      </c>
      <c r="J197" s="5">
        <v>0.35849324315249781</v>
      </c>
      <c r="K197" s="5">
        <v>2.1882773274339544</v>
      </c>
      <c r="L197" s="5">
        <v>16.018382404492055</v>
      </c>
      <c r="M197" s="5">
        <v>0.13661038125923958</v>
      </c>
      <c r="N197" s="4">
        <v>1</v>
      </c>
      <c r="O197" s="6">
        <v>2.6242020543973212</v>
      </c>
    </row>
    <row r="198" spans="2:15">
      <c r="B198" s="15">
        <v>193</v>
      </c>
      <c r="C198" s="4" t="s">
        <v>239</v>
      </c>
      <c r="D198" s="4">
        <v>1</v>
      </c>
      <c r="E198" s="4" t="s">
        <v>176</v>
      </c>
      <c r="F198" s="4">
        <v>1038969</v>
      </c>
      <c r="G198" s="4">
        <v>1039195</v>
      </c>
      <c r="H198" s="5">
        <v>13.560918143898094</v>
      </c>
      <c r="I198" s="5">
        <v>461.22138721200582</v>
      </c>
      <c r="J198" s="5">
        <v>2.9402188449827154E-2</v>
      </c>
      <c r="K198" s="5">
        <v>2.5858959236590682</v>
      </c>
      <c r="L198" s="5">
        <v>416.64929424516413</v>
      </c>
      <c r="M198" s="5">
        <v>6.206408985628761E-3</v>
      </c>
      <c r="N198" s="4">
        <v>1</v>
      </c>
      <c r="O198" s="6">
        <v>4.7373913833118859</v>
      </c>
    </row>
    <row r="199" spans="2:15">
      <c r="B199" s="15">
        <v>194</v>
      </c>
      <c r="C199" s="4" t="s">
        <v>239</v>
      </c>
      <c r="D199" s="4">
        <v>2</v>
      </c>
      <c r="E199" s="4" t="s">
        <v>176</v>
      </c>
      <c r="F199" s="4">
        <v>1039349</v>
      </c>
      <c r="G199" s="4">
        <v>1039461</v>
      </c>
      <c r="H199" s="5">
        <v>11.574142291842284</v>
      </c>
      <c r="I199" s="5">
        <v>461.22138721200582</v>
      </c>
      <c r="J199" s="5">
        <v>2.5094548112362565E-2</v>
      </c>
      <c r="K199" s="5">
        <v>5.0637190621613071</v>
      </c>
      <c r="L199" s="5">
        <v>416.64929424516413</v>
      </c>
      <c r="M199" s="5">
        <v>1.2153432472110997E-2</v>
      </c>
      <c r="N199" s="4">
        <v>1</v>
      </c>
      <c r="O199" s="6">
        <v>2.064811580592405</v>
      </c>
    </row>
    <row r="200" spans="2:15">
      <c r="B200" s="15">
        <v>195</v>
      </c>
      <c r="C200" s="4" t="s">
        <v>243</v>
      </c>
      <c r="D200" s="4">
        <v>1</v>
      </c>
      <c r="E200" s="4" t="s">
        <v>176</v>
      </c>
      <c r="F200" s="4">
        <v>1113372</v>
      </c>
      <c r="G200" s="4">
        <v>1113465</v>
      </c>
      <c r="H200" s="5">
        <v>3.5690556239859235</v>
      </c>
      <c r="I200" s="5">
        <v>21.15870423203663</v>
      </c>
      <c r="J200" s="5">
        <v>0.16868025493649921</v>
      </c>
      <c r="K200" s="5">
        <v>1.6068839066428551</v>
      </c>
      <c r="L200" s="5">
        <v>29.574942457658903</v>
      </c>
      <c r="M200" s="5">
        <v>5.4332613121508437E-2</v>
      </c>
      <c r="N200" s="4">
        <v>1</v>
      </c>
      <c r="O200" s="6">
        <v>3.1045857220094653</v>
      </c>
    </row>
    <row r="201" spans="2:15">
      <c r="B201" s="15">
        <v>196</v>
      </c>
      <c r="C201" s="4" t="s">
        <v>244</v>
      </c>
      <c r="D201" s="4">
        <v>1</v>
      </c>
      <c r="E201" s="4" t="s">
        <v>176</v>
      </c>
      <c r="F201" s="4">
        <v>1159253</v>
      </c>
      <c r="G201" s="4">
        <v>1159537</v>
      </c>
      <c r="H201" s="5">
        <v>5.3220936964625825</v>
      </c>
      <c r="I201" s="5">
        <v>58.744271049937403</v>
      </c>
      <c r="J201" s="5">
        <v>9.0597663420461383E-2</v>
      </c>
      <c r="K201" s="5">
        <v>2.8000146158969947</v>
      </c>
      <c r="L201" s="5">
        <v>40.345298840758254</v>
      </c>
      <c r="M201" s="5">
        <v>6.9401261022965094E-2</v>
      </c>
      <c r="N201" s="4">
        <v>1</v>
      </c>
      <c r="O201" s="6">
        <v>1.3054181161129383</v>
      </c>
    </row>
    <row r="202" spans="2:15">
      <c r="B202" s="15">
        <v>197</v>
      </c>
      <c r="C202" s="4" t="s">
        <v>244</v>
      </c>
      <c r="D202" s="4">
        <v>2</v>
      </c>
      <c r="E202" s="4" t="s">
        <v>176</v>
      </c>
      <c r="F202" s="4">
        <v>1159614</v>
      </c>
      <c r="G202" s="4">
        <v>1159939</v>
      </c>
      <c r="H202" s="5">
        <v>16.958583433062639</v>
      </c>
      <c r="I202" s="5">
        <v>58.744271049937403</v>
      </c>
      <c r="J202" s="5">
        <v>0.28868489011713949</v>
      </c>
      <c r="K202" s="5">
        <v>8.3139911472660852</v>
      </c>
      <c r="L202" s="5">
        <v>40.345298840758254</v>
      </c>
      <c r="M202" s="5">
        <v>0.20607087780118252</v>
      </c>
      <c r="N202" s="4">
        <v>1</v>
      </c>
      <c r="O202" s="6">
        <v>1.4009009579493474</v>
      </c>
    </row>
    <row r="203" spans="2:15">
      <c r="B203" s="15">
        <v>198</v>
      </c>
      <c r="C203" s="4" t="s">
        <v>1475</v>
      </c>
      <c r="D203" s="4">
        <v>1</v>
      </c>
      <c r="E203" s="4" t="s">
        <v>176</v>
      </c>
      <c r="F203" s="4">
        <v>1160698</v>
      </c>
      <c r="G203" s="4">
        <v>1160778</v>
      </c>
      <c r="H203" s="5">
        <v>21.445623762035879</v>
      </c>
      <c r="I203" s="5">
        <v>19.499495343221938</v>
      </c>
      <c r="J203" s="5">
        <v>1.0998040402871463</v>
      </c>
      <c r="K203" s="5">
        <v>31.008843421922375</v>
      </c>
      <c r="L203" s="5">
        <v>29.379771884424546</v>
      </c>
      <c r="M203" s="5">
        <v>1.0554487469782388</v>
      </c>
      <c r="N203" s="4">
        <v>0</v>
      </c>
      <c r="O203" s="6">
        <v>1.0420250565798646</v>
      </c>
    </row>
    <row r="204" spans="2:15">
      <c r="B204" s="15">
        <v>199</v>
      </c>
      <c r="C204" s="4" t="s">
        <v>245</v>
      </c>
      <c r="D204" s="4">
        <v>1</v>
      </c>
      <c r="E204" s="4" t="s">
        <v>176</v>
      </c>
      <c r="F204" s="4">
        <v>1168541</v>
      </c>
      <c r="G204" s="4">
        <v>1168972</v>
      </c>
      <c r="H204" s="5">
        <v>32.375480411818799</v>
      </c>
      <c r="I204" s="5">
        <v>997.40231237636374</v>
      </c>
      <c r="J204" s="5">
        <v>3.2459800834712831E-2</v>
      </c>
      <c r="K204" s="5">
        <v>14.949154381083778</v>
      </c>
      <c r="L204" s="5">
        <v>916.15961491452174</v>
      </c>
      <c r="M204" s="5">
        <v>1.6317194228735506E-2</v>
      </c>
      <c r="N204" s="4">
        <v>1</v>
      </c>
      <c r="O204" s="6">
        <v>1.9893003894964538</v>
      </c>
    </row>
    <row r="205" spans="2:15">
      <c r="B205" s="15">
        <v>200</v>
      </c>
      <c r="C205" s="4" t="s">
        <v>1476</v>
      </c>
      <c r="D205" s="4">
        <v>1</v>
      </c>
      <c r="E205" s="4" t="s">
        <v>176</v>
      </c>
      <c r="F205" s="4">
        <v>1201040</v>
      </c>
      <c r="G205" s="4">
        <v>1201194</v>
      </c>
      <c r="H205" s="5">
        <v>2.0890515976442514</v>
      </c>
      <c r="I205" s="5">
        <v>1.8643301943350277</v>
      </c>
      <c r="J205" s="5">
        <v>1.120537340430394</v>
      </c>
      <c r="K205" s="5">
        <v>1.2080927887618691</v>
      </c>
      <c r="L205" s="5">
        <v>1.1087057427034803</v>
      </c>
      <c r="M205" s="5">
        <v>1.0896424021544637</v>
      </c>
      <c r="N205" s="4">
        <v>0</v>
      </c>
      <c r="O205" s="6">
        <v>1.0283532819710799</v>
      </c>
    </row>
    <row r="206" spans="2:15">
      <c r="B206" s="15">
        <v>201</v>
      </c>
      <c r="C206" s="4" t="s">
        <v>247</v>
      </c>
      <c r="D206" s="4">
        <v>1</v>
      </c>
      <c r="E206" s="4" t="s">
        <v>176</v>
      </c>
      <c r="F206" s="4">
        <v>1221593</v>
      </c>
      <c r="G206" s="4">
        <v>1221694</v>
      </c>
      <c r="H206" s="5">
        <v>5.2947790824886054</v>
      </c>
      <c r="I206" s="5">
        <v>74.498749005111549</v>
      </c>
      <c r="J206" s="5">
        <v>7.1072053600864049E-2</v>
      </c>
      <c r="K206" s="5">
        <v>0.65310869907877456</v>
      </c>
      <c r="L206" s="5">
        <v>53.095245230447127</v>
      </c>
      <c r="M206" s="5">
        <v>1.2300700302712861E-2</v>
      </c>
      <c r="N206" s="4">
        <v>1</v>
      </c>
      <c r="O206" s="6">
        <v>5.7778867748846334</v>
      </c>
    </row>
    <row r="207" spans="2:15">
      <c r="B207" s="15">
        <v>202</v>
      </c>
      <c r="C207" s="4" t="s">
        <v>248</v>
      </c>
      <c r="D207" s="4">
        <v>1</v>
      </c>
      <c r="E207" s="4" t="s">
        <v>176</v>
      </c>
      <c r="F207" s="4">
        <v>1225143</v>
      </c>
      <c r="G207" s="4">
        <v>1225279</v>
      </c>
      <c r="H207" s="5">
        <v>3.6788094281634103</v>
      </c>
      <c r="I207" s="5">
        <v>246.62196502238658</v>
      </c>
      <c r="J207" s="5">
        <v>1.491679554101953E-2</v>
      </c>
      <c r="K207" s="5">
        <v>0.34508112803935759</v>
      </c>
      <c r="L207" s="5">
        <v>183.52184970135849</v>
      </c>
      <c r="M207" s="5">
        <v>1.8803272122687371E-3</v>
      </c>
      <c r="N207" s="4">
        <v>1</v>
      </c>
      <c r="O207" s="6">
        <v>7.9330849671751791</v>
      </c>
    </row>
    <row r="208" spans="2:15">
      <c r="B208" s="15">
        <v>203</v>
      </c>
      <c r="C208" s="4" t="s">
        <v>248</v>
      </c>
      <c r="D208" s="4">
        <v>2</v>
      </c>
      <c r="E208" s="4" t="s">
        <v>176</v>
      </c>
      <c r="F208" s="4">
        <v>1224905</v>
      </c>
      <c r="G208" s="4">
        <v>1225070</v>
      </c>
      <c r="H208" s="5">
        <v>3.0291768806382708</v>
      </c>
      <c r="I208" s="5">
        <v>246.62196502238658</v>
      </c>
      <c r="J208" s="5">
        <v>1.2282672714749086E-2</v>
      </c>
      <c r="K208" s="5">
        <v>7.8549280006023958E-2</v>
      </c>
      <c r="L208" s="5">
        <v>183.52184970135849</v>
      </c>
      <c r="M208" s="5">
        <v>4.2801050738016023E-4</v>
      </c>
      <c r="N208" s="4">
        <v>1</v>
      </c>
      <c r="O208" s="6">
        <v>28.697128932490386</v>
      </c>
    </row>
    <row r="209" spans="2:15">
      <c r="B209" s="15">
        <v>204</v>
      </c>
      <c r="C209" s="4" t="s">
        <v>1478</v>
      </c>
      <c r="D209" s="4">
        <v>1</v>
      </c>
      <c r="E209" s="4" t="s">
        <v>176</v>
      </c>
      <c r="F209" s="4">
        <v>1239086</v>
      </c>
      <c r="G209" s="4">
        <v>1239166</v>
      </c>
      <c r="H209" s="5">
        <v>0.11399629089531245</v>
      </c>
      <c r="I209" s="5">
        <v>0.75115987949120999</v>
      </c>
      <c r="J209" s="5">
        <v>0.15176035622739409</v>
      </c>
      <c r="K209" s="5">
        <v>3.3199777798402365E-2</v>
      </c>
      <c r="L209" s="5">
        <v>0.53083276529343315</v>
      </c>
      <c r="M209" s="5">
        <v>6.2542819450962545E-2</v>
      </c>
      <c r="N209" s="4">
        <v>0</v>
      </c>
      <c r="O209" s="6">
        <v>2.4265032750303757</v>
      </c>
    </row>
    <row r="210" spans="2:15">
      <c r="B210" s="15">
        <v>205</v>
      </c>
      <c r="C210" s="4" t="s">
        <v>1478</v>
      </c>
      <c r="D210" s="4">
        <v>2</v>
      </c>
      <c r="E210" s="4" t="s">
        <v>176</v>
      </c>
      <c r="F210" s="4">
        <v>1238957</v>
      </c>
      <c r="G210" s="4">
        <v>1239048</v>
      </c>
      <c r="H210" s="5">
        <v>0.67699274570421408</v>
      </c>
      <c r="I210" s="5">
        <v>0.75115987949120999</v>
      </c>
      <c r="J210" s="5">
        <v>0.90126318535911132</v>
      </c>
      <c r="K210" s="5">
        <v>0.27201001372786054</v>
      </c>
      <c r="L210" s="5">
        <v>0.53083276529343315</v>
      </c>
      <c r="M210" s="5">
        <v>0.51242129633331723</v>
      </c>
      <c r="N210" s="4">
        <v>0</v>
      </c>
      <c r="O210" s="6">
        <v>1.7588324135007498</v>
      </c>
    </row>
    <row r="211" spans="2:15">
      <c r="B211" s="15">
        <v>206</v>
      </c>
      <c r="C211" s="4" t="s">
        <v>1478</v>
      </c>
      <c r="D211" s="4">
        <v>3</v>
      </c>
      <c r="E211" s="4" t="s">
        <v>176</v>
      </c>
      <c r="F211" s="4">
        <v>1238801</v>
      </c>
      <c r="G211" s="4">
        <v>1238854</v>
      </c>
      <c r="H211" s="5">
        <v>1.4549106874553372</v>
      </c>
      <c r="I211" s="5">
        <v>0.75115987949120999</v>
      </c>
      <c r="J211" s="5">
        <v>1.9368855115648684</v>
      </c>
      <c r="K211" s="5">
        <v>0.61928961026970986</v>
      </c>
      <c r="L211" s="5">
        <v>0.53083276529343315</v>
      </c>
      <c r="M211" s="5">
        <v>1.166637876860106</v>
      </c>
      <c r="N211" s="4">
        <v>0</v>
      </c>
      <c r="O211" s="6">
        <v>1.660228550763164</v>
      </c>
    </row>
    <row r="212" spans="2:15">
      <c r="B212" s="15">
        <v>207</v>
      </c>
      <c r="C212" s="4" t="s">
        <v>1479</v>
      </c>
      <c r="D212" s="4">
        <v>1</v>
      </c>
      <c r="E212" s="4" t="s">
        <v>176</v>
      </c>
      <c r="F212" s="4">
        <v>1248425</v>
      </c>
      <c r="G212" s="4">
        <v>1248482</v>
      </c>
      <c r="H212" s="5">
        <v>0</v>
      </c>
      <c r="I212" s="5">
        <v>2.5597654747414333E-2</v>
      </c>
      <c r="J212" s="5">
        <v>0</v>
      </c>
      <c r="K212" s="5">
        <v>0</v>
      </c>
      <c r="L212" s="5">
        <v>0</v>
      </c>
      <c r="M212" s="5"/>
      <c r="N212" s="4">
        <v>0</v>
      </c>
      <c r="O212" s="6"/>
    </row>
    <row r="213" spans="2:15">
      <c r="B213" s="15">
        <v>208</v>
      </c>
      <c r="C213" s="4" t="s">
        <v>1479</v>
      </c>
      <c r="D213" s="4">
        <v>2</v>
      </c>
      <c r="E213" s="4" t="s">
        <v>176</v>
      </c>
      <c r="F213" s="4">
        <v>1248038</v>
      </c>
      <c r="G213" s="4">
        <v>1248087</v>
      </c>
      <c r="H213" s="5">
        <v>0.18455680698900148</v>
      </c>
      <c r="I213" s="5">
        <v>2.5597654747414333E-2</v>
      </c>
      <c r="J213" s="5">
        <v>7.2099107832386053</v>
      </c>
      <c r="K213" s="5">
        <v>0</v>
      </c>
      <c r="L213" s="5">
        <v>0</v>
      </c>
      <c r="M213" s="5"/>
      <c r="N213" s="4">
        <v>0</v>
      </c>
      <c r="O213" s="6"/>
    </row>
    <row r="214" spans="2:15">
      <c r="B214" s="15">
        <v>209</v>
      </c>
      <c r="C214" s="4" t="s">
        <v>1480</v>
      </c>
      <c r="D214" s="4">
        <v>1</v>
      </c>
      <c r="E214" s="4" t="s">
        <v>176</v>
      </c>
      <c r="F214" s="4">
        <v>1254335</v>
      </c>
      <c r="G214" s="4">
        <v>1254446</v>
      </c>
      <c r="H214" s="5">
        <v>0.72499710111126658</v>
      </c>
      <c r="I214" s="5">
        <v>5.2203872941157741</v>
      </c>
      <c r="J214" s="5">
        <v>0.1388780295914934</v>
      </c>
      <c r="K214" s="5">
        <v>4.8221270424517813E-2</v>
      </c>
      <c r="L214" s="5">
        <v>5.1328614620816744</v>
      </c>
      <c r="M214" s="5">
        <v>9.3946175599606534E-3</v>
      </c>
      <c r="N214" s="4">
        <v>0</v>
      </c>
      <c r="O214" s="6">
        <v>14.782723054463011</v>
      </c>
    </row>
    <row r="215" spans="2:15">
      <c r="B215" s="15">
        <v>210</v>
      </c>
      <c r="C215" s="4" t="s">
        <v>1481</v>
      </c>
      <c r="D215" s="4">
        <v>1</v>
      </c>
      <c r="E215" s="4" t="s">
        <v>176</v>
      </c>
      <c r="F215" s="4">
        <v>1278891</v>
      </c>
      <c r="G215" s="4">
        <v>1279023</v>
      </c>
      <c r="H215" s="5">
        <v>4.2025603511856795E-2</v>
      </c>
      <c r="I215" s="5">
        <v>6.3963429698941227E-3</v>
      </c>
      <c r="J215" s="5">
        <v>6.5702548643279579</v>
      </c>
      <c r="K215" s="5">
        <v>0</v>
      </c>
      <c r="L215" s="5">
        <v>1.3516568225054234E-2</v>
      </c>
      <c r="M215" s="5">
        <v>0</v>
      </c>
      <c r="N215" s="4">
        <v>0</v>
      </c>
      <c r="O215" s="6"/>
    </row>
    <row r="216" spans="2:15">
      <c r="B216" s="15">
        <v>211</v>
      </c>
      <c r="C216" s="4" t="s">
        <v>1482</v>
      </c>
      <c r="D216" s="4">
        <v>1</v>
      </c>
      <c r="E216" s="4" t="s">
        <v>176</v>
      </c>
      <c r="F216" s="4">
        <v>1322641</v>
      </c>
      <c r="G216" s="4">
        <v>1322737</v>
      </c>
      <c r="H216" s="5">
        <v>0.24698298414219963</v>
      </c>
      <c r="I216" s="5">
        <v>0.29363985000181608</v>
      </c>
      <c r="J216" s="5">
        <v>0.84110853530497343</v>
      </c>
      <c r="K216" s="5">
        <v>2.7877921964174362E-2</v>
      </c>
      <c r="L216" s="5">
        <v>0.13939382016440655</v>
      </c>
      <c r="M216" s="5">
        <v>0.19999395906715267</v>
      </c>
      <c r="N216" s="4">
        <v>0</v>
      </c>
      <c r="O216" s="6">
        <v>4.2056697073662681</v>
      </c>
    </row>
    <row r="217" spans="2:15">
      <c r="B217" s="15">
        <v>212</v>
      </c>
      <c r="C217" s="4" t="s">
        <v>249</v>
      </c>
      <c r="D217" s="4">
        <v>1</v>
      </c>
      <c r="E217" s="4" t="s">
        <v>176</v>
      </c>
      <c r="F217" s="4">
        <v>1326224</v>
      </c>
      <c r="G217" s="4">
        <v>1326364</v>
      </c>
      <c r="H217" s="5">
        <v>8.1211154138218475</v>
      </c>
      <c r="I217" s="5">
        <v>18.695326850859047</v>
      </c>
      <c r="J217" s="5">
        <v>0.43439280193428037</v>
      </c>
      <c r="K217" s="5">
        <v>2.2132620247716983</v>
      </c>
      <c r="L217" s="5">
        <v>15.508236400496779</v>
      </c>
      <c r="M217" s="5">
        <v>0.14271526223967029</v>
      </c>
      <c r="N217" s="4">
        <v>1</v>
      </c>
      <c r="O217" s="6">
        <v>3.0437725798715101</v>
      </c>
    </row>
    <row r="218" spans="2:15">
      <c r="B218" s="15">
        <v>213</v>
      </c>
      <c r="C218" s="4" t="s">
        <v>250</v>
      </c>
      <c r="D218" s="4">
        <v>1</v>
      </c>
      <c r="E218" s="4" t="s">
        <v>176</v>
      </c>
      <c r="F218" s="4">
        <v>1332609</v>
      </c>
      <c r="G218" s="4">
        <v>1332694</v>
      </c>
      <c r="H218" s="5">
        <v>3.2224773843902059</v>
      </c>
      <c r="I218" s="5">
        <v>46.892393302614835</v>
      </c>
      <c r="J218" s="5">
        <v>6.8720684900732354E-2</v>
      </c>
      <c r="K218" s="5">
        <v>0.23342846892484848</v>
      </c>
      <c r="L218" s="5">
        <v>39.873774057773225</v>
      </c>
      <c r="M218" s="5">
        <v>5.854185475060206E-3</v>
      </c>
      <c r="N218" s="4">
        <v>1</v>
      </c>
      <c r="O218" s="6">
        <v>11.738726966115745</v>
      </c>
    </row>
    <row r="219" spans="2:15">
      <c r="B219" s="15">
        <v>214</v>
      </c>
      <c r="C219" s="4" t="s">
        <v>252</v>
      </c>
      <c r="D219" s="4">
        <v>1</v>
      </c>
      <c r="E219" s="4" t="s">
        <v>176</v>
      </c>
      <c r="F219" s="4">
        <v>1334802</v>
      </c>
      <c r="G219" s="4">
        <v>1334940</v>
      </c>
      <c r="H219" s="5">
        <v>1.269496901992188</v>
      </c>
      <c r="I219" s="5">
        <v>76.899755151541157</v>
      </c>
      <c r="J219" s="5">
        <v>1.6508464812280303E-2</v>
      </c>
      <c r="K219" s="5">
        <v>0.32590221652376866</v>
      </c>
      <c r="L219" s="5">
        <v>61.500809569209764</v>
      </c>
      <c r="M219" s="5">
        <v>5.2991532762998103E-3</v>
      </c>
      <c r="N219" s="4">
        <v>1</v>
      </c>
      <c r="O219" s="6">
        <v>3.115302379743111</v>
      </c>
    </row>
    <row r="220" spans="2:15">
      <c r="B220" s="15">
        <v>215</v>
      </c>
      <c r="C220" s="4" t="s">
        <v>252</v>
      </c>
      <c r="D220" s="4">
        <v>2</v>
      </c>
      <c r="E220" s="4" t="s">
        <v>176</v>
      </c>
      <c r="F220" s="4">
        <v>1335036</v>
      </c>
      <c r="G220" s="4">
        <v>1335306</v>
      </c>
      <c r="H220" s="5">
        <v>4.7994633782331144</v>
      </c>
      <c r="I220" s="5">
        <v>76.899755151541157</v>
      </c>
      <c r="J220" s="5">
        <v>6.2411946159973281E-2</v>
      </c>
      <c r="K220" s="5">
        <v>1.8085199829264553</v>
      </c>
      <c r="L220" s="5">
        <v>61.500809569209764</v>
      </c>
      <c r="M220" s="5">
        <v>2.9406441892301311E-2</v>
      </c>
      <c r="N220" s="4">
        <v>1</v>
      </c>
      <c r="O220" s="6">
        <v>2.1223902704227844</v>
      </c>
    </row>
    <row r="221" spans="2:15">
      <c r="B221" s="15">
        <v>216</v>
      </c>
      <c r="C221" s="4" t="s">
        <v>260</v>
      </c>
      <c r="D221" s="4">
        <v>1</v>
      </c>
      <c r="E221" s="4" t="s">
        <v>176</v>
      </c>
      <c r="F221" s="4">
        <v>1421104</v>
      </c>
      <c r="G221" s="4">
        <v>1421214</v>
      </c>
      <c r="H221" s="5">
        <v>12.518449170655062</v>
      </c>
      <c r="I221" s="5">
        <v>118.46924989900567</v>
      </c>
      <c r="J221" s="5">
        <v>0.10566834162727429</v>
      </c>
      <c r="K221" s="5">
        <v>2.5712317574375367</v>
      </c>
      <c r="L221" s="5">
        <v>125.57277285877036</v>
      </c>
      <c r="M221" s="5">
        <v>2.0476029149482579E-2</v>
      </c>
      <c r="N221" s="4">
        <v>1</v>
      </c>
      <c r="O221" s="6">
        <v>5.1605875756405863</v>
      </c>
    </row>
    <row r="222" spans="2:15">
      <c r="B222" s="15">
        <v>217</v>
      </c>
      <c r="C222" s="4" t="s">
        <v>264</v>
      </c>
      <c r="D222" s="4">
        <v>1</v>
      </c>
      <c r="E222" s="4" t="s">
        <v>176</v>
      </c>
      <c r="F222" s="4">
        <v>1455369</v>
      </c>
      <c r="G222" s="4">
        <v>1455440</v>
      </c>
      <c r="H222" s="5">
        <v>9.7305022852748184</v>
      </c>
      <c r="I222" s="5">
        <v>35.705224087617431</v>
      </c>
      <c r="J222" s="5">
        <v>0.27252321008816621</v>
      </c>
      <c r="K222" s="5">
        <v>1.064354547792653</v>
      </c>
      <c r="L222" s="5">
        <v>28.50244567296534</v>
      </c>
      <c r="M222" s="5">
        <v>3.7342569125645125E-2</v>
      </c>
      <c r="N222" s="4">
        <v>1</v>
      </c>
      <c r="O222" s="6">
        <v>7.2979234281181276</v>
      </c>
    </row>
    <row r="223" spans="2:15">
      <c r="B223" s="15">
        <v>218</v>
      </c>
      <c r="C223" s="4" t="s">
        <v>268</v>
      </c>
      <c r="D223" s="4">
        <v>1</v>
      </c>
      <c r="E223" s="4" t="s">
        <v>176</v>
      </c>
      <c r="F223" s="4">
        <v>1492874</v>
      </c>
      <c r="G223" s="4">
        <v>1493142</v>
      </c>
      <c r="H223" s="5">
        <v>3.8655869473702498</v>
      </c>
      <c r="I223" s="5">
        <v>15.743520830774214</v>
      </c>
      <c r="J223" s="5">
        <v>0.24553509910020255</v>
      </c>
      <c r="K223" s="5">
        <v>0.90862884361436169</v>
      </c>
      <c r="L223" s="5">
        <v>10.158900708052787</v>
      </c>
      <c r="M223" s="5">
        <v>8.9441650206710563E-2</v>
      </c>
      <c r="N223" s="4">
        <v>1</v>
      </c>
      <c r="O223" s="6">
        <v>2.7451986689952723</v>
      </c>
    </row>
    <row r="224" spans="2:15">
      <c r="B224" s="15">
        <v>219</v>
      </c>
      <c r="C224" s="4" t="s">
        <v>1484</v>
      </c>
      <c r="D224" s="4">
        <v>1</v>
      </c>
      <c r="E224" s="4" t="s">
        <v>176</v>
      </c>
      <c r="F224" s="4">
        <v>1496764</v>
      </c>
      <c r="G224" s="4">
        <v>1496872</v>
      </c>
      <c r="H224" s="5">
        <v>2.3453257556278449E-2</v>
      </c>
      <c r="I224" s="5">
        <v>3.1321304106970059E-2</v>
      </c>
      <c r="J224" s="5">
        <v>0.74879569114299105</v>
      </c>
      <c r="K224" s="5">
        <v>0</v>
      </c>
      <c r="L224" s="5">
        <v>2.0622964209589451E-2</v>
      </c>
      <c r="M224" s="5">
        <v>0</v>
      </c>
      <c r="N224" s="4">
        <v>0</v>
      </c>
      <c r="O224" s="6"/>
    </row>
    <row r="225" spans="2:15">
      <c r="B225" s="15">
        <v>220</v>
      </c>
      <c r="C225" s="4" t="s">
        <v>1485</v>
      </c>
      <c r="D225" s="4">
        <v>1</v>
      </c>
      <c r="E225" s="4" t="s">
        <v>176</v>
      </c>
      <c r="F225" s="4">
        <v>1497874</v>
      </c>
      <c r="G225" s="4">
        <v>1497957</v>
      </c>
      <c r="H225" s="5">
        <v>3.9679225635824843E-2</v>
      </c>
      <c r="I225" s="5">
        <v>7.0844909459316693E-2</v>
      </c>
      <c r="J225" s="5">
        <v>0.56008576958674761</v>
      </c>
      <c r="K225" s="5">
        <v>0</v>
      </c>
      <c r="L225" s="5">
        <v>1.6789398828078967E-2</v>
      </c>
      <c r="M225" s="5">
        <v>0</v>
      </c>
      <c r="N225" s="4">
        <v>0</v>
      </c>
      <c r="O225" s="6"/>
    </row>
    <row r="226" spans="2:15">
      <c r="B226" s="15">
        <v>221</v>
      </c>
      <c r="C226" s="4" t="s">
        <v>1486</v>
      </c>
      <c r="D226" s="4">
        <v>1</v>
      </c>
      <c r="E226" s="4" t="s">
        <v>176</v>
      </c>
      <c r="F226" s="4">
        <v>1498722</v>
      </c>
      <c r="G226" s="4">
        <v>1498819</v>
      </c>
      <c r="H226" s="5">
        <v>0</v>
      </c>
      <c r="I226" s="5">
        <v>0.58947279393847307</v>
      </c>
      <c r="J226" s="5">
        <v>0</v>
      </c>
      <c r="K226" s="5">
        <v>0</v>
      </c>
      <c r="L226" s="5">
        <v>0.20265874450209073</v>
      </c>
      <c r="M226" s="5">
        <v>0</v>
      </c>
      <c r="N226" s="4">
        <v>0</v>
      </c>
      <c r="O226" s="6"/>
    </row>
    <row r="227" spans="2:15">
      <c r="B227" s="15">
        <v>222</v>
      </c>
      <c r="C227" s="4" t="s">
        <v>1487</v>
      </c>
      <c r="D227" s="4">
        <v>1</v>
      </c>
      <c r="E227" s="4" t="s">
        <v>176</v>
      </c>
      <c r="F227" s="4">
        <v>1500286</v>
      </c>
      <c r="G227" s="4">
        <v>1500374</v>
      </c>
      <c r="H227" s="5">
        <v>3.7424724179243883E-2</v>
      </c>
      <c r="I227" s="5">
        <v>1.4080458024638463</v>
      </c>
      <c r="J227" s="5">
        <v>2.657919516095061E-2</v>
      </c>
      <c r="K227" s="5">
        <v>0</v>
      </c>
      <c r="L227" s="5">
        <v>6.9490929695398773E-2</v>
      </c>
      <c r="M227" s="5">
        <v>0</v>
      </c>
      <c r="N227" s="4">
        <v>0</v>
      </c>
      <c r="O227" s="6"/>
    </row>
    <row r="228" spans="2:15">
      <c r="B228" s="15">
        <v>223</v>
      </c>
      <c r="C228" s="4" t="s">
        <v>1488</v>
      </c>
      <c r="D228" s="4">
        <v>1</v>
      </c>
      <c r="E228" s="4" t="s">
        <v>176</v>
      </c>
      <c r="F228" s="4">
        <v>1501647</v>
      </c>
      <c r="G228" s="4">
        <v>1501781</v>
      </c>
      <c r="H228" s="5">
        <v>6.3894085903374045E-2</v>
      </c>
      <c r="I228" s="5">
        <v>0.11376158983886257</v>
      </c>
      <c r="J228" s="5">
        <v>0.56164902401484296</v>
      </c>
      <c r="K228" s="5">
        <v>3.9793005465917373E-2</v>
      </c>
      <c r="L228" s="5">
        <v>0.12892192761379676</v>
      </c>
      <c r="M228" s="5">
        <v>0.30865971524349806</v>
      </c>
      <c r="N228" s="4">
        <v>0</v>
      </c>
      <c r="O228" s="6">
        <v>1.8196382497526915</v>
      </c>
    </row>
    <row r="229" spans="2:15">
      <c r="B229" s="15">
        <v>224</v>
      </c>
      <c r="C229" s="4" t="s">
        <v>1490</v>
      </c>
      <c r="D229" s="4">
        <v>1</v>
      </c>
      <c r="E229" s="4" t="s">
        <v>176</v>
      </c>
      <c r="F229" s="4">
        <v>1515254</v>
      </c>
      <c r="G229" s="4">
        <v>1515335</v>
      </c>
      <c r="H229" s="5">
        <v>3.1842547938615287</v>
      </c>
      <c r="I229" s="5">
        <v>9.6938840008202707</v>
      </c>
      <c r="J229" s="5">
        <v>0.32848080228648141</v>
      </c>
      <c r="K229" s="5">
        <v>0.63080179003744385</v>
      </c>
      <c r="L229" s="5">
        <v>8.5980987006968448</v>
      </c>
      <c r="M229" s="5">
        <v>7.3365265042412184E-2</v>
      </c>
      <c r="N229" s="4">
        <v>0</v>
      </c>
      <c r="O229" s="6">
        <v>4.4773340912295199</v>
      </c>
    </row>
    <row r="230" spans="2:15">
      <c r="B230" s="15">
        <v>225</v>
      </c>
      <c r="C230" s="4" t="s">
        <v>269</v>
      </c>
      <c r="D230" s="4">
        <v>1</v>
      </c>
      <c r="E230" s="4" t="s">
        <v>176</v>
      </c>
      <c r="F230" s="4">
        <v>1522301</v>
      </c>
      <c r="G230" s="4">
        <v>1522618</v>
      </c>
      <c r="H230" s="5">
        <v>4.1840289723014381</v>
      </c>
      <c r="I230" s="5">
        <v>19.100762731222147</v>
      </c>
      <c r="J230" s="5">
        <v>0.21905036103412853</v>
      </c>
      <c r="K230" s="5">
        <v>2.125454321377926</v>
      </c>
      <c r="L230" s="5">
        <v>14.863855926036628</v>
      </c>
      <c r="M230" s="5">
        <v>0.1429948145322657</v>
      </c>
      <c r="N230" s="4">
        <v>1</v>
      </c>
      <c r="O230" s="6">
        <v>1.531876255447721</v>
      </c>
    </row>
    <row r="231" spans="2:15">
      <c r="B231" s="15">
        <v>226</v>
      </c>
      <c r="C231" s="4" t="s">
        <v>270</v>
      </c>
      <c r="D231" s="4">
        <v>1</v>
      </c>
      <c r="E231" s="4" t="s">
        <v>176</v>
      </c>
      <c r="F231" s="4">
        <v>1523730</v>
      </c>
      <c r="G231" s="4">
        <v>1523890</v>
      </c>
      <c r="H231" s="5">
        <v>6.0039177267660335</v>
      </c>
      <c r="I231" s="5">
        <v>207.40784696369235</v>
      </c>
      <c r="J231" s="5">
        <v>2.8947399120425012E-2</v>
      </c>
      <c r="K231" s="5">
        <v>2.1445804510797069</v>
      </c>
      <c r="L231" s="5">
        <v>160.96910489237902</v>
      </c>
      <c r="M231" s="5">
        <v>1.3322932077640202E-2</v>
      </c>
      <c r="N231" s="4">
        <v>1</v>
      </c>
      <c r="O231" s="6">
        <v>2.1727498835640886</v>
      </c>
    </row>
    <row r="232" spans="2:15">
      <c r="B232" s="15">
        <v>227</v>
      </c>
      <c r="C232" s="4" t="s">
        <v>270</v>
      </c>
      <c r="D232" s="4">
        <v>2</v>
      </c>
      <c r="E232" s="4" t="s">
        <v>176</v>
      </c>
      <c r="F232" s="4">
        <v>1523903</v>
      </c>
      <c r="G232" s="4">
        <v>1524007</v>
      </c>
      <c r="H232" s="5">
        <v>4.5329002320202187</v>
      </c>
      <c r="I232" s="5">
        <v>207.40784696369235</v>
      </c>
      <c r="J232" s="5">
        <v>2.1855008373013594E-2</v>
      </c>
      <c r="K232" s="5">
        <v>0.60873073445273118</v>
      </c>
      <c r="L232" s="5">
        <v>160.96910489237902</v>
      </c>
      <c r="M232" s="5">
        <v>3.7816619211476473E-3</v>
      </c>
      <c r="N232" s="4">
        <v>1</v>
      </c>
      <c r="O232" s="6">
        <v>5.7792073508202719</v>
      </c>
    </row>
    <row r="233" spans="2:15">
      <c r="B233" s="15">
        <v>228</v>
      </c>
      <c r="C233" s="4" t="s">
        <v>270</v>
      </c>
      <c r="D233" s="4">
        <v>3</v>
      </c>
      <c r="E233" s="4" t="s">
        <v>176</v>
      </c>
      <c r="F233" s="4">
        <v>1524157</v>
      </c>
      <c r="G233" s="4">
        <v>1524238</v>
      </c>
      <c r="H233" s="5">
        <v>16.248162378566175</v>
      </c>
      <c r="I233" s="5">
        <v>207.40784696369235</v>
      </c>
      <c r="J233" s="5">
        <v>7.8339188301831633E-2</v>
      </c>
      <c r="K233" s="5">
        <v>2.3687376166469418</v>
      </c>
      <c r="L233" s="5">
        <v>160.96910489237902</v>
      </c>
      <c r="M233" s="5">
        <v>1.4715479832174231E-2</v>
      </c>
      <c r="N233" s="4">
        <v>1</v>
      </c>
      <c r="O233" s="6">
        <v>5.3235904771891436</v>
      </c>
    </row>
    <row r="234" spans="2:15">
      <c r="B234" s="15">
        <v>229</v>
      </c>
      <c r="C234" s="4" t="s">
        <v>271</v>
      </c>
      <c r="D234" s="4">
        <v>1</v>
      </c>
      <c r="E234" s="4" t="s">
        <v>176</v>
      </c>
      <c r="F234" s="4">
        <v>1536135</v>
      </c>
      <c r="G234" s="4">
        <v>1536250</v>
      </c>
      <c r="H234" s="5">
        <v>4.452630788833134</v>
      </c>
      <c r="I234" s="5">
        <v>93.366982053722026</v>
      </c>
      <c r="J234" s="5">
        <v>4.7689565314118797E-2</v>
      </c>
      <c r="K234" s="5">
        <v>1.3327351016905247</v>
      </c>
      <c r="L234" s="5">
        <v>107.53727615575401</v>
      </c>
      <c r="M234" s="5">
        <v>1.2393238413071092E-2</v>
      </c>
      <c r="N234" s="4">
        <v>1</v>
      </c>
      <c r="O234" s="6">
        <v>3.8480309766187366</v>
      </c>
    </row>
    <row r="235" spans="2:15">
      <c r="B235" s="15">
        <v>230</v>
      </c>
      <c r="C235" s="4" t="s">
        <v>276</v>
      </c>
      <c r="D235" s="4">
        <v>1</v>
      </c>
      <c r="E235" s="4" t="s">
        <v>176</v>
      </c>
      <c r="F235" s="4">
        <v>1592490</v>
      </c>
      <c r="G235" s="4">
        <v>1592583</v>
      </c>
      <c r="H235" s="5">
        <v>8.6412764380646241</v>
      </c>
      <c r="I235" s="5">
        <v>124.60523220840577</v>
      </c>
      <c r="J235" s="5">
        <v>6.9349226231622804E-2</v>
      </c>
      <c r="K235" s="5">
        <v>0.96880245488329153</v>
      </c>
      <c r="L235" s="5">
        <v>125.09866134595372</v>
      </c>
      <c r="M235" s="5">
        <v>7.7443071289477645E-3</v>
      </c>
      <c r="N235" s="4">
        <v>1</v>
      </c>
      <c r="O235" s="6">
        <v>8.9548651773377479</v>
      </c>
    </row>
    <row r="236" spans="2:15">
      <c r="B236" s="15">
        <v>231</v>
      </c>
      <c r="C236" s="4" t="s">
        <v>1492</v>
      </c>
      <c r="D236" s="4">
        <v>1</v>
      </c>
      <c r="E236" s="4" t="s">
        <v>176</v>
      </c>
      <c r="F236" s="4">
        <v>1640265</v>
      </c>
      <c r="G236" s="4">
        <v>1640300</v>
      </c>
      <c r="H236" s="5">
        <v>0</v>
      </c>
      <c r="I236" s="5">
        <v>8.8875502318528851E-3</v>
      </c>
      <c r="J236" s="5">
        <v>0</v>
      </c>
      <c r="K236" s="5">
        <v>0</v>
      </c>
      <c r="L236" s="5">
        <v>0</v>
      </c>
      <c r="M236" s="5"/>
      <c r="N236" s="4">
        <v>0</v>
      </c>
      <c r="O236" s="6"/>
    </row>
    <row r="237" spans="2:15">
      <c r="B237" s="15">
        <v>232</v>
      </c>
      <c r="C237" s="4" t="s">
        <v>1492</v>
      </c>
      <c r="D237" s="4">
        <v>2</v>
      </c>
      <c r="E237" s="4" t="s">
        <v>176</v>
      </c>
      <c r="F237" s="4">
        <v>1640131</v>
      </c>
      <c r="G237" s="4">
        <v>1640207</v>
      </c>
      <c r="H237" s="5">
        <v>0</v>
      </c>
      <c r="I237" s="5">
        <v>8.8875502318528851E-3</v>
      </c>
      <c r="J237" s="5">
        <v>0</v>
      </c>
      <c r="K237" s="5">
        <v>0</v>
      </c>
      <c r="L237" s="5">
        <v>0</v>
      </c>
      <c r="M237" s="5"/>
      <c r="N237" s="4">
        <v>0</v>
      </c>
      <c r="O237" s="6"/>
    </row>
    <row r="238" spans="2:15">
      <c r="B238" s="15">
        <v>233</v>
      </c>
      <c r="C238" s="4" t="s">
        <v>1492</v>
      </c>
      <c r="D238" s="4">
        <v>3</v>
      </c>
      <c r="E238" s="4" t="s">
        <v>176</v>
      </c>
      <c r="F238" s="4">
        <v>1639847</v>
      </c>
      <c r="G238" s="4">
        <v>1640035</v>
      </c>
      <c r="H238" s="5">
        <v>0</v>
      </c>
      <c r="I238" s="5">
        <v>8.8875502318528851E-3</v>
      </c>
      <c r="J238" s="5">
        <v>0</v>
      </c>
      <c r="K238" s="5">
        <v>1.4235534620003931E-2</v>
      </c>
      <c r="L238" s="5">
        <v>0</v>
      </c>
      <c r="M238" s="5" t="s">
        <v>1429</v>
      </c>
      <c r="N238" s="4">
        <v>0</v>
      </c>
      <c r="O238" s="6"/>
    </row>
    <row r="239" spans="2:15">
      <c r="B239" s="15">
        <v>234</v>
      </c>
      <c r="C239" s="4" t="s">
        <v>1493</v>
      </c>
      <c r="D239" s="4">
        <v>1</v>
      </c>
      <c r="E239" s="4" t="s">
        <v>176</v>
      </c>
      <c r="F239" s="4">
        <v>1641601</v>
      </c>
      <c r="G239" s="4">
        <v>1641776</v>
      </c>
      <c r="H239" s="5">
        <v>0</v>
      </c>
      <c r="I239" s="5">
        <v>4.8430948535452351E-2</v>
      </c>
      <c r="J239" s="5">
        <v>0</v>
      </c>
      <c r="K239" s="5">
        <v>3.7030374859982722E-2</v>
      </c>
      <c r="L239" s="5">
        <v>8.2898863666083303E-2</v>
      </c>
      <c r="M239" s="5">
        <v>0.44669339508851541</v>
      </c>
      <c r="N239" s="4">
        <v>0</v>
      </c>
      <c r="O239" s="6"/>
    </row>
    <row r="240" spans="2:15">
      <c r="B240" s="15">
        <v>235</v>
      </c>
      <c r="C240" s="4" t="s">
        <v>1493</v>
      </c>
      <c r="D240" s="4">
        <v>2</v>
      </c>
      <c r="E240" s="4" t="s">
        <v>176</v>
      </c>
      <c r="F240" s="4">
        <v>1641291</v>
      </c>
      <c r="G240" s="4">
        <v>1641344</v>
      </c>
      <c r="H240" s="5">
        <v>0</v>
      </c>
      <c r="I240" s="5">
        <v>4.8430948535452351E-2</v>
      </c>
      <c r="J240" s="5">
        <v>0</v>
      </c>
      <c r="K240" s="5">
        <v>0.10060873080062127</v>
      </c>
      <c r="L240" s="5">
        <v>8.2898863666083303E-2</v>
      </c>
      <c r="M240" s="5">
        <v>1.2136322061768341</v>
      </c>
      <c r="N240" s="4">
        <v>0</v>
      </c>
      <c r="O240" s="6"/>
    </row>
    <row r="241" spans="2:15">
      <c r="B241" s="15">
        <v>236</v>
      </c>
      <c r="C241" s="4" t="s">
        <v>282</v>
      </c>
      <c r="D241" s="4">
        <v>1</v>
      </c>
      <c r="E241" s="4" t="s">
        <v>176</v>
      </c>
      <c r="F241" s="4">
        <v>1653013</v>
      </c>
      <c r="G241" s="4">
        <v>1653241</v>
      </c>
      <c r="H241" s="5">
        <v>21.471747236877636</v>
      </c>
      <c r="I241" s="5">
        <v>943.41813341786735</v>
      </c>
      <c r="J241" s="5">
        <v>2.275952356256775E-2</v>
      </c>
      <c r="K241" s="5">
        <v>10.200612301533726</v>
      </c>
      <c r="L241" s="5">
        <v>980.88582515543555</v>
      </c>
      <c r="M241" s="5">
        <v>1.039938802247172E-2</v>
      </c>
      <c r="N241" s="4">
        <v>1</v>
      </c>
      <c r="O241" s="6">
        <v>2.1885445098680223</v>
      </c>
    </row>
    <row r="242" spans="2:15">
      <c r="B242" s="15">
        <v>237</v>
      </c>
      <c r="C242" s="4" t="s">
        <v>284</v>
      </c>
      <c r="D242" s="4">
        <v>1</v>
      </c>
      <c r="E242" s="4" t="s">
        <v>176</v>
      </c>
      <c r="F242" s="4">
        <v>1665154</v>
      </c>
      <c r="G242" s="4">
        <v>1665258</v>
      </c>
      <c r="H242" s="5">
        <v>7.2392387672671594</v>
      </c>
      <c r="I242" s="5">
        <v>72.600287464324722</v>
      </c>
      <c r="J242" s="5">
        <v>9.9713637784484957E-2</v>
      </c>
      <c r="K242" s="5">
        <v>2.9187866466017454</v>
      </c>
      <c r="L242" s="5">
        <v>57.102300283553241</v>
      </c>
      <c r="M242" s="5">
        <v>5.1115044965052349E-2</v>
      </c>
      <c r="N242" s="4">
        <v>1</v>
      </c>
      <c r="O242" s="6">
        <v>1.9507688558752074</v>
      </c>
    </row>
    <row r="243" spans="2:15">
      <c r="B243" s="15">
        <v>238</v>
      </c>
      <c r="C243" s="4" t="s">
        <v>285</v>
      </c>
      <c r="D243" s="4">
        <v>1</v>
      </c>
      <c r="E243" s="4" t="s">
        <v>176</v>
      </c>
      <c r="F243" s="4">
        <v>1676540</v>
      </c>
      <c r="G243" s="4">
        <v>1676640</v>
      </c>
      <c r="H243" s="5">
        <v>16.344264523838849</v>
      </c>
      <c r="I243" s="5">
        <v>37.883459573341355</v>
      </c>
      <c r="J243" s="5">
        <v>0.43143537332425497</v>
      </c>
      <c r="K243" s="5">
        <v>19.558821853508586</v>
      </c>
      <c r="L243" s="5">
        <v>53.54689049734808</v>
      </c>
      <c r="M243" s="5">
        <v>0.36526531553643138</v>
      </c>
      <c r="N243" s="4">
        <v>1</v>
      </c>
      <c r="O243" s="6">
        <v>1.1811561486221207</v>
      </c>
    </row>
    <row r="244" spans="2:15">
      <c r="B244" s="15">
        <v>239</v>
      </c>
      <c r="C244" s="4" t="s">
        <v>1494</v>
      </c>
      <c r="D244" s="4">
        <v>1</v>
      </c>
      <c r="E244" s="4" t="s">
        <v>176</v>
      </c>
      <c r="F244" s="4">
        <v>1711691</v>
      </c>
      <c r="G244" s="4">
        <v>1711777</v>
      </c>
      <c r="H244" s="5">
        <v>6.7747994695948069E-2</v>
      </c>
      <c r="I244" s="5">
        <v>0.25519173994230515</v>
      </c>
      <c r="J244" s="5">
        <v>0.2654787914031419</v>
      </c>
      <c r="K244" s="5">
        <v>0.10647204777974088</v>
      </c>
      <c r="L244" s="5">
        <v>0.16695964861018456</v>
      </c>
      <c r="M244" s="5">
        <v>0.63771125937339856</v>
      </c>
      <c r="N244" s="4">
        <v>0</v>
      </c>
      <c r="O244" s="6">
        <v>0.4162993635458086</v>
      </c>
    </row>
    <row r="245" spans="2:15">
      <c r="B245" s="15">
        <v>240</v>
      </c>
      <c r="C245" s="4" t="s">
        <v>288</v>
      </c>
      <c r="D245" s="4">
        <v>1</v>
      </c>
      <c r="E245" s="4" t="s">
        <v>176</v>
      </c>
      <c r="F245" s="4">
        <v>1716322</v>
      </c>
      <c r="G245" s="4">
        <v>1716429</v>
      </c>
      <c r="H245" s="5">
        <v>4.1534381488287684</v>
      </c>
      <c r="I245" s="5">
        <v>13.130649177616071</v>
      </c>
      <c r="J245" s="5">
        <v>0.31631628357790331</v>
      </c>
      <c r="K245" s="5">
        <v>1.2967792483012255</v>
      </c>
      <c r="L245" s="5">
        <v>12.35164403989957</v>
      </c>
      <c r="M245" s="5">
        <v>0.10498839216158058</v>
      </c>
      <c r="N245" s="4">
        <v>1</v>
      </c>
      <c r="O245" s="6">
        <v>3.0128691092924078</v>
      </c>
    </row>
    <row r="246" spans="2:15">
      <c r="B246" s="15">
        <v>241</v>
      </c>
      <c r="C246" s="4" t="s">
        <v>289</v>
      </c>
      <c r="D246" s="4">
        <v>1</v>
      </c>
      <c r="E246" s="4" t="s">
        <v>176</v>
      </c>
      <c r="F246" s="4">
        <v>1719371</v>
      </c>
      <c r="G246" s="4">
        <v>1719471</v>
      </c>
      <c r="H246" s="5">
        <v>4.0469430827734882</v>
      </c>
      <c r="I246" s="5">
        <v>24.694781002316805</v>
      </c>
      <c r="J246" s="5">
        <v>0.16387847628184327</v>
      </c>
      <c r="K246" s="5">
        <v>5.3119644477443793E-2</v>
      </c>
      <c r="L246" s="5">
        <v>15.196811879162349</v>
      </c>
      <c r="M246" s="5">
        <v>3.4954466041841772E-3</v>
      </c>
      <c r="N246" s="4">
        <v>1</v>
      </c>
      <c r="O246" s="6">
        <v>46.883415723093798</v>
      </c>
    </row>
    <row r="247" spans="2:15">
      <c r="B247" s="15">
        <v>242</v>
      </c>
      <c r="C247" s="4" t="s">
        <v>290</v>
      </c>
      <c r="D247" s="4">
        <v>1</v>
      </c>
      <c r="E247" s="4" t="s">
        <v>176</v>
      </c>
      <c r="F247" s="4">
        <v>1722980</v>
      </c>
      <c r="G247" s="4">
        <v>1723057</v>
      </c>
      <c r="H247" s="5">
        <v>18.061474540836741</v>
      </c>
      <c r="I247" s="5">
        <v>51.650590006300298</v>
      </c>
      <c r="J247" s="5">
        <v>0.34968573521877711</v>
      </c>
      <c r="K247" s="5">
        <v>0.69832760391680126</v>
      </c>
      <c r="L247" s="5">
        <v>31.9173755097118</v>
      </c>
      <c r="M247" s="5">
        <v>2.1879230129817993E-2</v>
      </c>
      <c r="N247" s="4">
        <v>1</v>
      </c>
      <c r="O247" s="6">
        <v>15.982542947990193</v>
      </c>
    </row>
    <row r="248" spans="2:15">
      <c r="B248" s="15">
        <v>243</v>
      </c>
      <c r="C248" s="4" t="s">
        <v>290</v>
      </c>
      <c r="D248" s="4">
        <v>2</v>
      </c>
      <c r="E248" s="4" t="s">
        <v>176</v>
      </c>
      <c r="F248" s="4">
        <v>1722825</v>
      </c>
      <c r="G248" s="4">
        <v>1722919</v>
      </c>
      <c r="H248" s="5">
        <v>4.3235980959019935</v>
      </c>
      <c r="I248" s="5">
        <v>51.650590006300298</v>
      </c>
      <c r="J248" s="5">
        <v>8.3708590654523102E-2</v>
      </c>
      <c r="K248" s="5">
        <v>0.81953729446499379</v>
      </c>
      <c r="L248" s="5">
        <v>31.9173755097118</v>
      </c>
      <c r="M248" s="5">
        <v>2.5676838442296908E-2</v>
      </c>
      <c r="N248" s="4">
        <v>1</v>
      </c>
      <c r="O248" s="6">
        <v>3.2600816818877409</v>
      </c>
    </row>
    <row r="249" spans="2:15">
      <c r="B249" s="15">
        <v>244</v>
      </c>
      <c r="C249" s="4" t="s">
        <v>290</v>
      </c>
      <c r="D249" s="4">
        <v>3</v>
      </c>
      <c r="E249" s="4" t="s">
        <v>176</v>
      </c>
      <c r="F249" s="4">
        <v>1722472</v>
      </c>
      <c r="G249" s="4">
        <v>1722564</v>
      </c>
      <c r="H249" s="5">
        <v>5.9881739448150642</v>
      </c>
      <c r="I249" s="5">
        <v>51.650590006300298</v>
      </c>
      <c r="J249" s="5">
        <v>0.11593621571572815</v>
      </c>
      <c r="K249" s="5">
        <v>1.5018498482043114</v>
      </c>
      <c r="L249" s="5">
        <v>31.9173755097118</v>
      </c>
      <c r="M249" s="5">
        <v>4.7054302686865009E-2</v>
      </c>
      <c r="N249" s="4">
        <v>1</v>
      </c>
      <c r="O249" s="6">
        <v>2.4638812838701618</v>
      </c>
    </row>
    <row r="250" spans="2:15">
      <c r="B250" s="15">
        <v>245</v>
      </c>
      <c r="C250" s="4" t="s">
        <v>290</v>
      </c>
      <c r="D250" s="4">
        <v>4</v>
      </c>
      <c r="E250" s="4" t="s">
        <v>176</v>
      </c>
      <c r="F250" s="4">
        <v>1721975</v>
      </c>
      <c r="G250" s="4">
        <v>1722077</v>
      </c>
      <c r="H250" s="5">
        <v>23.583923116808354</v>
      </c>
      <c r="I250" s="5">
        <v>51.650590006300298</v>
      </c>
      <c r="J250" s="5">
        <v>0.4566051058454822</v>
      </c>
      <c r="K250" s="5">
        <v>3.3443453900968092</v>
      </c>
      <c r="L250" s="5">
        <v>31.9173755097118</v>
      </c>
      <c r="M250" s="5">
        <v>0.10478134046701909</v>
      </c>
      <c r="N250" s="4">
        <v>1</v>
      </c>
      <c r="O250" s="6">
        <v>4.3576948320221476</v>
      </c>
    </row>
    <row r="251" spans="2:15">
      <c r="B251" s="15">
        <v>246</v>
      </c>
      <c r="C251" s="4" t="s">
        <v>290</v>
      </c>
      <c r="D251" s="4">
        <v>5</v>
      </c>
      <c r="E251" s="4" t="s">
        <v>176</v>
      </c>
      <c r="F251" s="4">
        <v>1721664</v>
      </c>
      <c r="G251" s="4">
        <v>1721740</v>
      </c>
      <c r="H251" s="5">
        <v>4.3260033301648102</v>
      </c>
      <c r="I251" s="5">
        <v>51.650590006300298</v>
      </c>
      <c r="J251" s="5">
        <v>8.3755158065708976E-2</v>
      </c>
      <c r="K251" s="5">
        <v>0.54735224580157504</v>
      </c>
      <c r="L251" s="5">
        <v>31.9173755097118</v>
      </c>
      <c r="M251" s="5">
        <v>1.7149036756954752E-2</v>
      </c>
      <c r="N251" s="4">
        <v>1</v>
      </c>
      <c r="O251" s="6">
        <v>4.883956997278128</v>
      </c>
    </row>
    <row r="252" spans="2:15">
      <c r="B252" s="15">
        <v>247</v>
      </c>
      <c r="C252" s="4" t="s">
        <v>1495</v>
      </c>
      <c r="D252" s="4">
        <v>1</v>
      </c>
      <c r="E252" s="4" t="s">
        <v>176</v>
      </c>
      <c r="F252" s="4">
        <v>1725578</v>
      </c>
      <c r="G252" s="4">
        <v>1725654</v>
      </c>
      <c r="H252" s="5">
        <v>7.6662204524362287E-2</v>
      </c>
      <c r="I252" s="5">
        <v>2.5556043081486346E-2</v>
      </c>
      <c r="J252" s="5">
        <v>2.9997681675493402</v>
      </c>
      <c r="K252" s="5">
        <v>0</v>
      </c>
      <c r="L252" s="5">
        <v>1.8531333663039943E-2</v>
      </c>
      <c r="M252" s="5">
        <v>0</v>
      </c>
      <c r="N252" s="4">
        <v>0</v>
      </c>
      <c r="O252" s="6"/>
    </row>
    <row r="253" spans="2:15">
      <c r="B253" s="15">
        <v>248</v>
      </c>
      <c r="C253" s="4" t="s">
        <v>1495</v>
      </c>
      <c r="D253" s="4">
        <v>2</v>
      </c>
      <c r="E253" s="4" t="s">
        <v>176</v>
      </c>
      <c r="F253" s="4">
        <v>1725685</v>
      </c>
      <c r="G253" s="4">
        <v>1725755</v>
      </c>
      <c r="H253" s="5">
        <v>8.3233250626450497E-2</v>
      </c>
      <c r="I253" s="5">
        <v>2.5556043081486346E-2</v>
      </c>
      <c r="J253" s="5">
        <v>3.2568911533392839</v>
      </c>
      <c r="K253" s="5">
        <v>0</v>
      </c>
      <c r="L253" s="5">
        <v>1.8531333663039943E-2</v>
      </c>
      <c r="M253" s="5">
        <v>0</v>
      </c>
      <c r="N253" s="4">
        <v>0</v>
      </c>
      <c r="O253" s="6"/>
    </row>
    <row r="254" spans="2:15">
      <c r="B254" s="15">
        <v>249</v>
      </c>
      <c r="C254" s="4" t="s">
        <v>1495</v>
      </c>
      <c r="D254" s="4">
        <v>3</v>
      </c>
      <c r="E254" s="4" t="s">
        <v>176</v>
      </c>
      <c r="F254" s="4">
        <v>1725962</v>
      </c>
      <c r="G254" s="4">
        <v>1726022</v>
      </c>
      <c r="H254" s="5">
        <v>4.2215863601301203E-2</v>
      </c>
      <c r="I254" s="5">
        <v>2.5556043081486346E-2</v>
      </c>
      <c r="J254" s="5">
        <v>1.6518935841004192</v>
      </c>
      <c r="K254" s="5">
        <v>0</v>
      </c>
      <c r="L254" s="5">
        <v>1.8531333663039943E-2</v>
      </c>
      <c r="M254" s="5">
        <v>0</v>
      </c>
      <c r="N254" s="4">
        <v>0</v>
      </c>
      <c r="O254" s="6"/>
    </row>
    <row r="255" spans="2:15">
      <c r="B255" s="15">
        <v>250</v>
      </c>
      <c r="C255" s="4" t="s">
        <v>1495</v>
      </c>
      <c r="D255" s="4">
        <v>4</v>
      </c>
      <c r="E255" s="4" t="s">
        <v>176</v>
      </c>
      <c r="F255" s="4">
        <v>1726681</v>
      </c>
      <c r="G255" s="4">
        <v>1726814</v>
      </c>
      <c r="H255" s="5">
        <v>6.0754372027392256E-2</v>
      </c>
      <c r="I255" s="5">
        <v>2.5556043081486346E-2</v>
      </c>
      <c r="J255" s="5">
        <v>2.3772996403893512</v>
      </c>
      <c r="K255" s="5">
        <v>2.0122409838802546E-2</v>
      </c>
      <c r="L255" s="5">
        <v>1.8531333663039943E-2</v>
      </c>
      <c r="M255" s="5">
        <v>1.0858586977437001</v>
      </c>
      <c r="N255" s="4">
        <v>0</v>
      </c>
      <c r="O255" s="6">
        <v>2.1893268850994416</v>
      </c>
    </row>
    <row r="256" spans="2:15">
      <c r="B256" s="15">
        <v>251</v>
      </c>
      <c r="C256" s="4" t="s">
        <v>1495</v>
      </c>
      <c r="D256" s="4">
        <v>5</v>
      </c>
      <c r="E256" s="4" t="s">
        <v>176</v>
      </c>
      <c r="F256" s="4">
        <v>1726939</v>
      </c>
      <c r="G256" s="4">
        <v>1727016</v>
      </c>
      <c r="H256" s="5">
        <v>7.2043891734611662E-2</v>
      </c>
      <c r="I256" s="5">
        <v>2.5556043081486346E-2</v>
      </c>
      <c r="J256" s="5">
        <v>2.8190550276072539</v>
      </c>
      <c r="K256" s="5">
        <v>3.4756889721568034E-2</v>
      </c>
      <c r="L256" s="5">
        <v>1.8531333663039943E-2</v>
      </c>
      <c r="M256" s="5">
        <v>1.875574114284573</v>
      </c>
      <c r="N256" s="4">
        <v>0</v>
      </c>
      <c r="O256" s="6">
        <v>1.5030357937535124</v>
      </c>
    </row>
    <row r="257" spans="2:15">
      <c r="B257" s="15">
        <v>252</v>
      </c>
      <c r="C257" s="4" t="s">
        <v>1495</v>
      </c>
      <c r="D257" s="4">
        <v>6</v>
      </c>
      <c r="E257" s="4" t="s">
        <v>176</v>
      </c>
      <c r="F257" s="4">
        <v>1727303</v>
      </c>
      <c r="G257" s="4">
        <v>1727451</v>
      </c>
      <c r="H257" s="5">
        <v>6.1103267178791033E-2</v>
      </c>
      <c r="I257" s="5">
        <v>2.5556043081486346E-2</v>
      </c>
      <c r="J257" s="5">
        <v>2.3909517989135138</v>
      </c>
      <c r="K257" s="5">
        <v>3.6165952818388365E-2</v>
      </c>
      <c r="L257" s="5">
        <v>1.8531333663039943E-2</v>
      </c>
      <c r="M257" s="5">
        <v>1.9516109027015156</v>
      </c>
      <c r="N257" s="4">
        <v>0</v>
      </c>
      <c r="O257" s="6">
        <v>1.2251170536113736</v>
      </c>
    </row>
    <row r="258" spans="2:15">
      <c r="B258" s="15">
        <v>253</v>
      </c>
      <c r="C258" s="4" t="s">
        <v>1496</v>
      </c>
      <c r="D258" s="4">
        <v>1</v>
      </c>
      <c r="E258" s="4" t="s">
        <v>176</v>
      </c>
      <c r="F258" s="4">
        <v>1736079</v>
      </c>
      <c r="G258" s="4">
        <v>1736129</v>
      </c>
      <c r="H258" s="5">
        <v>0</v>
      </c>
      <c r="I258" s="5">
        <v>0</v>
      </c>
      <c r="J258" s="5"/>
      <c r="K258" s="5">
        <v>0</v>
      </c>
      <c r="L258" s="5">
        <v>0</v>
      </c>
      <c r="M258" s="5"/>
      <c r="N258" s="4">
        <v>0</v>
      </c>
      <c r="O258" s="6"/>
    </row>
    <row r="259" spans="2:15">
      <c r="B259" s="15">
        <v>254</v>
      </c>
      <c r="C259" s="4" t="s">
        <v>296</v>
      </c>
      <c r="D259" s="4">
        <v>1</v>
      </c>
      <c r="E259" s="4" t="s">
        <v>176</v>
      </c>
      <c r="F259" s="4">
        <v>1814118</v>
      </c>
      <c r="G259" s="4">
        <v>1814220</v>
      </c>
      <c r="H259" s="5">
        <v>3.2347703942378474</v>
      </c>
      <c r="I259" s="5">
        <v>14.539178980211126</v>
      </c>
      <c r="J259" s="5">
        <v>0.22248645529713912</v>
      </c>
      <c r="K259" s="5">
        <v>1.0197754829435397</v>
      </c>
      <c r="L259" s="5">
        <v>38.335953290658161</v>
      </c>
      <c r="M259" s="5">
        <v>2.6601020593168403E-2</v>
      </c>
      <c r="N259" s="4">
        <v>1</v>
      </c>
      <c r="O259" s="6">
        <v>8.3638315499172027</v>
      </c>
    </row>
    <row r="260" spans="2:15">
      <c r="B260" s="15">
        <v>255</v>
      </c>
      <c r="C260" s="4" t="s">
        <v>1497</v>
      </c>
      <c r="D260" s="4">
        <v>1</v>
      </c>
      <c r="E260" s="4" t="s">
        <v>176</v>
      </c>
      <c r="F260" s="4">
        <v>1815158</v>
      </c>
      <c r="G260" s="4">
        <v>1815243</v>
      </c>
      <c r="H260" s="5">
        <v>0.75219721792987093</v>
      </c>
      <c r="I260" s="5">
        <v>1.2603776671532705</v>
      </c>
      <c r="J260" s="5">
        <v>0.59680303573516003</v>
      </c>
      <c r="K260" s="5">
        <v>1.5033452225755377</v>
      </c>
      <c r="L260" s="5">
        <v>2.9632797424904047</v>
      </c>
      <c r="M260" s="5">
        <v>0.50732477295987377</v>
      </c>
      <c r="N260" s="4">
        <v>0</v>
      </c>
      <c r="O260" s="6">
        <v>1.1763727449248047</v>
      </c>
    </row>
    <row r="261" spans="2:15">
      <c r="B261" s="15">
        <v>256</v>
      </c>
      <c r="C261" s="4" t="s">
        <v>1497</v>
      </c>
      <c r="D261" s="4">
        <v>2</v>
      </c>
      <c r="E261" s="4" t="s">
        <v>176</v>
      </c>
      <c r="F261" s="4">
        <v>1814744</v>
      </c>
      <c r="G261" s="4">
        <v>1814840</v>
      </c>
      <c r="H261" s="5">
        <v>0.59688395977731989</v>
      </c>
      <c r="I261" s="5">
        <v>1.2603776671532705</v>
      </c>
      <c r="J261" s="5">
        <v>0.47357548085206969</v>
      </c>
      <c r="K261" s="5">
        <v>1.4767837320817438</v>
      </c>
      <c r="L261" s="5">
        <v>2.9632797424904047</v>
      </c>
      <c r="M261" s="5">
        <v>0.49836122823848644</v>
      </c>
      <c r="N261" s="4">
        <v>0</v>
      </c>
      <c r="O261" s="6">
        <v>0.95026549823302919</v>
      </c>
    </row>
    <row r="262" spans="2:15">
      <c r="B262" s="15">
        <v>257</v>
      </c>
      <c r="C262" s="4" t="s">
        <v>1499</v>
      </c>
      <c r="D262" s="4">
        <v>1</v>
      </c>
      <c r="E262" s="4" t="s">
        <v>176</v>
      </c>
      <c r="F262" s="4">
        <v>1817317</v>
      </c>
      <c r="G262" s="4">
        <v>1817419</v>
      </c>
      <c r="H262" s="5">
        <v>4.2343721794374076</v>
      </c>
      <c r="I262" s="5">
        <v>1.3126824372437829</v>
      </c>
      <c r="J262" s="5">
        <v>3.2257399499670671</v>
      </c>
      <c r="K262" s="5">
        <v>8.9506154966571447</v>
      </c>
      <c r="L262" s="5">
        <v>3.2498328641531331</v>
      </c>
      <c r="M262" s="5">
        <v>2.754177174889751</v>
      </c>
      <c r="N262" s="4">
        <v>0</v>
      </c>
      <c r="O262" s="6">
        <v>1.1712172983556124</v>
      </c>
    </row>
    <row r="263" spans="2:15">
      <c r="B263" s="15">
        <v>258</v>
      </c>
      <c r="C263" s="4" t="s">
        <v>299</v>
      </c>
      <c r="D263" s="4">
        <v>1</v>
      </c>
      <c r="E263" s="4" t="s">
        <v>176</v>
      </c>
      <c r="F263" s="4">
        <v>1835869</v>
      </c>
      <c r="G263" s="4">
        <v>1835941</v>
      </c>
      <c r="H263" s="5">
        <v>4.0825610590468751</v>
      </c>
      <c r="I263" s="5">
        <v>22.644340075647559</v>
      </c>
      <c r="J263" s="5">
        <v>0.18029057351233613</v>
      </c>
      <c r="K263" s="5">
        <v>0.54558842583476463</v>
      </c>
      <c r="L263" s="5">
        <v>68.873739079817994</v>
      </c>
      <c r="M263" s="5">
        <v>7.9215740734284879E-3</v>
      </c>
      <c r="N263" s="4">
        <v>1</v>
      </c>
      <c r="O263" s="6">
        <v>22.759437940129704</v>
      </c>
    </row>
    <row r="264" spans="2:15">
      <c r="B264" s="15">
        <v>259</v>
      </c>
      <c r="C264" s="4" t="s">
        <v>299</v>
      </c>
      <c r="D264" s="4">
        <v>2</v>
      </c>
      <c r="E264" s="4" t="s">
        <v>176</v>
      </c>
      <c r="F264" s="4">
        <v>1836553</v>
      </c>
      <c r="G264" s="4">
        <v>1836636</v>
      </c>
      <c r="H264" s="5">
        <v>2.261205677150413</v>
      </c>
      <c r="I264" s="5">
        <v>22.644340075647559</v>
      </c>
      <c r="J264" s="5">
        <v>9.9857433230398501E-2</v>
      </c>
      <c r="K264" s="5">
        <v>1.8760903633407311</v>
      </c>
      <c r="L264" s="5">
        <v>68.873739079817994</v>
      </c>
      <c r="M264" s="5">
        <v>2.7239560221444113E-2</v>
      </c>
      <c r="N264" s="4">
        <v>1</v>
      </c>
      <c r="O264" s="6">
        <v>3.6658974087175822</v>
      </c>
    </row>
    <row r="265" spans="2:15">
      <c r="B265" s="15">
        <v>260</v>
      </c>
      <c r="C265" s="4" t="s">
        <v>299</v>
      </c>
      <c r="D265" s="4">
        <v>3</v>
      </c>
      <c r="E265" s="4" t="s">
        <v>176</v>
      </c>
      <c r="F265" s="4">
        <v>1836854</v>
      </c>
      <c r="G265" s="4">
        <v>1836963</v>
      </c>
      <c r="H265" s="5">
        <v>0.58657581214714716</v>
      </c>
      <c r="I265" s="5">
        <v>22.644340075647559</v>
      </c>
      <c r="J265" s="5">
        <v>2.5903859869070303E-2</v>
      </c>
      <c r="K265" s="5">
        <v>0.39877593141717366</v>
      </c>
      <c r="L265" s="5">
        <v>68.873739079817994</v>
      </c>
      <c r="M265" s="5">
        <v>5.7899561827916878E-3</v>
      </c>
      <c r="N265" s="4">
        <v>1</v>
      </c>
      <c r="O265" s="6">
        <v>4.473930207979655</v>
      </c>
    </row>
    <row r="266" spans="2:15">
      <c r="B266" s="15">
        <v>261</v>
      </c>
      <c r="C266" s="4" t="s">
        <v>300</v>
      </c>
      <c r="D266" s="4">
        <v>1</v>
      </c>
      <c r="E266" s="4" t="s">
        <v>176</v>
      </c>
      <c r="F266" s="4">
        <v>1837792</v>
      </c>
      <c r="G266" s="4">
        <v>1837887</v>
      </c>
      <c r="H266" s="5">
        <v>0.70981755160984228</v>
      </c>
      <c r="I266" s="5">
        <v>11.869962021582134</v>
      </c>
      <c r="J266" s="5">
        <v>5.9799479587149637E-2</v>
      </c>
      <c r="K266" s="5">
        <v>1.3419511819499184</v>
      </c>
      <c r="L266" s="5">
        <v>30.858702652542306</v>
      </c>
      <c r="M266" s="5">
        <v>4.348696045520116E-2</v>
      </c>
      <c r="N266" s="4">
        <v>1</v>
      </c>
      <c r="O266" s="6">
        <v>1.3751128835217881</v>
      </c>
    </row>
    <row r="267" spans="2:15">
      <c r="B267" s="15">
        <v>262</v>
      </c>
      <c r="C267" s="4" t="s">
        <v>300</v>
      </c>
      <c r="D267" s="4">
        <v>2</v>
      </c>
      <c r="E267" s="4" t="s">
        <v>176</v>
      </c>
      <c r="F267" s="4">
        <v>1837611</v>
      </c>
      <c r="G267" s="4">
        <v>1837697</v>
      </c>
      <c r="H267" s="5">
        <v>0.49663019689065752</v>
      </c>
      <c r="I267" s="5">
        <v>11.869962021582134</v>
      </c>
      <c r="J267" s="5">
        <v>4.1839240596362265E-2</v>
      </c>
      <c r="K267" s="5">
        <v>6.1767028462143936E-2</v>
      </c>
      <c r="L267" s="5">
        <v>30.858702652542306</v>
      </c>
      <c r="M267" s="5">
        <v>2.001608076581121E-3</v>
      </c>
      <c r="N267" s="4">
        <v>1</v>
      </c>
      <c r="O267" s="6">
        <v>20.902813635637632</v>
      </c>
    </row>
    <row r="268" spans="2:15">
      <c r="B268" s="15">
        <v>263</v>
      </c>
      <c r="C268" s="4" t="s">
        <v>1500</v>
      </c>
      <c r="D268" s="4">
        <v>1</v>
      </c>
      <c r="E268" s="4" t="s">
        <v>176</v>
      </c>
      <c r="F268" s="4">
        <v>1841878</v>
      </c>
      <c r="G268" s="4">
        <v>1841979</v>
      </c>
      <c r="H268" s="5">
        <v>5.7686411325262719E-2</v>
      </c>
      <c r="I268" s="5">
        <v>0.84938182905177018</v>
      </c>
      <c r="J268" s="5">
        <v>6.7915758675532845E-2</v>
      </c>
      <c r="K268" s="5">
        <v>2.6296853701704842E-2</v>
      </c>
      <c r="L268" s="5">
        <v>2.4113802497789805</v>
      </c>
      <c r="M268" s="5">
        <v>1.0905311886881021E-2</v>
      </c>
      <c r="N268" s="4">
        <v>0</v>
      </c>
      <c r="O268" s="6">
        <v>6.2277685755356353</v>
      </c>
    </row>
    <row r="269" spans="2:15">
      <c r="B269" s="15">
        <v>264</v>
      </c>
      <c r="C269" s="4" t="s">
        <v>1501</v>
      </c>
      <c r="D269" s="4">
        <v>1</v>
      </c>
      <c r="E269" s="4" t="s">
        <v>176</v>
      </c>
      <c r="F269" s="4">
        <v>1861414</v>
      </c>
      <c r="G269" s="4">
        <v>1861502</v>
      </c>
      <c r="H269" s="5">
        <v>0</v>
      </c>
      <c r="I269" s="5">
        <v>8.5820456806265117E-3</v>
      </c>
      <c r="J269" s="5">
        <v>0</v>
      </c>
      <c r="K269" s="5">
        <v>0</v>
      </c>
      <c r="L269" s="5">
        <v>0</v>
      </c>
      <c r="M269" s="5"/>
      <c r="N269" s="4">
        <v>0</v>
      </c>
      <c r="O269" s="6"/>
    </row>
    <row r="270" spans="2:15">
      <c r="B270" s="15">
        <v>265</v>
      </c>
      <c r="C270" s="4" t="s">
        <v>1502</v>
      </c>
      <c r="D270" s="4">
        <v>1</v>
      </c>
      <c r="E270" s="4" t="s">
        <v>176</v>
      </c>
      <c r="F270" s="4">
        <v>1864639</v>
      </c>
      <c r="G270" s="4">
        <v>1864707</v>
      </c>
      <c r="H270" s="5">
        <v>0</v>
      </c>
      <c r="I270" s="5">
        <v>3.9957244885235506E-2</v>
      </c>
      <c r="J270" s="5">
        <v>0</v>
      </c>
      <c r="K270" s="5">
        <v>0</v>
      </c>
      <c r="L270" s="5">
        <v>3.0274028739946928E-2</v>
      </c>
      <c r="M270" s="5">
        <v>0</v>
      </c>
      <c r="N270" s="4">
        <v>0</v>
      </c>
      <c r="O270" s="6"/>
    </row>
    <row r="271" spans="2:15">
      <c r="B271" s="15">
        <v>266</v>
      </c>
      <c r="C271" s="4" t="s">
        <v>1503</v>
      </c>
      <c r="D271" s="4">
        <v>1</v>
      </c>
      <c r="E271" s="4" t="s">
        <v>176</v>
      </c>
      <c r="F271" s="4">
        <v>1869576</v>
      </c>
      <c r="G271" s="4">
        <v>1869711</v>
      </c>
      <c r="H271" s="5">
        <v>0.16849936603580196</v>
      </c>
      <c r="I271" s="5">
        <v>1.548100482173415</v>
      </c>
      <c r="J271" s="5">
        <v>0.10884265457965732</v>
      </c>
      <c r="K271" s="5">
        <v>3.9347884798106511E-2</v>
      </c>
      <c r="L271" s="5">
        <v>1.7929851351489843</v>
      </c>
      <c r="M271" s="5">
        <v>2.1945460688293426E-2</v>
      </c>
      <c r="N271" s="4">
        <v>0</v>
      </c>
      <c r="O271" s="6">
        <v>4.9596887541175327</v>
      </c>
    </row>
    <row r="272" spans="2:15">
      <c r="B272" s="15">
        <v>267</v>
      </c>
      <c r="C272" s="4" t="s">
        <v>1503</v>
      </c>
      <c r="D272" s="4">
        <v>2</v>
      </c>
      <c r="E272" s="4" t="s">
        <v>176</v>
      </c>
      <c r="F272" s="4">
        <v>1868760</v>
      </c>
      <c r="G272" s="4">
        <v>1868909</v>
      </c>
      <c r="H272" s="5">
        <v>0.13056401803395842</v>
      </c>
      <c r="I272" s="5">
        <v>1.548100482173415</v>
      </c>
      <c r="J272" s="5">
        <v>8.4338206426146506E-2</v>
      </c>
      <c r="K272" s="5">
        <v>6.1453665161461175E-2</v>
      </c>
      <c r="L272" s="5">
        <v>1.7929851351489843</v>
      </c>
      <c r="M272" s="5">
        <v>3.4274497850956702E-2</v>
      </c>
      <c r="N272" s="4">
        <v>0</v>
      </c>
      <c r="O272" s="6">
        <v>2.4606693522657221</v>
      </c>
    </row>
    <row r="273" spans="2:15">
      <c r="B273" s="15">
        <v>268</v>
      </c>
      <c r="C273" s="4" t="s">
        <v>1503</v>
      </c>
      <c r="D273" s="4">
        <v>3</v>
      </c>
      <c r="E273" s="4" t="s">
        <v>176</v>
      </c>
      <c r="F273" s="4">
        <v>1868500</v>
      </c>
      <c r="G273" s="4">
        <v>1868676</v>
      </c>
      <c r="H273" s="5">
        <v>0.20941250903096864</v>
      </c>
      <c r="I273" s="5">
        <v>1.548100482173415</v>
      </c>
      <c r="J273" s="5">
        <v>0.1352706180524984</v>
      </c>
      <c r="K273" s="5">
        <v>9.1006173193109843E-2</v>
      </c>
      <c r="L273" s="5">
        <v>1.7929851351489843</v>
      </c>
      <c r="M273" s="5">
        <v>5.0756791793228048E-2</v>
      </c>
      <c r="N273" s="4">
        <v>0</v>
      </c>
      <c r="O273" s="6">
        <v>2.6650742348641931</v>
      </c>
    </row>
    <row r="274" spans="2:15">
      <c r="B274" s="15">
        <v>269</v>
      </c>
      <c r="C274" s="4" t="s">
        <v>1504</v>
      </c>
      <c r="D274" s="4">
        <v>1</v>
      </c>
      <c r="E274" s="4" t="s">
        <v>302</v>
      </c>
      <c r="F274" s="4">
        <v>3622</v>
      </c>
      <c r="G274" s="4">
        <v>3695</v>
      </c>
      <c r="H274" s="5">
        <v>18.138351791035884</v>
      </c>
      <c r="I274" s="5">
        <v>6.3946672762251824</v>
      </c>
      <c r="J274" s="5">
        <v>2.8364809313023525</v>
      </c>
      <c r="K274" s="5">
        <v>4.1429976218784716</v>
      </c>
      <c r="L274" s="5">
        <v>1.1552211491464102</v>
      </c>
      <c r="M274" s="5">
        <v>3.5863242505036559</v>
      </c>
      <c r="N274" s="4">
        <v>0</v>
      </c>
      <c r="O274" s="6">
        <v>0.79091591645791737</v>
      </c>
    </row>
    <row r="275" spans="2:15">
      <c r="B275" s="15">
        <v>270</v>
      </c>
      <c r="C275" s="4" t="s">
        <v>1504</v>
      </c>
      <c r="D275" s="4">
        <v>2</v>
      </c>
      <c r="E275" s="4" t="s">
        <v>302</v>
      </c>
      <c r="F275" s="4">
        <v>4619</v>
      </c>
      <c r="G275" s="4">
        <v>4648</v>
      </c>
      <c r="H275" s="5">
        <v>3.3079306769812375</v>
      </c>
      <c r="I275" s="5">
        <v>6.3946672762251824</v>
      </c>
      <c r="J275" s="5">
        <v>0.51729519834125481</v>
      </c>
      <c r="K275" s="5">
        <v>0.64529880259436634</v>
      </c>
      <c r="L275" s="5">
        <v>1.1552211491464102</v>
      </c>
      <c r="M275" s="5">
        <v>0.55859330749889391</v>
      </c>
      <c r="N275" s="4">
        <v>0</v>
      </c>
      <c r="O275" s="6">
        <v>0.92606766210187563</v>
      </c>
    </row>
    <row r="276" spans="2:15">
      <c r="B276" s="15">
        <v>271</v>
      </c>
      <c r="C276" s="4" t="s">
        <v>1505</v>
      </c>
      <c r="D276" s="4">
        <v>1</v>
      </c>
      <c r="E276" s="4" t="s">
        <v>302</v>
      </c>
      <c r="F276" s="4">
        <v>9477</v>
      </c>
      <c r="G276" s="4">
        <v>9587</v>
      </c>
      <c r="H276" s="5">
        <v>1.6721135203963315</v>
      </c>
      <c r="I276" s="5">
        <v>8.3106961846818379</v>
      </c>
      <c r="J276" s="5">
        <v>0.20120017423791142</v>
      </c>
      <c r="K276" s="5">
        <v>9.6765701637975529E-2</v>
      </c>
      <c r="L276" s="5">
        <v>7.2704395707781844</v>
      </c>
      <c r="M276" s="5">
        <v>1.3309470589220275E-2</v>
      </c>
      <c r="N276" s="4">
        <v>0</v>
      </c>
      <c r="O276" s="6">
        <v>15.117068172558964</v>
      </c>
    </row>
    <row r="277" spans="2:15">
      <c r="B277" s="15">
        <v>272</v>
      </c>
      <c r="C277" s="4" t="s">
        <v>1507</v>
      </c>
      <c r="D277" s="4">
        <v>1</v>
      </c>
      <c r="E277" s="4" t="s">
        <v>302</v>
      </c>
      <c r="F277" s="4">
        <v>106047</v>
      </c>
      <c r="G277" s="4">
        <v>106140</v>
      </c>
      <c r="H277" s="5">
        <v>2.4626107154187444</v>
      </c>
      <c r="I277" s="5">
        <v>3.6067135040689648</v>
      </c>
      <c r="J277" s="5">
        <v>0.68278523166326222</v>
      </c>
      <c r="K277" s="5">
        <v>0.32349649442654022</v>
      </c>
      <c r="L277" s="5">
        <v>3.5619036996046951</v>
      </c>
      <c r="M277" s="5">
        <v>9.0821235414770565E-2</v>
      </c>
      <c r="N277" s="4">
        <v>0</v>
      </c>
      <c r="O277" s="6">
        <v>7.5179029281539433</v>
      </c>
    </row>
    <row r="278" spans="2:15">
      <c r="B278" s="15">
        <v>273</v>
      </c>
      <c r="C278" s="4" t="s">
        <v>1507</v>
      </c>
      <c r="D278" s="4">
        <v>2</v>
      </c>
      <c r="E278" s="4" t="s">
        <v>302</v>
      </c>
      <c r="F278" s="4">
        <v>107092</v>
      </c>
      <c r="G278" s="4">
        <v>107187</v>
      </c>
      <c r="H278" s="5">
        <v>0.79700554772316534</v>
      </c>
      <c r="I278" s="5">
        <v>3.6067135040689648</v>
      </c>
      <c r="J278" s="5">
        <v>0.22097833576856388</v>
      </c>
      <c r="K278" s="5">
        <v>5.6129081394030826E-2</v>
      </c>
      <c r="L278" s="5">
        <v>3.5619036996046951</v>
      </c>
      <c r="M278" s="5">
        <v>1.5758169262201027E-2</v>
      </c>
      <c r="N278" s="4">
        <v>0</v>
      </c>
      <c r="O278" s="6">
        <v>14.023096978569873</v>
      </c>
    </row>
    <row r="279" spans="2:15">
      <c r="B279" s="15">
        <v>274</v>
      </c>
      <c r="C279" s="4" t="s">
        <v>309</v>
      </c>
      <c r="D279" s="4">
        <v>1</v>
      </c>
      <c r="E279" s="4" t="s">
        <v>302</v>
      </c>
      <c r="F279" s="4">
        <v>130070</v>
      </c>
      <c r="G279" s="4">
        <v>130232</v>
      </c>
      <c r="H279" s="5">
        <v>1.3615103490824048</v>
      </c>
      <c r="I279" s="5">
        <v>11.53982246678963</v>
      </c>
      <c r="J279" s="5">
        <v>0.11798364775547331</v>
      </c>
      <c r="K279" s="5">
        <v>6.5830404104110229E-2</v>
      </c>
      <c r="L279" s="5">
        <v>16.279097192792268</v>
      </c>
      <c r="M279" s="5">
        <v>4.0438608679882627E-3</v>
      </c>
      <c r="N279" s="4">
        <v>1</v>
      </c>
      <c r="O279" s="6">
        <v>29.175990867897426</v>
      </c>
    </row>
    <row r="280" spans="2:15">
      <c r="B280" s="15">
        <v>275</v>
      </c>
      <c r="C280" s="4" t="s">
        <v>318</v>
      </c>
      <c r="D280" s="4">
        <v>1</v>
      </c>
      <c r="E280" s="4" t="s">
        <v>302</v>
      </c>
      <c r="F280" s="4">
        <v>205545</v>
      </c>
      <c r="G280" s="4">
        <v>205639</v>
      </c>
      <c r="H280" s="5">
        <v>13.030139190288997</v>
      </c>
      <c r="I280" s="5">
        <v>151.43373066708497</v>
      </c>
      <c r="J280" s="5">
        <v>8.6045157395842828E-2</v>
      </c>
      <c r="K280" s="5">
        <v>7.053300851976239</v>
      </c>
      <c r="L280" s="5">
        <v>163.94824075888502</v>
      </c>
      <c r="M280" s="5">
        <v>4.3021509833395345E-2</v>
      </c>
      <c r="N280" s="4">
        <v>1</v>
      </c>
      <c r="O280" s="6">
        <v>2.0000496897728697</v>
      </c>
    </row>
    <row r="281" spans="2:15">
      <c r="B281" s="15">
        <v>276</v>
      </c>
      <c r="C281" s="4" t="s">
        <v>1509</v>
      </c>
      <c r="D281" s="4">
        <v>1</v>
      </c>
      <c r="E281" s="4" t="s">
        <v>302</v>
      </c>
      <c r="F281" s="4">
        <v>274148</v>
      </c>
      <c r="G281" s="4">
        <v>274195</v>
      </c>
      <c r="H281" s="5">
        <v>7.0071823995180041E-2</v>
      </c>
      <c r="I281" s="5">
        <v>2.8192051761358305E-2</v>
      </c>
      <c r="J281" s="5">
        <v>2.4855170027470166</v>
      </c>
      <c r="K281" s="5">
        <v>0</v>
      </c>
      <c r="L281" s="5">
        <v>1.9501555277122572E-2</v>
      </c>
      <c r="M281" s="5">
        <v>0</v>
      </c>
      <c r="N281" s="4">
        <v>0</v>
      </c>
      <c r="O281" s="6"/>
    </row>
    <row r="282" spans="2:15">
      <c r="B282" s="15">
        <v>277</v>
      </c>
      <c r="C282" s="4" t="s">
        <v>1509</v>
      </c>
      <c r="D282" s="4">
        <v>2</v>
      </c>
      <c r="E282" s="4" t="s">
        <v>302</v>
      </c>
      <c r="F282" s="4">
        <v>273714</v>
      </c>
      <c r="G282" s="4">
        <v>273749</v>
      </c>
      <c r="H282" s="5">
        <v>0</v>
      </c>
      <c r="I282" s="5">
        <v>2.8192051761358305E-2</v>
      </c>
      <c r="J282" s="5">
        <v>0</v>
      </c>
      <c r="K282" s="5">
        <v>0</v>
      </c>
      <c r="L282" s="5">
        <v>1.9501555277122572E-2</v>
      </c>
      <c r="M282" s="5">
        <v>0</v>
      </c>
      <c r="N282" s="4">
        <v>0</v>
      </c>
      <c r="O282" s="6"/>
    </row>
    <row r="283" spans="2:15">
      <c r="B283" s="15">
        <v>278</v>
      </c>
      <c r="C283" s="4" t="s">
        <v>1509</v>
      </c>
      <c r="D283" s="4">
        <v>3</v>
      </c>
      <c r="E283" s="4" t="s">
        <v>302</v>
      </c>
      <c r="F283" s="4">
        <v>273388</v>
      </c>
      <c r="G283" s="4">
        <v>273555</v>
      </c>
      <c r="H283" s="5">
        <v>3.4888188885338532E-2</v>
      </c>
      <c r="I283" s="5">
        <v>2.8192051761358305E-2</v>
      </c>
      <c r="J283" s="5">
        <v>1.2375186162632672</v>
      </c>
      <c r="K283" s="5">
        <v>0</v>
      </c>
      <c r="L283" s="5">
        <v>1.9501555277122572E-2</v>
      </c>
      <c r="M283" s="5">
        <v>0</v>
      </c>
      <c r="N283" s="4">
        <v>0</v>
      </c>
      <c r="O283" s="6"/>
    </row>
    <row r="284" spans="2:15">
      <c r="B284" s="15">
        <v>279</v>
      </c>
      <c r="C284" s="4" t="s">
        <v>1510</v>
      </c>
      <c r="D284" s="4">
        <v>1</v>
      </c>
      <c r="E284" s="4" t="s">
        <v>302</v>
      </c>
      <c r="F284" s="4">
        <v>275866</v>
      </c>
      <c r="G284" s="4">
        <v>275956</v>
      </c>
      <c r="H284" s="5">
        <v>1.0560384144311323</v>
      </c>
      <c r="I284" s="5">
        <v>2.6095874868716318</v>
      </c>
      <c r="J284" s="5">
        <v>0.40467637883147156</v>
      </c>
      <c r="K284" s="5">
        <v>0</v>
      </c>
      <c r="L284" s="5">
        <v>3.7079401852619591E-2</v>
      </c>
      <c r="M284" s="5">
        <v>0</v>
      </c>
      <c r="N284" s="4">
        <v>0</v>
      </c>
      <c r="O284" s="6"/>
    </row>
    <row r="285" spans="2:15">
      <c r="B285" s="15">
        <v>280</v>
      </c>
      <c r="C285" s="4" t="s">
        <v>323</v>
      </c>
      <c r="D285" s="4">
        <v>1</v>
      </c>
      <c r="E285" s="4" t="s">
        <v>302</v>
      </c>
      <c r="F285" s="4">
        <v>343305</v>
      </c>
      <c r="G285" s="4">
        <v>343498</v>
      </c>
      <c r="H285" s="5">
        <v>14.519313972978738</v>
      </c>
      <c r="I285" s="5">
        <v>28.890280171225388</v>
      </c>
      <c r="J285" s="5">
        <v>0.5025674339925551</v>
      </c>
      <c r="K285" s="5">
        <v>6.3934887128963886</v>
      </c>
      <c r="L285" s="5">
        <v>31.959482590324097</v>
      </c>
      <c r="M285" s="5">
        <v>0.20004981916797523</v>
      </c>
      <c r="N285" s="4">
        <v>1</v>
      </c>
      <c r="O285" s="6">
        <v>2.5122113885569965</v>
      </c>
    </row>
    <row r="286" spans="2:15">
      <c r="B286" s="15">
        <v>281</v>
      </c>
      <c r="C286" s="4" t="s">
        <v>1513</v>
      </c>
      <c r="D286" s="4">
        <v>1</v>
      </c>
      <c r="E286" s="4" t="s">
        <v>302</v>
      </c>
      <c r="F286" s="4">
        <v>372880</v>
      </c>
      <c r="G286" s="4">
        <v>372981</v>
      </c>
      <c r="H286" s="5">
        <v>4.5448504207757816</v>
      </c>
      <c r="I286" s="5">
        <v>6.7377853400149519</v>
      </c>
      <c r="J286" s="5">
        <v>0.67453179218762349</v>
      </c>
      <c r="K286" s="5">
        <v>3.2024613604801302</v>
      </c>
      <c r="L286" s="5">
        <v>6.7237105272793167</v>
      </c>
      <c r="M286" s="5">
        <v>0.47629375885341313</v>
      </c>
      <c r="N286" s="4">
        <v>0</v>
      </c>
      <c r="O286" s="6">
        <v>1.4162095968072956</v>
      </c>
    </row>
    <row r="287" spans="2:15">
      <c r="B287" s="15">
        <v>282</v>
      </c>
      <c r="C287" s="4" t="s">
        <v>327</v>
      </c>
      <c r="D287" s="4">
        <v>1</v>
      </c>
      <c r="E287" s="4" t="s">
        <v>302</v>
      </c>
      <c r="F287" s="4">
        <v>397253</v>
      </c>
      <c r="G287" s="4">
        <v>397392</v>
      </c>
      <c r="H287" s="5">
        <v>1.2151801201363741</v>
      </c>
      <c r="I287" s="5">
        <v>19.320283228001685</v>
      </c>
      <c r="J287" s="5">
        <v>6.2896599692449817E-2</v>
      </c>
      <c r="K287" s="5">
        <v>0.83179437157563196</v>
      </c>
      <c r="L287" s="5">
        <v>40.541710932565174</v>
      </c>
      <c r="M287" s="5">
        <v>2.0517002179784482E-2</v>
      </c>
      <c r="N287" s="4">
        <v>1</v>
      </c>
      <c r="O287" s="6">
        <v>3.0655842964437658</v>
      </c>
    </row>
    <row r="288" spans="2:15">
      <c r="B288" s="15">
        <v>283</v>
      </c>
      <c r="C288" s="4" t="s">
        <v>1514</v>
      </c>
      <c r="D288" s="4">
        <v>1</v>
      </c>
      <c r="E288" s="4" t="s">
        <v>302</v>
      </c>
      <c r="F288" s="4">
        <v>435930</v>
      </c>
      <c r="G288" s="4">
        <v>436004</v>
      </c>
      <c r="H288" s="5">
        <v>3.3177237743700729</v>
      </c>
      <c r="I288" s="5">
        <v>3.918879609761504</v>
      </c>
      <c r="J288" s="5">
        <v>0.84660007572214846</v>
      </c>
      <c r="K288" s="5">
        <v>3.1447487738866626</v>
      </c>
      <c r="L288" s="5">
        <v>5.6612616750599143</v>
      </c>
      <c r="M288" s="5">
        <v>0.55548550029766663</v>
      </c>
      <c r="N288" s="4">
        <v>0</v>
      </c>
      <c r="O288" s="6">
        <v>1.5240723210029479</v>
      </c>
    </row>
    <row r="289" spans="2:15">
      <c r="B289" s="15">
        <v>284</v>
      </c>
      <c r="C289" s="4" t="s">
        <v>328</v>
      </c>
      <c r="D289" s="4">
        <v>1</v>
      </c>
      <c r="E289" s="4" t="s">
        <v>302</v>
      </c>
      <c r="F289" s="4">
        <v>437650</v>
      </c>
      <c r="G289" s="4">
        <v>437737</v>
      </c>
      <c r="H289" s="5">
        <v>14.335539568524242</v>
      </c>
      <c r="I289" s="5">
        <v>21.610392092669255</v>
      </c>
      <c r="J289" s="5">
        <v>0.66336323316351065</v>
      </c>
      <c r="K289" s="5">
        <v>4.1393460570674385</v>
      </c>
      <c r="L289" s="5">
        <v>30.72236213512031</v>
      </c>
      <c r="M289" s="5">
        <v>0.13473397777365365</v>
      </c>
      <c r="N289" s="4">
        <v>1</v>
      </c>
      <c r="O289" s="6">
        <v>4.9235036634777289</v>
      </c>
    </row>
    <row r="290" spans="2:15">
      <c r="B290" s="15">
        <v>285</v>
      </c>
      <c r="C290" s="4" t="s">
        <v>1515</v>
      </c>
      <c r="D290" s="4">
        <v>1</v>
      </c>
      <c r="E290" s="4" t="s">
        <v>302</v>
      </c>
      <c r="F290" s="4">
        <v>462137</v>
      </c>
      <c r="G290" s="4">
        <v>462214</v>
      </c>
      <c r="H290" s="5">
        <v>7.2043891734611662E-2</v>
      </c>
      <c r="I290" s="5">
        <v>3.932492760916164E-2</v>
      </c>
      <c r="J290" s="5">
        <v>1.8320158768156865</v>
      </c>
      <c r="K290" s="5">
        <v>3.4756889721568034E-2</v>
      </c>
      <c r="L290" s="5">
        <v>2.4669070950930818E-2</v>
      </c>
      <c r="M290" s="5">
        <v>1.4089257674398388</v>
      </c>
      <c r="N290" s="4">
        <v>0</v>
      </c>
      <c r="O290" s="6">
        <v>1.300292690469169</v>
      </c>
    </row>
    <row r="291" spans="2:15">
      <c r="B291" s="15">
        <v>286</v>
      </c>
      <c r="C291" s="4" t="s">
        <v>1515</v>
      </c>
      <c r="D291" s="4">
        <v>2</v>
      </c>
      <c r="E291" s="4" t="s">
        <v>302</v>
      </c>
      <c r="F291" s="4">
        <v>461844</v>
      </c>
      <c r="G291" s="4">
        <v>461870</v>
      </c>
      <c r="H291" s="5">
        <v>0</v>
      </c>
      <c r="I291" s="5">
        <v>3.932492760916164E-2</v>
      </c>
      <c r="J291" s="5">
        <v>0</v>
      </c>
      <c r="K291" s="5">
        <v>0</v>
      </c>
      <c r="L291" s="5">
        <v>2.4669070950930818E-2</v>
      </c>
      <c r="M291" s="5">
        <v>0</v>
      </c>
      <c r="N291" s="4">
        <v>0</v>
      </c>
      <c r="O291" s="6"/>
    </row>
    <row r="292" spans="2:15">
      <c r="B292" s="15">
        <v>287</v>
      </c>
      <c r="C292" s="4" t="s">
        <v>332</v>
      </c>
      <c r="D292" s="4">
        <v>1</v>
      </c>
      <c r="E292" s="4" t="s">
        <v>302</v>
      </c>
      <c r="F292" s="4">
        <v>487710</v>
      </c>
      <c r="G292" s="4">
        <v>487819</v>
      </c>
      <c r="H292" s="5">
        <v>2.1397195929517423</v>
      </c>
      <c r="I292" s="5">
        <v>26.898727994594793</v>
      </c>
      <c r="J292" s="5">
        <v>7.9547240798215874E-2</v>
      </c>
      <c r="K292" s="5">
        <v>0.51786702761609582</v>
      </c>
      <c r="L292" s="5">
        <v>18.554625160979093</v>
      </c>
      <c r="M292" s="5">
        <v>2.7910400944406302E-2</v>
      </c>
      <c r="N292" s="4">
        <v>1</v>
      </c>
      <c r="O292" s="6">
        <v>2.8500930874000372</v>
      </c>
    </row>
    <row r="293" spans="2:15">
      <c r="B293" s="15">
        <v>288</v>
      </c>
      <c r="C293" s="4" t="s">
        <v>1516</v>
      </c>
      <c r="D293" s="4">
        <v>1</v>
      </c>
      <c r="E293" s="4" t="s">
        <v>302</v>
      </c>
      <c r="F293" s="4">
        <v>497698</v>
      </c>
      <c r="G293" s="4">
        <v>497811</v>
      </c>
      <c r="H293" s="5">
        <v>5.5686523195279021</v>
      </c>
      <c r="I293" s="5">
        <v>3.2730008124235042</v>
      </c>
      <c r="J293" s="5">
        <v>1.7013904482976816</v>
      </c>
      <c r="K293" s="5">
        <v>4.4267433070555908</v>
      </c>
      <c r="L293" s="5">
        <v>5.8096920114401698</v>
      </c>
      <c r="M293" s="5">
        <v>0.76195834449376287</v>
      </c>
      <c r="N293" s="4">
        <v>0</v>
      </c>
      <c r="O293" s="6">
        <v>2.2329179286409255</v>
      </c>
    </row>
    <row r="294" spans="2:15">
      <c r="B294" s="15">
        <v>289</v>
      </c>
      <c r="C294" s="4" t="s">
        <v>337</v>
      </c>
      <c r="D294" s="4">
        <v>1</v>
      </c>
      <c r="E294" s="4" t="s">
        <v>302</v>
      </c>
      <c r="F294" s="4">
        <v>520191</v>
      </c>
      <c r="G294" s="4">
        <v>520333</v>
      </c>
      <c r="H294" s="5">
        <v>21.503033485383355</v>
      </c>
      <c r="I294" s="5">
        <v>30.601359470865173</v>
      </c>
      <c r="J294" s="5">
        <v>0.70268229442080443</v>
      </c>
      <c r="K294" s="5">
        <v>10.352590544762771</v>
      </c>
      <c r="L294" s="5">
        <v>38.928549103788008</v>
      </c>
      <c r="M294" s="5">
        <v>0.26593825824747719</v>
      </c>
      <c r="N294" s="4">
        <v>1</v>
      </c>
      <c r="O294" s="6">
        <v>2.6422760645702259</v>
      </c>
    </row>
    <row r="295" spans="2:15">
      <c r="B295" s="15">
        <v>290</v>
      </c>
      <c r="C295" s="4" t="s">
        <v>339</v>
      </c>
      <c r="D295" s="4">
        <v>1</v>
      </c>
      <c r="E295" s="4" t="s">
        <v>302</v>
      </c>
      <c r="F295" s="4">
        <v>557839</v>
      </c>
      <c r="G295" s="4">
        <v>557997</v>
      </c>
      <c r="H295" s="5">
        <v>8.529198984201221</v>
      </c>
      <c r="I295" s="5">
        <v>25.53071704574884</v>
      </c>
      <c r="J295" s="5">
        <v>0.33407596695845371</v>
      </c>
      <c r="K295" s="5">
        <v>4.0711568118268096</v>
      </c>
      <c r="L295" s="5">
        <v>24.879738178965439</v>
      </c>
      <c r="M295" s="5">
        <v>0.1636334266278078</v>
      </c>
      <c r="N295" s="4">
        <v>1</v>
      </c>
      <c r="O295" s="6">
        <v>2.0416119972744062</v>
      </c>
    </row>
    <row r="296" spans="2:15">
      <c r="B296" s="15">
        <v>291</v>
      </c>
      <c r="C296" s="4" t="s">
        <v>340</v>
      </c>
      <c r="D296" s="4">
        <v>1</v>
      </c>
      <c r="E296" s="4" t="s">
        <v>302</v>
      </c>
      <c r="F296" s="4">
        <v>564118</v>
      </c>
      <c r="G296" s="4">
        <v>564226</v>
      </c>
      <c r="H296" s="5">
        <v>15.363822301949847</v>
      </c>
      <c r="I296" s="5">
        <v>101.54325287968369</v>
      </c>
      <c r="J296" s="5">
        <v>0.15130323154167705</v>
      </c>
      <c r="K296" s="5">
        <v>8.07940891638221</v>
      </c>
      <c r="L296" s="5">
        <v>102.79553303481448</v>
      </c>
      <c r="M296" s="5">
        <v>7.859688721732587E-2</v>
      </c>
      <c r="N296" s="4">
        <v>1</v>
      </c>
      <c r="O296" s="6">
        <v>1.9250537381119568</v>
      </c>
    </row>
    <row r="297" spans="2:15">
      <c r="B297" s="15">
        <v>292</v>
      </c>
      <c r="C297" s="4" t="s">
        <v>342</v>
      </c>
      <c r="D297" s="4">
        <v>1</v>
      </c>
      <c r="E297" s="4" t="s">
        <v>302</v>
      </c>
      <c r="F297" s="4">
        <v>578687</v>
      </c>
      <c r="G297" s="4">
        <v>578921</v>
      </c>
      <c r="H297" s="5">
        <v>4.5368308521551635</v>
      </c>
      <c r="I297" s="5">
        <v>214.35037687202825</v>
      </c>
      <c r="J297" s="5">
        <v>2.1165490438413124E-2</v>
      </c>
      <c r="K297" s="5">
        <v>0.99510041564287544</v>
      </c>
      <c r="L297" s="5">
        <v>211.05474616698734</v>
      </c>
      <c r="M297" s="5">
        <v>4.7148923855782334E-3</v>
      </c>
      <c r="N297" s="4">
        <v>1</v>
      </c>
      <c r="O297" s="6">
        <v>4.4890717979382666</v>
      </c>
    </row>
    <row r="298" spans="2:15">
      <c r="B298" s="15">
        <v>293</v>
      </c>
      <c r="C298" s="4" t="s">
        <v>343</v>
      </c>
      <c r="D298" s="4">
        <v>1</v>
      </c>
      <c r="E298" s="4" t="s">
        <v>302</v>
      </c>
      <c r="F298" s="4">
        <v>582111</v>
      </c>
      <c r="G298" s="4">
        <v>582207</v>
      </c>
      <c r="H298" s="5">
        <v>5.1824121479435306</v>
      </c>
      <c r="I298" s="5">
        <v>23.742355126644572</v>
      </c>
      <c r="J298" s="5">
        <v>0.21827708836380899</v>
      </c>
      <c r="K298" s="5">
        <v>1.6256521553239829</v>
      </c>
      <c r="L298" s="5">
        <v>20.039720308782154</v>
      </c>
      <c r="M298" s="5">
        <v>8.1121499216311982E-2</v>
      </c>
      <c r="N298" s="4">
        <v>1</v>
      </c>
      <c r="O298" s="6">
        <v>2.6907427805515414</v>
      </c>
    </row>
    <row r="299" spans="2:15">
      <c r="B299" s="15">
        <v>294</v>
      </c>
      <c r="C299" s="4" t="s">
        <v>348</v>
      </c>
      <c r="D299" s="4">
        <v>1</v>
      </c>
      <c r="E299" s="4" t="s">
        <v>302</v>
      </c>
      <c r="F299" s="4">
        <v>600711</v>
      </c>
      <c r="G299" s="4">
        <v>600820</v>
      </c>
      <c r="H299" s="5">
        <v>7.0969901240381121</v>
      </c>
      <c r="I299" s="5">
        <v>84.435459822180846</v>
      </c>
      <c r="J299" s="5">
        <v>8.4052246994144542E-2</v>
      </c>
      <c r="K299" s="5">
        <v>7.0636880558502257</v>
      </c>
      <c r="L299" s="5">
        <v>118.91947158312017</v>
      </c>
      <c r="M299" s="5">
        <v>5.9398918964359657E-2</v>
      </c>
      <c r="N299" s="4">
        <v>1</v>
      </c>
      <c r="O299" s="6">
        <v>1.4150467459614424</v>
      </c>
    </row>
    <row r="300" spans="2:15">
      <c r="B300" s="15">
        <v>295</v>
      </c>
      <c r="C300" s="4" t="s">
        <v>1518</v>
      </c>
      <c r="D300" s="4">
        <v>1</v>
      </c>
      <c r="E300" s="4" t="s">
        <v>302</v>
      </c>
      <c r="F300" s="4">
        <v>634481</v>
      </c>
      <c r="G300" s="4">
        <v>634576</v>
      </c>
      <c r="H300" s="5">
        <v>1.1383214787445455</v>
      </c>
      <c r="I300" s="5">
        <v>5.7403834478801947</v>
      </c>
      <c r="J300" s="5">
        <v>0.19830059944251704</v>
      </c>
      <c r="K300" s="5">
        <v>0.36924061590574336</v>
      </c>
      <c r="L300" s="5">
        <v>5.6872684222479704</v>
      </c>
      <c r="M300" s="5">
        <v>6.4924070483699095E-2</v>
      </c>
      <c r="N300" s="4">
        <v>0</v>
      </c>
      <c r="O300" s="6">
        <v>3.0543463767002357</v>
      </c>
    </row>
    <row r="301" spans="2:15">
      <c r="B301" s="15">
        <v>296</v>
      </c>
      <c r="C301" s="4" t="s">
        <v>1519</v>
      </c>
      <c r="D301" s="4">
        <v>1</v>
      </c>
      <c r="E301" s="4" t="s">
        <v>302</v>
      </c>
      <c r="F301" s="4">
        <v>636942</v>
      </c>
      <c r="G301" s="4">
        <v>637070</v>
      </c>
      <c r="H301" s="5">
        <v>1.4435145909951643</v>
      </c>
      <c r="I301" s="5">
        <v>4.6028103525918622</v>
      </c>
      <c r="J301" s="5">
        <v>0.31361591732370964</v>
      </c>
      <c r="K301" s="5">
        <v>0.12248053342915462</v>
      </c>
      <c r="L301" s="5">
        <v>4.3952147508415349</v>
      </c>
      <c r="M301" s="5">
        <v>2.786679158412083E-2</v>
      </c>
      <c r="N301" s="4">
        <v>0</v>
      </c>
      <c r="O301" s="6">
        <v>11.25410926396046</v>
      </c>
    </row>
    <row r="302" spans="2:15">
      <c r="B302" s="15">
        <v>297</v>
      </c>
      <c r="C302" s="4" t="s">
        <v>1520</v>
      </c>
      <c r="D302" s="4">
        <v>1</v>
      </c>
      <c r="E302" s="4" t="s">
        <v>302</v>
      </c>
      <c r="F302" s="4">
        <v>643724</v>
      </c>
      <c r="G302" s="4">
        <v>643818</v>
      </c>
      <c r="H302" s="5">
        <v>0</v>
      </c>
      <c r="I302" s="5">
        <v>2.1775259584577728E-2</v>
      </c>
      <c r="J302" s="5">
        <v>0</v>
      </c>
      <c r="K302" s="5">
        <v>0</v>
      </c>
      <c r="L302" s="5">
        <v>4.3778840167758033E-3</v>
      </c>
      <c r="M302" s="5">
        <v>0</v>
      </c>
      <c r="N302" s="4">
        <v>0</v>
      </c>
      <c r="O302" s="6"/>
    </row>
    <row r="303" spans="2:15">
      <c r="B303" s="15">
        <v>298</v>
      </c>
      <c r="C303" s="4" t="s">
        <v>350</v>
      </c>
      <c r="D303" s="4">
        <v>1</v>
      </c>
      <c r="E303" s="4" t="s">
        <v>302</v>
      </c>
      <c r="F303" s="4">
        <v>648544</v>
      </c>
      <c r="G303" s="4">
        <v>648769</v>
      </c>
      <c r="H303" s="5">
        <v>5.9252273445289774</v>
      </c>
      <c r="I303" s="5">
        <v>173.8069961243414</v>
      </c>
      <c r="J303" s="5">
        <v>3.409084488342503E-2</v>
      </c>
      <c r="K303" s="5">
        <v>2.1355081882639331</v>
      </c>
      <c r="L303" s="5">
        <v>206.47573992829317</v>
      </c>
      <c r="M303" s="5">
        <v>1.0342659089177123E-2</v>
      </c>
      <c r="N303" s="4">
        <v>1</v>
      </c>
      <c r="O303" s="6">
        <v>3.2961392799941303</v>
      </c>
    </row>
    <row r="304" spans="2:15">
      <c r="B304" s="15">
        <v>299</v>
      </c>
      <c r="C304" s="4" t="s">
        <v>350</v>
      </c>
      <c r="D304" s="4">
        <v>2</v>
      </c>
      <c r="E304" s="4" t="s">
        <v>302</v>
      </c>
      <c r="F304" s="4">
        <v>648850</v>
      </c>
      <c r="G304" s="4">
        <v>648995</v>
      </c>
      <c r="H304" s="5">
        <v>11.583453297677815</v>
      </c>
      <c r="I304" s="5">
        <v>173.8069961243414</v>
      </c>
      <c r="J304" s="5">
        <v>6.6645495037443839E-2</v>
      </c>
      <c r="K304" s="5">
        <v>7.6232107593559029</v>
      </c>
      <c r="L304" s="5">
        <v>206.47573992829317</v>
      </c>
      <c r="M304" s="5">
        <v>3.6920612378012849E-2</v>
      </c>
      <c r="N304" s="4">
        <v>1</v>
      </c>
      <c r="O304" s="6">
        <v>1.8051026444277751</v>
      </c>
    </row>
    <row r="305" spans="2:15">
      <c r="B305" s="15">
        <v>300</v>
      </c>
      <c r="C305" s="4" t="s">
        <v>351</v>
      </c>
      <c r="D305" s="4">
        <v>1</v>
      </c>
      <c r="E305" s="4" t="s">
        <v>302</v>
      </c>
      <c r="F305" s="4">
        <v>659137</v>
      </c>
      <c r="G305" s="4">
        <v>659220</v>
      </c>
      <c r="H305" s="5">
        <v>8.0325302893842903</v>
      </c>
      <c r="I305" s="5">
        <v>42.337816209383483</v>
      </c>
      <c r="J305" s="5">
        <v>0.18972471914137157</v>
      </c>
      <c r="K305" s="5">
        <v>1.0614639060445357</v>
      </c>
      <c r="L305" s="5">
        <v>41.03959611951619</v>
      </c>
      <c r="M305" s="5">
        <v>2.5864384799336788E-2</v>
      </c>
      <c r="N305" s="4">
        <v>1</v>
      </c>
      <c r="O305" s="6">
        <v>7.3353656239384621</v>
      </c>
    </row>
    <row r="306" spans="2:15">
      <c r="B306" s="15">
        <v>301</v>
      </c>
      <c r="C306" s="4" t="s">
        <v>353</v>
      </c>
      <c r="D306" s="4">
        <v>1</v>
      </c>
      <c r="E306" s="4" t="s">
        <v>302</v>
      </c>
      <c r="F306" s="4">
        <v>677056</v>
      </c>
      <c r="G306" s="4">
        <v>677139</v>
      </c>
      <c r="H306" s="5">
        <v>3.892810864697918</v>
      </c>
      <c r="I306" s="5">
        <v>13.351055005947231</v>
      </c>
      <c r="J306" s="5">
        <v>0.2915732773899789</v>
      </c>
      <c r="K306" s="5">
        <v>6.4244129306420816E-2</v>
      </c>
      <c r="L306" s="5">
        <v>9.5379181445427879</v>
      </c>
      <c r="M306" s="5">
        <v>6.7356553424793983E-3</v>
      </c>
      <c r="N306" s="4">
        <v>1</v>
      </c>
      <c r="O306" s="6">
        <v>43.288033987001867</v>
      </c>
    </row>
    <row r="307" spans="2:15">
      <c r="B307" s="15">
        <v>302</v>
      </c>
      <c r="C307" s="4" t="s">
        <v>353</v>
      </c>
      <c r="D307" s="4">
        <v>2</v>
      </c>
      <c r="E307" s="4" t="s">
        <v>302</v>
      </c>
      <c r="F307" s="4">
        <v>678107</v>
      </c>
      <c r="G307" s="4">
        <v>678197</v>
      </c>
      <c r="H307" s="5">
        <v>1.4213630997549718</v>
      </c>
      <c r="I307" s="5">
        <v>13.351055005947231</v>
      </c>
      <c r="J307" s="5">
        <v>0.10646073281263729</v>
      </c>
      <c r="K307" s="5">
        <v>0.39420368409074236</v>
      </c>
      <c r="L307" s="5">
        <v>9.5379181445427879</v>
      </c>
      <c r="M307" s="5">
        <v>4.1330160116365623E-2</v>
      </c>
      <c r="N307" s="4">
        <v>1</v>
      </c>
      <c r="O307" s="6">
        <v>2.5758606430000675</v>
      </c>
    </row>
    <row r="308" spans="2:15">
      <c r="B308" s="15">
        <v>303</v>
      </c>
      <c r="C308" s="4" t="s">
        <v>354</v>
      </c>
      <c r="D308" s="4">
        <v>1</v>
      </c>
      <c r="E308" s="4" t="s">
        <v>302</v>
      </c>
      <c r="F308" s="4">
        <v>679474</v>
      </c>
      <c r="G308" s="4">
        <v>679568</v>
      </c>
      <c r="H308" s="5">
        <v>3.4224315145584576</v>
      </c>
      <c r="I308" s="5">
        <v>18.733830014097794</v>
      </c>
      <c r="J308" s="5">
        <v>0.18268723010633547</v>
      </c>
      <c r="K308" s="5">
        <v>0.49470993107209321</v>
      </c>
      <c r="L308" s="5">
        <v>11.982306282143904</v>
      </c>
      <c r="M308" s="5">
        <v>4.1286703863455114E-2</v>
      </c>
      <c r="N308" s="4">
        <v>1</v>
      </c>
      <c r="O308" s="6">
        <v>4.4248441510498226</v>
      </c>
    </row>
    <row r="309" spans="2:15">
      <c r="B309" s="15">
        <v>304</v>
      </c>
      <c r="C309" s="4" t="s">
        <v>1522</v>
      </c>
      <c r="D309" s="4">
        <v>1</v>
      </c>
      <c r="E309" s="4" t="s">
        <v>302</v>
      </c>
      <c r="F309" s="4">
        <v>686680</v>
      </c>
      <c r="G309" s="4">
        <v>686771</v>
      </c>
      <c r="H309" s="5">
        <v>0.52387267072850807</v>
      </c>
      <c r="I309" s="5">
        <v>0.40656986232012571</v>
      </c>
      <c r="J309" s="5">
        <v>1.2885182087501121</v>
      </c>
      <c r="K309" s="5">
        <v>0.45757546428897578</v>
      </c>
      <c r="L309" s="5">
        <v>0.35625900105798242</v>
      </c>
      <c r="M309" s="5">
        <v>1.2843899043395783</v>
      </c>
      <c r="N309" s="4">
        <v>0</v>
      </c>
      <c r="O309" s="6">
        <v>1.0032142143103004</v>
      </c>
    </row>
    <row r="310" spans="2:15">
      <c r="B310" s="15">
        <v>305</v>
      </c>
      <c r="C310" s="4" t="s">
        <v>1522</v>
      </c>
      <c r="D310" s="4">
        <v>2</v>
      </c>
      <c r="E310" s="4" t="s">
        <v>302</v>
      </c>
      <c r="F310" s="4">
        <v>686332</v>
      </c>
      <c r="G310" s="4">
        <v>686494</v>
      </c>
      <c r="H310" s="5">
        <v>0.43533033938016019</v>
      </c>
      <c r="I310" s="5">
        <v>0.40656986232012571</v>
      </c>
      <c r="J310" s="5">
        <v>1.0707393236082732</v>
      </c>
      <c r="K310" s="5">
        <v>0.33179584701793297</v>
      </c>
      <c r="L310" s="5">
        <v>0.35625900105798242</v>
      </c>
      <c r="M310" s="5">
        <v>0.93133323237475762</v>
      </c>
      <c r="N310" s="4">
        <v>0</v>
      </c>
      <c r="O310" s="6">
        <v>1.1496844377366964</v>
      </c>
    </row>
    <row r="311" spans="2:15">
      <c r="B311" s="15">
        <v>306</v>
      </c>
      <c r="C311" s="4" t="s">
        <v>355</v>
      </c>
      <c r="D311" s="4">
        <v>1</v>
      </c>
      <c r="E311" s="4" t="s">
        <v>302</v>
      </c>
      <c r="F311" s="4">
        <v>706315</v>
      </c>
      <c r="G311" s="4">
        <v>706401</v>
      </c>
      <c r="H311" s="5">
        <v>2.9178298524176411</v>
      </c>
      <c r="I311" s="5">
        <v>22.084549603845101</v>
      </c>
      <c r="J311" s="5">
        <v>0.13212086751860327</v>
      </c>
      <c r="K311" s="5">
        <v>0.51388207035728184</v>
      </c>
      <c r="L311" s="5">
        <v>28.327809129297663</v>
      </c>
      <c r="M311" s="5">
        <v>1.8140551145757546E-2</v>
      </c>
      <c r="N311" s="4">
        <v>1</v>
      </c>
      <c r="O311" s="6">
        <v>7.2831782483908611</v>
      </c>
    </row>
    <row r="312" spans="2:15">
      <c r="B312" s="15">
        <v>307</v>
      </c>
      <c r="C312" s="4" t="s">
        <v>1523</v>
      </c>
      <c r="D312" s="4">
        <v>1</v>
      </c>
      <c r="E312" s="4" t="s">
        <v>302</v>
      </c>
      <c r="F312" s="4">
        <v>760388</v>
      </c>
      <c r="G312" s="4">
        <v>760628</v>
      </c>
      <c r="H312" s="5">
        <v>8.2220777363942663E-2</v>
      </c>
      <c r="I312" s="5">
        <v>0.21124089828041495</v>
      </c>
      <c r="J312" s="5">
        <v>0.38922755031460543</v>
      </c>
      <c r="K312" s="5">
        <v>5.408720619034376E-2</v>
      </c>
      <c r="L312" s="5">
        <v>0.23137671985002509</v>
      </c>
      <c r="M312" s="5">
        <v>0.23376252470603903</v>
      </c>
      <c r="N312" s="4">
        <v>0</v>
      </c>
      <c r="O312" s="6">
        <v>1.6650553838946884</v>
      </c>
    </row>
    <row r="313" spans="2:15">
      <c r="B313" s="15">
        <v>308</v>
      </c>
      <c r="C313" s="4" t="s">
        <v>359</v>
      </c>
      <c r="D313" s="4">
        <v>1</v>
      </c>
      <c r="E313" s="4" t="s">
        <v>302</v>
      </c>
      <c r="F313" s="4">
        <v>769868</v>
      </c>
      <c r="G313" s="4">
        <v>769943</v>
      </c>
      <c r="H313" s="5">
        <v>6.4595151326735794</v>
      </c>
      <c r="I313" s="5">
        <v>36.013396696206549</v>
      </c>
      <c r="J313" s="5">
        <v>0.17936422901630905</v>
      </c>
      <c r="K313" s="5">
        <v>0.15777168823491272</v>
      </c>
      <c r="L313" s="5">
        <v>30.213212907155381</v>
      </c>
      <c r="M313" s="5">
        <v>5.2219434166019376E-3</v>
      </c>
      <c r="N313" s="4">
        <v>1</v>
      </c>
      <c r="O313" s="6">
        <v>34.348175517578909</v>
      </c>
    </row>
    <row r="314" spans="2:15">
      <c r="B314" s="15">
        <v>309</v>
      </c>
      <c r="C314" s="4" t="s">
        <v>360</v>
      </c>
      <c r="D314" s="4">
        <v>1</v>
      </c>
      <c r="E314" s="4" t="s">
        <v>302</v>
      </c>
      <c r="F314" s="4">
        <v>771816</v>
      </c>
      <c r="G314" s="4">
        <v>772034</v>
      </c>
      <c r="H314" s="5">
        <v>3.192944882805028</v>
      </c>
      <c r="I314" s="5">
        <v>13.021051538900986</v>
      </c>
      <c r="J314" s="5">
        <v>0.24521405765624685</v>
      </c>
      <c r="K314" s="5">
        <v>0.61795072337927559</v>
      </c>
      <c r="L314" s="5">
        <v>7.6405222149371639</v>
      </c>
      <c r="M314" s="5">
        <v>8.0878074298532443E-2</v>
      </c>
      <c r="N314" s="4">
        <v>1</v>
      </c>
      <c r="O314" s="6">
        <v>3.0318978262406073</v>
      </c>
    </row>
    <row r="315" spans="2:15">
      <c r="B315" s="15">
        <v>310</v>
      </c>
      <c r="C315" s="4" t="s">
        <v>360</v>
      </c>
      <c r="D315" s="4">
        <v>2</v>
      </c>
      <c r="E315" s="4" t="s">
        <v>302</v>
      </c>
      <c r="F315" s="4">
        <v>772355</v>
      </c>
      <c r="G315" s="4">
        <v>772438</v>
      </c>
      <c r="H315" s="5">
        <v>4.7088771226954647</v>
      </c>
      <c r="I315" s="5">
        <v>13.021051538900986</v>
      </c>
      <c r="J315" s="5">
        <v>0.36163570266406514</v>
      </c>
      <c r="K315" s="5">
        <v>6.4488686953270813E-2</v>
      </c>
      <c r="L315" s="5">
        <v>7.6405222149371639</v>
      </c>
      <c r="M315" s="5">
        <v>8.4403506905844621E-3</v>
      </c>
      <c r="N315" s="4">
        <v>1</v>
      </c>
      <c r="O315" s="6">
        <v>42.846051772171478</v>
      </c>
    </row>
    <row r="316" spans="2:15">
      <c r="B316" s="15">
        <v>311</v>
      </c>
      <c r="C316" s="4" t="s">
        <v>1524</v>
      </c>
      <c r="D316" s="4">
        <v>1</v>
      </c>
      <c r="E316" s="4" t="s">
        <v>302</v>
      </c>
      <c r="F316" s="4">
        <v>795875</v>
      </c>
      <c r="G316" s="4">
        <v>796031</v>
      </c>
      <c r="H316" s="5">
        <v>0.41602381786446752</v>
      </c>
      <c r="I316" s="5">
        <v>0.78283805376618398</v>
      </c>
      <c r="J316" s="5">
        <v>0.53143024392210292</v>
      </c>
      <c r="K316" s="5">
        <v>0.13672468544699815</v>
      </c>
      <c r="L316" s="5">
        <v>0.22448529567909517</v>
      </c>
      <c r="M316" s="5">
        <v>0.60905853558643752</v>
      </c>
      <c r="N316" s="4">
        <v>0</v>
      </c>
      <c r="O316" s="6">
        <v>0.87254379155923079</v>
      </c>
    </row>
    <row r="317" spans="2:15">
      <c r="B317" s="15">
        <v>312</v>
      </c>
      <c r="C317" s="4" t="s">
        <v>1524</v>
      </c>
      <c r="D317" s="4">
        <v>2</v>
      </c>
      <c r="E317" s="4" t="s">
        <v>302</v>
      </c>
      <c r="F317" s="4">
        <v>795760</v>
      </c>
      <c r="G317" s="4">
        <v>795840</v>
      </c>
      <c r="H317" s="5">
        <v>0.31887702726660477</v>
      </c>
      <c r="I317" s="5">
        <v>0.78283805376618398</v>
      </c>
      <c r="J317" s="5">
        <v>0.40733460226225299</v>
      </c>
      <c r="K317" s="5">
        <v>4.780416720780984E-2</v>
      </c>
      <c r="L317" s="5">
        <v>0.22448529567909517</v>
      </c>
      <c r="M317" s="5">
        <v>0.21295010465249606</v>
      </c>
      <c r="N317" s="4">
        <v>0</v>
      </c>
      <c r="O317" s="6">
        <v>1.9128171029874086</v>
      </c>
    </row>
    <row r="318" spans="2:15">
      <c r="B318" s="15">
        <v>313</v>
      </c>
      <c r="C318" s="4" t="s">
        <v>1524</v>
      </c>
      <c r="D318" s="4">
        <v>3</v>
      </c>
      <c r="E318" s="4" t="s">
        <v>302</v>
      </c>
      <c r="F318" s="4">
        <v>795231</v>
      </c>
      <c r="G318" s="4">
        <v>795309</v>
      </c>
      <c r="H318" s="5">
        <v>0.51116704406330127</v>
      </c>
      <c r="I318" s="5">
        <v>0.78283805376618398</v>
      </c>
      <c r="J318" s="5">
        <v>0.65296652558483737</v>
      </c>
      <c r="K318" s="5">
        <v>3.4051054152207556E-2</v>
      </c>
      <c r="L318" s="5">
        <v>0.22448529567909517</v>
      </c>
      <c r="M318" s="5">
        <v>0.1516850092528288</v>
      </c>
      <c r="N318" s="4">
        <v>0</v>
      </c>
      <c r="O318" s="6">
        <v>4.3047531776622154</v>
      </c>
    </row>
    <row r="319" spans="2:15">
      <c r="B319" s="15">
        <v>314</v>
      </c>
      <c r="C319" s="4" t="s">
        <v>362</v>
      </c>
      <c r="D319" s="4">
        <v>1</v>
      </c>
      <c r="E319" s="4" t="s">
        <v>302</v>
      </c>
      <c r="F319" s="4">
        <v>843793</v>
      </c>
      <c r="G319" s="4">
        <v>843887</v>
      </c>
      <c r="H319" s="5">
        <v>12.612687197447032</v>
      </c>
      <c r="I319" s="5">
        <v>84.621746625841112</v>
      </c>
      <c r="J319" s="5">
        <v>0.14904782399747196</v>
      </c>
      <c r="K319" s="5">
        <v>4.7045315081057666</v>
      </c>
      <c r="L319" s="5">
        <v>109.4621196020005</v>
      </c>
      <c r="M319" s="5">
        <v>4.2978626078238193E-2</v>
      </c>
      <c r="N319" s="4">
        <v>1</v>
      </c>
      <c r="O319" s="6">
        <v>3.4679522729774015</v>
      </c>
    </row>
    <row r="320" spans="2:15">
      <c r="B320" s="15">
        <v>315</v>
      </c>
      <c r="C320" s="4" t="s">
        <v>363</v>
      </c>
      <c r="D320" s="4">
        <v>1</v>
      </c>
      <c r="E320" s="4" t="s">
        <v>302</v>
      </c>
      <c r="F320" s="4">
        <v>848874</v>
      </c>
      <c r="G320" s="4">
        <v>848959</v>
      </c>
      <c r="H320" s="5">
        <v>2.004163859179501</v>
      </c>
      <c r="I320" s="5">
        <v>71.718011201582712</v>
      </c>
      <c r="J320" s="5">
        <v>2.7945056278070243E-2</v>
      </c>
      <c r="K320" s="5">
        <v>0.29168832727779304</v>
      </c>
      <c r="L320" s="5">
        <v>99.180827674116003</v>
      </c>
      <c r="M320" s="5">
        <v>2.9409749254786389E-3</v>
      </c>
      <c r="N320" s="4">
        <v>1</v>
      </c>
      <c r="O320" s="6">
        <v>9.5019702602606273</v>
      </c>
    </row>
    <row r="321" spans="2:15">
      <c r="B321" s="15">
        <v>316</v>
      </c>
      <c r="C321" s="4" t="s">
        <v>1527</v>
      </c>
      <c r="D321" s="4">
        <v>1</v>
      </c>
      <c r="E321" s="4" t="s">
        <v>302</v>
      </c>
      <c r="F321" s="4">
        <v>862659</v>
      </c>
      <c r="G321" s="4">
        <v>862752</v>
      </c>
      <c r="H321" s="5">
        <v>0.13865112936352053</v>
      </c>
      <c r="I321" s="5">
        <v>0.45118599211925492</v>
      </c>
      <c r="J321" s="5">
        <v>0.30730371018893038</v>
      </c>
      <c r="K321" s="5">
        <v>2.8777209769470308E-2</v>
      </c>
      <c r="L321" s="5">
        <v>0.72638060575424224</v>
      </c>
      <c r="M321" s="5">
        <v>3.961726062274102E-2</v>
      </c>
      <c r="N321" s="4">
        <v>0</v>
      </c>
      <c r="O321" s="6">
        <v>7.7568137059060698</v>
      </c>
    </row>
    <row r="322" spans="2:15">
      <c r="B322" s="15">
        <v>317</v>
      </c>
      <c r="C322" s="4" t="s">
        <v>364</v>
      </c>
      <c r="D322" s="4">
        <v>1</v>
      </c>
      <c r="E322" s="4" t="s">
        <v>302</v>
      </c>
      <c r="F322" s="4">
        <v>880895</v>
      </c>
      <c r="G322" s="4">
        <v>880993</v>
      </c>
      <c r="H322" s="5">
        <v>15.906800659822503</v>
      </c>
      <c r="I322" s="5">
        <v>116.26592053587831</v>
      </c>
      <c r="J322" s="5">
        <v>0.13681395706073518</v>
      </c>
      <c r="K322" s="5">
        <v>6.7261291703550041</v>
      </c>
      <c r="L322" s="5">
        <v>320.31192167166404</v>
      </c>
      <c r="M322" s="5">
        <v>2.0998685079382177E-2</v>
      </c>
      <c r="N322" s="4">
        <v>1</v>
      </c>
      <c r="O322" s="6">
        <v>6.515358297128218</v>
      </c>
    </row>
    <row r="323" spans="2:15">
      <c r="B323" s="15">
        <v>318</v>
      </c>
      <c r="C323" s="4" t="s">
        <v>1529</v>
      </c>
      <c r="D323" s="4">
        <v>1</v>
      </c>
      <c r="E323" s="4" t="s">
        <v>302</v>
      </c>
      <c r="F323" s="4">
        <v>896639</v>
      </c>
      <c r="G323" s="4">
        <v>896733</v>
      </c>
      <c r="H323" s="5">
        <v>0.33901189028147088</v>
      </c>
      <c r="I323" s="5">
        <v>1.2216235444110417</v>
      </c>
      <c r="J323" s="5">
        <v>0.27750929640514771</v>
      </c>
      <c r="K323" s="5">
        <v>5.6726199281201373E-2</v>
      </c>
      <c r="L323" s="5">
        <v>1.1198898459117483</v>
      </c>
      <c r="M323" s="5">
        <v>5.0653374069141811E-2</v>
      </c>
      <c r="N323" s="4">
        <v>0</v>
      </c>
      <c r="O323" s="6">
        <v>5.478594496515627</v>
      </c>
    </row>
    <row r="324" spans="2:15">
      <c r="B324" s="15">
        <v>319</v>
      </c>
      <c r="C324" s="4" t="s">
        <v>365</v>
      </c>
      <c r="D324" s="4">
        <v>1</v>
      </c>
      <c r="E324" s="4" t="s">
        <v>302</v>
      </c>
      <c r="F324" s="4">
        <v>902512</v>
      </c>
      <c r="G324" s="4">
        <v>902586</v>
      </c>
      <c r="H324" s="5">
        <v>3.173636811862091</v>
      </c>
      <c r="I324" s="5">
        <v>30.992837586557016</v>
      </c>
      <c r="J324" s="5">
        <v>0.10239903987489805</v>
      </c>
      <c r="K324" s="5">
        <v>0.45905948935619834</v>
      </c>
      <c r="L324" s="5">
        <v>41.820517186444825</v>
      </c>
      <c r="M324" s="5">
        <v>1.0976896514923831E-2</v>
      </c>
      <c r="N324" s="4">
        <v>1</v>
      </c>
      <c r="O324" s="6">
        <v>9.3285966334546071</v>
      </c>
    </row>
    <row r="325" spans="2:15">
      <c r="B325" s="15">
        <v>320</v>
      </c>
      <c r="C325" s="4" t="s">
        <v>365</v>
      </c>
      <c r="D325" s="4">
        <v>2</v>
      </c>
      <c r="E325" s="4" t="s">
        <v>302</v>
      </c>
      <c r="F325" s="4">
        <v>903034</v>
      </c>
      <c r="G325" s="4">
        <v>903120</v>
      </c>
      <c r="H325" s="5">
        <v>13.802998084406655</v>
      </c>
      <c r="I325" s="5">
        <v>30.992837586557016</v>
      </c>
      <c r="J325" s="5">
        <v>0.4453609013972194</v>
      </c>
      <c r="K325" s="5">
        <v>4.1768094456470912</v>
      </c>
      <c r="L325" s="5">
        <v>41.820517186444825</v>
      </c>
      <c r="M325" s="5">
        <v>9.987464829824988E-2</v>
      </c>
      <c r="N325" s="4">
        <v>1</v>
      </c>
      <c r="O325" s="6">
        <v>4.4591986954213239</v>
      </c>
    </row>
    <row r="326" spans="2:15">
      <c r="B326" s="15">
        <v>321</v>
      </c>
      <c r="C326" s="4" t="s">
        <v>374</v>
      </c>
      <c r="D326" s="4">
        <v>1</v>
      </c>
      <c r="E326" s="4" t="s">
        <v>302</v>
      </c>
      <c r="F326" s="4">
        <v>985343</v>
      </c>
      <c r="G326" s="4">
        <v>985428</v>
      </c>
      <c r="H326" s="5">
        <v>5.5365426806693305</v>
      </c>
      <c r="I326" s="5">
        <v>53.989901978310769</v>
      </c>
      <c r="J326" s="5">
        <v>0.10254774462997751</v>
      </c>
      <c r="K326" s="5">
        <v>2.0144779077494595</v>
      </c>
      <c r="L326" s="5">
        <v>60.41350548557822</v>
      </c>
      <c r="M326" s="5">
        <v>3.3344827312335838E-2</v>
      </c>
      <c r="N326" s="4">
        <v>1</v>
      </c>
      <c r="O326" s="6">
        <v>3.075371891101089</v>
      </c>
    </row>
    <row r="327" spans="2:15">
      <c r="B327" s="15">
        <v>322</v>
      </c>
      <c r="C327" s="4" t="s">
        <v>377</v>
      </c>
      <c r="D327" s="4">
        <v>1</v>
      </c>
      <c r="E327" s="4" t="s">
        <v>302</v>
      </c>
      <c r="F327" s="4">
        <v>1005018</v>
      </c>
      <c r="G327" s="4">
        <v>1005146</v>
      </c>
      <c r="H327" s="5">
        <v>1.2713109748650691</v>
      </c>
      <c r="I327" s="5">
        <v>8.7435696063038204</v>
      </c>
      <c r="J327" s="5">
        <v>0.14539953727233973</v>
      </c>
      <c r="K327" s="5">
        <v>0.50340430442546524</v>
      </c>
      <c r="L327" s="5">
        <v>16.108666106248037</v>
      </c>
      <c r="M327" s="5">
        <v>3.1250526958915038E-2</v>
      </c>
      <c r="N327" s="4">
        <v>1</v>
      </c>
      <c r="O327" s="6">
        <v>4.6527067355854834</v>
      </c>
    </row>
    <row r="328" spans="2:15">
      <c r="B328" s="15">
        <v>323</v>
      </c>
      <c r="C328" s="4" t="s">
        <v>378</v>
      </c>
      <c r="D328" s="4">
        <v>1</v>
      </c>
      <c r="E328" s="4" t="s">
        <v>302</v>
      </c>
      <c r="F328" s="4">
        <v>1008606</v>
      </c>
      <c r="G328" s="4">
        <v>1008698</v>
      </c>
      <c r="H328" s="5">
        <v>5.8301082052598252</v>
      </c>
      <c r="I328" s="5">
        <v>85.20895540167318</v>
      </c>
      <c r="J328" s="5">
        <v>6.842130827419278E-2</v>
      </c>
      <c r="K328" s="5">
        <v>1.0927428705073021</v>
      </c>
      <c r="L328" s="5">
        <v>132.22761642107653</v>
      </c>
      <c r="M328" s="5">
        <v>8.2641047315523079E-3</v>
      </c>
      <c r="N328" s="4">
        <v>1</v>
      </c>
      <c r="O328" s="6">
        <v>8.2793370240046187</v>
      </c>
    </row>
    <row r="329" spans="2:15">
      <c r="B329" s="15">
        <v>324</v>
      </c>
      <c r="C329" s="4" t="s">
        <v>378</v>
      </c>
      <c r="D329" s="4">
        <v>2</v>
      </c>
      <c r="E329" s="4" t="s">
        <v>302</v>
      </c>
      <c r="F329" s="4">
        <v>1008816</v>
      </c>
      <c r="G329" s="4">
        <v>1008923</v>
      </c>
      <c r="H329" s="5">
        <v>3.0627569828969059</v>
      </c>
      <c r="I329" s="5">
        <v>85.20895540167318</v>
      </c>
      <c r="J329" s="5">
        <v>3.5944073817818036E-2</v>
      </c>
      <c r="K329" s="5">
        <v>0.66650971611287591</v>
      </c>
      <c r="L329" s="5">
        <v>132.22761642107653</v>
      </c>
      <c r="M329" s="5">
        <v>5.0406241460965867E-3</v>
      </c>
      <c r="N329" s="4">
        <v>1</v>
      </c>
      <c r="O329" s="6">
        <v>7.1308776008726618</v>
      </c>
    </row>
    <row r="330" spans="2:15">
      <c r="B330" s="15">
        <v>325</v>
      </c>
      <c r="C330" s="4" t="s">
        <v>379</v>
      </c>
      <c r="D330" s="4">
        <v>1</v>
      </c>
      <c r="E330" s="4" t="s">
        <v>302</v>
      </c>
      <c r="F330" s="4">
        <v>1019416</v>
      </c>
      <c r="G330" s="4">
        <v>1019487</v>
      </c>
      <c r="H330" s="5">
        <v>8.3897625193989622</v>
      </c>
      <c r="I330" s="5">
        <v>62.16408474974196</v>
      </c>
      <c r="J330" s="5">
        <v>0.13496157070717249</v>
      </c>
      <c r="K330" s="5">
        <v>0.72442990417026054</v>
      </c>
      <c r="L330" s="5">
        <v>103.5107681030981</v>
      </c>
      <c r="M330" s="5">
        <v>6.9985946143179883E-3</v>
      </c>
      <c r="N330" s="4">
        <v>1</v>
      </c>
      <c r="O330" s="6">
        <v>19.284096042805942</v>
      </c>
    </row>
    <row r="331" spans="2:15">
      <c r="B331" s="15">
        <v>326</v>
      </c>
      <c r="C331" s="4" t="s">
        <v>379</v>
      </c>
      <c r="D331" s="4">
        <v>2</v>
      </c>
      <c r="E331" s="4" t="s">
        <v>302</v>
      </c>
      <c r="F331" s="4">
        <v>1019207</v>
      </c>
      <c r="G331" s="4">
        <v>1019290</v>
      </c>
      <c r="H331" s="5">
        <v>5.6785812860784759</v>
      </c>
      <c r="I331" s="5">
        <v>62.16408474974196</v>
      </c>
      <c r="J331" s="5">
        <v>9.1348264981928287E-2</v>
      </c>
      <c r="K331" s="5">
        <v>2.0185012896503216</v>
      </c>
      <c r="L331" s="5">
        <v>103.5107681030981</v>
      </c>
      <c r="M331" s="5">
        <v>1.9500399104756594E-2</v>
      </c>
      <c r="N331" s="4">
        <v>1</v>
      </c>
      <c r="O331" s="6">
        <v>4.6844305335087402</v>
      </c>
    </row>
    <row r="332" spans="2:15">
      <c r="B332" s="15">
        <v>327</v>
      </c>
      <c r="C332" s="4" t="s">
        <v>379</v>
      </c>
      <c r="D332" s="4">
        <v>3</v>
      </c>
      <c r="E332" s="4" t="s">
        <v>302</v>
      </c>
      <c r="F332" s="4">
        <v>1019038</v>
      </c>
      <c r="G332" s="4">
        <v>1019116</v>
      </c>
      <c r="H332" s="5">
        <v>3.567845389229062</v>
      </c>
      <c r="I332" s="5">
        <v>62.16408474974196</v>
      </c>
      <c r="J332" s="5">
        <v>5.7393998537779031E-2</v>
      </c>
      <c r="K332" s="5">
        <v>0.9880714576707742</v>
      </c>
      <c r="L332" s="5">
        <v>103.5107681030981</v>
      </c>
      <c r="M332" s="5">
        <v>9.5455910121992511E-3</v>
      </c>
      <c r="N332" s="4">
        <v>1</v>
      </c>
      <c r="O332" s="6">
        <v>6.0126186492203137</v>
      </c>
    </row>
    <row r="333" spans="2:15">
      <c r="B333" s="15">
        <v>328</v>
      </c>
      <c r="C333" s="4" t="s">
        <v>379</v>
      </c>
      <c r="D333" s="4">
        <v>4</v>
      </c>
      <c r="E333" s="4" t="s">
        <v>302</v>
      </c>
      <c r="F333" s="4">
        <v>1018842</v>
      </c>
      <c r="G333" s="4">
        <v>1018919</v>
      </c>
      <c r="H333" s="5">
        <v>12.518956754917134</v>
      </c>
      <c r="I333" s="5">
        <v>62.16408474974196</v>
      </c>
      <c r="J333" s="5">
        <v>0.2013856844400673</v>
      </c>
      <c r="K333" s="5">
        <v>3.8698173140749303</v>
      </c>
      <c r="L333" s="5">
        <v>103.5107681030981</v>
      </c>
      <c r="M333" s="5">
        <v>3.7385649676761563E-2</v>
      </c>
      <c r="N333" s="4">
        <v>1</v>
      </c>
      <c r="O333" s="6">
        <v>5.3867108417603893</v>
      </c>
    </row>
    <row r="334" spans="2:15">
      <c r="B334" s="15">
        <v>329</v>
      </c>
      <c r="C334" s="4" t="s">
        <v>380</v>
      </c>
      <c r="D334" s="4">
        <v>1</v>
      </c>
      <c r="E334" s="4" t="s">
        <v>302</v>
      </c>
      <c r="F334" s="4">
        <v>1020900</v>
      </c>
      <c r="G334" s="4">
        <v>1020983</v>
      </c>
      <c r="H334" s="5">
        <v>1.7081950129105152</v>
      </c>
      <c r="I334" s="5">
        <v>12.677319461030871</v>
      </c>
      <c r="J334" s="5">
        <v>0.13474417980562678</v>
      </c>
      <c r="K334" s="5">
        <v>0.22088542774462627</v>
      </c>
      <c r="L334" s="5">
        <v>9.778696035017207</v>
      </c>
      <c r="M334" s="5">
        <v>2.2588433770069385E-2</v>
      </c>
      <c r="N334" s="4">
        <v>1</v>
      </c>
      <c r="O334" s="6">
        <v>5.9651847125482611</v>
      </c>
    </row>
    <row r="335" spans="2:15">
      <c r="B335" s="15">
        <v>330</v>
      </c>
      <c r="C335" s="4" t="s">
        <v>380</v>
      </c>
      <c r="D335" s="4">
        <v>2</v>
      </c>
      <c r="E335" s="4" t="s">
        <v>302</v>
      </c>
      <c r="F335" s="4">
        <v>1021170</v>
      </c>
      <c r="G335" s="4">
        <v>1021255</v>
      </c>
      <c r="H335" s="5">
        <v>0.4127538080596212</v>
      </c>
      <c r="I335" s="5">
        <v>12.677319461030871</v>
      </c>
      <c r="J335" s="5">
        <v>3.2558444971620019E-2</v>
      </c>
      <c r="K335" s="5">
        <v>6.2493699385227981E-2</v>
      </c>
      <c r="L335" s="5">
        <v>9.778696035017207</v>
      </c>
      <c r="M335" s="5">
        <v>6.3908008962994638E-3</v>
      </c>
      <c r="N335" s="4">
        <v>1</v>
      </c>
      <c r="O335" s="6">
        <v>5.0945797717579806</v>
      </c>
    </row>
    <row r="336" spans="2:15">
      <c r="B336" s="15">
        <v>331</v>
      </c>
      <c r="C336" s="4" t="s">
        <v>380</v>
      </c>
      <c r="D336" s="4">
        <v>3</v>
      </c>
      <c r="E336" s="4" t="s">
        <v>302</v>
      </c>
      <c r="F336" s="4">
        <v>1022022</v>
      </c>
      <c r="G336" s="4">
        <v>1022101</v>
      </c>
      <c r="H336" s="5">
        <v>2.4016651517487779</v>
      </c>
      <c r="I336" s="5">
        <v>12.677319461030871</v>
      </c>
      <c r="J336" s="5">
        <v>0.18944581771653829</v>
      </c>
      <c r="K336" s="5">
        <v>0.39612812283288523</v>
      </c>
      <c r="L336" s="5">
        <v>9.778696035017207</v>
      </c>
      <c r="M336" s="5">
        <v>4.0509299135013783E-2</v>
      </c>
      <c r="N336" s="4">
        <v>1</v>
      </c>
      <c r="O336" s="6">
        <v>4.6766007253083481</v>
      </c>
    </row>
    <row r="337" spans="2:15">
      <c r="B337" s="15">
        <v>332</v>
      </c>
      <c r="C337" s="4" t="s">
        <v>380</v>
      </c>
      <c r="D337" s="4">
        <v>4</v>
      </c>
      <c r="E337" s="4" t="s">
        <v>302</v>
      </c>
      <c r="F337" s="4">
        <v>1022301</v>
      </c>
      <c r="G337" s="4">
        <v>1022389</v>
      </c>
      <c r="H337" s="5">
        <v>2.9453841596043495</v>
      </c>
      <c r="I337" s="5">
        <v>12.677319461030871</v>
      </c>
      <c r="J337" s="5">
        <v>0.23233493236943656</v>
      </c>
      <c r="K337" s="5">
        <v>0.38648862251972466</v>
      </c>
      <c r="L337" s="5">
        <v>9.778696035017207</v>
      </c>
      <c r="M337" s="5">
        <v>3.9523533724304435E-2</v>
      </c>
      <c r="N337" s="4">
        <v>1</v>
      </c>
      <c r="O337" s="6">
        <v>5.878394730341773</v>
      </c>
    </row>
    <row r="338" spans="2:15">
      <c r="B338" s="15">
        <v>333</v>
      </c>
      <c r="C338" s="4" t="s">
        <v>382</v>
      </c>
      <c r="D338" s="4">
        <v>1</v>
      </c>
      <c r="E338" s="4" t="s">
        <v>302</v>
      </c>
      <c r="F338" s="4">
        <v>1070049</v>
      </c>
      <c r="G338" s="4">
        <v>1070147</v>
      </c>
      <c r="H338" s="5">
        <v>5.0572747946554868</v>
      </c>
      <c r="I338" s="5">
        <v>45.693306340022069</v>
      </c>
      <c r="J338" s="5">
        <v>0.11067867921446291</v>
      </c>
      <c r="K338" s="5">
        <v>3.01734822175847</v>
      </c>
      <c r="L338" s="5">
        <v>34.321064117153263</v>
      </c>
      <c r="M338" s="5">
        <v>8.791534584880295E-2</v>
      </c>
      <c r="N338" s="4">
        <v>1</v>
      </c>
      <c r="O338" s="6">
        <v>1.2589233215872051</v>
      </c>
    </row>
    <row r="339" spans="2:15">
      <c r="B339" s="15">
        <v>334</v>
      </c>
      <c r="C339" s="4" t="s">
        <v>384</v>
      </c>
      <c r="D339" s="4">
        <v>1</v>
      </c>
      <c r="E339" s="4" t="s">
        <v>302</v>
      </c>
      <c r="F339" s="4">
        <v>1088115</v>
      </c>
      <c r="G339" s="4">
        <v>1088277</v>
      </c>
      <c r="H339" s="5">
        <v>17.119436497978274</v>
      </c>
      <c r="I339" s="5">
        <v>17.790859341997734</v>
      </c>
      <c r="J339" s="5">
        <v>0.96226023537634997</v>
      </c>
      <c r="K339" s="5">
        <v>6.0189340861520551</v>
      </c>
      <c r="L339" s="5">
        <v>18.311629042312575</v>
      </c>
      <c r="M339" s="5">
        <v>0.32869462745472505</v>
      </c>
      <c r="N339" s="4">
        <v>1</v>
      </c>
      <c r="O339" s="6">
        <v>2.9275204247410258</v>
      </c>
    </row>
    <row r="340" spans="2:15">
      <c r="B340" s="15">
        <v>335</v>
      </c>
      <c r="C340" s="4" t="s">
        <v>1533</v>
      </c>
      <c r="D340" s="4">
        <v>1</v>
      </c>
      <c r="E340" s="4" t="s">
        <v>302</v>
      </c>
      <c r="F340" s="4">
        <v>1120356</v>
      </c>
      <c r="G340" s="4">
        <v>1120451</v>
      </c>
      <c r="H340" s="5">
        <v>2.6662650695558662E-2</v>
      </c>
      <c r="I340" s="5">
        <v>0.24788536945968964</v>
      </c>
      <c r="J340" s="5">
        <v>0.10756040485033329</v>
      </c>
      <c r="K340" s="5">
        <v>0</v>
      </c>
      <c r="L340" s="5">
        <v>0.16746964944347509</v>
      </c>
      <c r="M340" s="5">
        <v>0</v>
      </c>
      <c r="N340" s="4">
        <v>0</v>
      </c>
      <c r="O340" s="6"/>
    </row>
    <row r="341" spans="2:15">
      <c r="B341" s="15">
        <v>336</v>
      </c>
      <c r="C341" s="4" t="s">
        <v>1534</v>
      </c>
      <c r="D341" s="4">
        <v>1</v>
      </c>
      <c r="E341" s="4" t="s">
        <v>302</v>
      </c>
      <c r="F341" s="4">
        <v>1151893</v>
      </c>
      <c r="G341" s="4">
        <v>1152040</v>
      </c>
      <c r="H341" s="5">
        <v>0.62571345252684007</v>
      </c>
      <c r="I341" s="5">
        <v>0.30992772740148955</v>
      </c>
      <c r="J341" s="5">
        <v>2.018901173421868</v>
      </c>
      <c r="K341" s="5">
        <v>0.18673122477880677</v>
      </c>
      <c r="L341" s="5">
        <v>6.3092149730067992E-2</v>
      </c>
      <c r="M341" s="5">
        <v>2.9596586196177079</v>
      </c>
      <c r="N341" s="4">
        <v>0</v>
      </c>
      <c r="O341" s="6">
        <v>0.6821398792549408</v>
      </c>
    </row>
    <row r="342" spans="2:15">
      <c r="B342" s="15">
        <v>337</v>
      </c>
      <c r="C342" s="4" t="s">
        <v>1535</v>
      </c>
      <c r="D342" s="4">
        <v>1</v>
      </c>
      <c r="E342" s="4" t="s">
        <v>302</v>
      </c>
      <c r="F342" s="4">
        <v>1153963</v>
      </c>
      <c r="G342" s="4">
        <v>1154078</v>
      </c>
      <c r="H342" s="5">
        <v>4.8238084031000848E-2</v>
      </c>
      <c r="I342" s="5">
        <v>0.16352682663080984</v>
      </c>
      <c r="J342" s="5">
        <v>0.29498575264293903</v>
      </c>
      <c r="K342" s="5">
        <v>9.2558497218933097E-2</v>
      </c>
      <c r="L342" s="5">
        <v>0.11688923007954181</v>
      </c>
      <c r="M342" s="5">
        <v>0.79184795002882713</v>
      </c>
      <c r="N342" s="4">
        <v>0</v>
      </c>
      <c r="O342" s="6">
        <v>0.3725282772181201</v>
      </c>
    </row>
    <row r="343" spans="2:15">
      <c r="B343" s="15">
        <v>338</v>
      </c>
      <c r="C343" s="4" t="s">
        <v>1536</v>
      </c>
      <c r="D343" s="4">
        <v>1</v>
      </c>
      <c r="E343" s="4" t="s">
        <v>302</v>
      </c>
      <c r="F343" s="4">
        <v>1163301</v>
      </c>
      <c r="G343" s="4">
        <v>1163401</v>
      </c>
      <c r="H343" s="5">
        <v>0.74271098939473834</v>
      </c>
      <c r="I343" s="5">
        <v>4.2309529273726625</v>
      </c>
      <c r="J343" s="5">
        <v>0.17554224831708234</v>
      </c>
      <c r="K343" s="5">
        <v>0.61698575603833161</v>
      </c>
      <c r="L343" s="5">
        <v>7.2557108663806114</v>
      </c>
      <c r="M343" s="5">
        <v>8.5034501429369178E-2</v>
      </c>
      <c r="N343" s="4">
        <v>0</v>
      </c>
      <c r="O343" s="6">
        <v>2.0643649973404048</v>
      </c>
    </row>
    <row r="344" spans="2:15">
      <c r="B344" s="15">
        <v>339</v>
      </c>
      <c r="C344" s="4" t="s">
        <v>390</v>
      </c>
      <c r="D344" s="4">
        <v>1</v>
      </c>
      <c r="E344" s="4" t="s">
        <v>302</v>
      </c>
      <c r="F344" s="4">
        <v>1169791</v>
      </c>
      <c r="G344" s="4">
        <v>1169924</v>
      </c>
      <c r="H344" s="5">
        <v>17.884786493980009</v>
      </c>
      <c r="I344" s="5">
        <v>131.49541741530274</v>
      </c>
      <c r="J344" s="5">
        <v>0.13601072071960033</v>
      </c>
      <c r="K344" s="5">
        <v>5.9240968291949487</v>
      </c>
      <c r="L344" s="5">
        <v>238.44516085823838</v>
      </c>
      <c r="M344" s="5">
        <v>2.4844693043349169E-2</v>
      </c>
      <c r="N344" s="4">
        <v>1</v>
      </c>
      <c r="O344" s="6">
        <v>5.4744375582458602</v>
      </c>
    </row>
    <row r="345" spans="2:15">
      <c r="B345" s="15">
        <v>340</v>
      </c>
      <c r="C345" s="4" t="s">
        <v>392</v>
      </c>
      <c r="D345" s="4">
        <v>1</v>
      </c>
      <c r="E345" s="4" t="s">
        <v>302</v>
      </c>
      <c r="F345" s="4">
        <v>1204120</v>
      </c>
      <c r="G345" s="4">
        <v>1204194</v>
      </c>
      <c r="H345" s="5">
        <v>29.731891946332855</v>
      </c>
      <c r="I345" s="5">
        <v>87.91499957784275</v>
      </c>
      <c r="J345" s="5">
        <v>0.33818907000058945</v>
      </c>
      <c r="K345" s="5">
        <v>3.5858253249960903</v>
      </c>
      <c r="L345" s="5">
        <v>61.423074727805691</v>
      </c>
      <c r="M345" s="5">
        <v>5.8379124472139429E-2</v>
      </c>
      <c r="N345" s="4">
        <v>1</v>
      </c>
      <c r="O345" s="6">
        <v>5.792979477826619</v>
      </c>
    </row>
    <row r="346" spans="2:15">
      <c r="B346" s="15">
        <v>341</v>
      </c>
      <c r="C346" s="4" t="s">
        <v>393</v>
      </c>
      <c r="D346" s="4">
        <v>1</v>
      </c>
      <c r="E346" s="4" t="s">
        <v>302</v>
      </c>
      <c r="F346" s="4">
        <v>1212699</v>
      </c>
      <c r="G346" s="4">
        <v>1212786</v>
      </c>
      <c r="H346" s="5">
        <v>14.216698392418159</v>
      </c>
      <c r="I346" s="5">
        <v>17.889815954896317</v>
      </c>
      <c r="J346" s="5">
        <v>0.7946810871761455</v>
      </c>
      <c r="K346" s="5">
        <v>1.10307999367667</v>
      </c>
      <c r="L346" s="5">
        <v>17.30861195886536</v>
      </c>
      <c r="M346" s="5">
        <v>6.3730124420039322E-2</v>
      </c>
      <c r="N346" s="4">
        <v>1</v>
      </c>
      <c r="O346" s="6">
        <v>12.469473336321711</v>
      </c>
    </row>
    <row r="347" spans="2:15">
      <c r="B347" s="15">
        <v>342</v>
      </c>
      <c r="C347" s="4" t="s">
        <v>394</v>
      </c>
      <c r="D347" s="4">
        <v>1</v>
      </c>
      <c r="E347" s="4" t="s">
        <v>302</v>
      </c>
      <c r="F347" s="4">
        <v>1214058</v>
      </c>
      <c r="G347" s="4">
        <v>1214133</v>
      </c>
      <c r="H347" s="5">
        <v>3.0641326864267717</v>
      </c>
      <c r="I347" s="5">
        <v>12.140409503424708</v>
      </c>
      <c r="J347" s="5">
        <v>0.25239121345638343</v>
      </c>
      <c r="K347" s="5">
        <v>1.1897234504676262</v>
      </c>
      <c r="L347" s="5">
        <v>38.224339767264077</v>
      </c>
      <c r="M347" s="5">
        <v>3.1124761283294264E-2</v>
      </c>
      <c r="N347" s="4">
        <v>1</v>
      </c>
      <c r="O347" s="6">
        <v>8.1090168422223545</v>
      </c>
    </row>
    <row r="348" spans="2:15">
      <c r="B348" s="15">
        <v>343</v>
      </c>
      <c r="C348" s="4" t="s">
        <v>394</v>
      </c>
      <c r="D348" s="4">
        <v>2</v>
      </c>
      <c r="E348" s="4" t="s">
        <v>302</v>
      </c>
      <c r="F348" s="4">
        <v>1213857</v>
      </c>
      <c r="G348" s="4">
        <v>1213931</v>
      </c>
      <c r="H348" s="5">
        <v>14.997284317680821</v>
      </c>
      <c r="I348" s="5">
        <v>12.140409503424708</v>
      </c>
      <c r="J348" s="5">
        <v>1.235319476945997</v>
      </c>
      <c r="K348" s="5">
        <v>5.1182168993322081</v>
      </c>
      <c r="L348" s="5">
        <v>38.224339767264077</v>
      </c>
      <c r="M348" s="5">
        <v>0.13389941933583191</v>
      </c>
      <c r="N348" s="4">
        <v>1</v>
      </c>
      <c r="O348" s="6">
        <v>9.2257269155716308</v>
      </c>
    </row>
    <row r="349" spans="2:15">
      <c r="B349" s="15">
        <v>344</v>
      </c>
      <c r="C349" s="4" t="s">
        <v>398</v>
      </c>
      <c r="D349" s="4">
        <v>1</v>
      </c>
      <c r="E349" s="4" t="s">
        <v>302</v>
      </c>
      <c r="F349" s="4">
        <v>1239599</v>
      </c>
      <c r="G349" s="4">
        <v>1239693</v>
      </c>
      <c r="H349" s="5">
        <v>7.7415335435460806</v>
      </c>
      <c r="I349" s="5">
        <v>34.899482572427424</v>
      </c>
      <c r="J349" s="5">
        <v>0.22182373413359235</v>
      </c>
      <c r="K349" s="5">
        <v>2.672871473738498</v>
      </c>
      <c r="L349" s="5">
        <v>40.68141909652968</v>
      </c>
      <c r="M349" s="5">
        <v>6.5702513164456119E-2</v>
      </c>
      <c r="N349" s="4">
        <v>1</v>
      </c>
      <c r="O349" s="6">
        <v>3.3761833977089784</v>
      </c>
    </row>
    <row r="350" spans="2:15">
      <c r="B350" s="15">
        <v>345</v>
      </c>
      <c r="C350" s="4" t="s">
        <v>1537</v>
      </c>
      <c r="D350" s="4">
        <v>1</v>
      </c>
      <c r="E350" s="4" t="s">
        <v>302</v>
      </c>
      <c r="F350" s="4">
        <v>1259695</v>
      </c>
      <c r="G350" s="4">
        <v>1259840</v>
      </c>
      <c r="H350" s="5">
        <v>1.7468633214331536E-2</v>
      </c>
      <c r="I350" s="5">
        <v>0.32897144477232954</v>
      </c>
      <c r="J350" s="5">
        <v>5.3100758415129345E-2</v>
      </c>
      <c r="K350" s="5">
        <v>1.8317118785325444E-2</v>
      </c>
      <c r="L350" s="5">
        <v>0.19321474617720644</v>
      </c>
      <c r="M350" s="5">
        <v>9.4801867599308087E-2</v>
      </c>
      <c r="N350" s="4">
        <v>0</v>
      </c>
      <c r="O350" s="6">
        <v>0.5601235477719313</v>
      </c>
    </row>
    <row r="351" spans="2:15">
      <c r="B351" s="15">
        <v>346</v>
      </c>
      <c r="C351" s="4" t="s">
        <v>400</v>
      </c>
      <c r="D351" s="4">
        <v>1</v>
      </c>
      <c r="E351" s="4" t="s">
        <v>302</v>
      </c>
      <c r="F351" s="4">
        <v>1271135</v>
      </c>
      <c r="G351" s="4">
        <v>1271225</v>
      </c>
      <c r="H351" s="5">
        <v>6.0758873550930224</v>
      </c>
      <c r="I351" s="5">
        <v>48.824667417739164</v>
      </c>
      <c r="J351" s="5">
        <v>0.12444298499994509</v>
      </c>
      <c r="K351" s="5">
        <v>0.52590562744970903</v>
      </c>
      <c r="L351" s="5">
        <v>39.725562788953773</v>
      </c>
      <c r="M351" s="5">
        <v>1.3238468898317136E-2</v>
      </c>
      <c r="N351" s="4">
        <v>1</v>
      </c>
      <c r="O351" s="6">
        <v>9.4001040419231714</v>
      </c>
    </row>
    <row r="352" spans="2:15">
      <c r="B352" s="15">
        <v>347</v>
      </c>
      <c r="C352" s="4" t="s">
        <v>400</v>
      </c>
      <c r="D352" s="4">
        <v>2</v>
      </c>
      <c r="E352" s="4" t="s">
        <v>302</v>
      </c>
      <c r="F352" s="4">
        <v>1270896</v>
      </c>
      <c r="G352" s="4">
        <v>1270973</v>
      </c>
      <c r="H352" s="5">
        <v>3.8161830180731982</v>
      </c>
      <c r="I352" s="5">
        <v>48.824667417739164</v>
      </c>
      <c r="J352" s="5">
        <v>7.8160962888334753E-2</v>
      </c>
      <c r="K352" s="5">
        <v>1.1057992252486473</v>
      </c>
      <c r="L352" s="5">
        <v>39.725562788953773</v>
      </c>
      <c r="M352" s="5">
        <v>2.7835961220318561E-2</v>
      </c>
      <c r="N352" s="4">
        <v>1</v>
      </c>
      <c r="O352" s="6">
        <v>2.8079131979563901</v>
      </c>
    </row>
    <row r="353" spans="2:15">
      <c r="B353" s="15">
        <v>348</v>
      </c>
      <c r="C353" s="4" t="s">
        <v>404</v>
      </c>
      <c r="D353" s="4">
        <v>1</v>
      </c>
      <c r="E353" s="4" t="s">
        <v>302</v>
      </c>
      <c r="F353" s="4">
        <v>1321331</v>
      </c>
      <c r="G353" s="4">
        <v>1321428</v>
      </c>
      <c r="H353" s="5">
        <v>2.6995085517556099</v>
      </c>
      <c r="I353" s="5">
        <v>21.662840757763963</v>
      </c>
      <c r="J353" s="5">
        <v>0.12461470690486916</v>
      </c>
      <c r="K353" s="5">
        <v>1.250766253640333</v>
      </c>
      <c r="L353" s="5">
        <v>25.918915245562232</v>
      </c>
      <c r="M353" s="5">
        <v>4.825689045202175E-2</v>
      </c>
      <c r="N353" s="4">
        <v>1</v>
      </c>
      <c r="O353" s="6">
        <v>2.5823194519498585</v>
      </c>
    </row>
    <row r="354" spans="2:15">
      <c r="B354" s="15">
        <v>349</v>
      </c>
      <c r="C354" s="4" t="s">
        <v>406</v>
      </c>
      <c r="D354" s="4">
        <v>1</v>
      </c>
      <c r="E354" s="4" t="s">
        <v>302</v>
      </c>
      <c r="F354" s="4">
        <v>1340364</v>
      </c>
      <c r="G354" s="4">
        <v>1340450</v>
      </c>
      <c r="H354" s="5">
        <v>6.2112283679175215</v>
      </c>
      <c r="I354" s="5">
        <v>102.08304305164411</v>
      </c>
      <c r="J354" s="5">
        <v>6.0844859070034216E-2</v>
      </c>
      <c r="K354" s="5">
        <v>0.59436329392699427</v>
      </c>
      <c r="L354" s="5">
        <v>109.75427903044114</v>
      </c>
      <c r="M354" s="5">
        <v>5.4153997381928345E-3</v>
      </c>
      <c r="N354" s="4">
        <v>1</v>
      </c>
      <c r="O354" s="6">
        <v>11.235524986441476</v>
      </c>
    </row>
    <row r="355" spans="2:15">
      <c r="B355" s="15">
        <v>350</v>
      </c>
      <c r="C355" s="4" t="s">
        <v>406</v>
      </c>
      <c r="D355" s="4">
        <v>2</v>
      </c>
      <c r="E355" s="4" t="s">
        <v>302</v>
      </c>
      <c r="F355" s="4">
        <v>1339432</v>
      </c>
      <c r="G355" s="4">
        <v>1339552</v>
      </c>
      <c r="H355" s="5">
        <v>28.512770994329514</v>
      </c>
      <c r="I355" s="5">
        <v>102.08304305164411</v>
      </c>
      <c r="J355" s="5">
        <v>0.27930957132522805</v>
      </c>
      <c r="K355" s="5">
        <v>9.0203512124929635</v>
      </c>
      <c r="L355" s="5">
        <v>109.75427903044114</v>
      </c>
      <c r="M355" s="5">
        <v>8.218678389742877E-2</v>
      </c>
      <c r="N355" s="4">
        <v>1</v>
      </c>
      <c r="O355" s="6">
        <v>3.3984730644018581</v>
      </c>
    </row>
    <row r="356" spans="2:15">
      <c r="B356" s="15">
        <v>351</v>
      </c>
      <c r="C356" s="4" t="s">
        <v>407</v>
      </c>
      <c r="D356" s="4">
        <v>1</v>
      </c>
      <c r="E356" s="4" t="s">
        <v>302</v>
      </c>
      <c r="F356" s="4">
        <v>1348407</v>
      </c>
      <c r="G356" s="4">
        <v>1348489</v>
      </c>
      <c r="H356" s="5">
        <v>4.01133694285096</v>
      </c>
      <c r="I356" s="5">
        <v>12.76635663220137</v>
      </c>
      <c r="J356" s="5">
        <v>0.31421156861096272</v>
      </c>
      <c r="K356" s="5">
        <v>0.54432838630761626</v>
      </c>
      <c r="L356" s="5">
        <v>15.672046185883993</v>
      </c>
      <c r="M356" s="5">
        <v>3.4732438882033131E-2</v>
      </c>
      <c r="N356" s="4">
        <v>1</v>
      </c>
      <c r="O356" s="6">
        <v>9.0466312969891192</v>
      </c>
    </row>
    <row r="357" spans="2:15">
      <c r="B357" s="15">
        <v>352</v>
      </c>
      <c r="C357" s="4" t="s">
        <v>408</v>
      </c>
      <c r="D357" s="4">
        <v>1</v>
      </c>
      <c r="E357" s="4" t="s">
        <v>302</v>
      </c>
      <c r="F357" s="4">
        <v>1364057</v>
      </c>
      <c r="G357" s="4">
        <v>1364145</v>
      </c>
      <c r="H357" s="5">
        <v>3.2968226427536731</v>
      </c>
      <c r="I357" s="5">
        <v>51.049063348225012</v>
      </c>
      <c r="J357" s="5">
        <v>6.4581452166218925E-2</v>
      </c>
      <c r="K357" s="5">
        <v>0.97051051600508165</v>
      </c>
      <c r="L357" s="5">
        <v>104.0061783315781</v>
      </c>
      <c r="M357" s="5">
        <v>9.3312775411383189E-3</v>
      </c>
      <c r="N357" s="4">
        <v>1</v>
      </c>
      <c r="O357" s="6">
        <v>6.9209657393108319</v>
      </c>
    </row>
    <row r="358" spans="2:15">
      <c r="B358" s="15">
        <v>353</v>
      </c>
      <c r="C358" s="4" t="s">
        <v>410</v>
      </c>
      <c r="D358" s="4">
        <v>1</v>
      </c>
      <c r="E358" s="4" t="s">
        <v>302</v>
      </c>
      <c r="F358" s="4">
        <v>1366283</v>
      </c>
      <c r="G358" s="4">
        <v>1366625</v>
      </c>
      <c r="H358" s="5">
        <v>3.6096148012452147</v>
      </c>
      <c r="I358" s="5">
        <v>13.971180883635597</v>
      </c>
      <c r="J358" s="5">
        <v>0.25836146788945707</v>
      </c>
      <c r="K358" s="5">
        <v>1.58435187064375</v>
      </c>
      <c r="L358" s="5">
        <v>19.395561535268893</v>
      </c>
      <c r="M358" s="5">
        <v>8.1686310951233063E-2</v>
      </c>
      <c r="N358" s="4">
        <v>1</v>
      </c>
      <c r="O358" s="6">
        <v>3.1628490120419261</v>
      </c>
    </row>
    <row r="359" spans="2:15">
      <c r="B359" s="15">
        <v>354</v>
      </c>
      <c r="C359" s="4" t="s">
        <v>1538</v>
      </c>
      <c r="D359" s="4">
        <v>1</v>
      </c>
      <c r="E359" s="4" t="s">
        <v>302</v>
      </c>
      <c r="F359" s="4">
        <v>1387925</v>
      </c>
      <c r="G359" s="4">
        <v>1388086</v>
      </c>
      <c r="H359" s="5">
        <v>0</v>
      </c>
      <c r="I359" s="5">
        <v>4.1918780848035131E-2</v>
      </c>
      <c r="J359" s="5">
        <v>0</v>
      </c>
      <c r="K359" s="5">
        <v>3.3245720603238993E-2</v>
      </c>
      <c r="L359" s="5">
        <v>6.9016841453117803E-2</v>
      </c>
      <c r="M359" s="5">
        <v>0.4817044637695041</v>
      </c>
      <c r="N359" s="4">
        <v>0</v>
      </c>
      <c r="O359" s="6"/>
    </row>
    <row r="360" spans="2:15">
      <c r="B360" s="15">
        <v>355</v>
      </c>
      <c r="C360" s="4" t="s">
        <v>1539</v>
      </c>
      <c r="D360" s="4">
        <v>1</v>
      </c>
      <c r="E360" s="4" t="s">
        <v>302</v>
      </c>
      <c r="F360" s="4">
        <v>1442424</v>
      </c>
      <c r="G360" s="4">
        <v>1442540</v>
      </c>
      <c r="H360" s="5">
        <v>2.2326834301212082</v>
      </c>
      <c r="I360" s="5">
        <v>6.5984921761627469</v>
      </c>
      <c r="J360" s="5">
        <v>0.33836266991220276</v>
      </c>
      <c r="K360" s="5">
        <v>4.5967782176145923E-2</v>
      </c>
      <c r="L360" s="5">
        <v>5.5806468289394466</v>
      </c>
      <c r="M360" s="5">
        <v>8.2369989689674919E-3</v>
      </c>
      <c r="N360" s="4">
        <v>0</v>
      </c>
      <c r="O360" s="6">
        <v>41.078391679660065</v>
      </c>
    </row>
    <row r="361" spans="2:15">
      <c r="B361" s="15">
        <v>356</v>
      </c>
      <c r="C361" s="4" t="s">
        <v>414</v>
      </c>
      <c r="D361" s="4">
        <v>1</v>
      </c>
      <c r="E361" s="4" t="s">
        <v>302</v>
      </c>
      <c r="F361" s="4">
        <v>1461325</v>
      </c>
      <c r="G361" s="4">
        <v>1461433</v>
      </c>
      <c r="H361" s="5">
        <v>4.9910044292501414</v>
      </c>
      <c r="I361" s="5">
        <v>231.52624155171029</v>
      </c>
      <c r="J361" s="5">
        <v>2.1556970802963708E-2</v>
      </c>
      <c r="K361" s="5">
        <v>2.6400188387905064</v>
      </c>
      <c r="L361" s="5">
        <v>301.7027686430265</v>
      </c>
      <c r="M361" s="5">
        <v>8.7503964602796396E-3</v>
      </c>
      <c r="N361" s="4">
        <v>1</v>
      </c>
      <c r="O361" s="6">
        <v>2.4635421835817946</v>
      </c>
    </row>
    <row r="362" spans="2:15">
      <c r="B362" s="15">
        <v>357</v>
      </c>
      <c r="C362" s="4" t="s">
        <v>414</v>
      </c>
      <c r="D362" s="4">
        <v>2</v>
      </c>
      <c r="E362" s="4" t="s">
        <v>302</v>
      </c>
      <c r="F362" s="4">
        <v>1461459</v>
      </c>
      <c r="G362" s="4">
        <v>1461560</v>
      </c>
      <c r="H362" s="5">
        <v>5.5819625408777043</v>
      </c>
      <c r="I362" s="5">
        <v>231.52624155171029</v>
      </c>
      <c r="J362" s="5">
        <v>2.4109416295392157E-2</v>
      </c>
      <c r="K362" s="5">
        <v>0.71807413214066751</v>
      </c>
      <c r="L362" s="5">
        <v>301.7027686430265</v>
      </c>
      <c r="M362" s="5">
        <v>2.3800714039528418E-3</v>
      </c>
      <c r="N362" s="4">
        <v>1</v>
      </c>
      <c r="O362" s="6">
        <v>10.129702938891263</v>
      </c>
    </row>
    <row r="363" spans="2:15">
      <c r="B363" s="15">
        <v>358</v>
      </c>
      <c r="C363" s="4" t="s">
        <v>414</v>
      </c>
      <c r="D363" s="4">
        <v>3</v>
      </c>
      <c r="E363" s="4" t="s">
        <v>302</v>
      </c>
      <c r="F363" s="4">
        <v>1461623</v>
      </c>
      <c r="G363" s="4">
        <v>1461732</v>
      </c>
      <c r="H363" s="5">
        <v>5.9173575357435277</v>
      </c>
      <c r="I363" s="5">
        <v>231.52624155171029</v>
      </c>
      <c r="J363" s="5">
        <v>2.5558042561762546E-2</v>
      </c>
      <c r="K363" s="5">
        <v>1.9529356826513842</v>
      </c>
      <c r="L363" s="5">
        <v>301.7027686430265</v>
      </c>
      <c r="M363" s="5">
        <v>6.4730452804100374E-3</v>
      </c>
      <c r="N363" s="4">
        <v>1</v>
      </c>
      <c r="O363" s="6">
        <v>3.9483800057928162</v>
      </c>
    </row>
    <row r="364" spans="2:15">
      <c r="B364" s="15">
        <v>359</v>
      </c>
      <c r="C364" s="4" t="s">
        <v>416</v>
      </c>
      <c r="D364" s="4">
        <v>1</v>
      </c>
      <c r="E364" s="4" t="s">
        <v>302</v>
      </c>
      <c r="F364" s="4">
        <v>1478453</v>
      </c>
      <c r="G364" s="4">
        <v>1478534</v>
      </c>
      <c r="H364" s="5">
        <v>20.175637334405629</v>
      </c>
      <c r="I364" s="5">
        <v>110.37800756561667</v>
      </c>
      <c r="J364" s="5">
        <v>0.18278675054368754</v>
      </c>
      <c r="K364" s="5">
        <v>4.1282939039796149</v>
      </c>
      <c r="L364" s="5">
        <v>77.770041334046468</v>
      </c>
      <c r="M364" s="5">
        <v>5.3083344603705576E-2</v>
      </c>
      <c r="N364" s="4">
        <v>1</v>
      </c>
      <c r="O364" s="6">
        <v>3.4433917438376289</v>
      </c>
    </row>
    <row r="365" spans="2:15">
      <c r="B365" s="15">
        <v>360</v>
      </c>
      <c r="C365" s="4" t="s">
        <v>416</v>
      </c>
      <c r="D365" s="4">
        <v>2</v>
      </c>
      <c r="E365" s="4" t="s">
        <v>302</v>
      </c>
      <c r="F365" s="4">
        <v>1478183</v>
      </c>
      <c r="G365" s="4">
        <v>1478279</v>
      </c>
      <c r="H365" s="5">
        <v>9.6208426538847061</v>
      </c>
      <c r="I365" s="5">
        <v>110.37800756561667</v>
      </c>
      <c r="J365" s="5">
        <v>8.7162677294798804E-2</v>
      </c>
      <c r="K365" s="5">
        <v>4.7200347169090042</v>
      </c>
      <c r="L365" s="5">
        <v>77.770041334046468</v>
      </c>
      <c r="M365" s="5">
        <v>6.0692197611609718E-2</v>
      </c>
      <c r="N365" s="4">
        <v>1</v>
      </c>
      <c r="O365" s="6">
        <v>1.4361430418549483</v>
      </c>
    </row>
    <row r="366" spans="2:15">
      <c r="B366" s="15">
        <v>361</v>
      </c>
      <c r="C366" s="4" t="s">
        <v>417</v>
      </c>
      <c r="D366" s="4">
        <v>1</v>
      </c>
      <c r="E366" s="4" t="s">
        <v>302</v>
      </c>
      <c r="F366" s="4">
        <v>1481611</v>
      </c>
      <c r="G366" s="4">
        <v>1481711</v>
      </c>
      <c r="H366" s="5">
        <v>6.1909863704304611</v>
      </c>
      <c r="I366" s="5">
        <v>31.836086944625421</v>
      </c>
      <c r="J366" s="5">
        <v>0.19446442589501803</v>
      </c>
      <c r="K366" s="5">
        <v>2.1871378108688018</v>
      </c>
      <c r="L366" s="5">
        <v>25.780014322631128</v>
      </c>
      <c r="M366" s="5">
        <v>8.4838502550745709E-2</v>
      </c>
      <c r="N366" s="4">
        <v>1</v>
      </c>
      <c r="O366" s="6">
        <v>2.2921718329328145</v>
      </c>
    </row>
    <row r="367" spans="2:15">
      <c r="B367" s="15">
        <v>362</v>
      </c>
      <c r="C367" s="4" t="s">
        <v>1540</v>
      </c>
      <c r="D367" s="4">
        <v>1</v>
      </c>
      <c r="E367" s="4" t="s">
        <v>302</v>
      </c>
      <c r="F367" s="4">
        <v>1544902</v>
      </c>
      <c r="G367" s="4">
        <v>1544921</v>
      </c>
      <c r="H367" s="5">
        <v>0</v>
      </c>
      <c r="I367" s="5">
        <v>2.4459585392293832E-2</v>
      </c>
      <c r="J367" s="5">
        <v>0</v>
      </c>
      <c r="K367" s="5">
        <v>0</v>
      </c>
      <c r="L367" s="5">
        <v>3.1202488443396112E-2</v>
      </c>
      <c r="M367" s="5">
        <v>0</v>
      </c>
      <c r="N367" s="4">
        <v>0</v>
      </c>
      <c r="O367" s="6"/>
    </row>
    <row r="368" spans="2:15">
      <c r="B368" s="15">
        <v>363</v>
      </c>
      <c r="C368" s="4" t="s">
        <v>1540</v>
      </c>
      <c r="D368" s="4">
        <v>2</v>
      </c>
      <c r="E368" s="4" t="s">
        <v>302</v>
      </c>
      <c r="F368" s="4">
        <v>1545105</v>
      </c>
      <c r="G368" s="4">
        <v>1545236</v>
      </c>
      <c r="H368" s="5">
        <v>2.5140272731095131E-2</v>
      </c>
      <c r="I368" s="5">
        <v>2.4459585392293832E-2</v>
      </c>
      <c r="J368" s="5">
        <v>1.0278290628350453</v>
      </c>
      <c r="K368" s="5">
        <v>4.9623006757141423E-2</v>
      </c>
      <c r="L368" s="5">
        <v>3.1202488443396112E-2</v>
      </c>
      <c r="M368" s="5">
        <v>1.590354142656335</v>
      </c>
      <c r="N368" s="4">
        <v>0</v>
      </c>
      <c r="O368" s="6">
        <v>0.6462894240136251</v>
      </c>
    </row>
    <row r="369" spans="2:15">
      <c r="B369" s="15">
        <v>364</v>
      </c>
      <c r="C369" s="4" t="s">
        <v>1540</v>
      </c>
      <c r="D369" s="4">
        <v>3</v>
      </c>
      <c r="E369" s="4" t="s">
        <v>302</v>
      </c>
      <c r="F369" s="4">
        <v>1545429</v>
      </c>
      <c r="G369" s="4">
        <v>1545510</v>
      </c>
      <c r="H369" s="5">
        <v>0</v>
      </c>
      <c r="I369" s="5">
        <v>2.4459585392293832E-2</v>
      </c>
      <c r="J369" s="5">
        <v>0</v>
      </c>
      <c r="K369" s="5">
        <v>0</v>
      </c>
      <c r="L369" s="5">
        <v>3.1202488443396112E-2</v>
      </c>
      <c r="M369" s="5">
        <v>0</v>
      </c>
      <c r="N369" s="4">
        <v>0</v>
      </c>
      <c r="O369" s="6"/>
    </row>
    <row r="370" spans="2:15">
      <c r="B370" s="15">
        <v>365</v>
      </c>
      <c r="C370" s="4" t="s">
        <v>1541</v>
      </c>
      <c r="D370" s="4">
        <v>1</v>
      </c>
      <c r="E370" s="4" t="s">
        <v>302</v>
      </c>
      <c r="F370" s="4">
        <v>1574925</v>
      </c>
      <c r="G370" s="4">
        <v>1575016</v>
      </c>
      <c r="H370" s="5">
        <v>25.952769832479351</v>
      </c>
      <c r="I370" s="5">
        <v>26.181591364594528</v>
      </c>
      <c r="J370" s="5">
        <v>0.99126021298977984</v>
      </c>
      <c r="K370" s="5">
        <v>23.686585596530524</v>
      </c>
      <c r="L370" s="5">
        <v>25.486062840928849</v>
      </c>
      <c r="M370" s="5">
        <v>0.92939367466721889</v>
      </c>
      <c r="N370" s="4">
        <v>0</v>
      </c>
      <c r="O370" s="6">
        <v>1.0665665584013286</v>
      </c>
    </row>
    <row r="371" spans="2:15">
      <c r="B371" s="15">
        <v>366</v>
      </c>
      <c r="C371" s="4" t="s">
        <v>421</v>
      </c>
      <c r="D371" s="4">
        <v>1</v>
      </c>
      <c r="E371" s="4" t="s">
        <v>302</v>
      </c>
      <c r="F371" s="4">
        <v>1577837</v>
      </c>
      <c r="G371" s="4">
        <v>1577929</v>
      </c>
      <c r="H371" s="5">
        <v>3.5207979823306221</v>
      </c>
      <c r="I371" s="5">
        <v>26.73291420910699</v>
      </c>
      <c r="J371" s="5">
        <v>0.13170273748648048</v>
      </c>
      <c r="K371" s="5">
        <v>2.0097634413180852</v>
      </c>
      <c r="L371" s="5">
        <v>59.826746105471791</v>
      </c>
      <c r="M371" s="5">
        <v>3.3593059495078757E-2</v>
      </c>
      <c r="N371" s="4">
        <v>1</v>
      </c>
      <c r="O371" s="6">
        <v>3.9205341658676365</v>
      </c>
    </row>
    <row r="372" spans="2:15">
      <c r="B372" s="15">
        <v>367</v>
      </c>
      <c r="C372" s="4" t="s">
        <v>421</v>
      </c>
      <c r="D372" s="4">
        <v>2</v>
      </c>
      <c r="E372" s="4" t="s">
        <v>302</v>
      </c>
      <c r="F372" s="4">
        <v>1578407</v>
      </c>
      <c r="G372" s="4">
        <v>1578493</v>
      </c>
      <c r="H372" s="5">
        <v>6.4745838771287927</v>
      </c>
      <c r="I372" s="5">
        <v>26.73291420910699</v>
      </c>
      <c r="J372" s="5">
        <v>0.24219521397794794</v>
      </c>
      <c r="K372" s="5">
        <v>4.691487136990788</v>
      </c>
      <c r="L372" s="5">
        <v>59.826746105471791</v>
      </c>
      <c r="M372" s="5">
        <v>7.84178890277588E-2</v>
      </c>
      <c r="N372" s="4">
        <v>1</v>
      </c>
      <c r="O372" s="6">
        <v>3.088519940803486</v>
      </c>
    </row>
    <row r="373" spans="2:15">
      <c r="B373" s="15">
        <v>368</v>
      </c>
      <c r="C373" s="4" t="s">
        <v>1542</v>
      </c>
      <c r="D373" s="4">
        <v>1</v>
      </c>
      <c r="E373" s="4" t="s">
        <v>302</v>
      </c>
      <c r="F373" s="4">
        <v>1586656</v>
      </c>
      <c r="G373" s="4">
        <v>1586751</v>
      </c>
      <c r="H373" s="5">
        <v>9.0124289590022333E-2</v>
      </c>
      <c r="I373" s="5">
        <v>0.42071756074082201</v>
      </c>
      <c r="J373" s="5">
        <v>0.21421565914987398</v>
      </c>
      <c r="K373" s="5">
        <v>0</v>
      </c>
      <c r="L373" s="5">
        <v>0.2597401303248203</v>
      </c>
      <c r="M373" s="5">
        <v>0</v>
      </c>
      <c r="N373" s="4">
        <v>0</v>
      </c>
      <c r="O373" s="6"/>
    </row>
    <row r="374" spans="2:15">
      <c r="B374" s="15">
        <v>369</v>
      </c>
      <c r="C374" s="4" t="s">
        <v>1542</v>
      </c>
      <c r="D374" s="4">
        <v>2</v>
      </c>
      <c r="E374" s="4" t="s">
        <v>302</v>
      </c>
      <c r="F374" s="4">
        <v>1586483</v>
      </c>
      <c r="G374" s="4">
        <v>1586589</v>
      </c>
      <c r="H374" s="5">
        <v>0.25284164202171805</v>
      </c>
      <c r="I374" s="5">
        <v>0.42071756074082201</v>
      </c>
      <c r="J374" s="5">
        <v>0.60097715335794621</v>
      </c>
      <c r="K374" s="5">
        <v>0.11163091148696654</v>
      </c>
      <c r="L374" s="5">
        <v>0.2597401303248203</v>
      </c>
      <c r="M374" s="5">
        <v>0.42977922336207935</v>
      </c>
      <c r="N374" s="4">
        <v>0</v>
      </c>
      <c r="O374" s="6">
        <v>1.3983392418475205</v>
      </c>
    </row>
    <row r="375" spans="2:15">
      <c r="B375" s="15">
        <v>370</v>
      </c>
      <c r="C375" s="4" t="s">
        <v>1543</v>
      </c>
      <c r="D375" s="4">
        <v>1</v>
      </c>
      <c r="E375" s="4" t="s">
        <v>302</v>
      </c>
      <c r="F375" s="4">
        <v>1589927</v>
      </c>
      <c r="G375" s="4">
        <v>1590004</v>
      </c>
      <c r="H375" s="5">
        <v>6.0736119446567534</v>
      </c>
      <c r="I375" s="5">
        <v>5.678062891142857</v>
      </c>
      <c r="J375" s="5">
        <v>1.0696626756513932</v>
      </c>
      <c r="K375" s="5">
        <v>0.47619455851438913</v>
      </c>
      <c r="L375" s="5">
        <v>3.0860479494099931</v>
      </c>
      <c r="M375" s="5">
        <v>0.15430562529186578</v>
      </c>
      <c r="N375" s="4">
        <v>0</v>
      </c>
      <c r="O375" s="6">
        <v>6.9321042160851176</v>
      </c>
    </row>
    <row r="376" spans="2:15">
      <c r="B376" s="15">
        <v>371</v>
      </c>
      <c r="C376" s="4" t="s">
        <v>484</v>
      </c>
      <c r="D376" s="4">
        <v>1</v>
      </c>
      <c r="E376" s="4" t="s">
        <v>483</v>
      </c>
      <c r="F376" s="4">
        <v>22030</v>
      </c>
      <c r="G376" s="4">
        <v>22140</v>
      </c>
      <c r="H376" s="5">
        <v>5.6272757562118843</v>
      </c>
      <c r="I376" s="5">
        <v>37.727605003704888</v>
      </c>
      <c r="J376" s="5">
        <v>0.14915539313081974</v>
      </c>
      <c r="K376" s="5">
        <v>1.5803021643570616</v>
      </c>
      <c r="L376" s="5">
        <v>28.626090028033918</v>
      </c>
      <c r="M376" s="5">
        <v>5.5204960328478332E-2</v>
      </c>
      <c r="N376" s="4">
        <v>1</v>
      </c>
      <c r="O376" s="6">
        <v>2.7018476644729263</v>
      </c>
    </row>
    <row r="377" spans="2:15">
      <c r="B377" s="15">
        <v>372</v>
      </c>
      <c r="C377" s="4" t="s">
        <v>1565</v>
      </c>
      <c r="D377" s="4">
        <v>1</v>
      </c>
      <c r="E377" s="4" t="s">
        <v>483</v>
      </c>
      <c r="F377" s="4">
        <v>23482</v>
      </c>
      <c r="G377" s="4">
        <v>23556</v>
      </c>
      <c r="H377" s="5">
        <v>1.3517965027269476</v>
      </c>
      <c r="I377" s="5">
        <v>1.7824759214657806</v>
      </c>
      <c r="J377" s="5">
        <v>0.75838135396259765</v>
      </c>
      <c r="K377" s="5">
        <v>1.2095667855954304</v>
      </c>
      <c r="L377" s="5">
        <v>2.2772715290364913</v>
      </c>
      <c r="M377" s="5">
        <v>0.53114737095369369</v>
      </c>
      <c r="N377" s="4">
        <v>0</v>
      </c>
      <c r="O377" s="6">
        <v>1.4278172037280301</v>
      </c>
    </row>
    <row r="378" spans="2:15">
      <c r="B378" s="15">
        <v>373</v>
      </c>
      <c r="C378" s="4" t="s">
        <v>486</v>
      </c>
      <c r="D378" s="4">
        <v>1</v>
      </c>
      <c r="E378" s="4" t="s">
        <v>483</v>
      </c>
      <c r="F378" s="4">
        <v>36559</v>
      </c>
      <c r="G378" s="4">
        <v>36670</v>
      </c>
      <c r="H378" s="5">
        <v>1.4315657756187121</v>
      </c>
      <c r="I378" s="5">
        <v>11.101990932731011</v>
      </c>
      <c r="J378" s="5">
        <v>0.12894676137756106</v>
      </c>
      <c r="K378" s="5">
        <v>0.10660249205061671</v>
      </c>
      <c r="L378" s="5">
        <v>10.922003474887978</v>
      </c>
      <c r="M378" s="5">
        <v>9.7603422573265645E-3</v>
      </c>
      <c r="N378" s="4">
        <v>1</v>
      </c>
      <c r="O378" s="6">
        <v>13.211295052770065</v>
      </c>
    </row>
    <row r="379" spans="2:15">
      <c r="B379" s="15">
        <v>374</v>
      </c>
      <c r="C379" s="4" t="s">
        <v>488</v>
      </c>
      <c r="D379" s="4">
        <v>1</v>
      </c>
      <c r="E379" s="4" t="s">
        <v>483</v>
      </c>
      <c r="F379" s="4">
        <v>48131</v>
      </c>
      <c r="G379" s="4">
        <v>48229</v>
      </c>
      <c r="H379" s="5">
        <v>5.7964996460483649</v>
      </c>
      <c r="I379" s="5">
        <v>50.316038205179581</v>
      </c>
      <c r="J379" s="5">
        <v>0.11520182933344834</v>
      </c>
      <c r="K379" s="5">
        <v>2.1012324219035814</v>
      </c>
      <c r="L379" s="5">
        <v>42.703872041725823</v>
      </c>
      <c r="M379" s="5">
        <v>4.9204728317152918E-2</v>
      </c>
      <c r="N379" s="4">
        <v>1</v>
      </c>
      <c r="O379" s="6">
        <v>2.3412755902421809</v>
      </c>
    </row>
    <row r="380" spans="2:15">
      <c r="B380" s="15">
        <v>375</v>
      </c>
      <c r="C380" s="4" t="s">
        <v>492</v>
      </c>
      <c r="D380" s="4">
        <v>1</v>
      </c>
      <c r="E380" s="4" t="s">
        <v>483</v>
      </c>
      <c r="F380" s="4">
        <v>123820</v>
      </c>
      <c r="G380" s="4">
        <v>123911</v>
      </c>
      <c r="H380" s="5">
        <v>13.673790408092806</v>
      </c>
      <c r="I380" s="5">
        <v>192.51368478358381</v>
      </c>
      <c r="J380" s="5">
        <v>7.1027628105837431E-2</v>
      </c>
      <c r="K380" s="5">
        <v>3.7400283731903379</v>
      </c>
      <c r="L380" s="5">
        <v>218.93680426925042</v>
      </c>
      <c r="M380" s="5">
        <v>1.7082684593271117E-2</v>
      </c>
      <c r="N380" s="4">
        <v>1</v>
      </c>
      <c r="O380" s="6">
        <v>4.1578727112842246</v>
      </c>
    </row>
    <row r="381" spans="2:15">
      <c r="B381" s="15">
        <v>376</v>
      </c>
      <c r="C381" s="4" t="s">
        <v>493</v>
      </c>
      <c r="D381" s="4">
        <v>1</v>
      </c>
      <c r="E381" s="4" t="s">
        <v>483</v>
      </c>
      <c r="F381" s="4">
        <v>141184</v>
      </c>
      <c r="G381" s="4">
        <v>141284</v>
      </c>
      <c r="H381" s="5">
        <v>8.9081081990486144</v>
      </c>
      <c r="I381" s="5">
        <v>54.867030482893114</v>
      </c>
      <c r="J381" s="5">
        <v>0.16235812510075712</v>
      </c>
      <c r="K381" s="5">
        <v>0.28617841195237198</v>
      </c>
      <c r="L381" s="5">
        <v>41.441526856758514</v>
      </c>
      <c r="M381" s="5">
        <v>6.905595272624479E-3</v>
      </c>
      <c r="N381" s="4">
        <v>1</v>
      </c>
      <c r="O381" s="6">
        <v>23.51109769557241</v>
      </c>
    </row>
    <row r="382" spans="2:15">
      <c r="B382" s="15">
        <v>377</v>
      </c>
      <c r="C382" s="4" t="s">
        <v>497</v>
      </c>
      <c r="D382" s="4">
        <v>1</v>
      </c>
      <c r="E382" s="4" t="s">
        <v>483</v>
      </c>
      <c r="F382" s="4">
        <v>173499</v>
      </c>
      <c r="G382" s="4">
        <v>173589</v>
      </c>
      <c r="H382" s="5">
        <v>2.3378340524979717</v>
      </c>
      <c r="I382" s="5">
        <v>9.2612304492994806</v>
      </c>
      <c r="J382" s="5">
        <v>0.25243233772190665</v>
      </c>
      <c r="K382" s="5">
        <v>1.9172065539449179</v>
      </c>
      <c r="L382" s="5">
        <v>22.393513855707145</v>
      </c>
      <c r="M382" s="5">
        <v>8.5614368798861112E-2</v>
      </c>
      <c r="N382" s="4">
        <v>1</v>
      </c>
      <c r="O382" s="6">
        <v>2.9484809765398241</v>
      </c>
    </row>
    <row r="383" spans="2:15">
      <c r="B383" s="15">
        <v>378</v>
      </c>
      <c r="C383" s="4" t="s">
        <v>498</v>
      </c>
      <c r="D383" s="4">
        <v>1</v>
      </c>
      <c r="E383" s="4" t="s">
        <v>483</v>
      </c>
      <c r="F383" s="4">
        <v>206374</v>
      </c>
      <c r="G383" s="4">
        <v>206497</v>
      </c>
      <c r="H383" s="5">
        <v>2.4515711520293433</v>
      </c>
      <c r="I383" s="5">
        <v>138.82827170302994</v>
      </c>
      <c r="J383" s="5">
        <v>1.765901946307841E-2</v>
      </c>
      <c r="K383" s="5">
        <v>0.32853757108519144</v>
      </c>
      <c r="L383" s="5">
        <v>127.59647858255455</v>
      </c>
      <c r="M383" s="5">
        <v>2.574816912934071E-3</v>
      </c>
      <c r="N383" s="4">
        <v>1</v>
      </c>
      <c r="O383" s="6">
        <v>6.8583592776526769</v>
      </c>
    </row>
    <row r="384" spans="2:15">
      <c r="B384" s="15">
        <v>379</v>
      </c>
      <c r="C384" s="4" t="s">
        <v>499</v>
      </c>
      <c r="D384" s="4">
        <v>1</v>
      </c>
      <c r="E384" s="4" t="s">
        <v>483</v>
      </c>
      <c r="F384" s="4">
        <v>226680</v>
      </c>
      <c r="G384" s="4">
        <v>226844</v>
      </c>
      <c r="H384" s="5">
        <v>10.607142779740135</v>
      </c>
      <c r="I384" s="5">
        <v>19.711232313443727</v>
      </c>
      <c r="J384" s="5">
        <v>0.53812682084344898</v>
      </c>
      <c r="K384" s="5">
        <v>2.4371763823651373</v>
      </c>
      <c r="L384" s="5">
        <v>5.7997251830596577</v>
      </c>
      <c r="M384" s="5">
        <v>0.42022273563648399</v>
      </c>
      <c r="N384" s="4">
        <v>1</v>
      </c>
      <c r="O384" s="6">
        <v>1.2805752169224813</v>
      </c>
    </row>
    <row r="385" spans="2:15">
      <c r="B385" s="15">
        <v>380</v>
      </c>
      <c r="C385" s="4" t="s">
        <v>1569</v>
      </c>
      <c r="D385" s="4">
        <v>1</v>
      </c>
      <c r="E385" s="4" t="s">
        <v>483</v>
      </c>
      <c r="F385" s="4">
        <v>233308</v>
      </c>
      <c r="G385" s="4">
        <v>233440</v>
      </c>
      <c r="H385" s="5">
        <v>4.5673149204348847E-2</v>
      </c>
      <c r="I385" s="5">
        <v>0</v>
      </c>
      <c r="J385" s="5" t="s">
        <v>1429</v>
      </c>
      <c r="K385" s="5">
        <v>0</v>
      </c>
      <c r="L385" s="5">
        <v>7.0243582901856659E-3</v>
      </c>
      <c r="M385" s="5">
        <v>0</v>
      </c>
      <c r="N385" s="4">
        <v>0</v>
      </c>
      <c r="O385" s="6"/>
    </row>
    <row r="386" spans="2:15">
      <c r="B386" s="15">
        <v>381</v>
      </c>
      <c r="C386" s="4" t="s">
        <v>1569</v>
      </c>
      <c r="D386" s="4">
        <v>2</v>
      </c>
      <c r="E386" s="4" t="s">
        <v>483</v>
      </c>
      <c r="F386" s="4">
        <v>233764</v>
      </c>
      <c r="G386" s="4">
        <v>233836</v>
      </c>
      <c r="H386" s="5">
        <v>0</v>
      </c>
      <c r="I386" s="5">
        <v>0</v>
      </c>
      <c r="J386" s="5"/>
      <c r="K386" s="5">
        <v>0</v>
      </c>
      <c r="L386" s="5">
        <v>7.0243582901856659E-3</v>
      </c>
      <c r="M386" s="5">
        <v>0</v>
      </c>
      <c r="N386" s="4">
        <v>0</v>
      </c>
      <c r="O386" s="6"/>
    </row>
    <row r="387" spans="2:15">
      <c r="B387" s="15">
        <v>382</v>
      </c>
      <c r="C387" s="4" t="s">
        <v>500</v>
      </c>
      <c r="D387" s="4">
        <v>1</v>
      </c>
      <c r="E387" s="4" t="s">
        <v>483</v>
      </c>
      <c r="F387" s="4">
        <v>238982</v>
      </c>
      <c r="G387" s="4">
        <v>239102</v>
      </c>
      <c r="H387" s="5">
        <v>1.6741893837037296</v>
      </c>
      <c r="I387" s="5">
        <v>12.823987937303265</v>
      </c>
      <c r="J387" s="5">
        <v>0.13055138478676642</v>
      </c>
      <c r="K387" s="5">
        <v>0.63607935365119717</v>
      </c>
      <c r="L387" s="5">
        <v>9.8105961787108615</v>
      </c>
      <c r="M387" s="5">
        <v>6.4835953092381757E-2</v>
      </c>
      <c r="N387" s="4">
        <v>1</v>
      </c>
      <c r="O387" s="6">
        <v>2.0135646745371321</v>
      </c>
    </row>
    <row r="388" spans="2:15">
      <c r="B388" s="15">
        <v>383</v>
      </c>
      <c r="C388" s="4" t="s">
        <v>500</v>
      </c>
      <c r="D388" s="4">
        <v>2</v>
      </c>
      <c r="E388" s="4" t="s">
        <v>483</v>
      </c>
      <c r="F388" s="4">
        <v>238544</v>
      </c>
      <c r="G388" s="4">
        <v>238646</v>
      </c>
      <c r="H388" s="5">
        <v>4.4305200965142548</v>
      </c>
      <c r="I388" s="5">
        <v>12.823987937303265</v>
      </c>
      <c r="J388" s="5">
        <v>0.34548692015113835</v>
      </c>
      <c r="K388" s="5">
        <v>1.4773504667577679</v>
      </c>
      <c r="L388" s="5">
        <v>9.8105961787108615</v>
      </c>
      <c r="M388" s="5">
        <v>0.15058722628535462</v>
      </c>
      <c r="N388" s="4">
        <v>1</v>
      </c>
      <c r="O388" s="6">
        <v>2.2942644517301845</v>
      </c>
    </row>
    <row r="389" spans="2:15">
      <c r="B389" s="15">
        <v>384</v>
      </c>
      <c r="C389" s="4" t="s">
        <v>502</v>
      </c>
      <c r="D389" s="4">
        <v>1</v>
      </c>
      <c r="E389" s="4" t="s">
        <v>483</v>
      </c>
      <c r="F389" s="4">
        <v>255165</v>
      </c>
      <c r="G389" s="4">
        <v>255257</v>
      </c>
      <c r="H389" s="5">
        <v>6.5178877378460518</v>
      </c>
      <c r="I389" s="5">
        <v>16.04046497023646</v>
      </c>
      <c r="J389" s="5">
        <v>0.40634032429484918</v>
      </c>
      <c r="K389" s="5">
        <v>1.43953750266568</v>
      </c>
      <c r="L389" s="5">
        <v>13.049519150200089</v>
      </c>
      <c r="M389" s="5">
        <v>0.11031345186719831</v>
      </c>
      <c r="N389" s="4">
        <v>1</v>
      </c>
      <c r="O389" s="6">
        <v>3.6835065662166486</v>
      </c>
    </row>
    <row r="390" spans="2:15">
      <c r="B390" s="15">
        <v>385</v>
      </c>
      <c r="C390" s="4" t="s">
        <v>502</v>
      </c>
      <c r="D390" s="4">
        <v>2</v>
      </c>
      <c r="E390" s="4" t="s">
        <v>483</v>
      </c>
      <c r="F390" s="4">
        <v>253478</v>
      </c>
      <c r="G390" s="4">
        <v>253554</v>
      </c>
      <c r="H390" s="5">
        <v>20.735637678869146</v>
      </c>
      <c r="I390" s="5">
        <v>16.04046497023646</v>
      </c>
      <c r="J390" s="5">
        <v>1.2927080179623667</v>
      </c>
      <c r="K390" s="5">
        <v>4.5670270047242303</v>
      </c>
      <c r="L390" s="5">
        <v>13.049519150200089</v>
      </c>
      <c r="M390" s="5">
        <v>0.34997665064572159</v>
      </c>
      <c r="N390" s="4">
        <v>1</v>
      </c>
      <c r="O390" s="6">
        <v>3.6936978954946458</v>
      </c>
    </row>
    <row r="391" spans="2:15">
      <c r="B391" s="15">
        <v>386</v>
      </c>
      <c r="C391" s="4" t="s">
        <v>503</v>
      </c>
      <c r="D391" s="4">
        <v>1</v>
      </c>
      <c r="E391" s="4" t="s">
        <v>483</v>
      </c>
      <c r="F391" s="4">
        <v>257465</v>
      </c>
      <c r="G391" s="4">
        <v>257567</v>
      </c>
      <c r="H391" s="5">
        <v>9.0778827992137128</v>
      </c>
      <c r="I391" s="5">
        <v>22.061439580511109</v>
      </c>
      <c r="J391" s="5">
        <v>0.41148188748448844</v>
      </c>
      <c r="K391" s="5">
        <v>0.25765822440913727</v>
      </c>
      <c r="L391" s="5">
        <v>16.855760785764929</v>
      </c>
      <c r="M391" s="5">
        <v>1.5286063185396857E-2</v>
      </c>
      <c r="N391" s="4">
        <v>1</v>
      </c>
      <c r="O391" s="6">
        <v>26.918761390283077</v>
      </c>
    </row>
    <row r="392" spans="2:15">
      <c r="B392" s="15">
        <v>387</v>
      </c>
      <c r="C392" s="4" t="s">
        <v>504</v>
      </c>
      <c r="D392" s="4">
        <v>1</v>
      </c>
      <c r="E392" s="4" t="s">
        <v>483</v>
      </c>
      <c r="F392" s="4">
        <v>263720</v>
      </c>
      <c r="G392" s="4">
        <v>263821</v>
      </c>
      <c r="H392" s="5">
        <v>1.0739522480575538</v>
      </c>
      <c r="I392" s="5">
        <v>25.5617952333068</v>
      </c>
      <c r="J392" s="5">
        <v>4.2013960218967847E-2</v>
      </c>
      <c r="K392" s="5">
        <v>0.30923986979932955</v>
      </c>
      <c r="L392" s="5">
        <v>27.982311092485574</v>
      </c>
      <c r="M392" s="5">
        <v>1.1051262662946143E-2</v>
      </c>
      <c r="N392" s="4">
        <v>1</v>
      </c>
      <c r="O392" s="6">
        <v>3.801733928543455</v>
      </c>
    </row>
    <row r="393" spans="2:15">
      <c r="B393" s="15">
        <v>388</v>
      </c>
      <c r="C393" s="4" t="s">
        <v>504</v>
      </c>
      <c r="D393" s="4">
        <v>2</v>
      </c>
      <c r="E393" s="4" t="s">
        <v>483</v>
      </c>
      <c r="F393" s="4">
        <v>264247</v>
      </c>
      <c r="G393" s="4">
        <v>264346</v>
      </c>
      <c r="H393" s="5">
        <v>0.66323373230860927</v>
      </c>
      <c r="I393" s="5">
        <v>25.5617952333068</v>
      </c>
      <c r="J393" s="5">
        <v>2.5946289227934249E-2</v>
      </c>
      <c r="K393" s="5">
        <v>0.45428793818464719</v>
      </c>
      <c r="L393" s="5">
        <v>27.982311092485574</v>
      </c>
      <c r="M393" s="5">
        <v>1.6234825518276888E-2</v>
      </c>
      <c r="N393" s="4">
        <v>1</v>
      </c>
      <c r="O393" s="6">
        <v>1.5981871316525307</v>
      </c>
    </row>
    <row r="394" spans="2:15">
      <c r="B394" s="15">
        <v>389</v>
      </c>
      <c r="C394" s="4" t="s">
        <v>506</v>
      </c>
      <c r="D394" s="4">
        <v>1</v>
      </c>
      <c r="E394" s="4" t="s">
        <v>483</v>
      </c>
      <c r="F394" s="4">
        <v>267570</v>
      </c>
      <c r="G394" s="4">
        <v>267671</v>
      </c>
      <c r="H394" s="5">
        <v>11.596337812036003</v>
      </c>
      <c r="I394" s="5">
        <v>30.02076272822066</v>
      </c>
      <c r="J394" s="5">
        <v>0.38627725474592967</v>
      </c>
      <c r="K394" s="5">
        <v>6.8272282722108244</v>
      </c>
      <c r="L394" s="5">
        <v>24.92401304054253</v>
      </c>
      <c r="M394" s="5">
        <v>0.27392171000333476</v>
      </c>
      <c r="N394" s="4">
        <v>1</v>
      </c>
      <c r="O394" s="6">
        <v>1.4101739315997519</v>
      </c>
    </row>
    <row r="395" spans="2:15">
      <c r="B395" s="15">
        <v>390</v>
      </c>
      <c r="C395" s="4" t="s">
        <v>1571</v>
      </c>
      <c r="D395" s="4">
        <v>1</v>
      </c>
      <c r="E395" s="4" t="s">
        <v>483</v>
      </c>
      <c r="F395" s="4">
        <v>275827</v>
      </c>
      <c r="G395" s="4">
        <v>276225</v>
      </c>
      <c r="H395" s="5">
        <v>3.0487766630934721E-2</v>
      </c>
      <c r="I395" s="5">
        <v>1.3342500309186287</v>
      </c>
      <c r="J395" s="5">
        <v>2.2850114989275246E-2</v>
      </c>
      <c r="K395" s="5">
        <v>2.6846290828026146E-2</v>
      </c>
      <c r="L395" s="5">
        <v>1.2555660892448754</v>
      </c>
      <c r="M395" s="5">
        <v>2.1381822158140704E-2</v>
      </c>
      <c r="N395" s="4">
        <v>0</v>
      </c>
      <c r="O395" s="6">
        <v>1.0686701451482945</v>
      </c>
    </row>
    <row r="396" spans="2:15">
      <c r="B396" s="15">
        <v>391</v>
      </c>
      <c r="C396" s="4" t="s">
        <v>1571</v>
      </c>
      <c r="D396" s="4">
        <v>2</v>
      </c>
      <c r="E396" s="4" t="s">
        <v>483</v>
      </c>
      <c r="F396" s="4">
        <v>276267</v>
      </c>
      <c r="G396" s="4">
        <v>276292</v>
      </c>
      <c r="H396" s="5">
        <v>0.63635931513177735</v>
      </c>
      <c r="I396" s="5">
        <v>1.3342500309186287</v>
      </c>
      <c r="J396" s="5">
        <v>0.47694157795420483</v>
      </c>
      <c r="K396" s="5">
        <v>0.62628839976972961</v>
      </c>
      <c r="L396" s="5">
        <v>1.2555660892448754</v>
      </c>
      <c r="M396" s="5">
        <v>0.49880958488325611</v>
      </c>
      <c r="N396" s="4">
        <v>0</v>
      </c>
      <c r="O396" s="6">
        <v>0.956159609615021</v>
      </c>
    </row>
    <row r="397" spans="2:15">
      <c r="B397" s="15">
        <v>392</v>
      </c>
      <c r="C397" s="4" t="s">
        <v>508</v>
      </c>
      <c r="D397" s="4">
        <v>1</v>
      </c>
      <c r="E397" s="4" t="s">
        <v>483</v>
      </c>
      <c r="F397" s="4">
        <v>281447</v>
      </c>
      <c r="G397" s="4">
        <v>281551</v>
      </c>
      <c r="H397" s="5">
        <v>61.334505908918196</v>
      </c>
      <c r="I397" s="5">
        <v>532.19308839812834</v>
      </c>
      <c r="J397" s="5">
        <v>0.1152485953801686</v>
      </c>
      <c r="K397" s="5">
        <v>6.3933788980906074</v>
      </c>
      <c r="L397" s="5">
        <v>344.99590826123432</v>
      </c>
      <c r="M397" s="5">
        <v>1.8531752826614619E-2</v>
      </c>
      <c r="N397" s="4">
        <v>1</v>
      </c>
      <c r="O397" s="6">
        <v>6.2189797402571019</v>
      </c>
    </row>
    <row r="398" spans="2:15">
      <c r="B398" s="15">
        <v>393</v>
      </c>
      <c r="C398" s="4" t="s">
        <v>511</v>
      </c>
      <c r="D398" s="4">
        <v>1</v>
      </c>
      <c r="E398" s="4" t="s">
        <v>483</v>
      </c>
      <c r="F398" s="4">
        <v>320258</v>
      </c>
      <c r="G398" s="4">
        <v>320376</v>
      </c>
      <c r="H398" s="5">
        <v>3.0694239251236817</v>
      </c>
      <c r="I398" s="5">
        <v>25.449297751369979</v>
      </c>
      <c r="J398" s="5">
        <v>0.12060937614510205</v>
      </c>
      <c r="K398" s="5">
        <v>0.63322120049909125</v>
      </c>
      <c r="L398" s="5">
        <v>17.328892866537881</v>
      </c>
      <c r="M398" s="5">
        <v>3.6541353528813277E-2</v>
      </c>
      <c r="N398" s="4">
        <v>1</v>
      </c>
      <c r="O398" s="6">
        <v>3.3006269472202274</v>
      </c>
    </row>
    <row r="399" spans="2:15">
      <c r="B399" s="15">
        <v>394</v>
      </c>
      <c r="C399" s="4" t="s">
        <v>1573</v>
      </c>
      <c r="D399" s="4">
        <v>1</v>
      </c>
      <c r="E399" s="4" t="s">
        <v>483</v>
      </c>
      <c r="F399" s="4">
        <v>367253</v>
      </c>
      <c r="G399" s="4">
        <v>367377</v>
      </c>
      <c r="H399" s="5">
        <v>6.3173602686926245</v>
      </c>
      <c r="I399" s="5">
        <v>4.0484200790424554</v>
      </c>
      <c r="J399" s="5">
        <v>1.5604507796500273</v>
      </c>
      <c r="K399" s="5">
        <v>3.3470552966432159</v>
      </c>
      <c r="L399" s="5">
        <v>2.2174072384010013</v>
      </c>
      <c r="M399" s="5">
        <v>1.5094454634579515</v>
      </c>
      <c r="N399" s="4">
        <v>0</v>
      </c>
      <c r="O399" s="6">
        <v>1.0337907645071382</v>
      </c>
    </row>
    <row r="400" spans="2:15">
      <c r="B400" s="15">
        <v>395</v>
      </c>
      <c r="C400" s="4" t="s">
        <v>1573</v>
      </c>
      <c r="D400" s="4">
        <v>2</v>
      </c>
      <c r="E400" s="4" t="s">
        <v>483</v>
      </c>
      <c r="F400" s="4">
        <v>367597</v>
      </c>
      <c r="G400" s="4">
        <v>367651</v>
      </c>
      <c r="H400" s="5">
        <v>10.555733342124904</v>
      </c>
      <c r="I400" s="5">
        <v>4.0484200790424554</v>
      </c>
      <c r="J400" s="5">
        <v>2.6073710573586473</v>
      </c>
      <c r="K400" s="5">
        <v>4.7135121285923374</v>
      </c>
      <c r="L400" s="5">
        <v>2.2174072384010013</v>
      </c>
      <c r="M400" s="5">
        <v>2.1256862731228869</v>
      </c>
      <c r="N400" s="4">
        <v>0</v>
      </c>
      <c r="O400" s="6">
        <v>1.2266020109957749</v>
      </c>
    </row>
    <row r="401" spans="2:15">
      <c r="B401" s="15">
        <v>396</v>
      </c>
      <c r="C401" s="4" t="s">
        <v>517</v>
      </c>
      <c r="D401" s="4">
        <v>1</v>
      </c>
      <c r="E401" s="4" t="s">
        <v>483</v>
      </c>
      <c r="F401" s="4">
        <v>447839</v>
      </c>
      <c r="G401" s="4">
        <v>447925</v>
      </c>
      <c r="H401" s="5">
        <v>5.4386417686056312</v>
      </c>
      <c r="I401" s="5">
        <v>31.945548832844764</v>
      </c>
      <c r="J401" s="5">
        <v>0.17024724781105968</v>
      </c>
      <c r="K401" s="5">
        <v>0.28806057597585882</v>
      </c>
      <c r="L401" s="5">
        <v>35.393832805578846</v>
      </c>
      <c r="M401" s="5">
        <v>8.1387222897898234E-3</v>
      </c>
      <c r="N401" s="4">
        <v>1</v>
      </c>
      <c r="O401" s="6">
        <v>20.918178769244648</v>
      </c>
    </row>
    <row r="402" spans="2:15">
      <c r="B402" s="15">
        <v>397</v>
      </c>
      <c r="C402" s="4" t="s">
        <v>521</v>
      </c>
      <c r="D402" s="4">
        <v>1</v>
      </c>
      <c r="E402" s="4" t="s">
        <v>483</v>
      </c>
      <c r="F402" s="4">
        <v>494908</v>
      </c>
      <c r="G402" s="4">
        <v>495071</v>
      </c>
      <c r="H402" s="5">
        <v>40.894482119788094</v>
      </c>
      <c r="I402" s="5">
        <v>56.094130358271734</v>
      </c>
      <c r="J402" s="5">
        <v>0.72903317795634082</v>
      </c>
      <c r="K402" s="5">
        <v>35.83410552156797</v>
      </c>
      <c r="L402" s="5">
        <v>108.32198463156162</v>
      </c>
      <c r="M402" s="5">
        <v>0.33081101351172104</v>
      </c>
      <c r="N402" s="4">
        <v>1</v>
      </c>
      <c r="O402" s="6">
        <v>2.2037754130894744</v>
      </c>
    </row>
    <row r="403" spans="2:15">
      <c r="B403" s="15">
        <v>398</v>
      </c>
      <c r="C403" s="4" t="s">
        <v>1578</v>
      </c>
      <c r="D403" s="4">
        <v>1</v>
      </c>
      <c r="E403" s="4" t="s">
        <v>483</v>
      </c>
      <c r="F403" s="4">
        <v>551600</v>
      </c>
      <c r="G403" s="4">
        <v>551650</v>
      </c>
      <c r="H403" s="5">
        <v>23.795952507380843</v>
      </c>
      <c r="I403" s="5">
        <v>18.904206233721595</v>
      </c>
      <c r="J403" s="5">
        <v>1.2587649654886477</v>
      </c>
      <c r="K403" s="5">
        <v>120.79083785243115</v>
      </c>
      <c r="L403" s="5">
        <v>89.715469928094578</v>
      </c>
      <c r="M403" s="5">
        <v>1.3463769174841635</v>
      </c>
      <c r="N403" s="4">
        <v>0</v>
      </c>
      <c r="O403" s="6">
        <v>0.93492761881329089</v>
      </c>
    </row>
    <row r="404" spans="2:15">
      <c r="B404" s="15">
        <v>399</v>
      </c>
      <c r="C404" s="4" t="s">
        <v>1579</v>
      </c>
      <c r="D404" s="4">
        <v>1</v>
      </c>
      <c r="E404" s="4" t="s">
        <v>483</v>
      </c>
      <c r="F404" s="4">
        <v>554514</v>
      </c>
      <c r="G404" s="4">
        <v>554554</v>
      </c>
      <c r="H404" s="5">
        <v>3.9764294328732537</v>
      </c>
      <c r="I404" s="5">
        <v>2.3050148864177658</v>
      </c>
      <c r="J404" s="5">
        <v>1.7251209336235744</v>
      </c>
      <c r="K404" s="5">
        <v>3.4247266287030413</v>
      </c>
      <c r="L404" s="5">
        <v>4.3538116815427559</v>
      </c>
      <c r="M404" s="5">
        <v>0.78660421699486627</v>
      </c>
      <c r="N404" s="4">
        <v>0</v>
      </c>
      <c r="O404" s="6">
        <v>2.1931244409217721</v>
      </c>
    </row>
    <row r="405" spans="2:15">
      <c r="B405" s="15">
        <v>400</v>
      </c>
      <c r="C405" s="4" t="s">
        <v>528</v>
      </c>
      <c r="D405" s="4">
        <v>1</v>
      </c>
      <c r="E405" s="4" t="s">
        <v>483</v>
      </c>
      <c r="F405" s="4">
        <v>618511</v>
      </c>
      <c r="G405" s="4">
        <v>618649</v>
      </c>
      <c r="H405" s="5">
        <v>10.401840149332918</v>
      </c>
      <c r="I405" s="5">
        <v>16.316225032779325</v>
      </c>
      <c r="J405" s="5">
        <v>0.6375151193634313</v>
      </c>
      <c r="K405" s="5">
        <v>5.4426937496831007</v>
      </c>
      <c r="L405" s="5">
        <v>9.7922448391281005</v>
      </c>
      <c r="M405" s="5">
        <v>0.55581675490129157</v>
      </c>
      <c r="N405" s="4">
        <v>1</v>
      </c>
      <c r="O405" s="6">
        <v>1.1469879483511589</v>
      </c>
    </row>
    <row r="406" spans="2:15">
      <c r="B406" s="15">
        <v>401</v>
      </c>
      <c r="C406" s="4" t="s">
        <v>531</v>
      </c>
      <c r="D406" s="4">
        <v>1</v>
      </c>
      <c r="E406" s="4" t="s">
        <v>483</v>
      </c>
      <c r="F406" s="4">
        <v>625618</v>
      </c>
      <c r="G406" s="4">
        <v>625726</v>
      </c>
      <c r="H406" s="5">
        <v>7.7666592792059435</v>
      </c>
      <c r="I406" s="5">
        <v>21.019723995168764</v>
      </c>
      <c r="J406" s="5">
        <v>0.36949387541868084</v>
      </c>
      <c r="K406" s="5">
        <v>1.5213818234417484</v>
      </c>
      <c r="L406" s="5">
        <v>14.888197395518779</v>
      </c>
      <c r="M406" s="5">
        <v>0.10218710721149302</v>
      </c>
      <c r="N406" s="4">
        <v>1</v>
      </c>
      <c r="O406" s="6">
        <v>3.6158561045666215</v>
      </c>
    </row>
    <row r="407" spans="2:15">
      <c r="B407" s="15">
        <v>402</v>
      </c>
      <c r="C407" s="4" t="s">
        <v>531</v>
      </c>
      <c r="D407" s="4">
        <v>2</v>
      </c>
      <c r="E407" s="4" t="s">
        <v>483</v>
      </c>
      <c r="F407" s="4">
        <v>625933</v>
      </c>
      <c r="G407" s="4">
        <v>626042</v>
      </c>
      <c r="H407" s="5">
        <v>1.7430197018421127</v>
      </c>
      <c r="I407" s="5">
        <v>21.019723995168764</v>
      </c>
      <c r="J407" s="5">
        <v>8.2923053711016076E-2</v>
      </c>
      <c r="K407" s="5">
        <v>0.47966600394930375</v>
      </c>
      <c r="L407" s="5">
        <v>14.888197395518779</v>
      </c>
      <c r="M407" s="5">
        <v>3.2217869712936449E-2</v>
      </c>
      <c r="N407" s="4">
        <v>1</v>
      </c>
      <c r="O407" s="6">
        <v>2.5738217470573468</v>
      </c>
    </row>
    <row r="408" spans="2:15">
      <c r="B408" s="15">
        <v>403</v>
      </c>
      <c r="C408" s="4" t="s">
        <v>1581</v>
      </c>
      <c r="D408" s="4">
        <v>1</v>
      </c>
      <c r="E408" s="4" t="s">
        <v>483</v>
      </c>
      <c r="F408" s="4">
        <v>639488</v>
      </c>
      <c r="G408" s="4">
        <v>639810</v>
      </c>
      <c r="H408" s="5">
        <v>0.44534122521002367</v>
      </c>
      <c r="I408" s="5">
        <v>0.59437744446194107</v>
      </c>
      <c r="J408" s="5">
        <v>0.74925660345871281</v>
      </c>
      <c r="K408" s="5">
        <v>4.8624875758519391E-2</v>
      </c>
      <c r="L408" s="5">
        <v>6.3071439132276738E-2</v>
      </c>
      <c r="M408" s="5">
        <v>0.77094920343486606</v>
      </c>
      <c r="N408" s="4">
        <v>0</v>
      </c>
      <c r="O408" s="6">
        <v>0.97186247825472205</v>
      </c>
    </row>
    <row r="409" spans="2:15">
      <c r="B409" s="15">
        <v>404</v>
      </c>
      <c r="C409" s="4" t="s">
        <v>532</v>
      </c>
      <c r="D409" s="4">
        <v>1</v>
      </c>
      <c r="E409" s="4" t="s">
        <v>483</v>
      </c>
      <c r="F409" s="4">
        <v>643624</v>
      </c>
      <c r="G409" s="4">
        <v>643706</v>
      </c>
      <c r="H409" s="5">
        <v>6.6800807286310473</v>
      </c>
      <c r="I409" s="5">
        <v>30.379939067644784</v>
      </c>
      <c r="J409" s="5">
        <v>0.2198845992994588</v>
      </c>
      <c r="K409" s="5">
        <v>1.2197021214398671</v>
      </c>
      <c r="L409" s="5">
        <v>20.054058580802437</v>
      </c>
      <c r="M409" s="5">
        <v>6.0820712003278807E-2</v>
      </c>
      <c r="N409" s="4">
        <v>1</v>
      </c>
      <c r="O409" s="6">
        <v>3.6152914370289673</v>
      </c>
    </row>
    <row r="410" spans="2:15">
      <c r="B410" s="15">
        <v>405</v>
      </c>
      <c r="C410" s="4" t="s">
        <v>532</v>
      </c>
      <c r="D410" s="4">
        <v>2</v>
      </c>
      <c r="E410" s="4" t="s">
        <v>483</v>
      </c>
      <c r="F410" s="4">
        <v>642720</v>
      </c>
      <c r="G410" s="4">
        <v>642803</v>
      </c>
      <c r="H410" s="5">
        <v>7.7841023508180216</v>
      </c>
      <c r="I410" s="5">
        <v>30.379939067644784</v>
      </c>
      <c r="J410" s="5">
        <v>0.25622508108017372</v>
      </c>
      <c r="K410" s="5">
        <v>1.2959367384081439</v>
      </c>
      <c r="L410" s="5">
        <v>20.054058580802437</v>
      </c>
      <c r="M410" s="5">
        <v>6.4622167786461543E-2</v>
      </c>
      <c r="N410" s="4">
        <v>1</v>
      </c>
      <c r="O410" s="6">
        <v>3.9649719261484342</v>
      </c>
    </row>
    <row r="411" spans="2:15">
      <c r="B411" s="15">
        <v>406</v>
      </c>
      <c r="C411" s="4" t="s">
        <v>532</v>
      </c>
      <c r="D411" s="4">
        <v>3</v>
      </c>
      <c r="E411" s="4" t="s">
        <v>483</v>
      </c>
      <c r="F411" s="4">
        <v>642255</v>
      </c>
      <c r="G411" s="4">
        <v>642340</v>
      </c>
      <c r="H411" s="5">
        <v>6.1293129407869147</v>
      </c>
      <c r="I411" s="5">
        <v>30.379939067644784</v>
      </c>
      <c r="J411" s="5">
        <v>0.2017552743321579</v>
      </c>
      <c r="K411" s="5">
        <v>1.8703173435208926</v>
      </c>
      <c r="L411" s="5">
        <v>20.054058580802437</v>
      </c>
      <c r="M411" s="5">
        <v>9.3263781791847855E-2</v>
      </c>
      <c r="N411" s="4">
        <v>1</v>
      </c>
      <c r="O411" s="6">
        <v>2.1632757159949656</v>
      </c>
    </row>
    <row r="412" spans="2:15">
      <c r="B412" s="15">
        <v>407</v>
      </c>
      <c r="C412" s="4" t="s">
        <v>533</v>
      </c>
      <c r="D412" s="4">
        <v>1</v>
      </c>
      <c r="E412" s="4" t="s">
        <v>483</v>
      </c>
      <c r="F412" s="4">
        <v>646494</v>
      </c>
      <c r="G412" s="4">
        <v>646586</v>
      </c>
      <c r="H412" s="5">
        <v>7.7368455059382342</v>
      </c>
      <c r="I412" s="5">
        <v>28.179365055672431</v>
      </c>
      <c r="J412" s="5">
        <v>0.27455712684274369</v>
      </c>
      <c r="K412" s="5">
        <v>0.48863269125642955</v>
      </c>
      <c r="L412" s="5">
        <v>25.94237484842024</v>
      </c>
      <c r="M412" s="5">
        <v>1.8835310726619342E-2</v>
      </c>
      <c r="N412" s="4">
        <v>1</v>
      </c>
      <c r="O412" s="6">
        <v>14.576724049193459</v>
      </c>
    </row>
    <row r="413" spans="2:15">
      <c r="B413" s="15">
        <v>408</v>
      </c>
      <c r="C413" s="4" t="s">
        <v>533</v>
      </c>
      <c r="D413" s="4">
        <v>2</v>
      </c>
      <c r="E413" s="4" t="s">
        <v>483</v>
      </c>
      <c r="F413" s="4">
        <v>647343</v>
      </c>
      <c r="G413" s="4">
        <v>647427</v>
      </c>
      <c r="H413" s="5">
        <v>5.2635310736856189</v>
      </c>
      <c r="I413" s="5">
        <v>28.179365055672431</v>
      </c>
      <c r="J413" s="5">
        <v>0.18678671656677673</v>
      </c>
      <c r="K413" s="5">
        <v>0.92138550199349412</v>
      </c>
      <c r="L413" s="5">
        <v>25.94237484842024</v>
      </c>
      <c r="M413" s="5">
        <v>3.5516621256808406E-2</v>
      </c>
      <c r="N413" s="4">
        <v>1</v>
      </c>
      <c r="O413" s="6">
        <v>5.2591352993908567</v>
      </c>
    </row>
    <row r="414" spans="2:15">
      <c r="B414" s="15">
        <v>409</v>
      </c>
      <c r="C414" s="4" t="s">
        <v>1582</v>
      </c>
      <c r="D414" s="4">
        <v>1</v>
      </c>
      <c r="E414" s="4" t="s">
        <v>483</v>
      </c>
      <c r="F414" s="4">
        <v>652164</v>
      </c>
      <c r="G414" s="4">
        <v>652213</v>
      </c>
      <c r="H414" s="5">
        <v>19.830386615136355</v>
      </c>
      <c r="I414" s="5">
        <v>11.498126856273421</v>
      </c>
      <c r="J414" s="5">
        <v>1.724662361358174</v>
      </c>
      <c r="K414" s="5">
        <v>26.191750567023959</v>
      </c>
      <c r="L414" s="5">
        <v>16.772700010569285</v>
      </c>
      <c r="M414" s="5">
        <v>1.5615703226385305</v>
      </c>
      <c r="N414" s="4">
        <v>0</v>
      </c>
      <c r="O414" s="6">
        <v>1.1044410465255721</v>
      </c>
    </row>
    <row r="415" spans="2:15">
      <c r="B415" s="15">
        <v>410</v>
      </c>
      <c r="C415" s="4" t="s">
        <v>535</v>
      </c>
      <c r="D415" s="4">
        <v>1</v>
      </c>
      <c r="E415" s="4" t="s">
        <v>483</v>
      </c>
      <c r="F415" s="4">
        <v>677726</v>
      </c>
      <c r="G415" s="4">
        <v>677854</v>
      </c>
      <c r="H415" s="5">
        <v>1.5751093595802621</v>
      </c>
      <c r="I415" s="5">
        <v>9.202185984456392</v>
      </c>
      <c r="J415" s="5">
        <v>0.17116686863760555</v>
      </c>
      <c r="K415" s="5">
        <v>0.11335279004827496</v>
      </c>
      <c r="L415" s="5">
        <v>12.241255672423563</v>
      </c>
      <c r="M415" s="5">
        <v>9.2598989091968713E-3</v>
      </c>
      <c r="N415" s="4">
        <v>1</v>
      </c>
      <c r="O415" s="6">
        <v>18.484744846145539</v>
      </c>
    </row>
    <row r="416" spans="2:15">
      <c r="B416" s="15">
        <v>411</v>
      </c>
      <c r="C416" s="4" t="s">
        <v>537</v>
      </c>
      <c r="D416" s="4">
        <v>1</v>
      </c>
      <c r="E416" s="4" t="s">
        <v>483</v>
      </c>
      <c r="F416" s="4">
        <v>700568</v>
      </c>
      <c r="G416" s="4">
        <v>700683</v>
      </c>
      <c r="H416" s="5">
        <v>54.466463790090103</v>
      </c>
      <c r="I416" s="5">
        <v>689.98685404072467</v>
      </c>
      <c r="J416" s="5">
        <v>7.8938407987227191E-2</v>
      </c>
      <c r="K416" s="5">
        <v>9.5496637328969936</v>
      </c>
      <c r="L416" s="5">
        <v>1272.1827971608679</v>
      </c>
      <c r="M416" s="5">
        <v>7.5065185240745201E-3</v>
      </c>
      <c r="N416" s="4">
        <v>1</v>
      </c>
      <c r="O416" s="6">
        <v>10.515981241378409</v>
      </c>
    </row>
    <row r="417" spans="2:15">
      <c r="B417" s="15">
        <v>412</v>
      </c>
      <c r="C417" s="4" t="s">
        <v>538</v>
      </c>
      <c r="D417" s="4">
        <v>1</v>
      </c>
      <c r="E417" s="4" t="s">
        <v>483</v>
      </c>
      <c r="F417" s="4">
        <v>715154</v>
      </c>
      <c r="G417" s="4">
        <v>715242</v>
      </c>
      <c r="H417" s="5">
        <v>11.238139108789204</v>
      </c>
      <c r="I417" s="5">
        <v>166.56178020834702</v>
      </c>
      <c r="J417" s="5">
        <v>6.7471295604140155E-2</v>
      </c>
      <c r="K417" s="5">
        <v>5.1060693565837152</v>
      </c>
      <c r="L417" s="5">
        <v>231.00099012424687</v>
      </c>
      <c r="M417" s="5">
        <v>2.2104101605094201E-2</v>
      </c>
      <c r="N417" s="4">
        <v>1</v>
      </c>
      <c r="O417" s="6">
        <v>3.0524332908689873</v>
      </c>
    </row>
    <row r="418" spans="2:15">
      <c r="B418" s="15">
        <v>413</v>
      </c>
      <c r="C418" s="4" t="s">
        <v>538</v>
      </c>
      <c r="D418" s="4">
        <v>2</v>
      </c>
      <c r="E418" s="4" t="s">
        <v>483</v>
      </c>
      <c r="F418" s="4">
        <v>715352</v>
      </c>
      <c r="G418" s="4">
        <v>715482</v>
      </c>
      <c r="H418" s="5">
        <v>5.99944878663353</v>
      </c>
      <c r="I418" s="5">
        <v>166.56178020834702</v>
      </c>
      <c r="J418" s="5">
        <v>3.6019360378647509E-2</v>
      </c>
      <c r="K418" s="5">
        <v>2.502179501795649</v>
      </c>
      <c r="L418" s="5">
        <v>231.00099012424687</v>
      </c>
      <c r="M418" s="5">
        <v>1.083189946696687E-2</v>
      </c>
      <c r="N418" s="4">
        <v>1</v>
      </c>
      <c r="O418" s="6">
        <v>3.3253041618870922</v>
      </c>
    </row>
    <row r="419" spans="2:15">
      <c r="B419" s="15">
        <v>414</v>
      </c>
      <c r="C419" s="4" t="s">
        <v>541</v>
      </c>
      <c r="D419" s="4">
        <v>1</v>
      </c>
      <c r="E419" s="4" t="s">
        <v>483</v>
      </c>
      <c r="F419" s="4">
        <v>746095</v>
      </c>
      <c r="G419" s="4">
        <v>746203</v>
      </c>
      <c r="H419" s="5">
        <v>8.0481531886928117</v>
      </c>
      <c r="I419" s="5">
        <v>26.460102520668368</v>
      </c>
      <c r="J419" s="5">
        <v>0.30416182939602304</v>
      </c>
      <c r="K419" s="5">
        <v>1.2215551593880785</v>
      </c>
      <c r="L419" s="5">
        <v>28.625712960324318</v>
      </c>
      <c r="M419" s="5">
        <v>4.2673353187086482E-2</v>
      </c>
      <c r="N419" s="4">
        <v>1</v>
      </c>
      <c r="O419" s="6">
        <v>7.1276758604492887</v>
      </c>
    </row>
    <row r="420" spans="2:15">
      <c r="B420" s="15">
        <v>415</v>
      </c>
      <c r="C420" s="25" t="s">
        <v>543</v>
      </c>
      <c r="D420" s="25">
        <v>1</v>
      </c>
      <c r="E420" s="25" t="s">
        <v>483</v>
      </c>
      <c r="F420" s="25">
        <v>765147</v>
      </c>
      <c r="G420" s="25">
        <v>765222</v>
      </c>
      <c r="H420" s="26">
        <v>15.022571447734238</v>
      </c>
      <c r="I420" s="26">
        <v>118.63963980519281</v>
      </c>
      <c r="J420" s="26">
        <v>0.1266235422865529</v>
      </c>
      <c r="K420" s="26">
        <v>10.365141947732297</v>
      </c>
      <c r="L420" s="26">
        <v>88.0785587821902</v>
      </c>
      <c r="M420" s="26">
        <v>0.11768064885535078</v>
      </c>
      <c r="N420" s="25">
        <v>1</v>
      </c>
      <c r="O420" s="16">
        <v>1.0759928970326671</v>
      </c>
    </row>
    <row r="421" spans="2:15">
      <c r="B421" s="15">
        <v>416</v>
      </c>
      <c r="C421" s="4" t="s">
        <v>544</v>
      </c>
      <c r="D421" s="4">
        <v>1</v>
      </c>
      <c r="E421" s="4" t="s">
        <v>483</v>
      </c>
      <c r="F421" s="4">
        <v>813918</v>
      </c>
      <c r="G421" s="4">
        <v>813993</v>
      </c>
      <c r="H421" s="5">
        <v>7.6487779174929154</v>
      </c>
      <c r="I421" s="5">
        <v>14.632255239559464</v>
      </c>
      <c r="J421" s="5">
        <v>0.52273404149032587</v>
      </c>
      <c r="K421" s="5">
        <v>4.6520128446470412</v>
      </c>
      <c r="L421" s="5">
        <v>28.614332760319019</v>
      </c>
      <c r="M421" s="5">
        <v>0.16257631738658707</v>
      </c>
      <c r="N421" s="4">
        <v>1</v>
      </c>
      <c r="O421" s="6">
        <v>3.2153148127185509</v>
      </c>
    </row>
    <row r="422" spans="2:15">
      <c r="B422" s="15">
        <v>417</v>
      </c>
      <c r="C422" s="4" t="s">
        <v>544</v>
      </c>
      <c r="D422" s="4">
        <v>2</v>
      </c>
      <c r="E422" s="4" t="s">
        <v>483</v>
      </c>
      <c r="F422" s="4">
        <v>813533</v>
      </c>
      <c r="G422" s="4">
        <v>813623</v>
      </c>
      <c r="H422" s="5">
        <v>5.0004571617164659</v>
      </c>
      <c r="I422" s="5">
        <v>14.632255239559464</v>
      </c>
      <c r="J422" s="5">
        <v>0.34174206777075161</v>
      </c>
      <c r="K422" s="5">
        <v>6.4729215030441045</v>
      </c>
      <c r="L422" s="5">
        <v>28.614332760319019</v>
      </c>
      <c r="M422" s="5">
        <v>0.22621256128049369</v>
      </c>
      <c r="N422" s="4">
        <v>1</v>
      </c>
      <c r="O422" s="6">
        <v>1.51071216309251</v>
      </c>
    </row>
    <row r="423" spans="2:15">
      <c r="B423" s="15">
        <v>418</v>
      </c>
      <c r="C423" s="4" t="s">
        <v>546</v>
      </c>
      <c r="D423" s="4">
        <v>1</v>
      </c>
      <c r="E423" s="4" t="s">
        <v>483</v>
      </c>
      <c r="F423" s="4">
        <v>826842</v>
      </c>
      <c r="G423" s="4">
        <v>826943</v>
      </c>
      <c r="H423" s="5">
        <v>4.0884495014550977</v>
      </c>
      <c r="I423" s="5">
        <v>28.902306283893552</v>
      </c>
      <c r="J423" s="5">
        <v>0.14145755225538789</v>
      </c>
      <c r="K423" s="5">
        <v>0.63421362568343476</v>
      </c>
      <c r="L423" s="5">
        <v>17.909076464241252</v>
      </c>
      <c r="M423" s="5">
        <v>3.5412972128951392E-2</v>
      </c>
      <c r="N423" s="4">
        <v>1</v>
      </c>
      <c r="O423" s="6">
        <v>3.9945122860710467</v>
      </c>
    </row>
    <row r="424" spans="2:15">
      <c r="B424" s="15">
        <v>419</v>
      </c>
      <c r="C424" s="4" t="s">
        <v>1584</v>
      </c>
      <c r="D424" s="4">
        <v>1</v>
      </c>
      <c r="E424" s="4" t="s">
        <v>483</v>
      </c>
      <c r="F424" s="4">
        <v>836598</v>
      </c>
      <c r="G424" s="4">
        <v>836654</v>
      </c>
      <c r="H424" s="5">
        <v>0</v>
      </c>
      <c r="I424" s="5">
        <v>0.24168902368040346</v>
      </c>
      <c r="J424" s="5">
        <v>0</v>
      </c>
      <c r="K424" s="5">
        <v>0.51103287848637846</v>
      </c>
      <c r="L424" s="5">
        <v>0.39147510159937143</v>
      </c>
      <c r="M424" s="5">
        <v>1.3054032718774546</v>
      </c>
      <c r="N424" s="4">
        <v>0</v>
      </c>
      <c r="O424" s="6"/>
    </row>
    <row r="425" spans="2:15">
      <c r="B425" s="15">
        <v>420</v>
      </c>
      <c r="C425" s="4" t="s">
        <v>1584</v>
      </c>
      <c r="D425" s="4">
        <v>2</v>
      </c>
      <c r="E425" s="4" t="s">
        <v>483</v>
      </c>
      <c r="F425" s="4">
        <v>836869</v>
      </c>
      <c r="G425" s="4">
        <v>836907</v>
      </c>
      <c r="H425" s="5">
        <v>0.57198185321436756</v>
      </c>
      <c r="I425" s="5">
        <v>0.24168902368040346</v>
      </c>
      <c r="J425" s="5">
        <v>2.3666025229624226</v>
      </c>
      <c r="K425" s="5">
        <v>0.62278297987465547</v>
      </c>
      <c r="L425" s="5">
        <v>0.39147510159937143</v>
      </c>
      <c r="M425" s="5">
        <v>1.5908622983435621</v>
      </c>
      <c r="N425" s="4">
        <v>0</v>
      </c>
      <c r="O425" s="6">
        <v>1.4876224833705449</v>
      </c>
    </row>
    <row r="426" spans="2:15">
      <c r="B426" s="15">
        <v>421</v>
      </c>
      <c r="C426" s="4" t="s">
        <v>1585</v>
      </c>
      <c r="D426" s="4">
        <v>1</v>
      </c>
      <c r="E426" s="4" t="s">
        <v>483</v>
      </c>
      <c r="F426" s="4">
        <v>862883</v>
      </c>
      <c r="G426" s="4">
        <v>862987</v>
      </c>
      <c r="H426" s="5">
        <v>0.42114154475430537</v>
      </c>
      <c r="I426" s="5">
        <v>3.0546877611081324</v>
      </c>
      <c r="J426" s="5">
        <v>0.13786729698407216</v>
      </c>
      <c r="K426" s="5">
        <v>0.11397283559910582</v>
      </c>
      <c r="L426" s="5">
        <v>1.892985292966171</v>
      </c>
      <c r="M426" s="5">
        <v>6.0207987892245386E-2</v>
      </c>
      <c r="N426" s="4">
        <v>0</v>
      </c>
      <c r="O426" s="6">
        <v>2.289850596416112</v>
      </c>
    </row>
    <row r="427" spans="2:15">
      <c r="B427" s="15">
        <v>422</v>
      </c>
      <c r="C427" s="4" t="s">
        <v>548</v>
      </c>
      <c r="D427" s="4">
        <v>1</v>
      </c>
      <c r="E427" s="4" t="s">
        <v>483</v>
      </c>
      <c r="F427" s="4">
        <v>889191</v>
      </c>
      <c r="G427" s="4">
        <v>889325</v>
      </c>
      <c r="H427" s="5">
        <v>2.5136917943402537</v>
      </c>
      <c r="I427" s="5">
        <v>3.4959370986417304</v>
      </c>
      <c r="J427" s="5">
        <v>0.71903232907619918</v>
      </c>
      <c r="K427" s="5">
        <v>5.2059079608425227</v>
      </c>
      <c r="L427" s="5">
        <v>13.768944079361519</v>
      </c>
      <c r="M427" s="5">
        <v>0.37809057331024665</v>
      </c>
      <c r="N427" s="4">
        <v>1</v>
      </c>
      <c r="O427" s="6">
        <v>1.9017462476806815</v>
      </c>
    </row>
    <row r="428" spans="2:15">
      <c r="B428" s="15">
        <v>423</v>
      </c>
      <c r="C428" s="4" t="s">
        <v>551</v>
      </c>
      <c r="D428" s="4">
        <v>1</v>
      </c>
      <c r="E428" s="4" t="s">
        <v>483</v>
      </c>
      <c r="F428" s="4">
        <v>925719</v>
      </c>
      <c r="G428" s="4">
        <v>925979</v>
      </c>
      <c r="H428" s="5">
        <v>3.4888327606163689</v>
      </c>
      <c r="I428" s="5">
        <v>27.075900121102602</v>
      </c>
      <c r="J428" s="5">
        <v>0.12885380522944159</v>
      </c>
      <c r="K428" s="5">
        <v>1.3004409545212727</v>
      </c>
      <c r="L428" s="5">
        <v>23.411066870264587</v>
      </c>
      <c r="M428" s="5">
        <v>5.5548128657605916E-2</v>
      </c>
      <c r="N428" s="4">
        <v>1</v>
      </c>
      <c r="O428" s="6">
        <v>2.3196785984220245</v>
      </c>
    </row>
    <row r="429" spans="2:15">
      <c r="B429" s="15">
        <v>424</v>
      </c>
      <c r="C429" s="4" t="s">
        <v>552</v>
      </c>
      <c r="D429" s="4">
        <v>1</v>
      </c>
      <c r="E429" s="4" t="s">
        <v>483</v>
      </c>
      <c r="F429" s="4">
        <v>929085</v>
      </c>
      <c r="G429" s="4">
        <v>929193</v>
      </c>
      <c r="H429" s="5">
        <v>29.74088018939101</v>
      </c>
      <c r="I429" s="5">
        <v>139.35629431321308</v>
      </c>
      <c r="J429" s="5">
        <v>0.2134161240147954</v>
      </c>
      <c r="K429" s="5">
        <v>1.4782786545488023</v>
      </c>
      <c r="L429" s="5">
        <v>186.00186272700986</v>
      </c>
      <c r="M429" s="5">
        <v>7.9476551088008933E-3</v>
      </c>
      <c r="N429" s="4">
        <v>1</v>
      </c>
      <c r="O429" s="6">
        <v>26.852715812802131</v>
      </c>
    </row>
    <row r="430" spans="2:15">
      <c r="B430" s="15">
        <v>425</v>
      </c>
      <c r="C430" s="4" t="s">
        <v>556</v>
      </c>
      <c r="D430" s="4">
        <v>1</v>
      </c>
      <c r="E430" s="4" t="s">
        <v>483</v>
      </c>
      <c r="F430" s="4">
        <v>948542</v>
      </c>
      <c r="G430" s="4">
        <v>948634</v>
      </c>
      <c r="H430" s="5">
        <v>4.4316752151473429</v>
      </c>
      <c r="I430" s="5">
        <v>29.004615457875982</v>
      </c>
      <c r="J430" s="5">
        <v>0.1527920693030238</v>
      </c>
      <c r="K430" s="5">
        <v>0.73804573755804614</v>
      </c>
      <c r="L430" s="5">
        <v>42.35647477187954</v>
      </c>
      <c r="M430" s="5">
        <v>1.7424626141173453E-2</v>
      </c>
      <c r="N430" s="4">
        <v>1</v>
      </c>
      <c r="O430" s="6">
        <v>8.7687430459115774</v>
      </c>
    </row>
    <row r="431" spans="2:15">
      <c r="B431" s="15">
        <v>426</v>
      </c>
      <c r="C431" s="4" t="s">
        <v>556</v>
      </c>
      <c r="D431" s="4">
        <v>2</v>
      </c>
      <c r="E431" s="4" t="s">
        <v>483</v>
      </c>
      <c r="F431" s="4">
        <v>948297</v>
      </c>
      <c r="G431" s="4">
        <v>948498</v>
      </c>
      <c r="H431" s="5">
        <v>1.364616066732302</v>
      </c>
      <c r="I431" s="5">
        <v>29.004615457875982</v>
      </c>
      <c r="J431" s="5">
        <v>4.7048238536868826E-2</v>
      </c>
      <c r="K431" s="5">
        <v>0.40289865056948004</v>
      </c>
      <c r="L431" s="5">
        <v>42.35647477187954</v>
      </c>
      <c r="M431" s="5">
        <v>9.5120911912377655E-3</v>
      </c>
      <c r="N431" s="4">
        <v>1</v>
      </c>
      <c r="O431" s="6">
        <v>4.9461509137137121</v>
      </c>
    </row>
    <row r="432" spans="2:15">
      <c r="B432" s="15">
        <v>427</v>
      </c>
      <c r="C432" s="4" t="s">
        <v>557</v>
      </c>
      <c r="D432" s="4">
        <v>1</v>
      </c>
      <c r="E432" s="4" t="s">
        <v>483</v>
      </c>
      <c r="F432" s="4">
        <v>957298</v>
      </c>
      <c r="G432" s="4">
        <v>957448</v>
      </c>
      <c r="H432" s="5">
        <v>8.25972514349092</v>
      </c>
      <c r="I432" s="5">
        <v>290.50189172803692</v>
      </c>
      <c r="J432" s="5">
        <v>2.8432603637650451E-2</v>
      </c>
      <c r="K432" s="5">
        <v>1.586010560048174</v>
      </c>
      <c r="L432" s="5">
        <v>250.17164898828847</v>
      </c>
      <c r="M432" s="5">
        <v>6.3396894350823164E-3</v>
      </c>
      <c r="N432" s="4">
        <v>1</v>
      </c>
      <c r="O432" s="6">
        <v>4.4848574884932475</v>
      </c>
    </row>
    <row r="433" spans="2:15">
      <c r="B433" s="15">
        <v>428</v>
      </c>
      <c r="C433" s="4" t="s">
        <v>557</v>
      </c>
      <c r="D433" s="4">
        <v>2</v>
      </c>
      <c r="E433" s="4" t="s">
        <v>483</v>
      </c>
      <c r="F433" s="4">
        <v>957128</v>
      </c>
      <c r="G433" s="4">
        <v>957237</v>
      </c>
      <c r="H433" s="5">
        <v>8.031936515181556</v>
      </c>
      <c r="I433" s="5">
        <v>290.50189172803692</v>
      </c>
      <c r="J433" s="5">
        <v>2.7648482656701327E-2</v>
      </c>
      <c r="K433" s="5">
        <v>2.7637630913732778</v>
      </c>
      <c r="L433" s="5">
        <v>250.17164898828847</v>
      </c>
      <c r="M433" s="5">
        <v>1.1047467219207803E-2</v>
      </c>
      <c r="N433" s="4">
        <v>1</v>
      </c>
      <c r="O433" s="6">
        <v>2.5026987732201622</v>
      </c>
    </row>
    <row r="434" spans="2:15">
      <c r="B434" s="15">
        <v>429</v>
      </c>
      <c r="C434" s="4" t="s">
        <v>557</v>
      </c>
      <c r="D434" s="4">
        <v>3</v>
      </c>
      <c r="E434" s="4" t="s">
        <v>483</v>
      </c>
      <c r="F434" s="4">
        <v>956950</v>
      </c>
      <c r="G434" s="4">
        <v>957072</v>
      </c>
      <c r="H434" s="5">
        <v>6.2091345190688614</v>
      </c>
      <c r="I434" s="5">
        <v>290.50189172803692</v>
      </c>
      <c r="J434" s="5">
        <v>2.137381785066567E-2</v>
      </c>
      <c r="K434" s="5">
        <v>2.1669912787698453</v>
      </c>
      <c r="L434" s="5">
        <v>250.17164898828847</v>
      </c>
      <c r="M434" s="5">
        <v>8.662017808705777E-3</v>
      </c>
      <c r="N434" s="4">
        <v>1</v>
      </c>
      <c r="O434" s="6">
        <v>2.4675333533930019</v>
      </c>
    </row>
    <row r="435" spans="2:15">
      <c r="B435" s="15">
        <v>430</v>
      </c>
      <c r="C435" s="4" t="s">
        <v>558</v>
      </c>
      <c r="D435" s="4">
        <v>1</v>
      </c>
      <c r="E435" s="4" t="s">
        <v>483</v>
      </c>
      <c r="F435" s="4">
        <v>958265</v>
      </c>
      <c r="G435" s="4">
        <v>958347</v>
      </c>
      <c r="H435" s="5">
        <v>50.181968775348082</v>
      </c>
      <c r="I435" s="5">
        <v>606.71361285790431</v>
      </c>
      <c r="J435" s="5">
        <v>8.2711130444177092E-2</v>
      </c>
      <c r="K435" s="5">
        <v>30.078523685711303</v>
      </c>
      <c r="L435" s="5">
        <v>597.27807057793939</v>
      </c>
      <c r="M435" s="5">
        <v>5.0359330381252176E-2</v>
      </c>
      <c r="N435" s="4">
        <v>1</v>
      </c>
      <c r="O435" s="6">
        <v>1.6424191866333646</v>
      </c>
    </row>
    <row r="436" spans="2:15">
      <c r="B436" s="15">
        <v>431</v>
      </c>
      <c r="C436" s="4" t="s">
        <v>558</v>
      </c>
      <c r="D436" s="4">
        <v>2</v>
      </c>
      <c r="E436" s="4" t="s">
        <v>483</v>
      </c>
      <c r="F436" s="4">
        <v>958440</v>
      </c>
      <c r="G436" s="4">
        <v>958550</v>
      </c>
      <c r="H436" s="5">
        <v>21.298351262827683</v>
      </c>
      <c r="I436" s="5">
        <v>606.71361285790431</v>
      </c>
      <c r="J436" s="5">
        <v>3.5104455893947242E-2</v>
      </c>
      <c r="K436" s="5">
        <v>8.2567594390498638</v>
      </c>
      <c r="L436" s="5">
        <v>597.27807057793939</v>
      </c>
      <c r="M436" s="5">
        <v>1.3823978889866896E-2</v>
      </c>
      <c r="N436" s="4">
        <v>1</v>
      </c>
      <c r="O436" s="6">
        <v>2.5393887081004682</v>
      </c>
    </row>
    <row r="437" spans="2:15">
      <c r="B437" s="15">
        <v>432</v>
      </c>
      <c r="C437" s="4" t="s">
        <v>1586</v>
      </c>
      <c r="D437" s="4">
        <v>1</v>
      </c>
      <c r="E437" s="4" t="s">
        <v>483</v>
      </c>
      <c r="F437" s="4">
        <v>983743</v>
      </c>
      <c r="G437" s="4">
        <v>984187</v>
      </c>
      <c r="H437" s="5">
        <v>7.4175129003906798E-3</v>
      </c>
      <c r="I437" s="5">
        <v>6.9072038882271411E-2</v>
      </c>
      <c r="J437" s="5">
        <v>0.10738806933198143</v>
      </c>
      <c r="K437" s="5">
        <v>1.4641022263931365E-2</v>
      </c>
      <c r="L437" s="5">
        <v>9.7046251741923259E-2</v>
      </c>
      <c r="M437" s="5">
        <v>0.15086643740622238</v>
      </c>
      <c r="N437" s="4">
        <v>0</v>
      </c>
      <c r="O437" s="6">
        <v>0.71180887663456072</v>
      </c>
    </row>
    <row r="438" spans="2:15">
      <c r="B438" s="15">
        <v>433</v>
      </c>
      <c r="C438" s="4" t="s">
        <v>561</v>
      </c>
      <c r="D438" s="4">
        <v>1</v>
      </c>
      <c r="E438" s="4" t="s">
        <v>483</v>
      </c>
      <c r="F438" s="4">
        <v>1019983</v>
      </c>
      <c r="G438" s="4">
        <v>1020064</v>
      </c>
      <c r="H438" s="5">
        <v>0.38308980303208573</v>
      </c>
      <c r="I438" s="5">
        <v>12.005258392211795</v>
      </c>
      <c r="J438" s="5">
        <v>3.191016723810032E-2</v>
      </c>
      <c r="K438" s="5">
        <v>4.7213992304009716E-2</v>
      </c>
      <c r="L438" s="5">
        <v>8.559741158055493</v>
      </c>
      <c r="M438" s="5">
        <v>5.5158200969169574E-3</v>
      </c>
      <c r="N438" s="4">
        <v>1</v>
      </c>
      <c r="O438" s="6">
        <v>5.7852081245246492</v>
      </c>
    </row>
    <row r="439" spans="2:15">
      <c r="B439" s="15">
        <v>434</v>
      </c>
      <c r="C439" s="4" t="s">
        <v>561</v>
      </c>
      <c r="D439" s="4">
        <v>2</v>
      </c>
      <c r="E439" s="4" t="s">
        <v>483</v>
      </c>
      <c r="F439" s="4">
        <v>1020486</v>
      </c>
      <c r="G439" s="4">
        <v>1020579</v>
      </c>
      <c r="H439" s="5">
        <v>4.204247573234098</v>
      </c>
      <c r="I439" s="5">
        <v>12.005258392211795</v>
      </c>
      <c r="J439" s="5">
        <v>0.3502005068013806</v>
      </c>
      <c r="K439" s="5">
        <v>0.43517221610262574</v>
      </c>
      <c r="L439" s="5">
        <v>8.559741158055493</v>
      </c>
      <c r="M439" s="5">
        <v>5.0839413022797916E-2</v>
      </c>
      <c r="N439" s="4">
        <v>1</v>
      </c>
      <c r="O439" s="6">
        <v>6.888366446015814</v>
      </c>
    </row>
    <row r="440" spans="2:15">
      <c r="B440" s="15">
        <v>435</v>
      </c>
      <c r="C440" s="4" t="s">
        <v>561</v>
      </c>
      <c r="D440" s="4">
        <v>3</v>
      </c>
      <c r="E440" s="4" t="s">
        <v>483</v>
      </c>
      <c r="F440" s="4">
        <v>1020635</v>
      </c>
      <c r="G440" s="4">
        <v>1020728</v>
      </c>
      <c r="H440" s="5">
        <v>2.4683163924217375</v>
      </c>
      <c r="I440" s="5">
        <v>12.005258392211795</v>
      </c>
      <c r="J440" s="5">
        <v>0.20560293762798271</v>
      </c>
      <c r="K440" s="5">
        <v>0.24168928814834154</v>
      </c>
      <c r="L440" s="5">
        <v>8.559741158055493</v>
      </c>
      <c r="M440" s="5">
        <v>2.8235583726838515E-2</v>
      </c>
      <c r="N440" s="4">
        <v>1</v>
      </c>
      <c r="O440" s="6">
        <v>7.2816960193584661</v>
      </c>
    </row>
    <row r="441" spans="2:15">
      <c r="B441" s="15">
        <v>436</v>
      </c>
      <c r="C441" s="4" t="s">
        <v>1587</v>
      </c>
      <c r="D441" s="4">
        <v>1</v>
      </c>
      <c r="E441" s="4" t="s">
        <v>483</v>
      </c>
      <c r="F441" s="4">
        <v>1026497</v>
      </c>
      <c r="G441" s="4">
        <v>1026576</v>
      </c>
      <c r="H441" s="5">
        <v>0</v>
      </c>
      <c r="I441" s="5">
        <v>0</v>
      </c>
      <c r="J441" s="5"/>
      <c r="K441" s="5">
        <v>0</v>
      </c>
      <c r="L441" s="5">
        <v>0</v>
      </c>
      <c r="M441" s="5"/>
      <c r="N441" s="4">
        <v>0</v>
      </c>
      <c r="O441" s="6"/>
    </row>
    <row r="442" spans="2:15">
      <c r="B442" s="15">
        <v>437</v>
      </c>
      <c r="C442" s="4" t="s">
        <v>1587</v>
      </c>
      <c r="D442" s="4">
        <v>2</v>
      </c>
      <c r="E442" s="4" t="s">
        <v>483</v>
      </c>
      <c r="F442" s="4">
        <v>1026106</v>
      </c>
      <c r="G442" s="4">
        <v>1026179</v>
      </c>
      <c r="H442" s="5">
        <v>0</v>
      </c>
      <c r="I442" s="5">
        <v>0</v>
      </c>
      <c r="J442" s="5"/>
      <c r="K442" s="5">
        <v>0</v>
      </c>
      <c r="L442" s="5">
        <v>0</v>
      </c>
      <c r="M442" s="5"/>
      <c r="N442" s="4">
        <v>0</v>
      </c>
      <c r="O442" s="6"/>
    </row>
    <row r="443" spans="2:15">
      <c r="B443" s="15">
        <v>438</v>
      </c>
      <c r="C443" s="4" t="s">
        <v>1587</v>
      </c>
      <c r="D443" s="4">
        <v>3</v>
      </c>
      <c r="E443" s="4" t="s">
        <v>483</v>
      </c>
      <c r="F443" s="4">
        <v>1025585</v>
      </c>
      <c r="G443" s="4">
        <v>1025670</v>
      </c>
      <c r="H443" s="5">
        <v>0</v>
      </c>
      <c r="I443" s="5">
        <v>0</v>
      </c>
      <c r="J443" s="5"/>
      <c r="K443" s="5">
        <v>0</v>
      </c>
      <c r="L443" s="5">
        <v>0</v>
      </c>
      <c r="M443" s="5"/>
      <c r="N443" s="4">
        <v>0</v>
      </c>
      <c r="O443" s="6"/>
    </row>
    <row r="444" spans="2:15">
      <c r="B444" s="15">
        <v>439</v>
      </c>
      <c r="C444" s="4" t="s">
        <v>562</v>
      </c>
      <c r="D444" s="4">
        <v>1</v>
      </c>
      <c r="E444" s="4" t="s">
        <v>483</v>
      </c>
      <c r="F444" s="4">
        <v>1027765</v>
      </c>
      <c r="G444" s="4">
        <v>1027858</v>
      </c>
      <c r="H444" s="5">
        <v>11.405132811527581</v>
      </c>
      <c r="I444" s="5">
        <v>38.012672236048324</v>
      </c>
      <c r="J444" s="5">
        <v>0.30003501834085272</v>
      </c>
      <c r="K444" s="5">
        <v>6.7732177138976555</v>
      </c>
      <c r="L444" s="5">
        <v>51.503611918861985</v>
      </c>
      <c r="M444" s="5">
        <v>0.13150956722351978</v>
      </c>
      <c r="N444" s="4">
        <v>1</v>
      </c>
      <c r="O444" s="6">
        <v>2.2814691331992543</v>
      </c>
    </row>
    <row r="445" spans="2:15">
      <c r="B445" s="15">
        <v>440</v>
      </c>
      <c r="C445" s="4" t="s">
        <v>562</v>
      </c>
      <c r="D445" s="4">
        <v>2</v>
      </c>
      <c r="E445" s="4" t="s">
        <v>483</v>
      </c>
      <c r="F445" s="4">
        <v>1027535</v>
      </c>
      <c r="G445" s="4">
        <v>1027725</v>
      </c>
      <c r="H445" s="5">
        <v>0.81500000765372704</v>
      </c>
      <c r="I445" s="5">
        <v>38.012672236048324</v>
      </c>
      <c r="J445" s="5">
        <v>2.1440218740550503E-2</v>
      </c>
      <c r="K445" s="5">
        <v>0.87336292629288559</v>
      </c>
      <c r="L445" s="5">
        <v>51.503611918861985</v>
      </c>
      <c r="M445" s="5">
        <v>1.6957314133012037E-2</v>
      </c>
      <c r="N445" s="4">
        <v>1</v>
      </c>
      <c r="O445" s="6">
        <v>1.2643640715961775</v>
      </c>
    </row>
    <row r="446" spans="2:15">
      <c r="B446" s="15">
        <v>441</v>
      </c>
      <c r="C446" s="4" t="s">
        <v>564</v>
      </c>
      <c r="D446" s="4">
        <v>1</v>
      </c>
      <c r="E446" s="4" t="s">
        <v>483</v>
      </c>
      <c r="F446" s="4">
        <v>1034241</v>
      </c>
      <c r="G446" s="4">
        <v>1034321</v>
      </c>
      <c r="H446" s="5">
        <v>3.0442062905985026</v>
      </c>
      <c r="I446" s="5">
        <v>94.153625400039957</v>
      </c>
      <c r="J446" s="5">
        <v>3.2332332161021708E-2</v>
      </c>
      <c r="K446" s="5">
        <v>0.29930545730283503</v>
      </c>
      <c r="L446" s="5">
        <v>79.815996973431325</v>
      </c>
      <c r="M446" s="5">
        <v>3.7499432275771242E-3</v>
      </c>
      <c r="N446" s="4">
        <v>1</v>
      </c>
      <c r="O446" s="6">
        <v>8.6220857753923781</v>
      </c>
    </row>
    <row r="447" spans="2:15">
      <c r="B447" s="15">
        <v>442</v>
      </c>
      <c r="C447" s="4" t="s">
        <v>564</v>
      </c>
      <c r="D447" s="4">
        <v>2</v>
      </c>
      <c r="E447" s="4" t="s">
        <v>483</v>
      </c>
      <c r="F447" s="4">
        <v>1034424</v>
      </c>
      <c r="G447" s="4">
        <v>1034520</v>
      </c>
      <c r="H447" s="5">
        <v>8.3815457483249709</v>
      </c>
      <c r="I447" s="5">
        <v>94.153625400039957</v>
      </c>
      <c r="J447" s="5">
        <v>8.9019893952181406E-2</v>
      </c>
      <c r="K447" s="5">
        <v>0.84710632257834417</v>
      </c>
      <c r="L447" s="5">
        <v>79.815996973431325</v>
      </c>
      <c r="M447" s="5">
        <v>1.0613239885487165E-2</v>
      </c>
      <c r="N447" s="4">
        <v>1</v>
      </c>
      <c r="O447" s="6">
        <v>8.3876266731622309</v>
      </c>
    </row>
    <row r="448" spans="2:15">
      <c r="B448" s="15">
        <v>443</v>
      </c>
      <c r="C448" s="4" t="s">
        <v>565</v>
      </c>
      <c r="D448" s="4">
        <v>1</v>
      </c>
      <c r="E448" s="4" t="s">
        <v>483</v>
      </c>
      <c r="F448" s="4">
        <v>1038891</v>
      </c>
      <c r="G448" s="4">
        <v>1039023</v>
      </c>
      <c r="H448" s="5">
        <v>3.2675777422713863</v>
      </c>
      <c r="I448" s="5">
        <v>94.973587724843995</v>
      </c>
      <c r="J448" s="5">
        <v>3.440512062930761E-2</v>
      </c>
      <c r="K448" s="5">
        <v>2.1846838443046486</v>
      </c>
      <c r="L448" s="5">
        <v>91.962581501902108</v>
      </c>
      <c r="M448" s="5">
        <v>2.3756225723822921E-2</v>
      </c>
      <c r="N448" s="4">
        <v>1</v>
      </c>
      <c r="O448" s="6">
        <v>1.4482570181510734</v>
      </c>
    </row>
    <row r="449" spans="2:15">
      <c r="B449" s="15">
        <v>444</v>
      </c>
      <c r="C449" s="4" t="s">
        <v>565</v>
      </c>
      <c r="D449" s="4">
        <v>2</v>
      </c>
      <c r="E449" s="4" t="s">
        <v>483</v>
      </c>
      <c r="F449" s="4">
        <v>1039096</v>
      </c>
      <c r="G449" s="4">
        <v>1039262</v>
      </c>
      <c r="H449" s="5">
        <v>10.175654674506582</v>
      </c>
      <c r="I449" s="5">
        <v>94.973587724843995</v>
      </c>
      <c r="J449" s="5">
        <v>0.10714194249444731</v>
      </c>
      <c r="K449" s="5">
        <v>4.9484635222204503</v>
      </c>
      <c r="L449" s="5">
        <v>91.962581501902108</v>
      </c>
      <c r="M449" s="5">
        <v>5.3809532544691549E-2</v>
      </c>
      <c r="N449" s="4">
        <v>1</v>
      </c>
      <c r="O449" s="6">
        <v>1.9911331213565271</v>
      </c>
    </row>
    <row r="450" spans="2:15">
      <c r="B450" s="15">
        <v>445</v>
      </c>
      <c r="C450" s="4" t="s">
        <v>565</v>
      </c>
      <c r="D450" s="4">
        <v>3</v>
      </c>
      <c r="E450" s="4" t="s">
        <v>483</v>
      </c>
      <c r="F450" s="4">
        <v>1039448</v>
      </c>
      <c r="G450" s="4">
        <v>1039543</v>
      </c>
      <c r="H450" s="5">
        <v>3.1493783568850406</v>
      </c>
      <c r="I450" s="5">
        <v>94.973587724843995</v>
      </c>
      <c r="J450" s="5">
        <v>3.3160570557883635E-2</v>
      </c>
      <c r="K450" s="5">
        <v>1.72341098313973</v>
      </c>
      <c r="L450" s="5">
        <v>91.962581501902108</v>
      </c>
      <c r="M450" s="5">
        <v>1.8740350205415708E-2</v>
      </c>
      <c r="N450" s="4">
        <v>1</v>
      </c>
      <c r="O450" s="6">
        <v>1.7694744332099344</v>
      </c>
    </row>
    <row r="451" spans="2:15">
      <c r="B451" s="15">
        <v>446</v>
      </c>
      <c r="C451" s="4" t="s">
        <v>1589</v>
      </c>
      <c r="D451" s="4">
        <v>1</v>
      </c>
      <c r="E451" s="4" t="s">
        <v>483</v>
      </c>
      <c r="F451" s="4">
        <v>1057433</v>
      </c>
      <c r="G451" s="4">
        <v>1057523</v>
      </c>
      <c r="H451" s="5">
        <v>1.1140304128023464</v>
      </c>
      <c r="I451" s="5">
        <v>6.1189469473546554</v>
      </c>
      <c r="J451" s="5">
        <v>0.18206244021840462</v>
      </c>
      <c r="K451" s="5">
        <v>0.72870893149470672</v>
      </c>
      <c r="L451" s="5">
        <v>6.0609545947646586</v>
      </c>
      <c r="M451" s="5">
        <v>0.12023005948999389</v>
      </c>
      <c r="N451" s="4">
        <v>0</v>
      </c>
      <c r="O451" s="6">
        <v>1.5142838736893141</v>
      </c>
    </row>
    <row r="452" spans="2:15">
      <c r="B452" s="15">
        <v>447</v>
      </c>
      <c r="C452" s="4" t="s">
        <v>569</v>
      </c>
      <c r="D452" s="4">
        <v>1</v>
      </c>
      <c r="E452" s="4" t="s">
        <v>483</v>
      </c>
      <c r="F452" s="4">
        <v>1066957</v>
      </c>
      <c r="G452" s="4">
        <v>1067038</v>
      </c>
      <c r="H452" s="5">
        <v>16.021987854920702</v>
      </c>
      <c r="I452" s="5">
        <v>140.54593829976898</v>
      </c>
      <c r="J452" s="5">
        <v>0.11399822754569805</v>
      </c>
      <c r="K452" s="5">
        <v>0.79600429056588451</v>
      </c>
      <c r="L452" s="5">
        <v>154.87096753367703</v>
      </c>
      <c r="M452" s="5">
        <v>5.1397902605134277E-3</v>
      </c>
      <c r="N452" s="4">
        <v>1</v>
      </c>
      <c r="O452" s="6">
        <v>22.179548535568152</v>
      </c>
    </row>
    <row r="453" spans="2:15">
      <c r="B453" s="15">
        <v>448</v>
      </c>
      <c r="C453" s="4" t="s">
        <v>569</v>
      </c>
      <c r="D453" s="4">
        <v>2</v>
      </c>
      <c r="E453" s="4" t="s">
        <v>483</v>
      </c>
      <c r="F453" s="4">
        <v>1067136</v>
      </c>
      <c r="G453" s="4">
        <v>1067230</v>
      </c>
      <c r="H453" s="5">
        <v>16.944027553388189</v>
      </c>
      <c r="I453" s="5">
        <v>140.54593829976898</v>
      </c>
      <c r="J453" s="5">
        <v>0.12055864266421167</v>
      </c>
      <c r="K453" s="5">
        <v>2.5281191376906884</v>
      </c>
      <c r="L453" s="5">
        <v>154.87096753367703</v>
      </c>
      <c r="M453" s="5">
        <v>1.6324035278858468E-2</v>
      </c>
      <c r="N453" s="4">
        <v>1</v>
      </c>
      <c r="O453" s="6">
        <v>7.3853456332791181</v>
      </c>
    </row>
    <row r="454" spans="2:15">
      <c r="B454" s="15">
        <v>449</v>
      </c>
      <c r="C454" s="4" t="s">
        <v>570</v>
      </c>
      <c r="D454" s="4">
        <v>1</v>
      </c>
      <c r="E454" s="4" t="s">
        <v>483</v>
      </c>
      <c r="F454" s="4">
        <v>1079534</v>
      </c>
      <c r="G454" s="4">
        <v>1079614</v>
      </c>
      <c r="H454" s="5">
        <v>5.2825701876305375</v>
      </c>
      <c r="I454" s="5">
        <v>65.36876178040869</v>
      </c>
      <c r="J454" s="5">
        <v>8.0811844124814791E-2</v>
      </c>
      <c r="K454" s="5">
        <v>0.44322541604347832</v>
      </c>
      <c r="L454" s="5">
        <v>39.677340159510145</v>
      </c>
      <c r="M454" s="5">
        <v>1.1170744164342451E-2</v>
      </c>
      <c r="N454" s="4">
        <v>1</v>
      </c>
      <c r="O454" s="6">
        <v>7.2342399875891941</v>
      </c>
    </row>
    <row r="455" spans="2:15">
      <c r="B455" s="15">
        <v>450</v>
      </c>
      <c r="C455" s="4" t="s">
        <v>574</v>
      </c>
      <c r="D455" s="4">
        <v>1</v>
      </c>
      <c r="E455" s="4" t="s">
        <v>483</v>
      </c>
      <c r="F455" s="4">
        <v>1110782</v>
      </c>
      <c r="G455" s="4">
        <v>1111304</v>
      </c>
      <c r="H455" s="5">
        <v>47.092101276106746</v>
      </c>
      <c r="I455" s="5">
        <v>478.4392680112133</v>
      </c>
      <c r="J455" s="5">
        <v>9.84285873353586E-2</v>
      </c>
      <c r="K455" s="5">
        <v>24.040318495498116</v>
      </c>
      <c r="L455" s="5">
        <v>531.52511736429767</v>
      </c>
      <c r="M455" s="5">
        <v>4.5228941606199426E-2</v>
      </c>
      <c r="N455" s="4">
        <v>1</v>
      </c>
      <c r="O455" s="6">
        <v>2.1762301712111527</v>
      </c>
    </row>
    <row r="456" spans="2:15">
      <c r="B456" s="15">
        <v>451</v>
      </c>
      <c r="C456" s="4" t="s">
        <v>576</v>
      </c>
      <c r="D456" s="4">
        <v>1</v>
      </c>
      <c r="E456" s="4" t="s">
        <v>483</v>
      </c>
      <c r="F456" s="4">
        <v>1116351</v>
      </c>
      <c r="G456" s="4">
        <v>1116445</v>
      </c>
      <c r="H456" s="5">
        <v>3.5604206077496419</v>
      </c>
      <c r="I456" s="5">
        <v>21.232293382657414</v>
      </c>
      <c r="J456" s="5">
        <v>0.16768893230619175</v>
      </c>
      <c r="K456" s="5">
        <v>0.64097384151160297</v>
      </c>
      <c r="L456" s="5">
        <v>15.366002457171049</v>
      </c>
      <c r="M456" s="5">
        <v>4.1713766693592551E-2</v>
      </c>
      <c r="N456" s="4">
        <v>1</v>
      </c>
      <c r="O456" s="6">
        <v>4.0199901758560115</v>
      </c>
    </row>
    <row r="457" spans="2:15">
      <c r="B457" s="15">
        <v>452</v>
      </c>
      <c r="C457" s="4" t="s">
        <v>1591</v>
      </c>
      <c r="D457" s="4">
        <v>1</v>
      </c>
      <c r="E457" s="4" t="s">
        <v>483</v>
      </c>
      <c r="F457" s="4">
        <v>1119012</v>
      </c>
      <c r="G457" s="4">
        <v>1119116</v>
      </c>
      <c r="H457" s="5">
        <v>0.22845690776462071</v>
      </c>
      <c r="I457" s="5">
        <v>3.0799950271901415</v>
      </c>
      <c r="J457" s="5">
        <v>7.4174440461042046E-2</v>
      </c>
      <c r="K457" s="5">
        <v>9.9278339055868414E-2</v>
      </c>
      <c r="L457" s="5">
        <v>3.9967911339451603</v>
      </c>
      <c r="M457" s="5">
        <v>2.483951143022892E-2</v>
      </c>
      <c r="N457" s="4">
        <v>0</v>
      </c>
      <c r="O457" s="6">
        <v>2.9861473189353491</v>
      </c>
    </row>
    <row r="458" spans="2:15">
      <c r="B458" s="15">
        <v>453</v>
      </c>
      <c r="C458" s="4" t="s">
        <v>577</v>
      </c>
      <c r="D458" s="4">
        <v>1</v>
      </c>
      <c r="E458" s="4" t="s">
        <v>483</v>
      </c>
      <c r="F458" s="4">
        <v>1131145</v>
      </c>
      <c r="G458" s="4">
        <v>1131711</v>
      </c>
      <c r="H458" s="5">
        <v>9.643778235829906</v>
      </c>
      <c r="I458" s="5">
        <v>31.892665892542343</v>
      </c>
      <c r="J458" s="5">
        <v>0.30238231787594055</v>
      </c>
      <c r="K458" s="5">
        <v>5.7286450048298185</v>
      </c>
      <c r="L458" s="5">
        <v>29.735582881085069</v>
      </c>
      <c r="M458" s="5">
        <v>0.19265285727672196</v>
      </c>
      <c r="N458" s="4">
        <v>1</v>
      </c>
      <c r="O458" s="6">
        <v>1.5695708963278225</v>
      </c>
    </row>
    <row r="459" spans="2:15">
      <c r="B459" s="15">
        <v>454</v>
      </c>
      <c r="C459" s="4" t="s">
        <v>577</v>
      </c>
      <c r="D459" s="4">
        <v>2</v>
      </c>
      <c r="E459" s="4" t="s">
        <v>483</v>
      </c>
      <c r="F459" s="4">
        <v>1130974</v>
      </c>
      <c r="G459" s="4">
        <v>1131104</v>
      </c>
      <c r="H459" s="5">
        <v>1.5935531880981841</v>
      </c>
      <c r="I459" s="5">
        <v>31.892665892542343</v>
      </c>
      <c r="J459" s="5">
        <v>4.9966133074840081E-2</v>
      </c>
      <c r="K459" s="5">
        <v>0.25477946906133125</v>
      </c>
      <c r="L459" s="5">
        <v>29.735582881085069</v>
      </c>
      <c r="M459" s="5">
        <v>8.5681679784187972E-3</v>
      </c>
      <c r="N459" s="4">
        <v>1</v>
      </c>
      <c r="O459" s="6">
        <v>5.8316005475958264</v>
      </c>
    </row>
    <row r="460" spans="2:15">
      <c r="B460" s="15">
        <v>455</v>
      </c>
      <c r="C460" s="4" t="s">
        <v>577</v>
      </c>
      <c r="D460" s="4">
        <v>3</v>
      </c>
      <c r="E460" s="4" t="s">
        <v>483</v>
      </c>
      <c r="F460" s="4">
        <v>1130721</v>
      </c>
      <c r="G460" s="4">
        <v>1130810</v>
      </c>
      <c r="H460" s="5">
        <v>3.2287920415912641</v>
      </c>
      <c r="I460" s="5">
        <v>31.892665892542343</v>
      </c>
      <c r="J460" s="5">
        <v>0.10123932732591891</v>
      </c>
      <c r="K460" s="5">
        <v>0.2059942753124043</v>
      </c>
      <c r="L460" s="5">
        <v>29.735582881085069</v>
      </c>
      <c r="M460" s="5">
        <v>6.9275344672472565E-3</v>
      </c>
      <c r="N460" s="4">
        <v>1</v>
      </c>
      <c r="O460" s="6">
        <v>14.614048880531609</v>
      </c>
    </row>
    <row r="461" spans="2:15">
      <c r="B461" s="15">
        <v>456</v>
      </c>
      <c r="C461" s="4" t="s">
        <v>1593</v>
      </c>
      <c r="D461" s="4">
        <v>1</v>
      </c>
      <c r="E461" s="4" t="s">
        <v>483</v>
      </c>
      <c r="F461" s="4">
        <v>1145459</v>
      </c>
      <c r="G461" s="4">
        <v>1145578</v>
      </c>
      <c r="H461" s="5">
        <v>0.12325279777470666</v>
      </c>
      <c r="I461" s="5">
        <v>1.488665697879523</v>
      </c>
      <c r="J461" s="5">
        <v>8.2794141055489975E-2</v>
      </c>
      <c r="K461" s="5">
        <v>2.248975217277932E-2</v>
      </c>
      <c r="L461" s="5">
        <v>0.65120306208412737</v>
      </c>
      <c r="M461" s="5">
        <v>3.4535697821816945E-2</v>
      </c>
      <c r="N461" s="4">
        <v>0</v>
      </c>
      <c r="O461" s="6">
        <v>2.3973495912159368</v>
      </c>
    </row>
    <row r="462" spans="2:15">
      <c r="B462" s="15">
        <v>457</v>
      </c>
      <c r="C462" s="4" t="s">
        <v>1593</v>
      </c>
      <c r="D462" s="4">
        <v>2</v>
      </c>
      <c r="E462" s="4" t="s">
        <v>483</v>
      </c>
      <c r="F462" s="4">
        <v>1144644</v>
      </c>
      <c r="G462" s="4">
        <v>1144761</v>
      </c>
      <c r="H462" s="5">
        <v>0.11020987205818299</v>
      </c>
      <c r="I462" s="5">
        <v>1.488665697879523</v>
      </c>
      <c r="J462" s="5">
        <v>7.403265368119083E-2</v>
      </c>
      <c r="K462" s="5">
        <v>2.2700702768138372E-2</v>
      </c>
      <c r="L462" s="5">
        <v>0.65120306208412737</v>
      </c>
      <c r="M462" s="5">
        <v>3.4859637630521037E-2</v>
      </c>
      <c r="N462" s="4">
        <v>0</v>
      </c>
      <c r="O462" s="6">
        <v>2.1237356069465338</v>
      </c>
    </row>
    <row r="463" spans="2:15">
      <c r="B463" s="15">
        <v>458</v>
      </c>
      <c r="C463" s="4" t="s">
        <v>1593</v>
      </c>
      <c r="D463" s="4">
        <v>3</v>
      </c>
      <c r="E463" s="4" t="s">
        <v>483</v>
      </c>
      <c r="F463" s="4">
        <v>1144371</v>
      </c>
      <c r="G463" s="4">
        <v>1144484</v>
      </c>
      <c r="H463" s="5">
        <v>0.3559858145698041</v>
      </c>
      <c r="I463" s="5">
        <v>1.488665697879523</v>
      </c>
      <c r="J463" s="5">
        <v>0.23913079684503746</v>
      </c>
      <c r="K463" s="5">
        <v>8.1031823973962094E-2</v>
      </c>
      <c r="L463" s="5">
        <v>0.65120306208412737</v>
      </c>
      <c r="M463" s="5">
        <v>0.12443403400872489</v>
      </c>
      <c r="N463" s="4">
        <v>0</v>
      </c>
      <c r="O463" s="6">
        <v>1.9217475247026905</v>
      </c>
    </row>
    <row r="464" spans="2:15">
      <c r="B464" s="15">
        <v>459</v>
      </c>
      <c r="C464" s="4" t="s">
        <v>579</v>
      </c>
      <c r="D464" s="4">
        <v>1</v>
      </c>
      <c r="E464" s="4" t="s">
        <v>483</v>
      </c>
      <c r="F464" s="4">
        <v>1150524</v>
      </c>
      <c r="G464" s="4">
        <v>1150667</v>
      </c>
      <c r="H464" s="5">
        <v>7.3161734034125709</v>
      </c>
      <c r="I464" s="5">
        <v>52.266649294580212</v>
      </c>
      <c r="J464" s="5">
        <v>0.1399778539882644</v>
      </c>
      <c r="K464" s="5">
        <v>2.777077885473878</v>
      </c>
      <c r="L464" s="5">
        <v>60.863685446068445</v>
      </c>
      <c r="M464" s="5">
        <v>4.5627829881163831E-2</v>
      </c>
      <c r="N464" s="4">
        <v>1</v>
      </c>
      <c r="O464" s="6">
        <v>3.0678174779039913</v>
      </c>
    </row>
    <row r="465" spans="2:15">
      <c r="B465" s="15">
        <v>460</v>
      </c>
      <c r="C465" s="4" t="s">
        <v>1594</v>
      </c>
      <c r="D465" s="4">
        <v>1</v>
      </c>
      <c r="E465" s="4" t="s">
        <v>483</v>
      </c>
      <c r="F465" s="4">
        <v>1159511</v>
      </c>
      <c r="G465" s="4">
        <v>1159630</v>
      </c>
      <c r="H465" s="5">
        <v>2.5689182826089225</v>
      </c>
      <c r="I465" s="5">
        <v>5.2065599085019816</v>
      </c>
      <c r="J465" s="5">
        <v>0.49340031186696653</v>
      </c>
      <c r="K465" s="5">
        <v>1.6435551289984722</v>
      </c>
      <c r="L465" s="5">
        <v>8.1261717260971675</v>
      </c>
      <c r="M465" s="5">
        <v>0.20225454056307984</v>
      </c>
      <c r="N465" s="4">
        <v>0</v>
      </c>
      <c r="O465" s="6">
        <v>2.4395017807428809</v>
      </c>
    </row>
    <row r="466" spans="2:15">
      <c r="B466" s="15">
        <v>461</v>
      </c>
      <c r="C466" s="4" t="s">
        <v>1594</v>
      </c>
      <c r="D466" s="4">
        <v>2</v>
      </c>
      <c r="E466" s="4" t="s">
        <v>483</v>
      </c>
      <c r="F466" s="4">
        <v>1159759</v>
      </c>
      <c r="G466" s="4">
        <v>1159841</v>
      </c>
      <c r="H466" s="5">
        <v>3.3428362080654233</v>
      </c>
      <c r="I466" s="5">
        <v>5.2065599085019816</v>
      </c>
      <c r="J466" s="5">
        <v>0.64204316608491996</v>
      </c>
      <c r="K466" s="5">
        <v>2.3201316782729915</v>
      </c>
      <c r="L466" s="5">
        <v>8.1261717260971675</v>
      </c>
      <c r="M466" s="5">
        <v>0.28551349349680832</v>
      </c>
      <c r="N466" s="4">
        <v>0</v>
      </c>
      <c r="O466" s="6">
        <v>2.248731428492353</v>
      </c>
    </row>
    <row r="467" spans="2:15">
      <c r="B467" s="15">
        <v>462</v>
      </c>
      <c r="C467" s="4" t="s">
        <v>580</v>
      </c>
      <c r="D467" s="4">
        <v>1</v>
      </c>
      <c r="E467" s="4" t="s">
        <v>483</v>
      </c>
      <c r="F467" s="4">
        <v>1189344</v>
      </c>
      <c r="G467" s="4">
        <v>1189429</v>
      </c>
      <c r="H467" s="5">
        <v>50.382332734960222</v>
      </c>
      <c r="I467" s="5">
        <v>454.78658455809824</v>
      </c>
      <c r="J467" s="5">
        <v>0.11078236352093619</v>
      </c>
      <c r="K467" s="5">
        <v>8.198342871099852</v>
      </c>
      <c r="L467" s="5">
        <v>482.10302198086652</v>
      </c>
      <c r="M467" s="5">
        <v>1.7005375401743954E-2</v>
      </c>
      <c r="N467" s="4">
        <v>1</v>
      </c>
      <c r="O467" s="6">
        <v>6.514549717589599</v>
      </c>
    </row>
    <row r="468" spans="2:15">
      <c r="B468" s="15">
        <v>463</v>
      </c>
      <c r="C468" s="4" t="s">
        <v>580</v>
      </c>
      <c r="D468" s="4">
        <v>2</v>
      </c>
      <c r="E468" s="4" t="s">
        <v>483</v>
      </c>
      <c r="F468" s="4">
        <v>1189636</v>
      </c>
      <c r="G468" s="4">
        <v>1189814</v>
      </c>
      <c r="H468" s="5">
        <v>11.343854250266794</v>
      </c>
      <c r="I468" s="5">
        <v>454.78658455809824</v>
      </c>
      <c r="J468" s="5">
        <v>2.4943247306402537E-2</v>
      </c>
      <c r="K468" s="5">
        <v>5.9204201498327587</v>
      </c>
      <c r="L468" s="5">
        <v>482.10302198086652</v>
      </c>
      <c r="M468" s="5">
        <v>1.2280404560641243E-2</v>
      </c>
      <c r="N468" s="4">
        <v>1</v>
      </c>
      <c r="O468" s="6">
        <v>2.0311421487159933</v>
      </c>
    </row>
    <row r="469" spans="2:15">
      <c r="B469" s="15">
        <v>464</v>
      </c>
      <c r="C469" s="4" t="s">
        <v>581</v>
      </c>
      <c r="D469" s="4">
        <v>1</v>
      </c>
      <c r="E469" s="4" t="s">
        <v>483</v>
      </c>
      <c r="F469" s="4">
        <v>1196543</v>
      </c>
      <c r="G469" s="4">
        <v>1197174</v>
      </c>
      <c r="H469" s="5">
        <v>33.677388268644471</v>
      </c>
      <c r="I469" s="5">
        <v>1165.3291660799241</v>
      </c>
      <c r="J469" s="5">
        <v>2.889946398744362E-2</v>
      </c>
      <c r="K469" s="5">
        <v>15.350888192460225</v>
      </c>
      <c r="L469" s="5">
        <v>973.32868506575744</v>
      </c>
      <c r="M469" s="5">
        <v>1.5771535790526023E-2</v>
      </c>
      <c r="N469" s="4">
        <v>1</v>
      </c>
      <c r="O469" s="6">
        <v>1.8323810928294983</v>
      </c>
    </row>
    <row r="470" spans="2:15">
      <c r="B470" s="15">
        <v>465</v>
      </c>
      <c r="C470" s="4" t="s">
        <v>583</v>
      </c>
      <c r="D470" s="4">
        <v>1</v>
      </c>
      <c r="E470" s="4" t="s">
        <v>483</v>
      </c>
      <c r="F470" s="4">
        <v>1200201</v>
      </c>
      <c r="G470" s="4">
        <v>1200629</v>
      </c>
      <c r="H470" s="5">
        <v>22.217204879082715</v>
      </c>
      <c r="I470" s="5">
        <v>614.30753870114029</v>
      </c>
      <c r="J470" s="5">
        <v>3.6166257907330274E-2</v>
      </c>
      <c r="K470" s="5">
        <v>13.287392304990794</v>
      </c>
      <c r="L470" s="5">
        <v>551.10987814706266</v>
      </c>
      <c r="M470" s="5">
        <v>2.4110241590416706E-2</v>
      </c>
      <c r="N470" s="4">
        <v>1</v>
      </c>
      <c r="O470" s="6">
        <v>1.5000371427926948</v>
      </c>
    </row>
    <row r="471" spans="2:15">
      <c r="B471" s="15">
        <v>466</v>
      </c>
      <c r="C471" s="4" t="s">
        <v>585</v>
      </c>
      <c r="D471" s="4">
        <v>1</v>
      </c>
      <c r="E471" s="4" t="s">
        <v>483</v>
      </c>
      <c r="F471" s="4">
        <v>1209706</v>
      </c>
      <c r="G471" s="4">
        <v>1210069</v>
      </c>
      <c r="H471" s="5">
        <v>9.0095199981700826</v>
      </c>
      <c r="I471" s="5">
        <v>33.656146450151958</v>
      </c>
      <c r="J471" s="5">
        <v>0.26769315410229932</v>
      </c>
      <c r="K471" s="5">
        <v>2.6601992859043357</v>
      </c>
      <c r="L471" s="5">
        <v>18.713732426837641</v>
      </c>
      <c r="M471" s="5">
        <v>0.14215225617361635</v>
      </c>
      <c r="N471" s="4">
        <v>1</v>
      </c>
      <c r="O471" s="6">
        <v>1.8831439001246295</v>
      </c>
    </row>
    <row r="472" spans="2:15">
      <c r="B472" s="15">
        <v>467</v>
      </c>
      <c r="C472" s="4" t="s">
        <v>586</v>
      </c>
      <c r="D472" s="4">
        <v>1</v>
      </c>
      <c r="E472" s="4" t="s">
        <v>483</v>
      </c>
      <c r="F472" s="4">
        <v>1211880</v>
      </c>
      <c r="G472" s="4">
        <v>1211957</v>
      </c>
      <c r="H472" s="5">
        <v>5.0521444331100183</v>
      </c>
      <c r="I472" s="5">
        <v>28.74314656561479</v>
      </c>
      <c r="J472" s="5">
        <v>0.17576866268197167</v>
      </c>
      <c r="K472" s="5">
        <v>0.23783366517033031</v>
      </c>
      <c r="L472" s="5">
        <v>23.699005939368117</v>
      </c>
      <c r="M472" s="5">
        <v>1.0035596673497928E-2</v>
      </c>
      <c r="N472" s="4">
        <v>1</v>
      </c>
      <c r="O472" s="6">
        <v>17.514520401775684</v>
      </c>
    </row>
    <row r="473" spans="2:15">
      <c r="B473" s="15">
        <v>468</v>
      </c>
      <c r="C473" s="4" t="s">
        <v>587</v>
      </c>
      <c r="D473" s="4">
        <v>1</v>
      </c>
      <c r="E473" s="4" t="s">
        <v>483</v>
      </c>
      <c r="F473" s="4">
        <v>1227163</v>
      </c>
      <c r="G473" s="4">
        <v>1227493</v>
      </c>
      <c r="H473" s="5">
        <v>9.5579537656131404</v>
      </c>
      <c r="I473" s="5">
        <v>979.33830141477085</v>
      </c>
      <c r="J473" s="5">
        <v>9.7596037567463031E-3</v>
      </c>
      <c r="K473" s="5">
        <v>1.9243758179232702</v>
      </c>
      <c r="L473" s="5">
        <v>772.29835431706272</v>
      </c>
      <c r="M473" s="5">
        <v>2.4917518044240564E-3</v>
      </c>
      <c r="N473" s="4">
        <v>1</v>
      </c>
      <c r="O473" s="6">
        <v>3.9167639968869765</v>
      </c>
    </row>
    <row r="474" spans="2:15">
      <c r="B474" s="15">
        <v>469</v>
      </c>
      <c r="C474" s="4" t="s">
        <v>587</v>
      </c>
      <c r="D474" s="4">
        <v>2</v>
      </c>
      <c r="E474" s="4" t="s">
        <v>483</v>
      </c>
      <c r="F474" s="4">
        <v>1227625</v>
      </c>
      <c r="G474" s="4">
        <v>1228033</v>
      </c>
      <c r="H474" s="5">
        <v>23.86763502212651</v>
      </c>
      <c r="I474" s="5">
        <v>979.33830141477085</v>
      </c>
      <c r="J474" s="5">
        <v>2.4371185102887192E-2</v>
      </c>
      <c r="K474" s="5">
        <v>11.203704615174525</v>
      </c>
      <c r="L474" s="5">
        <v>772.29835431706272</v>
      </c>
      <c r="M474" s="5">
        <v>1.4506964248398369E-2</v>
      </c>
      <c r="N474" s="4">
        <v>1</v>
      </c>
      <c r="O474" s="6">
        <v>1.6799645112227994</v>
      </c>
    </row>
    <row r="475" spans="2:15">
      <c r="B475" s="15">
        <v>470</v>
      </c>
      <c r="C475" s="4" t="s">
        <v>1595</v>
      </c>
      <c r="D475" s="4">
        <v>1</v>
      </c>
      <c r="E475" s="4" t="s">
        <v>483</v>
      </c>
      <c r="F475" s="4">
        <v>1230068</v>
      </c>
      <c r="G475" s="4">
        <v>1230220</v>
      </c>
      <c r="H475" s="5">
        <v>0.82594146962580606</v>
      </c>
      <c r="I475" s="5">
        <v>2.5698633576385306</v>
      </c>
      <c r="J475" s="5">
        <v>0.32139509175490588</v>
      </c>
      <c r="K475" s="5">
        <v>6.0240763875379709E-2</v>
      </c>
      <c r="L475" s="5">
        <v>0.61308770165486737</v>
      </c>
      <c r="M475" s="5">
        <v>9.8257987744291356E-2</v>
      </c>
      <c r="N475" s="4">
        <v>0</v>
      </c>
      <c r="O475" s="6">
        <v>3.2709309353180651</v>
      </c>
    </row>
    <row r="476" spans="2:15">
      <c r="B476" s="15">
        <v>471</v>
      </c>
      <c r="C476" s="4" t="s">
        <v>1596</v>
      </c>
      <c r="D476" s="4">
        <v>1</v>
      </c>
      <c r="E476" s="4" t="s">
        <v>483</v>
      </c>
      <c r="F476" s="4">
        <v>1308545</v>
      </c>
      <c r="G476" s="4">
        <v>1308643</v>
      </c>
      <c r="H476" s="5">
        <v>0.60122461042604369</v>
      </c>
      <c r="I476" s="5">
        <v>0.48357265275258349</v>
      </c>
      <c r="J476" s="5">
        <v>1.243297376317217</v>
      </c>
      <c r="K476" s="5">
        <v>0.13225133878565257</v>
      </c>
      <c r="L476" s="5">
        <v>0.15733076256609646</v>
      </c>
      <c r="M476" s="5">
        <v>0.84059427812213305</v>
      </c>
      <c r="N476" s="4">
        <v>0</v>
      </c>
      <c r="O476" s="6">
        <v>1.4790695210235225</v>
      </c>
    </row>
    <row r="477" spans="2:15">
      <c r="B477" s="15">
        <v>472</v>
      </c>
      <c r="C477" s="4" t="s">
        <v>1596</v>
      </c>
      <c r="D477" s="4">
        <v>2</v>
      </c>
      <c r="E477" s="4" t="s">
        <v>483</v>
      </c>
      <c r="F477" s="4">
        <v>1308250</v>
      </c>
      <c r="G477" s="4">
        <v>1308333</v>
      </c>
      <c r="H477" s="5">
        <v>0.33450802550747011</v>
      </c>
      <c r="I477" s="5">
        <v>0.48357265275258349</v>
      </c>
      <c r="J477" s="5">
        <v>0.6917430578495074</v>
      </c>
      <c r="K477" s="5">
        <v>0.17407544906160899</v>
      </c>
      <c r="L477" s="5">
        <v>0.15733076256609646</v>
      </c>
      <c r="M477" s="5">
        <v>1.1064298311557341</v>
      </c>
      <c r="N477" s="4">
        <v>0</v>
      </c>
      <c r="O477" s="6">
        <v>0.62520282657865356</v>
      </c>
    </row>
    <row r="478" spans="2:15">
      <c r="B478" s="15">
        <v>473</v>
      </c>
      <c r="C478" s="4" t="s">
        <v>1597</v>
      </c>
      <c r="D478" s="4">
        <v>1</v>
      </c>
      <c r="E478" s="4" t="s">
        <v>483</v>
      </c>
      <c r="F478" s="4">
        <v>1310373</v>
      </c>
      <c r="G478" s="4">
        <v>1310463</v>
      </c>
      <c r="H478" s="5">
        <v>0.79739349914100333</v>
      </c>
      <c r="I478" s="5">
        <v>0.83825168782715098</v>
      </c>
      <c r="J478" s="5">
        <v>0.95125785097784055</v>
      </c>
      <c r="K478" s="5">
        <v>0.64462589133364701</v>
      </c>
      <c r="L478" s="5">
        <v>0.51513995324400896</v>
      </c>
      <c r="M478" s="5">
        <v>1.251360697756448</v>
      </c>
      <c r="N478" s="4">
        <v>0</v>
      </c>
      <c r="O478" s="6">
        <v>0.76017878193181321</v>
      </c>
    </row>
    <row r="479" spans="2:15">
      <c r="B479" s="15">
        <v>474</v>
      </c>
      <c r="C479" s="4" t="s">
        <v>1597</v>
      </c>
      <c r="D479" s="4">
        <v>2</v>
      </c>
      <c r="E479" s="4" t="s">
        <v>483</v>
      </c>
      <c r="F479" s="4">
        <v>1310065</v>
      </c>
      <c r="G479" s="4">
        <v>1310167</v>
      </c>
      <c r="H479" s="5">
        <v>0.65166387588350105</v>
      </c>
      <c r="I479" s="5">
        <v>0.83825168782715098</v>
      </c>
      <c r="J479" s="5">
        <v>0.77740836713695394</v>
      </c>
      <c r="K479" s="5">
        <v>0.51611245998253141</v>
      </c>
      <c r="L479" s="5">
        <v>0.51513995324400896</v>
      </c>
      <c r="M479" s="5">
        <v>1.001887849568643</v>
      </c>
      <c r="N479" s="4">
        <v>0</v>
      </c>
      <c r="O479" s="6">
        <v>0.77594350253041056</v>
      </c>
    </row>
    <row r="480" spans="2:15">
      <c r="B480" s="15">
        <v>475</v>
      </c>
      <c r="C480" s="4" t="s">
        <v>1597</v>
      </c>
      <c r="D480" s="4">
        <v>3</v>
      </c>
      <c r="E480" s="4" t="s">
        <v>483</v>
      </c>
      <c r="F480" s="4">
        <v>1309878</v>
      </c>
      <c r="G480" s="4">
        <v>1309926</v>
      </c>
      <c r="H480" s="5">
        <v>1.1420220885919592</v>
      </c>
      <c r="I480" s="5">
        <v>0.83825168782715098</v>
      </c>
      <c r="J480" s="5">
        <v>1.3623856714827709</v>
      </c>
      <c r="K480" s="5">
        <v>0.49261364480309083</v>
      </c>
      <c r="L480" s="5">
        <v>0.51513995324400896</v>
      </c>
      <c r="M480" s="5">
        <v>0.95627147865533935</v>
      </c>
      <c r="N480" s="4">
        <v>0</v>
      </c>
      <c r="O480" s="6">
        <v>1.4246850417399135</v>
      </c>
    </row>
    <row r="481" spans="2:15">
      <c r="B481" s="15">
        <v>476</v>
      </c>
      <c r="C481" s="4" t="s">
        <v>1597</v>
      </c>
      <c r="D481" s="4">
        <v>4</v>
      </c>
      <c r="E481" s="4" t="s">
        <v>483</v>
      </c>
      <c r="F481" s="4">
        <v>1309684</v>
      </c>
      <c r="G481" s="4">
        <v>1309758</v>
      </c>
      <c r="H481" s="5">
        <v>0.20744712321245351</v>
      </c>
      <c r="I481" s="5">
        <v>0.83825168782715098</v>
      </c>
      <c r="J481" s="5">
        <v>0.24747593858138403</v>
      </c>
      <c r="K481" s="5">
        <v>5.1680180765199833E-2</v>
      </c>
      <c r="L481" s="5">
        <v>0.51513995324400896</v>
      </c>
      <c r="M481" s="5">
        <v>0.10032260250782804</v>
      </c>
      <c r="N481" s="4">
        <v>0</v>
      </c>
      <c r="O481" s="6">
        <v>2.4668014225615189</v>
      </c>
    </row>
    <row r="482" spans="2:15">
      <c r="B482" s="15">
        <v>477</v>
      </c>
      <c r="C482" s="4" t="s">
        <v>1597</v>
      </c>
      <c r="D482" s="4">
        <v>5</v>
      </c>
      <c r="E482" s="4" t="s">
        <v>483</v>
      </c>
      <c r="F482" s="4">
        <v>1309452</v>
      </c>
      <c r="G482" s="4">
        <v>1309569</v>
      </c>
      <c r="H482" s="5">
        <v>1.1223955469838005</v>
      </c>
      <c r="I482" s="5">
        <v>0.83825168782715098</v>
      </c>
      <c r="J482" s="5">
        <v>1.3389720095800637</v>
      </c>
      <c r="K482" s="5">
        <v>0.14688408234820458</v>
      </c>
      <c r="L482" s="5">
        <v>0.51513995324400896</v>
      </c>
      <c r="M482" s="5">
        <v>0.2851343240283078</v>
      </c>
      <c r="N482" s="4">
        <v>0</v>
      </c>
      <c r="O482" s="6">
        <v>4.6959341501345593</v>
      </c>
    </row>
    <row r="483" spans="2:15">
      <c r="B483" s="15">
        <v>478</v>
      </c>
      <c r="C483" s="4" t="s">
        <v>589</v>
      </c>
      <c r="D483" s="4">
        <v>1</v>
      </c>
      <c r="E483" s="4" t="s">
        <v>483</v>
      </c>
      <c r="F483" s="4">
        <v>1316490</v>
      </c>
      <c r="G483" s="4">
        <v>1317339</v>
      </c>
      <c r="H483" s="5">
        <v>19.629939396453398</v>
      </c>
      <c r="I483" s="5">
        <v>432.76249733439573</v>
      </c>
      <c r="J483" s="5">
        <v>4.535961299180076E-2</v>
      </c>
      <c r="K483" s="5">
        <v>3.5939167301810784</v>
      </c>
      <c r="L483" s="5">
        <v>324.21234247944534</v>
      </c>
      <c r="M483" s="5">
        <v>1.1085070675274887E-2</v>
      </c>
      <c r="N483" s="4">
        <v>1</v>
      </c>
      <c r="O483" s="6">
        <v>4.0919552360613105</v>
      </c>
    </row>
    <row r="484" spans="2:15">
      <c r="B484" s="15">
        <v>479</v>
      </c>
      <c r="C484" s="4" t="s">
        <v>592</v>
      </c>
      <c r="D484" s="4">
        <v>1</v>
      </c>
      <c r="E484" s="4" t="s">
        <v>483</v>
      </c>
      <c r="F484" s="4">
        <v>1345312</v>
      </c>
      <c r="G484" s="4">
        <v>1345434</v>
      </c>
      <c r="H484" s="5">
        <v>2.7476243040143014</v>
      </c>
      <c r="I484" s="5">
        <v>18.302488138651611</v>
      </c>
      <c r="J484" s="5">
        <v>0.1501229932891914</v>
      </c>
      <c r="K484" s="5">
        <v>1.1221339627754208</v>
      </c>
      <c r="L484" s="5">
        <v>14.597894835334657</v>
      </c>
      <c r="M484" s="5">
        <v>7.6869574375838134E-2</v>
      </c>
      <c r="N484" s="4">
        <v>1</v>
      </c>
      <c r="O484" s="6">
        <v>1.9529572592036948</v>
      </c>
    </row>
    <row r="485" spans="2:15">
      <c r="B485" s="15">
        <v>480</v>
      </c>
      <c r="C485" s="4" t="s">
        <v>592</v>
      </c>
      <c r="D485" s="4">
        <v>2</v>
      </c>
      <c r="E485" s="4" t="s">
        <v>483</v>
      </c>
      <c r="F485" s="4">
        <v>1345514</v>
      </c>
      <c r="G485" s="4">
        <v>1345591</v>
      </c>
      <c r="H485" s="5">
        <v>4.4419123280342072</v>
      </c>
      <c r="I485" s="5">
        <v>18.302488138651611</v>
      </c>
      <c r="J485" s="5">
        <v>0.24269445194468808</v>
      </c>
      <c r="K485" s="5">
        <v>0.79713371020085944</v>
      </c>
      <c r="L485" s="5">
        <v>14.597894835334657</v>
      </c>
      <c r="M485" s="5">
        <v>5.4606072943570783E-2</v>
      </c>
      <c r="N485" s="4">
        <v>1</v>
      </c>
      <c r="O485" s="6">
        <v>4.4444589926011604</v>
      </c>
    </row>
    <row r="486" spans="2:15">
      <c r="B486" s="15">
        <v>481</v>
      </c>
      <c r="C486" s="4" t="s">
        <v>594</v>
      </c>
      <c r="D486" s="4">
        <v>1</v>
      </c>
      <c r="E486" s="4" t="s">
        <v>483</v>
      </c>
      <c r="F486" s="4">
        <v>1351892</v>
      </c>
      <c r="G486" s="4">
        <v>1352299</v>
      </c>
      <c r="H486" s="5">
        <v>80.733644157406033</v>
      </c>
      <c r="I486" s="5">
        <v>2799.9400872705223</v>
      </c>
      <c r="J486" s="5">
        <v>2.8834061315971927E-2</v>
      </c>
      <c r="K486" s="5">
        <v>18.793741951704341</v>
      </c>
      <c r="L486" s="5">
        <v>2306.1765318962316</v>
      </c>
      <c r="M486" s="5">
        <v>8.1493076058021304E-3</v>
      </c>
      <c r="N486" s="4">
        <v>1</v>
      </c>
      <c r="O486" s="6">
        <v>3.5382222282838729</v>
      </c>
    </row>
    <row r="487" spans="2:15">
      <c r="B487" s="15">
        <v>482</v>
      </c>
      <c r="C487" s="4" t="s">
        <v>1598</v>
      </c>
      <c r="D487" s="4">
        <v>1</v>
      </c>
      <c r="E487" s="4" t="s">
        <v>483</v>
      </c>
      <c r="F487" s="4">
        <v>1386814</v>
      </c>
      <c r="G487" s="4">
        <v>1386899</v>
      </c>
      <c r="H487" s="5">
        <v>0.28550896750851812</v>
      </c>
      <c r="I487" s="5">
        <v>6.5025996180172188</v>
      </c>
      <c r="J487" s="5">
        <v>4.3906896361485641E-2</v>
      </c>
      <c r="K487" s="5">
        <v>3.1485653041891042E-2</v>
      </c>
      <c r="L487" s="5">
        <v>6.0457144183007072</v>
      </c>
      <c r="M487" s="5">
        <v>5.2079292641713697E-3</v>
      </c>
      <c r="N487" s="4">
        <v>0</v>
      </c>
      <c r="O487" s="6">
        <v>8.4307781719596075</v>
      </c>
    </row>
    <row r="488" spans="2:15">
      <c r="B488" s="15">
        <v>483</v>
      </c>
      <c r="C488" s="4" t="s">
        <v>598</v>
      </c>
      <c r="D488" s="4">
        <v>1</v>
      </c>
      <c r="E488" s="4" t="s">
        <v>597</v>
      </c>
      <c r="F488" s="4">
        <v>31321</v>
      </c>
      <c r="G488" s="4">
        <v>31399</v>
      </c>
      <c r="H488" s="5">
        <v>8.073873664031888</v>
      </c>
      <c r="I488" s="5">
        <v>17.884193726372803</v>
      </c>
      <c r="J488" s="5">
        <v>0.45145304214222448</v>
      </c>
      <c r="K488" s="5">
        <v>3.8897008481055049</v>
      </c>
      <c r="L488" s="5">
        <v>18.713853215255515</v>
      </c>
      <c r="M488" s="5">
        <v>0.20785141378231098</v>
      </c>
      <c r="N488" s="4">
        <v>1</v>
      </c>
      <c r="O488" s="6">
        <v>2.1719989002097662</v>
      </c>
    </row>
    <row r="489" spans="2:15">
      <c r="B489" s="15">
        <v>484</v>
      </c>
      <c r="C489" s="4" t="s">
        <v>598</v>
      </c>
      <c r="D489" s="4">
        <v>2</v>
      </c>
      <c r="E489" s="4" t="s">
        <v>597</v>
      </c>
      <c r="F489" s="4">
        <v>31130</v>
      </c>
      <c r="G489" s="4">
        <v>31205</v>
      </c>
      <c r="H489" s="5">
        <v>6.5922762483457049</v>
      </c>
      <c r="I489" s="5">
        <v>17.884193726372803</v>
      </c>
      <c r="J489" s="5">
        <v>0.36860908292580447</v>
      </c>
      <c r="K489" s="5">
        <v>1.9281320675455538</v>
      </c>
      <c r="L489" s="5">
        <v>18.713853215255515</v>
      </c>
      <c r="M489" s="5">
        <v>0.10303233895057713</v>
      </c>
      <c r="N489" s="4">
        <v>1</v>
      </c>
      <c r="O489" s="6">
        <v>3.5776056981742403</v>
      </c>
    </row>
    <row r="490" spans="2:15">
      <c r="B490" s="15">
        <v>485</v>
      </c>
      <c r="C490" s="4" t="s">
        <v>598</v>
      </c>
      <c r="D490" s="4">
        <v>3</v>
      </c>
      <c r="E490" s="4" t="s">
        <v>597</v>
      </c>
      <c r="F490" s="4">
        <v>30661</v>
      </c>
      <c r="G490" s="4">
        <v>30750</v>
      </c>
      <c r="H490" s="5">
        <v>7.2211742178372411</v>
      </c>
      <c r="I490" s="5">
        <v>17.884193726372803</v>
      </c>
      <c r="J490" s="5">
        <v>0.40377409953844251</v>
      </c>
      <c r="K490" s="5">
        <v>3.4239880014972641</v>
      </c>
      <c r="L490" s="5">
        <v>18.713853215255515</v>
      </c>
      <c r="M490" s="5">
        <v>0.18296541936676261</v>
      </c>
      <c r="N490" s="4">
        <v>1</v>
      </c>
      <c r="O490" s="6">
        <v>2.2068328591046962</v>
      </c>
    </row>
    <row r="491" spans="2:15">
      <c r="B491" s="15">
        <v>486</v>
      </c>
      <c r="C491" s="4" t="s">
        <v>600</v>
      </c>
      <c r="D491" s="4">
        <v>1</v>
      </c>
      <c r="E491" s="4" t="s">
        <v>597</v>
      </c>
      <c r="F491" s="4">
        <v>34598</v>
      </c>
      <c r="G491" s="4">
        <v>34691</v>
      </c>
      <c r="H491" s="5">
        <v>17.722330128126924</v>
      </c>
      <c r="I491" s="5">
        <v>86.990237940855266</v>
      </c>
      <c r="J491" s="5">
        <v>0.20372780380456426</v>
      </c>
      <c r="K491" s="5">
        <v>3.1241403755424115</v>
      </c>
      <c r="L491" s="5">
        <v>61.821908286574704</v>
      </c>
      <c r="M491" s="5">
        <v>5.0534518621788524E-2</v>
      </c>
      <c r="N491" s="4">
        <v>1</v>
      </c>
      <c r="O491" s="6">
        <v>4.031458285559383</v>
      </c>
    </row>
    <row r="492" spans="2:15">
      <c r="B492" s="15">
        <v>487</v>
      </c>
      <c r="C492" s="4" t="s">
        <v>1600</v>
      </c>
      <c r="D492" s="4">
        <v>1</v>
      </c>
      <c r="E492" s="4" t="s">
        <v>597</v>
      </c>
      <c r="F492" s="4">
        <v>54205</v>
      </c>
      <c r="G492" s="4">
        <v>54300</v>
      </c>
      <c r="H492" s="5">
        <v>1.7433332733808689</v>
      </c>
      <c r="I492" s="5">
        <v>1.6518835278074508</v>
      </c>
      <c r="J492" s="5">
        <v>1.0553608919963016</v>
      </c>
      <c r="K492" s="5">
        <v>1.5707622612932768</v>
      </c>
      <c r="L492" s="5">
        <v>1.375741716190235</v>
      </c>
      <c r="M492" s="5">
        <v>1.1417566559245593</v>
      </c>
      <c r="N492" s="4">
        <v>0</v>
      </c>
      <c r="O492" s="6">
        <v>0.92433084275887389</v>
      </c>
    </row>
    <row r="493" spans="2:15">
      <c r="B493" s="15">
        <v>488</v>
      </c>
      <c r="C493" s="4" t="s">
        <v>1602</v>
      </c>
      <c r="D493" s="4">
        <v>1</v>
      </c>
      <c r="E493" s="4" t="s">
        <v>597</v>
      </c>
      <c r="F493" s="4">
        <v>89414</v>
      </c>
      <c r="G493" s="4">
        <v>89503</v>
      </c>
      <c r="H493" s="5">
        <v>2.8460132764922166E-2</v>
      </c>
      <c r="I493" s="5">
        <v>5.3711613896267531E-2</v>
      </c>
      <c r="J493" s="5">
        <v>0.52986925360103332</v>
      </c>
      <c r="K493" s="5">
        <v>0</v>
      </c>
      <c r="L493" s="5">
        <v>2.2359350064028772E-2</v>
      </c>
      <c r="M493" s="5">
        <v>0</v>
      </c>
      <c r="N493" s="4">
        <v>0</v>
      </c>
      <c r="O493" s="6"/>
    </row>
    <row r="494" spans="2:15">
      <c r="B494" s="15">
        <v>489</v>
      </c>
      <c r="C494" s="4" t="s">
        <v>1602</v>
      </c>
      <c r="D494" s="4">
        <v>2</v>
      </c>
      <c r="E494" s="4" t="s">
        <v>597</v>
      </c>
      <c r="F494" s="4">
        <v>89524</v>
      </c>
      <c r="G494" s="4">
        <v>89620</v>
      </c>
      <c r="H494" s="5">
        <v>2.6384914750813254E-2</v>
      </c>
      <c r="I494" s="5">
        <v>5.3711613896267531E-2</v>
      </c>
      <c r="J494" s="5">
        <v>0.49123295385929122</v>
      </c>
      <c r="K494" s="5">
        <v>2.7877921964174362E-2</v>
      </c>
      <c r="L494" s="5">
        <v>2.2359350064028772E-2</v>
      </c>
      <c r="M494" s="5">
        <v>1.2468127152328881</v>
      </c>
      <c r="N494" s="4">
        <v>0</v>
      </c>
      <c r="O494" s="6">
        <v>0.39399097222675938</v>
      </c>
    </row>
    <row r="495" spans="2:15">
      <c r="B495" s="15">
        <v>490</v>
      </c>
      <c r="C495" s="4" t="s">
        <v>1602</v>
      </c>
      <c r="D495" s="4">
        <v>3</v>
      </c>
      <c r="E495" s="4" t="s">
        <v>597</v>
      </c>
      <c r="F495" s="4">
        <v>89650</v>
      </c>
      <c r="G495" s="4">
        <v>89745</v>
      </c>
      <c r="H495" s="5">
        <v>6.1329763619489837E-2</v>
      </c>
      <c r="I495" s="5">
        <v>5.3711613896267531E-2</v>
      </c>
      <c r="J495" s="5">
        <v>1.1418343105075026</v>
      </c>
      <c r="K495" s="5">
        <v>2.7957707619707256E-2</v>
      </c>
      <c r="L495" s="5">
        <v>2.2359350064028772E-2</v>
      </c>
      <c r="M495" s="5">
        <v>1.2503810504172479</v>
      </c>
      <c r="N495" s="4">
        <v>0</v>
      </c>
      <c r="O495" s="6">
        <v>0.91318907154461149</v>
      </c>
    </row>
    <row r="496" spans="2:15">
      <c r="B496" s="15">
        <v>491</v>
      </c>
      <c r="C496" s="4" t="s">
        <v>1604</v>
      </c>
      <c r="D496" s="4">
        <v>1</v>
      </c>
      <c r="E496" s="4" t="s">
        <v>597</v>
      </c>
      <c r="F496" s="4">
        <v>95099</v>
      </c>
      <c r="G496" s="4">
        <v>95177</v>
      </c>
      <c r="H496" s="5">
        <v>0.24941075239820262</v>
      </c>
      <c r="I496" s="5">
        <v>0.37878456151492879</v>
      </c>
      <c r="J496" s="5">
        <v>0.65845015277469998</v>
      </c>
      <c r="K496" s="5">
        <v>4.9029915084933172E-2</v>
      </c>
      <c r="L496" s="5">
        <v>0</v>
      </c>
      <c r="M496" s="5" t="s">
        <v>1429</v>
      </c>
      <c r="N496" s="4">
        <v>0</v>
      </c>
      <c r="O496" s="6"/>
    </row>
    <row r="497" spans="2:15">
      <c r="B497" s="15">
        <v>492</v>
      </c>
      <c r="C497" s="4" t="s">
        <v>606</v>
      </c>
      <c r="D497" s="4">
        <v>1</v>
      </c>
      <c r="E497" s="4" t="s">
        <v>597</v>
      </c>
      <c r="F497" s="4">
        <v>175253</v>
      </c>
      <c r="G497" s="4">
        <v>175360</v>
      </c>
      <c r="H497" s="5">
        <v>14.090237878617906</v>
      </c>
      <c r="I497" s="5">
        <v>541.0448526204683</v>
      </c>
      <c r="J497" s="5">
        <v>2.6042642879557924E-2</v>
      </c>
      <c r="K497" s="5">
        <v>3.883212647156185</v>
      </c>
      <c r="L497" s="5">
        <v>549.91469886530592</v>
      </c>
      <c r="M497" s="5">
        <v>7.061481817396055E-3</v>
      </c>
      <c r="N497" s="4">
        <v>1</v>
      </c>
      <c r="O497" s="6">
        <v>3.6879855465182287</v>
      </c>
    </row>
    <row r="498" spans="2:15">
      <c r="B498" s="15">
        <v>493</v>
      </c>
      <c r="C498" s="4" t="s">
        <v>607</v>
      </c>
      <c r="D498" s="4">
        <v>1</v>
      </c>
      <c r="E498" s="4" t="s">
        <v>597</v>
      </c>
      <c r="F498" s="4">
        <v>178322</v>
      </c>
      <c r="G498" s="4">
        <v>178428</v>
      </c>
      <c r="H498" s="5">
        <v>28.08865939073603</v>
      </c>
      <c r="I498" s="5">
        <v>112.24220719155261</v>
      </c>
      <c r="J498" s="5">
        <v>0.25025041910303769</v>
      </c>
      <c r="K498" s="5">
        <v>2.3543138556537491</v>
      </c>
      <c r="L498" s="5">
        <v>124.39826149278963</v>
      </c>
      <c r="M498" s="5">
        <v>1.8925617025525792E-2</v>
      </c>
      <c r="N498" s="4">
        <v>1</v>
      </c>
      <c r="O498" s="6">
        <v>13.222840701336935</v>
      </c>
    </row>
    <row r="499" spans="2:15">
      <c r="B499" s="15">
        <v>494</v>
      </c>
      <c r="C499" s="4" t="s">
        <v>608</v>
      </c>
      <c r="D499" s="4">
        <v>1</v>
      </c>
      <c r="E499" s="4" t="s">
        <v>597</v>
      </c>
      <c r="F499" s="4">
        <v>180264</v>
      </c>
      <c r="G499" s="4">
        <v>180350</v>
      </c>
      <c r="H499" s="5">
        <v>26.741104228120552</v>
      </c>
      <c r="I499" s="5">
        <v>61.859966449249136</v>
      </c>
      <c r="J499" s="5">
        <v>0.43228449291286575</v>
      </c>
      <c r="K499" s="5">
        <v>0.32360075366182833</v>
      </c>
      <c r="L499" s="5">
        <v>50.942256241716137</v>
      </c>
      <c r="M499" s="5">
        <v>6.3523050908144644E-3</v>
      </c>
      <c r="N499" s="4">
        <v>1</v>
      </c>
      <c r="O499" s="6">
        <v>68.051594930154735</v>
      </c>
    </row>
    <row r="500" spans="2:15">
      <c r="B500" s="15">
        <v>495</v>
      </c>
      <c r="C500" s="4" t="s">
        <v>1607</v>
      </c>
      <c r="D500" s="4">
        <v>1</v>
      </c>
      <c r="E500" s="4" t="s">
        <v>597</v>
      </c>
      <c r="F500" s="4">
        <v>187206</v>
      </c>
      <c r="G500" s="4">
        <v>187301</v>
      </c>
      <c r="H500" s="5">
        <v>9.7870320969352687</v>
      </c>
      <c r="I500" s="5">
        <v>8.7295414930629658</v>
      </c>
      <c r="J500" s="5">
        <v>1.1211393066534652</v>
      </c>
      <c r="K500" s="5">
        <v>8.0826989868336643</v>
      </c>
      <c r="L500" s="5">
        <v>6.8381925809890944</v>
      </c>
      <c r="M500" s="5">
        <v>1.1819934713895643</v>
      </c>
      <c r="N500" s="4">
        <v>0</v>
      </c>
      <c r="O500" s="6">
        <v>0.94851565071289412</v>
      </c>
    </row>
    <row r="501" spans="2:15">
      <c r="B501" s="15">
        <v>496</v>
      </c>
      <c r="C501" s="4" t="s">
        <v>1607</v>
      </c>
      <c r="D501" s="4">
        <v>2</v>
      </c>
      <c r="E501" s="4" t="s">
        <v>597</v>
      </c>
      <c r="F501" s="4">
        <v>187068</v>
      </c>
      <c r="G501" s="4">
        <v>187108</v>
      </c>
      <c r="H501" s="5">
        <v>14.590264514539596</v>
      </c>
      <c r="I501" s="5">
        <v>8.7295414930629658</v>
      </c>
      <c r="J501" s="5">
        <v>1.6713666492259558</v>
      </c>
      <c r="K501" s="5">
        <v>12.119056847831855</v>
      </c>
      <c r="L501" s="5">
        <v>6.8381925809890944</v>
      </c>
      <c r="M501" s="5">
        <v>1.7722602433754391</v>
      </c>
      <c r="N501" s="4">
        <v>0</v>
      </c>
      <c r="O501" s="6">
        <v>0.94307066666613149</v>
      </c>
    </row>
    <row r="502" spans="2:15">
      <c r="B502" s="15">
        <v>497</v>
      </c>
      <c r="C502" s="4" t="s">
        <v>1607</v>
      </c>
      <c r="D502" s="4">
        <v>3</v>
      </c>
      <c r="E502" s="4" t="s">
        <v>597</v>
      </c>
      <c r="F502" s="4">
        <v>186684</v>
      </c>
      <c r="G502" s="4">
        <v>186794</v>
      </c>
      <c r="H502" s="5">
        <v>10.102213341841887</v>
      </c>
      <c r="I502" s="5">
        <v>8.7295414930629658</v>
      </c>
      <c r="J502" s="5">
        <v>1.1572444383098164</v>
      </c>
      <c r="K502" s="5">
        <v>8.7827358087321663</v>
      </c>
      <c r="L502" s="5">
        <v>6.8381925809890944</v>
      </c>
      <c r="M502" s="5">
        <v>1.2843650869308814</v>
      </c>
      <c r="N502" s="4">
        <v>0</v>
      </c>
      <c r="O502" s="6">
        <v>0.90102452183215875</v>
      </c>
    </row>
    <row r="503" spans="2:15">
      <c r="B503" s="15">
        <v>498</v>
      </c>
      <c r="C503" s="4" t="s">
        <v>1608</v>
      </c>
      <c r="D503" s="4">
        <v>1</v>
      </c>
      <c r="E503" s="4" t="s">
        <v>597</v>
      </c>
      <c r="F503" s="4">
        <v>214095</v>
      </c>
      <c r="G503" s="4">
        <v>214119</v>
      </c>
      <c r="H503" s="5">
        <v>22.227265319128367</v>
      </c>
      <c r="I503" s="5">
        <v>9.3729680094438628</v>
      </c>
      <c r="J503" s="5">
        <v>2.371422296196144</v>
      </c>
      <c r="K503" s="5">
        <v>5.0334193265774907</v>
      </c>
      <c r="L503" s="5">
        <v>6.7587955901257031</v>
      </c>
      <c r="M503" s="5">
        <v>0.74472134265032219</v>
      </c>
      <c r="N503" s="4">
        <v>0</v>
      </c>
      <c r="O503" s="6">
        <v>3.1843082242771521</v>
      </c>
    </row>
    <row r="504" spans="2:15">
      <c r="B504" s="15">
        <v>499</v>
      </c>
      <c r="C504" s="4" t="s">
        <v>1608</v>
      </c>
      <c r="D504" s="4">
        <v>2</v>
      </c>
      <c r="E504" s="4" t="s">
        <v>597</v>
      </c>
      <c r="F504" s="4">
        <v>213790</v>
      </c>
      <c r="G504" s="4">
        <v>213967</v>
      </c>
      <c r="H504" s="5">
        <v>3.1515641479586929</v>
      </c>
      <c r="I504" s="5">
        <v>9.3729680094438628</v>
      </c>
      <c r="J504" s="5">
        <v>0.33623972094893434</v>
      </c>
      <c r="K504" s="5">
        <v>2.8507961810054456</v>
      </c>
      <c r="L504" s="5">
        <v>6.7587955901257031</v>
      </c>
      <c r="M504" s="5">
        <v>0.42179056060969367</v>
      </c>
      <c r="N504" s="4">
        <v>0</v>
      </c>
      <c r="O504" s="6">
        <v>0.79717222799605447</v>
      </c>
    </row>
    <row r="505" spans="2:15">
      <c r="B505" s="15">
        <v>500</v>
      </c>
      <c r="C505" s="4" t="s">
        <v>1608</v>
      </c>
      <c r="D505" s="4">
        <v>3</v>
      </c>
      <c r="E505" s="4" t="s">
        <v>597</v>
      </c>
      <c r="F505" s="4">
        <v>213663</v>
      </c>
      <c r="G505" s="4">
        <v>213764</v>
      </c>
      <c r="H505" s="5">
        <v>1.796791635214676</v>
      </c>
      <c r="I505" s="5">
        <v>9.3729680094438628</v>
      </c>
      <c r="J505" s="5">
        <v>0.19169932441936149</v>
      </c>
      <c r="K505" s="5">
        <v>2.3377719930933467</v>
      </c>
      <c r="L505" s="5">
        <v>6.7587955901257031</v>
      </c>
      <c r="M505" s="5">
        <v>0.34588588483260635</v>
      </c>
      <c r="N505" s="4">
        <v>0</v>
      </c>
      <c r="O505" s="6">
        <v>0.55422708131653187</v>
      </c>
    </row>
    <row r="506" spans="2:15">
      <c r="B506" s="15">
        <v>501</v>
      </c>
      <c r="C506" s="4" t="s">
        <v>1608</v>
      </c>
      <c r="D506" s="4">
        <v>4</v>
      </c>
      <c r="E506" s="4" t="s">
        <v>597</v>
      </c>
      <c r="F506" s="4">
        <v>213479</v>
      </c>
      <c r="G506" s="4">
        <v>213597</v>
      </c>
      <c r="H506" s="5">
        <v>0.76488560632993385</v>
      </c>
      <c r="I506" s="5">
        <v>9.3729680094438628</v>
      </c>
      <c r="J506" s="5">
        <v>8.1605485643316267E-2</v>
      </c>
      <c r="K506" s="5">
        <v>1.594040507415907</v>
      </c>
      <c r="L506" s="5">
        <v>6.7587955901257031</v>
      </c>
      <c r="M506" s="5">
        <v>0.23584682894460199</v>
      </c>
      <c r="N506" s="4">
        <v>0</v>
      </c>
      <c r="O506" s="6">
        <v>0.34601052729220522</v>
      </c>
    </row>
    <row r="507" spans="2:15">
      <c r="B507" s="15">
        <v>502</v>
      </c>
      <c r="C507" s="4" t="s">
        <v>1608</v>
      </c>
      <c r="D507" s="4">
        <v>5</v>
      </c>
      <c r="E507" s="4" t="s">
        <v>597</v>
      </c>
      <c r="F507" s="4">
        <v>213060</v>
      </c>
      <c r="G507" s="4">
        <v>213371</v>
      </c>
      <c r="H507" s="5">
        <v>1.6707467660262869</v>
      </c>
      <c r="I507" s="5">
        <v>9.3729680094438628</v>
      </c>
      <c r="J507" s="5">
        <v>0.17825162364182862</v>
      </c>
      <c r="K507" s="5">
        <v>2.2647044704836774</v>
      </c>
      <c r="L507" s="5">
        <v>6.7587955901257031</v>
      </c>
      <c r="M507" s="5">
        <v>0.3350751535957544</v>
      </c>
      <c r="N507" s="4">
        <v>0</v>
      </c>
      <c r="O507" s="6">
        <v>0.53197505612987706</v>
      </c>
    </row>
    <row r="508" spans="2:15">
      <c r="B508" s="15">
        <v>503</v>
      </c>
      <c r="C508" s="4" t="s">
        <v>1608</v>
      </c>
      <c r="D508" s="4">
        <v>6</v>
      </c>
      <c r="E508" s="4" t="s">
        <v>597</v>
      </c>
      <c r="F508" s="4">
        <v>212863</v>
      </c>
      <c r="G508" s="4">
        <v>212947</v>
      </c>
      <c r="H508" s="5">
        <v>8.6972112081248909</v>
      </c>
      <c r="I508" s="5">
        <v>9.3729680094438628</v>
      </c>
      <c r="J508" s="5">
        <v>0.92790364795461755</v>
      </c>
      <c r="K508" s="5">
        <v>3.0063396528754356</v>
      </c>
      <c r="L508" s="5">
        <v>6.7587955901257031</v>
      </c>
      <c r="M508" s="5">
        <v>0.44480405018722019</v>
      </c>
      <c r="N508" s="4">
        <v>0</v>
      </c>
      <c r="O508" s="6">
        <v>2.0860953212185418</v>
      </c>
    </row>
    <row r="509" spans="2:15">
      <c r="B509" s="15">
        <v>504</v>
      </c>
      <c r="C509" s="4" t="s">
        <v>611</v>
      </c>
      <c r="D509" s="4">
        <v>1</v>
      </c>
      <c r="E509" s="4" t="s">
        <v>597</v>
      </c>
      <c r="F509" s="4">
        <v>217289</v>
      </c>
      <c r="G509" s="4">
        <v>217406</v>
      </c>
      <c r="H509" s="5">
        <v>6.9109319719071181</v>
      </c>
      <c r="I509" s="5">
        <v>14.001737882858782</v>
      </c>
      <c r="J509" s="5">
        <v>0.49357672809799019</v>
      </c>
      <c r="K509" s="5">
        <v>0.78244156244349228</v>
      </c>
      <c r="L509" s="5">
        <v>10.638333640983296</v>
      </c>
      <c r="M509" s="5">
        <v>7.354925957851155E-2</v>
      </c>
      <c r="N509" s="4">
        <v>1</v>
      </c>
      <c r="O509" s="6">
        <v>6.7108320454417676</v>
      </c>
    </row>
    <row r="510" spans="2:15">
      <c r="B510" s="15">
        <v>505</v>
      </c>
      <c r="C510" s="4" t="s">
        <v>612</v>
      </c>
      <c r="D510" s="4">
        <v>1</v>
      </c>
      <c r="E510" s="4" t="s">
        <v>597</v>
      </c>
      <c r="F510" s="4">
        <v>229105</v>
      </c>
      <c r="G510" s="4">
        <v>229262</v>
      </c>
      <c r="H510" s="5">
        <v>7.8015897092294324</v>
      </c>
      <c r="I510" s="5">
        <v>665.63961333960958</v>
      </c>
      <c r="J510" s="5">
        <v>1.1720440840483841E-2</v>
      </c>
      <c r="K510" s="5">
        <v>0.68779312502984513</v>
      </c>
      <c r="L510" s="5">
        <v>609.41734516269491</v>
      </c>
      <c r="M510" s="5">
        <v>1.1286077275109825E-3</v>
      </c>
      <c r="N510" s="4">
        <v>1</v>
      </c>
      <c r="O510" s="6">
        <v>10.384866729853034</v>
      </c>
    </row>
    <row r="511" spans="2:15">
      <c r="B511" s="15">
        <v>506</v>
      </c>
      <c r="C511" s="4" t="s">
        <v>612</v>
      </c>
      <c r="D511" s="4">
        <v>2</v>
      </c>
      <c r="E511" s="4" t="s">
        <v>597</v>
      </c>
      <c r="F511" s="4">
        <v>229324</v>
      </c>
      <c r="G511" s="4">
        <v>229455</v>
      </c>
      <c r="H511" s="5">
        <v>22.535545423988271</v>
      </c>
      <c r="I511" s="5">
        <v>665.63961333960958</v>
      </c>
      <c r="J511" s="5">
        <v>3.3855475203652924E-2</v>
      </c>
      <c r="K511" s="5">
        <v>1.5554314383212702</v>
      </c>
      <c r="L511" s="5">
        <v>609.41734516269491</v>
      </c>
      <c r="M511" s="5">
        <v>2.5523255133245671E-3</v>
      </c>
      <c r="N511" s="4">
        <v>1</v>
      </c>
      <c r="O511" s="6">
        <v>13.264560114651678</v>
      </c>
    </row>
    <row r="512" spans="2:15">
      <c r="B512" s="15">
        <v>507</v>
      </c>
      <c r="C512" s="4" t="s">
        <v>612</v>
      </c>
      <c r="D512" s="4">
        <v>3</v>
      </c>
      <c r="E512" s="4" t="s">
        <v>597</v>
      </c>
      <c r="F512" s="4">
        <v>229530</v>
      </c>
      <c r="G512" s="4">
        <v>229768</v>
      </c>
      <c r="H512" s="5">
        <v>19.323431922896074</v>
      </c>
      <c r="I512" s="5">
        <v>665.63961333960958</v>
      </c>
      <c r="J512" s="5">
        <v>2.9029870722308185E-2</v>
      </c>
      <c r="K512" s="5">
        <v>9.2731525805636394</v>
      </c>
      <c r="L512" s="5">
        <v>609.41734516269491</v>
      </c>
      <c r="M512" s="5">
        <v>1.5216423776202177E-2</v>
      </c>
      <c r="N512" s="4">
        <v>1</v>
      </c>
      <c r="O512" s="6">
        <v>1.907798517527465</v>
      </c>
    </row>
    <row r="513" spans="2:15">
      <c r="B513" s="15">
        <v>508</v>
      </c>
      <c r="C513" s="4" t="s">
        <v>613</v>
      </c>
      <c r="D513" s="4">
        <v>1</v>
      </c>
      <c r="E513" s="4" t="s">
        <v>597</v>
      </c>
      <c r="F513" s="4">
        <v>236467</v>
      </c>
      <c r="G513" s="4">
        <v>236666</v>
      </c>
      <c r="H513" s="5">
        <v>4.1934357911245277</v>
      </c>
      <c r="I513" s="5">
        <v>59.577696249537347</v>
      </c>
      <c r="J513" s="5">
        <v>7.0386001055841294E-2</v>
      </c>
      <c r="K513" s="5">
        <v>1.1558534194691645</v>
      </c>
      <c r="L513" s="5">
        <v>43.939185260163697</v>
      </c>
      <c r="M513" s="5">
        <v>2.6305754479182129E-2</v>
      </c>
      <c r="N513" s="4">
        <v>1</v>
      </c>
      <c r="O513" s="6">
        <v>2.6756883598052066</v>
      </c>
    </row>
    <row r="514" spans="2:15">
      <c r="B514" s="15">
        <v>509</v>
      </c>
      <c r="C514" s="4" t="s">
        <v>613</v>
      </c>
      <c r="D514" s="4">
        <v>2</v>
      </c>
      <c r="E514" s="4" t="s">
        <v>597</v>
      </c>
      <c r="F514" s="4">
        <v>235992</v>
      </c>
      <c r="G514" s="4">
        <v>236106</v>
      </c>
      <c r="H514" s="5">
        <v>6.0266670901463568</v>
      </c>
      <c r="I514" s="5">
        <v>59.577696249537347</v>
      </c>
      <c r="J514" s="5">
        <v>0.10115643050218071</v>
      </c>
      <c r="K514" s="5">
        <v>0.71264047218216531</v>
      </c>
      <c r="L514" s="5">
        <v>43.939185260163697</v>
      </c>
      <c r="M514" s="5">
        <v>1.6218791221608336E-2</v>
      </c>
      <c r="N514" s="4">
        <v>1</v>
      </c>
      <c r="O514" s="6">
        <v>6.2369894969367223</v>
      </c>
    </row>
    <row r="515" spans="2:15">
      <c r="B515" s="15">
        <v>510</v>
      </c>
      <c r="C515" s="4" t="s">
        <v>614</v>
      </c>
      <c r="D515" s="4">
        <v>1</v>
      </c>
      <c r="E515" s="4" t="s">
        <v>597</v>
      </c>
      <c r="F515" s="4">
        <v>257987</v>
      </c>
      <c r="G515" s="4">
        <v>258070</v>
      </c>
      <c r="H515" s="5">
        <v>2.5041612273779532</v>
      </c>
      <c r="I515" s="5">
        <v>28.813742153547761</v>
      </c>
      <c r="J515" s="5">
        <v>8.6908573486683419E-2</v>
      </c>
      <c r="K515" s="5">
        <v>0.77584523369978864</v>
      </c>
      <c r="L515" s="5">
        <v>84.841017857515325</v>
      </c>
      <c r="M515" s="5">
        <v>9.1446950224332232E-3</v>
      </c>
      <c r="N515" s="4">
        <v>1</v>
      </c>
      <c r="O515" s="6">
        <v>9.5037148066156902</v>
      </c>
    </row>
    <row r="516" spans="2:15">
      <c r="B516" s="15">
        <v>511</v>
      </c>
      <c r="C516" s="4" t="s">
        <v>614</v>
      </c>
      <c r="D516" s="4">
        <v>2</v>
      </c>
      <c r="E516" s="4" t="s">
        <v>597</v>
      </c>
      <c r="F516" s="4">
        <v>258137</v>
      </c>
      <c r="G516" s="4">
        <v>258230</v>
      </c>
      <c r="H516" s="5">
        <v>16.462477977207708</v>
      </c>
      <c r="I516" s="5">
        <v>28.813742153547761</v>
      </c>
      <c r="J516" s="5">
        <v>0.57134119856697363</v>
      </c>
      <c r="K516" s="5">
        <v>8.9452064509566167</v>
      </c>
      <c r="L516" s="5">
        <v>84.841017857515325</v>
      </c>
      <c r="M516" s="5">
        <v>0.10543492613418992</v>
      </c>
      <c r="N516" s="4">
        <v>1</v>
      </c>
      <c r="O516" s="6">
        <v>5.4188988366133248</v>
      </c>
    </row>
    <row r="517" spans="2:15">
      <c r="B517" s="15">
        <v>512</v>
      </c>
      <c r="C517" s="4" t="s">
        <v>1610</v>
      </c>
      <c r="D517" s="4">
        <v>1</v>
      </c>
      <c r="E517" s="4" t="s">
        <v>597</v>
      </c>
      <c r="F517" s="4">
        <v>279027</v>
      </c>
      <c r="G517" s="4">
        <v>279175</v>
      </c>
      <c r="H517" s="5">
        <v>3.422907859564963E-2</v>
      </c>
      <c r="I517" s="5">
        <v>4.3029432666941515E-2</v>
      </c>
      <c r="J517" s="5">
        <v>0.79548059256535386</v>
      </c>
      <c r="K517" s="5">
        <v>0</v>
      </c>
      <c r="L517" s="5">
        <v>8.5778221428228826E-3</v>
      </c>
      <c r="M517" s="5">
        <v>0</v>
      </c>
      <c r="N517" s="4">
        <v>0</v>
      </c>
      <c r="O517" s="6"/>
    </row>
    <row r="518" spans="2:15">
      <c r="B518" s="15">
        <v>513</v>
      </c>
      <c r="C518" s="4" t="s">
        <v>616</v>
      </c>
      <c r="D518" s="4">
        <v>1</v>
      </c>
      <c r="E518" s="4" t="s">
        <v>597</v>
      </c>
      <c r="F518" s="4">
        <v>294407</v>
      </c>
      <c r="G518" s="4">
        <v>294498</v>
      </c>
      <c r="H518" s="5">
        <v>2.9857772051345628</v>
      </c>
      <c r="I518" s="5">
        <v>31.340241085905177</v>
      </c>
      <c r="J518" s="5">
        <v>9.5269758677043917E-2</v>
      </c>
      <c r="K518" s="5">
        <v>0.35157776257799522</v>
      </c>
      <c r="L518" s="5">
        <v>31.629973353739263</v>
      </c>
      <c r="M518" s="5">
        <v>1.1115335401837512E-2</v>
      </c>
      <c r="N518" s="4">
        <v>1</v>
      </c>
      <c r="O518" s="6">
        <v>8.5710196978216757</v>
      </c>
    </row>
    <row r="519" spans="2:15">
      <c r="B519" s="15">
        <v>514</v>
      </c>
      <c r="C519" s="4" t="s">
        <v>616</v>
      </c>
      <c r="D519" s="4">
        <v>2</v>
      </c>
      <c r="E519" s="4" t="s">
        <v>597</v>
      </c>
      <c r="F519" s="4">
        <v>294283</v>
      </c>
      <c r="G519" s="4">
        <v>294368</v>
      </c>
      <c r="H519" s="5">
        <v>5.0251869491920091</v>
      </c>
      <c r="I519" s="5">
        <v>31.340241085905177</v>
      </c>
      <c r="J519" s="5">
        <v>0.16034295765044432</v>
      </c>
      <c r="K519" s="5">
        <v>0.88824411162878347</v>
      </c>
      <c r="L519" s="5">
        <v>31.629973353739263</v>
      </c>
      <c r="M519" s="5">
        <v>2.8082354091638086E-2</v>
      </c>
      <c r="N519" s="4">
        <v>1</v>
      </c>
      <c r="O519" s="6">
        <v>5.7097406124577237</v>
      </c>
    </row>
    <row r="520" spans="2:15">
      <c r="B520" s="15">
        <v>515</v>
      </c>
      <c r="C520" s="4" t="s">
        <v>1611</v>
      </c>
      <c r="D520" s="4">
        <v>1</v>
      </c>
      <c r="E520" s="4" t="s">
        <v>597</v>
      </c>
      <c r="F520" s="4">
        <v>296841</v>
      </c>
      <c r="G520" s="4">
        <v>296939</v>
      </c>
      <c r="H520" s="5">
        <v>0.12588427826769935</v>
      </c>
      <c r="I520" s="5">
        <v>0.47122461694484635</v>
      </c>
      <c r="J520" s="5">
        <v>0.26714283112767273</v>
      </c>
      <c r="K520" s="5">
        <v>0.17515448316378959</v>
      </c>
      <c r="L520" s="5">
        <v>0.43987389638776114</v>
      </c>
      <c r="M520" s="5">
        <v>0.39819249244421184</v>
      </c>
      <c r="N520" s="4">
        <v>0</v>
      </c>
      <c r="O520" s="6">
        <v>0.67088866866343633</v>
      </c>
    </row>
    <row r="521" spans="2:15">
      <c r="B521" s="15">
        <v>516</v>
      </c>
      <c r="C521" s="4" t="s">
        <v>620</v>
      </c>
      <c r="D521" s="4">
        <v>1</v>
      </c>
      <c r="E521" s="4" t="s">
        <v>597</v>
      </c>
      <c r="F521" s="4">
        <v>379967</v>
      </c>
      <c r="G521" s="4">
        <v>380059</v>
      </c>
      <c r="H521" s="5">
        <v>21.742175536025115</v>
      </c>
      <c r="I521" s="5">
        <v>127.98519860689099</v>
      </c>
      <c r="J521" s="5">
        <v>0.16988039064428559</v>
      </c>
      <c r="K521" s="5">
        <v>2.1112773616578093</v>
      </c>
      <c r="L521" s="5">
        <v>111.23099302616895</v>
      </c>
      <c r="M521" s="5">
        <v>1.8981016928987553E-2</v>
      </c>
      <c r="N521" s="4">
        <v>1</v>
      </c>
      <c r="O521" s="6">
        <v>8.9500152325793749</v>
      </c>
    </row>
    <row r="522" spans="2:15">
      <c r="B522" s="15">
        <v>517</v>
      </c>
      <c r="C522" s="4" t="s">
        <v>620</v>
      </c>
      <c r="D522" s="4">
        <v>2</v>
      </c>
      <c r="E522" s="4" t="s">
        <v>597</v>
      </c>
      <c r="F522" s="4">
        <v>379332</v>
      </c>
      <c r="G522" s="4">
        <v>379434</v>
      </c>
      <c r="H522" s="5">
        <v>8.415012459404327</v>
      </c>
      <c r="I522" s="5">
        <v>127.98519860689099</v>
      </c>
      <c r="J522" s="5">
        <v>6.5749887885482763E-2</v>
      </c>
      <c r="K522" s="5">
        <v>1.5930862489358442</v>
      </c>
      <c r="L522" s="5">
        <v>111.23099302616895</v>
      </c>
      <c r="M522" s="5">
        <v>1.4322323352458465E-2</v>
      </c>
      <c r="N522" s="4">
        <v>1</v>
      </c>
      <c r="O522" s="6">
        <v>4.5907277937693411</v>
      </c>
    </row>
    <row r="523" spans="2:15">
      <c r="B523" s="15">
        <v>518</v>
      </c>
      <c r="C523" s="4" t="s">
        <v>621</v>
      </c>
      <c r="D523" s="4">
        <v>1</v>
      </c>
      <c r="E523" s="4" t="s">
        <v>597</v>
      </c>
      <c r="F523" s="4">
        <v>383810</v>
      </c>
      <c r="G523" s="4">
        <v>383898</v>
      </c>
      <c r="H523" s="5">
        <v>21.794030909767383</v>
      </c>
      <c r="I523" s="5">
        <v>118.15841197868248</v>
      </c>
      <c r="J523" s="5">
        <v>0.18444756107334404</v>
      </c>
      <c r="K523" s="5">
        <v>4.6713177723304575</v>
      </c>
      <c r="L523" s="5">
        <v>94.963943883069689</v>
      </c>
      <c r="M523" s="5">
        <v>4.9190435667692052E-2</v>
      </c>
      <c r="N523" s="4">
        <v>1</v>
      </c>
      <c r="O523" s="6">
        <v>3.7496630914063638</v>
      </c>
    </row>
    <row r="524" spans="2:15">
      <c r="B524" s="15">
        <v>519</v>
      </c>
      <c r="C524" s="4" t="s">
        <v>622</v>
      </c>
      <c r="D524" s="4">
        <v>1</v>
      </c>
      <c r="E524" s="4" t="s">
        <v>597</v>
      </c>
      <c r="F524" s="4">
        <v>392979</v>
      </c>
      <c r="G524" s="4">
        <v>393091</v>
      </c>
      <c r="H524" s="5">
        <v>59.821181089813621</v>
      </c>
      <c r="I524" s="5">
        <v>590.25465558518897</v>
      </c>
      <c r="J524" s="5">
        <v>0.10134808853054422</v>
      </c>
      <c r="K524" s="5">
        <v>3.9283257902616726</v>
      </c>
      <c r="L524" s="5">
        <v>560.34060985722795</v>
      </c>
      <c r="M524" s="5">
        <v>7.0106034100626598E-3</v>
      </c>
      <c r="N524" s="4">
        <v>1</v>
      </c>
      <c r="O524" s="6">
        <v>14.456400198743861</v>
      </c>
    </row>
    <row r="525" spans="2:15">
      <c r="B525" s="15">
        <v>520</v>
      </c>
      <c r="C525" s="4" t="s">
        <v>623</v>
      </c>
      <c r="D525" s="4">
        <v>1</v>
      </c>
      <c r="E525" s="4" t="s">
        <v>597</v>
      </c>
      <c r="F525" s="4">
        <v>412295</v>
      </c>
      <c r="G525" s="4">
        <v>412481</v>
      </c>
      <c r="H525" s="5">
        <v>1.945766336136467</v>
      </c>
      <c r="I525" s="5">
        <v>12.555753490025069</v>
      </c>
      <c r="J525" s="5">
        <v>0.15497009699037839</v>
      </c>
      <c r="K525" s="5">
        <v>0.36523266598898507</v>
      </c>
      <c r="L525" s="5">
        <v>9.7063911911941663</v>
      </c>
      <c r="M525" s="5">
        <v>3.7628059573812718E-2</v>
      </c>
      <c r="N525" s="4">
        <v>1</v>
      </c>
      <c r="O525" s="6">
        <v>4.118471660394361</v>
      </c>
    </row>
    <row r="526" spans="2:15">
      <c r="B526" s="15">
        <v>521</v>
      </c>
      <c r="C526" s="4" t="s">
        <v>624</v>
      </c>
      <c r="D526" s="4">
        <v>1</v>
      </c>
      <c r="E526" s="4" t="s">
        <v>597</v>
      </c>
      <c r="F526" s="4">
        <v>453589</v>
      </c>
      <c r="G526" s="4">
        <v>453695</v>
      </c>
      <c r="H526" s="5">
        <v>0.81442273895681083</v>
      </c>
      <c r="I526" s="5">
        <v>14.332479126845337</v>
      </c>
      <c r="J526" s="5">
        <v>5.6823577536656775E-2</v>
      </c>
      <c r="K526" s="5">
        <v>0.17276596432184368</v>
      </c>
      <c r="L526" s="5">
        <v>11.027280336479613</v>
      </c>
      <c r="M526" s="5">
        <v>1.5667141765709214E-2</v>
      </c>
      <c r="N526" s="4">
        <v>1</v>
      </c>
      <c r="O526" s="6">
        <v>3.6269268757768534</v>
      </c>
    </row>
    <row r="527" spans="2:15">
      <c r="B527" s="15">
        <v>522</v>
      </c>
      <c r="C527" s="4" t="s">
        <v>626</v>
      </c>
      <c r="D527" s="4">
        <v>1</v>
      </c>
      <c r="E527" s="4" t="s">
        <v>597</v>
      </c>
      <c r="F527" s="4">
        <v>465299</v>
      </c>
      <c r="G527" s="4">
        <v>465401</v>
      </c>
      <c r="H527" s="5">
        <v>6.1141107488494457</v>
      </c>
      <c r="I527" s="5">
        <v>31.412892467839878</v>
      </c>
      <c r="J527" s="5">
        <v>0.19463698718954311</v>
      </c>
      <c r="K527" s="5">
        <v>1.4425891919770339</v>
      </c>
      <c r="L527" s="5">
        <v>27.348080934589159</v>
      </c>
      <c r="M527" s="5">
        <v>5.2749192728637997E-2</v>
      </c>
      <c r="N527" s="4">
        <v>1</v>
      </c>
      <c r="O527" s="6">
        <v>3.6898571735652932</v>
      </c>
    </row>
    <row r="528" spans="2:15">
      <c r="B528" s="15">
        <v>523</v>
      </c>
      <c r="C528" s="4" t="s">
        <v>626</v>
      </c>
      <c r="D528" s="4">
        <v>2</v>
      </c>
      <c r="E528" s="4" t="s">
        <v>597</v>
      </c>
      <c r="F528" s="4">
        <v>465104</v>
      </c>
      <c r="G528" s="4">
        <v>465201</v>
      </c>
      <c r="H528" s="5">
        <v>3.6955291065492939</v>
      </c>
      <c r="I528" s="5">
        <v>31.412892467839878</v>
      </c>
      <c r="J528" s="5">
        <v>0.11764370665110606</v>
      </c>
      <c r="K528" s="5">
        <v>0.98228118034013479</v>
      </c>
      <c r="L528" s="5">
        <v>27.348080934589159</v>
      </c>
      <c r="M528" s="5">
        <v>3.5917737068628115E-2</v>
      </c>
      <c r="N528" s="4">
        <v>1</v>
      </c>
      <c r="O528" s="6">
        <v>3.2753652165314291</v>
      </c>
    </row>
    <row r="529" spans="2:15">
      <c r="B529" s="15">
        <v>524</v>
      </c>
      <c r="C529" s="4" t="s">
        <v>629</v>
      </c>
      <c r="D529" s="4">
        <v>1</v>
      </c>
      <c r="E529" s="4" t="s">
        <v>597</v>
      </c>
      <c r="F529" s="4">
        <v>484600</v>
      </c>
      <c r="G529" s="4">
        <v>484707</v>
      </c>
      <c r="H529" s="5">
        <v>4.5859800532935449</v>
      </c>
      <c r="I529" s="5">
        <v>77.258408133849045</v>
      </c>
      <c r="J529" s="5">
        <v>5.935897676468304E-2</v>
      </c>
      <c r="K529" s="5">
        <v>1.3766961108333255</v>
      </c>
      <c r="L529" s="5">
        <v>99.812590619809384</v>
      </c>
      <c r="M529" s="5">
        <v>1.3792810128305582E-2</v>
      </c>
      <c r="N529" s="4">
        <v>1</v>
      </c>
      <c r="O529" s="6">
        <v>4.3036173348654057</v>
      </c>
    </row>
    <row r="530" spans="2:15">
      <c r="B530" s="15">
        <v>525</v>
      </c>
      <c r="C530" s="4" t="s">
        <v>630</v>
      </c>
      <c r="D530" s="4">
        <v>1</v>
      </c>
      <c r="E530" s="4" t="s">
        <v>597</v>
      </c>
      <c r="F530" s="4">
        <v>490837</v>
      </c>
      <c r="G530" s="4">
        <v>491082</v>
      </c>
      <c r="H530" s="5">
        <v>5.1800563972895821</v>
      </c>
      <c r="I530" s="5">
        <v>7.8733946345893457</v>
      </c>
      <c r="J530" s="5">
        <v>0.65791906003702549</v>
      </c>
      <c r="K530" s="5">
        <v>3.5126672886793888</v>
      </c>
      <c r="L530" s="5">
        <v>10.358128749974417</v>
      </c>
      <c r="M530" s="5">
        <v>0.33912180215833526</v>
      </c>
      <c r="N530" s="4">
        <v>1</v>
      </c>
      <c r="O530" s="6">
        <v>1.9400671258813507</v>
      </c>
    </row>
    <row r="531" spans="2:15">
      <c r="B531" s="15">
        <v>526</v>
      </c>
      <c r="C531" s="4" t="s">
        <v>631</v>
      </c>
      <c r="D531" s="4">
        <v>1</v>
      </c>
      <c r="E531" s="4" t="s">
        <v>597</v>
      </c>
      <c r="F531" s="4">
        <v>513685</v>
      </c>
      <c r="G531" s="4">
        <v>513953</v>
      </c>
      <c r="H531" s="5">
        <v>2.996283046594582</v>
      </c>
      <c r="I531" s="5">
        <v>25.641328150855937</v>
      </c>
      <c r="J531" s="5">
        <v>0.11685366019133306</v>
      </c>
      <c r="K531" s="5">
        <v>0.58936832477366841</v>
      </c>
      <c r="L531" s="5">
        <v>17.944818678073499</v>
      </c>
      <c r="M531" s="5">
        <v>3.2843370297957294E-2</v>
      </c>
      <c r="N531" s="4">
        <v>1</v>
      </c>
      <c r="O531" s="6">
        <v>3.5579070945286273</v>
      </c>
    </row>
    <row r="532" spans="2:15">
      <c r="B532" s="15">
        <v>527</v>
      </c>
      <c r="C532" s="4" t="s">
        <v>632</v>
      </c>
      <c r="D532" s="4">
        <v>1</v>
      </c>
      <c r="E532" s="4" t="s">
        <v>597</v>
      </c>
      <c r="F532" s="4">
        <v>525027</v>
      </c>
      <c r="G532" s="4">
        <v>525192</v>
      </c>
      <c r="H532" s="5">
        <v>15.779103900847703</v>
      </c>
      <c r="I532" s="5">
        <v>181.20793996783678</v>
      </c>
      <c r="J532" s="5">
        <v>8.7077331730874438E-2</v>
      </c>
      <c r="K532" s="5">
        <v>4.5079740419677874</v>
      </c>
      <c r="L532" s="5">
        <v>176.30509393059526</v>
      </c>
      <c r="M532" s="5">
        <v>2.5569165027882906E-2</v>
      </c>
      <c r="N532" s="4">
        <v>1</v>
      </c>
      <c r="O532" s="6">
        <v>3.4055602377284329</v>
      </c>
    </row>
    <row r="533" spans="2:15">
      <c r="B533" s="15">
        <v>528</v>
      </c>
      <c r="C533" s="4" t="s">
        <v>633</v>
      </c>
      <c r="D533" s="4">
        <v>1</v>
      </c>
      <c r="E533" s="4" t="s">
        <v>597</v>
      </c>
      <c r="F533" s="4">
        <v>540300</v>
      </c>
      <c r="G533" s="4">
        <v>540398</v>
      </c>
      <c r="H533" s="5">
        <v>7.1347690574156744</v>
      </c>
      <c r="I533" s="5">
        <v>82.860017327909091</v>
      </c>
      <c r="J533" s="5">
        <v>8.6106294537456315E-2</v>
      </c>
      <c r="K533" s="5">
        <v>2.4953498559717495</v>
      </c>
      <c r="L533" s="5">
        <v>69.191945831539684</v>
      </c>
      <c r="M533" s="5">
        <v>3.6064166515090215E-2</v>
      </c>
      <c r="N533" s="4">
        <v>1</v>
      </c>
      <c r="O533" s="6">
        <v>2.3875858742341136</v>
      </c>
    </row>
    <row r="534" spans="2:15">
      <c r="B534" s="15">
        <v>529</v>
      </c>
      <c r="C534" s="4" t="s">
        <v>638</v>
      </c>
      <c r="D534" s="4">
        <v>1</v>
      </c>
      <c r="E534" s="4" t="s">
        <v>597</v>
      </c>
      <c r="F534" s="4">
        <v>568780</v>
      </c>
      <c r="G534" s="4">
        <v>568857</v>
      </c>
      <c r="H534" s="5">
        <v>10.794879615256198</v>
      </c>
      <c r="I534" s="5">
        <v>28.963047050009905</v>
      </c>
      <c r="J534" s="5">
        <v>0.37271215271711222</v>
      </c>
      <c r="K534" s="5">
        <v>2.654546470867797</v>
      </c>
      <c r="L534" s="5">
        <v>32.01794226254799</v>
      </c>
      <c r="M534" s="5">
        <v>8.2908091004114018E-2</v>
      </c>
      <c r="N534" s="4">
        <v>1</v>
      </c>
      <c r="O534" s="6">
        <v>4.4954858832609919</v>
      </c>
    </row>
    <row r="535" spans="2:15">
      <c r="B535" s="15">
        <v>530</v>
      </c>
      <c r="C535" s="4" t="s">
        <v>641</v>
      </c>
      <c r="D535" s="4">
        <v>1</v>
      </c>
      <c r="E535" s="4" t="s">
        <v>597</v>
      </c>
      <c r="F535" s="4">
        <v>650935</v>
      </c>
      <c r="G535" s="4">
        <v>651026</v>
      </c>
      <c r="H535" s="5">
        <v>8.9286689998059821</v>
      </c>
      <c r="I535" s="5">
        <v>61.446929725133998</v>
      </c>
      <c r="J535" s="5">
        <v>0.14530699971090397</v>
      </c>
      <c r="K535" s="5">
        <v>1.8706833608156703</v>
      </c>
      <c r="L535" s="5">
        <v>64.477836131341419</v>
      </c>
      <c r="M535" s="5">
        <v>2.9012812356250393E-2</v>
      </c>
      <c r="N535" s="4">
        <v>1</v>
      </c>
      <c r="O535" s="6">
        <v>5.0083734705435985</v>
      </c>
    </row>
    <row r="536" spans="2:15">
      <c r="B536" s="15">
        <v>531</v>
      </c>
      <c r="C536" s="4" t="s">
        <v>642</v>
      </c>
      <c r="D536" s="4">
        <v>1</v>
      </c>
      <c r="E536" s="4" t="s">
        <v>597</v>
      </c>
      <c r="F536" s="4">
        <v>653843</v>
      </c>
      <c r="G536" s="4">
        <v>653933</v>
      </c>
      <c r="H536" s="5">
        <v>23.670164001190681</v>
      </c>
      <c r="I536" s="5">
        <v>19.260998208796426</v>
      </c>
      <c r="J536" s="5">
        <v>1.2289167853398484</v>
      </c>
      <c r="K536" s="5">
        <v>0.16076178396446769</v>
      </c>
      <c r="L536" s="5">
        <v>12.585680467362534</v>
      </c>
      <c r="M536" s="5">
        <v>1.2773388326627132E-2</v>
      </c>
      <c r="N536" s="4">
        <v>1</v>
      </c>
      <c r="O536" s="6">
        <v>96.209146227714285</v>
      </c>
    </row>
    <row r="537" spans="2:15">
      <c r="B537" s="15">
        <v>532</v>
      </c>
      <c r="C537" s="4" t="s">
        <v>645</v>
      </c>
      <c r="D537" s="4">
        <v>1</v>
      </c>
      <c r="E537" s="4" t="s">
        <v>597</v>
      </c>
      <c r="F537" s="4">
        <v>666948</v>
      </c>
      <c r="G537" s="4">
        <v>667104</v>
      </c>
      <c r="H537" s="5">
        <v>12.511298857737918</v>
      </c>
      <c r="I537" s="5">
        <v>61.308942522895912</v>
      </c>
      <c r="J537" s="5">
        <v>0.20406972201592868</v>
      </c>
      <c r="K537" s="5">
        <v>0.69699423359377277</v>
      </c>
      <c r="L537" s="5">
        <v>77.919332438781126</v>
      </c>
      <c r="M537" s="5">
        <v>8.9450744992121203E-3</v>
      </c>
      <c r="N537" s="4">
        <v>1</v>
      </c>
      <c r="O537" s="6">
        <v>22.813641410577752</v>
      </c>
    </row>
    <row r="538" spans="2:15">
      <c r="B538" s="15">
        <v>533</v>
      </c>
      <c r="C538" s="4" t="s">
        <v>646</v>
      </c>
      <c r="D538" s="4">
        <v>1</v>
      </c>
      <c r="E538" s="4" t="s">
        <v>597</v>
      </c>
      <c r="F538" s="4">
        <v>668795</v>
      </c>
      <c r="G538" s="4">
        <v>669226</v>
      </c>
      <c r="H538" s="5">
        <v>35.820546110099876</v>
      </c>
      <c r="I538" s="5">
        <v>991.1923102949404</v>
      </c>
      <c r="J538" s="5">
        <v>3.6138845850651392E-2</v>
      </c>
      <c r="K538" s="5">
        <v>9.7366099920886118</v>
      </c>
      <c r="L538" s="5">
        <v>586.76079517147093</v>
      </c>
      <c r="M538" s="5">
        <v>1.6593831885518617E-2</v>
      </c>
      <c r="N538" s="4">
        <v>1</v>
      </c>
      <c r="O538" s="6">
        <v>2.177848136583187</v>
      </c>
    </row>
    <row r="539" spans="2:15">
      <c r="B539" s="15">
        <v>534</v>
      </c>
      <c r="C539" s="4" t="s">
        <v>646</v>
      </c>
      <c r="D539" s="4">
        <v>2</v>
      </c>
      <c r="E539" s="4" t="s">
        <v>597</v>
      </c>
      <c r="F539" s="4">
        <v>669361</v>
      </c>
      <c r="G539" s="4">
        <v>669443</v>
      </c>
      <c r="H539" s="5">
        <v>107.47161021847587</v>
      </c>
      <c r="I539" s="5">
        <v>991.1923102949404</v>
      </c>
      <c r="J539" s="5">
        <v>0.10842659804987438</v>
      </c>
      <c r="K539" s="5">
        <v>40.639288371371087</v>
      </c>
      <c r="L539" s="5">
        <v>586.76079517147093</v>
      </c>
      <c r="M539" s="5">
        <v>6.9260401693154949E-2</v>
      </c>
      <c r="N539" s="4">
        <v>1</v>
      </c>
      <c r="O539" s="6">
        <v>1.5654919030102918</v>
      </c>
    </row>
    <row r="540" spans="2:15">
      <c r="B540" s="15">
        <v>535</v>
      </c>
      <c r="C540" s="4" t="s">
        <v>647</v>
      </c>
      <c r="D540" s="4">
        <v>1</v>
      </c>
      <c r="E540" s="4" t="s">
        <v>597</v>
      </c>
      <c r="F540" s="4">
        <v>670716</v>
      </c>
      <c r="G540" s="4">
        <v>670833</v>
      </c>
      <c r="H540" s="5">
        <v>3.4431227405453182</v>
      </c>
      <c r="I540" s="5">
        <v>79.746751163492533</v>
      </c>
      <c r="J540" s="5">
        <v>4.317571174136501E-2</v>
      </c>
      <c r="K540" s="5">
        <v>0.8672017817077915</v>
      </c>
      <c r="L540" s="5">
        <v>78.254868365743405</v>
      </c>
      <c r="M540" s="5">
        <v>1.1081761426710354E-2</v>
      </c>
      <c r="N540" s="4">
        <v>1</v>
      </c>
      <c r="O540" s="6">
        <v>3.8961055087595238</v>
      </c>
    </row>
    <row r="541" spans="2:15">
      <c r="B541" s="15">
        <v>536</v>
      </c>
      <c r="C541" s="4" t="s">
        <v>648</v>
      </c>
      <c r="D541" s="4">
        <v>1</v>
      </c>
      <c r="E541" s="4" t="s">
        <v>597</v>
      </c>
      <c r="F541" s="4">
        <v>673253</v>
      </c>
      <c r="G541" s="4">
        <v>673355</v>
      </c>
      <c r="H541" s="5">
        <v>13.494602368369414</v>
      </c>
      <c r="I541" s="5">
        <v>275.12968993427268</v>
      </c>
      <c r="J541" s="5">
        <v>4.9048150243593186E-2</v>
      </c>
      <c r="K541" s="5">
        <v>3.4924030294142576</v>
      </c>
      <c r="L541" s="5">
        <v>263.47846302070553</v>
      </c>
      <c r="M541" s="5">
        <v>1.3254984826368166E-2</v>
      </c>
      <c r="N541" s="4">
        <v>1</v>
      </c>
      <c r="O541" s="6">
        <v>3.7003550653654171</v>
      </c>
    </row>
    <row r="542" spans="2:15">
      <c r="B542" s="15">
        <v>537</v>
      </c>
      <c r="C542" s="4" t="s">
        <v>650</v>
      </c>
      <c r="D542" s="4">
        <v>1</v>
      </c>
      <c r="E542" s="4" t="s">
        <v>597</v>
      </c>
      <c r="F542" s="4">
        <v>691715</v>
      </c>
      <c r="G542" s="4">
        <v>691893</v>
      </c>
      <c r="H542" s="5">
        <v>3.443788961487408</v>
      </c>
      <c r="I542" s="5">
        <v>108.55788800277178</v>
      </c>
      <c r="J542" s="5">
        <v>3.1723065222118901E-2</v>
      </c>
      <c r="K542" s="5">
        <v>0.50140200600989049</v>
      </c>
      <c r="L542" s="5">
        <v>130.71906766422157</v>
      </c>
      <c r="M542" s="5">
        <v>3.8357220179832006E-3</v>
      </c>
      <c r="N542" s="4">
        <v>1</v>
      </c>
      <c r="O542" s="6">
        <v>8.2704286372657148</v>
      </c>
    </row>
    <row r="543" spans="2:15">
      <c r="B543" s="15">
        <v>538</v>
      </c>
      <c r="C543" s="4" t="s">
        <v>1615</v>
      </c>
      <c r="D543" s="4">
        <v>1</v>
      </c>
      <c r="E543" s="4" t="s">
        <v>597</v>
      </c>
      <c r="F543" s="4">
        <v>732951</v>
      </c>
      <c r="G543" s="4">
        <v>733031</v>
      </c>
      <c r="H543" s="5">
        <v>3.0480339865932642</v>
      </c>
      <c r="I543" s="5">
        <v>6.2239479368437367</v>
      </c>
      <c r="J543" s="5">
        <v>0.48972678073829951</v>
      </c>
      <c r="K543" s="5">
        <v>8.1257673564819069E-2</v>
      </c>
      <c r="L543" s="5">
        <v>4.7583975045398468</v>
      </c>
      <c r="M543" s="5">
        <v>1.7076688840579946E-2</v>
      </c>
      <c r="N543" s="4">
        <v>0</v>
      </c>
      <c r="O543" s="6">
        <v>28.678087731770592</v>
      </c>
    </row>
    <row r="544" spans="2:15">
      <c r="B544" s="15">
        <v>539</v>
      </c>
      <c r="C544" s="4" t="s">
        <v>652</v>
      </c>
      <c r="D544" s="4">
        <v>1</v>
      </c>
      <c r="E544" s="4" t="s">
        <v>597</v>
      </c>
      <c r="F544" s="4">
        <v>747632</v>
      </c>
      <c r="G544" s="4">
        <v>747767</v>
      </c>
      <c r="H544" s="5">
        <v>4.4642206928956494</v>
      </c>
      <c r="I544" s="5">
        <v>133.34023251091136</v>
      </c>
      <c r="J544" s="5">
        <v>3.3479922817221258E-2</v>
      </c>
      <c r="K544" s="5">
        <v>0.62442569710933504</v>
      </c>
      <c r="L544" s="5">
        <v>124.20071029338554</v>
      </c>
      <c r="M544" s="5">
        <v>5.0275533500116348E-3</v>
      </c>
      <c r="N544" s="4">
        <v>1</v>
      </c>
      <c r="O544" s="6">
        <v>6.6592874279780201</v>
      </c>
    </row>
    <row r="545" spans="2:15">
      <c r="B545" s="15">
        <v>540</v>
      </c>
      <c r="C545" s="4" t="s">
        <v>652</v>
      </c>
      <c r="D545" s="4">
        <v>2</v>
      </c>
      <c r="E545" s="4" t="s">
        <v>597</v>
      </c>
      <c r="F545" s="4">
        <v>747939</v>
      </c>
      <c r="G545" s="4">
        <v>748032</v>
      </c>
      <c r="H545" s="5">
        <v>3.8504201246801748</v>
      </c>
      <c r="I545" s="5">
        <v>133.34023251091136</v>
      </c>
      <c r="J545" s="5">
        <v>2.8876656746230672E-2</v>
      </c>
      <c r="K545" s="5">
        <v>1.7410663260527321</v>
      </c>
      <c r="L545" s="5">
        <v>124.20071029338554</v>
      </c>
      <c r="M545" s="5">
        <v>1.4018167222554561E-2</v>
      </c>
      <c r="N545" s="4">
        <v>1</v>
      </c>
      <c r="O545" s="6">
        <v>2.0599452330522574</v>
      </c>
    </row>
    <row r="546" spans="2:15">
      <c r="B546" s="15">
        <v>541</v>
      </c>
      <c r="C546" s="4" t="s">
        <v>654</v>
      </c>
      <c r="D546" s="4">
        <v>1</v>
      </c>
      <c r="E546" s="4" t="s">
        <v>597</v>
      </c>
      <c r="F546" s="4">
        <v>775979</v>
      </c>
      <c r="G546" s="4">
        <v>776089</v>
      </c>
      <c r="H546" s="5">
        <v>2.1934821461364895</v>
      </c>
      <c r="I546" s="5">
        <v>11.56088115771135</v>
      </c>
      <c r="J546" s="5">
        <v>0.18973312814251975</v>
      </c>
      <c r="K546" s="5">
        <v>4.8475115749390264E-2</v>
      </c>
      <c r="L546" s="5">
        <v>13.685364928448216</v>
      </c>
      <c r="M546" s="5">
        <v>3.5421134915170184E-3</v>
      </c>
      <c r="N546" s="4">
        <v>1</v>
      </c>
      <c r="O546" s="6">
        <v>53.564948891928566</v>
      </c>
    </row>
    <row r="547" spans="2:15">
      <c r="B547" s="15">
        <v>542</v>
      </c>
      <c r="C547" s="4" t="s">
        <v>655</v>
      </c>
      <c r="D547" s="4">
        <v>1</v>
      </c>
      <c r="E547" s="4" t="s">
        <v>597</v>
      </c>
      <c r="F547" s="4">
        <v>791045</v>
      </c>
      <c r="G547" s="4">
        <v>791899</v>
      </c>
      <c r="H547" s="5">
        <v>4.1363929459343307</v>
      </c>
      <c r="I547" s="5">
        <v>18.570707879135114</v>
      </c>
      <c r="J547" s="5">
        <v>0.22273749459931591</v>
      </c>
      <c r="K547" s="5">
        <v>1.2312087196864079</v>
      </c>
      <c r="L547" s="5">
        <v>10.077429248504709</v>
      </c>
      <c r="M547" s="5">
        <v>0.12217488104608573</v>
      </c>
      <c r="N547" s="4">
        <v>1</v>
      </c>
      <c r="O547" s="6">
        <v>1.8231038384665734</v>
      </c>
    </row>
    <row r="548" spans="2:15">
      <c r="B548" s="15">
        <v>543</v>
      </c>
      <c r="C548" s="25" t="s">
        <v>656</v>
      </c>
      <c r="D548" s="25">
        <v>1</v>
      </c>
      <c r="E548" s="25" t="s">
        <v>597</v>
      </c>
      <c r="F548" s="25">
        <v>799849</v>
      </c>
      <c r="G548" s="25">
        <v>800024</v>
      </c>
      <c r="H548" s="26">
        <v>9.8408121253635539</v>
      </c>
      <c r="I548" s="26">
        <v>10.581658888624872</v>
      </c>
      <c r="J548" s="26">
        <v>0.92998765400973959</v>
      </c>
      <c r="K548" s="26">
        <v>13.521667215107145</v>
      </c>
      <c r="L548" s="26">
        <v>15.530358076269323</v>
      </c>
      <c r="M548" s="26">
        <v>0.87066036395957314</v>
      </c>
      <c r="N548" s="25">
        <v>1</v>
      </c>
      <c r="O548" s="16">
        <v>1.0681405660645431</v>
      </c>
    </row>
    <row r="549" spans="2:15">
      <c r="B549" s="15">
        <v>544</v>
      </c>
      <c r="C549" s="4" t="s">
        <v>658</v>
      </c>
      <c r="D549" s="4">
        <v>1</v>
      </c>
      <c r="E549" s="4" t="s">
        <v>597</v>
      </c>
      <c r="F549" s="4">
        <v>818159</v>
      </c>
      <c r="G549" s="4">
        <v>818239</v>
      </c>
      <c r="H549" s="5">
        <v>22.09484077594367</v>
      </c>
      <c r="I549" s="5">
        <v>34.336968572391811</v>
      </c>
      <c r="J549" s="5">
        <v>0.64347092054331023</v>
      </c>
      <c r="K549" s="5">
        <v>2.9735160715317193</v>
      </c>
      <c r="L549" s="5">
        <v>62.560502233684026</v>
      </c>
      <c r="M549" s="5">
        <v>4.7530246167536504E-2</v>
      </c>
      <c r="N549" s="4">
        <v>1</v>
      </c>
      <c r="O549" s="6">
        <v>13.538135659453106</v>
      </c>
    </row>
    <row r="550" spans="2:15">
      <c r="B550" s="15">
        <v>545</v>
      </c>
      <c r="C550" s="4" t="s">
        <v>1617</v>
      </c>
      <c r="D550" s="4">
        <v>1</v>
      </c>
      <c r="E550" s="4" t="s">
        <v>597</v>
      </c>
      <c r="F550" s="4">
        <v>822329</v>
      </c>
      <c r="G550" s="4">
        <v>822438</v>
      </c>
      <c r="H550" s="5">
        <v>0.57914851084838759</v>
      </c>
      <c r="I550" s="5">
        <v>1.5940310015067907</v>
      </c>
      <c r="J550" s="5">
        <v>0.36332324170667668</v>
      </c>
      <c r="K550" s="5">
        <v>1.5855713137984637</v>
      </c>
      <c r="L550" s="5">
        <v>2.6986574651019453</v>
      </c>
      <c r="M550" s="5">
        <v>0.58754078066686644</v>
      </c>
      <c r="N550" s="4">
        <v>0</v>
      </c>
      <c r="O550" s="6">
        <v>0.61837961493379245</v>
      </c>
    </row>
    <row r="551" spans="2:15">
      <c r="B551" s="15">
        <v>546</v>
      </c>
      <c r="C551" s="4" t="s">
        <v>1617</v>
      </c>
      <c r="D551" s="4">
        <v>2</v>
      </c>
      <c r="E551" s="4" t="s">
        <v>597</v>
      </c>
      <c r="F551" s="4">
        <v>821789</v>
      </c>
      <c r="G551" s="4">
        <v>821881</v>
      </c>
      <c r="H551" s="5">
        <v>1.6344484932817327</v>
      </c>
      <c r="I551" s="5">
        <v>1.5940310015067907</v>
      </c>
      <c r="J551" s="5">
        <v>1.0253555242882582</v>
      </c>
      <c r="K551" s="5">
        <v>2.5505969088398874</v>
      </c>
      <c r="L551" s="5">
        <v>2.6986574651019453</v>
      </c>
      <c r="M551" s="5">
        <v>0.94513547637048312</v>
      </c>
      <c r="N551" s="4">
        <v>0</v>
      </c>
      <c r="O551" s="6">
        <v>1.0848767715564298</v>
      </c>
    </row>
    <row r="552" spans="2:15">
      <c r="B552" s="15">
        <v>547</v>
      </c>
      <c r="C552" s="4" t="s">
        <v>1618</v>
      </c>
      <c r="D552" s="4">
        <v>1</v>
      </c>
      <c r="E552" s="4" t="s">
        <v>597</v>
      </c>
      <c r="F552" s="4">
        <v>830029</v>
      </c>
      <c r="G552" s="4">
        <v>830113</v>
      </c>
      <c r="H552" s="5">
        <v>6.9361042188708755E-2</v>
      </c>
      <c r="I552" s="5">
        <v>2.0382987826911527E-2</v>
      </c>
      <c r="J552" s="5">
        <v>3.4028888589695283</v>
      </c>
      <c r="K552" s="5">
        <v>0</v>
      </c>
      <c r="L552" s="5">
        <v>9.5924032564901045E-3</v>
      </c>
      <c r="M552" s="5">
        <v>0</v>
      </c>
      <c r="N552" s="4">
        <v>0</v>
      </c>
      <c r="O552" s="6"/>
    </row>
    <row r="553" spans="2:15">
      <c r="B553" s="15">
        <v>548</v>
      </c>
      <c r="C553" s="4" t="s">
        <v>1619</v>
      </c>
      <c r="D553" s="4">
        <v>1</v>
      </c>
      <c r="E553" s="4" t="s">
        <v>597</v>
      </c>
      <c r="F553" s="4">
        <v>838780</v>
      </c>
      <c r="G553" s="4">
        <v>838861</v>
      </c>
      <c r="H553" s="5">
        <v>1.2825211443227218</v>
      </c>
      <c r="I553" s="5">
        <v>4.4628118979048566</v>
      </c>
      <c r="J553" s="5">
        <v>0.28737961035839832</v>
      </c>
      <c r="K553" s="5">
        <v>0.19749121231233069</v>
      </c>
      <c r="L553" s="5">
        <v>3.8613590768350061</v>
      </c>
      <c r="M553" s="5">
        <v>5.1145518555141975E-2</v>
      </c>
      <c r="N553" s="4">
        <v>0</v>
      </c>
      <c r="O553" s="6">
        <v>5.618861993716286</v>
      </c>
    </row>
    <row r="554" spans="2:15">
      <c r="B554" s="15">
        <v>549</v>
      </c>
      <c r="C554" s="4" t="s">
        <v>1619</v>
      </c>
      <c r="D554" s="4">
        <v>2</v>
      </c>
      <c r="E554" s="4" t="s">
        <v>597</v>
      </c>
      <c r="F554" s="4">
        <v>838536</v>
      </c>
      <c r="G554" s="4">
        <v>838643</v>
      </c>
      <c r="H554" s="5">
        <v>0.81488711934182978</v>
      </c>
      <c r="I554" s="5">
        <v>4.4628118979048566</v>
      </c>
      <c r="J554" s="5">
        <v>0.18259499570761487</v>
      </c>
      <c r="K554" s="5">
        <v>0.37029855012297758</v>
      </c>
      <c r="L554" s="5">
        <v>3.8613590768350061</v>
      </c>
      <c r="M554" s="5">
        <v>9.5898501733357511E-2</v>
      </c>
      <c r="N554" s="4">
        <v>0</v>
      </c>
      <c r="O554" s="6">
        <v>1.9040443010810948</v>
      </c>
    </row>
    <row r="555" spans="2:15">
      <c r="B555" s="15">
        <v>550</v>
      </c>
      <c r="C555" s="4" t="s">
        <v>659</v>
      </c>
      <c r="D555" s="4">
        <v>1</v>
      </c>
      <c r="E555" s="4" t="s">
        <v>597</v>
      </c>
      <c r="F555" s="4">
        <v>860787</v>
      </c>
      <c r="G555" s="4">
        <v>860892</v>
      </c>
      <c r="H555" s="5">
        <v>1.9746346480158727</v>
      </c>
      <c r="I555" s="5">
        <v>16.628922366532649</v>
      </c>
      <c r="J555" s="5">
        <v>0.11874700022594491</v>
      </c>
      <c r="K555" s="5">
        <v>0.47587800390149959</v>
      </c>
      <c r="L555" s="5">
        <v>15.602926052762031</v>
      </c>
      <c r="M555" s="5">
        <v>3.0499279576939327E-2</v>
      </c>
      <c r="N555" s="4">
        <v>1</v>
      </c>
      <c r="O555" s="6">
        <v>3.8934362343342093</v>
      </c>
    </row>
    <row r="556" spans="2:15">
      <c r="B556" s="15">
        <v>551</v>
      </c>
      <c r="C556" s="4" t="s">
        <v>660</v>
      </c>
      <c r="D556" s="4">
        <v>1</v>
      </c>
      <c r="E556" s="4" t="s">
        <v>597</v>
      </c>
      <c r="F556" s="4">
        <v>880024</v>
      </c>
      <c r="G556" s="4">
        <v>880130</v>
      </c>
      <c r="H556" s="5">
        <v>7.2458175336007367</v>
      </c>
      <c r="I556" s="5">
        <v>40.20314124187243</v>
      </c>
      <c r="J556" s="5">
        <v>0.18023013400888344</v>
      </c>
      <c r="K556" s="5">
        <v>0.12585666012666599</v>
      </c>
      <c r="L556" s="5">
        <v>13.318752193665723</v>
      </c>
      <c r="M556" s="5">
        <v>9.4495834366917844E-3</v>
      </c>
      <c r="N556" s="4">
        <v>1</v>
      </c>
      <c r="O556" s="6">
        <v>19.072812597121256</v>
      </c>
    </row>
    <row r="557" spans="2:15">
      <c r="B557" s="15">
        <v>552</v>
      </c>
      <c r="C557" s="4" t="s">
        <v>660</v>
      </c>
      <c r="D557" s="4">
        <v>2</v>
      </c>
      <c r="E557" s="4" t="s">
        <v>597</v>
      </c>
      <c r="F557" s="4">
        <v>881021</v>
      </c>
      <c r="G557" s="4">
        <v>881138</v>
      </c>
      <c r="H557" s="5">
        <v>36.41395491613347</v>
      </c>
      <c r="I557" s="5">
        <v>40.20314124187243</v>
      </c>
      <c r="J557" s="5">
        <v>0.90574899849386792</v>
      </c>
      <c r="K557" s="5">
        <v>8.9754892564251065</v>
      </c>
      <c r="L557" s="5">
        <v>13.318752193665723</v>
      </c>
      <c r="M557" s="5">
        <v>0.67389866001814847</v>
      </c>
      <c r="N557" s="4">
        <v>1</v>
      </c>
      <c r="O557" s="6">
        <v>1.3440433291104565</v>
      </c>
    </row>
    <row r="558" spans="2:15">
      <c r="B558" s="15">
        <v>553</v>
      </c>
      <c r="C558" s="4" t="s">
        <v>660</v>
      </c>
      <c r="D558" s="4">
        <v>3</v>
      </c>
      <c r="E558" s="4" t="s">
        <v>597</v>
      </c>
      <c r="F558" s="4">
        <v>881152</v>
      </c>
      <c r="G558" s="4">
        <v>881254</v>
      </c>
      <c r="H558" s="5">
        <v>16.159783955215374</v>
      </c>
      <c r="I558" s="5">
        <v>40.20314124187243</v>
      </c>
      <c r="J558" s="5">
        <v>0.4019532667358991</v>
      </c>
      <c r="K558" s="5">
        <v>2.400424191361862</v>
      </c>
      <c r="L558" s="5">
        <v>13.318752193665723</v>
      </c>
      <c r="M558" s="5">
        <v>0.18022891007038044</v>
      </c>
      <c r="N558" s="4">
        <v>1</v>
      </c>
      <c r="O558" s="6">
        <v>2.230237460676725</v>
      </c>
    </row>
    <row r="559" spans="2:15">
      <c r="B559" s="15">
        <v>554</v>
      </c>
      <c r="C559" s="4" t="s">
        <v>660</v>
      </c>
      <c r="D559" s="4">
        <v>4</v>
      </c>
      <c r="E559" s="4" t="s">
        <v>597</v>
      </c>
      <c r="F559" s="4">
        <v>881286</v>
      </c>
      <c r="G559" s="4">
        <v>881377</v>
      </c>
      <c r="H559" s="5">
        <v>28.400528449379578</v>
      </c>
      <c r="I559" s="5">
        <v>40.20314124187243</v>
      </c>
      <c r="J559" s="5">
        <v>0.70642560685779998</v>
      </c>
      <c r="K559" s="5">
        <v>5.5438120197078886</v>
      </c>
      <c r="L559" s="5">
        <v>13.318752193665723</v>
      </c>
      <c r="M559" s="5">
        <v>0.41624109669556542</v>
      </c>
      <c r="N559" s="4">
        <v>1</v>
      </c>
      <c r="O559" s="6">
        <v>1.6971548760224238</v>
      </c>
    </row>
    <row r="560" spans="2:15">
      <c r="B560" s="15">
        <v>555</v>
      </c>
      <c r="C560" s="4" t="s">
        <v>662</v>
      </c>
      <c r="D560" s="4">
        <v>1</v>
      </c>
      <c r="E560" s="4" t="s">
        <v>597</v>
      </c>
      <c r="F560" s="4">
        <v>888376</v>
      </c>
      <c r="G560" s="4">
        <v>888502</v>
      </c>
      <c r="H560" s="5">
        <v>1.7414371465713014</v>
      </c>
      <c r="I560" s="5">
        <v>76.785168045532828</v>
      </c>
      <c r="J560" s="5">
        <v>2.2679342780608968E-2</v>
      </c>
      <c r="K560" s="5">
        <v>0.13607016718541931</v>
      </c>
      <c r="L560" s="5">
        <v>72.233078995915491</v>
      </c>
      <c r="M560" s="5">
        <v>1.8837652925346512E-3</v>
      </c>
      <c r="N560" s="4">
        <v>1</v>
      </c>
      <c r="O560" s="6">
        <v>12.039367574340098</v>
      </c>
    </row>
    <row r="561" spans="2:15">
      <c r="B561" s="15">
        <v>556</v>
      </c>
      <c r="C561" s="4" t="s">
        <v>662</v>
      </c>
      <c r="D561" s="4">
        <v>2</v>
      </c>
      <c r="E561" s="4" t="s">
        <v>597</v>
      </c>
      <c r="F561" s="4">
        <v>888144</v>
      </c>
      <c r="G561" s="4">
        <v>888245</v>
      </c>
      <c r="H561" s="5">
        <v>4.7247405915255927</v>
      </c>
      <c r="I561" s="5">
        <v>76.785168045532828</v>
      </c>
      <c r="J561" s="5">
        <v>6.1531943105520966E-2</v>
      </c>
      <c r="K561" s="5">
        <v>2.5969018833460513</v>
      </c>
      <c r="L561" s="5">
        <v>72.233078995915491</v>
      </c>
      <c r="M561" s="5">
        <v>3.5951698576948334E-2</v>
      </c>
      <c r="N561" s="4">
        <v>1</v>
      </c>
      <c r="O561" s="6">
        <v>1.7115169947762714</v>
      </c>
    </row>
    <row r="562" spans="2:15">
      <c r="B562" s="15">
        <v>557</v>
      </c>
      <c r="C562" s="4" t="s">
        <v>1621</v>
      </c>
      <c r="D562" s="4">
        <v>1</v>
      </c>
      <c r="E562" s="4" t="s">
        <v>597</v>
      </c>
      <c r="F562" s="4">
        <v>929200</v>
      </c>
      <c r="G562" s="4">
        <v>929260</v>
      </c>
      <c r="H562" s="5">
        <v>2.5669667453190539</v>
      </c>
      <c r="I562" s="5">
        <v>2.6796251329259739</v>
      </c>
      <c r="J562" s="5">
        <v>0.95795740746620606</v>
      </c>
      <c r="K562" s="5">
        <v>0.94113007158071638</v>
      </c>
      <c r="L562" s="5">
        <v>1.0078762810475457</v>
      </c>
      <c r="M562" s="5">
        <v>0.93377539414117772</v>
      </c>
      <c r="N562" s="4">
        <v>0</v>
      </c>
      <c r="O562" s="6">
        <v>1.0258970342083915</v>
      </c>
    </row>
    <row r="563" spans="2:15">
      <c r="B563" s="15">
        <v>558</v>
      </c>
      <c r="C563" s="4" t="s">
        <v>1621</v>
      </c>
      <c r="D563" s="4">
        <v>2</v>
      </c>
      <c r="E563" s="4" t="s">
        <v>597</v>
      </c>
      <c r="F563" s="4">
        <v>929371</v>
      </c>
      <c r="G563" s="4">
        <v>929427</v>
      </c>
      <c r="H563" s="5">
        <v>5.5982521869088089</v>
      </c>
      <c r="I563" s="5">
        <v>2.6796251329259739</v>
      </c>
      <c r="J563" s="5">
        <v>2.08919229713146</v>
      </c>
      <c r="K563" s="5">
        <v>2.5029876810222556</v>
      </c>
      <c r="L563" s="5">
        <v>1.0078762810475457</v>
      </c>
      <c r="M563" s="5">
        <v>2.4834275080079786</v>
      </c>
      <c r="N563" s="4">
        <v>0</v>
      </c>
      <c r="O563" s="6">
        <v>0.84125358618067947</v>
      </c>
    </row>
    <row r="564" spans="2:15">
      <c r="B564" s="15">
        <v>559</v>
      </c>
      <c r="C564" s="4" t="s">
        <v>1624</v>
      </c>
      <c r="D564" s="4">
        <v>1</v>
      </c>
      <c r="E564" s="4" t="s">
        <v>597</v>
      </c>
      <c r="F564" s="4">
        <v>987904</v>
      </c>
      <c r="G564" s="4">
        <v>988035</v>
      </c>
      <c r="H564" s="5">
        <v>4.5621588646115407</v>
      </c>
      <c r="I564" s="5">
        <v>6.7575044989247308</v>
      </c>
      <c r="J564" s="5">
        <v>0.67512479870897335</v>
      </c>
      <c r="K564" s="5">
        <v>0.55072757689904406</v>
      </c>
      <c r="L564" s="5">
        <v>4.036268982259398</v>
      </c>
      <c r="M564" s="5">
        <v>0.13644471647446083</v>
      </c>
      <c r="N564" s="4">
        <v>0</v>
      </c>
      <c r="O564" s="6">
        <v>4.9479731876268032</v>
      </c>
    </row>
    <row r="565" spans="2:15">
      <c r="B565" s="15">
        <v>560</v>
      </c>
      <c r="C565" s="4" t="s">
        <v>1625</v>
      </c>
      <c r="D565" s="4">
        <v>1</v>
      </c>
      <c r="E565" s="4" t="s">
        <v>597</v>
      </c>
      <c r="F565" s="4">
        <v>1008743</v>
      </c>
      <c r="G565" s="4">
        <v>1008827</v>
      </c>
      <c r="H565" s="5">
        <v>0.13208046818012137</v>
      </c>
      <c r="I565" s="5">
        <v>0.12621853708075761</v>
      </c>
      <c r="J565" s="5">
        <v>1.0464427114664874</v>
      </c>
      <c r="K565" s="5">
        <v>0</v>
      </c>
      <c r="L565" s="5">
        <v>5.7928149535946731E-3</v>
      </c>
      <c r="M565" s="5">
        <v>0</v>
      </c>
      <c r="N565" s="4">
        <v>0</v>
      </c>
      <c r="O565" s="6"/>
    </row>
    <row r="566" spans="2:15">
      <c r="B566" s="15">
        <v>561</v>
      </c>
      <c r="C566" s="4" t="s">
        <v>1627</v>
      </c>
      <c r="D566" s="4">
        <v>1</v>
      </c>
      <c r="E566" s="4" t="s">
        <v>668</v>
      </c>
      <c r="F566" s="4">
        <v>7876</v>
      </c>
      <c r="G566" s="4">
        <v>8049</v>
      </c>
      <c r="H566" s="5">
        <v>0.83873311906728765</v>
      </c>
      <c r="I566" s="5">
        <v>0.54849711788296862</v>
      </c>
      <c r="J566" s="5">
        <v>1.5291477233363437</v>
      </c>
      <c r="K566" s="5">
        <v>0.56513059735308813</v>
      </c>
      <c r="L566" s="5">
        <v>0.33226976990342166</v>
      </c>
      <c r="M566" s="5">
        <v>1.7008185773787075</v>
      </c>
      <c r="N566" s="4">
        <v>0</v>
      </c>
      <c r="O566" s="6">
        <v>0.89906574614974988</v>
      </c>
    </row>
    <row r="567" spans="2:15">
      <c r="B567" s="15">
        <v>562</v>
      </c>
      <c r="C567" s="4" t="s">
        <v>1627</v>
      </c>
      <c r="D567" s="4">
        <v>2</v>
      </c>
      <c r="E567" s="4" t="s">
        <v>668</v>
      </c>
      <c r="F567" s="4">
        <v>7453</v>
      </c>
      <c r="G567" s="4">
        <v>7487</v>
      </c>
      <c r="H567" s="5">
        <v>0.79422771192425368</v>
      </c>
      <c r="I567" s="5">
        <v>0.54849711788296862</v>
      </c>
      <c r="J567" s="5">
        <v>1.4480070834095358</v>
      </c>
      <c r="K567" s="5">
        <v>0.31485653041891043</v>
      </c>
      <c r="L567" s="5">
        <v>0.33226976990342166</v>
      </c>
      <c r="M567" s="5">
        <v>0.94759306725504222</v>
      </c>
      <c r="N567" s="4">
        <v>0</v>
      </c>
      <c r="O567" s="6">
        <v>1.5280895707733249</v>
      </c>
    </row>
    <row r="568" spans="2:15">
      <c r="B568" s="15">
        <v>563</v>
      </c>
      <c r="C568" s="4" t="s">
        <v>1627</v>
      </c>
      <c r="D568" s="4">
        <v>3</v>
      </c>
      <c r="E568" s="4" t="s">
        <v>668</v>
      </c>
      <c r="F568" s="4">
        <v>7315</v>
      </c>
      <c r="G568" s="4">
        <v>7343</v>
      </c>
      <c r="H568" s="5">
        <v>1.1553069184952574</v>
      </c>
      <c r="I568" s="5">
        <v>0.54849711788296862</v>
      </c>
      <c r="J568" s="5">
        <v>2.1063135626936185</v>
      </c>
      <c r="K568" s="5">
        <v>0.61304069107326364</v>
      </c>
      <c r="L568" s="5">
        <v>0.33226976990342166</v>
      </c>
      <c r="M568" s="5">
        <v>1.8450089252821631</v>
      </c>
      <c r="N568" s="4">
        <v>0</v>
      </c>
      <c r="O568" s="6">
        <v>1.1416278446303414</v>
      </c>
    </row>
    <row r="569" spans="2:15">
      <c r="B569" s="15">
        <v>564</v>
      </c>
      <c r="C569" s="4" t="s">
        <v>1628</v>
      </c>
      <c r="D569" s="4">
        <v>1</v>
      </c>
      <c r="E569" s="4" t="s">
        <v>668</v>
      </c>
      <c r="F569" s="4">
        <v>15066</v>
      </c>
      <c r="G569" s="4">
        <v>15090</v>
      </c>
      <c r="H569" s="5">
        <v>1.1789497532665985</v>
      </c>
      <c r="I569" s="5">
        <v>0.44172864126512484</v>
      </c>
      <c r="J569" s="5">
        <v>2.6689456900282691</v>
      </c>
      <c r="K569" s="5">
        <v>1.0817441238068752</v>
      </c>
      <c r="L569" s="5">
        <v>0.38681394356335846</v>
      </c>
      <c r="M569" s="5">
        <v>2.7965489398902452</v>
      </c>
      <c r="N569" s="4">
        <v>0</v>
      </c>
      <c r="O569" s="6">
        <v>0.95437117225383361</v>
      </c>
    </row>
    <row r="570" spans="2:15">
      <c r="B570" s="15">
        <v>565</v>
      </c>
      <c r="C570" s="4" t="s">
        <v>1629</v>
      </c>
      <c r="D570" s="4">
        <v>1</v>
      </c>
      <c r="E570" s="4" t="s">
        <v>668</v>
      </c>
      <c r="F570" s="4">
        <v>65449</v>
      </c>
      <c r="G570" s="4">
        <v>66081</v>
      </c>
      <c r="H570" s="5">
        <v>0.34481432521850214</v>
      </c>
      <c r="I570" s="5">
        <v>1.2747732072728111</v>
      </c>
      <c r="J570" s="5">
        <v>0.27049072199766533</v>
      </c>
      <c r="K570" s="5">
        <v>0.29137762150367236</v>
      </c>
      <c r="L570" s="5">
        <v>2.28584770358645</v>
      </c>
      <c r="M570" s="5">
        <v>0.12747026892758717</v>
      </c>
      <c r="N570" s="4">
        <v>0</v>
      </c>
      <c r="O570" s="6">
        <v>2.1219906749496595</v>
      </c>
    </row>
    <row r="571" spans="2:15">
      <c r="B571" s="15">
        <v>566</v>
      </c>
      <c r="C571" s="4" t="s">
        <v>1630</v>
      </c>
      <c r="D571" s="4">
        <v>1</v>
      </c>
      <c r="E571" s="4" t="s">
        <v>668</v>
      </c>
      <c r="F571" s="4">
        <v>68111</v>
      </c>
      <c r="G571" s="4">
        <v>68311</v>
      </c>
      <c r="H571" s="5">
        <v>0.52587900663019738</v>
      </c>
      <c r="I571" s="5">
        <v>0.66095290055686107</v>
      </c>
      <c r="J571" s="5">
        <v>0.79563764102878998</v>
      </c>
      <c r="K571" s="5">
        <v>1.6626200018939832</v>
      </c>
      <c r="L571" s="5">
        <v>1.3262017326900277</v>
      </c>
      <c r="M571" s="5">
        <v>1.2536705094794098</v>
      </c>
      <c r="N571" s="4">
        <v>0</v>
      </c>
      <c r="O571" s="6">
        <v>0.63464653193380194</v>
      </c>
    </row>
    <row r="572" spans="2:15">
      <c r="B572" s="15">
        <v>567</v>
      </c>
      <c r="C572" s="4" t="s">
        <v>1630</v>
      </c>
      <c r="D572" s="4">
        <v>2</v>
      </c>
      <c r="E572" s="4" t="s">
        <v>668</v>
      </c>
      <c r="F572" s="4">
        <v>68392</v>
      </c>
      <c r="G572" s="4">
        <v>68664</v>
      </c>
      <c r="H572" s="5">
        <v>0.53112689010626457</v>
      </c>
      <c r="I572" s="5">
        <v>0.66095290055686107</v>
      </c>
      <c r="J572" s="5">
        <v>0.8035775161267672</v>
      </c>
      <c r="K572" s="5">
        <v>1.0748712761115693</v>
      </c>
      <c r="L572" s="5">
        <v>1.3262017326900277</v>
      </c>
      <c r="M572" s="5">
        <v>0.81048851740777983</v>
      </c>
      <c r="N572" s="4">
        <v>0</v>
      </c>
      <c r="O572" s="6">
        <v>0.99147304232869782</v>
      </c>
    </row>
    <row r="573" spans="2:15">
      <c r="B573" s="15">
        <v>568</v>
      </c>
      <c r="C573" s="4" t="s">
        <v>1630</v>
      </c>
      <c r="D573" s="4">
        <v>3</v>
      </c>
      <c r="E573" s="4" t="s">
        <v>668</v>
      </c>
      <c r="F573" s="4">
        <v>69031</v>
      </c>
      <c r="G573" s="4">
        <v>69051</v>
      </c>
      <c r="H573" s="5">
        <v>2.4495366354281249</v>
      </c>
      <c r="I573" s="5">
        <v>0.66095290055686107</v>
      </c>
      <c r="J573" s="5">
        <v>3.7060683648779813</v>
      </c>
      <c r="K573" s="5">
        <v>2.9572042401701863</v>
      </c>
      <c r="L573" s="5">
        <v>1.3262017326900277</v>
      </c>
      <c r="M573" s="5">
        <v>2.2298298722411425</v>
      </c>
      <c r="N573" s="4">
        <v>0</v>
      </c>
      <c r="O573" s="6">
        <v>1.6620408628543086</v>
      </c>
    </row>
    <row r="574" spans="2:15">
      <c r="B574" s="15">
        <v>569</v>
      </c>
      <c r="C574" s="4" t="s">
        <v>671</v>
      </c>
      <c r="D574" s="4">
        <v>1</v>
      </c>
      <c r="E574" s="4" t="s">
        <v>668</v>
      </c>
      <c r="F574" s="4">
        <v>109334</v>
      </c>
      <c r="G574" s="4">
        <v>109414</v>
      </c>
      <c r="H574" s="5">
        <v>67.202889868756344</v>
      </c>
      <c r="I574" s="5">
        <v>192.55909853293181</v>
      </c>
      <c r="J574" s="5">
        <v>0.34899877689894349</v>
      </c>
      <c r="K574" s="5">
        <v>1.2003606787991992</v>
      </c>
      <c r="L574" s="5">
        <v>97.672133063770957</v>
      </c>
      <c r="M574" s="5">
        <v>1.2289694523364956E-2</v>
      </c>
      <c r="N574" s="4">
        <v>1</v>
      </c>
      <c r="O574" s="6">
        <v>28.397677113571294</v>
      </c>
    </row>
    <row r="575" spans="2:15">
      <c r="B575" s="15">
        <v>570</v>
      </c>
      <c r="C575" s="4" t="s">
        <v>1632</v>
      </c>
      <c r="D575" s="4">
        <v>1</v>
      </c>
      <c r="E575" s="4" t="s">
        <v>668</v>
      </c>
      <c r="F575" s="4">
        <v>114985</v>
      </c>
      <c r="G575" s="4">
        <v>115083</v>
      </c>
      <c r="H575" s="5">
        <v>2.5846447102837473E-2</v>
      </c>
      <c r="I575" s="5">
        <v>5.8263786641301323E-2</v>
      </c>
      <c r="J575" s="5">
        <v>0.44361083604057683</v>
      </c>
      <c r="K575" s="5">
        <v>0</v>
      </c>
      <c r="L575" s="5">
        <v>0</v>
      </c>
      <c r="M575" s="5"/>
      <c r="N575" s="4">
        <v>0</v>
      </c>
      <c r="O575" s="6"/>
    </row>
    <row r="576" spans="2:15">
      <c r="B576" s="15">
        <v>571</v>
      </c>
      <c r="C576" s="4" t="s">
        <v>1632</v>
      </c>
      <c r="D576" s="4">
        <v>2</v>
      </c>
      <c r="E576" s="4" t="s">
        <v>668</v>
      </c>
      <c r="F576" s="4">
        <v>114834</v>
      </c>
      <c r="G576" s="4">
        <v>114916</v>
      </c>
      <c r="H576" s="5">
        <v>4.0163118631383679E-2</v>
      </c>
      <c r="I576" s="5">
        <v>5.8263786641301323E-2</v>
      </c>
      <c r="J576" s="5">
        <v>0.6893324472480018</v>
      </c>
      <c r="K576" s="5">
        <v>0</v>
      </c>
      <c r="L576" s="5">
        <v>0</v>
      </c>
      <c r="M576" s="5"/>
      <c r="N576" s="4">
        <v>0</v>
      </c>
      <c r="O576" s="6"/>
    </row>
    <row r="577" spans="2:15">
      <c r="B577" s="15">
        <v>572</v>
      </c>
      <c r="C577" s="4" t="s">
        <v>1633</v>
      </c>
      <c r="D577" s="4">
        <v>1</v>
      </c>
      <c r="E577" s="4" t="s">
        <v>668</v>
      </c>
      <c r="F577" s="4">
        <v>116772</v>
      </c>
      <c r="G577" s="4">
        <v>116853</v>
      </c>
      <c r="H577" s="5">
        <v>0</v>
      </c>
      <c r="I577" s="5">
        <v>1.9259507179961766E-2</v>
      </c>
      <c r="J577" s="5">
        <v>0</v>
      </c>
      <c r="K577" s="5">
        <v>0</v>
      </c>
      <c r="L577" s="5">
        <v>2.6833024543117739E-2</v>
      </c>
      <c r="M577" s="5">
        <v>0</v>
      </c>
      <c r="N577" s="4">
        <v>0</v>
      </c>
      <c r="O577" s="6"/>
    </row>
    <row r="578" spans="2:15">
      <c r="B578" s="15">
        <v>573</v>
      </c>
      <c r="C578" s="4" t="s">
        <v>1633</v>
      </c>
      <c r="D578" s="4">
        <v>2</v>
      </c>
      <c r="E578" s="4" t="s">
        <v>668</v>
      </c>
      <c r="F578" s="4">
        <v>116613</v>
      </c>
      <c r="G578" s="4">
        <v>116703</v>
      </c>
      <c r="H578" s="5">
        <v>0</v>
      </c>
      <c r="I578" s="5">
        <v>1.9259507179961766E-2</v>
      </c>
      <c r="J578" s="5">
        <v>0</v>
      </c>
      <c r="K578" s="5">
        <v>0</v>
      </c>
      <c r="L578" s="5">
        <v>2.6833024543117739E-2</v>
      </c>
      <c r="M578" s="5">
        <v>0</v>
      </c>
      <c r="N578" s="4">
        <v>0</v>
      </c>
      <c r="O578" s="6"/>
    </row>
    <row r="579" spans="2:15">
      <c r="B579" s="15">
        <v>574</v>
      </c>
      <c r="C579" s="4" t="s">
        <v>673</v>
      </c>
      <c r="D579" s="4">
        <v>1</v>
      </c>
      <c r="E579" s="4" t="s">
        <v>668</v>
      </c>
      <c r="F579" s="4">
        <v>164589</v>
      </c>
      <c r="G579" s="4">
        <v>164681</v>
      </c>
      <c r="H579" s="5">
        <v>13.273387924803563</v>
      </c>
      <c r="I579" s="5">
        <v>120.07536641741854</v>
      </c>
      <c r="J579" s="5">
        <v>0.1105421396646938</v>
      </c>
      <c r="K579" s="5">
        <v>0.81261628508988981</v>
      </c>
      <c r="L579" s="5">
        <v>112.68842858712976</v>
      </c>
      <c r="M579" s="5">
        <v>7.2111777161004741E-3</v>
      </c>
      <c r="N579" s="4">
        <v>1</v>
      </c>
      <c r="O579" s="6">
        <v>15.329276855552342</v>
      </c>
    </row>
    <row r="580" spans="2:15">
      <c r="B580" s="15">
        <v>575</v>
      </c>
      <c r="C580" s="4" t="s">
        <v>677</v>
      </c>
      <c r="D580" s="4">
        <v>1</v>
      </c>
      <c r="E580" s="4" t="s">
        <v>668</v>
      </c>
      <c r="F580" s="4">
        <v>191898</v>
      </c>
      <c r="G580" s="4">
        <v>191980</v>
      </c>
      <c r="H580" s="5">
        <v>7.4421823802141231</v>
      </c>
      <c r="I580" s="5">
        <v>33.566674144632834</v>
      </c>
      <c r="J580" s="5">
        <v>0.22171342767374216</v>
      </c>
      <c r="K580" s="5">
        <v>2.0667297108458627</v>
      </c>
      <c r="L580" s="5">
        <v>28.428375858418558</v>
      </c>
      <c r="M580" s="5">
        <v>7.2699535180580407E-2</v>
      </c>
      <c r="N580" s="4">
        <v>1</v>
      </c>
      <c r="O580" s="6">
        <v>3.0497227681445551</v>
      </c>
    </row>
    <row r="581" spans="2:15">
      <c r="B581" s="15">
        <v>576</v>
      </c>
      <c r="C581" s="4" t="s">
        <v>678</v>
      </c>
      <c r="D581" s="4">
        <v>1</v>
      </c>
      <c r="E581" s="4" t="s">
        <v>668</v>
      </c>
      <c r="F581" s="4">
        <v>198075</v>
      </c>
      <c r="G581" s="4">
        <v>198171</v>
      </c>
      <c r="H581" s="5">
        <v>5.9863840489391249</v>
      </c>
      <c r="I581" s="5">
        <v>15.298751845937412</v>
      </c>
      <c r="J581" s="5">
        <v>0.39129885295373368</v>
      </c>
      <c r="K581" s="5">
        <v>1.1836985758383918</v>
      </c>
      <c r="L581" s="5">
        <v>12.934658722812841</v>
      </c>
      <c r="M581" s="5">
        <v>9.1513707566996269E-2</v>
      </c>
      <c r="N581" s="4">
        <v>1</v>
      </c>
      <c r="O581" s="6">
        <v>4.2758496334253282</v>
      </c>
    </row>
    <row r="582" spans="2:15">
      <c r="B582" s="15">
        <v>577</v>
      </c>
      <c r="C582" s="4" t="s">
        <v>678</v>
      </c>
      <c r="D582" s="4">
        <v>2</v>
      </c>
      <c r="E582" s="4" t="s">
        <v>668</v>
      </c>
      <c r="F582" s="4">
        <v>197568</v>
      </c>
      <c r="G582" s="4">
        <v>197679</v>
      </c>
      <c r="H582" s="5">
        <v>2.3743102495091248</v>
      </c>
      <c r="I582" s="5">
        <v>15.298751845937412</v>
      </c>
      <c r="J582" s="5">
        <v>0.15519633715345371</v>
      </c>
      <c r="K582" s="5">
        <v>0.88384839229855661</v>
      </c>
      <c r="L582" s="5">
        <v>12.934658722812841</v>
      </c>
      <c r="M582" s="5">
        <v>6.8331790674903109E-2</v>
      </c>
      <c r="N582" s="4">
        <v>1</v>
      </c>
      <c r="O582" s="6">
        <v>2.2712171834017836</v>
      </c>
    </row>
    <row r="583" spans="2:15">
      <c r="B583" s="15">
        <v>578</v>
      </c>
      <c r="C583" s="4" t="s">
        <v>679</v>
      </c>
      <c r="D583" s="4">
        <v>1</v>
      </c>
      <c r="E583" s="4" t="s">
        <v>668</v>
      </c>
      <c r="F583" s="4">
        <v>214158</v>
      </c>
      <c r="G583" s="4">
        <v>214249</v>
      </c>
      <c r="H583" s="5">
        <v>3.9325136140869659</v>
      </c>
      <c r="I583" s="5">
        <v>106.99279842761513</v>
      </c>
      <c r="J583" s="5">
        <v>3.6754937452612449E-2</v>
      </c>
      <c r="K583" s="5">
        <v>0.8173683896245848</v>
      </c>
      <c r="L583" s="5">
        <v>111.9136772956856</v>
      </c>
      <c r="M583" s="5">
        <v>7.3035611855111057E-3</v>
      </c>
      <c r="N583" s="4">
        <v>1</v>
      </c>
      <c r="O583" s="6">
        <v>5.032467931606754</v>
      </c>
    </row>
    <row r="584" spans="2:15">
      <c r="B584" s="15">
        <v>579</v>
      </c>
      <c r="C584" s="4" t="s">
        <v>679</v>
      </c>
      <c r="D584" s="4">
        <v>2</v>
      </c>
      <c r="E584" s="4" t="s">
        <v>668</v>
      </c>
      <c r="F584" s="4">
        <v>213968</v>
      </c>
      <c r="G584" s="4">
        <v>214061</v>
      </c>
      <c r="H584" s="5">
        <v>12.837353181742055</v>
      </c>
      <c r="I584" s="5">
        <v>106.99279842761513</v>
      </c>
      <c r="J584" s="5">
        <v>0.11998333878917125</v>
      </c>
      <c r="K584" s="5">
        <v>6.3985992162854046</v>
      </c>
      <c r="L584" s="5">
        <v>111.9136772956856</v>
      </c>
      <c r="M584" s="5">
        <v>5.7174416665621244E-2</v>
      </c>
      <c r="N584" s="4">
        <v>1</v>
      </c>
      <c r="O584" s="6">
        <v>2.09854941749352</v>
      </c>
    </row>
    <row r="585" spans="2:15">
      <c r="B585" s="15">
        <v>580</v>
      </c>
      <c r="C585" s="4" t="s">
        <v>685</v>
      </c>
      <c r="D585" s="4">
        <v>1</v>
      </c>
      <c r="E585" s="4" t="s">
        <v>668</v>
      </c>
      <c r="F585" s="4">
        <v>254276</v>
      </c>
      <c r="G585" s="4">
        <v>254727</v>
      </c>
      <c r="H585" s="5">
        <v>7.8797803810637435</v>
      </c>
      <c r="I585" s="5">
        <v>335.16168119918524</v>
      </c>
      <c r="J585" s="5">
        <v>2.3510385652889782E-2</v>
      </c>
      <c r="K585" s="5">
        <v>0.55811815175744062</v>
      </c>
      <c r="L585" s="5">
        <v>254.17214354412067</v>
      </c>
      <c r="M585" s="5">
        <v>2.1958273789376105E-3</v>
      </c>
      <c r="N585" s="4">
        <v>1</v>
      </c>
      <c r="O585" s="6">
        <v>10.706846029155818</v>
      </c>
    </row>
    <row r="586" spans="2:15">
      <c r="B586" s="15">
        <v>581</v>
      </c>
      <c r="C586" s="4" t="s">
        <v>686</v>
      </c>
      <c r="D586" s="4">
        <v>1</v>
      </c>
      <c r="E586" s="4" t="s">
        <v>668</v>
      </c>
      <c r="F586" s="4">
        <v>262066</v>
      </c>
      <c r="G586" s="4">
        <v>262232</v>
      </c>
      <c r="H586" s="5">
        <v>1.3182886560729914</v>
      </c>
      <c r="I586" s="5">
        <v>11.695720303597099</v>
      </c>
      <c r="J586" s="5">
        <v>0.11271547385307622</v>
      </c>
      <c r="K586" s="5">
        <v>0.60201434228502959</v>
      </c>
      <c r="L586" s="5">
        <v>21.127325929307503</v>
      </c>
      <c r="M586" s="5">
        <v>2.8494583001151343E-2</v>
      </c>
      <c r="N586" s="4">
        <v>1</v>
      </c>
      <c r="O586" s="6">
        <v>3.9556807639024538</v>
      </c>
    </row>
    <row r="587" spans="2:15">
      <c r="B587" s="15">
        <v>582</v>
      </c>
      <c r="C587" s="4" t="s">
        <v>1638</v>
      </c>
      <c r="D587" s="4">
        <v>1</v>
      </c>
      <c r="E587" s="4" t="s">
        <v>668</v>
      </c>
      <c r="F587" s="4">
        <v>313912</v>
      </c>
      <c r="G587" s="4">
        <v>313932</v>
      </c>
      <c r="H587" s="5">
        <v>36.801512211116084</v>
      </c>
      <c r="I587" s="5">
        <v>12.601204577224491</v>
      </c>
      <c r="J587" s="5">
        <v>2.9204757359174538</v>
      </c>
      <c r="K587" s="5">
        <v>107.85546299008553</v>
      </c>
      <c r="L587" s="5">
        <v>36.969026002981728</v>
      </c>
      <c r="M587" s="5">
        <v>2.9174548169428771</v>
      </c>
      <c r="N587" s="4">
        <v>0</v>
      </c>
      <c r="O587" s="6">
        <v>1.0010354638423302</v>
      </c>
    </row>
    <row r="588" spans="2:15">
      <c r="B588" s="15">
        <v>583</v>
      </c>
      <c r="C588" s="4" t="s">
        <v>1640</v>
      </c>
      <c r="D588" s="4">
        <v>1</v>
      </c>
      <c r="E588" s="4" t="s">
        <v>668</v>
      </c>
      <c r="F588" s="4">
        <v>340685</v>
      </c>
      <c r="G588" s="4">
        <v>340771</v>
      </c>
      <c r="H588" s="5">
        <v>7.3346553200703324E-2</v>
      </c>
      <c r="I588" s="5">
        <v>1.2686008601355521</v>
      </c>
      <c r="J588" s="5">
        <v>5.7816887490416906E-2</v>
      </c>
      <c r="K588" s="5">
        <v>0</v>
      </c>
      <c r="L588" s="5">
        <v>1.7892761995252833</v>
      </c>
      <c r="M588" s="5">
        <v>0</v>
      </c>
      <c r="N588" s="4">
        <v>0</v>
      </c>
      <c r="O588" s="6"/>
    </row>
    <row r="589" spans="2:15">
      <c r="B589" s="15">
        <v>584</v>
      </c>
      <c r="C589" s="4" t="s">
        <v>696</v>
      </c>
      <c r="D589" s="4">
        <v>1</v>
      </c>
      <c r="E589" s="4" t="s">
        <v>668</v>
      </c>
      <c r="F589" s="4">
        <v>452485</v>
      </c>
      <c r="G589" s="4">
        <v>452685</v>
      </c>
      <c r="H589" s="5">
        <v>5.5937460777629679</v>
      </c>
      <c r="I589" s="5">
        <v>136.75397093491912</v>
      </c>
      <c r="J589" s="5">
        <v>4.090371957407378E-2</v>
      </c>
      <c r="K589" s="5">
        <v>1.6957320198605672</v>
      </c>
      <c r="L589" s="5">
        <v>171.28967504137086</v>
      </c>
      <c r="M589" s="5">
        <v>9.8997912130489151E-3</v>
      </c>
      <c r="N589" s="4">
        <v>1</v>
      </c>
      <c r="O589" s="6">
        <v>4.1317759833317078</v>
      </c>
    </row>
    <row r="590" spans="2:15">
      <c r="B590" s="15">
        <v>585</v>
      </c>
      <c r="C590" s="4" t="s">
        <v>698</v>
      </c>
      <c r="D590" s="4">
        <v>1</v>
      </c>
      <c r="E590" s="4" t="s">
        <v>668</v>
      </c>
      <c r="F590" s="4">
        <v>462845</v>
      </c>
      <c r="G590" s="4">
        <v>462941</v>
      </c>
      <c r="H590" s="5">
        <v>17.430317693497173</v>
      </c>
      <c r="I590" s="5">
        <v>819.17208088715506</v>
      </c>
      <c r="J590" s="5">
        <v>2.1277968451537455E-2</v>
      </c>
      <c r="K590" s="5">
        <v>2.60372647662936</v>
      </c>
      <c r="L590" s="5">
        <v>829.96095478862333</v>
      </c>
      <c r="M590" s="5">
        <v>3.1371674313190843E-3</v>
      </c>
      <c r="N590" s="4">
        <v>1</v>
      </c>
      <c r="O590" s="6">
        <v>6.7825415497797357</v>
      </c>
    </row>
    <row r="591" spans="2:15">
      <c r="B591" s="15">
        <v>586</v>
      </c>
      <c r="C591" s="25" t="s">
        <v>698</v>
      </c>
      <c r="D591" s="25">
        <v>2</v>
      </c>
      <c r="E591" s="25" t="s">
        <v>668</v>
      </c>
      <c r="F591" s="25">
        <v>462994</v>
      </c>
      <c r="G591" s="25">
        <v>463094</v>
      </c>
      <c r="H591" s="26">
        <v>21.766089342038782</v>
      </c>
      <c r="I591" s="26">
        <v>819.17208088715506</v>
      </c>
      <c r="J591" s="26">
        <v>2.6570838838240591E-2</v>
      </c>
      <c r="K591" s="26">
        <v>21.015288359430205</v>
      </c>
      <c r="L591" s="26">
        <v>829.96095478862333</v>
      </c>
      <c r="M591" s="26">
        <v>2.5320815681964742E-2</v>
      </c>
      <c r="N591" s="25">
        <v>1</v>
      </c>
      <c r="O591" s="16">
        <v>1.0493674126448542</v>
      </c>
    </row>
    <row r="592" spans="2:15">
      <c r="B592" s="15">
        <v>587</v>
      </c>
      <c r="C592" s="4" t="s">
        <v>698</v>
      </c>
      <c r="D592" s="4">
        <v>3</v>
      </c>
      <c r="E592" s="4" t="s">
        <v>668</v>
      </c>
      <c r="F592" s="4">
        <v>463189</v>
      </c>
      <c r="G592" s="4">
        <v>463302</v>
      </c>
      <c r="H592" s="5">
        <v>12.666803911388522</v>
      </c>
      <c r="I592" s="5">
        <v>819.17208088715506</v>
      </c>
      <c r="J592" s="5">
        <v>1.5462934109852109E-2</v>
      </c>
      <c r="K592" s="5">
        <v>2.6681043565492586</v>
      </c>
      <c r="L592" s="5">
        <v>829.96095478862333</v>
      </c>
      <c r="M592" s="5">
        <v>3.214734791022523E-3</v>
      </c>
      <c r="N592" s="4">
        <v>1</v>
      </c>
      <c r="O592" s="6">
        <v>4.8100185909686672</v>
      </c>
    </row>
    <row r="593" spans="2:15">
      <c r="B593" s="15">
        <v>588</v>
      </c>
      <c r="C593" s="4" t="s">
        <v>698</v>
      </c>
      <c r="D593" s="4">
        <v>4</v>
      </c>
      <c r="E593" s="4" t="s">
        <v>668</v>
      </c>
      <c r="F593" s="4">
        <v>463321</v>
      </c>
      <c r="G593" s="4">
        <v>463416</v>
      </c>
      <c r="H593" s="5">
        <v>15.867283495450886</v>
      </c>
      <c r="I593" s="5">
        <v>819.17208088715506</v>
      </c>
      <c r="J593" s="5">
        <v>1.9369902692810012E-2</v>
      </c>
      <c r="K593" s="5">
        <v>8.8073861223759664</v>
      </c>
      <c r="L593" s="5">
        <v>829.96095478862333</v>
      </c>
      <c r="M593" s="5">
        <v>1.0611807786330208E-2</v>
      </c>
      <c r="N593" s="4">
        <v>1</v>
      </c>
      <c r="O593" s="6">
        <v>1.8253160142762577</v>
      </c>
    </row>
    <row r="594" spans="2:15">
      <c r="B594" s="15">
        <v>589</v>
      </c>
      <c r="C594" s="4" t="s">
        <v>699</v>
      </c>
      <c r="D594" s="4">
        <v>1</v>
      </c>
      <c r="E594" s="4" t="s">
        <v>668</v>
      </c>
      <c r="F594" s="4">
        <v>465304</v>
      </c>
      <c r="G594" s="4">
        <v>465481</v>
      </c>
      <c r="H594" s="5">
        <v>10.36478111869627</v>
      </c>
      <c r="I594" s="5">
        <v>80.263572399914196</v>
      </c>
      <c r="J594" s="5">
        <v>0.12913431098049841</v>
      </c>
      <c r="K594" s="5">
        <v>2.1631150596660267</v>
      </c>
      <c r="L594" s="5">
        <v>77.815586300276564</v>
      </c>
      <c r="M594" s="5">
        <v>2.7797966480891743E-2</v>
      </c>
      <c r="N594" s="4">
        <v>1</v>
      </c>
      <c r="O594" s="6">
        <v>4.6454589068328085</v>
      </c>
    </row>
    <row r="595" spans="2:15">
      <c r="B595" s="15">
        <v>590</v>
      </c>
      <c r="C595" s="4" t="s">
        <v>701</v>
      </c>
      <c r="D595" s="4">
        <v>1</v>
      </c>
      <c r="E595" s="4" t="s">
        <v>668</v>
      </c>
      <c r="F595" s="4">
        <v>482452</v>
      </c>
      <c r="G595" s="4">
        <v>482530</v>
      </c>
      <c r="H595" s="5">
        <v>1.8706531051683435</v>
      </c>
      <c r="I595" s="5">
        <v>34.642115664695758</v>
      </c>
      <c r="J595" s="5">
        <v>5.3999389739199766E-2</v>
      </c>
      <c r="K595" s="5">
        <v>0.20047322704557299</v>
      </c>
      <c r="L595" s="5">
        <v>31.658226391017937</v>
      </c>
      <c r="M595" s="5">
        <v>6.3324212976899807E-3</v>
      </c>
      <c r="N595" s="4">
        <v>1</v>
      </c>
      <c r="O595" s="6">
        <v>8.5274474329271701</v>
      </c>
    </row>
    <row r="596" spans="2:15">
      <c r="B596" s="15">
        <v>591</v>
      </c>
      <c r="C596" s="4" t="s">
        <v>701</v>
      </c>
      <c r="D596" s="4">
        <v>2</v>
      </c>
      <c r="E596" s="4" t="s">
        <v>668</v>
      </c>
      <c r="F596" s="4">
        <v>482242</v>
      </c>
      <c r="G596" s="4">
        <v>482336</v>
      </c>
      <c r="H596" s="5">
        <v>6.5743485739738858</v>
      </c>
      <c r="I596" s="5">
        <v>34.642115664695758</v>
      </c>
      <c r="J596" s="5">
        <v>0.18977907231785765</v>
      </c>
      <c r="K596" s="5">
        <v>1.4127375184360282</v>
      </c>
      <c r="L596" s="5">
        <v>31.658226391017937</v>
      </c>
      <c r="M596" s="5">
        <v>4.4624657774159124E-2</v>
      </c>
      <c r="N596" s="4">
        <v>1</v>
      </c>
      <c r="O596" s="6">
        <v>4.2527849351430396</v>
      </c>
    </row>
    <row r="597" spans="2:15">
      <c r="B597" s="15">
        <v>592</v>
      </c>
      <c r="C597" s="4" t="s">
        <v>705</v>
      </c>
      <c r="D597" s="4">
        <v>1</v>
      </c>
      <c r="E597" s="4" t="s">
        <v>668</v>
      </c>
      <c r="F597" s="4">
        <v>524752</v>
      </c>
      <c r="G597" s="4">
        <v>524837</v>
      </c>
      <c r="H597" s="5">
        <v>7.9344178194354598</v>
      </c>
      <c r="I597" s="5">
        <v>34.194278153733471</v>
      </c>
      <c r="J597" s="5">
        <v>0.23203934248189848</v>
      </c>
      <c r="K597" s="5">
        <v>3.1246849692613991E-2</v>
      </c>
      <c r="L597" s="5">
        <v>22.45504451072388</v>
      </c>
      <c r="M597" s="5">
        <v>1.3915291807901516E-3</v>
      </c>
      <c r="N597" s="4">
        <v>1</v>
      </c>
      <c r="O597" s="6">
        <v>166.75133061179474</v>
      </c>
    </row>
    <row r="598" spans="2:15">
      <c r="B598" s="15">
        <v>593</v>
      </c>
      <c r="C598" s="4" t="s">
        <v>705</v>
      </c>
      <c r="D598" s="4">
        <v>2</v>
      </c>
      <c r="E598" s="4" t="s">
        <v>668</v>
      </c>
      <c r="F598" s="4">
        <v>524640</v>
      </c>
      <c r="G598" s="4">
        <v>524744</v>
      </c>
      <c r="H598" s="5">
        <v>17.515282334784843</v>
      </c>
      <c r="I598" s="5">
        <v>34.194278153733471</v>
      </c>
      <c r="J598" s="5">
        <v>0.51222845693768371</v>
      </c>
      <c r="K598" s="5">
        <v>1.7294007538965068</v>
      </c>
      <c r="L598" s="5">
        <v>22.45504451072388</v>
      </c>
      <c r="M598" s="5">
        <v>7.7016135642509864E-2</v>
      </c>
      <c r="N598" s="4">
        <v>1</v>
      </c>
      <c r="O598" s="6">
        <v>6.6509238961991475</v>
      </c>
    </row>
    <row r="599" spans="2:15">
      <c r="B599" s="15">
        <v>594</v>
      </c>
      <c r="C599" s="4" t="s">
        <v>706</v>
      </c>
      <c r="D599" s="4">
        <v>1</v>
      </c>
      <c r="E599" s="4" t="s">
        <v>668</v>
      </c>
      <c r="F599" s="4">
        <v>539781</v>
      </c>
      <c r="G599" s="4">
        <v>539880</v>
      </c>
      <c r="H599" s="5">
        <v>49.945895284812714</v>
      </c>
      <c r="I599" s="5">
        <v>291.46057577538926</v>
      </c>
      <c r="J599" s="5">
        <v>0.17136415500428759</v>
      </c>
      <c r="K599" s="5">
        <v>8.085537794907486</v>
      </c>
      <c r="L599" s="5">
        <v>230.56077887796059</v>
      </c>
      <c r="M599" s="5">
        <v>3.5069007982434369E-2</v>
      </c>
      <c r="N599" s="4">
        <v>1</v>
      </c>
      <c r="O599" s="6">
        <v>4.8864842452949269</v>
      </c>
    </row>
    <row r="600" spans="2:15">
      <c r="B600" s="15">
        <v>595</v>
      </c>
      <c r="C600" s="4" t="s">
        <v>706</v>
      </c>
      <c r="D600" s="4">
        <v>2</v>
      </c>
      <c r="E600" s="4" t="s">
        <v>668</v>
      </c>
      <c r="F600" s="4">
        <v>540366</v>
      </c>
      <c r="G600" s="4">
        <v>540473</v>
      </c>
      <c r="H600" s="5">
        <v>42.310316373889286</v>
      </c>
      <c r="I600" s="5">
        <v>291.46057577538926</v>
      </c>
      <c r="J600" s="5">
        <v>0.14516651612770862</v>
      </c>
      <c r="K600" s="5">
        <v>15.064797289367581</v>
      </c>
      <c r="L600" s="5">
        <v>230.56077887796059</v>
      </c>
      <c r="M600" s="5">
        <v>6.5339809150027253E-2</v>
      </c>
      <c r="N600" s="4">
        <v>1</v>
      </c>
      <c r="O600" s="6">
        <v>2.2217162556197652</v>
      </c>
    </row>
    <row r="601" spans="2:15">
      <c r="B601" s="15">
        <v>596</v>
      </c>
      <c r="C601" s="4" t="s">
        <v>708</v>
      </c>
      <c r="D601" s="4">
        <v>1</v>
      </c>
      <c r="E601" s="4" t="s">
        <v>668</v>
      </c>
      <c r="F601" s="4">
        <v>566797</v>
      </c>
      <c r="G601" s="4">
        <v>566883</v>
      </c>
      <c r="H601" s="5">
        <v>1.7828971352420624</v>
      </c>
      <c r="I601" s="5">
        <v>41.475587101200603</v>
      </c>
      <c r="J601" s="5">
        <v>4.298666420060037E-2</v>
      </c>
      <c r="K601" s="5">
        <v>0.28829660254200479</v>
      </c>
      <c r="L601" s="5">
        <v>10.136537348911398</v>
      </c>
      <c r="M601" s="5">
        <v>2.8441329876120476E-2</v>
      </c>
      <c r="N601" s="4">
        <v>1</v>
      </c>
      <c r="O601" s="6">
        <v>1.5114154080640319</v>
      </c>
    </row>
    <row r="602" spans="2:15">
      <c r="B602" s="15">
        <v>597</v>
      </c>
      <c r="C602" s="25" t="s">
        <v>708</v>
      </c>
      <c r="D602" s="25">
        <v>2</v>
      </c>
      <c r="E602" s="25" t="s">
        <v>668</v>
      </c>
      <c r="F602" s="25">
        <v>567070</v>
      </c>
      <c r="G602" s="25">
        <v>567151</v>
      </c>
      <c r="H602" s="26">
        <v>7.9056525321296638</v>
      </c>
      <c r="I602" s="26">
        <v>41.475587101200603</v>
      </c>
      <c r="J602" s="26">
        <v>0.19060977998550904</v>
      </c>
      <c r="K602" s="26">
        <v>1.8506366818391651</v>
      </c>
      <c r="L602" s="26">
        <v>10.136537348911398</v>
      </c>
      <c r="M602" s="26">
        <v>0.18257089360381157</v>
      </c>
      <c r="N602" s="25">
        <v>1</v>
      </c>
      <c r="O602" s="16">
        <v>1.0440315880752726</v>
      </c>
    </row>
    <row r="603" spans="2:15">
      <c r="B603" s="15">
        <v>598</v>
      </c>
      <c r="C603" s="25" t="s">
        <v>708</v>
      </c>
      <c r="D603" s="25">
        <v>3</v>
      </c>
      <c r="E603" s="25" t="s">
        <v>668</v>
      </c>
      <c r="F603" s="25">
        <v>567622</v>
      </c>
      <c r="G603" s="25">
        <v>567729</v>
      </c>
      <c r="H603" s="26">
        <v>6.4015075204927188</v>
      </c>
      <c r="I603" s="26">
        <v>41.475587101200603</v>
      </c>
      <c r="J603" s="26">
        <v>0.15434398806394264</v>
      </c>
      <c r="K603" s="26">
        <v>1.6259376268420243</v>
      </c>
      <c r="L603" s="26">
        <v>10.136537348911398</v>
      </c>
      <c r="M603" s="26">
        <v>0.1604036537207294</v>
      </c>
      <c r="N603" s="25">
        <v>1</v>
      </c>
      <c r="O603" s="16">
        <v>0.96222239633433204</v>
      </c>
    </row>
    <row r="604" spans="2:15">
      <c r="B604" s="15">
        <v>599</v>
      </c>
      <c r="C604" s="4" t="s">
        <v>710</v>
      </c>
      <c r="D604" s="4">
        <v>1</v>
      </c>
      <c r="E604" s="4" t="s">
        <v>668</v>
      </c>
      <c r="F604" s="4">
        <v>578612</v>
      </c>
      <c r="G604" s="4">
        <v>578711</v>
      </c>
      <c r="H604" s="5">
        <v>8.4116550100748739</v>
      </c>
      <c r="I604" s="5">
        <v>89.713942434362536</v>
      </c>
      <c r="J604" s="5">
        <v>9.3760844544638067E-2</v>
      </c>
      <c r="K604" s="5">
        <v>1.5481266332768719</v>
      </c>
      <c r="L604" s="5">
        <v>94.613790300766482</v>
      </c>
      <c r="M604" s="5">
        <v>1.6362589727729471E-2</v>
      </c>
      <c r="N604" s="4">
        <v>1</v>
      </c>
      <c r="O604" s="6">
        <v>5.7301958983755954</v>
      </c>
    </row>
    <row r="605" spans="2:15">
      <c r="B605" s="15">
        <v>600</v>
      </c>
      <c r="C605" s="4" t="s">
        <v>711</v>
      </c>
      <c r="D605" s="4">
        <v>1</v>
      </c>
      <c r="E605" s="4" t="s">
        <v>668</v>
      </c>
      <c r="F605" s="4">
        <v>579960</v>
      </c>
      <c r="G605" s="4">
        <v>580225</v>
      </c>
      <c r="H605" s="5">
        <v>12.339729366566019</v>
      </c>
      <c r="I605" s="5">
        <v>73.548603154116293</v>
      </c>
      <c r="J605" s="5">
        <v>0.16777652922529232</v>
      </c>
      <c r="K605" s="5">
        <v>3.6167234810154967</v>
      </c>
      <c r="L605" s="5">
        <v>46.267087653595098</v>
      </c>
      <c r="M605" s="5">
        <v>7.8170545509459274E-2</v>
      </c>
      <c r="N605" s="4">
        <v>1</v>
      </c>
      <c r="O605" s="6">
        <v>2.1462883255047771</v>
      </c>
    </row>
    <row r="606" spans="2:15">
      <c r="B606" s="15">
        <v>601</v>
      </c>
      <c r="C606" s="4" t="s">
        <v>716</v>
      </c>
      <c r="D606" s="4">
        <v>1</v>
      </c>
      <c r="E606" s="4" t="s">
        <v>668</v>
      </c>
      <c r="F606" s="4">
        <v>632591</v>
      </c>
      <c r="G606" s="4">
        <v>632707</v>
      </c>
      <c r="H606" s="5">
        <v>1.7961562560609794</v>
      </c>
      <c r="I606" s="5">
        <v>12.936336032070423</v>
      </c>
      <c r="J606" s="5">
        <v>0.13884582555741712</v>
      </c>
      <c r="K606" s="5">
        <v>0.42067964876642122</v>
      </c>
      <c r="L606" s="5">
        <v>12.016125480887505</v>
      </c>
      <c r="M606" s="5">
        <v>3.5009591855173439E-2</v>
      </c>
      <c r="N606" s="4">
        <v>1</v>
      </c>
      <c r="O606" s="6">
        <v>3.9659367104818042</v>
      </c>
    </row>
    <row r="607" spans="2:15">
      <c r="B607" s="15">
        <v>602</v>
      </c>
      <c r="C607" s="4" t="s">
        <v>716</v>
      </c>
      <c r="D607" s="4">
        <v>2</v>
      </c>
      <c r="E607" s="4" t="s">
        <v>668</v>
      </c>
      <c r="F607" s="4">
        <v>632336</v>
      </c>
      <c r="G607" s="4">
        <v>632423</v>
      </c>
      <c r="H607" s="5">
        <v>1.7307102245177235</v>
      </c>
      <c r="I607" s="5">
        <v>12.936336032070423</v>
      </c>
      <c r="J607" s="5">
        <v>0.13378673994144294</v>
      </c>
      <c r="K607" s="5">
        <v>0.40756360095952027</v>
      </c>
      <c r="L607" s="5">
        <v>12.016125480887505</v>
      </c>
      <c r="M607" s="5">
        <v>3.3918054668102368E-2</v>
      </c>
      <c r="N607" s="4">
        <v>1</v>
      </c>
      <c r="O607" s="6">
        <v>3.944410764431614</v>
      </c>
    </row>
    <row r="608" spans="2:15">
      <c r="B608" s="15">
        <v>603</v>
      </c>
      <c r="C608" s="4" t="s">
        <v>1643</v>
      </c>
      <c r="D608" s="4">
        <v>1</v>
      </c>
      <c r="E608" s="4" t="s">
        <v>668</v>
      </c>
      <c r="F608" s="4">
        <v>644351</v>
      </c>
      <c r="G608" s="4">
        <v>644427</v>
      </c>
      <c r="H608" s="5">
        <v>0</v>
      </c>
      <c r="I608" s="5">
        <v>0</v>
      </c>
      <c r="J608" s="5"/>
      <c r="K608" s="5">
        <v>0</v>
      </c>
      <c r="L608" s="5">
        <v>8.5373906263972647E-4</v>
      </c>
      <c r="M608" s="5">
        <v>0</v>
      </c>
      <c r="N608" s="4">
        <v>0</v>
      </c>
      <c r="O608" s="6"/>
    </row>
    <row r="609" spans="2:15">
      <c r="B609" s="15">
        <v>604</v>
      </c>
      <c r="C609" s="4" t="s">
        <v>1644</v>
      </c>
      <c r="D609" s="4">
        <v>1</v>
      </c>
      <c r="E609" s="4" t="s">
        <v>668</v>
      </c>
      <c r="F609" s="4">
        <v>691209</v>
      </c>
      <c r="G609" s="4">
        <v>691232</v>
      </c>
      <c r="H609" s="5">
        <v>0</v>
      </c>
      <c r="I609" s="5">
        <v>0.20046563951306359</v>
      </c>
      <c r="J609" s="5">
        <v>0</v>
      </c>
      <c r="K609" s="5">
        <v>0</v>
      </c>
      <c r="L609" s="5">
        <v>0.39411963123028393</v>
      </c>
      <c r="M609" s="5">
        <v>0</v>
      </c>
      <c r="N609" s="4">
        <v>0</v>
      </c>
      <c r="O609" s="6"/>
    </row>
    <row r="610" spans="2:15">
      <c r="B610" s="15">
        <v>605</v>
      </c>
      <c r="C610" s="4" t="s">
        <v>1644</v>
      </c>
      <c r="D610" s="4">
        <v>2</v>
      </c>
      <c r="E610" s="4" t="s">
        <v>668</v>
      </c>
      <c r="F610" s="4">
        <v>690972</v>
      </c>
      <c r="G610" s="4">
        <v>691093</v>
      </c>
      <c r="H610" s="5">
        <v>0</v>
      </c>
      <c r="I610" s="5">
        <v>0.20046563951306359</v>
      </c>
      <c r="J610" s="5">
        <v>0</v>
      </c>
      <c r="K610" s="5">
        <v>0</v>
      </c>
      <c r="L610" s="5">
        <v>0.39411963123028393</v>
      </c>
      <c r="M610" s="5">
        <v>0</v>
      </c>
      <c r="N610" s="4">
        <v>0</v>
      </c>
      <c r="O610" s="6"/>
    </row>
    <row r="611" spans="2:15">
      <c r="B611" s="15">
        <v>606</v>
      </c>
      <c r="C611" s="4" t="s">
        <v>1644</v>
      </c>
      <c r="D611" s="4">
        <v>3</v>
      </c>
      <c r="E611" s="4" t="s">
        <v>668</v>
      </c>
      <c r="F611" s="4">
        <v>690872</v>
      </c>
      <c r="G611" s="4">
        <v>690917</v>
      </c>
      <c r="H611" s="5">
        <v>6.6987285499711655E-2</v>
      </c>
      <c r="I611" s="5">
        <v>0.20046563951306359</v>
      </c>
      <c r="J611" s="5">
        <v>0.33415844063065153</v>
      </c>
      <c r="K611" s="5">
        <v>0</v>
      </c>
      <c r="L611" s="5">
        <v>0.39411963123028393</v>
      </c>
      <c r="M611" s="5">
        <v>0</v>
      </c>
      <c r="N611" s="4">
        <v>0</v>
      </c>
      <c r="O611" s="6"/>
    </row>
    <row r="612" spans="2:15">
      <c r="B612" s="15">
        <v>607</v>
      </c>
      <c r="C612" s="4" t="s">
        <v>1646</v>
      </c>
      <c r="D612" s="4">
        <v>1</v>
      </c>
      <c r="E612" s="4" t="s">
        <v>668</v>
      </c>
      <c r="F612" s="4">
        <v>709912</v>
      </c>
      <c r="G612" s="4">
        <v>710153</v>
      </c>
      <c r="H612" s="5">
        <v>0.68563847497191721</v>
      </c>
      <c r="I612" s="5">
        <v>0.99135524962862587</v>
      </c>
      <c r="J612" s="5">
        <v>0.69161733417840476</v>
      </c>
      <c r="K612" s="5">
        <v>0.56841935746108563</v>
      </c>
      <c r="L612" s="5">
        <v>0.73447457467227639</v>
      </c>
      <c r="M612" s="5">
        <v>0.7739129127985338</v>
      </c>
      <c r="N612" s="4">
        <v>0</v>
      </c>
      <c r="O612" s="6">
        <v>0.89366299843409858</v>
      </c>
    </row>
    <row r="613" spans="2:15">
      <c r="B613" s="15">
        <v>608</v>
      </c>
      <c r="C613" s="4" t="s">
        <v>1647</v>
      </c>
      <c r="D613" s="4">
        <v>1</v>
      </c>
      <c r="E613" s="4" t="s">
        <v>668</v>
      </c>
      <c r="F613" s="4">
        <v>724483</v>
      </c>
      <c r="G613" s="4">
        <v>724580</v>
      </c>
      <c r="H613" s="5">
        <v>10.427158782676139</v>
      </c>
      <c r="I613" s="5">
        <v>12.843858184466098</v>
      </c>
      <c r="J613" s="5">
        <v>0.81184007429225458</v>
      </c>
      <c r="K613" s="5">
        <v>9.2327043738483212</v>
      </c>
      <c r="L613" s="5">
        <v>8.8064849390040774</v>
      </c>
      <c r="M613" s="5">
        <v>1.048398360730342</v>
      </c>
      <c r="N613" s="4">
        <v>0</v>
      </c>
      <c r="O613" s="6">
        <v>0.77436221259131433</v>
      </c>
    </row>
    <row r="614" spans="2:15">
      <c r="B614" s="15">
        <v>609</v>
      </c>
      <c r="C614" s="4" t="s">
        <v>1647</v>
      </c>
      <c r="D614" s="4">
        <v>2</v>
      </c>
      <c r="E614" s="4" t="s">
        <v>668</v>
      </c>
      <c r="F614" s="4">
        <v>724680</v>
      </c>
      <c r="G614" s="4">
        <v>724776</v>
      </c>
      <c r="H614" s="5">
        <v>10.386711425860641</v>
      </c>
      <c r="I614" s="5">
        <v>12.843858184466098</v>
      </c>
      <c r="J614" s="5">
        <v>0.80869091488589984</v>
      </c>
      <c r="K614" s="5">
        <v>8.2987969259228489</v>
      </c>
      <c r="L614" s="5">
        <v>8.8064849390040774</v>
      </c>
      <c r="M614" s="5">
        <v>0.94235066356240849</v>
      </c>
      <c r="N614" s="4">
        <v>0</v>
      </c>
      <c r="O614" s="6">
        <v>0.85816346945495958</v>
      </c>
    </row>
    <row r="615" spans="2:15">
      <c r="B615" s="15">
        <v>610</v>
      </c>
      <c r="C615" s="4" t="s">
        <v>724</v>
      </c>
      <c r="D615" s="4">
        <v>1</v>
      </c>
      <c r="E615" s="4" t="s">
        <v>668</v>
      </c>
      <c r="F615" s="4">
        <v>781290</v>
      </c>
      <c r="G615" s="4">
        <v>781533</v>
      </c>
      <c r="H615" s="5">
        <v>4.1665410023403222</v>
      </c>
      <c r="I615" s="5">
        <v>120.06730774797252</v>
      </c>
      <c r="J615" s="5">
        <v>3.470171090273888E-2</v>
      </c>
      <c r="K615" s="5">
        <v>1.8757401420369606</v>
      </c>
      <c r="L615" s="5">
        <v>188.90337459924831</v>
      </c>
      <c r="M615" s="5">
        <v>9.9296274935070667E-3</v>
      </c>
      <c r="N615" s="4">
        <v>1</v>
      </c>
      <c r="O615" s="6">
        <v>3.4947646248995898</v>
      </c>
    </row>
    <row r="616" spans="2:15">
      <c r="B616" s="15">
        <v>611</v>
      </c>
      <c r="C616" s="4" t="s">
        <v>726</v>
      </c>
      <c r="D616" s="4">
        <v>1</v>
      </c>
      <c r="E616" s="4" t="s">
        <v>668</v>
      </c>
      <c r="F616" s="4">
        <v>793853</v>
      </c>
      <c r="G616" s="4">
        <v>794258</v>
      </c>
      <c r="H616" s="5">
        <v>15.27181234017754</v>
      </c>
      <c r="I616" s="5">
        <v>382.21333500641805</v>
      </c>
      <c r="J616" s="5">
        <v>3.9956252023287203E-2</v>
      </c>
      <c r="K616" s="5">
        <v>6.0528281951874305</v>
      </c>
      <c r="L616" s="5">
        <v>350.4656688192768</v>
      </c>
      <c r="M616" s="5">
        <v>1.7270816327258198E-2</v>
      </c>
      <c r="N616" s="4">
        <v>1</v>
      </c>
      <c r="O616" s="6">
        <v>2.3135126485147675</v>
      </c>
    </row>
    <row r="617" spans="2:15">
      <c r="B617" s="15">
        <v>612</v>
      </c>
      <c r="C617" s="4" t="s">
        <v>726</v>
      </c>
      <c r="D617" s="4">
        <v>2</v>
      </c>
      <c r="E617" s="4" t="s">
        <v>668</v>
      </c>
      <c r="F617" s="4">
        <v>793180</v>
      </c>
      <c r="G617" s="4">
        <v>793679</v>
      </c>
      <c r="H617" s="5">
        <v>9.1725622688474839</v>
      </c>
      <c r="I617" s="5">
        <v>382.21333500641805</v>
      </c>
      <c r="J617" s="5">
        <v>2.3998540680673686E-2</v>
      </c>
      <c r="K617" s="5">
        <v>4.1307058958659342</v>
      </c>
      <c r="L617" s="5">
        <v>350.4656688192768</v>
      </c>
      <c r="M617" s="5">
        <v>1.1786335334306307E-2</v>
      </c>
      <c r="N617" s="4">
        <v>1</v>
      </c>
      <c r="O617" s="6">
        <v>2.0361325212614219</v>
      </c>
    </row>
    <row r="618" spans="2:15">
      <c r="B618" s="15">
        <v>613</v>
      </c>
      <c r="C618" s="4" t="s">
        <v>1649</v>
      </c>
      <c r="D618" s="4">
        <v>1</v>
      </c>
      <c r="E618" s="4" t="s">
        <v>668</v>
      </c>
      <c r="F618" s="4">
        <v>799082</v>
      </c>
      <c r="G618" s="4">
        <v>799201</v>
      </c>
      <c r="H618" s="5">
        <v>0.24884969538375315</v>
      </c>
      <c r="I618" s="5">
        <v>1.745831811015816</v>
      </c>
      <c r="J618" s="5">
        <v>0.14253932928336288</v>
      </c>
      <c r="K618" s="5">
        <v>0</v>
      </c>
      <c r="L618" s="5">
        <v>1.0740878940888163</v>
      </c>
      <c r="M618" s="5">
        <v>0</v>
      </c>
      <c r="N618" s="4">
        <v>0</v>
      </c>
      <c r="O618" s="6"/>
    </row>
    <row r="619" spans="2:15">
      <c r="B619" s="15">
        <v>614</v>
      </c>
      <c r="C619" s="4" t="s">
        <v>728</v>
      </c>
      <c r="D619" s="4">
        <v>1</v>
      </c>
      <c r="E619" s="4" t="s">
        <v>668</v>
      </c>
      <c r="F619" s="4">
        <v>821398</v>
      </c>
      <c r="G619" s="4">
        <v>821508</v>
      </c>
      <c r="H619" s="5">
        <v>15.786045036886341</v>
      </c>
      <c r="I619" s="5">
        <v>266.94241807170692</v>
      </c>
      <c r="J619" s="5">
        <v>5.9136517721383057E-2</v>
      </c>
      <c r="K619" s="5">
        <v>4.0395650242708694</v>
      </c>
      <c r="L619" s="5">
        <v>333.04866910297284</v>
      </c>
      <c r="M619" s="5">
        <v>1.2129053195591382E-2</v>
      </c>
      <c r="N619" s="4">
        <v>1</v>
      </c>
      <c r="O619" s="6">
        <v>4.8756087361277096</v>
      </c>
    </row>
    <row r="620" spans="2:15">
      <c r="B620" s="15">
        <v>615</v>
      </c>
      <c r="C620" s="4" t="s">
        <v>730</v>
      </c>
      <c r="D620" s="4">
        <v>1</v>
      </c>
      <c r="E620" s="4" t="s">
        <v>668</v>
      </c>
      <c r="F620" s="4">
        <v>826957</v>
      </c>
      <c r="G620" s="4">
        <v>827054</v>
      </c>
      <c r="H620" s="5">
        <v>38.208175966397931</v>
      </c>
      <c r="I620" s="5">
        <v>1146.6666219872288</v>
      </c>
      <c r="J620" s="5">
        <v>3.3321084989969718E-2</v>
      </c>
      <c r="K620" s="5">
        <v>10.991968640799966</v>
      </c>
      <c r="L620" s="5">
        <v>1029.0648330030074</v>
      </c>
      <c r="M620" s="5">
        <v>1.0681512270440051E-2</v>
      </c>
      <c r="N620" s="4">
        <v>1</v>
      </c>
      <c r="O620" s="6">
        <v>3.1195100605915398</v>
      </c>
    </row>
    <row r="621" spans="2:15">
      <c r="B621" s="15">
        <v>616</v>
      </c>
      <c r="C621" s="4" t="s">
        <v>732</v>
      </c>
      <c r="D621" s="4">
        <v>1</v>
      </c>
      <c r="E621" s="4" t="s">
        <v>668</v>
      </c>
      <c r="F621" s="4">
        <v>832944</v>
      </c>
      <c r="G621" s="4">
        <v>833043</v>
      </c>
      <c r="H621" s="5">
        <v>36.910034118229845</v>
      </c>
      <c r="I621" s="5">
        <v>80.717277006166327</v>
      </c>
      <c r="J621" s="5">
        <v>0.45727551135564365</v>
      </c>
      <c r="K621" s="5">
        <v>18.099139955287896</v>
      </c>
      <c r="L621" s="5">
        <v>141.32928086445841</v>
      </c>
      <c r="M621" s="5">
        <v>0.1280636244986334</v>
      </c>
      <c r="N621" s="4">
        <v>1</v>
      </c>
      <c r="O621" s="6">
        <v>3.5706900624269258</v>
      </c>
    </row>
    <row r="622" spans="2:15">
      <c r="B622" s="15">
        <v>617</v>
      </c>
      <c r="C622" s="4" t="s">
        <v>732</v>
      </c>
      <c r="D622" s="4">
        <v>2</v>
      </c>
      <c r="E622" s="4" t="s">
        <v>668</v>
      </c>
      <c r="F622" s="4">
        <v>832780</v>
      </c>
      <c r="G622" s="4">
        <v>832871</v>
      </c>
      <c r="H622" s="5">
        <v>40.94049111706542</v>
      </c>
      <c r="I622" s="5">
        <v>80.717277006166327</v>
      </c>
      <c r="J622" s="5">
        <v>0.50720852629775659</v>
      </c>
      <c r="K622" s="5">
        <v>19.331247731661652</v>
      </c>
      <c r="L622" s="5">
        <v>141.32928086445841</v>
      </c>
      <c r="M622" s="5">
        <v>0.13678161817154683</v>
      </c>
      <c r="N622" s="4">
        <v>1</v>
      </c>
      <c r="O622" s="6">
        <v>3.7081629321100222</v>
      </c>
    </row>
    <row r="623" spans="2:15">
      <c r="B623" s="15">
        <v>618</v>
      </c>
      <c r="C623" s="4" t="s">
        <v>1651</v>
      </c>
      <c r="D623" s="4">
        <v>1</v>
      </c>
      <c r="E623" s="4" t="s">
        <v>668</v>
      </c>
      <c r="F623" s="4">
        <v>841584</v>
      </c>
      <c r="G623" s="4">
        <v>841703</v>
      </c>
      <c r="H623" s="5">
        <v>0</v>
      </c>
      <c r="I623" s="5">
        <v>0</v>
      </c>
      <c r="J623" s="5"/>
      <c r="K623" s="5">
        <v>0</v>
      </c>
      <c r="L623" s="5">
        <v>0</v>
      </c>
      <c r="M623" s="5"/>
      <c r="N623" s="4">
        <v>0</v>
      </c>
      <c r="O623" s="6"/>
    </row>
    <row r="624" spans="2:15">
      <c r="B624" s="15">
        <v>619</v>
      </c>
      <c r="C624" s="4" t="s">
        <v>1651</v>
      </c>
      <c r="D624" s="4">
        <v>2</v>
      </c>
      <c r="E624" s="4" t="s">
        <v>668</v>
      </c>
      <c r="F624" s="4">
        <v>841213</v>
      </c>
      <c r="G624" s="4">
        <v>841455</v>
      </c>
      <c r="H624" s="5">
        <v>0</v>
      </c>
      <c r="I624" s="5">
        <v>0</v>
      </c>
      <c r="J624" s="5"/>
      <c r="K624" s="5">
        <v>0</v>
      </c>
      <c r="L624" s="5">
        <v>0</v>
      </c>
      <c r="M624" s="5"/>
      <c r="N624" s="4">
        <v>0</v>
      </c>
      <c r="O624" s="6"/>
    </row>
    <row r="625" spans="2:15">
      <c r="B625" s="15">
        <v>620</v>
      </c>
      <c r="C625" s="4" t="s">
        <v>1652</v>
      </c>
      <c r="D625" s="4">
        <v>1</v>
      </c>
      <c r="E625" s="4" t="s">
        <v>668</v>
      </c>
      <c r="F625" s="4">
        <v>845697</v>
      </c>
      <c r="G625" s="4">
        <v>845745</v>
      </c>
      <c r="H625" s="5">
        <v>0.35252264314545267</v>
      </c>
      <c r="I625" s="5">
        <v>0.1994057836351055</v>
      </c>
      <c r="J625" s="5">
        <v>1.7678656893449849</v>
      </c>
      <c r="K625" s="5">
        <v>7.9673612013016412E-2</v>
      </c>
      <c r="L625" s="5">
        <v>5.0965901132959179E-2</v>
      </c>
      <c r="M625" s="5">
        <v>1.5632728989754332</v>
      </c>
      <c r="N625" s="4">
        <v>0</v>
      </c>
      <c r="O625" s="6">
        <v>1.1308746479924532</v>
      </c>
    </row>
    <row r="626" spans="2:15">
      <c r="B626" s="15">
        <v>621</v>
      </c>
      <c r="C626" s="4" t="s">
        <v>1652</v>
      </c>
      <c r="D626" s="4">
        <v>2</v>
      </c>
      <c r="E626" s="4" t="s">
        <v>668</v>
      </c>
      <c r="F626" s="4">
        <v>845424</v>
      </c>
      <c r="G626" s="4">
        <v>845639</v>
      </c>
      <c r="H626" s="5">
        <v>0.17531834990841766</v>
      </c>
      <c r="I626" s="5">
        <v>0.1994057836351055</v>
      </c>
      <c r="J626" s="5">
        <v>0.87920393637746408</v>
      </c>
      <c r="K626" s="5">
        <v>9.0517419005485975E-2</v>
      </c>
      <c r="L626" s="5">
        <v>5.0965901132959179E-2</v>
      </c>
      <c r="M626" s="5">
        <v>1.7760388219045771</v>
      </c>
      <c r="N626" s="4">
        <v>0</v>
      </c>
      <c r="O626" s="6">
        <v>0.49503644038289041</v>
      </c>
    </row>
    <row r="627" spans="2:15">
      <c r="B627" s="15">
        <v>622</v>
      </c>
      <c r="C627" s="4" t="s">
        <v>733</v>
      </c>
      <c r="D627" s="4">
        <v>1</v>
      </c>
      <c r="E627" s="4" t="s">
        <v>668</v>
      </c>
      <c r="F627" s="4">
        <v>848358</v>
      </c>
      <c r="G627" s="4">
        <v>848456</v>
      </c>
      <c r="H627" s="5">
        <v>11.106317313221277</v>
      </c>
      <c r="I627" s="5">
        <v>15.641710367574325</v>
      </c>
      <c r="J627" s="5">
        <v>0.71004494088095149</v>
      </c>
      <c r="K627" s="5">
        <v>0.603511069422487</v>
      </c>
      <c r="L627" s="5">
        <v>5.1831335772231588</v>
      </c>
      <c r="M627" s="5">
        <v>0.11643749103333266</v>
      </c>
      <c r="N627" s="4">
        <v>1</v>
      </c>
      <c r="O627" s="6">
        <v>6.0980783300946113</v>
      </c>
    </row>
    <row r="628" spans="2:15">
      <c r="B628" s="15">
        <v>623</v>
      </c>
      <c r="C628" s="4" t="s">
        <v>738</v>
      </c>
      <c r="D628" s="4">
        <v>1</v>
      </c>
      <c r="E628" s="4" t="s">
        <v>668</v>
      </c>
      <c r="F628" s="4">
        <v>873906</v>
      </c>
      <c r="G628" s="4">
        <v>873990</v>
      </c>
      <c r="H628" s="5">
        <v>9.7812670857412893</v>
      </c>
      <c r="I628" s="5">
        <v>40.27763964804393</v>
      </c>
      <c r="J628" s="5">
        <v>0.24284608460705351</v>
      </c>
      <c r="K628" s="5">
        <v>2.0746941393544645</v>
      </c>
      <c r="L628" s="5">
        <v>49.655816564001078</v>
      </c>
      <c r="M628" s="5">
        <v>4.1781492741749679E-2</v>
      </c>
      <c r="N628" s="4">
        <v>1</v>
      </c>
      <c r="O628" s="6">
        <v>5.8122883762932753</v>
      </c>
    </row>
    <row r="629" spans="2:15">
      <c r="B629" s="15">
        <v>624</v>
      </c>
      <c r="C629" s="4" t="s">
        <v>738</v>
      </c>
      <c r="D629" s="4">
        <v>2</v>
      </c>
      <c r="E629" s="4" t="s">
        <v>668</v>
      </c>
      <c r="F629" s="4">
        <v>873472</v>
      </c>
      <c r="G629" s="4">
        <v>873555</v>
      </c>
      <c r="H629" s="5">
        <v>10.893147492079978</v>
      </c>
      <c r="I629" s="5">
        <v>40.27763964804393</v>
      </c>
      <c r="J629" s="5">
        <v>0.27045148591791923</v>
      </c>
      <c r="K629" s="5">
        <v>1.2505941056062266</v>
      </c>
      <c r="L629" s="5">
        <v>49.655816564001078</v>
      </c>
      <c r="M629" s="5">
        <v>2.5185249023029228E-2</v>
      </c>
      <c r="N629" s="4">
        <v>1</v>
      </c>
      <c r="O629" s="6">
        <v>10.73848766278309</v>
      </c>
    </row>
    <row r="630" spans="2:15">
      <c r="B630" s="15">
        <v>625</v>
      </c>
      <c r="C630" s="4" t="s">
        <v>1653</v>
      </c>
      <c r="D630" s="4">
        <v>1</v>
      </c>
      <c r="E630" s="4" t="s">
        <v>668</v>
      </c>
      <c r="F630" s="4">
        <v>885650</v>
      </c>
      <c r="G630" s="4">
        <v>885748</v>
      </c>
      <c r="H630" s="5">
        <v>1.0161095200987724</v>
      </c>
      <c r="I630" s="5">
        <v>2.4094000376844948</v>
      </c>
      <c r="J630" s="5">
        <v>0.42172719523789992</v>
      </c>
      <c r="K630" s="5">
        <v>0.69611722218068606</v>
      </c>
      <c r="L630" s="5">
        <v>2.4835555924665527</v>
      </c>
      <c r="M630" s="5">
        <v>0.28029057384189038</v>
      </c>
      <c r="N630" s="4">
        <v>0</v>
      </c>
      <c r="O630" s="6">
        <v>1.5046071277294997</v>
      </c>
    </row>
    <row r="631" spans="2:15">
      <c r="B631" s="15">
        <v>626</v>
      </c>
      <c r="C631" s="4" t="s">
        <v>1657</v>
      </c>
      <c r="D631" s="4">
        <v>1</v>
      </c>
      <c r="E631" s="4" t="s">
        <v>668</v>
      </c>
      <c r="F631" s="4">
        <v>929401</v>
      </c>
      <c r="G631" s="4">
        <v>929490</v>
      </c>
      <c r="H631" s="5">
        <v>3.7004221660375973E-2</v>
      </c>
      <c r="I631" s="5">
        <v>0.41146026765313565</v>
      </c>
      <c r="J631" s="5">
        <v>8.9933888079737581E-2</v>
      </c>
      <c r="K631" s="5">
        <v>0</v>
      </c>
      <c r="L631" s="5">
        <v>0.13698299294387475</v>
      </c>
      <c r="M631" s="5">
        <v>0</v>
      </c>
      <c r="N631" s="4">
        <v>0</v>
      </c>
      <c r="O631" s="6"/>
    </row>
    <row r="632" spans="2:15">
      <c r="B632" s="15">
        <v>627</v>
      </c>
      <c r="C632" s="4" t="s">
        <v>1659</v>
      </c>
      <c r="D632" s="4">
        <v>1</v>
      </c>
      <c r="E632" s="4" t="s">
        <v>668</v>
      </c>
      <c r="F632" s="4">
        <v>939517</v>
      </c>
      <c r="G632" s="4">
        <v>939583</v>
      </c>
      <c r="H632" s="5">
        <v>0.65135067898307553</v>
      </c>
      <c r="I632" s="5">
        <v>0.69098372139670339</v>
      </c>
      <c r="J632" s="5">
        <v>0.94264258160305636</v>
      </c>
      <c r="K632" s="5">
        <v>0</v>
      </c>
      <c r="L632" s="5">
        <v>0.42364108569894698</v>
      </c>
      <c r="M632" s="5">
        <v>0</v>
      </c>
      <c r="N632" s="4">
        <v>0</v>
      </c>
      <c r="O632" s="6"/>
    </row>
    <row r="633" spans="2:15">
      <c r="B633" s="15">
        <v>628</v>
      </c>
      <c r="C633" s="4" t="s">
        <v>1660</v>
      </c>
      <c r="D633" s="4">
        <v>1</v>
      </c>
      <c r="E633" s="4" t="s">
        <v>668</v>
      </c>
      <c r="F633" s="4">
        <v>944873</v>
      </c>
      <c r="G633" s="4">
        <v>944955</v>
      </c>
      <c r="H633" s="5">
        <v>0.89093252189834204</v>
      </c>
      <c r="I633" s="5">
        <v>2.8446087339108472</v>
      </c>
      <c r="J633" s="5">
        <v>0.31320037489776781</v>
      </c>
      <c r="K633" s="5">
        <v>0.14455091344276835</v>
      </c>
      <c r="L633" s="5">
        <v>0.93618149441884213</v>
      </c>
      <c r="M633" s="5">
        <v>0.15440479683109087</v>
      </c>
      <c r="N633" s="4">
        <v>0</v>
      </c>
      <c r="O633" s="6">
        <v>2.0284368188404747</v>
      </c>
    </row>
    <row r="634" spans="2:15">
      <c r="B634" s="15">
        <v>629</v>
      </c>
      <c r="C634" s="4" t="s">
        <v>1660</v>
      </c>
      <c r="D634" s="4">
        <v>2</v>
      </c>
      <c r="E634" s="4" t="s">
        <v>668</v>
      </c>
      <c r="F634" s="4">
        <v>944511</v>
      </c>
      <c r="G634" s="4">
        <v>944576</v>
      </c>
      <c r="H634" s="5">
        <v>0.74629625657159304</v>
      </c>
      <c r="I634" s="5">
        <v>2.8446087339108472</v>
      </c>
      <c r="J634" s="5">
        <v>0.26235462461846704</v>
      </c>
      <c r="K634" s="5">
        <v>0.12320835755374872</v>
      </c>
      <c r="L634" s="5">
        <v>0.93618149441884213</v>
      </c>
      <c r="M634" s="5">
        <v>0.13160734140577449</v>
      </c>
      <c r="N634" s="4">
        <v>0</v>
      </c>
      <c r="O634" s="6">
        <v>1.993464967957751</v>
      </c>
    </row>
    <row r="635" spans="2:15">
      <c r="B635" s="15">
        <v>630</v>
      </c>
      <c r="C635" s="4" t="s">
        <v>1662</v>
      </c>
      <c r="D635" s="4">
        <v>1</v>
      </c>
      <c r="E635" s="4" t="s">
        <v>745</v>
      </c>
      <c r="F635" s="4">
        <v>18717</v>
      </c>
      <c r="G635" s="4">
        <v>18834</v>
      </c>
      <c r="H635" s="5">
        <v>0.93811702704155031</v>
      </c>
      <c r="I635" s="5">
        <v>3.8238494907149989</v>
      </c>
      <c r="J635" s="5">
        <v>0.24533314643253321</v>
      </c>
      <c r="K635" s="5">
        <v>0.45958312394524525</v>
      </c>
      <c r="L635" s="5">
        <v>3.3165542166224959</v>
      </c>
      <c r="M635" s="5">
        <v>0.13857247429932695</v>
      </c>
      <c r="N635" s="4">
        <v>0</v>
      </c>
      <c r="O635" s="6">
        <v>1.7704320260789685</v>
      </c>
    </row>
    <row r="636" spans="2:15">
      <c r="B636" s="15">
        <v>631</v>
      </c>
      <c r="C636" s="4" t="s">
        <v>1662</v>
      </c>
      <c r="D636" s="4">
        <v>2</v>
      </c>
      <c r="E636" s="4" t="s">
        <v>745</v>
      </c>
      <c r="F636" s="4">
        <v>18365</v>
      </c>
      <c r="G636" s="4">
        <v>18473</v>
      </c>
      <c r="H636" s="5">
        <v>0.37434189997694794</v>
      </c>
      <c r="I636" s="5">
        <v>3.8238494907149989</v>
      </c>
      <c r="J636" s="5">
        <v>9.7896609394778233E-2</v>
      </c>
      <c r="K636" s="5">
        <v>7.4341125237798303E-2</v>
      </c>
      <c r="L636" s="5">
        <v>3.3165542166224959</v>
      </c>
      <c r="M636" s="5">
        <v>2.2415169595359618E-2</v>
      </c>
      <c r="N636" s="4">
        <v>0</v>
      </c>
      <c r="O636" s="6">
        <v>4.367426665156473</v>
      </c>
    </row>
    <row r="637" spans="2:15">
      <c r="B637" s="15">
        <v>632</v>
      </c>
      <c r="C637" s="4" t="s">
        <v>1662</v>
      </c>
      <c r="D637" s="4">
        <v>3</v>
      </c>
      <c r="E637" s="4" t="s">
        <v>745</v>
      </c>
      <c r="F637" s="4">
        <v>17585</v>
      </c>
      <c r="G637" s="4">
        <v>17646</v>
      </c>
      <c r="H637" s="5">
        <v>2.8022007325300096</v>
      </c>
      <c r="I637" s="5">
        <v>3.8238494907149989</v>
      </c>
      <c r="J637" s="5">
        <v>0.73282192181838268</v>
      </c>
      <c r="K637" s="5">
        <v>3.1396826261406656</v>
      </c>
      <c r="L637" s="5">
        <v>3.3165542166224959</v>
      </c>
      <c r="M637" s="5">
        <v>0.94667007414039728</v>
      </c>
      <c r="N637" s="4">
        <v>0</v>
      </c>
      <c r="O637" s="6">
        <v>0.77410487754543778</v>
      </c>
    </row>
    <row r="638" spans="2:15">
      <c r="B638" s="15">
        <v>633</v>
      </c>
      <c r="C638" s="4" t="s">
        <v>1662</v>
      </c>
      <c r="D638" s="4">
        <v>4</v>
      </c>
      <c r="E638" s="4" t="s">
        <v>745</v>
      </c>
      <c r="F638" s="4">
        <v>17325</v>
      </c>
      <c r="G638" s="4">
        <v>17383</v>
      </c>
      <c r="H638" s="5">
        <v>11.268629481783897</v>
      </c>
      <c r="I638" s="5">
        <v>3.8238494907149989</v>
      </c>
      <c r="J638" s="5">
        <v>2.9469333218125286</v>
      </c>
      <c r="K638" s="5">
        <v>7.9096520409057263</v>
      </c>
      <c r="L638" s="5">
        <v>3.3165542166224959</v>
      </c>
      <c r="M638" s="5">
        <v>2.3849005697729067</v>
      </c>
      <c r="N638" s="4">
        <v>0</v>
      </c>
      <c r="O638" s="6">
        <v>1.2356629702567179</v>
      </c>
    </row>
    <row r="639" spans="2:15">
      <c r="B639" s="15">
        <v>634</v>
      </c>
      <c r="C639" s="4" t="s">
        <v>1662</v>
      </c>
      <c r="D639" s="4">
        <v>5</v>
      </c>
      <c r="E639" s="4" t="s">
        <v>745</v>
      </c>
      <c r="F639" s="4">
        <v>17093</v>
      </c>
      <c r="G639" s="4">
        <v>17125</v>
      </c>
      <c r="H639" s="5">
        <v>24.207606563038286</v>
      </c>
      <c r="I639" s="5">
        <v>3.8238494907149989</v>
      </c>
      <c r="J639" s="5">
        <v>6.330690217232334</v>
      </c>
      <c r="K639" s="5">
        <v>20.905667315888341</v>
      </c>
      <c r="L639" s="5">
        <v>3.3165542166224959</v>
      </c>
      <c r="M639" s="5">
        <v>6.3034299910158564</v>
      </c>
      <c r="N639" s="4">
        <v>0</v>
      </c>
      <c r="O639" s="6">
        <v>1.004324665500423</v>
      </c>
    </row>
    <row r="640" spans="2:15">
      <c r="B640" s="15">
        <v>635</v>
      </c>
      <c r="C640" s="4" t="s">
        <v>744</v>
      </c>
      <c r="D640" s="4">
        <v>1</v>
      </c>
      <c r="E640" s="4" t="s">
        <v>745</v>
      </c>
      <c r="F640" s="4">
        <v>36183</v>
      </c>
      <c r="G640" s="4">
        <v>36265</v>
      </c>
      <c r="H640" s="5">
        <v>8.8429518213095637</v>
      </c>
      <c r="I640" s="5">
        <v>21.921987734969719</v>
      </c>
      <c r="J640" s="5">
        <v>0.4033827556250012</v>
      </c>
      <c r="K640" s="5">
        <v>1.1777919988371108</v>
      </c>
      <c r="L640" s="5">
        <v>13.889011024624631</v>
      </c>
      <c r="M640" s="5">
        <v>8.4800278201877383E-2</v>
      </c>
      <c r="N640" s="4">
        <v>1</v>
      </c>
      <c r="O640" s="6">
        <v>4.7568565124833606</v>
      </c>
    </row>
    <row r="641" spans="2:15">
      <c r="B641" s="15">
        <v>636</v>
      </c>
      <c r="C641" s="4" t="s">
        <v>747</v>
      </c>
      <c r="D641" s="4">
        <v>1</v>
      </c>
      <c r="E641" s="4" t="s">
        <v>745</v>
      </c>
      <c r="F641" s="4">
        <v>63161</v>
      </c>
      <c r="G641" s="4">
        <v>63255</v>
      </c>
      <c r="H641" s="5">
        <v>10.211304670116236</v>
      </c>
      <c r="I641" s="5">
        <v>28.612873426413916</v>
      </c>
      <c r="J641" s="5">
        <v>0.35687798697944439</v>
      </c>
      <c r="K641" s="5">
        <v>1.598606130505134</v>
      </c>
      <c r="L641" s="5">
        <v>17.946893779879382</v>
      </c>
      <c r="M641" s="5">
        <v>8.9074251517405376E-2</v>
      </c>
      <c r="N641" s="4">
        <v>1</v>
      </c>
      <c r="O641" s="6">
        <v>4.0065224338114067</v>
      </c>
    </row>
    <row r="642" spans="2:15">
      <c r="B642" s="15">
        <v>637</v>
      </c>
      <c r="C642" s="4" t="s">
        <v>749</v>
      </c>
      <c r="D642" s="4">
        <v>1</v>
      </c>
      <c r="E642" s="4" t="s">
        <v>745</v>
      </c>
      <c r="F642" s="4">
        <v>81523</v>
      </c>
      <c r="G642" s="4">
        <v>81606</v>
      </c>
      <c r="H642" s="5">
        <v>13.557274869332057</v>
      </c>
      <c r="I642" s="5">
        <v>40.406334009051129</v>
      </c>
      <c r="J642" s="5">
        <v>0.3355235064456773</v>
      </c>
      <c r="K642" s="5">
        <v>2.255598079784102</v>
      </c>
      <c r="L642" s="5">
        <v>51.429164946463231</v>
      </c>
      <c r="M642" s="5">
        <v>4.3858345398610617E-2</v>
      </c>
      <c r="N642" s="4">
        <v>1</v>
      </c>
      <c r="O642" s="6">
        <v>7.6501633473912651</v>
      </c>
    </row>
    <row r="643" spans="2:15">
      <c r="B643" s="15">
        <v>638</v>
      </c>
      <c r="C643" s="4" t="s">
        <v>1664</v>
      </c>
      <c r="D643" s="4">
        <v>1</v>
      </c>
      <c r="E643" s="4" t="s">
        <v>745</v>
      </c>
      <c r="F643" s="4">
        <v>85999</v>
      </c>
      <c r="G643" s="4">
        <v>86098</v>
      </c>
      <c r="H643" s="5">
        <v>0.43141613063228834</v>
      </c>
      <c r="I643" s="5">
        <v>0.2089895603031845</v>
      </c>
      <c r="J643" s="5">
        <v>2.0642951255863022</v>
      </c>
      <c r="K643" s="5">
        <v>0.10429239658394256</v>
      </c>
      <c r="L643" s="5">
        <v>0.18870333692143926</v>
      </c>
      <c r="M643" s="5">
        <v>0.55267913268201208</v>
      </c>
      <c r="N643" s="4">
        <v>0</v>
      </c>
      <c r="O643" s="6">
        <v>3.7350697783156748</v>
      </c>
    </row>
    <row r="644" spans="2:15">
      <c r="B644" s="15">
        <v>639</v>
      </c>
      <c r="C644" s="4" t="s">
        <v>750</v>
      </c>
      <c r="D644" s="4">
        <v>1</v>
      </c>
      <c r="E644" s="4" t="s">
        <v>745</v>
      </c>
      <c r="F644" s="4">
        <v>89310</v>
      </c>
      <c r="G644" s="4">
        <v>89411</v>
      </c>
      <c r="H644" s="5">
        <v>27.620808645627488</v>
      </c>
      <c r="I644" s="5">
        <v>55.877617322539272</v>
      </c>
      <c r="J644" s="5">
        <v>0.49430899113312982</v>
      </c>
      <c r="K644" s="5">
        <v>5.3913872564888434</v>
      </c>
      <c r="L644" s="5">
        <v>99.015587036031505</v>
      </c>
      <c r="M644" s="5">
        <v>5.4449884284652396E-2</v>
      </c>
      <c r="N644" s="4">
        <v>1</v>
      </c>
      <c r="O644" s="6">
        <v>9.0782376790552526</v>
      </c>
    </row>
    <row r="645" spans="2:15">
      <c r="B645" s="15">
        <v>640</v>
      </c>
      <c r="C645" s="4" t="s">
        <v>751</v>
      </c>
      <c r="D645" s="4">
        <v>1</v>
      </c>
      <c r="E645" s="4" t="s">
        <v>745</v>
      </c>
      <c r="F645" s="4">
        <v>119673</v>
      </c>
      <c r="G645" s="4">
        <v>119804</v>
      </c>
      <c r="H645" s="5">
        <v>7.6535988632860068</v>
      </c>
      <c r="I645" s="5">
        <v>13.860680254178655</v>
      </c>
      <c r="J645" s="5">
        <v>0.55218060895522314</v>
      </c>
      <c r="K645" s="5">
        <v>2.593680870800954</v>
      </c>
      <c r="L645" s="5">
        <v>11.179871334136726</v>
      </c>
      <c r="M645" s="5">
        <v>0.23199559219267435</v>
      </c>
      <c r="N645" s="4">
        <v>1</v>
      </c>
      <c r="O645" s="6">
        <v>2.3801340522738568</v>
      </c>
    </row>
    <row r="646" spans="2:15">
      <c r="B646" s="15">
        <v>641</v>
      </c>
      <c r="C646" s="4" t="s">
        <v>753</v>
      </c>
      <c r="D646" s="4">
        <v>1</v>
      </c>
      <c r="E646" s="4" t="s">
        <v>745</v>
      </c>
      <c r="F646" s="4">
        <v>133625</v>
      </c>
      <c r="G646" s="4">
        <v>133738</v>
      </c>
      <c r="H646" s="5">
        <v>31.583191440161745</v>
      </c>
      <c r="I646" s="5">
        <v>81.771812470377554</v>
      </c>
      <c r="J646" s="5">
        <v>0.38623567811466808</v>
      </c>
      <c r="K646" s="5">
        <v>7.0921532010355719</v>
      </c>
      <c r="L646" s="5">
        <v>70.605729036750574</v>
      </c>
      <c r="M646" s="5">
        <v>0.10044727669824183</v>
      </c>
      <c r="N646" s="4">
        <v>1</v>
      </c>
      <c r="O646" s="6">
        <v>3.8451582841312466</v>
      </c>
    </row>
    <row r="647" spans="2:15">
      <c r="B647" s="15">
        <v>642</v>
      </c>
      <c r="C647" s="4" t="s">
        <v>754</v>
      </c>
      <c r="D647" s="4">
        <v>1</v>
      </c>
      <c r="E647" s="4" t="s">
        <v>745</v>
      </c>
      <c r="F647" s="4">
        <v>137331</v>
      </c>
      <c r="G647" s="4">
        <v>137429</v>
      </c>
      <c r="H647" s="5">
        <v>9.0785097434476061</v>
      </c>
      <c r="I647" s="5">
        <v>195.60594939186868</v>
      </c>
      <c r="J647" s="5">
        <v>4.641223731523679E-2</v>
      </c>
      <c r="K647" s="5">
        <v>0.45525132033199983</v>
      </c>
      <c r="L647" s="5">
        <v>177.09513716954075</v>
      </c>
      <c r="M647" s="5">
        <v>2.570659633054567E-3</v>
      </c>
      <c r="N647" s="4">
        <v>1</v>
      </c>
      <c r="O647" s="6">
        <v>18.054602296799519</v>
      </c>
    </row>
    <row r="648" spans="2:15">
      <c r="B648" s="15">
        <v>643</v>
      </c>
      <c r="C648" s="4" t="s">
        <v>754</v>
      </c>
      <c r="D648" s="4">
        <v>2</v>
      </c>
      <c r="E648" s="4" t="s">
        <v>745</v>
      </c>
      <c r="F648" s="4">
        <v>137103</v>
      </c>
      <c r="G648" s="4">
        <v>137252</v>
      </c>
      <c r="H648" s="5">
        <v>39.685283251009992</v>
      </c>
      <c r="I648" s="5">
        <v>195.60594939186868</v>
      </c>
      <c r="J648" s="5">
        <v>0.2028838252332815</v>
      </c>
      <c r="K648" s="5">
        <v>12.909080751452434</v>
      </c>
      <c r="L648" s="5">
        <v>177.09513716954075</v>
      </c>
      <c r="M648" s="5">
        <v>7.2893479503584671E-2</v>
      </c>
      <c r="N648" s="4">
        <v>1</v>
      </c>
      <c r="O648" s="6">
        <v>2.7832918199947407</v>
      </c>
    </row>
    <row r="649" spans="2:15">
      <c r="B649" s="15">
        <v>644</v>
      </c>
      <c r="C649" s="4" t="s">
        <v>754</v>
      </c>
      <c r="D649" s="4">
        <v>3</v>
      </c>
      <c r="E649" s="4" t="s">
        <v>745</v>
      </c>
      <c r="F649" s="4">
        <v>136662</v>
      </c>
      <c r="G649" s="4">
        <v>137085</v>
      </c>
      <c r="H649" s="5">
        <v>43.294902093293651</v>
      </c>
      <c r="I649" s="5">
        <v>195.60594939186868</v>
      </c>
      <c r="J649" s="5">
        <v>0.22133734800958674</v>
      </c>
      <c r="K649" s="5">
        <v>15.322728357911719</v>
      </c>
      <c r="L649" s="5">
        <v>177.09513716954075</v>
      </c>
      <c r="M649" s="5">
        <v>8.6522581042090485E-2</v>
      </c>
      <c r="N649" s="4">
        <v>1</v>
      </c>
      <c r="O649" s="6">
        <v>2.5581454614941865</v>
      </c>
    </row>
    <row r="650" spans="2:15">
      <c r="B650" s="15">
        <v>645</v>
      </c>
      <c r="C650" s="4" t="s">
        <v>754</v>
      </c>
      <c r="D650" s="4">
        <v>4</v>
      </c>
      <c r="E650" s="4" t="s">
        <v>745</v>
      </c>
      <c r="F650" s="4">
        <v>136420</v>
      </c>
      <c r="G650" s="4">
        <v>136512</v>
      </c>
      <c r="H650" s="5">
        <v>47.813937222443862</v>
      </c>
      <c r="I650" s="5">
        <v>195.60594939186868</v>
      </c>
      <c r="J650" s="5">
        <v>0.24444009689426902</v>
      </c>
      <c r="K650" s="5">
        <v>8.9321380006108217</v>
      </c>
      <c r="L650" s="5">
        <v>177.09513716954075</v>
      </c>
      <c r="M650" s="5">
        <v>5.0436946735921404E-2</v>
      </c>
      <c r="N650" s="4">
        <v>1</v>
      </c>
      <c r="O650" s="6">
        <v>4.8464491352760213</v>
      </c>
    </row>
    <row r="651" spans="2:15">
      <c r="B651" s="15">
        <v>646</v>
      </c>
      <c r="C651" s="4" t="s">
        <v>756</v>
      </c>
      <c r="D651" s="4">
        <v>1</v>
      </c>
      <c r="E651" s="4" t="s">
        <v>745</v>
      </c>
      <c r="F651" s="4">
        <v>169613</v>
      </c>
      <c r="G651" s="4">
        <v>169689</v>
      </c>
      <c r="H651" s="5">
        <v>20.284508705923518</v>
      </c>
      <c r="I651" s="5">
        <v>156.38616701844396</v>
      </c>
      <c r="J651" s="5">
        <v>0.12970781938488968</v>
      </c>
      <c r="K651" s="5">
        <v>6.8349726544443525</v>
      </c>
      <c r="L651" s="5">
        <v>285.01407778339495</v>
      </c>
      <c r="M651" s="5">
        <v>2.3981175623327619E-2</v>
      </c>
      <c r="N651" s="4">
        <v>1</v>
      </c>
      <c r="O651" s="6">
        <v>5.4087348102616275</v>
      </c>
    </row>
    <row r="652" spans="2:15">
      <c r="B652" s="15">
        <v>647</v>
      </c>
      <c r="C652" s="4" t="s">
        <v>756</v>
      </c>
      <c r="D652" s="4">
        <v>2</v>
      </c>
      <c r="E652" s="4" t="s">
        <v>745</v>
      </c>
      <c r="F652" s="4">
        <v>169835</v>
      </c>
      <c r="G652" s="4">
        <v>169954</v>
      </c>
      <c r="H652" s="5">
        <v>7.4014810333986345</v>
      </c>
      <c r="I652" s="5">
        <v>156.38616701844396</v>
      </c>
      <c r="J652" s="5">
        <v>4.732823352928469E-2</v>
      </c>
      <c r="K652" s="5">
        <v>4.256701273706188</v>
      </c>
      <c r="L652" s="5">
        <v>285.01407778339495</v>
      </c>
      <c r="M652" s="5">
        <v>1.4935056214806331E-2</v>
      </c>
      <c r="N652" s="4">
        <v>1</v>
      </c>
      <c r="O652" s="6">
        <v>3.1689357474506443</v>
      </c>
    </row>
    <row r="653" spans="2:15">
      <c r="B653" s="15">
        <v>648</v>
      </c>
      <c r="C653" s="4" t="s">
        <v>764</v>
      </c>
      <c r="D653" s="4">
        <v>1</v>
      </c>
      <c r="E653" s="4" t="s">
        <v>745</v>
      </c>
      <c r="F653" s="4">
        <v>216563</v>
      </c>
      <c r="G653" s="4">
        <v>216659</v>
      </c>
      <c r="H653" s="5">
        <v>9.2658197344378888</v>
      </c>
      <c r="I653" s="5">
        <v>124.5338995764926</v>
      </c>
      <c r="J653" s="5">
        <v>7.4403995746929408E-2</v>
      </c>
      <c r="K653" s="5">
        <v>1.1524948213912278</v>
      </c>
      <c r="L653" s="5">
        <v>196.21570029647799</v>
      </c>
      <c r="M653" s="5">
        <v>5.8736116409126857E-3</v>
      </c>
      <c r="N653" s="4">
        <v>1</v>
      </c>
      <c r="O653" s="6">
        <v>12.667503453695819</v>
      </c>
    </row>
    <row r="654" spans="2:15">
      <c r="B654" s="15">
        <v>649</v>
      </c>
      <c r="C654" s="4" t="s">
        <v>1665</v>
      </c>
      <c r="D654" s="4">
        <v>1</v>
      </c>
      <c r="E654" s="4" t="s">
        <v>745</v>
      </c>
      <c r="F654" s="4">
        <v>223282</v>
      </c>
      <c r="G654" s="4">
        <v>223386</v>
      </c>
      <c r="H654" s="5">
        <v>0.10473299207699692</v>
      </c>
      <c r="I654" s="5">
        <v>0.13077144462446494</v>
      </c>
      <c r="J654" s="5">
        <v>0.80088579259606418</v>
      </c>
      <c r="K654" s="5">
        <v>0.12827698051371728</v>
      </c>
      <c r="L654" s="5">
        <v>0.107931860224158</v>
      </c>
      <c r="M654" s="5">
        <v>1.188499672360928</v>
      </c>
      <c r="N654" s="4">
        <v>0</v>
      </c>
      <c r="O654" s="6">
        <v>0.67386286359265246</v>
      </c>
    </row>
    <row r="655" spans="2:15">
      <c r="B655" s="15">
        <v>650</v>
      </c>
      <c r="C655" s="4" t="s">
        <v>767</v>
      </c>
      <c r="D655" s="4">
        <v>1</v>
      </c>
      <c r="E655" s="4" t="s">
        <v>745</v>
      </c>
      <c r="F655" s="4">
        <v>253207</v>
      </c>
      <c r="G655" s="4">
        <v>253277</v>
      </c>
      <c r="H655" s="5">
        <v>7.0268835196886421</v>
      </c>
      <c r="I655" s="5">
        <v>213.38861651672758</v>
      </c>
      <c r="J655" s="5">
        <v>3.2929983025302582E-2</v>
      </c>
      <c r="K655" s="5">
        <v>1.1993984415243524</v>
      </c>
      <c r="L655" s="5">
        <v>208.04790164052133</v>
      </c>
      <c r="M655" s="5">
        <v>5.7650110001914411E-3</v>
      </c>
      <c r="N655" s="4">
        <v>1</v>
      </c>
      <c r="O655" s="6">
        <v>5.7120416637902451</v>
      </c>
    </row>
    <row r="656" spans="2:15">
      <c r="B656" s="15">
        <v>651</v>
      </c>
      <c r="C656" s="4" t="s">
        <v>767</v>
      </c>
      <c r="D656" s="4">
        <v>2</v>
      </c>
      <c r="E656" s="4" t="s">
        <v>745</v>
      </c>
      <c r="F656" s="4">
        <v>253322</v>
      </c>
      <c r="G656" s="4">
        <v>253420</v>
      </c>
      <c r="H656" s="5">
        <v>16.803117783522531</v>
      </c>
      <c r="I656" s="5">
        <v>213.38861651672758</v>
      </c>
      <c r="J656" s="5">
        <v>7.8744208842111932E-2</v>
      </c>
      <c r="K656" s="5">
        <v>4.2494777884376562</v>
      </c>
      <c r="L656" s="5">
        <v>208.04790164052133</v>
      </c>
      <c r="M656" s="5">
        <v>2.0425477762232757E-2</v>
      </c>
      <c r="N656" s="4">
        <v>1</v>
      </c>
      <c r="O656" s="6">
        <v>3.8551954455485018</v>
      </c>
    </row>
    <row r="657" spans="2:15">
      <c r="B657" s="15">
        <v>652</v>
      </c>
      <c r="C657" s="4" t="s">
        <v>767</v>
      </c>
      <c r="D657" s="4">
        <v>3</v>
      </c>
      <c r="E657" s="4" t="s">
        <v>745</v>
      </c>
      <c r="F657" s="4">
        <v>253625</v>
      </c>
      <c r="G657" s="4">
        <v>253822</v>
      </c>
      <c r="H657" s="5">
        <v>9.1977738704478202</v>
      </c>
      <c r="I657" s="5">
        <v>213.38861651672758</v>
      </c>
      <c r="J657" s="5">
        <v>4.31033952072453E-2</v>
      </c>
      <c r="K657" s="5">
        <v>5.5340080242290384</v>
      </c>
      <c r="L657" s="5">
        <v>208.04790164052133</v>
      </c>
      <c r="M657" s="5">
        <v>2.6599681999153524E-2</v>
      </c>
      <c r="N657" s="4">
        <v>1</v>
      </c>
      <c r="O657" s="6">
        <v>1.6204477635716461</v>
      </c>
    </row>
    <row r="658" spans="2:15">
      <c r="B658" s="15">
        <v>653</v>
      </c>
      <c r="C658" s="4" t="s">
        <v>1667</v>
      </c>
      <c r="D658" s="4">
        <v>1</v>
      </c>
      <c r="E658" s="4" t="s">
        <v>745</v>
      </c>
      <c r="F658" s="4">
        <v>294602</v>
      </c>
      <c r="G658" s="4">
        <v>294711</v>
      </c>
      <c r="H658" s="5">
        <v>0.11573951514239424</v>
      </c>
      <c r="I658" s="5">
        <v>0.47490383438395822</v>
      </c>
      <c r="J658" s="5">
        <v>0.24371147748792277</v>
      </c>
      <c r="K658" s="5">
        <v>4.8733618786645679E-2</v>
      </c>
      <c r="L658" s="5">
        <v>0.465785977191089</v>
      </c>
      <c r="M658" s="5">
        <v>0.10462663363232311</v>
      </c>
      <c r="N658" s="4">
        <v>0</v>
      </c>
      <c r="O658" s="6">
        <v>2.3293445371124997</v>
      </c>
    </row>
    <row r="659" spans="2:15">
      <c r="B659" s="15">
        <v>654</v>
      </c>
      <c r="C659" s="4" t="s">
        <v>769</v>
      </c>
      <c r="D659" s="4">
        <v>1</v>
      </c>
      <c r="E659" s="4" t="s">
        <v>745</v>
      </c>
      <c r="F659" s="4">
        <v>304335</v>
      </c>
      <c r="G659" s="4">
        <v>304431</v>
      </c>
      <c r="H659" s="5">
        <v>5.9753292997458267</v>
      </c>
      <c r="I659" s="5">
        <v>34.660208503173806</v>
      </c>
      <c r="J659" s="5">
        <v>0.17239738471852156</v>
      </c>
      <c r="K659" s="5">
        <v>6.7503287505176854E-2</v>
      </c>
      <c r="L659" s="5">
        <v>29.407983895296507</v>
      </c>
      <c r="M659" s="5">
        <v>2.2954068441248462E-3</v>
      </c>
      <c r="N659" s="4">
        <v>1</v>
      </c>
      <c r="O659" s="6">
        <v>75.105371912511799</v>
      </c>
    </row>
    <row r="660" spans="2:15">
      <c r="B660" s="15">
        <v>655</v>
      </c>
      <c r="C660" s="4" t="s">
        <v>1671</v>
      </c>
      <c r="D660" s="4">
        <v>1</v>
      </c>
      <c r="E660" s="4" t="s">
        <v>745</v>
      </c>
      <c r="F660" s="4">
        <v>326338</v>
      </c>
      <c r="G660" s="4">
        <v>326423</v>
      </c>
      <c r="H660" s="5">
        <v>0.5081373289883</v>
      </c>
      <c r="I660" s="5">
        <v>6.5810935894647384</v>
      </c>
      <c r="J660" s="5">
        <v>7.7211685577871933E-2</v>
      </c>
      <c r="K660" s="5">
        <v>6.2732502734505036E-2</v>
      </c>
      <c r="L660" s="5">
        <v>5.4993433244925862</v>
      </c>
      <c r="M660" s="5">
        <v>1.1407271565517914E-2</v>
      </c>
      <c r="N660" s="4">
        <v>0</v>
      </c>
      <c r="O660" s="6">
        <v>6.768637455013228</v>
      </c>
    </row>
    <row r="661" spans="2:15">
      <c r="B661" s="15">
        <v>656</v>
      </c>
      <c r="C661" s="4" t="s">
        <v>771</v>
      </c>
      <c r="D661" s="4">
        <v>1</v>
      </c>
      <c r="E661" s="4" t="s">
        <v>745</v>
      </c>
      <c r="F661" s="4">
        <v>336790</v>
      </c>
      <c r="G661" s="4">
        <v>336893</v>
      </c>
      <c r="H661" s="5">
        <v>23.94627698924344</v>
      </c>
      <c r="I661" s="5">
        <v>942.74402524125196</v>
      </c>
      <c r="J661" s="5">
        <v>2.5400613897410267E-2</v>
      </c>
      <c r="K661" s="5">
        <v>3.8057025737919155</v>
      </c>
      <c r="L661" s="5">
        <v>774.14361318299916</v>
      </c>
      <c r="M661" s="5">
        <v>4.9160162390854585E-3</v>
      </c>
      <c r="N661" s="4">
        <v>1</v>
      </c>
      <c r="O661" s="6">
        <v>5.1669100877778265</v>
      </c>
    </row>
    <row r="662" spans="2:15">
      <c r="B662" s="15">
        <v>657</v>
      </c>
      <c r="C662" s="4" t="s">
        <v>773</v>
      </c>
      <c r="D662" s="4">
        <v>1</v>
      </c>
      <c r="E662" s="4" t="s">
        <v>745</v>
      </c>
      <c r="F662" s="4">
        <v>410713</v>
      </c>
      <c r="G662" s="4">
        <v>410833</v>
      </c>
      <c r="H662" s="5">
        <v>3.0258773877884813</v>
      </c>
      <c r="I662" s="5">
        <v>17.193369408477462</v>
      </c>
      <c r="J662" s="5">
        <v>0.17599094836504384</v>
      </c>
      <c r="K662" s="5">
        <v>1.251840426227828</v>
      </c>
      <c r="L662" s="5">
        <v>13.898522404798548</v>
      </c>
      <c r="M662" s="5">
        <v>9.007003692677594E-2</v>
      </c>
      <c r="N662" s="4">
        <v>1</v>
      </c>
      <c r="O662" s="6">
        <v>1.9539344533423346</v>
      </c>
    </row>
    <row r="663" spans="2:15">
      <c r="B663" s="15">
        <v>658</v>
      </c>
      <c r="C663" s="4" t="s">
        <v>780</v>
      </c>
      <c r="D663" s="4">
        <v>1</v>
      </c>
      <c r="E663" s="4" t="s">
        <v>745</v>
      </c>
      <c r="F663" s="4">
        <v>491663</v>
      </c>
      <c r="G663" s="4">
        <v>491760</v>
      </c>
      <c r="H663" s="5">
        <v>4.7390929128897996</v>
      </c>
      <c r="I663" s="5">
        <v>33.637084504927195</v>
      </c>
      <c r="J663" s="5">
        <v>0.14088893204152733</v>
      </c>
      <c r="K663" s="5">
        <v>1.3802524200720108</v>
      </c>
      <c r="L663" s="5">
        <v>35.794097566370631</v>
      </c>
      <c r="M663" s="5">
        <v>3.8560894502583834E-2</v>
      </c>
      <c r="N663" s="4">
        <v>1</v>
      </c>
      <c r="O663" s="6">
        <v>3.6536738542744862</v>
      </c>
    </row>
    <row r="664" spans="2:15">
      <c r="B664" s="15">
        <v>659</v>
      </c>
      <c r="C664" s="4" t="s">
        <v>780</v>
      </c>
      <c r="D664" s="4">
        <v>2</v>
      </c>
      <c r="E664" s="4" t="s">
        <v>745</v>
      </c>
      <c r="F664" s="4">
        <v>491842</v>
      </c>
      <c r="G664" s="4">
        <v>491919</v>
      </c>
      <c r="H664" s="5">
        <v>5.626857795273164</v>
      </c>
      <c r="I664" s="5">
        <v>33.637084504927195</v>
      </c>
      <c r="J664" s="5">
        <v>0.16728137643584823</v>
      </c>
      <c r="K664" s="5">
        <v>2.0209611523875055</v>
      </c>
      <c r="L664" s="5">
        <v>35.794097566370631</v>
      </c>
      <c r="M664" s="5">
        <v>5.6460737657659077E-2</v>
      </c>
      <c r="N664" s="4">
        <v>1</v>
      </c>
      <c r="O664" s="6">
        <v>2.9627911957178616</v>
      </c>
    </row>
    <row r="665" spans="2:15">
      <c r="B665" s="15">
        <v>660</v>
      </c>
      <c r="C665" s="4" t="s">
        <v>781</v>
      </c>
      <c r="D665" s="4">
        <v>1</v>
      </c>
      <c r="E665" s="4" t="s">
        <v>745</v>
      </c>
      <c r="F665" s="4">
        <v>500738</v>
      </c>
      <c r="G665" s="4">
        <v>500830</v>
      </c>
      <c r="H665" s="5">
        <v>5.4346737219572603</v>
      </c>
      <c r="I665" s="5">
        <v>34.616076565213689</v>
      </c>
      <c r="J665" s="5">
        <v>0.15699854695314203</v>
      </c>
      <c r="K665" s="5">
        <v>3.3311758536386411</v>
      </c>
      <c r="L665" s="5">
        <v>45.704008977009501</v>
      </c>
      <c r="M665" s="5">
        <v>7.2885856803378529E-2</v>
      </c>
      <c r="N665" s="4">
        <v>1</v>
      </c>
      <c r="O665" s="6">
        <v>2.1540330845896642</v>
      </c>
    </row>
    <row r="666" spans="2:15">
      <c r="B666" s="15">
        <v>661</v>
      </c>
      <c r="C666" s="4" t="s">
        <v>782</v>
      </c>
      <c r="D666" s="4">
        <v>1</v>
      </c>
      <c r="E666" s="4" t="s">
        <v>745</v>
      </c>
      <c r="F666" s="4">
        <v>502721</v>
      </c>
      <c r="G666" s="4">
        <v>502845</v>
      </c>
      <c r="H666" s="5">
        <v>22.046881562630002</v>
      </c>
      <c r="I666" s="5">
        <v>568.14573466041406</v>
      </c>
      <c r="J666" s="5">
        <v>3.8804975937745317E-2</v>
      </c>
      <c r="K666" s="5">
        <v>7.3454986365671893</v>
      </c>
      <c r="L666" s="5">
        <v>1089.0901941220673</v>
      </c>
      <c r="M666" s="5">
        <v>6.7446192025340116E-3</v>
      </c>
      <c r="N666" s="4">
        <v>1</v>
      </c>
      <c r="O666" s="6">
        <v>5.7534717339069275</v>
      </c>
    </row>
    <row r="667" spans="2:15">
      <c r="B667" s="15">
        <v>662</v>
      </c>
      <c r="C667" s="4" t="s">
        <v>783</v>
      </c>
      <c r="D667" s="4">
        <v>1</v>
      </c>
      <c r="E667" s="4" t="s">
        <v>745</v>
      </c>
      <c r="F667" s="4">
        <v>523682</v>
      </c>
      <c r="G667" s="4">
        <v>523772</v>
      </c>
      <c r="H667" s="5">
        <v>4.460010361661948</v>
      </c>
      <c r="I667" s="5">
        <v>21.12843348616272</v>
      </c>
      <c r="J667" s="5">
        <v>0.21109044191955195</v>
      </c>
      <c r="K667" s="5">
        <v>1.0844186501534414</v>
      </c>
      <c r="L667" s="5">
        <v>21.977290663021275</v>
      </c>
      <c r="M667" s="5">
        <v>4.934269045174304E-2</v>
      </c>
      <c r="N667" s="4">
        <v>1</v>
      </c>
      <c r="O667" s="6">
        <v>4.2780488860046573</v>
      </c>
    </row>
    <row r="668" spans="2:15">
      <c r="B668" s="15">
        <v>663</v>
      </c>
      <c r="C668" s="4" t="s">
        <v>784</v>
      </c>
      <c r="D668" s="4">
        <v>1</v>
      </c>
      <c r="E668" s="4" t="s">
        <v>745</v>
      </c>
      <c r="F668" s="4">
        <v>547221</v>
      </c>
      <c r="G668" s="4">
        <v>547322</v>
      </c>
      <c r="H668" s="5">
        <v>22.897417945156075</v>
      </c>
      <c r="I668" s="5">
        <v>403.39098045271521</v>
      </c>
      <c r="J668" s="5">
        <v>5.6762344858228855E-2</v>
      </c>
      <c r="K668" s="5">
        <v>6.4394997875378372</v>
      </c>
      <c r="L668" s="5">
        <v>407.89044587975604</v>
      </c>
      <c r="M668" s="5">
        <v>1.5787326848631721E-2</v>
      </c>
      <c r="N668" s="4">
        <v>1</v>
      </c>
      <c r="O668" s="6">
        <v>3.5954373658355223</v>
      </c>
    </row>
    <row r="669" spans="2:15">
      <c r="B669" s="15">
        <v>664</v>
      </c>
      <c r="C669" s="4" t="s">
        <v>786</v>
      </c>
      <c r="D669" s="4">
        <v>1</v>
      </c>
      <c r="E669" s="4" t="s">
        <v>745</v>
      </c>
      <c r="F669" s="4">
        <v>553380</v>
      </c>
      <c r="G669" s="4">
        <v>553521</v>
      </c>
      <c r="H669" s="5">
        <v>0.31206559436574666</v>
      </c>
      <c r="I669" s="5">
        <v>18.251904276155646</v>
      </c>
      <c r="J669" s="5">
        <v>1.7097700582039008E-2</v>
      </c>
      <c r="K669" s="5">
        <v>3.7817466187467577E-2</v>
      </c>
      <c r="L669" s="5">
        <v>18.92814105740403</v>
      </c>
      <c r="M669" s="5">
        <v>1.9979493006089311E-3</v>
      </c>
      <c r="N669" s="4">
        <v>1</v>
      </c>
      <c r="O669" s="6">
        <v>8.5576248490529778</v>
      </c>
    </row>
    <row r="670" spans="2:15">
      <c r="B670" s="15">
        <v>665</v>
      </c>
      <c r="C670" s="4" t="s">
        <v>787</v>
      </c>
      <c r="D670" s="4">
        <v>1</v>
      </c>
      <c r="E670" s="4" t="s">
        <v>745</v>
      </c>
      <c r="F670" s="4">
        <v>564667</v>
      </c>
      <c r="G670" s="4">
        <v>564777</v>
      </c>
      <c r="H670" s="5">
        <v>9.1066859592703455</v>
      </c>
      <c r="I670" s="5">
        <v>255.22440584342334</v>
      </c>
      <c r="J670" s="5">
        <v>3.5681093777752478E-2</v>
      </c>
      <c r="K670" s="5">
        <v>5.9325618680581549</v>
      </c>
      <c r="L670" s="5">
        <v>324.53591234104147</v>
      </c>
      <c r="M670" s="5">
        <v>1.8280139862684501E-2</v>
      </c>
      <c r="N670" s="4">
        <v>1</v>
      </c>
      <c r="O670" s="6">
        <v>1.9519048566246904</v>
      </c>
    </row>
    <row r="671" spans="2:15">
      <c r="B671" s="15">
        <v>666</v>
      </c>
      <c r="C671" s="4" t="s">
        <v>788</v>
      </c>
      <c r="D671" s="4">
        <v>1</v>
      </c>
      <c r="E671" s="4" t="s">
        <v>745</v>
      </c>
      <c r="F671" s="4">
        <v>570693</v>
      </c>
      <c r="G671" s="4">
        <v>570800</v>
      </c>
      <c r="H671" s="5">
        <v>2.1799238927592528</v>
      </c>
      <c r="I671" s="5">
        <v>13.690353203409392</v>
      </c>
      <c r="J671" s="5">
        <v>0.15923065390426691</v>
      </c>
      <c r="K671" s="5">
        <v>0.9945298730823543</v>
      </c>
      <c r="L671" s="5">
        <v>13.276975785402357</v>
      </c>
      <c r="M671" s="5">
        <v>7.4906355871779975E-2</v>
      </c>
      <c r="N671" s="4">
        <v>1</v>
      </c>
      <c r="O671" s="6">
        <v>2.1257295465931891</v>
      </c>
    </row>
    <row r="672" spans="2:15">
      <c r="B672" s="15">
        <v>667</v>
      </c>
      <c r="C672" s="4" t="s">
        <v>794</v>
      </c>
      <c r="D672" s="4">
        <v>1</v>
      </c>
      <c r="E672" s="4" t="s">
        <v>745</v>
      </c>
      <c r="F672" s="4">
        <v>630409</v>
      </c>
      <c r="G672" s="4">
        <v>630451</v>
      </c>
      <c r="H672" s="5">
        <v>13.251360706746775</v>
      </c>
      <c r="I672" s="5">
        <v>10.348920540040277</v>
      </c>
      <c r="J672" s="5">
        <v>1.2804582521893826</v>
      </c>
      <c r="K672" s="5">
        <v>15.429828005614675</v>
      </c>
      <c r="L672" s="5">
        <v>9.3078032729429285</v>
      </c>
      <c r="M672" s="5">
        <v>1.6577303530327079</v>
      </c>
      <c r="N672" s="4">
        <v>0</v>
      </c>
      <c r="O672" s="6">
        <v>0.77241648489265402</v>
      </c>
    </row>
    <row r="673" spans="2:15">
      <c r="B673" s="15">
        <v>668</v>
      </c>
      <c r="C673" s="4" t="s">
        <v>794</v>
      </c>
      <c r="D673" s="4">
        <v>2</v>
      </c>
      <c r="E673" s="4" t="s">
        <v>745</v>
      </c>
      <c r="F673" s="4">
        <v>630467</v>
      </c>
      <c r="G673" s="4">
        <v>630672</v>
      </c>
      <c r="H673" s="5">
        <v>2.0535951223914082</v>
      </c>
      <c r="I673" s="5">
        <v>10.348920540040277</v>
      </c>
      <c r="J673" s="5">
        <v>0.19843568364893599</v>
      </c>
      <c r="K673" s="5">
        <v>1.1485296811231189</v>
      </c>
      <c r="L673" s="5">
        <v>9.3078032729429285</v>
      </c>
      <c r="M673" s="5">
        <v>0.12339427977187772</v>
      </c>
      <c r="N673" s="4">
        <v>1</v>
      </c>
      <c r="O673" s="6">
        <v>1.6081432949387062</v>
      </c>
    </row>
    <row r="674" spans="2:15">
      <c r="B674" s="15">
        <v>669</v>
      </c>
      <c r="C674" s="4" t="s">
        <v>796</v>
      </c>
      <c r="D674" s="4">
        <v>1</v>
      </c>
      <c r="E674" s="4" t="s">
        <v>745</v>
      </c>
      <c r="F674" s="4">
        <v>640890</v>
      </c>
      <c r="G674" s="4">
        <v>640969</v>
      </c>
      <c r="H674" s="5">
        <v>29.777082495499524</v>
      </c>
      <c r="I674" s="5">
        <v>73.653988036665396</v>
      </c>
      <c r="J674" s="5">
        <v>0.40428336997415965</v>
      </c>
      <c r="K674" s="5">
        <v>8.64388300058115</v>
      </c>
      <c r="L674" s="5">
        <v>85.922630831616289</v>
      </c>
      <c r="M674" s="5">
        <v>0.10060077207738996</v>
      </c>
      <c r="N674" s="4">
        <v>1</v>
      </c>
      <c r="O674" s="6">
        <v>4.0186905291656547</v>
      </c>
    </row>
    <row r="675" spans="2:15">
      <c r="B675" s="15">
        <v>670</v>
      </c>
      <c r="C675" s="4" t="s">
        <v>797</v>
      </c>
      <c r="D675" s="4">
        <v>1</v>
      </c>
      <c r="E675" s="4" t="s">
        <v>745</v>
      </c>
      <c r="F675" s="4">
        <v>647732</v>
      </c>
      <c r="G675" s="4">
        <v>647822</v>
      </c>
      <c r="H675" s="5">
        <v>7.4167732206717867</v>
      </c>
      <c r="I675" s="5">
        <v>37.085134994117134</v>
      </c>
      <c r="J675" s="5">
        <v>0.1999931568766925</v>
      </c>
      <c r="K675" s="5">
        <v>1.8221106334815758</v>
      </c>
      <c r="L675" s="5">
        <v>36.44818280575273</v>
      </c>
      <c r="M675" s="5">
        <v>4.9991810104562648E-2</v>
      </c>
      <c r="N675" s="4">
        <v>1</v>
      </c>
      <c r="O675" s="6">
        <v>4.0005184140839809</v>
      </c>
    </row>
    <row r="676" spans="2:15">
      <c r="B676" s="15">
        <v>671</v>
      </c>
      <c r="C676" s="4" t="s">
        <v>800</v>
      </c>
      <c r="D676" s="4">
        <v>1</v>
      </c>
      <c r="E676" s="4" t="s">
        <v>745</v>
      </c>
      <c r="F676" s="4">
        <v>704754</v>
      </c>
      <c r="G676" s="4">
        <v>704862</v>
      </c>
      <c r="H676" s="5">
        <v>7.9637563704906755</v>
      </c>
      <c r="I676" s="5">
        <v>104.67432032058001</v>
      </c>
      <c r="J676" s="5">
        <v>7.6081280930227563E-2</v>
      </c>
      <c r="K676" s="5">
        <v>0.80160441260370163</v>
      </c>
      <c r="L676" s="5">
        <v>73.909582661466118</v>
      </c>
      <c r="M676" s="5">
        <v>1.0845743998790434E-2</v>
      </c>
      <c r="N676" s="4">
        <v>1</v>
      </c>
      <c r="O676" s="6">
        <v>7.0148512576649873</v>
      </c>
    </row>
    <row r="677" spans="2:15">
      <c r="B677" s="15">
        <v>672</v>
      </c>
      <c r="C677" s="4" t="s">
        <v>801</v>
      </c>
      <c r="D677" s="4">
        <v>1</v>
      </c>
      <c r="E677" s="4" t="s">
        <v>745</v>
      </c>
      <c r="F677" s="4">
        <v>706116</v>
      </c>
      <c r="G677" s="4">
        <v>706214</v>
      </c>
      <c r="H677" s="5">
        <v>4.4976937295229469</v>
      </c>
      <c r="I677" s="5">
        <v>51.876134307990405</v>
      </c>
      <c r="J677" s="5">
        <v>8.6700633914238545E-2</v>
      </c>
      <c r="K677" s="5">
        <v>0.41255530130782753</v>
      </c>
      <c r="L677" s="5">
        <v>58.7169829077597</v>
      </c>
      <c r="M677" s="5">
        <v>7.026166551437482E-3</v>
      </c>
      <c r="N677" s="4">
        <v>1</v>
      </c>
      <c r="O677" s="6">
        <v>12.339678155864449</v>
      </c>
    </row>
    <row r="678" spans="2:15">
      <c r="B678" s="15">
        <v>673</v>
      </c>
      <c r="C678" s="4" t="s">
        <v>1677</v>
      </c>
      <c r="D678" s="4">
        <v>1</v>
      </c>
      <c r="E678" s="4" t="s">
        <v>745</v>
      </c>
      <c r="F678" s="4">
        <v>761097</v>
      </c>
      <c r="G678" s="4">
        <v>761160</v>
      </c>
      <c r="H678" s="5">
        <v>2.5399935335686155</v>
      </c>
      <c r="I678" s="5">
        <v>1.2265581154591805</v>
      </c>
      <c r="J678" s="5">
        <v>2.070830155991207</v>
      </c>
      <c r="K678" s="5">
        <v>1.1860333596649646</v>
      </c>
      <c r="L678" s="5">
        <v>0.98229996645601381</v>
      </c>
      <c r="M678" s="5">
        <v>1.2074044590920525</v>
      </c>
      <c r="N678" s="4">
        <v>0</v>
      </c>
      <c r="O678" s="6">
        <v>1.715108918471641</v>
      </c>
    </row>
    <row r="679" spans="2:15">
      <c r="B679" s="15">
        <v>674</v>
      </c>
      <c r="C679" s="4" t="s">
        <v>1679</v>
      </c>
      <c r="D679" s="4">
        <v>1</v>
      </c>
      <c r="E679" s="4" t="s">
        <v>745</v>
      </c>
      <c r="F679" s="4">
        <v>800517</v>
      </c>
      <c r="G679" s="4">
        <v>800625</v>
      </c>
      <c r="H679" s="5">
        <v>3.8034972182491846</v>
      </c>
      <c r="I679" s="5">
        <v>2.3977318061548281</v>
      </c>
      <c r="J679" s="5">
        <v>1.5862896794736778</v>
      </c>
      <c r="K679" s="5">
        <v>2.7771524140448349</v>
      </c>
      <c r="L679" s="5">
        <v>3.1840724493350741</v>
      </c>
      <c r="M679" s="5">
        <v>0.87220138933232638</v>
      </c>
      <c r="N679" s="4">
        <v>0</v>
      </c>
      <c r="O679" s="6">
        <v>1.8187195054664942</v>
      </c>
    </row>
    <row r="680" spans="2:15">
      <c r="B680" s="15">
        <v>675</v>
      </c>
      <c r="C680" s="4" t="s">
        <v>1680</v>
      </c>
      <c r="D680" s="4">
        <v>1</v>
      </c>
      <c r="E680" s="4" t="s">
        <v>745</v>
      </c>
      <c r="F680" s="4">
        <v>811316</v>
      </c>
      <c r="G680" s="4">
        <v>811376</v>
      </c>
      <c r="H680" s="5">
        <v>0</v>
      </c>
      <c r="I680" s="5">
        <v>0</v>
      </c>
      <c r="J680" s="5"/>
      <c r="K680" s="5">
        <v>0</v>
      </c>
      <c r="L680" s="5">
        <v>0</v>
      </c>
      <c r="M680" s="5"/>
      <c r="N680" s="4">
        <v>0</v>
      </c>
      <c r="O680" s="6"/>
    </row>
    <row r="681" spans="2:15">
      <c r="B681" s="15">
        <v>676</v>
      </c>
      <c r="C681" s="4" t="s">
        <v>1682</v>
      </c>
      <c r="D681" s="4">
        <v>1</v>
      </c>
      <c r="E681" s="4" t="s">
        <v>807</v>
      </c>
      <c r="F681" s="4">
        <v>5576</v>
      </c>
      <c r="G681" s="4">
        <v>5622</v>
      </c>
      <c r="H681" s="5">
        <v>0</v>
      </c>
      <c r="I681" s="5">
        <v>3.39019772527418E-2</v>
      </c>
      <c r="J681" s="5">
        <v>0</v>
      </c>
      <c r="K681" s="5">
        <v>0</v>
      </c>
      <c r="L681" s="5">
        <v>2.602184085131758E-2</v>
      </c>
      <c r="M681" s="5">
        <v>0</v>
      </c>
      <c r="N681" s="4">
        <v>0</v>
      </c>
      <c r="O681" s="6"/>
    </row>
    <row r="682" spans="2:15">
      <c r="B682" s="15">
        <v>677</v>
      </c>
      <c r="C682" s="4" t="s">
        <v>1682</v>
      </c>
      <c r="D682" s="4">
        <v>2</v>
      </c>
      <c r="E682" s="4" t="s">
        <v>807</v>
      </c>
      <c r="F682" s="4">
        <v>5430</v>
      </c>
      <c r="G682" s="4">
        <v>5462</v>
      </c>
      <c r="H682" s="5">
        <v>7.9154744252439777E-2</v>
      </c>
      <c r="I682" s="5">
        <v>3.39019772527418E-2</v>
      </c>
      <c r="J682" s="5">
        <v>2.3348120276978297</v>
      </c>
      <c r="K682" s="5">
        <v>0.11951041801952461</v>
      </c>
      <c r="L682" s="5">
        <v>2.602184085131758E-2</v>
      </c>
      <c r="M682" s="5">
        <v>4.5926965237539434</v>
      </c>
      <c r="N682" s="4">
        <v>0</v>
      </c>
      <c r="O682" s="6">
        <v>0.50837498528847247</v>
      </c>
    </row>
    <row r="683" spans="2:15">
      <c r="B683" s="15">
        <v>678</v>
      </c>
      <c r="C683" s="4" t="s">
        <v>1684</v>
      </c>
      <c r="D683" s="4">
        <v>1</v>
      </c>
      <c r="E683" s="4" t="s">
        <v>807</v>
      </c>
      <c r="F683" s="4">
        <v>40279</v>
      </c>
      <c r="G683" s="4">
        <v>40310</v>
      </c>
      <c r="H683" s="5">
        <v>0.57037131557022958</v>
      </c>
      <c r="I683" s="5">
        <v>0.24111921198747741</v>
      </c>
      <c r="J683" s="5">
        <v>2.3655158411842021</v>
      </c>
      <c r="K683" s="5">
        <v>0.1713536918627219</v>
      </c>
      <c r="L683" s="5">
        <v>5.3507777860593762E-2</v>
      </c>
      <c r="M683" s="5">
        <v>3.2024071773108842</v>
      </c>
      <c r="N683" s="4">
        <v>0</v>
      </c>
      <c r="O683" s="6">
        <v>0.738668042572452</v>
      </c>
    </row>
    <row r="684" spans="2:15">
      <c r="B684" s="15">
        <v>679</v>
      </c>
      <c r="C684" s="4" t="s">
        <v>1684</v>
      </c>
      <c r="D684" s="4">
        <v>2</v>
      </c>
      <c r="E684" s="4" t="s">
        <v>807</v>
      </c>
      <c r="F684" s="4">
        <v>40021</v>
      </c>
      <c r="G684" s="4">
        <v>40116</v>
      </c>
      <c r="H684" s="5">
        <v>6.3461638894463671E-2</v>
      </c>
      <c r="I684" s="5">
        <v>0.24111921198747741</v>
      </c>
      <c r="J684" s="5">
        <v>0.26319611104966439</v>
      </c>
      <c r="K684" s="5">
        <v>0</v>
      </c>
      <c r="L684" s="5">
        <v>5.3507777860593762E-2</v>
      </c>
      <c r="M684" s="5">
        <v>0</v>
      </c>
      <c r="N684" s="4">
        <v>0</v>
      </c>
      <c r="O684" s="6"/>
    </row>
    <row r="685" spans="2:15">
      <c r="B685" s="15">
        <v>680</v>
      </c>
      <c r="C685" s="4" t="s">
        <v>1685</v>
      </c>
      <c r="D685" s="4">
        <v>1</v>
      </c>
      <c r="E685" s="4" t="s">
        <v>807</v>
      </c>
      <c r="F685" s="4">
        <v>41355</v>
      </c>
      <c r="G685" s="4">
        <v>41390</v>
      </c>
      <c r="H685" s="5">
        <v>0</v>
      </c>
      <c r="I685" s="5">
        <v>4.5575387961185286E-2</v>
      </c>
      <c r="J685" s="5">
        <v>0</v>
      </c>
      <c r="K685" s="5">
        <v>0</v>
      </c>
      <c r="L685" s="5">
        <v>4.3372414404345909E-2</v>
      </c>
      <c r="M685" s="5">
        <v>0</v>
      </c>
      <c r="N685" s="4">
        <v>0</v>
      </c>
      <c r="O685" s="6"/>
    </row>
    <row r="686" spans="2:15">
      <c r="B686" s="15">
        <v>681</v>
      </c>
      <c r="C686" s="4" t="s">
        <v>1686</v>
      </c>
      <c r="D686" s="4">
        <v>1</v>
      </c>
      <c r="E686" s="4" t="s">
        <v>807</v>
      </c>
      <c r="F686" s="4">
        <v>44739</v>
      </c>
      <c r="G686" s="4">
        <v>44844</v>
      </c>
      <c r="H686" s="5">
        <v>0.21471320251153095</v>
      </c>
      <c r="I686" s="5">
        <v>1.1533083889469227</v>
      </c>
      <c r="J686" s="5">
        <v>0.18617154316165513</v>
      </c>
      <c r="K686" s="5">
        <v>3.6422222634521779E-2</v>
      </c>
      <c r="L686" s="5">
        <v>0.97426442525078072</v>
      </c>
      <c r="M686" s="5">
        <v>3.7384329849821325E-2</v>
      </c>
      <c r="N686" s="4">
        <v>0</v>
      </c>
      <c r="O686" s="6">
        <v>4.9799352806252033</v>
      </c>
    </row>
    <row r="687" spans="2:15">
      <c r="B687" s="15">
        <v>682</v>
      </c>
      <c r="C687" s="4" t="s">
        <v>806</v>
      </c>
      <c r="D687" s="4">
        <v>1</v>
      </c>
      <c r="E687" s="4" t="s">
        <v>807</v>
      </c>
      <c r="F687" s="4">
        <v>53692</v>
      </c>
      <c r="G687" s="4">
        <v>53770</v>
      </c>
      <c r="H687" s="5">
        <v>109.83987793066454</v>
      </c>
      <c r="I687" s="5">
        <v>1188.9465995746843</v>
      </c>
      <c r="J687" s="5">
        <v>9.2384197885722524E-2</v>
      </c>
      <c r="K687" s="5">
        <v>23.655325642981023</v>
      </c>
      <c r="L687" s="5">
        <v>1771.8667582624651</v>
      </c>
      <c r="M687" s="5">
        <v>1.3350510433514765E-2</v>
      </c>
      <c r="N687" s="4">
        <v>1</v>
      </c>
      <c r="O687" s="6">
        <v>6.9199000551921745</v>
      </c>
    </row>
    <row r="688" spans="2:15">
      <c r="B688" s="15">
        <v>683</v>
      </c>
      <c r="C688" s="4" t="s">
        <v>806</v>
      </c>
      <c r="D688" s="4">
        <v>2</v>
      </c>
      <c r="E688" s="4" t="s">
        <v>807</v>
      </c>
      <c r="F688" s="4">
        <v>53183</v>
      </c>
      <c r="G688" s="4">
        <v>53274</v>
      </c>
      <c r="H688" s="5">
        <v>116.33973435904863</v>
      </c>
      <c r="I688" s="5">
        <v>1188.9465995746843</v>
      </c>
      <c r="J688" s="5">
        <v>9.7851101471391769E-2</v>
      </c>
      <c r="K688" s="5">
        <v>119.56767876012883</v>
      </c>
      <c r="L688" s="5">
        <v>1771.8667582624651</v>
      </c>
      <c r="M688" s="5">
        <v>6.7481190785124129E-2</v>
      </c>
      <c r="N688" s="4">
        <v>1</v>
      </c>
      <c r="O688" s="6">
        <v>1.4500500114613053</v>
      </c>
    </row>
    <row r="689" spans="2:15">
      <c r="B689" s="15">
        <v>684</v>
      </c>
      <c r="C689" s="4" t="s">
        <v>808</v>
      </c>
      <c r="D689" s="4">
        <v>1</v>
      </c>
      <c r="E689" s="4" t="s">
        <v>807</v>
      </c>
      <c r="F689" s="4">
        <v>67458</v>
      </c>
      <c r="G689" s="4">
        <v>67536</v>
      </c>
      <c r="H689" s="5">
        <v>268.42343620101559</v>
      </c>
      <c r="I689" s="5">
        <v>1303.5891742938095</v>
      </c>
      <c r="J689" s="5">
        <v>0.20591106576688781</v>
      </c>
      <c r="K689" s="5">
        <v>29.822111768071114</v>
      </c>
      <c r="L689" s="5">
        <v>1593.3051415126902</v>
      </c>
      <c r="M689" s="5">
        <v>1.8717137722757793E-2</v>
      </c>
      <c r="N689" s="4">
        <v>1</v>
      </c>
      <c r="O689" s="6">
        <v>11.001204821852898</v>
      </c>
    </row>
    <row r="690" spans="2:15">
      <c r="B690" s="15">
        <v>685</v>
      </c>
      <c r="C690" s="4" t="s">
        <v>1690</v>
      </c>
      <c r="D690" s="4">
        <v>1</v>
      </c>
      <c r="E690" s="4" t="s">
        <v>807</v>
      </c>
      <c r="F690" s="4">
        <v>143504</v>
      </c>
      <c r="G690" s="4">
        <v>143706</v>
      </c>
      <c r="H690" s="5">
        <v>1.6303840236502287E-2</v>
      </c>
      <c r="I690" s="5">
        <v>1.7779961672285089E-2</v>
      </c>
      <c r="J690" s="5">
        <v>0.91697836795206711</v>
      </c>
      <c r="K690" s="5">
        <v>0</v>
      </c>
      <c r="L690" s="5">
        <v>7.0820988456014589E-3</v>
      </c>
      <c r="M690" s="5">
        <v>0</v>
      </c>
      <c r="N690" s="4">
        <v>0</v>
      </c>
      <c r="O690" s="6"/>
    </row>
    <row r="691" spans="2:15">
      <c r="B691" s="15">
        <v>686</v>
      </c>
      <c r="C691" s="4" t="s">
        <v>1691</v>
      </c>
      <c r="D691" s="4">
        <v>1</v>
      </c>
      <c r="E691" s="4" t="s">
        <v>807</v>
      </c>
      <c r="F691" s="4">
        <v>144697</v>
      </c>
      <c r="G691" s="4">
        <v>144949</v>
      </c>
      <c r="H691" s="5">
        <v>3.3171743491784152E-2</v>
      </c>
      <c r="I691" s="5">
        <v>2.6700863150508073E-2</v>
      </c>
      <c r="J691" s="5">
        <v>1.2423472344246276</v>
      </c>
      <c r="K691" s="5">
        <v>4.0891464194927639E-2</v>
      </c>
      <c r="L691" s="5">
        <v>6.0276588030647275E-3</v>
      </c>
      <c r="M691" s="5">
        <v>6.7839712782244099</v>
      </c>
      <c r="N691" s="4">
        <v>0</v>
      </c>
      <c r="O691" s="6">
        <v>0.18312978983451578</v>
      </c>
    </row>
    <row r="692" spans="2:15">
      <c r="B692" s="15">
        <v>687</v>
      </c>
      <c r="C692" s="4" t="s">
        <v>810</v>
      </c>
      <c r="D692" s="4">
        <v>1</v>
      </c>
      <c r="E692" s="4" t="s">
        <v>807</v>
      </c>
      <c r="F692" s="4">
        <v>154128</v>
      </c>
      <c r="G692" s="4">
        <v>154216</v>
      </c>
      <c r="H692" s="5">
        <v>13.14525683473124</v>
      </c>
      <c r="I692" s="5">
        <v>73.836555493594332</v>
      </c>
      <c r="J692" s="5">
        <v>0.17803182646936522</v>
      </c>
      <c r="K692" s="5">
        <v>2.8694571881460007</v>
      </c>
      <c r="L692" s="5">
        <v>77.887574116295909</v>
      </c>
      <c r="M692" s="5">
        <v>3.6841013739387252E-2</v>
      </c>
      <c r="N692" s="4">
        <v>1</v>
      </c>
      <c r="O692" s="6">
        <v>4.8324356036660543</v>
      </c>
    </row>
    <row r="693" spans="2:15">
      <c r="B693" s="15">
        <v>688</v>
      </c>
      <c r="C693" s="4" t="s">
        <v>810</v>
      </c>
      <c r="D693" s="4">
        <v>2</v>
      </c>
      <c r="E693" s="4" t="s">
        <v>807</v>
      </c>
      <c r="F693" s="4">
        <v>154424</v>
      </c>
      <c r="G693" s="4">
        <v>154511</v>
      </c>
      <c r="H693" s="5">
        <v>6.2434611335764147</v>
      </c>
      <c r="I693" s="5">
        <v>73.836555493594332</v>
      </c>
      <c r="J693" s="5">
        <v>8.4557860152591549E-2</v>
      </c>
      <c r="K693" s="5">
        <v>1.7191033681139867</v>
      </c>
      <c r="L693" s="5">
        <v>77.887574116295909</v>
      </c>
      <c r="M693" s="5">
        <v>2.2071599836286464E-2</v>
      </c>
      <c r="N693" s="4">
        <v>1</v>
      </c>
      <c r="O693" s="6">
        <v>3.831070732515526</v>
      </c>
    </row>
    <row r="694" spans="2:15">
      <c r="B694" s="15">
        <v>689</v>
      </c>
      <c r="C694" s="4" t="s">
        <v>812</v>
      </c>
      <c r="D694" s="4">
        <v>1</v>
      </c>
      <c r="E694" s="4" t="s">
        <v>807</v>
      </c>
      <c r="F694" s="4">
        <v>158719</v>
      </c>
      <c r="G694" s="4">
        <v>158834</v>
      </c>
      <c r="H694" s="5">
        <v>11.322012379195854</v>
      </c>
      <c r="I694" s="5">
        <v>422.53642887751931</v>
      </c>
      <c r="J694" s="5">
        <v>2.6795352081885861E-2</v>
      </c>
      <c r="K694" s="5">
        <v>7.6325919594636487</v>
      </c>
      <c r="L694" s="5">
        <v>650.20495879848909</v>
      </c>
      <c r="M694" s="5">
        <v>1.1738747692062949E-2</v>
      </c>
      <c r="N694" s="4">
        <v>1</v>
      </c>
      <c r="O694" s="6">
        <v>2.2826414524611769</v>
      </c>
    </row>
    <row r="695" spans="2:15">
      <c r="B695" s="15">
        <v>690</v>
      </c>
      <c r="C695" s="4" t="s">
        <v>812</v>
      </c>
      <c r="D695" s="4">
        <v>2</v>
      </c>
      <c r="E695" s="4" t="s">
        <v>807</v>
      </c>
      <c r="F695" s="4">
        <v>159245</v>
      </c>
      <c r="G695" s="4">
        <v>159354</v>
      </c>
      <c r="H695" s="5">
        <v>3.7097768046263098</v>
      </c>
      <c r="I695" s="5">
        <v>422.53642887751931</v>
      </c>
      <c r="J695" s="5">
        <v>8.7797798037945341E-3</v>
      </c>
      <c r="K695" s="5">
        <v>0.77430239021287128</v>
      </c>
      <c r="L695" s="5">
        <v>650.20495879848909</v>
      </c>
      <c r="M695" s="5">
        <v>1.1908589433764106E-3</v>
      </c>
      <c r="N695" s="4">
        <v>1</v>
      </c>
      <c r="O695" s="6">
        <v>7.3726446382486399</v>
      </c>
    </row>
    <row r="696" spans="2:15">
      <c r="B696" s="15">
        <v>691</v>
      </c>
      <c r="C696" s="4" t="s">
        <v>813</v>
      </c>
      <c r="D696" s="4">
        <v>1</v>
      </c>
      <c r="E696" s="4" t="s">
        <v>807</v>
      </c>
      <c r="F696" s="4">
        <v>169007</v>
      </c>
      <c r="G696" s="4">
        <v>169151</v>
      </c>
      <c r="H696" s="5">
        <v>6.854979081607584</v>
      </c>
      <c r="I696" s="5">
        <v>301.43981983049838</v>
      </c>
      <c r="J696" s="5">
        <v>2.2740788146244861E-2</v>
      </c>
      <c r="K696" s="5">
        <v>2.0809795448967008</v>
      </c>
      <c r="L696" s="5">
        <v>318.05120346981744</v>
      </c>
      <c r="M696" s="5">
        <v>6.5429073123887188E-3</v>
      </c>
      <c r="N696" s="4">
        <v>1</v>
      </c>
      <c r="O696" s="6">
        <v>3.4756396599392656</v>
      </c>
    </row>
    <row r="697" spans="2:15">
      <c r="B697" s="15">
        <v>692</v>
      </c>
      <c r="C697" s="4" t="s">
        <v>814</v>
      </c>
      <c r="D697" s="4">
        <v>1</v>
      </c>
      <c r="E697" s="4" t="s">
        <v>807</v>
      </c>
      <c r="F697" s="4">
        <v>170565</v>
      </c>
      <c r="G697" s="4">
        <v>170653</v>
      </c>
      <c r="H697" s="5">
        <v>4.6020299980267607</v>
      </c>
      <c r="I697" s="5">
        <v>34.006992546005172</v>
      </c>
      <c r="J697" s="5">
        <v>0.13532599190596067</v>
      </c>
      <c r="K697" s="5">
        <v>1.0839806189454766</v>
      </c>
      <c r="L697" s="5">
        <v>32.399111792808746</v>
      </c>
      <c r="M697" s="5">
        <v>3.3457109129333452E-2</v>
      </c>
      <c r="N697" s="4">
        <v>1</v>
      </c>
      <c r="O697" s="6">
        <v>4.0447604538347246</v>
      </c>
    </row>
    <row r="698" spans="2:15">
      <c r="B698" s="15">
        <v>693</v>
      </c>
      <c r="C698" s="4" t="s">
        <v>815</v>
      </c>
      <c r="D698" s="4">
        <v>1</v>
      </c>
      <c r="E698" s="4" t="s">
        <v>807</v>
      </c>
      <c r="F698" s="4">
        <v>173051</v>
      </c>
      <c r="G698" s="4">
        <v>173162</v>
      </c>
      <c r="H698" s="5">
        <v>2.664607745534656</v>
      </c>
      <c r="I698" s="5">
        <v>34.32423801638987</v>
      </c>
      <c r="J698" s="5">
        <v>7.763049959804795E-2</v>
      </c>
      <c r="K698" s="5">
        <v>0.7215582068531784</v>
      </c>
      <c r="L698" s="5">
        <v>63.586699557059283</v>
      </c>
      <c r="M698" s="5">
        <v>1.1347627914005677E-2</v>
      </c>
      <c r="N698" s="4">
        <v>1</v>
      </c>
      <c r="O698" s="6">
        <v>6.841121350324979</v>
      </c>
    </row>
    <row r="699" spans="2:15">
      <c r="B699" s="15">
        <v>694</v>
      </c>
      <c r="C699" s="4" t="s">
        <v>1693</v>
      </c>
      <c r="D699" s="4">
        <v>1</v>
      </c>
      <c r="E699" s="4" t="s">
        <v>807</v>
      </c>
      <c r="F699" s="4">
        <v>198846</v>
      </c>
      <c r="G699" s="4">
        <v>198898</v>
      </c>
      <c r="H699" s="5">
        <v>0</v>
      </c>
      <c r="I699" s="5">
        <v>0</v>
      </c>
      <c r="J699" s="5"/>
      <c r="K699" s="5">
        <v>0</v>
      </c>
      <c r="L699" s="5">
        <v>1.5641445303168865E-2</v>
      </c>
      <c r="M699" s="5">
        <v>0</v>
      </c>
      <c r="N699" s="4">
        <v>0</v>
      </c>
      <c r="O699" s="6"/>
    </row>
    <row r="700" spans="2:15">
      <c r="B700" s="15">
        <v>695</v>
      </c>
      <c r="C700" s="4" t="s">
        <v>1694</v>
      </c>
      <c r="D700" s="4">
        <v>1</v>
      </c>
      <c r="E700" s="4" t="s">
        <v>807</v>
      </c>
      <c r="F700" s="4">
        <v>232816</v>
      </c>
      <c r="G700" s="4">
        <v>232836</v>
      </c>
      <c r="H700" s="5">
        <v>19.925630656202348</v>
      </c>
      <c r="I700" s="5">
        <v>5.2171574361005897</v>
      </c>
      <c r="J700" s="5">
        <v>3.8192504060401085</v>
      </c>
      <c r="K700" s="5">
        <v>34.166418820529564</v>
      </c>
      <c r="L700" s="5">
        <v>8.9498154059689252</v>
      </c>
      <c r="M700" s="5">
        <v>3.8175557003938718</v>
      </c>
      <c r="N700" s="4">
        <v>0</v>
      </c>
      <c r="O700" s="6">
        <v>1.0004439242749128</v>
      </c>
    </row>
    <row r="701" spans="2:15">
      <c r="B701" s="15">
        <v>696</v>
      </c>
      <c r="C701" s="4" t="s">
        <v>1694</v>
      </c>
      <c r="D701" s="4">
        <v>2</v>
      </c>
      <c r="E701" s="4" t="s">
        <v>807</v>
      </c>
      <c r="F701" s="4">
        <v>232544</v>
      </c>
      <c r="G701" s="4">
        <v>232657</v>
      </c>
      <c r="H701" s="5">
        <v>8.1038473008891323</v>
      </c>
      <c r="I701" s="5">
        <v>5.2171574361005897</v>
      </c>
      <c r="J701" s="5">
        <v>1.5533070259321355</v>
      </c>
      <c r="K701" s="5">
        <v>15.113811264095787</v>
      </c>
      <c r="L701" s="5">
        <v>8.9498154059689252</v>
      </c>
      <c r="M701" s="5">
        <v>1.6887288260734283</v>
      </c>
      <c r="N701" s="4">
        <v>0</v>
      </c>
      <c r="O701" s="6">
        <v>0.91980843931220702</v>
      </c>
    </row>
    <row r="702" spans="2:15">
      <c r="B702" s="15">
        <v>697</v>
      </c>
      <c r="C702" s="4" t="s">
        <v>1695</v>
      </c>
      <c r="D702" s="4">
        <v>1</v>
      </c>
      <c r="E702" s="4" t="s">
        <v>807</v>
      </c>
      <c r="F702" s="4">
        <v>239529</v>
      </c>
      <c r="G702" s="4">
        <v>239605</v>
      </c>
      <c r="H702" s="5">
        <v>1.1822629211527953</v>
      </c>
      <c r="I702" s="5">
        <v>6.950888571676221</v>
      </c>
      <c r="J702" s="5">
        <v>0.17008802672658729</v>
      </c>
      <c r="K702" s="5">
        <v>0.2756431073328825</v>
      </c>
      <c r="L702" s="5">
        <v>5.2148402716805506</v>
      </c>
      <c r="M702" s="5">
        <v>5.2857440107950397E-2</v>
      </c>
      <c r="N702" s="4">
        <v>0</v>
      </c>
      <c r="O702" s="6">
        <v>3.217863490536387</v>
      </c>
    </row>
    <row r="703" spans="2:15">
      <c r="B703" s="15">
        <v>698</v>
      </c>
      <c r="C703" s="4" t="s">
        <v>1698</v>
      </c>
      <c r="D703" s="4">
        <v>1</v>
      </c>
      <c r="E703" s="4" t="s">
        <v>807</v>
      </c>
      <c r="F703" s="4">
        <v>312247</v>
      </c>
      <c r="G703" s="4">
        <v>312383</v>
      </c>
      <c r="H703" s="5">
        <v>2.5659077050881347</v>
      </c>
      <c r="I703" s="5">
        <v>5.7877170001015878</v>
      </c>
      <c r="J703" s="5">
        <v>0.44333676042610531</v>
      </c>
      <c r="K703" s="5">
        <v>0.81872416246414426</v>
      </c>
      <c r="L703" s="5">
        <v>5.1133941222340233</v>
      </c>
      <c r="M703" s="5">
        <v>0.16011364328522493</v>
      </c>
      <c r="N703" s="4">
        <v>0</v>
      </c>
      <c r="O703" s="6">
        <v>2.7688880930424489</v>
      </c>
    </row>
    <row r="704" spans="2:15">
      <c r="B704" s="15">
        <v>699</v>
      </c>
      <c r="C704" s="4" t="s">
        <v>821</v>
      </c>
      <c r="D704" s="4">
        <v>1</v>
      </c>
      <c r="E704" s="4" t="s">
        <v>807</v>
      </c>
      <c r="F704" s="4">
        <v>336798</v>
      </c>
      <c r="G704" s="4">
        <v>336874</v>
      </c>
      <c r="H704" s="5">
        <v>2.8357981190758985</v>
      </c>
      <c r="I704" s="5">
        <v>16.590096379358062</v>
      </c>
      <c r="J704" s="5">
        <v>0.1709331913589297</v>
      </c>
      <c r="K704" s="5">
        <v>0.26107131392910687</v>
      </c>
      <c r="L704" s="5">
        <v>18.489402860921022</v>
      </c>
      <c r="M704" s="5">
        <v>1.4120051139180056E-2</v>
      </c>
      <c r="N704" s="4">
        <v>1</v>
      </c>
      <c r="O704" s="6">
        <v>12.105706252339798</v>
      </c>
    </row>
    <row r="705" spans="2:15">
      <c r="B705" s="15">
        <v>700</v>
      </c>
      <c r="C705" s="4" t="s">
        <v>826</v>
      </c>
      <c r="D705" s="4">
        <v>1</v>
      </c>
      <c r="E705" s="4" t="s">
        <v>807</v>
      </c>
      <c r="F705" s="4">
        <v>419738</v>
      </c>
      <c r="G705" s="4">
        <v>419835</v>
      </c>
      <c r="H705" s="5">
        <v>16.155732915413882</v>
      </c>
      <c r="I705" s="5">
        <v>58.321773835292795</v>
      </c>
      <c r="J705" s="5">
        <v>0.27701031455318004</v>
      </c>
      <c r="K705" s="5">
        <v>1.8240236075221363</v>
      </c>
      <c r="L705" s="5">
        <v>40.230178491206424</v>
      </c>
      <c r="M705" s="5">
        <v>4.5339684682752138E-2</v>
      </c>
      <c r="N705" s="4">
        <v>1</v>
      </c>
      <c r="O705" s="6">
        <v>6.1096656602589627</v>
      </c>
    </row>
    <row r="706" spans="2:15">
      <c r="B706" s="15">
        <v>701</v>
      </c>
      <c r="C706" s="4" t="s">
        <v>827</v>
      </c>
      <c r="D706" s="4">
        <v>1</v>
      </c>
      <c r="E706" s="4" t="s">
        <v>807</v>
      </c>
      <c r="F706" s="4">
        <v>427256</v>
      </c>
      <c r="G706" s="4">
        <v>427835</v>
      </c>
      <c r="H706" s="5">
        <v>24.964151936601947</v>
      </c>
      <c r="I706" s="5">
        <v>599.31304540544954</v>
      </c>
      <c r="J706" s="5">
        <v>4.1654611271999098E-2</v>
      </c>
      <c r="K706" s="5">
        <v>9.1316417020833622</v>
      </c>
      <c r="L706" s="5">
        <v>429.30242961620689</v>
      </c>
      <c r="M706" s="5">
        <v>2.1270882883767932E-2</v>
      </c>
      <c r="N706" s="4">
        <v>1</v>
      </c>
      <c r="O706" s="6">
        <v>1.9582925400706446</v>
      </c>
    </row>
    <row r="707" spans="2:15">
      <c r="B707" s="15">
        <v>702</v>
      </c>
      <c r="C707" s="4" t="s">
        <v>1701</v>
      </c>
      <c r="D707" s="4">
        <v>1</v>
      </c>
      <c r="E707" s="4" t="s">
        <v>807</v>
      </c>
      <c r="F707" s="4">
        <v>437236</v>
      </c>
      <c r="G707" s="4">
        <v>437295</v>
      </c>
      <c r="H707" s="5">
        <v>0.29968662343520536</v>
      </c>
      <c r="I707" s="5">
        <v>0.10329241859863346</v>
      </c>
      <c r="J707" s="5">
        <v>2.901341913579417</v>
      </c>
      <c r="K707" s="5">
        <v>4.5016647862240494E-2</v>
      </c>
      <c r="L707" s="5">
        <v>5.0974614322078754E-2</v>
      </c>
      <c r="M707" s="5">
        <v>0.8831189497149825</v>
      </c>
      <c r="N707" s="4">
        <v>0</v>
      </c>
      <c r="O707" s="6">
        <v>3.2853353611263749</v>
      </c>
    </row>
    <row r="708" spans="2:15">
      <c r="B708" s="15">
        <v>703</v>
      </c>
      <c r="C708" s="4" t="s">
        <v>828</v>
      </c>
      <c r="D708" s="4">
        <v>1</v>
      </c>
      <c r="E708" s="4" t="s">
        <v>807</v>
      </c>
      <c r="F708" s="4">
        <v>444598</v>
      </c>
      <c r="G708" s="4">
        <v>444716</v>
      </c>
      <c r="H708" s="5">
        <v>8.9044592222737347</v>
      </c>
      <c r="I708" s="5">
        <v>16.831343912451718</v>
      </c>
      <c r="J708" s="5">
        <v>0.52904029937183294</v>
      </c>
      <c r="K708" s="5">
        <v>5.5132151980474235</v>
      </c>
      <c r="L708" s="5">
        <v>12.072876752109451</v>
      </c>
      <c r="M708" s="5">
        <v>0.45666126733913015</v>
      </c>
      <c r="N708" s="4">
        <v>1</v>
      </c>
      <c r="O708" s="6">
        <v>1.1584961046826685</v>
      </c>
    </row>
    <row r="709" spans="2:15">
      <c r="B709" s="15">
        <v>704</v>
      </c>
      <c r="C709" s="4" t="s">
        <v>829</v>
      </c>
      <c r="D709" s="4">
        <v>1</v>
      </c>
      <c r="E709" s="4" t="s">
        <v>807</v>
      </c>
      <c r="F709" s="4">
        <v>450115</v>
      </c>
      <c r="G709" s="4">
        <v>450206</v>
      </c>
      <c r="H709" s="5">
        <v>5.1255687533889116</v>
      </c>
      <c r="I709" s="5">
        <v>35.984018530834753</v>
      </c>
      <c r="J709" s="5">
        <v>0.14244014322627155</v>
      </c>
      <c r="K709" s="5">
        <v>1.8443361392819249</v>
      </c>
      <c r="L709" s="5">
        <v>35.113009815697403</v>
      </c>
      <c r="M709" s="5">
        <v>5.2525720493986461E-2</v>
      </c>
      <c r="N709" s="4">
        <v>1</v>
      </c>
      <c r="O709" s="6">
        <v>2.7118170276708371</v>
      </c>
    </row>
    <row r="710" spans="2:15">
      <c r="B710" s="15">
        <v>705</v>
      </c>
      <c r="C710" s="4" t="s">
        <v>830</v>
      </c>
      <c r="D710" s="4">
        <v>1</v>
      </c>
      <c r="E710" s="4" t="s">
        <v>807</v>
      </c>
      <c r="F710" s="4">
        <v>451535</v>
      </c>
      <c r="G710" s="4">
        <v>451621</v>
      </c>
      <c r="H710" s="5">
        <v>12.842801384096596</v>
      </c>
      <c r="I710" s="5">
        <v>158.10315262632585</v>
      </c>
      <c r="J710" s="5">
        <v>8.1230520522575164E-2</v>
      </c>
      <c r="K710" s="5">
        <v>1.6096345476639307</v>
      </c>
      <c r="L710" s="5">
        <v>171.87989955675053</v>
      </c>
      <c r="M710" s="5">
        <v>9.364879499085748E-3</v>
      </c>
      <c r="N710" s="4">
        <v>1</v>
      </c>
      <c r="O710" s="6">
        <v>8.6739525618568116</v>
      </c>
    </row>
    <row r="711" spans="2:15">
      <c r="B711" s="15">
        <v>706</v>
      </c>
      <c r="C711" s="4" t="s">
        <v>831</v>
      </c>
      <c r="D711" s="4">
        <v>1</v>
      </c>
      <c r="E711" s="4" t="s">
        <v>807</v>
      </c>
      <c r="F711" s="4">
        <v>455474</v>
      </c>
      <c r="G711" s="4">
        <v>455568</v>
      </c>
      <c r="H711" s="5">
        <v>10.68614538854583</v>
      </c>
      <c r="I711" s="5">
        <v>39.826808679158056</v>
      </c>
      <c r="J711" s="5">
        <v>0.26831538209934569</v>
      </c>
      <c r="K711" s="5">
        <v>0.45041299937336632</v>
      </c>
      <c r="L711" s="5">
        <v>5.1809695724994098</v>
      </c>
      <c r="M711" s="5">
        <v>8.6936044126597237E-2</v>
      </c>
      <c r="N711" s="4">
        <v>1</v>
      </c>
      <c r="O711" s="6">
        <v>3.0863537074291285</v>
      </c>
    </row>
    <row r="712" spans="2:15">
      <c r="B712" s="15">
        <v>707</v>
      </c>
      <c r="C712" s="4" t="s">
        <v>831</v>
      </c>
      <c r="D712" s="4">
        <v>2</v>
      </c>
      <c r="E712" s="4" t="s">
        <v>807</v>
      </c>
      <c r="F712" s="4">
        <v>455236</v>
      </c>
      <c r="G712" s="4">
        <v>455330</v>
      </c>
      <c r="H712" s="5">
        <v>10.97341353155114</v>
      </c>
      <c r="I712" s="5">
        <v>39.826808679158056</v>
      </c>
      <c r="J712" s="5">
        <v>0.27552831611370571</v>
      </c>
      <c r="K712" s="5">
        <v>0.30848953157095571</v>
      </c>
      <c r="L712" s="5">
        <v>5.1809695724994098</v>
      </c>
      <c r="M712" s="5">
        <v>5.9542818627698252E-2</v>
      </c>
      <c r="N712" s="4">
        <v>1</v>
      </c>
      <c r="O712" s="6">
        <v>4.6273979375496825</v>
      </c>
    </row>
    <row r="713" spans="2:15">
      <c r="B713" s="15">
        <v>708</v>
      </c>
      <c r="C713" s="4" t="s">
        <v>831</v>
      </c>
      <c r="D713" s="4">
        <v>3</v>
      </c>
      <c r="E713" s="4" t="s">
        <v>807</v>
      </c>
      <c r="F713" s="4">
        <v>455100</v>
      </c>
      <c r="G713" s="4">
        <v>455192</v>
      </c>
      <c r="H713" s="5">
        <v>13.447549891991244</v>
      </c>
      <c r="I713" s="5">
        <v>39.826808679158056</v>
      </c>
      <c r="J713" s="5">
        <v>0.33765070157450355</v>
      </c>
      <c r="K713" s="5">
        <v>0.71308806651317569</v>
      </c>
      <c r="L713" s="5">
        <v>5.1809695724994098</v>
      </c>
      <c r="M713" s="5">
        <v>0.13763602671944797</v>
      </c>
      <c r="N713" s="4">
        <v>1</v>
      </c>
      <c r="O713" s="6">
        <v>2.4532145370830696</v>
      </c>
    </row>
    <row r="714" spans="2:15">
      <c r="B714" s="15">
        <v>709</v>
      </c>
      <c r="C714" s="4" t="s">
        <v>831</v>
      </c>
      <c r="D714" s="4">
        <v>4</v>
      </c>
      <c r="E714" s="4" t="s">
        <v>807</v>
      </c>
      <c r="F714" s="4">
        <v>454802</v>
      </c>
      <c r="G714" s="4">
        <v>454873</v>
      </c>
      <c r="H714" s="5">
        <v>82.458181783551069</v>
      </c>
      <c r="I714" s="5">
        <v>39.826808679158056</v>
      </c>
      <c r="J714" s="5">
        <v>2.0704190096632731</v>
      </c>
      <c r="K714" s="5">
        <v>11.070026116951892</v>
      </c>
      <c r="L714" s="5">
        <v>5.1809695724994098</v>
      </c>
      <c r="M714" s="5">
        <v>2.1366707451268581</v>
      </c>
      <c r="N714" s="4">
        <v>0</v>
      </c>
      <c r="O714" s="6">
        <v>0.9689930067069592</v>
      </c>
    </row>
    <row r="715" spans="2:15">
      <c r="B715" s="15">
        <v>710</v>
      </c>
      <c r="C715" s="25" t="s">
        <v>831</v>
      </c>
      <c r="D715" s="25">
        <v>5</v>
      </c>
      <c r="E715" s="25" t="s">
        <v>807</v>
      </c>
      <c r="F715" s="25">
        <v>454665</v>
      </c>
      <c r="G715" s="25">
        <v>454733</v>
      </c>
      <c r="H715" s="26">
        <v>28.527771199985835</v>
      </c>
      <c r="I715" s="26">
        <v>39.826808679158056</v>
      </c>
      <c r="J715" s="26">
        <v>0.71629568489415096</v>
      </c>
      <c r="K715" s="26">
        <v>3.7260122403235254</v>
      </c>
      <c r="L715" s="26">
        <v>5.1809695724994098</v>
      </c>
      <c r="M715" s="26">
        <v>0.71917277030562021</v>
      </c>
      <c r="N715" s="25">
        <v>1</v>
      </c>
      <c r="O715" s="16">
        <v>0.99599945168913084</v>
      </c>
    </row>
    <row r="716" spans="2:15">
      <c r="B716" s="15">
        <v>711</v>
      </c>
      <c r="C716" s="4" t="s">
        <v>832</v>
      </c>
      <c r="D716" s="4">
        <v>1</v>
      </c>
      <c r="E716" s="4" t="s">
        <v>807</v>
      </c>
      <c r="F716" s="4">
        <v>459672</v>
      </c>
      <c r="G716" s="4">
        <v>459766</v>
      </c>
      <c r="H716" s="5">
        <v>3.1723481281060253</v>
      </c>
      <c r="I716" s="5">
        <v>15.190565912064967</v>
      </c>
      <c r="J716" s="5">
        <v>0.20883673106519468</v>
      </c>
      <c r="K716" s="5">
        <v>0.55982098546308134</v>
      </c>
      <c r="L716" s="5">
        <v>6.5554366130021968</v>
      </c>
      <c r="M716" s="5">
        <v>8.5397970953257352E-2</v>
      </c>
      <c r="N716" s="4">
        <v>1</v>
      </c>
      <c r="O716" s="6">
        <v>2.4454530796697926</v>
      </c>
    </row>
    <row r="717" spans="2:15">
      <c r="B717" s="15">
        <v>712</v>
      </c>
      <c r="C717" s="4" t="s">
        <v>1702</v>
      </c>
      <c r="D717" s="4">
        <v>1</v>
      </c>
      <c r="E717" s="4" t="s">
        <v>807</v>
      </c>
      <c r="F717" s="4">
        <v>460691</v>
      </c>
      <c r="G717" s="4">
        <v>460766</v>
      </c>
      <c r="H717" s="5">
        <v>5.2105019900513883</v>
      </c>
      <c r="I717" s="5">
        <v>4.7234977466387624</v>
      </c>
      <c r="J717" s="5">
        <v>1.1031024612553648</v>
      </c>
      <c r="K717" s="5">
        <v>5.1092086063900499</v>
      </c>
      <c r="L717" s="5">
        <v>4.1335496688581213</v>
      </c>
      <c r="M717" s="5">
        <v>1.2360341632961316</v>
      </c>
      <c r="N717" s="4">
        <v>0</v>
      </c>
      <c r="O717" s="6">
        <v>0.89245305187497581</v>
      </c>
    </row>
    <row r="718" spans="2:15">
      <c r="B718" s="15">
        <v>713</v>
      </c>
      <c r="C718" s="4" t="s">
        <v>1703</v>
      </c>
      <c r="D718" s="4">
        <v>1</v>
      </c>
      <c r="E718" s="4" t="s">
        <v>807</v>
      </c>
      <c r="F718" s="4">
        <v>478106</v>
      </c>
      <c r="G718" s="4">
        <v>478196</v>
      </c>
      <c r="H718" s="5">
        <v>0.90772478665339273</v>
      </c>
      <c r="I718" s="5">
        <v>2.9460936865566043</v>
      </c>
      <c r="J718" s="5">
        <v>0.30811131051108626</v>
      </c>
      <c r="K718" s="5">
        <v>0.19027269756304763</v>
      </c>
      <c r="L718" s="5">
        <v>6.7142010369665348</v>
      </c>
      <c r="M718" s="5">
        <v>2.8338844266869393E-2</v>
      </c>
      <c r="N718" s="4">
        <v>0</v>
      </c>
      <c r="O718" s="6">
        <v>10.872402120904258</v>
      </c>
    </row>
    <row r="719" spans="2:15">
      <c r="B719" s="15">
        <v>714</v>
      </c>
      <c r="C719" s="4" t="s">
        <v>835</v>
      </c>
      <c r="D719" s="4">
        <v>1</v>
      </c>
      <c r="E719" s="4" t="s">
        <v>807</v>
      </c>
      <c r="F719" s="4">
        <v>488220</v>
      </c>
      <c r="G719" s="4">
        <v>488328</v>
      </c>
      <c r="H719" s="5">
        <v>3.3085985896626009</v>
      </c>
      <c r="I719" s="5">
        <v>32.802022992644225</v>
      </c>
      <c r="J719" s="5">
        <v>0.10086568716827453</v>
      </c>
      <c r="K719" s="5">
        <v>0.42448032777179839</v>
      </c>
      <c r="L719" s="5">
        <v>26.653581950805318</v>
      </c>
      <c r="M719" s="5">
        <v>1.5925826725851119E-2</v>
      </c>
      <c r="N719" s="4">
        <v>1</v>
      </c>
      <c r="O719" s="6">
        <v>6.3334663188660301</v>
      </c>
    </row>
    <row r="720" spans="2:15">
      <c r="B720" s="15">
        <v>715</v>
      </c>
      <c r="C720" s="4" t="s">
        <v>836</v>
      </c>
      <c r="D720" s="4">
        <v>1</v>
      </c>
      <c r="E720" s="4" t="s">
        <v>807</v>
      </c>
      <c r="F720" s="4">
        <v>494569</v>
      </c>
      <c r="G720" s="4">
        <v>494667</v>
      </c>
      <c r="H720" s="5">
        <v>4.1019044170649801</v>
      </c>
      <c r="I720" s="5">
        <v>18.1943631365281</v>
      </c>
      <c r="J720" s="5">
        <v>0.22544918919584217</v>
      </c>
      <c r="K720" s="5">
        <v>0.95687086874678495</v>
      </c>
      <c r="L720" s="5">
        <v>7.5022735136625682</v>
      </c>
      <c r="M720" s="5">
        <v>0.12754411939316859</v>
      </c>
      <c r="N720" s="4">
        <v>1</v>
      </c>
      <c r="O720" s="6">
        <v>1.7676172783856117</v>
      </c>
    </row>
    <row r="721" spans="2:15">
      <c r="B721" s="15">
        <v>716</v>
      </c>
      <c r="C721" s="4" t="s">
        <v>836</v>
      </c>
      <c r="D721" s="4">
        <v>2</v>
      </c>
      <c r="E721" s="4" t="s">
        <v>807</v>
      </c>
      <c r="F721" s="4">
        <v>494377</v>
      </c>
      <c r="G721" s="4">
        <v>494496</v>
      </c>
      <c r="H721" s="5">
        <v>2.194054137575832</v>
      </c>
      <c r="I721" s="5">
        <v>18.1943631365281</v>
      </c>
      <c r="J721" s="5">
        <v>0.12058977393778168</v>
      </c>
      <c r="K721" s="5">
        <v>0.30795531698251605</v>
      </c>
      <c r="L721" s="5">
        <v>7.5022735136625682</v>
      </c>
      <c r="M721" s="5">
        <v>4.1048265758598552E-2</v>
      </c>
      <c r="N721" s="4">
        <v>1</v>
      </c>
      <c r="O721" s="6">
        <v>2.9377556325268439</v>
      </c>
    </row>
    <row r="722" spans="2:15">
      <c r="B722" s="15">
        <v>717</v>
      </c>
      <c r="C722" s="4" t="s">
        <v>837</v>
      </c>
      <c r="D722" s="4">
        <v>1</v>
      </c>
      <c r="E722" s="4" t="s">
        <v>807</v>
      </c>
      <c r="F722" s="4">
        <v>501375</v>
      </c>
      <c r="G722" s="4">
        <v>501513</v>
      </c>
      <c r="H722" s="5">
        <v>0.87595448761076888</v>
      </c>
      <c r="I722" s="5">
        <v>13.318480181472069</v>
      </c>
      <c r="J722" s="5">
        <v>6.5769853292220848E-2</v>
      </c>
      <c r="K722" s="5">
        <v>0.11621293309185422</v>
      </c>
      <c r="L722" s="5">
        <v>12.246287472300267</v>
      </c>
      <c r="M722" s="5">
        <v>9.4896460135134742E-3</v>
      </c>
      <c r="N722" s="4">
        <v>1</v>
      </c>
      <c r="O722" s="6">
        <v>6.9306961712336861</v>
      </c>
    </row>
    <row r="723" spans="2:15">
      <c r="B723" s="15">
        <v>718</v>
      </c>
      <c r="C723" s="4" t="s">
        <v>837</v>
      </c>
      <c r="D723" s="4">
        <v>2</v>
      </c>
      <c r="E723" s="4" t="s">
        <v>807</v>
      </c>
      <c r="F723" s="4">
        <v>501602</v>
      </c>
      <c r="G723" s="4">
        <v>501702</v>
      </c>
      <c r="H723" s="5">
        <v>6.3068079283323017</v>
      </c>
      <c r="I723" s="5">
        <v>13.318480181472069</v>
      </c>
      <c r="J723" s="5">
        <v>0.47353810963400939</v>
      </c>
      <c r="K723" s="5">
        <v>1.3507313418442617</v>
      </c>
      <c r="L723" s="5">
        <v>12.246287472300267</v>
      </c>
      <c r="M723" s="5">
        <v>0.11029721006463918</v>
      </c>
      <c r="N723" s="4">
        <v>1</v>
      </c>
      <c r="O723" s="6">
        <v>4.2932918190450557</v>
      </c>
    </row>
    <row r="724" spans="2:15">
      <c r="B724" s="15">
        <v>719</v>
      </c>
      <c r="C724" s="4" t="s">
        <v>1704</v>
      </c>
      <c r="D724" s="4">
        <v>1</v>
      </c>
      <c r="E724" s="4" t="s">
        <v>807</v>
      </c>
      <c r="F724" s="4">
        <v>520929</v>
      </c>
      <c r="G724" s="4">
        <v>520963</v>
      </c>
      <c r="H724" s="5">
        <v>0</v>
      </c>
      <c r="I724" s="5">
        <v>9.3537706520085417E-2</v>
      </c>
      <c r="J724" s="5">
        <v>0</v>
      </c>
      <c r="K724" s="5">
        <v>0</v>
      </c>
      <c r="L724" s="5">
        <v>6.6912581789667455E-2</v>
      </c>
      <c r="M724" s="5">
        <v>0</v>
      </c>
      <c r="N724" s="4">
        <v>0</v>
      </c>
      <c r="O724" s="6"/>
    </row>
    <row r="725" spans="2:15">
      <c r="B725" s="15">
        <v>720</v>
      </c>
      <c r="C725" s="4" t="s">
        <v>1704</v>
      </c>
      <c r="D725" s="4">
        <v>2</v>
      </c>
      <c r="E725" s="4" t="s">
        <v>807</v>
      </c>
      <c r="F725" s="4">
        <v>520581</v>
      </c>
      <c r="G725" s="4">
        <v>520784</v>
      </c>
      <c r="H725" s="5">
        <v>0.14175502517146457</v>
      </c>
      <c r="I725" s="5">
        <v>9.3537706520085417E-2</v>
      </c>
      <c r="J725" s="5">
        <v>1.5154853635525627</v>
      </c>
      <c r="K725" s="5">
        <v>7.7029121721944302E-2</v>
      </c>
      <c r="L725" s="5">
        <v>6.6912581789667455E-2</v>
      </c>
      <c r="M725" s="5">
        <v>1.1511903989010184</v>
      </c>
      <c r="N725" s="4">
        <v>0</v>
      </c>
      <c r="O725" s="6">
        <v>1.3164506627220987</v>
      </c>
    </row>
    <row r="726" spans="2:15">
      <c r="B726" s="15">
        <v>721</v>
      </c>
      <c r="C726" s="4" t="s">
        <v>1705</v>
      </c>
      <c r="D726" s="4">
        <v>1</v>
      </c>
      <c r="E726" s="4" t="s">
        <v>807</v>
      </c>
      <c r="F726" s="4">
        <v>546612</v>
      </c>
      <c r="G726" s="4">
        <v>546750</v>
      </c>
      <c r="H726" s="5">
        <v>6.9573763065463395E-2</v>
      </c>
      <c r="I726" s="5">
        <v>9.0193239246902266</v>
      </c>
      <c r="J726" s="5">
        <v>7.7138556776973665E-3</v>
      </c>
      <c r="K726" s="5">
        <v>2.771256070017962E-2</v>
      </c>
      <c r="L726" s="5">
        <v>9.3401476787975817</v>
      </c>
      <c r="M726" s="5">
        <v>2.9670366736371818E-3</v>
      </c>
      <c r="N726" s="4">
        <v>0</v>
      </c>
      <c r="O726" s="6">
        <v>2.5998518138440239</v>
      </c>
    </row>
    <row r="727" spans="2:15">
      <c r="B727" s="15">
        <v>722</v>
      </c>
      <c r="C727" s="4" t="s">
        <v>1705</v>
      </c>
      <c r="D727" s="4">
        <v>2</v>
      </c>
      <c r="E727" s="4" t="s">
        <v>807</v>
      </c>
      <c r="F727" s="4">
        <v>546832</v>
      </c>
      <c r="G727" s="4">
        <v>546870</v>
      </c>
      <c r="H727" s="5">
        <v>4.2516542455714132</v>
      </c>
      <c r="I727" s="5">
        <v>9.0193239246902266</v>
      </c>
      <c r="J727" s="5">
        <v>0.47139389615806915</v>
      </c>
      <c r="K727" s="5">
        <v>2.3095243683852869</v>
      </c>
      <c r="L727" s="5">
        <v>9.3401476787975817</v>
      </c>
      <c r="M727" s="5">
        <v>0.24726850664556163</v>
      </c>
      <c r="N727" s="4">
        <v>0</v>
      </c>
      <c r="O727" s="6">
        <v>1.9064049140466246</v>
      </c>
    </row>
    <row r="728" spans="2:15">
      <c r="B728" s="15">
        <v>723</v>
      </c>
      <c r="C728" s="4" t="s">
        <v>1705</v>
      </c>
      <c r="D728" s="4">
        <v>3</v>
      </c>
      <c r="E728" s="4" t="s">
        <v>807</v>
      </c>
      <c r="F728" s="4">
        <v>546892</v>
      </c>
      <c r="G728" s="4">
        <v>547051</v>
      </c>
      <c r="H728" s="5">
        <v>2.7561990566569246</v>
      </c>
      <c r="I728" s="5">
        <v>9.0193239246902266</v>
      </c>
      <c r="J728" s="5">
        <v>0.30558821034378003</v>
      </c>
      <c r="K728" s="5">
        <v>1.0093390160697109</v>
      </c>
      <c r="L728" s="5">
        <v>9.3401476787975817</v>
      </c>
      <c r="M728" s="5">
        <v>0.10806456715464371</v>
      </c>
      <c r="N728" s="4">
        <v>0</v>
      </c>
      <c r="O728" s="6">
        <v>2.8278298649591029</v>
      </c>
    </row>
    <row r="729" spans="2:15">
      <c r="B729" s="15">
        <v>724</v>
      </c>
      <c r="C729" s="4" t="s">
        <v>838</v>
      </c>
      <c r="D729" s="4">
        <v>1</v>
      </c>
      <c r="E729" s="4" t="s">
        <v>807</v>
      </c>
      <c r="F729" s="4">
        <v>549999</v>
      </c>
      <c r="G729" s="4">
        <v>550135</v>
      </c>
      <c r="H729" s="5">
        <v>5.005789096051017</v>
      </c>
      <c r="I729" s="5">
        <v>189.33119738345567</v>
      </c>
      <c r="J729" s="5">
        <v>2.6439325189037428E-2</v>
      </c>
      <c r="K729" s="5">
        <v>2.34084133423289</v>
      </c>
      <c r="L729" s="5">
        <v>307.44746336824852</v>
      </c>
      <c r="M729" s="5">
        <v>7.6137929667324071E-3</v>
      </c>
      <c r="N729" s="4">
        <v>1</v>
      </c>
      <c r="O729" s="6">
        <v>3.4725563598276206</v>
      </c>
    </row>
    <row r="730" spans="2:15">
      <c r="B730" s="15">
        <v>725</v>
      </c>
      <c r="C730" s="4" t="s">
        <v>838</v>
      </c>
      <c r="D730" s="4">
        <v>2</v>
      </c>
      <c r="E730" s="4" t="s">
        <v>807</v>
      </c>
      <c r="F730" s="4">
        <v>550506</v>
      </c>
      <c r="G730" s="4">
        <v>551057</v>
      </c>
      <c r="H730" s="5">
        <v>54.522792836603287</v>
      </c>
      <c r="I730" s="5">
        <v>189.33119738345567</v>
      </c>
      <c r="J730" s="5">
        <v>0.287975746153326</v>
      </c>
      <c r="K730" s="5">
        <v>4.4162808096191641</v>
      </c>
      <c r="L730" s="5">
        <v>307.44746336824852</v>
      </c>
      <c r="M730" s="5">
        <v>1.4364342971760076E-2</v>
      </c>
      <c r="N730" s="4">
        <v>1</v>
      </c>
      <c r="O730" s="6">
        <v>20.047958108454999</v>
      </c>
    </row>
    <row r="731" spans="2:15">
      <c r="B731" s="15">
        <v>726</v>
      </c>
      <c r="C731" s="4" t="s">
        <v>1706</v>
      </c>
      <c r="D731" s="4">
        <v>1</v>
      </c>
      <c r="E731" s="4" t="s">
        <v>807</v>
      </c>
      <c r="F731" s="4">
        <v>555218</v>
      </c>
      <c r="G731" s="4">
        <v>555332</v>
      </c>
      <c r="H731" s="5">
        <v>2.1778447988586009</v>
      </c>
      <c r="I731" s="5">
        <v>9.0736699428774497</v>
      </c>
      <c r="J731" s="5">
        <v>0.24001807565946806</v>
      </c>
      <c r="K731" s="5">
        <v>0.38444257028259665</v>
      </c>
      <c r="L731" s="5">
        <v>6.0972461655947781</v>
      </c>
      <c r="M731" s="5">
        <v>6.3051836819695603E-2</v>
      </c>
      <c r="N731" s="4">
        <v>0</v>
      </c>
      <c r="O731" s="6">
        <v>3.8066785642713143</v>
      </c>
    </row>
    <row r="732" spans="2:15">
      <c r="B732" s="15">
        <v>727</v>
      </c>
      <c r="C732" s="4" t="s">
        <v>844</v>
      </c>
      <c r="D732" s="4">
        <v>1</v>
      </c>
      <c r="E732" s="4" t="s">
        <v>807</v>
      </c>
      <c r="F732" s="4">
        <v>616165</v>
      </c>
      <c r="G732" s="4">
        <v>616304</v>
      </c>
      <c r="H732" s="5">
        <v>2.0043110040668952</v>
      </c>
      <c r="I732" s="5">
        <v>35.017032409077444</v>
      </c>
      <c r="J732" s="5">
        <v>5.7238174287645202E-2</v>
      </c>
      <c r="K732" s="5">
        <v>0.1428900585848969</v>
      </c>
      <c r="L732" s="5">
        <v>26.963140530821903</v>
      </c>
      <c r="M732" s="5">
        <v>5.2994590308038294E-3</v>
      </c>
      <c r="N732" s="4">
        <v>1</v>
      </c>
      <c r="O732" s="6">
        <v>10.800757955659341</v>
      </c>
    </row>
    <row r="733" spans="2:15">
      <c r="B733" s="15">
        <v>728</v>
      </c>
      <c r="C733" s="4" t="s">
        <v>1709</v>
      </c>
      <c r="D733" s="4">
        <v>1</v>
      </c>
      <c r="E733" s="4" t="s">
        <v>807</v>
      </c>
      <c r="F733" s="4">
        <v>628601</v>
      </c>
      <c r="G733" s="4">
        <v>629030</v>
      </c>
      <c r="H733" s="5">
        <v>0.44545350898185632</v>
      </c>
      <c r="I733" s="5">
        <v>2.515829483741328</v>
      </c>
      <c r="J733" s="5">
        <v>0.17706029437234183</v>
      </c>
      <c r="K733" s="5">
        <v>0.39266398654242568</v>
      </c>
      <c r="L733" s="5">
        <v>6.569369773955656</v>
      </c>
      <c r="M733" s="5">
        <v>5.9771941609855286E-2</v>
      </c>
      <c r="N733" s="4">
        <v>0</v>
      </c>
      <c r="O733" s="6">
        <v>2.9622643936858135</v>
      </c>
    </row>
    <row r="734" spans="2:15">
      <c r="B734" s="15">
        <v>729</v>
      </c>
      <c r="C734" s="4" t="s">
        <v>1710</v>
      </c>
      <c r="D734" s="4">
        <v>1</v>
      </c>
      <c r="E734" s="4" t="s">
        <v>807</v>
      </c>
      <c r="F734" s="4">
        <v>630260</v>
      </c>
      <c r="G734" s="4">
        <v>630483</v>
      </c>
      <c r="H734" s="5">
        <v>5.4413144031892478E-2</v>
      </c>
      <c r="I734" s="5">
        <v>3.3180852059939904E-2</v>
      </c>
      <c r="J734" s="5">
        <v>1.639895923516288</v>
      </c>
      <c r="K734" s="5">
        <v>9.4032172385594706E-2</v>
      </c>
      <c r="L734" s="5">
        <v>0.17718632690061251</v>
      </c>
      <c r="M734" s="5">
        <v>0.53069654995635929</v>
      </c>
      <c r="N734" s="4">
        <v>0</v>
      </c>
      <c r="O734" s="6">
        <v>3.0900821263133165</v>
      </c>
    </row>
    <row r="735" spans="2:15">
      <c r="B735" s="15">
        <v>730</v>
      </c>
      <c r="C735" s="4" t="s">
        <v>1710</v>
      </c>
      <c r="D735" s="4">
        <v>2</v>
      </c>
      <c r="E735" s="4" t="s">
        <v>807</v>
      </c>
      <c r="F735" s="4">
        <v>630703</v>
      </c>
      <c r="G735" s="4">
        <v>630773</v>
      </c>
      <c r="H735" s="5">
        <v>4.306325496410035E-2</v>
      </c>
      <c r="I735" s="5">
        <v>3.3180852059939904E-2</v>
      </c>
      <c r="J735" s="5">
        <v>1.2978345126975122</v>
      </c>
      <c r="K735" s="5">
        <v>0</v>
      </c>
      <c r="L735" s="5">
        <v>0.17718632690061251</v>
      </c>
      <c r="M735" s="5">
        <v>0</v>
      </c>
      <c r="N735" s="4">
        <v>0</v>
      </c>
      <c r="O735" s="6"/>
    </row>
    <row r="736" spans="2:15">
      <c r="B736" s="15">
        <v>731</v>
      </c>
      <c r="C736" s="4" t="s">
        <v>1711</v>
      </c>
      <c r="D736" s="4">
        <v>1</v>
      </c>
      <c r="E736" s="4" t="s">
        <v>807</v>
      </c>
      <c r="F736" s="4">
        <v>658697</v>
      </c>
      <c r="G736" s="4">
        <v>658785</v>
      </c>
      <c r="H736" s="5">
        <v>0.28180557044889071</v>
      </c>
      <c r="I736" s="5">
        <v>0.16124772338160689</v>
      </c>
      <c r="J736" s="5">
        <v>1.7476561190384876</v>
      </c>
      <c r="K736" s="5">
        <v>6.0363232360731572E-2</v>
      </c>
      <c r="L736" s="5">
        <v>0.98259862654476393</v>
      </c>
      <c r="M736" s="5">
        <v>6.1432237670629011E-2</v>
      </c>
      <c r="N736" s="4">
        <v>0</v>
      </c>
      <c r="O736" s="6">
        <v>28.44851799813323</v>
      </c>
    </row>
    <row r="737" spans="2:15">
      <c r="B737" s="15">
        <v>732</v>
      </c>
      <c r="C737" s="4" t="s">
        <v>1712</v>
      </c>
      <c r="D737" s="4">
        <v>1</v>
      </c>
      <c r="E737" s="4" t="s">
        <v>807</v>
      </c>
      <c r="F737" s="4">
        <v>677301</v>
      </c>
      <c r="G737" s="4">
        <v>677589</v>
      </c>
      <c r="H737" s="5">
        <v>2.9696757554028967</v>
      </c>
      <c r="I737" s="5">
        <v>7.9410929172836751</v>
      </c>
      <c r="J737" s="5">
        <v>0.37396310386186765</v>
      </c>
      <c r="K737" s="5">
        <v>1.3687065001732723</v>
      </c>
      <c r="L737" s="5">
        <v>6.4015305266172176</v>
      </c>
      <c r="M737" s="5">
        <v>0.21380925928295816</v>
      </c>
      <c r="N737" s="4">
        <v>0</v>
      </c>
      <c r="O737" s="6">
        <v>1.749050088457393</v>
      </c>
    </row>
    <row r="738" spans="2:15">
      <c r="B738" s="15">
        <v>733</v>
      </c>
      <c r="C738" s="4" t="s">
        <v>845</v>
      </c>
      <c r="D738" s="4">
        <v>1</v>
      </c>
      <c r="E738" s="4" t="s">
        <v>807</v>
      </c>
      <c r="F738" s="4">
        <v>733085</v>
      </c>
      <c r="G738" s="4">
        <v>733122</v>
      </c>
      <c r="H738" s="5">
        <v>12.126169980638503</v>
      </c>
      <c r="I738" s="5">
        <v>16.527007168117681</v>
      </c>
      <c r="J738" s="5">
        <v>0.73371844383483709</v>
      </c>
      <c r="K738" s="5">
        <v>2.0413128736189532</v>
      </c>
      <c r="L738" s="5">
        <v>3.3885149035058197</v>
      </c>
      <c r="M738" s="5">
        <v>0.60242109943414246</v>
      </c>
      <c r="N738" s="4">
        <v>1</v>
      </c>
      <c r="O738" s="6">
        <v>1.2179494452037336</v>
      </c>
    </row>
    <row r="739" spans="2:15">
      <c r="B739" s="15">
        <v>734</v>
      </c>
      <c r="C739" s="25" t="s">
        <v>845</v>
      </c>
      <c r="D739" s="25">
        <v>2</v>
      </c>
      <c r="E739" s="25" t="s">
        <v>807</v>
      </c>
      <c r="F739" s="25">
        <v>732362</v>
      </c>
      <c r="G739" s="25">
        <v>732382</v>
      </c>
      <c r="H739" s="26">
        <v>11.91367275666606</v>
      </c>
      <c r="I739" s="26">
        <v>16.527007168117681</v>
      </c>
      <c r="J739" s="26">
        <v>0.7208608694530475</v>
      </c>
      <c r="K739" s="26">
        <v>2.2850893703267192</v>
      </c>
      <c r="L739" s="26">
        <v>3.3885149035058197</v>
      </c>
      <c r="M739" s="26">
        <v>0.67436308689760338</v>
      </c>
      <c r="N739" s="25">
        <v>1</v>
      </c>
      <c r="O739" s="16">
        <v>1.0689506639062296</v>
      </c>
    </row>
    <row r="740" spans="2:15">
      <c r="B740" s="15">
        <v>735</v>
      </c>
      <c r="C740" s="4" t="s">
        <v>848</v>
      </c>
      <c r="D740" s="4">
        <v>1</v>
      </c>
      <c r="E740" s="4" t="s">
        <v>847</v>
      </c>
      <c r="F740" s="4">
        <v>11215</v>
      </c>
      <c r="G740" s="4">
        <v>11360</v>
      </c>
      <c r="H740" s="5">
        <v>5.6473729041689156</v>
      </c>
      <c r="I740" s="5">
        <v>48.464571908694637</v>
      </c>
      <c r="J740" s="5">
        <v>0.11652579774785478</v>
      </c>
      <c r="K740" s="5">
        <v>1.4018780942996198</v>
      </c>
      <c r="L740" s="5">
        <v>43.451144446206996</v>
      </c>
      <c r="M740" s="5">
        <v>3.2263318082108534E-2</v>
      </c>
      <c r="N740" s="4">
        <v>1</v>
      </c>
      <c r="O740" s="6">
        <v>3.6117115248748575</v>
      </c>
    </row>
    <row r="741" spans="2:15">
      <c r="B741" s="15">
        <v>736</v>
      </c>
      <c r="C741" s="4" t="s">
        <v>849</v>
      </c>
      <c r="D741" s="4">
        <v>1</v>
      </c>
      <c r="E741" s="4" t="s">
        <v>847</v>
      </c>
      <c r="F741" s="4">
        <v>11925</v>
      </c>
      <c r="G741" s="4">
        <v>12012</v>
      </c>
      <c r="H741" s="5">
        <v>5.8029678713436326</v>
      </c>
      <c r="I741" s="5">
        <v>8.4357392163200995</v>
      </c>
      <c r="J741" s="5">
        <v>0.68790271042483053</v>
      </c>
      <c r="K741" s="5">
        <v>1.5081402786025782</v>
      </c>
      <c r="L741" s="5">
        <v>11.993433143121583</v>
      </c>
      <c r="M741" s="5">
        <v>0.12574717018933979</v>
      </c>
      <c r="N741" s="4">
        <v>1</v>
      </c>
      <c r="O741" s="6">
        <v>5.4705223933790554</v>
      </c>
    </row>
    <row r="742" spans="2:15">
      <c r="B742" s="15">
        <v>737</v>
      </c>
      <c r="C742" s="4" t="s">
        <v>1714</v>
      </c>
      <c r="D742" s="4">
        <v>1</v>
      </c>
      <c r="E742" s="4" t="s">
        <v>847</v>
      </c>
      <c r="F742" s="4">
        <v>24635</v>
      </c>
      <c r="G742" s="4">
        <v>25006</v>
      </c>
      <c r="H742" s="5">
        <v>6.8273633856551818E-3</v>
      </c>
      <c r="I742" s="5">
        <v>0</v>
      </c>
      <c r="J742" s="5" t="s">
        <v>1429</v>
      </c>
      <c r="K742" s="5">
        <v>0</v>
      </c>
      <c r="L742" s="5">
        <v>0</v>
      </c>
      <c r="M742" s="5"/>
      <c r="N742" s="4">
        <v>0</v>
      </c>
      <c r="O742" s="6"/>
    </row>
    <row r="743" spans="2:15">
      <c r="B743" s="15">
        <v>738</v>
      </c>
      <c r="C743" s="4" t="s">
        <v>850</v>
      </c>
      <c r="D743" s="4">
        <v>1</v>
      </c>
      <c r="E743" s="4" t="s">
        <v>847</v>
      </c>
      <c r="F743" s="4">
        <v>34679</v>
      </c>
      <c r="G743" s="4">
        <v>34792</v>
      </c>
      <c r="H743" s="5">
        <v>21.229965783547048</v>
      </c>
      <c r="I743" s="5">
        <v>24.137838928566477</v>
      </c>
      <c r="J743" s="5">
        <v>0.87953051001686644</v>
      </c>
      <c r="K743" s="5">
        <v>6.1760900613924123</v>
      </c>
      <c r="L743" s="5">
        <v>15.247191318008317</v>
      </c>
      <c r="M743" s="5">
        <v>0.40506411525760089</v>
      </c>
      <c r="N743" s="4">
        <v>1</v>
      </c>
      <c r="O743" s="6">
        <v>2.171336528928336</v>
      </c>
    </row>
    <row r="744" spans="2:15">
      <c r="B744" s="15">
        <v>739</v>
      </c>
      <c r="C744" s="4" t="s">
        <v>856</v>
      </c>
      <c r="D744" s="4">
        <v>1</v>
      </c>
      <c r="E744" s="4" t="s">
        <v>847</v>
      </c>
      <c r="F744" s="4">
        <v>116681</v>
      </c>
      <c r="G744" s="4">
        <v>116796</v>
      </c>
      <c r="H744" s="5">
        <v>3.100351471388223</v>
      </c>
      <c r="I744" s="5">
        <v>28.758140734074903</v>
      </c>
      <c r="J744" s="5">
        <v>0.10780778563040702</v>
      </c>
      <c r="K744" s="5">
        <v>4.1958220389603964</v>
      </c>
      <c r="L744" s="5">
        <v>67.242314161666286</v>
      </c>
      <c r="M744" s="5">
        <v>6.2398537160286552E-2</v>
      </c>
      <c r="N744" s="4">
        <v>1</v>
      </c>
      <c r="O744" s="6">
        <v>1.7277293753453744</v>
      </c>
    </row>
    <row r="745" spans="2:15">
      <c r="B745" s="15">
        <v>740</v>
      </c>
      <c r="C745" s="4" t="s">
        <v>1717</v>
      </c>
      <c r="D745" s="4">
        <v>1</v>
      </c>
      <c r="E745" s="4" t="s">
        <v>847</v>
      </c>
      <c r="F745" s="4">
        <v>145486</v>
      </c>
      <c r="G745" s="4">
        <v>145566</v>
      </c>
      <c r="H745" s="5">
        <v>0</v>
      </c>
      <c r="I745" s="5">
        <v>0.21279854122236674</v>
      </c>
      <c r="J745" s="5">
        <v>0</v>
      </c>
      <c r="K745" s="5">
        <v>0</v>
      </c>
      <c r="L745" s="5">
        <v>0.15143588735436159</v>
      </c>
      <c r="M745" s="5">
        <v>0</v>
      </c>
      <c r="N745" s="4">
        <v>0</v>
      </c>
      <c r="O745" s="6"/>
    </row>
    <row r="746" spans="2:15">
      <c r="B746" s="15">
        <v>741</v>
      </c>
      <c r="C746" s="4" t="s">
        <v>1718</v>
      </c>
      <c r="D746" s="4">
        <v>1</v>
      </c>
      <c r="E746" s="4" t="s">
        <v>847</v>
      </c>
      <c r="F746" s="4">
        <v>146811</v>
      </c>
      <c r="G746" s="4">
        <v>146896</v>
      </c>
      <c r="H746" s="5">
        <v>7.4209453826593955E-2</v>
      </c>
      <c r="I746" s="5">
        <v>3.0271694450881657</v>
      </c>
      <c r="J746" s="5">
        <v>2.4514469762175015E-2</v>
      </c>
      <c r="K746" s="5">
        <v>0</v>
      </c>
      <c r="L746" s="5">
        <v>3.5345895984663542</v>
      </c>
      <c r="M746" s="5">
        <v>0</v>
      </c>
      <c r="N746" s="4">
        <v>0</v>
      </c>
      <c r="O746" s="6"/>
    </row>
    <row r="747" spans="2:15">
      <c r="B747" s="15">
        <v>742</v>
      </c>
      <c r="C747" s="4" t="s">
        <v>1718</v>
      </c>
      <c r="D747" s="4">
        <v>2</v>
      </c>
      <c r="E747" s="4" t="s">
        <v>847</v>
      </c>
      <c r="F747" s="4">
        <v>146972</v>
      </c>
      <c r="G747" s="4">
        <v>147048</v>
      </c>
      <c r="H747" s="5">
        <v>2.2998094233246964</v>
      </c>
      <c r="I747" s="5">
        <v>3.0271694450881657</v>
      </c>
      <c r="J747" s="5">
        <v>0.75972272614482439</v>
      </c>
      <c r="K747" s="5">
        <v>0.22639126209774316</v>
      </c>
      <c r="L747" s="5">
        <v>3.5345895984663542</v>
      </c>
      <c r="M747" s="5">
        <v>6.4050225858179835E-2</v>
      </c>
      <c r="N747" s="4">
        <v>0</v>
      </c>
      <c r="O747" s="6">
        <v>11.861359050114894</v>
      </c>
    </row>
    <row r="748" spans="2:15">
      <c r="B748" s="15">
        <v>743</v>
      </c>
      <c r="C748" s="4" t="s">
        <v>1718</v>
      </c>
      <c r="D748" s="4">
        <v>3</v>
      </c>
      <c r="E748" s="4" t="s">
        <v>847</v>
      </c>
      <c r="F748" s="4">
        <v>147119</v>
      </c>
      <c r="G748" s="4">
        <v>147223</v>
      </c>
      <c r="H748" s="5">
        <v>0.51977534942998693</v>
      </c>
      <c r="I748" s="5">
        <v>3.0271694450881657</v>
      </c>
      <c r="J748" s="5">
        <v>0.17170342092127208</v>
      </c>
      <c r="K748" s="5">
        <v>0.24185946448419715</v>
      </c>
      <c r="L748" s="5">
        <v>3.5345895984663542</v>
      </c>
      <c r="M748" s="5">
        <v>6.8426463029580331E-2</v>
      </c>
      <c r="N748" s="4">
        <v>0</v>
      </c>
      <c r="O748" s="6">
        <v>2.5093131124875732</v>
      </c>
    </row>
    <row r="749" spans="2:15">
      <c r="B749" s="15">
        <v>744</v>
      </c>
      <c r="C749" s="4" t="s">
        <v>859</v>
      </c>
      <c r="D749" s="4">
        <v>1</v>
      </c>
      <c r="E749" s="4" t="s">
        <v>847</v>
      </c>
      <c r="F749" s="4">
        <v>163982</v>
      </c>
      <c r="G749" s="4">
        <v>164109</v>
      </c>
      <c r="H749" s="5">
        <v>1.6493312623498031</v>
      </c>
      <c r="I749" s="5">
        <v>12.101985612804711</v>
      </c>
      <c r="J749" s="5">
        <v>0.13628600422435638</v>
      </c>
      <c r="K749" s="5">
        <v>0.12595896218345501</v>
      </c>
      <c r="L749" s="5">
        <v>11.768761153546265</v>
      </c>
      <c r="M749" s="5">
        <v>1.0702822543518098E-2</v>
      </c>
      <c r="N749" s="4">
        <v>1</v>
      </c>
      <c r="O749" s="6">
        <v>12.733650742148823</v>
      </c>
    </row>
    <row r="750" spans="2:15">
      <c r="B750" s="15">
        <v>745</v>
      </c>
      <c r="C750" s="4" t="s">
        <v>860</v>
      </c>
      <c r="D750" s="4">
        <v>1</v>
      </c>
      <c r="E750" s="4" t="s">
        <v>847</v>
      </c>
      <c r="F750" s="4">
        <v>192538</v>
      </c>
      <c r="G750" s="4">
        <v>192629</v>
      </c>
      <c r="H750" s="5">
        <v>14.172398979590314</v>
      </c>
      <c r="I750" s="5">
        <v>213.03042468427657</v>
      </c>
      <c r="J750" s="5">
        <v>6.6527581685079162E-2</v>
      </c>
      <c r="K750" s="5">
        <v>3.0144803131791078</v>
      </c>
      <c r="L750" s="5">
        <v>235.92391661994682</v>
      </c>
      <c r="M750" s="5">
        <v>1.277734091722111E-2</v>
      </c>
      <c r="N750" s="4">
        <v>1</v>
      </c>
      <c r="O750" s="6">
        <v>5.2066844045316412</v>
      </c>
    </row>
    <row r="751" spans="2:15">
      <c r="B751" s="15">
        <v>746</v>
      </c>
      <c r="C751" s="4" t="s">
        <v>860</v>
      </c>
      <c r="D751" s="4">
        <v>2</v>
      </c>
      <c r="E751" s="4" t="s">
        <v>847</v>
      </c>
      <c r="F751" s="4">
        <v>192397</v>
      </c>
      <c r="G751" s="4">
        <v>192521</v>
      </c>
      <c r="H751" s="5">
        <v>13.254421925376436</v>
      </c>
      <c r="I751" s="5">
        <v>213.03042468427657</v>
      </c>
      <c r="J751" s="5">
        <v>6.221844576905039E-2</v>
      </c>
      <c r="K751" s="5">
        <v>2.3500133444402906</v>
      </c>
      <c r="L751" s="5">
        <v>235.92391661994682</v>
      </c>
      <c r="M751" s="5">
        <v>9.9608949279439123E-3</v>
      </c>
      <c r="N751" s="4">
        <v>1</v>
      </c>
      <c r="O751" s="6">
        <v>6.2462706633422211</v>
      </c>
    </row>
    <row r="752" spans="2:15">
      <c r="B752" s="15">
        <v>747</v>
      </c>
      <c r="C752" s="4" t="s">
        <v>860</v>
      </c>
      <c r="D752" s="4">
        <v>3</v>
      </c>
      <c r="E752" s="4" t="s">
        <v>847</v>
      </c>
      <c r="F752" s="4">
        <v>192183</v>
      </c>
      <c r="G752" s="4">
        <v>192283</v>
      </c>
      <c r="H752" s="5">
        <v>9.9875941226468115</v>
      </c>
      <c r="I752" s="5">
        <v>213.03042468427657</v>
      </c>
      <c r="J752" s="5">
        <v>4.6883416476538528E-2</v>
      </c>
      <c r="K752" s="5">
        <v>4.7588461260669987</v>
      </c>
      <c r="L752" s="5">
        <v>235.92391661994682</v>
      </c>
      <c r="M752" s="5">
        <v>2.0171105135275841E-2</v>
      </c>
      <c r="N752" s="4">
        <v>1</v>
      </c>
      <c r="O752" s="6">
        <v>2.3242859606411641</v>
      </c>
    </row>
    <row r="753" spans="2:15">
      <c r="B753" s="15">
        <v>748</v>
      </c>
      <c r="C753" s="4" t="s">
        <v>861</v>
      </c>
      <c r="D753" s="4">
        <v>1</v>
      </c>
      <c r="E753" s="4" t="s">
        <v>847</v>
      </c>
      <c r="F753" s="4">
        <v>235619</v>
      </c>
      <c r="G753" s="4">
        <v>235732</v>
      </c>
      <c r="H753" s="5">
        <v>17.002400411972005</v>
      </c>
      <c r="I753" s="5">
        <v>127.42570664736245</v>
      </c>
      <c r="J753" s="5">
        <v>0.13342990876263611</v>
      </c>
      <c r="K753" s="5">
        <v>6.2022865661774285</v>
      </c>
      <c r="L753" s="5">
        <v>152.06735212747358</v>
      </c>
      <c r="M753" s="5">
        <v>4.0786444160468019E-2</v>
      </c>
      <c r="N753" s="4">
        <v>1</v>
      </c>
      <c r="O753" s="6">
        <v>3.2714278361133067</v>
      </c>
    </row>
    <row r="754" spans="2:15">
      <c r="B754" s="15">
        <v>749</v>
      </c>
      <c r="C754" s="4" t="s">
        <v>863</v>
      </c>
      <c r="D754" s="4">
        <v>1</v>
      </c>
      <c r="E754" s="4" t="s">
        <v>847</v>
      </c>
      <c r="F754" s="4">
        <v>247381</v>
      </c>
      <c r="G754" s="4">
        <v>247459</v>
      </c>
      <c r="H754" s="5">
        <v>0.73202989727564372</v>
      </c>
      <c r="I754" s="5">
        <v>16.161498043042819</v>
      </c>
      <c r="J754" s="5">
        <v>4.529468093403427E-2</v>
      </c>
      <c r="K754" s="5">
        <v>0.20073346146465695</v>
      </c>
      <c r="L754" s="5">
        <v>13.18015660897804</v>
      </c>
      <c r="M754" s="5">
        <v>1.5229975441105277E-2</v>
      </c>
      <c r="N754" s="4">
        <v>1</v>
      </c>
      <c r="O754" s="6">
        <v>2.9740481926047755</v>
      </c>
    </row>
    <row r="755" spans="2:15">
      <c r="B755" s="15">
        <v>750</v>
      </c>
      <c r="C755" s="4" t="s">
        <v>867</v>
      </c>
      <c r="D755" s="4">
        <v>1</v>
      </c>
      <c r="E755" s="4" t="s">
        <v>847</v>
      </c>
      <c r="F755" s="4">
        <v>281646</v>
      </c>
      <c r="G755" s="4">
        <v>281759</v>
      </c>
      <c r="H755" s="5">
        <v>13.732818298674013</v>
      </c>
      <c r="I755" s="5">
        <v>293.7648726129587</v>
      </c>
      <c r="J755" s="5">
        <v>4.6747652898470562E-2</v>
      </c>
      <c r="K755" s="5">
        <v>6.7369230916606071</v>
      </c>
      <c r="L755" s="5">
        <v>382.49178530565626</v>
      </c>
      <c r="M755" s="5">
        <v>1.7613249095734192E-2</v>
      </c>
      <c r="N755" s="4">
        <v>1</v>
      </c>
      <c r="O755" s="6">
        <v>2.6541186492271049</v>
      </c>
    </row>
    <row r="756" spans="2:15">
      <c r="B756" s="15">
        <v>751</v>
      </c>
      <c r="C756" s="4" t="s">
        <v>870</v>
      </c>
      <c r="D756" s="4">
        <v>1</v>
      </c>
      <c r="E756" s="4" t="s">
        <v>847</v>
      </c>
      <c r="F756" s="4">
        <v>290319</v>
      </c>
      <c r="G756" s="4">
        <v>290494</v>
      </c>
      <c r="H756" s="5">
        <v>6.1278173811228696</v>
      </c>
      <c r="I756" s="5">
        <v>132.47119435097375</v>
      </c>
      <c r="J756" s="5">
        <v>4.6257734831676833E-2</v>
      </c>
      <c r="K756" s="5">
        <v>4.593119153000333</v>
      </c>
      <c r="L756" s="5">
        <v>201.46588991090621</v>
      </c>
      <c r="M756" s="5">
        <v>2.2798495343462545E-2</v>
      </c>
      <c r="N756" s="4">
        <v>1</v>
      </c>
      <c r="O756" s="6">
        <v>2.0289819189730522</v>
      </c>
    </row>
    <row r="757" spans="2:15">
      <c r="B757" s="15">
        <v>752</v>
      </c>
      <c r="C757" s="4" t="s">
        <v>1724</v>
      </c>
      <c r="D757" s="4">
        <v>1</v>
      </c>
      <c r="E757" s="4" t="s">
        <v>847</v>
      </c>
      <c r="F757" s="4">
        <v>348905</v>
      </c>
      <c r="G757" s="4">
        <v>349019</v>
      </c>
      <c r="H757" s="5">
        <v>4.4874182545235248</v>
      </c>
      <c r="I757" s="5">
        <v>5.1074663486961178</v>
      </c>
      <c r="J757" s="5">
        <v>0.87859967117925608</v>
      </c>
      <c r="K757" s="5">
        <v>0.50522420068612706</v>
      </c>
      <c r="L757" s="5">
        <v>1.5210525346282122</v>
      </c>
      <c r="M757" s="5">
        <v>0.33215433996145177</v>
      </c>
      <c r="N757" s="4">
        <v>0</v>
      </c>
      <c r="O757" s="6">
        <v>2.6451548737289481</v>
      </c>
    </row>
    <row r="758" spans="2:15">
      <c r="B758" s="15">
        <v>753</v>
      </c>
      <c r="C758" s="4" t="s">
        <v>1724</v>
      </c>
      <c r="D758" s="4">
        <v>2</v>
      </c>
      <c r="E758" s="4" t="s">
        <v>847</v>
      </c>
      <c r="F758" s="4">
        <v>348100</v>
      </c>
      <c r="G758" s="4">
        <v>348508</v>
      </c>
      <c r="H758" s="5">
        <v>8.9762131634817717</v>
      </c>
      <c r="I758" s="5">
        <v>5.1074663486961178</v>
      </c>
      <c r="J758" s="5">
        <v>1.7574688800002185</v>
      </c>
      <c r="K758" s="5">
        <v>3.2718105989830746</v>
      </c>
      <c r="L758" s="5">
        <v>1.5210525346282122</v>
      </c>
      <c r="M758" s="5">
        <v>2.1510174859166167</v>
      </c>
      <c r="N758" s="4">
        <v>0</v>
      </c>
      <c r="O758" s="6">
        <v>0.81704072212658252</v>
      </c>
    </row>
    <row r="759" spans="2:15">
      <c r="B759" s="15">
        <v>754</v>
      </c>
      <c r="C759" s="4" t="s">
        <v>1724</v>
      </c>
      <c r="D759" s="4">
        <v>3</v>
      </c>
      <c r="E759" s="4" t="s">
        <v>847</v>
      </c>
      <c r="F759" s="4">
        <v>347703</v>
      </c>
      <c r="G759" s="4">
        <v>347881</v>
      </c>
      <c r="H759" s="5">
        <v>0</v>
      </c>
      <c r="I759" s="5">
        <v>5.1074663486961178</v>
      </c>
      <c r="J759" s="5">
        <v>0</v>
      </c>
      <c r="K759" s="5">
        <v>1.4921248448720165E-2</v>
      </c>
      <c r="L759" s="5">
        <v>1.5210525346282122</v>
      </c>
      <c r="M759" s="5">
        <v>9.8098179444981067E-3</v>
      </c>
      <c r="N759" s="4">
        <v>0</v>
      </c>
      <c r="O759" s="6"/>
    </row>
    <row r="760" spans="2:15">
      <c r="B760" s="15">
        <v>755</v>
      </c>
      <c r="C760" s="4" t="s">
        <v>871</v>
      </c>
      <c r="D760" s="4">
        <v>1</v>
      </c>
      <c r="E760" s="4" t="s">
        <v>847</v>
      </c>
      <c r="F760" s="4">
        <v>349768</v>
      </c>
      <c r="G760" s="4">
        <v>349866</v>
      </c>
      <c r="H760" s="5">
        <v>2.2115845836079395</v>
      </c>
      <c r="I760" s="5">
        <v>15.242266720050223</v>
      </c>
      <c r="J760" s="5">
        <v>0.14509551789293532</v>
      </c>
      <c r="K760" s="5">
        <v>0.25666718679955608</v>
      </c>
      <c r="L760" s="5">
        <v>8.6446333041959615</v>
      </c>
      <c r="M760" s="5">
        <v>2.9690928205708168E-2</v>
      </c>
      <c r="N760" s="4">
        <v>1</v>
      </c>
      <c r="O760" s="6">
        <v>4.8868636536947427</v>
      </c>
    </row>
    <row r="761" spans="2:15">
      <c r="B761" s="15">
        <v>756</v>
      </c>
      <c r="C761" s="4" t="s">
        <v>1725</v>
      </c>
      <c r="D761" s="4">
        <v>1</v>
      </c>
      <c r="E761" s="4" t="s">
        <v>847</v>
      </c>
      <c r="F761" s="4">
        <v>365831</v>
      </c>
      <c r="G761" s="4">
        <v>365890</v>
      </c>
      <c r="H761" s="5">
        <v>5.1091997415034313E-2</v>
      </c>
      <c r="I761" s="5">
        <v>0.61295273187671129</v>
      </c>
      <c r="J761" s="5">
        <v>8.3353894612074111E-2</v>
      </c>
      <c r="K761" s="5">
        <v>0</v>
      </c>
      <c r="L761" s="5">
        <v>0.58734488103414562</v>
      </c>
      <c r="M761" s="5">
        <v>0</v>
      </c>
      <c r="N761" s="4">
        <v>0</v>
      </c>
      <c r="O761" s="6"/>
    </row>
    <row r="762" spans="2:15">
      <c r="B762" s="15">
        <v>757</v>
      </c>
      <c r="C762" s="4" t="s">
        <v>1726</v>
      </c>
      <c r="D762" s="4">
        <v>1</v>
      </c>
      <c r="E762" s="4" t="s">
        <v>847</v>
      </c>
      <c r="F762" s="4">
        <v>436091</v>
      </c>
      <c r="G762" s="4">
        <v>436178</v>
      </c>
      <c r="H762" s="5">
        <v>0.10482417553591949</v>
      </c>
      <c r="I762" s="5">
        <v>2.1462419677235673</v>
      </c>
      <c r="J762" s="5">
        <v>4.8840800390788315E-2</v>
      </c>
      <c r="K762" s="5">
        <v>0</v>
      </c>
      <c r="L762" s="5">
        <v>2.0416130963379886</v>
      </c>
      <c r="M762" s="5">
        <v>0</v>
      </c>
      <c r="N762" s="4">
        <v>0</v>
      </c>
      <c r="O762" s="6"/>
    </row>
    <row r="763" spans="2:15">
      <c r="B763" s="15">
        <v>758</v>
      </c>
      <c r="C763" s="4" t="s">
        <v>875</v>
      </c>
      <c r="D763" s="4">
        <v>1</v>
      </c>
      <c r="E763" s="4" t="s">
        <v>847</v>
      </c>
      <c r="F763" s="4">
        <v>441669</v>
      </c>
      <c r="G763" s="4">
        <v>441773</v>
      </c>
      <c r="H763" s="5">
        <v>1.4638522106631362</v>
      </c>
      <c r="I763" s="5">
        <v>21.252695321643401</v>
      </c>
      <c r="J763" s="5">
        <v>6.8878426407043669E-2</v>
      </c>
      <c r="K763" s="5">
        <v>0.153424919499247</v>
      </c>
      <c r="L763" s="5">
        <v>13.593183411912781</v>
      </c>
      <c r="M763" s="5">
        <v>1.1286901298248402E-2</v>
      </c>
      <c r="N763" s="4">
        <v>1</v>
      </c>
      <c r="O763" s="6">
        <v>6.1025098551834427</v>
      </c>
    </row>
    <row r="764" spans="2:15">
      <c r="B764" s="15">
        <v>759</v>
      </c>
      <c r="C764" s="4" t="s">
        <v>875</v>
      </c>
      <c r="D764" s="4">
        <v>2</v>
      </c>
      <c r="E764" s="4" t="s">
        <v>847</v>
      </c>
      <c r="F764" s="4">
        <v>441124</v>
      </c>
      <c r="G764" s="4">
        <v>441222</v>
      </c>
      <c r="H764" s="5">
        <v>22.346512594180876</v>
      </c>
      <c r="I764" s="5">
        <v>21.252695321643401</v>
      </c>
      <c r="J764" s="5">
        <v>1.0514672259675011</v>
      </c>
      <c r="K764" s="5">
        <v>2.5169153781547204</v>
      </c>
      <c r="L764" s="5">
        <v>13.593183411912781</v>
      </c>
      <c r="M764" s="5">
        <v>0.1851601131158834</v>
      </c>
      <c r="N764" s="4">
        <v>1</v>
      </c>
      <c r="O764" s="6">
        <v>5.6786918536252724</v>
      </c>
    </row>
    <row r="765" spans="2:15">
      <c r="B765" s="15">
        <v>760</v>
      </c>
      <c r="C765" s="4" t="s">
        <v>876</v>
      </c>
      <c r="D765" s="4">
        <v>1</v>
      </c>
      <c r="E765" s="4" t="s">
        <v>847</v>
      </c>
      <c r="F765" s="4">
        <v>456692</v>
      </c>
      <c r="G765" s="4">
        <v>457385</v>
      </c>
      <c r="H765" s="5">
        <v>2.5429175668111488</v>
      </c>
      <c r="I765" s="5">
        <v>11.1751699298089</v>
      </c>
      <c r="J765" s="5">
        <v>0.22755068448920074</v>
      </c>
      <c r="K765" s="5">
        <v>0.5008279279572192</v>
      </c>
      <c r="L765" s="5">
        <v>9.9821482734892584</v>
      </c>
      <c r="M765" s="5">
        <v>5.0172359119061143E-2</v>
      </c>
      <c r="N765" s="4">
        <v>1</v>
      </c>
      <c r="O765" s="6">
        <v>4.5353794097904245</v>
      </c>
    </row>
    <row r="766" spans="2:15">
      <c r="B766" s="15">
        <v>761</v>
      </c>
      <c r="C766" s="4" t="s">
        <v>1728</v>
      </c>
      <c r="D766" s="4">
        <v>1</v>
      </c>
      <c r="E766" s="4" t="s">
        <v>847</v>
      </c>
      <c r="F766" s="4">
        <v>459430</v>
      </c>
      <c r="G766" s="4">
        <v>459457</v>
      </c>
      <c r="H766" s="5">
        <v>0</v>
      </c>
      <c r="I766" s="5">
        <v>5.0557920480600255E-3</v>
      </c>
      <c r="J766" s="5">
        <v>0</v>
      </c>
      <c r="K766" s="5">
        <v>0</v>
      </c>
      <c r="L766" s="5">
        <v>1.0643238986892073E-2</v>
      </c>
      <c r="M766" s="5">
        <v>0</v>
      </c>
      <c r="N766" s="4">
        <v>0</v>
      </c>
      <c r="O766" s="6"/>
    </row>
    <row r="767" spans="2:15">
      <c r="B767" s="15">
        <v>762</v>
      </c>
      <c r="C767" s="4" t="s">
        <v>1728</v>
      </c>
      <c r="D767" s="4">
        <v>2</v>
      </c>
      <c r="E767" s="4" t="s">
        <v>847</v>
      </c>
      <c r="F767" s="4">
        <v>459593</v>
      </c>
      <c r="G767" s="4">
        <v>459700</v>
      </c>
      <c r="H767" s="5">
        <v>0</v>
      </c>
      <c r="I767" s="5">
        <v>5.0557920480600255E-3</v>
      </c>
      <c r="J767" s="5">
        <v>0</v>
      </c>
      <c r="K767" s="5">
        <v>0</v>
      </c>
      <c r="L767" s="5">
        <v>1.0643238986892073E-2</v>
      </c>
      <c r="M767" s="5">
        <v>0</v>
      </c>
      <c r="N767" s="4">
        <v>0</v>
      </c>
      <c r="O767" s="6"/>
    </row>
    <row r="768" spans="2:15">
      <c r="B768" s="15">
        <v>763</v>
      </c>
      <c r="C768" s="4" t="s">
        <v>878</v>
      </c>
      <c r="D768" s="4">
        <v>1</v>
      </c>
      <c r="E768" s="4" t="s">
        <v>847</v>
      </c>
      <c r="F768" s="4">
        <v>472789</v>
      </c>
      <c r="G768" s="4">
        <v>472873</v>
      </c>
      <c r="H768" s="5">
        <v>4.0744758533714345</v>
      </c>
      <c r="I768" s="5">
        <v>16.684841001970714</v>
      </c>
      <c r="J768" s="5">
        <v>0.24420225837873921</v>
      </c>
      <c r="K768" s="5">
        <v>6.347931824324915E-2</v>
      </c>
      <c r="L768" s="5">
        <v>13.597096061421524</v>
      </c>
      <c r="M768" s="5">
        <v>4.6685937906518421E-3</v>
      </c>
      <c r="N768" s="4">
        <v>1</v>
      </c>
      <c r="O768" s="6">
        <v>52.307454734596433</v>
      </c>
    </row>
    <row r="769" spans="2:15">
      <c r="B769" s="15">
        <v>764</v>
      </c>
      <c r="C769" s="4" t="s">
        <v>878</v>
      </c>
      <c r="D769" s="4">
        <v>2</v>
      </c>
      <c r="E769" s="4" t="s">
        <v>847</v>
      </c>
      <c r="F769" s="4">
        <v>472336</v>
      </c>
      <c r="G769" s="4">
        <v>472425</v>
      </c>
      <c r="H769" s="5">
        <v>7.7896331747688317</v>
      </c>
      <c r="I769" s="5">
        <v>16.684841001970714</v>
      </c>
      <c r="J769" s="5">
        <v>0.46686888858268211</v>
      </c>
      <c r="K769" s="5">
        <v>1.0620328645857056</v>
      </c>
      <c r="L769" s="5">
        <v>13.597096061421524</v>
      </c>
      <c r="M769" s="5">
        <v>7.8107329667175568E-2</v>
      </c>
      <c r="N769" s="4">
        <v>1</v>
      </c>
      <c r="O769" s="6">
        <v>5.9772737151822346</v>
      </c>
    </row>
    <row r="770" spans="2:15">
      <c r="B770" s="15">
        <v>765</v>
      </c>
      <c r="C770" s="4" t="s">
        <v>880</v>
      </c>
      <c r="D770" s="4">
        <v>1</v>
      </c>
      <c r="E770" s="4" t="s">
        <v>847</v>
      </c>
      <c r="F770" s="4">
        <v>483704</v>
      </c>
      <c r="G770" s="4">
        <v>483784</v>
      </c>
      <c r="H770" s="5">
        <v>6.8563010750376989</v>
      </c>
      <c r="I770" s="5">
        <v>18.678425580984541</v>
      </c>
      <c r="J770" s="5">
        <v>0.36707061017057641</v>
      </c>
      <c r="K770" s="5">
        <v>17.858933775072156</v>
      </c>
      <c r="L770" s="5">
        <v>38.347010535338782</v>
      </c>
      <c r="M770" s="5">
        <v>0.46571906194915014</v>
      </c>
      <c r="N770" s="4">
        <v>1</v>
      </c>
      <c r="O770" s="6">
        <v>0.78818034339048648</v>
      </c>
    </row>
    <row r="771" spans="2:15">
      <c r="B771" s="15">
        <v>766</v>
      </c>
      <c r="C771" s="4" t="s">
        <v>880</v>
      </c>
      <c r="D771" s="4">
        <v>2</v>
      </c>
      <c r="E771" s="4" t="s">
        <v>847</v>
      </c>
      <c r="F771" s="4">
        <v>483990</v>
      </c>
      <c r="G771" s="4">
        <v>484081</v>
      </c>
      <c r="H771" s="5">
        <v>48.027258310340223</v>
      </c>
      <c r="I771" s="5">
        <v>18.678425580984541</v>
      </c>
      <c r="J771" s="5">
        <v>2.571269088077428</v>
      </c>
      <c r="K771" s="5">
        <v>135.17528876555221</v>
      </c>
      <c r="L771" s="5">
        <v>38.347010535338782</v>
      </c>
      <c r="M771" s="5">
        <v>3.5250541535951307</v>
      </c>
      <c r="N771" s="4">
        <v>0</v>
      </c>
      <c r="O771" s="6">
        <v>0.72942683318922719</v>
      </c>
    </row>
    <row r="772" spans="2:15">
      <c r="B772" s="15">
        <v>767</v>
      </c>
      <c r="C772" s="4" t="s">
        <v>1729</v>
      </c>
      <c r="D772" s="4">
        <v>1</v>
      </c>
      <c r="E772" s="4" t="s">
        <v>847</v>
      </c>
      <c r="F772" s="4">
        <v>510009</v>
      </c>
      <c r="G772" s="4">
        <v>510106</v>
      </c>
      <c r="H772" s="5">
        <v>11.453473614596097</v>
      </c>
      <c r="I772" s="5">
        <v>10.367399384540965</v>
      </c>
      <c r="J772" s="5">
        <v>1.1047585985425235</v>
      </c>
      <c r="K772" s="5">
        <v>12.759254120805352</v>
      </c>
      <c r="L772" s="5">
        <v>10.615829815383885</v>
      </c>
      <c r="M772" s="5">
        <v>1.2019083145356506</v>
      </c>
      <c r="N772" s="4">
        <v>0</v>
      </c>
      <c r="O772" s="6">
        <v>0.91917044352034427</v>
      </c>
    </row>
    <row r="773" spans="2:15">
      <c r="B773" s="15">
        <v>768</v>
      </c>
      <c r="C773" s="4" t="s">
        <v>881</v>
      </c>
      <c r="D773" s="4">
        <v>1</v>
      </c>
      <c r="E773" s="4" t="s">
        <v>847</v>
      </c>
      <c r="F773" s="4">
        <v>524749</v>
      </c>
      <c r="G773" s="4">
        <v>525027</v>
      </c>
      <c r="H773" s="5">
        <v>4.1860388492435305</v>
      </c>
      <c r="I773" s="5">
        <v>58.41329919024458</v>
      </c>
      <c r="J773" s="5">
        <v>7.1662428030475428E-2</v>
      </c>
      <c r="K773" s="5">
        <v>2.7967163219545506</v>
      </c>
      <c r="L773" s="5">
        <v>103.78536034241894</v>
      </c>
      <c r="M773" s="5">
        <v>2.694711771224137E-2</v>
      </c>
      <c r="N773" s="4">
        <v>1</v>
      </c>
      <c r="O773" s="6">
        <v>2.659372657058646</v>
      </c>
    </row>
    <row r="774" spans="2:15">
      <c r="B774" s="15">
        <v>769</v>
      </c>
      <c r="C774" s="4" t="s">
        <v>883</v>
      </c>
      <c r="D774" s="4">
        <v>1</v>
      </c>
      <c r="E774" s="4" t="s">
        <v>847</v>
      </c>
      <c r="F774" s="4">
        <v>555851</v>
      </c>
      <c r="G774" s="4">
        <v>556016</v>
      </c>
      <c r="H774" s="5">
        <v>7.3598080600418383</v>
      </c>
      <c r="I774" s="5">
        <v>239.25450414454451</v>
      </c>
      <c r="J774" s="5">
        <v>3.0761419043527992E-2</v>
      </c>
      <c r="K774" s="5">
        <v>1.7734749828281704</v>
      </c>
      <c r="L774" s="5">
        <v>285.00617424707821</v>
      </c>
      <c r="M774" s="5">
        <v>6.2225844317699078E-3</v>
      </c>
      <c r="N774" s="4">
        <v>1</v>
      </c>
      <c r="O774" s="6">
        <v>4.9435117162047781</v>
      </c>
    </row>
    <row r="775" spans="2:15">
      <c r="B775" s="15">
        <v>770</v>
      </c>
      <c r="C775" s="4" t="s">
        <v>883</v>
      </c>
      <c r="D775" s="4">
        <v>2</v>
      </c>
      <c r="E775" s="4" t="s">
        <v>847</v>
      </c>
      <c r="F775" s="4">
        <v>556081</v>
      </c>
      <c r="G775" s="4">
        <v>556440</v>
      </c>
      <c r="H775" s="5">
        <v>17.62227491845977</v>
      </c>
      <c r="I775" s="5">
        <v>239.25450414454451</v>
      </c>
      <c r="J775" s="5">
        <v>7.3654934863058436E-2</v>
      </c>
      <c r="K775" s="5">
        <v>9.3226131664919496</v>
      </c>
      <c r="L775" s="5">
        <v>285.00617424707821</v>
      </c>
      <c r="M775" s="5">
        <v>3.2710214756294959E-2</v>
      </c>
      <c r="N775" s="4">
        <v>1</v>
      </c>
      <c r="O775" s="6">
        <v>2.2517410971410334</v>
      </c>
    </row>
    <row r="776" spans="2:15">
      <c r="B776" s="15">
        <v>771</v>
      </c>
      <c r="C776" s="4" t="s">
        <v>886</v>
      </c>
      <c r="D776" s="4">
        <v>1</v>
      </c>
      <c r="E776" s="4" t="s">
        <v>847</v>
      </c>
      <c r="F776" s="4">
        <v>593471</v>
      </c>
      <c r="G776" s="4">
        <v>593954</v>
      </c>
      <c r="H776" s="5">
        <v>16.503410040590406</v>
      </c>
      <c r="I776" s="5">
        <v>229.42897571302191</v>
      </c>
      <c r="J776" s="5">
        <v>7.1932544654836755E-2</v>
      </c>
      <c r="K776" s="5">
        <v>2.419179188403779</v>
      </c>
      <c r="L776" s="5">
        <v>157.4680185632325</v>
      </c>
      <c r="M776" s="5">
        <v>1.536298742104473E-2</v>
      </c>
      <c r="N776" s="4">
        <v>1</v>
      </c>
      <c r="O776" s="6">
        <v>4.6821977186742449</v>
      </c>
    </row>
    <row r="777" spans="2:15">
      <c r="B777" s="15">
        <v>772</v>
      </c>
      <c r="C777" s="4" t="s">
        <v>886</v>
      </c>
      <c r="D777" s="4">
        <v>2</v>
      </c>
      <c r="E777" s="4" t="s">
        <v>847</v>
      </c>
      <c r="F777" s="4">
        <v>593048</v>
      </c>
      <c r="G777" s="4">
        <v>593147</v>
      </c>
      <c r="H777" s="5">
        <v>9.2761596606347965</v>
      </c>
      <c r="I777" s="5">
        <v>229.42897571302191</v>
      </c>
      <c r="J777" s="5">
        <v>4.0431508844104125E-2</v>
      </c>
      <c r="K777" s="5">
        <v>2.7569374750987703</v>
      </c>
      <c r="L777" s="5">
        <v>157.4680185632325</v>
      </c>
      <c r="M777" s="5">
        <v>1.7507920022450149E-2</v>
      </c>
      <c r="N777" s="4">
        <v>1</v>
      </c>
      <c r="O777" s="6">
        <v>2.3093267956593011</v>
      </c>
    </row>
    <row r="778" spans="2:15">
      <c r="B778" s="15">
        <v>773</v>
      </c>
      <c r="C778" s="4" t="s">
        <v>888</v>
      </c>
      <c r="D778" s="4">
        <v>1</v>
      </c>
      <c r="E778" s="4" t="s">
        <v>847</v>
      </c>
      <c r="F778" s="4">
        <v>632110</v>
      </c>
      <c r="G778" s="4">
        <v>632206</v>
      </c>
      <c r="H778" s="5">
        <v>7.9897073239685064</v>
      </c>
      <c r="I778" s="5">
        <v>376.93618889332544</v>
      </c>
      <c r="J778" s="5">
        <v>2.1196445338469816E-2</v>
      </c>
      <c r="K778" s="5">
        <v>1.2154036336203806</v>
      </c>
      <c r="L778" s="5">
        <v>301.86459773197635</v>
      </c>
      <c r="M778" s="5">
        <v>4.0263205515061089E-3</v>
      </c>
      <c r="N778" s="4">
        <v>1</v>
      </c>
      <c r="O778" s="6">
        <v>5.2644703935807966</v>
      </c>
    </row>
    <row r="779" spans="2:15">
      <c r="B779" s="15">
        <v>774</v>
      </c>
      <c r="C779" s="4" t="s">
        <v>890</v>
      </c>
      <c r="D779" s="4">
        <v>1</v>
      </c>
      <c r="E779" s="4" t="s">
        <v>847</v>
      </c>
      <c r="F779" s="4">
        <v>664428</v>
      </c>
      <c r="G779" s="4">
        <v>664735</v>
      </c>
      <c r="H779" s="5">
        <v>7.0291335837438282</v>
      </c>
      <c r="I779" s="5">
        <v>23.216920081363536</v>
      </c>
      <c r="J779" s="5">
        <v>0.30275908945330726</v>
      </c>
      <c r="K779" s="5">
        <v>0.86790150037288338</v>
      </c>
      <c r="L779" s="5">
        <v>32.995081839988863</v>
      </c>
      <c r="M779" s="5">
        <v>2.6303965681364599E-2</v>
      </c>
      <c r="N779" s="4">
        <v>1</v>
      </c>
      <c r="O779" s="6">
        <v>11.510016897102366</v>
      </c>
    </row>
    <row r="780" spans="2:15">
      <c r="B780" s="15">
        <v>775</v>
      </c>
      <c r="C780" s="4" t="s">
        <v>891</v>
      </c>
      <c r="D780" s="4">
        <v>1</v>
      </c>
      <c r="E780" s="4" t="s">
        <v>847</v>
      </c>
      <c r="F780" s="4">
        <v>687530</v>
      </c>
      <c r="G780" s="4">
        <v>687645</v>
      </c>
      <c r="H780" s="5">
        <v>0.42843200512042562</v>
      </c>
      <c r="I780" s="5">
        <v>14.099585032010481</v>
      </c>
      <c r="J780" s="5">
        <v>3.0386142865038268E-2</v>
      </c>
      <c r="K780" s="5">
        <v>0.74595739287721574</v>
      </c>
      <c r="L780" s="5">
        <v>15.411141715412517</v>
      </c>
      <c r="M780" s="5">
        <v>4.8403772196267056E-2</v>
      </c>
      <c r="N780" s="4">
        <v>1</v>
      </c>
      <c r="O780" s="6">
        <v>0.62776394248425282</v>
      </c>
    </row>
    <row r="781" spans="2:15">
      <c r="B781" s="15">
        <v>776</v>
      </c>
      <c r="C781" s="4" t="s">
        <v>891</v>
      </c>
      <c r="D781" s="4">
        <v>2</v>
      </c>
      <c r="E781" s="4" t="s">
        <v>847</v>
      </c>
      <c r="F781" s="4">
        <v>688424</v>
      </c>
      <c r="G781" s="4">
        <v>688489</v>
      </c>
      <c r="H781" s="5">
        <v>2.0471621400337354</v>
      </c>
      <c r="I781" s="5">
        <v>14.099585032010481</v>
      </c>
      <c r="J781" s="5">
        <v>0.14519307734135686</v>
      </c>
      <c r="K781" s="5">
        <v>3.9076902096610406</v>
      </c>
      <c r="L781" s="5">
        <v>15.411141715412517</v>
      </c>
      <c r="M781" s="5">
        <v>0.25356266795944143</v>
      </c>
      <c r="N781" s="4">
        <v>1</v>
      </c>
      <c r="O781" s="6">
        <v>0.57261220080150443</v>
      </c>
    </row>
    <row r="782" spans="2:15">
      <c r="B782" s="15">
        <v>777</v>
      </c>
      <c r="C782" s="4" t="s">
        <v>891</v>
      </c>
      <c r="D782" s="4">
        <v>3</v>
      </c>
      <c r="E782" s="4" t="s">
        <v>847</v>
      </c>
      <c r="F782" s="4">
        <v>689012</v>
      </c>
      <c r="G782" s="4">
        <v>689163</v>
      </c>
      <c r="H782" s="5">
        <v>11.02576077461552</v>
      </c>
      <c r="I782" s="5">
        <v>14.099585032010481</v>
      </c>
      <c r="J782" s="5">
        <v>0.78199186356077743</v>
      </c>
      <c r="K782" s="5">
        <v>14.310951258341262</v>
      </c>
      <c r="L782" s="5">
        <v>15.411141715412517</v>
      </c>
      <c r="M782" s="5">
        <v>0.92861071052438859</v>
      </c>
      <c r="N782" s="4">
        <v>0</v>
      </c>
      <c r="O782" s="6">
        <v>0.84210945953787764</v>
      </c>
    </row>
    <row r="783" spans="2:15">
      <c r="B783" s="15">
        <v>778</v>
      </c>
      <c r="C783" s="4" t="s">
        <v>891</v>
      </c>
      <c r="D783" s="4">
        <v>4</v>
      </c>
      <c r="E783" s="4" t="s">
        <v>847</v>
      </c>
      <c r="F783" s="4">
        <v>689403</v>
      </c>
      <c r="G783" s="4">
        <v>689435</v>
      </c>
      <c r="H783" s="5">
        <v>15.017067947110069</v>
      </c>
      <c r="I783" s="5">
        <v>14.099585032010481</v>
      </c>
      <c r="J783" s="5">
        <v>1.0650716253717123</v>
      </c>
      <c r="K783" s="5">
        <v>17.996709185253724</v>
      </c>
      <c r="L783" s="5">
        <v>15.411141715412517</v>
      </c>
      <c r="M783" s="5">
        <v>1.1677726100756967</v>
      </c>
      <c r="N783" s="4">
        <v>0</v>
      </c>
      <c r="O783" s="6">
        <v>0.91205395312591964</v>
      </c>
    </row>
    <row r="784" spans="2:15">
      <c r="B784" s="15">
        <v>779</v>
      </c>
      <c r="C784" s="4" t="s">
        <v>891</v>
      </c>
      <c r="D784" s="4">
        <v>5</v>
      </c>
      <c r="E784" s="4" t="s">
        <v>847</v>
      </c>
      <c r="F784" s="4">
        <v>689839</v>
      </c>
      <c r="G784" s="4">
        <v>689912</v>
      </c>
      <c r="H784" s="5">
        <v>13.084641561706706</v>
      </c>
      <c r="I784" s="5">
        <v>14.099585032010481</v>
      </c>
      <c r="J784" s="5">
        <v>0.92801607508309392</v>
      </c>
      <c r="K784" s="5">
        <v>14.373114164586553</v>
      </c>
      <c r="L784" s="5">
        <v>15.411141715412517</v>
      </c>
      <c r="M784" s="5">
        <v>0.9326443445920789</v>
      </c>
      <c r="N784" s="4">
        <v>0</v>
      </c>
      <c r="O784" s="6">
        <v>0.99503747646589835</v>
      </c>
    </row>
    <row r="785" spans="2:15">
      <c r="B785" s="15">
        <v>780</v>
      </c>
      <c r="C785" s="4" t="s">
        <v>891</v>
      </c>
      <c r="D785" s="4">
        <v>6</v>
      </c>
      <c r="E785" s="4" t="s">
        <v>847</v>
      </c>
      <c r="F785" s="4">
        <v>690094</v>
      </c>
      <c r="G785" s="4">
        <v>690119</v>
      </c>
      <c r="H785" s="5">
        <v>19.630620723765357</v>
      </c>
      <c r="I785" s="5">
        <v>14.099585032010481</v>
      </c>
      <c r="J785" s="5">
        <v>1.3922835799208055</v>
      </c>
      <c r="K785" s="5">
        <v>16.844077183728487</v>
      </c>
      <c r="L785" s="5">
        <v>15.411141715412517</v>
      </c>
      <c r="M785" s="5">
        <v>1.0929804874146933</v>
      </c>
      <c r="N785" s="4">
        <v>0</v>
      </c>
      <c r="O785" s="6">
        <v>1.2738412038938369</v>
      </c>
    </row>
    <row r="786" spans="2:15">
      <c r="B786" s="15">
        <v>781</v>
      </c>
      <c r="C786" s="4" t="s">
        <v>891</v>
      </c>
      <c r="D786" s="4">
        <v>7</v>
      </c>
      <c r="E786" s="4" t="s">
        <v>847</v>
      </c>
      <c r="F786" s="4">
        <v>690231</v>
      </c>
      <c r="G786" s="4">
        <v>690304</v>
      </c>
      <c r="H786" s="5">
        <v>28.509668481544619</v>
      </c>
      <c r="I786" s="5">
        <v>14.099585032010481</v>
      </c>
      <c r="J786" s="5">
        <v>2.0220218124731137</v>
      </c>
      <c r="K786" s="5">
        <v>27.432954262768575</v>
      </c>
      <c r="L786" s="5">
        <v>15.411141715412517</v>
      </c>
      <c r="M786" s="5">
        <v>1.7800728050753807</v>
      </c>
      <c r="N786" s="4">
        <v>0</v>
      </c>
      <c r="O786" s="6">
        <v>1.1359208492528412</v>
      </c>
    </row>
    <row r="787" spans="2:15">
      <c r="B787" s="15">
        <v>782</v>
      </c>
      <c r="C787" s="4" t="s">
        <v>892</v>
      </c>
      <c r="D787" s="4">
        <v>1</v>
      </c>
      <c r="E787" s="4" t="s">
        <v>893</v>
      </c>
      <c r="F787" s="4">
        <v>12883</v>
      </c>
      <c r="G787" s="4">
        <v>12986</v>
      </c>
      <c r="H787" s="5">
        <v>10.980411403899017</v>
      </c>
      <c r="I787" s="5">
        <v>103.4980940145112</v>
      </c>
      <c r="J787" s="5">
        <v>0.10609288517293355</v>
      </c>
      <c r="K787" s="5">
        <v>3.9804007514593764</v>
      </c>
      <c r="L787" s="5">
        <v>115.20712325753368</v>
      </c>
      <c r="M787" s="5">
        <v>3.4549953500371669E-2</v>
      </c>
      <c r="N787" s="4">
        <v>1</v>
      </c>
      <c r="O787" s="6">
        <v>3.0707099264776803</v>
      </c>
    </row>
    <row r="788" spans="2:15">
      <c r="B788" s="15">
        <v>783</v>
      </c>
      <c r="C788" s="4" t="s">
        <v>894</v>
      </c>
      <c r="D788" s="4">
        <v>1</v>
      </c>
      <c r="E788" s="4" t="s">
        <v>893</v>
      </c>
      <c r="F788" s="4">
        <v>26531</v>
      </c>
      <c r="G788" s="4">
        <v>26673</v>
      </c>
      <c r="H788" s="5">
        <v>9.9181896881832206</v>
      </c>
      <c r="I788" s="5">
        <v>32.948235510949921</v>
      </c>
      <c r="J788" s="5">
        <v>0.3010233942539059</v>
      </c>
      <c r="K788" s="5">
        <v>2.1471642141603162</v>
      </c>
      <c r="L788" s="5">
        <v>44.058337181050774</v>
      </c>
      <c r="M788" s="5">
        <v>4.8734572195425443E-2</v>
      </c>
      <c r="N788" s="4">
        <v>1</v>
      </c>
      <c r="O788" s="6">
        <v>6.1767936126904583</v>
      </c>
    </row>
    <row r="789" spans="2:15">
      <c r="B789" s="15">
        <v>784</v>
      </c>
      <c r="C789" s="4" t="s">
        <v>896</v>
      </c>
      <c r="D789" s="4">
        <v>1</v>
      </c>
      <c r="E789" s="4" t="s">
        <v>893</v>
      </c>
      <c r="F789" s="4">
        <v>51556</v>
      </c>
      <c r="G789" s="4">
        <v>51637</v>
      </c>
      <c r="H789" s="5">
        <v>0.74213283746897807</v>
      </c>
      <c r="I789" s="5">
        <v>10.120047961347256</v>
      </c>
      <c r="J789" s="5">
        <v>7.333293679076397E-2</v>
      </c>
      <c r="K789" s="5">
        <v>0.36119013619717516</v>
      </c>
      <c r="L789" s="5">
        <v>11.367329939881351</v>
      </c>
      <c r="M789" s="5">
        <v>3.1774404201110495E-2</v>
      </c>
      <c r="N789" s="4">
        <v>1</v>
      </c>
      <c r="O789" s="6">
        <v>2.3079248418511975</v>
      </c>
    </row>
    <row r="790" spans="2:15">
      <c r="B790" s="15">
        <v>785</v>
      </c>
      <c r="C790" s="4" t="s">
        <v>896</v>
      </c>
      <c r="D790" s="4">
        <v>2</v>
      </c>
      <c r="E790" s="4" t="s">
        <v>893</v>
      </c>
      <c r="F790" s="4">
        <v>51850</v>
      </c>
      <c r="G790" s="4">
        <v>52031</v>
      </c>
      <c r="H790" s="5">
        <v>1.7901497342700319</v>
      </c>
      <c r="I790" s="5">
        <v>10.120047961347256</v>
      </c>
      <c r="J790" s="5">
        <v>0.17689142789711779</v>
      </c>
      <c r="K790" s="5">
        <v>0.58991476744506066</v>
      </c>
      <c r="L790" s="5">
        <v>11.367329939881351</v>
      </c>
      <c r="M790" s="5">
        <v>5.1895631653603433E-2</v>
      </c>
      <c r="N790" s="4">
        <v>1</v>
      </c>
      <c r="O790" s="6">
        <v>3.4085995730400773</v>
      </c>
    </row>
    <row r="791" spans="2:15">
      <c r="B791" s="15">
        <v>786</v>
      </c>
      <c r="C791" s="4" t="s">
        <v>1731</v>
      </c>
      <c r="D791" s="4">
        <v>1</v>
      </c>
      <c r="E791" s="4" t="s">
        <v>893</v>
      </c>
      <c r="F791" s="4">
        <v>60510</v>
      </c>
      <c r="G791" s="4">
        <v>60614</v>
      </c>
      <c r="H791" s="5">
        <v>0.34271124466962188</v>
      </c>
      <c r="I791" s="5">
        <v>3.522485932827935</v>
      </c>
      <c r="J791" s="5">
        <v>9.7292438126072286E-2</v>
      </c>
      <c r="K791" s="5">
        <v>0</v>
      </c>
      <c r="L791" s="5">
        <v>5.0501254834848828</v>
      </c>
      <c r="M791" s="5">
        <v>0</v>
      </c>
      <c r="N791" s="4">
        <v>0</v>
      </c>
      <c r="O791" s="6"/>
    </row>
    <row r="792" spans="2:15">
      <c r="B792" s="15">
        <v>787</v>
      </c>
      <c r="C792" s="4" t="s">
        <v>902</v>
      </c>
      <c r="D792" s="4">
        <v>1</v>
      </c>
      <c r="E792" s="4" t="s">
        <v>893</v>
      </c>
      <c r="F792" s="4">
        <v>143473</v>
      </c>
      <c r="G792" s="4">
        <v>143669</v>
      </c>
      <c r="H792" s="5">
        <v>16.863906384253188</v>
      </c>
      <c r="I792" s="5">
        <v>526.20204977422293</v>
      </c>
      <c r="J792" s="5">
        <v>3.2048347952063225E-2</v>
      </c>
      <c r="K792" s="5">
        <v>5.7775485713797821</v>
      </c>
      <c r="L792" s="5">
        <v>596.93807475554217</v>
      </c>
      <c r="M792" s="5">
        <v>9.6786397378753261E-3</v>
      </c>
      <c r="N792" s="4">
        <v>1</v>
      </c>
      <c r="O792" s="6">
        <v>3.311245053026278</v>
      </c>
    </row>
    <row r="793" spans="2:15">
      <c r="B793" s="15">
        <v>788</v>
      </c>
      <c r="C793" s="4" t="s">
        <v>902</v>
      </c>
      <c r="D793" s="4">
        <v>2</v>
      </c>
      <c r="E793" s="4" t="s">
        <v>893</v>
      </c>
      <c r="F793" s="4">
        <v>143775</v>
      </c>
      <c r="G793" s="4">
        <v>143860</v>
      </c>
      <c r="H793" s="5">
        <v>22.951008766312455</v>
      </c>
      <c r="I793" s="5">
        <v>526.20204977422293</v>
      </c>
      <c r="J793" s="5">
        <v>4.361634238437502E-2</v>
      </c>
      <c r="K793" s="5">
        <v>10.281305555620852</v>
      </c>
      <c r="L793" s="5">
        <v>596.93807475554217</v>
      </c>
      <c r="M793" s="5">
        <v>1.7223403884617759E-2</v>
      </c>
      <c r="N793" s="4">
        <v>1</v>
      </c>
      <c r="O793" s="6">
        <v>2.5323880619979438</v>
      </c>
    </row>
    <row r="794" spans="2:15">
      <c r="B794" s="15">
        <v>789</v>
      </c>
      <c r="C794" s="4" t="s">
        <v>904</v>
      </c>
      <c r="D794" s="4">
        <v>1</v>
      </c>
      <c r="E794" s="4" t="s">
        <v>893</v>
      </c>
      <c r="F794" s="4">
        <v>158964</v>
      </c>
      <c r="G794" s="4">
        <v>159073</v>
      </c>
      <c r="H794" s="5">
        <v>27.168788551313558</v>
      </c>
      <c r="I794" s="5">
        <v>761.4751322620458</v>
      </c>
      <c r="J794" s="5">
        <v>3.5679154052747165E-2</v>
      </c>
      <c r="K794" s="5">
        <v>11.667459764032282</v>
      </c>
      <c r="L794" s="5">
        <v>910.20259504671594</v>
      </c>
      <c r="M794" s="5">
        <v>1.2818530542020101E-2</v>
      </c>
      <c r="N794" s="4">
        <v>1</v>
      </c>
      <c r="O794" s="6">
        <v>2.7834043797600851</v>
      </c>
    </row>
    <row r="795" spans="2:15">
      <c r="B795" s="15">
        <v>790</v>
      </c>
      <c r="C795" s="4" t="s">
        <v>905</v>
      </c>
      <c r="D795" s="4">
        <v>1</v>
      </c>
      <c r="E795" s="4" t="s">
        <v>893</v>
      </c>
      <c r="F795" s="4">
        <v>170604</v>
      </c>
      <c r="G795" s="4">
        <v>170705</v>
      </c>
      <c r="H795" s="5">
        <v>3.4664063759935826</v>
      </c>
      <c r="I795" s="5">
        <v>61.887901505210209</v>
      </c>
      <c r="J795" s="5">
        <v>5.6011050491052011E-2</v>
      </c>
      <c r="K795" s="5">
        <v>0.71370710613573396</v>
      </c>
      <c r="L795" s="5">
        <v>52.841808590573571</v>
      </c>
      <c r="M795" s="5">
        <v>1.3506485208817245E-2</v>
      </c>
      <c r="N795" s="4">
        <v>1</v>
      </c>
      <c r="O795" s="6">
        <v>4.1469745551927248</v>
      </c>
    </row>
    <row r="796" spans="2:15">
      <c r="B796" s="15">
        <v>791</v>
      </c>
      <c r="C796" s="4" t="s">
        <v>905</v>
      </c>
      <c r="D796" s="4">
        <v>2</v>
      </c>
      <c r="E796" s="4" t="s">
        <v>893</v>
      </c>
      <c r="F796" s="4">
        <v>170439</v>
      </c>
      <c r="G796" s="4">
        <v>170526</v>
      </c>
      <c r="H796" s="5">
        <v>6.8438691021901148</v>
      </c>
      <c r="I796" s="5">
        <v>61.887901505210209</v>
      </c>
      <c r="J796" s="5">
        <v>0.1105849275179244</v>
      </c>
      <c r="K796" s="5">
        <v>0.81419394745060147</v>
      </c>
      <c r="L796" s="5">
        <v>52.841808590573571</v>
      </c>
      <c r="M796" s="5">
        <v>1.5408139296652409E-2</v>
      </c>
      <c r="N796" s="4">
        <v>1</v>
      </c>
      <c r="O796" s="6">
        <v>7.1770461954449107</v>
      </c>
    </row>
    <row r="797" spans="2:15">
      <c r="B797" s="15">
        <v>792</v>
      </c>
      <c r="C797" s="4" t="s">
        <v>1735</v>
      </c>
      <c r="D797" s="4">
        <v>1</v>
      </c>
      <c r="E797" s="4" t="s">
        <v>893</v>
      </c>
      <c r="F797" s="4">
        <v>203834</v>
      </c>
      <c r="G797" s="4">
        <v>203930</v>
      </c>
      <c r="H797" s="5">
        <v>0.32904343548095649</v>
      </c>
      <c r="I797" s="5">
        <v>2.1302774516020939</v>
      </c>
      <c r="J797" s="5">
        <v>0.15446036629336543</v>
      </c>
      <c r="K797" s="5">
        <v>0</v>
      </c>
      <c r="L797" s="5">
        <v>1.3881112237299611</v>
      </c>
      <c r="M797" s="5">
        <v>0</v>
      </c>
      <c r="N797" s="4">
        <v>0</v>
      </c>
      <c r="O797" s="6"/>
    </row>
    <row r="798" spans="2:15">
      <c r="B798" s="15">
        <v>793</v>
      </c>
      <c r="C798" s="4" t="s">
        <v>1736</v>
      </c>
      <c r="D798" s="4">
        <v>1</v>
      </c>
      <c r="E798" s="4" t="s">
        <v>893</v>
      </c>
      <c r="F798" s="4">
        <v>212593</v>
      </c>
      <c r="G798" s="4">
        <v>212647</v>
      </c>
      <c r="H798" s="5">
        <v>0.31710398189081929</v>
      </c>
      <c r="I798" s="5">
        <v>0.1214886544598623</v>
      </c>
      <c r="J798" s="5">
        <v>2.6101530492757643</v>
      </c>
      <c r="K798" s="5">
        <v>0.41737034540484091</v>
      </c>
      <c r="L798" s="5">
        <v>0.15296621376893108</v>
      </c>
      <c r="M798" s="5">
        <v>2.7285132783329233</v>
      </c>
      <c r="N798" s="4">
        <v>0</v>
      </c>
      <c r="O798" s="6">
        <v>0.95662098110459803</v>
      </c>
    </row>
    <row r="799" spans="2:15">
      <c r="B799" s="15">
        <v>794</v>
      </c>
      <c r="C799" s="4" t="s">
        <v>908</v>
      </c>
      <c r="D799" s="4">
        <v>1</v>
      </c>
      <c r="E799" s="4" t="s">
        <v>893</v>
      </c>
      <c r="F799" s="4">
        <v>226967</v>
      </c>
      <c r="G799" s="4">
        <v>227056</v>
      </c>
      <c r="H799" s="5">
        <v>12.684610809595554</v>
      </c>
      <c r="I799" s="5">
        <v>34.511033476585823</v>
      </c>
      <c r="J799" s="5">
        <v>0.36755233129142567</v>
      </c>
      <c r="K799" s="5">
        <v>0.3819179831128901</v>
      </c>
      <c r="L799" s="5">
        <v>28.683871085996969</v>
      </c>
      <c r="M799" s="5">
        <v>1.3314729450842382E-2</v>
      </c>
      <c r="N799" s="4">
        <v>1</v>
      </c>
      <c r="O799" s="6">
        <v>27.604941778833648</v>
      </c>
    </row>
    <row r="800" spans="2:15">
      <c r="B800" s="15">
        <v>795</v>
      </c>
      <c r="C800" s="4" t="s">
        <v>908</v>
      </c>
      <c r="D800" s="4">
        <v>2</v>
      </c>
      <c r="E800" s="4" t="s">
        <v>893</v>
      </c>
      <c r="F800" s="4">
        <v>227886</v>
      </c>
      <c r="G800" s="4">
        <v>228002</v>
      </c>
      <c r="H800" s="5">
        <v>8.9903491345247328</v>
      </c>
      <c r="I800" s="5">
        <v>34.511033476585823</v>
      </c>
      <c r="J800" s="5">
        <v>0.2605065171584699</v>
      </c>
      <c r="K800" s="5">
        <v>2.4030411627345081</v>
      </c>
      <c r="L800" s="5">
        <v>28.683871085996969</v>
      </c>
      <c r="M800" s="5">
        <v>8.3776738346437354E-2</v>
      </c>
      <c r="N800" s="4">
        <v>1</v>
      </c>
      <c r="O800" s="6">
        <v>3.1095328166299763</v>
      </c>
    </row>
    <row r="801" spans="2:15">
      <c r="B801" s="15">
        <v>796</v>
      </c>
      <c r="C801" s="4" t="s">
        <v>908</v>
      </c>
      <c r="D801" s="4">
        <v>3</v>
      </c>
      <c r="E801" s="4" t="s">
        <v>893</v>
      </c>
      <c r="F801" s="4">
        <v>228093</v>
      </c>
      <c r="G801" s="4">
        <v>228166</v>
      </c>
      <c r="H801" s="5">
        <v>7.0435749725009416</v>
      </c>
      <c r="I801" s="5">
        <v>34.511033476585823</v>
      </c>
      <c r="J801" s="5">
        <v>0.20409632117449306</v>
      </c>
      <c r="K801" s="5">
        <v>1.2532159993400405</v>
      </c>
      <c r="L801" s="5">
        <v>28.683871085996969</v>
      </c>
      <c r="M801" s="5">
        <v>4.3690616081169094E-2</v>
      </c>
      <c r="N801" s="4">
        <v>1</v>
      </c>
      <c r="O801" s="6">
        <v>4.6713994784445196</v>
      </c>
    </row>
    <row r="802" spans="2:15">
      <c r="B802" s="15">
        <v>797</v>
      </c>
      <c r="C802" s="4" t="s">
        <v>909</v>
      </c>
      <c r="D802" s="4">
        <v>1</v>
      </c>
      <c r="E802" s="4" t="s">
        <v>893</v>
      </c>
      <c r="F802" s="4">
        <v>229070</v>
      </c>
      <c r="G802" s="4">
        <v>229193</v>
      </c>
      <c r="H802" s="5">
        <v>12.126547067889014</v>
      </c>
      <c r="I802" s="5">
        <v>228.57587328141258</v>
      </c>
      <c r="J802" s="5">
        <v>5.3052611781818901E-2</v>
      </c>
      <c r="K802" s="5">
        <v>3.2184337573016379</v>
      </c>
      <c r="L802" s="5">
        <v>170.06510739323429</v>
      </c>
      <c r="M802" s="5">
        <v>1.8924715402435791E-2</v>
      </c>
      <c r="N802" s="4">
        <v>1</v>
      </c>
      <c r="O802" s="6">
        <v>2.8033505737682334</v>
      </c>
    </row>
    <row r="803" spans="2:15">
      <c r="B803" s="15">
        <v>798</v>
      </c>
      <c r="C803" s="4" t="s">
        <v>1737</v>
      </c>
      <c r="D803" s="4">
        <v>1</v>
      </c>
      <c r="E803" s="4" t="s">
        <v>893</v>
      </c>
      <c r="F803" s="4">
        <v>257293</v>
      </c>
      <c r="G803" s="4">
        <v>257418</v>
      </c>
      <c r="H803" s="5">
        <v>9.8693274161876274E-2</v>
      </c>
      <c r="I803" s="5">
        <v>2.049355848909054</v>
      </c>
      <c r="J803" s="5">
        <v>4.8158192836258412E-2</v>
      </c>
      <c r="K803" s="5">
        <v>0.21041149739536438</v>
      </c>
      <c r="L803" s="5">
        <v>1.889842338606136</v>
      </c>
      <c r="M803" s="5">
        <v>0.11133812228513972</v>
      </c>
      <c r="N803" s="4">
        <v>0</v>
      </c>
      <c r="O803" s="6">
        <v>0.43254001278128329</v>
      </c>
    </row>
    <row r="804" spans="2:15">
      <c r="B804" s="15">
        <v>799</v>
      </c>
      <c r="C804" s="4" t="s">
        <v>1737</v>
      </c>
      <c r="D804" s="4">
        <v>2</v>
      </c>
      <c r="E804" s="4" t="s">
        <v>893</v>
      </c>
      <c r="F804" s="4">
        <v>257528</v>
      </c>
      <c r="G804" s="4">
        <v>257576</v>
      </c>
      <c r="H804" s="5">
        <v>0.10553965900325302</v>
      </c>
      <c r="I804" s="5">
        <v>2.049355848909054</v>
      </c>
      <c r="J804" s="5">
        <v>5.1498942489385427E-2</v>
      </c>
      <c r="K804" s="5">
        <v>0.38152483787740482</v>
      </c>
      <c r="L804" s="5">
        <v>1.889842338606136</v>
      </c>
      <c r="M804" s="5">
        <v>0.20188183431153342</v>
      </c>
      <c r="N804" s="4">
        <v>0</v>
      </c>
      <c r="O804" s="6">
        <v>0.25509448467718482</v>
      </c>
    </row>
    <row r="805" spans="2:15">
      <c r="B805" s="15">
        <v>800</v>
      </c>
      <c r="C805" s="4" t="s">
        <v>1737</v>
      </c>
      <c r="D805" s="4">
        <v>3</v>
      </c>
      <c r="E805" s="4" t="s">
        <v>893</v>
      </c>
      <c r="F805" s="4">
        <v>257596</v>
      </c>
      <c r="G805" s="4">
        <v>257684</v>
      </c>
      <c r="H805" s="5">
        <v>0.92200907131030918</v>
      </c>
      <c r="I805" s="5">
        <v>2.049355848909054</v>
      </c>
      <c r="J805" s="5">
        <v>0.44990189078247578</v>
      </c>
      <c r="K805" s="5">
        <v>0.5984519227603039</v>
      </c>
      <c r="L805" s="5">
        <v>1.889842338606136</v>
      </c>
      <c r="M805" s="5">
        <v>0.3166676449855047</v>
      </c>
      <c r="N805" s="4">
        <v>0</v>
      </c>
      <c r="O805" s="6">
        <v>1.4207384237283534</v>
      </c>
    </row>
    <row r="806" spans="2:15">
      <c r="B806" s="15">
        <v>801</v>
      </c>
      <c r="C806" s="4" t="s">
        <v>1737</v>
      </c>
      <c r="D806" s="4">
        <v>4</v>
      </c>
      <c r="E806" s="4" t="s">
        <v>893</v>
      </c>
      <c r="F806" s="4">
        <v>257754</v>
      </c>
      <c r="G806" s="4">
        <v>257842</v>
      </c>
      <c r="H806" s="5">
        <v>5.0755131230011425</v>
      </c>
      <c r="I806" s="5">
        <v>2.049355848909054</v>
      </c>
      <c r="J806" s="5">
        <v>2.4766382693874376</v>
      </c>
      <c r="K806" s="5">
        <v>4.1260322790493209</v>
      </c>
      <c r="L806" s="5">
        <v>1.889842338606136</v>
      </c>
      <c r="M806" s="5">
        <v>2.1832679873668717</v>
      </c>
      <c r="N806" s="4">
        <v>0</v>
      </c>
      <c r="O806" s="6">
        <v>1.1343720897838039</v>
      </c>
    </row>
    <row r="807" spans="2:15">
      <c r="B807" s="15">
        <v>802</v>
      </c>
      <c r="C807" s="4" t="s">
        <v>912</v>
      </c>
      <c r="D807" s="4">
        <v>1</v>
      </c>
      <c r="E807" s="4" t="s">
        <v>893</v>
      </c>
      <c r="F807" s="4">
        <v>272588</v>
      </c>
      <c r="G807" s="4">
        <v>272669</v>
      </c>
      <c r="H807" s="5">
        <v>7.462184416994762</v>
      </c>
      <c r="I807" s="5">
        <v>27.831663121786974</v>
      </c>
      <c r="J807" s="5">
        <v>0.26811852329274821</v>
      </c>
      <c r="K807" s="5">
        <v>1.6730148618632652</v>
      </c>
      <c r="L807" s="5">
        <v>23.294359048855885</v>
      </c>
      <c r="M807" s="5">
        <v>7.1820600788130989E-2</v>
      </c>
      <c r="N807" s="4">
        <v>1</v>
      </c>
      <c r="O807" s="6">
        <v>3.7331701538349877</v>
      </c>
    </row>
    <row r="808" spans="2:15">
      <c r="B808" s="15">
        <v>803</v>
      </c>
      <c r="C808" s="4" t="s">
        <v>912</v>
      </c>
      <c r="D808" s="4">
        <v>2</v>
      </c>
      <c r="E808" s="4" t="s">
        <v>893</v>
      </c>
      <c r="F808" s="4">
        <v>272212</v>
      </c>
      <c r="G808" s="4">
        <v>272301</v>
      </c>
      <c r="H808" s="5">
        <v>4.517004088862218</v>
      </c>
      <c r="I808" s="5">
        <v>27.831663121786974</v>
      </c>
      <c r="J808" s="5">
        <v>0.16229731112713314</v>
      </c>
      <c r="K808" s="5">
        <v>1.2596273667414486</v>
      </c>
      <c r="L808" s="5">
        <v>23.294359048855885</v>
      </c>
      <c r="M808" s="5">
        <v>5.4074351824817256E-2</v>
      </c>
      <c r="N808" s="4">
        <v>1</v>
      </c>
      <c r="O808" s="6">
        <v>3.0013732139207501</v>
      </c>
    </row>
    <row r="809" spans="2:15">
      <c r="B809" s="15">
        <v>804</v>
      </c>
      <c r="C809" s="4" t="s">
        <v>915</v>
      </c>
      <c r="D809" s="4">
        <v>1</v>
      </c>
      <c r="E809" s="4" t="s">
        <v>893</v>
      </c>
      <c r="F809" s="4">
        <v>284583</v>
      </c>
      <c r="G809" s="4">
        <v>284658</v>
      </c>
      <c r="H809" s="5">
        <v>28.742236969163901</v>
      </c>
      <c r="I809" s="5">
        <v>282.0357562650068</v>
      </c>
      <c r="J809" s="5">
        <v>0.10190990443834747</v>
      </c>
      <c r="K809" s="5">
        <v>0.47358570850058546</v>
      </c>
      <c r="L809" s="5">
        <v>231.7882477908114</v>
      </c>
      <c r="M809" s="5">
        <v>2.0431825729490651E-3</v>
      </c>
      <c r="N809" s="4">
        <v>1</v>
      </c>
      <c r="O809" s="6">
        <v>49.878021566743264</v>
      </c>
    </row>
    <row r="810" spans="2:15">
      <c r="B810" s="15">
        <v>805</v>
      </c>
      <c r="C810" s="4" t="s">
        <v>915</v>
      </c>
      <c r="D810" s="4">
        <v>2</v>
      </c>
      <c r="E810" s="4" t="s">
        <v>893</v>
      </c>
      <c r="F810" s="4">
        <v>284332</v>
      </c>
      <c r="G810" s="4">
        <v>284424</v>
      </c>
      <c r="H810" s="5">
        <v>8.8907829821144109</v>
      </c>
      <c r="I810" s="5">
        <v>282.0357562650068</v>
      </c>
      <c r="J810" s="5">
        <v>3.1523602183832475E-2</v>
      </c>
      <c r="K810" s="5">
        <v>3.7829521068418903</v>
      </c>
      <c r="L810" s="5">
        <v>231.7882477908114</v>
      </c>
      <c r="M810" s="5">
        <v>1.6320724380538911E-2</v>
      </c>
      <c r="N810" s="4">
        <v>1</v>
      </c>
      <c r="O810" s="6">
        <v>1.9315075390539476</v>
      </c>
    </row>
    <row r="811" spans="2:15">
      <c r="B811" s="15">
        <v>806</v>
      </c>
      <c r="C811" s="4" t="s">
        <v>915</v>
      </c>
      <c r="D811" s="4">
        <v>3</v>
      </c>
      <c r="E811" s="4" t="s">
        <v>893</v>
      </c>
      <c r="F811" s="4">
        <v>284180</v>
      </c>
      <c r="G811" s="4">
        <v>284281</v>
      </c>
      <c r="H811" s="5">
        <v>9.3663715010745037</v>
      </c>
      <c r="I811" s="5">
        <v>282.0357562650068</v>
      </c>
      <c r="J811" s="5">
        <v>3.3209872482528997E-2</v>
      </c>
      <c r="K811" s="5">
        <v>1.7005981532150762</v>
      </c>
      <c r="L811" s="5">
        <v>231.7882477908114</v>
      </c>
      <c r="M811" s="5">
        <v>7.3368609902511707E-3</v>
      </c>
      <c r="N811" s="4">
        <v>1</v>
      </c>
      <c r="O811" s="6">
        <v>4.5264415567715544</v>
      </c>
    </row>
    <row r="812" spans="2:15">
      <c r="B812" s="15">
        <v>807</v>
      </c>
      <c r="C812" s="4" t="s">
        <v>918</v>
      </c>
      <c r="D812" s="4">
        <v>1</v>
      </c>
      <c r="E812" s="4" t="s">
        <v>893</v>
      </c>
      <c r="F812" s="4">
        <v>341886</v>
      </c>
      <c r="G812" s="4">
        <v>341985</v>
      </c>
      <c r="H812" s="5">
        <v>5.9065970014050393</v>
      </c>
      <c r="I812" s="5">
        <v>137.82917749966259</v>
      </c>
      <c r="J812" s="5">
        <v>4.2854474709605656E-2</v>
      </c>
      <c r="K812" s="5">
        <v>1.6766371829877926</v>
      </c>
      <c r="L812" s="5">
        <v>240.48079618551409</v>
      </c>
      <c r="M812" s="5">
        <v>6.9720210910079678E-3</v>
      </c>
      <c r="N812" s="4">
        <v>1</v>
      </c>
      <c r="O812" s="6">
        <v>6.1466358391939471</v>
      </c>
    </row>
    <row r="813" spans="2:15">
      <c r="B813" s="15">
        <v>808</v>
      </c>
      <c r="C813" s="4" t="s">
        <v>1739</v>
      </c>
      <c r="D813" s="4">
        <v>1</v>
      </c>
      <c r="E813" s="4" t="s">
        <v>893</v>
      </c>
      <c r="F813" s="4">
        <v>344443</v>
      </c>
      <c r="G813" s="4">
        <v>344517</v>
      </c>
      <c r="H813" s="5">
        <v>0.6582673625442711</v>
      </c>
      <c r="I813" s="5">
        <v>0.45112091975134927</v>
      </c>
      <c r="J813" s="5">
        <v>1.4591816378347022</v>
      </c>
      <c r="K813" s="5">
        <v>0.64916877989242672</v>
      </c>
      <c r="L813" s="5">
        <v>0.8173342133286271</v>
      </c>
      <c r="M813" s="5">
        <v>0.79425132253874486</v>
      </c>
      <c r="N813" s="4">
        <v>0</v>
      </c>
      <c r="O813" s="6">
        <v>1.8371787322564024</v>
      </c>
    </row>
    <row r="814" spans="2:15">
      <c r="B814" s="15">
        <v>809</v>
      </c>
      <c r="C814" s="4" t="s">
        <v>1739</v>
      </c>
      <c r="D814" s="4">
        <v>2</v>
      </c>
      <c r="E814" s="4" t="s">
        <v>893</v>
      </c>
      <c r="F814" s="4">
        <v>344305</v>
      </c>
      <c r="G814" s="4">
        <v>344387</v>
      </c>
      <c r="H814" s="5">
        <v>0.53566864727324826</v>
      </c>
      <c r="I814" s="5">
        <v>0.45112091975134927</v>
      </c>
      <c r="J814" s="5">
        <v>1.1874169957990428</v>
      </c>
      <c r="K814" s="5">
        <v>0.65964030999952061</v>
      </c>
      <c r="L814" s="5">
        <v>0.8173342133286271</v>
      </c>
      <c r="M814" s="5">
        <v>0.80706313187736067</v>
      </c>
      <c r="N814" s="4">
        <v>0</v>
      </c>
      <c r="O814" s="6">
        <v>1.4712814263202891</v>
      </c>
    </row>
    <row r="815" spans="2:15">
      <c r="B815" s="15">
        <v>810</v>
      </c>
      <c r="C815" s="4" t="s">
        <v>1739</v>
      </c>
      <c r="D815" s="4">
        <v>3</v>
      </c>
      <c r="E815" s="4" t="s">
        <v>893</v>
      </c>
      <c r="F815" s="4">
        <v>343155</v>
      </c>
      <c r="G815" s="4">
        <v>343235</v>
      </c>
      <c r="H815" s="5">
        <v>0.80427274782855085</v>
      </c>
      <c r="I815" s="5">
        <v>0.45112091975134927</v>
      </c>
      <c r="J815" s="5">
        <v>1.782831858633054</v>
      </c>
      <c r="K815" s="5">
        <v>0.37631840332945982</v>
      </c>
      <c r="L815" s="5">
        <v>0.8173342133286271</v>
      </c>
      <c r="M815" s="5">
        <v>0.46042169432365698</v>
      </c>
      <c r="N815" s="4">
        <v>0</v>
      </c>
      <c r="O815" s="6">
        <v>3.872171708268374</v>
      </c>
    </row>
    <row r="816" spans="2:15">
      <c r="B816" s="15">
        <v>811</v>
      </c>
      <c r="C816" s="4" t="s">
        <v>1739</v>
      </c>
      <c r="D816" s="4">
        <v>4</v>
      </c>
      <c r="E816" s="4" t="s">
        <v>893</v>
      </c>
      <c r="F816" s="4">
        <v>343026</v>
      </c>
      <c r="G816" s="4">
        <v>343101</v>
      </c>
      <c r="H816" s="5">
        <v>0.73191306642103948</v>
      </c>
      <c r="I816" s="5">
        <v>0.45112091975134927</v>
      </c>
      <c r="J816" s="5">
        <v>1.6224321116042644</v>
      </c>
      <c r="K816" s="5">
        <v>0.57982499745547311</v>
      </c>
      <c r="L816" s="5">
        <v>0.8173342133286271</v>
      </c>
      <c r="M816" s="5">
        <v>0.70940991824398492</v>
      </c>
      <c r="N816" s="4">
        <v>0</v>
      </c>
      <c r="O816" s="6">
        <v>2.2870163919054018</v>
      </c>
    </row>
    <row r="817" spans="2:15">
      <c r="B817" s="15">
        <v>812</v>
      </c>
      <c r="C817" s="25" t="s">
        <v>919</v>
      </c>
      <c r="D817" s="25">
        <v>1</v>
      </c>
      <c r="E817" s="25" t="s">
        <v>893</v>
      </c>
      <c r="F817" s="25">
        <v>351183</v>
      </c>
      <c r="G817" s="25">
        <v>351304</v>
      </c>
      <c r="H817" s="26">
        <v>5.8109445579074963</v>
      </c>
      <c r="I817" s="26">
        <v>7.7433524537416973</v>
      </c>
      <c r="J817" s="26">
        <v>0.75044298869536352</v>
      </c>
      <c r="K817" s="26">
        <v>8.0732331550306089</v>
      </c>
      <c r="L817" s="26">
        <v>10.052612471592887</v>
      </c>
      <c r="M817" s="26">
        <v>0.80309801833546302</v>
      </c>
      <c r="N817" s="25">
        <v>1</v>
      </c>
      <c r="O817" s="16">
        <v>0.93443511447178684</v>
      </c>
    </row>
    <row r="818" spans="2:15">
      <c r="B818" s="15">
        <v>813</v>
      </c>
      <c r="C818" s="4" t="s">
        <v>921</v>
      </c>
      <c r="D818" s="4">
        <v>1</v>
      </c>
      <c r="E818" s="4" t="s">
        <v>893</v>
      </c>
      <c r="F818" s="4">
        <v>361037</v>
      </c>
      <c r="G818" s="4">
        <v>361119</v>
      </c>
      <c r="H818" s="5">
        <v>15.066215602607349</v>
      </c>
      <c r="I818" s="5">
        <v>42.412917241377237</v>
      </c>
      <c r="J818" s="5">
        <v>0.35522705304291202</v>
      </c>
      <c r="K818" s="5">
        <v>2.3380259805465404</v>
      </c>
      <c r="L818" s="5">
        <v>30.793713984368235</v>
      </c>
      <c r="M818" s="5">
        <v>7.592543016192814E-2</v>
      </c>
      <c r="N818" s="4">
        <v>1</v>
      </c>
      <c r="O818" s="6">
        <v>4.6786307602776835</v>
      </c>
    </row>
    <row r="819" spans="2:15">
      <c r="B819" s="15">
        <v>814</v>
      </c>
      <c r="C819" s="4" t="s">
        <v>922</v>
      </c>
      <c r="D819" s="4">
        <v>1</v>
      </c>
      <c r="E819" s="4" t="s">
        <v>893</v>
      </c>
      <c r="F819" s="4">
        <v>366233</v>
      </c>
      <c r="G819" s="4">
        <v>366325</v>
      </c>
      <c r="H819" s="5">
        <v>2.1821225027699933</v>
      </c>
      <c r="I819" s="5">
        <v>42.718997469762371</v>
      </c>
      <c r="J819" s="5">
        <v>5.1080845338530169E-2</v>
      </c>
      <c r="K819" s="5">
        <v>0.35241169877362427</v>
      </c>
      <c r="L819" s="5">
        <v>41.767225399890265</v>
      </c>
      <c r="M819" s="5">
        <v>8.43751758465024E-3</v>
      </c>
      <c r="N819" s="4">
        <v>1</v>
      </c>
      <c r="O819" s="6">
        <v>6.0540134969861068</v>
      </c>
    </row>
    <row r="820" spans="2:15">
      <c r="B820" s="15">
        <v>815</v>
      </c>
      <c r="C820" s="4" t="s">
        <v>923</v>
      </c>
      <c r="D820" s="4">
        <v>1</v>
      </c>
      <c r="E820" s="4" t="s">
        <v>893</v>
      </c>
      <c r="F820" s="4">
        <v>374526</v>
      </c>
      <c r="G820" s="4">
        <v>374624</v>
      </c>
      <c r="H820" s="5">
        <v>2.3041467071250916</v>
      </c>
      <c r="I820" s="5">
        <v>14.149876316277693</v>
      </c>
      <c r="J820" s="5">
        <v>0.16283864647455992</v>
      </c>
      <c r="K820" s="5">
        <v>0.37415286740416293</v>
      </c>
      <c r="L820" s="5">
        <v>12.820615297152846</v>
      </c>
      <c r="M820" s="5">
        <v>2.9183690387095024E-2</v>
      </c>
      <c r="N820" s="4">
        <v>1</v>
      </c>
      <c r="O820" s="6">
        <v>5.5797825537022172</v>
      </c>
    </row>
    <row r="821" spans="2:15">
      <c r="B821" s="15">
        <v>816</v>
      </c>
      <c r="C821" s="4" t="s">
        <v>924</v>
      </c>
      <c r="D821" s="4">
        <v>1</v>
      </c>
      <c r="E821" s="4" t="s">
        <v>893</v>
      </c>
      <c r="F821" s="4">
        <v>379031</v>
      </c>
      <c r="G821" s="4">
        <v>379126</v>
      </c>
      <c r="H821" s="5">
        <v>2.4595408006795769</v>
      </c>
      <c r="I821" s="5">
        <v>9.6276367091307122</v>
      </c>
      <c r="J821" s="5">
        <v>0.25546672303775064</v>
      </c>
      <c r="K821" s="5">
        <v>0.24532501839466123</v>
      </c>
      <c r="L821" s="5">
        <v>10.231646389003709</v>
      </c>
      <c r="M821" s="5">
        <v>2.3977081406792968E-2</v>
      </c>
      <c r="N821" s="4">
        <v>1</v>
      </c>
      <c r="O821" s="6">
        <v>10.654621332076477</v>
      </c>
    </row>
    <row r="822" spans="2:15">
      <c r="B822" s="15">
        <v>817</v>
      </c>
      <c r="C822" s="4" t="s">
        <v>930</v>
      </c>
      <c r="D822" s="4">
        <v>1</v>
      </c>
      <c r="E822" s="4" t="s">
        <v>893</v>
      </c>
      <c r="F822" s="4">
        <v>457865</v>
      </c>
      <c r="G822" s="4">
        <v>457993</v>
      </c>
      <c r="H822" s="5">
        <v>66.543167337695209</v>
      </c>
      <c r="I822" s="5">
        <v>737.82509938962846</v>
      </c>
      <c r="J822" s="5">
        <v>9.0188267372231665E-2</v>
      </c>
      <c r="K822" s="5">
        <v>11.35499833140276</v>
      </c>
      <c r="L822" s="5">
        <v>1148.3063562525365</v>
      </c>
      <c r="M822" s="5">
        <v>9.8884746823656514E-3</v>
      </c>
      <c r="N822" s="4">
        <v>1</v>
      </c>
      <c r="O822" s="6">
        <v>9.1205438926861504</v>
      </c>
    </row>
    <row r="823" spans="2:15">
      <c r="B823" s="15">
        <v>818</v>
      </c>
      <c r="C823" s="4" t="s">
        <v>932</v>
      </c>
      <c r="D823" s="4">
        <v>1</v>
      </c>
      <c r="E823" s="4" t="s">
        <v>893</v>
      </c>
      <c r="F823" s="4">
        <v>464364</v>
      </c>
      <c r="G823" s="4">
        <v>464461</v>
      </c>
      <c r="H823" s="5">
        <v>1.8638400797636716</v>
      </c>
      <c r="I823" s="5">
        <v>13.319660437542188</v>
      </c>
      <c r="J823" s="5">
        <v>0.13993150114475417</v>
      </c>
      <c r="K823" s="5">
        <v>0.49999853219821039</v>
      </c>
      <c r="L823" s="5">
        <v>17.977546678757037</v>
      </c>
      <c r="M823" s="5">
        <v>2.7812389595351625E-2</v>
      </c>
      <c r="N823" s="4">
        <v>1</v>
      </c>
      <c r="O823" s="6">
        <v>5.0312649571161394</v>
      </c>
    </row>
    <row r="824" spans="2:15">
      <c r="B824" s="15">
        <v>819</v>
      </c>
      <c r="C824" s="4" t="s">
        <v>932</v>
      </c>
      <c r="D824" s="4">
        <v>2</v>
      </c>
      <c r="E824" s="4" t="s">
        <v>893</v>
      </c>
      <c r="F824" s="4">
        <v>464207</v>
      </c>
      <c r="G824" s="4">
        <v>464304</v>
      </c>
      <c r="H824" s="5">
        <v>3.6101388010774822</v>
      </c>
      <c r="I824" s="5">
        <v>13.319660437542188</v>
      </c>
      <c r="J824" s="5">
        <v>0.27103835101547402</v>
      </c>
      <c r="K824" s="5">
        <v>0.37759159212609134</v>
      </c>
      <c r="L824" s="5">
        <v>17.977546678757037</v>
      </c>
      <c r="M824" s="5">
        <v>2.1003510594260793E-2</v>
      </c>
      <c r="N824" s="4">
        <v>1</v>
      </c>
      <c r="O824" s="6">
        <v>12.90443089497311</v>
      </c>
    </row>
    <row r="825" spans="2:15">
      <c r="B825" s="15">
        <v>820</v>
      </c>
      <c r="C825" s="4" t="s">
        <v>1741</v>
      </c>
      <c r="D825" s="4">
        <v>1</v>
      </c>
      <c r="E825" s="4" t="s">
        <v>893</v>
      </c>
      <c r="F825" s="4">
        <v>513827</v>
      </c>
      <c r="G825" s="4">
        <v>513898</v>
      </c>
      <c r="H825" s="5">
        <v>6.1697963767722337</v>
      </c>
      <c r="I825" s="5">
        <v>3.5846581742625734</v>
      </c>
      <c r="J825" s="5">
        <v>1.7211672848113246</v>
      </c>
      <c r="K825" s="5">
        <v>0.6498993948314461</v>
      </c>
      <c r="L825" s="5">
        <v>0.59879008123690836</v>
      </c>
      <c r="M825" s="5">
        <v>1.0853543089574267</v>
      </c>
      <c r="N825" s="4">
        <v>0</v>
      </c>
      <c r="O825" s="6">
        <v>1.5858114448033558</v>
      </c>
    </row>
    <row r="826" spans="2:15">
      <c r="B826" s="15">
        <v>821</v>
      </c>
      <c r="C826" s="4" t="s">
        <v>1742</v>
      </c>
      <c r="D826" s="4">
        <v>1</v>
      </c>
      <c r="E826" s="4" t="s">
        <v>893</v>
      </c>
      <c r="F826" s="4">
        <v>514715</v>
      </c>
      <c r="G826" s="4">
        <v>514807</v>
      </c>
      <c r="H826" s="5">
        <v>0.53994279229449971</v>
      </c>
      <c r="I826" s="5">
        <v>5.3243653226997747</v>
      </c>
      <c r="J826" s="5">
        <v>0.10140979432656888</v>
      </c>
      <c r="K826" s="5">
        <v>0.16974579809637111</v>
      </c>
      <c r="L826" s="5">
        <v>1.4913959755257151</v>
      </c>
      <c r="M826" s="5">
        <v>0.1138167199603284</v>
      </c>
      <c r="N826" s="4">
        <v>0</v>
      </c>
      <c r="O826" s="6">
        <v>0.89099206480309712</v>
      </c>
    </row>
    <row r="827" spans="2:15">
      <c r="B827" s="15">
        <v>822</v>
      </c>
      <c r="C827" s="4" t="s">
        <v>1746</v>
      </c>
      <c r="D827" s="4">
        <v>1</v>
      </c>
      <c r="E827" s="4" t="s">
        <v>893</v>
      </c>
      <c r="F827" s="4">
        <v>522983</v>
      </c>
      <c r="G827" s="4">
        <v>523060</v>
      </c>
      <c r="H827" s="5">
        <v>0.98892616067941519</v>
      </c>
      <c r="I827" s="5">
        <v>0.94580227945575324</v>
      </c>
      <c r="J827" s="5">
        <v>1.0455950277984918</v>
      </c>
      <c r="K827" s="5">
        <v>0</v>
      </c>
      <c r="L827" s="5">
        <v>0.18579400288726888</v>
      </c>
      <c r="M827" s="5">
        <v>0</v>
      </c>
      <c r="N827" s="4">
        <v>0</v>
      </c>
      <c r="O827" s="6"/>
    </row>
    <row r="828" spans="2:15">
      <c r="B828" s="15">
        <v>823</v>
      </c>
      <c r="C828" s="4" t="s">
        <v>1747</v>
      </c>
      <c r="D828" s="4">
        <v>1</v>
      </c>
      <c r="E828" s="4" t="s">
        <v>893</v>
      </c>
      <c r="F828" s="4">
        <v>525141</v>
      </c>
      <c r="G828" s="4">
        <v>525233</v>
      </c>
      <c r="H828" s="5">
        <v>2.7532084957370358E-2</v>
      </c>
      <c r="I828" s="5">
        <v>2.2688669380634342E-2</v>
      </c>
      <c r="J828" s="5">
        <v>1.2134728791486582</v>
      </c>
      <c r="K828" s="5">
        <v>2.8869371998610754E-2</v>
      </c>
      <c r="L828" s="5">
        <v>1.6335879256247687E-2</v>
      </c>
      <c r="M828" s="5">
        <v>1.7672371070917172</v>
      </c>
      <c r="N828" s="4">
        <v>0</v>
      </c>
      <c r="O828" s="6">
        <v>0.68664972814294845</v>
      </c>
    </row>
    <row r="829" spans="2:15">
      <c r="B829" s="15">
        <v>824</v>
      </c>
      <c r="C829" s="4" t="s">
        <v>1748</v>
      </c>
      <c r="D829" s="4">
        <v>1</v>
      </c>
      <c r="E829" s="4" t="s">
        <v>893</v>
      </c>
      <c r="F829" s="4">
        <v>527098</v>
      </c>
      <c r="G829" s="4">
        <v>527210</v>
      </c>
      <c r="H829" s="5">
        <v>0.10584985034665699</v>
      </c>
      <c r="I829" s="5">
        <v>1.5720676705821308</v>
      </c>
      <c r="J829" s="5">
        <v>6.7331611944835168E-2</v>
      </c>
      <c r="K829" s="5">
        <v>0</v>
      </c>
      <c r="L829" s="5">
        <v>1.5107926588795486</v>
      </c>
      <c r="M829" s="5">
        <v>0</v>
      </c>
      <c r="N829" s="4">
        <v>0</v>
      </c>
      <c r="O829" s="6"/>
    </row>
    <row r="830" spans="2:15">
      <c r="B830" s="15">
        <v>825</v>
      </c>
      <c r="C830" s="4" t="s">
        <v>937</v>
      </c>
      <c r="D830" s="4">
        <v>1</v>
      </c>
      <c r="E830" s="4" t="s">
        <v>893</v>
      </c>
      <c r="F830" s="4">
        <v>580296</v>
      </c>
      <c r="G830" s="4">
        <v>580435</v>
      </c>
      <c r="H830" s="5">
        <v>4.4541470619083876</v>
      </c>
      <c r="I830" s="5">
        <v>64.386938114539333</v>
      </c>
      <c r="J830" s="5">
        <v>6.9177805193730568E-2</v>
      </c>
      <c r="K830" s="5">
        <v>1.9760977337197332</v>
      </c>
      <c r="L830" s="5">
        <v>75.090461369623839</v>
      </c>
      <c r="M830" s="5">
        <v>2.6316228422044549E-2</v>
      </c>
      <c r="N830" s="4">
        <v>1</v>
      </c>
      <c r="O830" s="6">
        <v>2.6287127503340022</v>
      </c>
    </row>
    <row r="831" spans="2:15">
      <c r="B831" s="15">
        <v>826</v>
      </c>
      <c r="C831" s="4" t="s">
        <v>938</v>
      </c>
      <c r="D831" s="4">
        <v>1</v>
      </c>
      <c r="E831" s="4" t="s">
        <v>893</v>
      </c>
      <c r="F831" s="4">
        <v>582802</v>
      </c>
      <c r="G831" s="4">
        <v>582906</v>
      </c>
      <c r="H831" s="5">
        <v>20.038636880885068</v>
      </c>
      <c r="I831" s="5">
        <v>16.124047334611944</v>
      </c>
      <c r="J831" s="5">
        <v>1.2427795866035478</v>
      </c>
      <c r="K831" s="5">
        <v>1.7898825085843324</v>
      </c>
      <c r="L831" s="5">
        <v>18.135075635070496</v>
      </c>
      <c r="M831" s="5">
        <v>9.8697272876158842E-2</v>
      </c>
      <c r="N831" s="4">
        <v>1</v>
      </c>
      <c r="O831" s="6">
        <v>12.591833091102071</v>
      </c>
    </row>
    <row r="832" spans="2:15">
      <c r="B832" s="15">
        <v>827</v>
      </c>
      <c r="C832" s="4" t="s">
        <v>938</v>
      </c>
      <c r="D832" s="4">
        <v>2</v>
      </c>
      <c r="E832" s="4" t="s">
        <v>893</v>
      </c>
      <c r="F832" s="4">
        <v>582372</v>
      </c>
      <c r="G832" s="4">
        <v>582680</v>
      </c>
      <c r="H832" s="5">
        <v>2.8312977658262426</v>
      </c>
      <c r="I832" s="5">
        <v>16.124047334611944</v>
      </c>
      <c r="J832" s="5">
        <v>0.17559473171159498</v>
      </c>
      <c r="K832" s="5">
        <v>1.2668855597265238</v>
      </c>
      <c r="L832" s="5">
        <v>18.135075635070496</v>
      </c>
      <c r="M832" s="5">
        <v>6.9858300302677451E-2</v>
      </c>
      <c r="N832" s="4">
        <v>1</v>
      </c>
      <c r="O832" s="6">
        <v>2.5135843693704207</v>
      </c>
    </row>
    <row r="833" spans="2:15">
      <c r="B833" s="15">
        <v>828</v>
      </c>
      <c r="C833" s="4" t="s">
        <v>939</v>
      </c>
      <c r="D833" s="4">
        <v>1</v>
      </c>
      <c r="E833" s="4" t="s">
        <v>893</v>
      </c>
      <c r="F833" s="4">
        <v>615593</v>
      </c>
      <c r="G833" s="4">
        <v>615692</v>
      </c>
      <c r="H833" s="5">
        <v>8.4681258298909299</v>
      </c>
      <c r="I833" s="5">
        <v>18.700991219080397</v>
      </c>
      <c r="J833" s="5">
        <v>0.45281695128817573</v>
      </c>
      <c r="K833" s="5">
        <v>3.0470523087633796</v>
      </c>
      <c r="L833" s="5">
        <v>16.899891636972441</v>
      </c>
      <c r="M833" s="5">
        <v>0.18030010926799345</v>
      </c>
      <c r="N833" s="4">
        <v>1</v>
      </c>
      <c r="O833" s="6">
        <v>2.5114624340860505</v>
      </c>
    </row>
    <row r="834" spans="2:15">
      <c r="B834" s="15">
        <v>829</v>
      </c>
      <c r="C834" s="4" t="s">
        <v>941</v>
      </c>
      <c r="D834" s="4">
        <v>1</v>
      </c>
      <c r="E834" s="4" t="s">
        <v>893</v>
      </c>
      <c r="F834" s="4">
        <v>620609</v>
      </c>
      <c r="G834" s="4">
        <v>620685</v>
      </c>
      <c r="H834" s="5">
        <v>3.716376060815787</v>
      </c>
      <c r="I834" s="5">
        <v>18.475478413440484</v>
      </c>
      <c r="J834" s="5">
        <v>0.20115181743343702</v>
      </c>
      <c r="K834" s="5">
        <v>0.19064287949329795</v>
      </c>
      <c r="L834" s="5">
        <v>18.016787958665688</v>
      </c>
      <c r="M834" s="5">
        <v>1.0581402186153986E-2</v>
      </c>
      <c r="N834" s="4">
        <v>1</v>
      </c>
      <c r="O834" s="6">
        <v>19.009939693687183</v>
      </c>
    </row>
    <row r="835" spans="2:15">
      <c r="B835" s="15">
        <v>830</v>
      </c>
      <c r="C835" s="4" t="s">
        <v>1750</v>
      </c>
      <c r="D835" s="4">
        <v>1</v>
      </c>
      <c r="E835" s="4" t="s">
        <v>893</v>
      </c>
      <c r="F835" s="4">
        <v>654621</v>
      </c>
      <c r="G835" s="4">
        <v>654674</v>
      </c>
      <c r="H835" s="5">
        <v>3.8025958169265972</v>
      </c>
      <c r="I835" s="5">
        <v>1.6946163141954333</v>
      </c>
      <c r="J835" s="5">
        <v>2.2439273038227454</v>
      </c>
      <c r="K835" s="5">
        <v>3.4897949331194233</v>
      </c>
      <c r="L835" s="5">
        <v>1.5081951550439407</v>
      </c>
      <c r="M835" s="5">
        <v>2.3138881738535684</v>
      </c>
      <c r="N835" s="4">
        <v>0</v>
      </c>
      <c r="O835" s="6">
        <v>0.96976480072746574</v>
      </c>
    </row>
    <row r="836" spans="2:15">
      <c r="B836" s="15">
        <v>831</v>
      </c>
      <c r="C836" s="4" t="s">
        <v>1750</v>
      </c>
      <c r="D836" s="4">
        <v>2</v>
      </c>
      <c r="E836" s="4" t="s">
        <v>893</v>
      </c>
      <c r="F836" s="4">
        <v>653031</v>
      </c>
      <c r="G836" s="4">
        <v>653147</v>
      </c>
      <c r="H836" s="5">
        <v>2.0601249701778719</v>
      </c>
      <c r="I836" s="5">
        <v>1.6946163141954333</v>
      </c>
      <c r="J836" s="5">
        <v>1.2156881489459601</v>
      </c>
      <c r="K836" s="5">
        <v>2.3926841009124082</v>
      </c>
      <c r="L836" s="5">
        <v>1.5081951550439407</v>
      </c>
      <c r="M836" s="5">
        <v>1.5864552361877189</v>
      </c>
      <c r="N836" s="4">
        <v>0</v>
      </c>
      <c r="O836" s="6">
        <v>0.76629212171613559</v>
      </c>
    </row>
    <row r="837" spans="2:15">
      <c r="B837" s="15">
        <v>832</v>
      </c>
      <c r="C837" s="4" t="s">
        <v>1751</v>
      </c>
      <c r="D837" s="4">
        <v>1</v>
      </c>
      <c r="E837" s="4" t="s">
        <v>893</v>
      </c>
      <c r="F837" s="4">
        <v>657114</v>
      </c>
      <c r="G837" s="4">
        <v>657202</v>
      </c>
      <c r="H837" s="5">
        <v>0.16897285325355235</v>
      </c>
      <c r="I837" s="5">
        <v>0.40254023772204944</v>
      </c>
      <c r="J837" s="5">
        <v>0.41976636723265076</v>
      </c>
      <c r="K837" s="5">
        <v>0</v>
      </c>
      <c r="L837" s="5">
        <v>0.21994633420277643</v>
      </c>
      <c r="M837" s="5">
        <v>0</v>
      </c>
      <c r="N837" s="4">
        <v>0</v>
      </c>
      <c r="O837" s="6"/>
    </row>
    <row r="838" spans="2:15">
      <c r="B838" s="15">
        <v>833</v>
      </c>
      <c r="C838" s="4" t="s">
        <v>1752</v>
      </c>
      <c r="D838" s="4">
        <v>1</v>
      </c>
      <c r="E838" s="4" t="s">
        <v>893</v>
      </c>
      <c r="F838" s="4">
        <v>659437</v>
      </c>
      <c r="G838" s="4">
        <v>659516</v>
      </c>
      <c r="H838" s="5">
        <v>0</v>
      </c>
      <c r="I838" s="5">
        <v>2.2926242102182708</v>
      </c>
      <c r="J838" s="5">
        <v>0</v>
      </c>
      <c r="K838" s="5">
        <v>0</v>
      </c>
      <c r="L838" s="5">
        <v>0.98215290515182108</v>
      </c>
      <c r="M838" s="5">
        <v>0</v>
      </c>
      <c r="N838" s="4">
        <v>0</v>
      </c>
      <c r="O838" s="6"/>
    </row>
    <row r="839" spans="2:15">
      <c r="B839" s="15">
        <v>834</v>
      </c>
      <c r="C839" s="4" t="s">
        <v>1753</v>
      </c>
      <c r="D839" s="4">
        <v>1</v>
      </c>
      <c r="E839" s="4" t="s">
        <v>893</v>
      </c>
      <c r="F839" s="4">
        <v>668462</v>
      </c>
      <c r="G839" s="4">
        <v>668501</v>
      </c>
      <c r="H839" s="5">
        <v>0.35658100060242831</v>
      </c>
      <c r="I839" s="5">
        <v>0.89422168386970535</v>
      </c>
      <c r="J839" s="5">
        <v>0.39876129938981081</v>
      </c>
      <c r="K839" s="5">
        <v>0</v>
      </c>
      <c r="L839" s="5">
        <v>0.26214589623784218</v>
      </c>
      <c r="M839" s="5">
        <v>0</v>
      </c>
      <c r="N839" s="4">
        <v>0</v>
      </c>
      <c r="O839" s="6"/>
    </row>
    <row r="840" spans="2:15">
      <c r="B840" s="15">
        <v>835</v>
      </c>
      <c r="C840" s="4" t="s">
        <v>1753</v>
      </c>
      <c r="D840" s="4">
        <v>2</v>
      </c>
      <c r="E840" s="4" t="s">
        <v>893</v>
      </c>
      <c r="F840" s="4">
        <v>667747</v>
      </c>
      <c r="G840" s="4">
        <v>667838</v>
      </c>
      <c r="H840" s="5">
        <v>9.7151158146577557E-2</v>
      </c>
      <c r="I840" s="5">
        <v>0.89422168386970535</v>
      </c>
      <c r="J840" s="5">
        <v>0.10864325915936208</v>
      </c>
      <c r="K840" s="5">
        <v>0</v>
      </c>
      <c r="L840" s="5">
        <v>0.26214589623784218</v>
      </c>
      <c r="M840" s="5">
        <v>0</v>
      </c>
      <c r="N840" s="4">
        <v>0</v>
      </c>
      <c r="O840" s="6"/>
    </row>
    <row r="841" spans="2:15">
      <c r="B841" s="15">
        <v>836</v>
      </c>
      <c r="C841" s="4" t="s">
        <v>1753</v>
      </c>
      <c r="D841" s="4">
        <v>3</v>
      </c>
      <c r="E841" s="4" t="s">
        <v>893</v>
      </c>
      <c r="F841" s="4">
        <v>667581</v>
      </c>
      <c r="G841" s="4">
        <v>667685</v>
      </c>
      <c r="H841" s="5">
        <v>0.3743783189751359</v>
      </c>
      <c r="I841" s="5">
        <v>0.89422168386970535</v>
      </c>
      <c r="J841" s="5">
        <v>0.41866387913456765</v>
      </c>
      <c r="K841" s="5">
        <v>5.1076581228311331E-2</v>
      </c>
      <c r="L841" s="5">
        <v>0.26214589623784218</v>
      </c>
      <c r="M841" s="5">
        <v>0.19484028535762427</v>
      </c>
      <c r="N841" s="4">
        <v>0</v>
      </c>
      <c r="O841" s="6">
        <v>2.1487541879038057</v>
      </c>
    </row>
    <row r="842" spans="2:15">
      <c r="B842" s="15">
        <v>837</v>
      </c>
      <c r="C842" s="4" t="s">
        <v>1754</v>
      </c>
      <c r="D842" s="4">
        <v>1</v>
      </c>
      <c r="E842" s="4" t="s">
        <v>893</v>
      </c>
      <c r="F842" s="4">
        <v>668986</v>
      </c>
      <c r="G842" s="4">
        <v>669049</v>
      </c>
      <c r="H842" s="5">
        <v>1.1322712828754085</v>
      </c>
      <c r="I842" s="5">
        <v>1.1598381259924178</v>
      </c>
      <c r="J842" s="5">
        <v>0.97623216335174212</v>
      </c>
      <c r="K842" s="5">
        <v>0.29639791596602422</v>
      </c>
      <c r="L842" s="5">
        <v>0.32623421586830936</v>
      </c>
      <c r="M842" s="5">
        <v>0.90854331504476793</v>
      </c>
      <c r="N842" s="4">
        <v>0</v>
      </c>
      <c r="O842" s="6">
        <v>1.0745026100419206</v>
      </c>
    </row>
    <row r="843" spans="2:15">
      <c r="B843" s="15">
        <v>838</v>
      </c>
      <c r="C843" s="4" t="s">
        <v>943</v>
      </c>
      <c r="D843" s="4">
        <v>1</v>
      </c>
      <c r="E843" s="4" t="s">
        <v>893</v>
      </c>
      <c r="F843" s="4">
        <v>675552</v>
      </c>
      <c r="G843" s="4">
        <v>675622</v>
      </c>
      <c r="H843" s="5">
        <v>141.05500384401628</v>
      </c>
      <c r="I843" s="5">
        <v>138.47975453896086</v>
      </c>
      <c r="J843" s="5">
        <v>1.0185965761827724</v>
      </c>
      <c r="K843" s="5">
        <v>152.71061447434002</v>
      </c>
      <c r="L843" s="5">
        <v>152.96095320515167</v>
      </c>
      <c r="M843" s="5">
        <v>0.99836338146719117</v>
      </c>
      <c r="N843" s="4">
        <v>0</v>
      </c>
      <c r="O843" s="6">
        <v>1.0202663630208939</v>
      </c>
    </row>
    <row r="844" spans="2:15">
      <c r="B844" s="15">
        <v>839</v>
      </c>
      <c r="C844" s="4" t="s">
        <v>943</v>
      </c>
      <c r="D844" s="4">
        <v>2</v>
      </c>
      <c r="E844" s="4" t="s">
        <v>893</v>
      </c>
      <c r="F844" s="4">
        <v>675831</v>
      </c>
      <c r="G844" s="4">
        <v>676096</v>
      </c>
      <c r="H844" s="5">
        <v>93.698109532700755</v>
      </c>
      <c r="I844" s="5">
        <v>138.47975453896086</v>
      </c>
      <c r="J844" s="5">
        <v>0.67661955240062965</v>
      </c>
      <c r="K844" s="5">
        <v>86.297102873487404</v>
      </c>
      <c r="L844" s="5">
        <v>152.96095320515167</v>
      </c>
      <c r="M844" s="5">
        <v>0.56417733457600439</v>
      </c>
      <c r="N844" s="4">
        <v>1</v>
      </c>
      <c r="O844" s="6">
        <v>1.1993029690019874</v>
      </c>
    </row>
    <row r="845" spans="2:15">
      <c r="B845" s="15">
        <v>840</v>
      </c>
      <c r="C845" s="4" t="s">
        <v>943</v>
      </c>
      <c r="D845" s="4">
        <v>3</v>
      </c>
      <c r="E845" s="4" t="s">
        <v>893</v>
      </c>
      <c r="F845" s="4">
        <v>676216</v>
      </c>
      <c r="G845" s="4">
        <v>676294</v>
      </c>
      <c r="H845" s="5">
        <v>47.238811353152123</v>
      </c>
      <c r="I845" s="5">
        <v>138.47975453896086</v>
      </c>
      <c r="J845" s="5">
        <v>0.34112431460052617</v>
      </c>
      <c r="K845" s="5">
        <v>25.152850631106251</v>
      </c>
      <c r="L845" s="5">
        <v>152.96095320515167</v>
      </c>
      <c r="M845" s="5">
        <v>0.16443968283442359</v>
      </c>
      <c r="N845" s="4">
        <v>1</v>
      </c>
      <c r="O845" s="6">
        <v>2.0744646834669984</v>
      </c>
    </row>
    <row r="846" spans="2:15">
      <c r="B846" s="15">
        <v>841</v>
      </c>
      <c r="C846" s="4" t="s">
        <v>943</v>
      </c>
      <c r="D846" s="4">
        <v>4</v>
      </c>
      <c r="E846" s="4" t="s">
        <v>893</v>
      </c>
      <c r="F846" s="4">
        <v>676382</v>
      </c>
      <c r="G846" s="4">
        <v>676450</v>
      </c>
      <c r="H846" s="5">
        <v>169.29327759766895</v>
      </c>
      <c r="I846" s="5">
        <v>138.47975453896086</v>
      </c>
      <c r="J846" s="5">
        <v>1.2225128370662932</v>
      </c>
      <c r="K846" s="5">
        <v>215.09558827726528</v>
      </c>
      <c r="L846" s="5">
        <v>152.96095320515167</v>
      </c>
      <c r="M846" s="5">
        <v>1.4062123945369147</v>
      </c>
      <c r="N846" s="4">
        <v>0</v>
      </c>
      <c r="O846" s="6">
        <v>0.86936571019834008</v>
      </c>
    </row>
    <row r="847" spans="2:15">
      <c r="B847" s="15">
        <v>842</v>
      </c>
      <c r="C847" s="4" t="s">
        <v>1755</v>
      </c>
      <c r="D847" s="4">
        <v>1</v>
      </c>
      <c r="E847" s="4" t="s">
        <v>893</v>
      </c>
      <c r="F847" s="4">
        <v>686346</v>
      </c>
      <c r="G847" s="4">
        <v>686420</v>
      </c>
      <c r="H847" s="5">
        <v>2.7464011685449781</v>
      </c>
      <c r="I847" s="5">
        <v>1.9056217109325486</v>
      </c>
      <c r="J847" s="5">
        <v>1.4412100538049493</v>
      </c>
      <c r="K847" s="5">
        <v>1.0312057318034473</v>
      </c>
      <c r="L847" s="5">
        <v>2.0195531049633648</v>
      </c>
      <c r="M847" s="5">
        <v>0.51061085210836965</v>
      </c>
      <c r="N847" s="4">
        <v>0</v>
      </c>
      <c r="O847" s="6">
        <v>2.8225213934526279</v>
      </c>
    </row>
    <row r="848" spans="2:15">
      <c r="B848" s="15">
        <v>843</v>
      </c>
      <c r="C848" s="4" t="s">
        <v>1755</v>
      </c>
      <c r="D848" s="4">
        <v>2</v>
      </c>
      <c r="E848" s="4" t="s">
        <v>893</v>
      </c>
      <c r="F848" s="4">
        <v>686696</v>
      </c>
      <c r="G848" s="4">
        <v>686816</v>
      </c>
      <c r="H848" s="5">
        <v>1.5114400365929095</v>
      </c>
      <c r="I848" s="5">
        <v>1.9056217109325486</v>
      </c>
      <c r="J848" s="5">
        <v>0.79314799360323218</v>
      </c>
      <c r="K848" s="5">
        <v>1.8438852997766109</v>
      </c>
      <c r="L848" s="5">
        <v>2.0195531049633648</v>
      </c>
      <c r="M848" s="5">
        <v>0.91301649619659764</v>
      </c>
      <c r="N848" s="4">
        <v>0</v>
      </c>
      <c r="O848" s="6">
        <v>0.86871156973317765</v>
      </c>
    </row>
    <row r="849" spans="2:15">
      <c r="B849" s="15">
        <v>844</v>
      </c>
      <c r="C849" s="4" t="s">
        <v>1756</v>
      </c>
      <c r="D849" s="4">
        <v>1</v>
      </c>
      <c r="E849" s="4" t="s">
        <v>945</v>
      </c>
      <c r="F849" s="4">
        <v>6979</v>
      </c>
      <c r="G849" s="4">
        <v>7083</v>
      </c>
      <c r="H849" s="5">
        <v>1.7403315300507052</v>
      </c>
      <c r="I849" s="5">
        <v>1.7730098509538248</v>
      </c>
      <c r="J849" s="5">
        <v>0.98156901334443247</v>
      </c>
      <c r="K849" s="5">
        <v>0</v>
      </c>
      <c r="L849" s="5">
        <v>0.37503110288327313</v>
      </c>
      <c r="M849" s="5">
        <v>0</v>
      </c>
      <c r="N849" s="4">
        <v>0</v>
      </c>
      <c r="O849" s="6"/>
    </row>
    <row r="850" spans="2:15">
      <c r="B850" s="15">
        <v>845</v>
      </c>
      <c r="C850" s="4" t="s">
        <v>1756</v>
      </c>
      <c r="D850" s="4">
        <v>2</v>
      </c>
      <c r="E850" s="4" t="s">
        <v>945</v>
      </c>
      <c r="F850" s="4">
        <v>4145</v>
      </c>
      <c r="G850" s="4">
        <v>4182</v>
      </c>
      <c r="H850" s="5">
        <v>1.4055448798932304</v>
      </c>
      <c r="I850" s="5">
        <v>1.7730098509538248</v>
      </c>
      <c r="J850" s="5">
        <v>0.79274510468009551</v>
      </c>
      <c r="K850" s="5">
        <v>0.53625459077330062</v>
      </c>
      <c r="L850" s="5">
        <v>0.37503110288327313</v>
      </c>
      <c r="M850" s="5">
        <v>1.4298936452217608</v>
      </c>
      <c r="N850" s="4">
        <v>0</v>
      </c>
      <c r="O850" s="6">
        <v>0.55440843962709507</v>
      </c>
    </row>
    <row r="851" spans="2:15">
      <c r="B851" s="15">
        <v>846</v>
      </c>
      <c r="C851" s="4" t="s">
        <v>1757</v>
      </c>
      <c r="D851" s="4">
        <v>1</v>
      </c>
      <c r="E851" s="4" t="s">
        <v>945</v>
      </c>
      <c r="F851" s="4">
        <v>8513</v>
      </c>
      <c r="G851" s="4">
        <v>8664</v>
      </c>
      <c r="H851" s="5">
        <v>1.6732199107251999</v>
      </c>
      <c r="I851" s="5">
        <v>1.8515011134395225</v>
      </c>
      <c r="J851" s="5">
        <v>0.90370991331291683</v>
      </c>
      <c r="K851" s="5">
        <v>0.31543369605398847</v>
      </c>
      <c r="L851" s="5">
        <v>0.5853099749263424</v>
      </c>
      <c r="M851" s="5">
        <v>0.53891734220604015</v>
      </c>
      <c r="N851" s="4">
        <v>0</v>
      </c>
      <c r="O851" s="6">
        <v>1.6768989277903183</v>
      </c>
    </row>
    <row r="852" spans="2:15">
      <c r="B852" s="15">
        <v>847</v>
      </c>
      <c r="C852" s="4" t="s">
        <v>1757</v>
      </c>
      <c r="D852" s="4">
        <v>2</v>
      </c>
      <c r="E852" s="4" t="s">
        <v>945</v>
      </c>
      <c r="F852" s="4">
        <v>8933</v>
      </c>
      <c r="G852" s="4">
        <v>8971</v>
      </c>
      <c r="H852" s="5">
        <v>0.23265145766680417</v>
      </c>
      <c r="I852" s="5">
        <v>1.8515011134395225</v>
      </c>
      <c r="J852" s="5">
        <v>0.12565558615009903</v>
      </c>
      <c r="K852" s="5">
        <v>0</v>
      </c>
      <c r="L852" s="5">
        <v>0.5853099749263424</v>
      </c>
      <c r="M852" s="5">
        <v>0</v>
      </c>
      <c r="N852" s="4">
        <v>0</v>
      </c>
      <c r="O852" s="6"/>
    </row>
    <row r="853" spans="2:15">
      <c r="B853" s="15">
        <v>848</v>
      </c>
      <c r="C853" s="4" t="s">
        <v>1758</v>
      </c>
      <c r="D853" s="4">
        <v>1</v>
      </c>
      <c r="E853" s="4" t="s">
        <v>945</v>
      </c>
      <c r="F853" s="4">
        <v>11579</v>
      </c>
      <c r="G853" s="4">
        <v>11676</v>
      </c>
      <c r="H853" s="5">
        <v>1.3731042346518156</v>
      </c>
      <c r="I853" s="5">
        <v>1.3153310449753828</v>
      </c>
      <c r="J853" s="5">
        <v>1.0439229271574855</v>
      </c>
      <c r="K853" s="5">
        <v>7.8852234569583249E-2</v>
      </c>
      <c r="L853" s="5">
        <v>0.11931758966545521</v>
      </c>
      <c r="M853" s="5">
        <v>0.66086010277839635</v>
      </c>
      <c r="N853" s="4">
        <v>0</v>
      </c>
      <c r="O853" s="6">
        <v>1.5796428363107586</v>
      </c>
    </row>
    <row r="854" spans="2:15">
      <c r="B854" s="15">
        <v>849</v>
      </c>
      <c r="C854" s="4" t="s">
        <v>946</v>
      </c>
      <c r="D854" s="4">
        <v>1</v>
      </c>
      <c r="E854" s="4" t="s">
        <v>945</v>
      </c>
      <c r="F854" s="4">
        <v>29210</v>
      </c>
      <c r="G854" s="4">
        <v>29303</v>
      </c>
      <c r="H854" s="5">
        <v>4.1410182573253307</v>
      </c>
      <c r="I854" s="5">
        <v>11.93770653292389</v>
      </c>
      <c r="J854" s="5">
        <v>0.34688558023306304</v>
      </c>
      <c r="K854" s="5">
        <v>0.2254749939998669</v>
      </c>
      <c r="L854" s="5">
        <v>1.5361138112798347</v>
      </c>
      <c r="M854" s="5">
        <v>0.1467827398882699</v>
      </c>
      <c r="N854" s="4">
        <v>1</v>
      </c>
      <c r="O854" s="6">
        <v>2.3632586535522511</v>
      </c>
    </row>
    <row r="855" spans="2:15">
      <c r="B855" s="15">
        <v>850</v>
      </c>
      <c r="C855" s="4" t="s">
        <v>1760</v>
      </c>
      <c r="D855" s="4">
        <v>1</v>
      </c>
      <c r="E855" s="4" t="s">
        <v>945</v>
      </c>
      <c r="F855" s="4">
        <v>30007</v>
      </c>
      <c r="G855" s="4">
        <v>30182</v>
      </c>
      <c r="H855" s="5">
        <v>1.4622881732423385</v>
      </c>
      <c r="I855" s="5">
        <v>1.837920770582478</v>
      </c>
      <c r="J855" s="5">
        <v>0.79562089761840327</v>
      </c>
      <c r="K855" s="5">
        <v>0.1589106658870211</v>
      </c>
      <c r="L855" s="5">
        <v>0.23031267258787133</v>
      </c>
      <c r="M855" s="5">
        <v>0.68997795085023739</v>
      </c>
      <c r="N855" s="4">
        <v>0</v>
      </c>
      <c r="O855" s="6">
        <v>1.1531106126478179</v>
      </c>
    </row>
    <row r="856" spans="2:15">
      <c r="B856" s="15">
        <v>851</v>
      </c>
      <c r="C856" s="4" t="s">
        <v>947</v>
      </c>
      <c r="D856" s="4">
        <v>1</v>
      </c>
      <c r="E856" s="4" t="s">
        <v>945</v>
      </c>
      <c r="F856" s="4">
        <v>68286</v>
      </c>
      <c r="G856" s="4">
        <v>68383</v>
      </c>
      <c r="H856" s="5">
        <v>7.4509033695542755</v>
      </c>
      <c r="I856" s="5">
        <v>31.666196610548582</v>
      </c>
      <c r="J856" s="5">
        <v>0.23529517804712438</v>
      </c>
      <c r="K856" s="5">
        <v>1.2152594639063932</v>
      </c>
      <c r="L856" s="5">
        <v>30.334832469968102</v>
      </c>
      <c r="M856" s="5">
        <v>4.0061518886234715E-2</v>
      </c>
      <c r="N856" s="4">
        <v>1</v>
      </c>
      <c r="O856" s="6">
        <v>5.8733464079409297</v>
      </c>
    </row>
    <row r="857" spans="2:15">
      <c r="B857" s="15">
        <v>852</v>
      </c>
      <c r="C857" s="4" t="s">
        <v>948</v>
      </c>
      <c r="D857" s="4">
        <v>1</v>
      </c>
      <c r="E857" s="4" t="s">
        <v>945</v>
      </c>
      <c r="F857" s="4">
        <v>69026</v>
      </c>
      <c r="G857" s="4">
        <v>69121</v>
      </c>
      <c r="H857" s="5">
        <v>10.960526777067102</v>
      </c>
      <c r="I857" s="5">
        <v>35.678266422189921</v>
      </c>
      <c r="J857" s="5">
        <v>0.30720457791778405</v>
      </c>
      <c r="K857" s="5">
        <v>4.339334595442808</v>
      </c>
      <c r="L857" s="5">
        <v>44.285450668858175</v>
      </c>
      <c r="M857" s="5">
        <v>9.7985558008428647E-2</v>
      </c>
      <c r="N857" s="4">
        <v>1</v>
      </c>
      <c r="O857" s="6">
        <v>3.1352026172199636</v>
      </c>
    </row>
    <row r="858" spans="2:15">
      <c r="B858" s="15">
        <v>853</v>
      </c>
      <c r="C858" s="4" t="s">
        <v>1762</v>
      </c>
      <c r="D858" s="4">
        <v>1</v>
      </c>
      <c r="E858" s="4" t="s">
        <v>945</v>
      </c>
      <c r="F858" s="4">
        <v>76352</v>
      </c>
      <c r="G858" s="4">
        <v>76391</v>
      </c>
      <c r="H858" s="5">
        <v>0.71316200120485662</v>
      </c>
      <c r="I858" s="5">
        <v>0.46815512099620538</v>
      </c>
      <c r="J858" s="5">
        <v>1.5233455092561876</v>
      </c>
      <c r="K858" s="5">
        <v>0</v>
      </c>
      <c r="L858" s="5">
        <v>1.7695863784764364E-2</v>
      </c>
      <c r="M858" s="5">
        <v>0</v>
      </c>
      <c r="N858" s="4">
        <v>0</v>
      </c>
      <c r="O858" s="6"/>
    </row>
    <row r="859" spans="2:15">
      <c r="B859" s="15">
        <v>854</v>
      </c>
      <c r="C859" s="4" t="s">
        <v>1763</v>
      </c>
      <c r="D859" s="4">
        <v>1</v>
      </c>
      <c r="E859" s="4" t="s">
        <v>945</v>
      </c>
      <c r="F859" s="4">
        <v>78969</v>
      </c>
      <c r="G859" s="4">
        <v>79024</v>
      </c>
      <c r="H859" s="5">
        <v>2.8394240204813896</v>
      </c>
      <c r="I859" s="5">
        <v>1.7950380256940084</v>
      </c>
      <c r="J859" s="5">
        <v>1.5818183123912344</v>
      </c>
      <c r="K859" s="5">
        <v>4.8659645610195257E-2</v>
      </c>
      <c r="L859" s="5">
        <v>5.5077623538591212E-2</v>
      </c>
      <c r="M859" s="5">
        <v>0.88347394974478022</v>
      </c>
      <c r="N859" s="4">
        <v>0</v>
      </c>
      <c r="O859" s="6">
        <v>1.7904526928589046</v>
      </c>
    </row>
    <row r="860" spans="2:15">
      <c r="B860" s="15">
        <v>855</v>
      </c>
      <c r="C860" s="4" t="s">
        <v>1764</v>
      </c>
      <c r="D860" s="4">
        <v>1</v>
      </c>
      <c r="E860" s="4" t="s">
        <v>945</v>
      </c>
      <c r="F860" s="4">
        <v>93829</v>
      </c>
      <c r="G860" s="4">
        <v>93925</v>
      </c>
      <c r="H860" s="5">
        <v>5.7785204828803095E-2</v>
      </c>
      <c r="I860" s="5">
        <v>0.16354090048549161</v>
      </c>
      <c r="J860" s="5">
        <v>0.35333793966683863</v>
      </c>
      <c r="K860" s="5">
        <v>0</v>
      </c>
      <c r="L860" s="5">
        <v>0.1467352518346918</v>
      </c>
      <c r="M860" s="5">
        <v>0</v>
      </c>
      <c r="N860" s="4">
        <v>0</v>
      </c>
      <c r="O860" s="6"/>
    </row>
    <row r="861" spans="2:15">
      <c r="B861" s="15">
        <v>856</v>
      </c>
      <c r="C861" s="4" t="s">
        <v>1764</v>
      </c>
      <c r="D861" s="4">
        <v>2</v>
      </c>
      <c r="E861" s="4" t="s">
        <v>945</v>
      </c>
      <c r="F861" s="4">
        <v>93528</v>
      </c>
      <c r="G861" s="4">
        <v>93634</v>
      </c>
      <c r="H861" s="5">
        <v>0.13573712315946848</v>
      </c>
      <c r="I861" s="5">
        <v>0.16354090048549161</v>
      </c>
      <c r="J861" s="5">
        <v>0.82998884533786876</v>
      </c>
      <c r="K861" s="5">
        <v>5.0495858652089408E-2</v>
      </c>
      <c r="L861" s="5">
        <v>0.1467352518346918</v>
      </c>
      <c r="M861" s="5">
        <v>0.34412902162717351</v>
      </c>
      <c r="N861" s="4">
        <v>0</v>
      </c>
      <c r="O861" s="6">
        <v>2.4118536745705561</v>
      </c>
    </row>
    <row r="862" spans="2:15">
      <c r="B862" s="15">
        <v>857</v>
      </c>
      <c r="C862" s="4" t="s">
        <v>950</v>
      </c>
      <c r="D862" s="4">
        <v>1</v>
      </c>
      <c r="E862" s="4" t="s">
        <v>945</v>
      </c>
      <c r="F862" s="4">
        <v>130871</v>
      </c>
      <c r="G862" s="4">
        <v>131069</v>
      </c>
      <c r="H862" s="5">
        <v>41.325288306873453</v>
      </c>
      <c r="I862" s="5">
        <v>881.34143311662592</v>
      </c>
      <c r="J862" s="5">
        <v>4.6889079253584771E-2</v>
      </c>
      <c r="K862" s="5">
        <v>10.111723700122111</v>
      </c>
      <c r="L862" s="5">
        <v>956.42112860819907</v>
      </c>
      <c r="M862" s="5">
        <v>1.0572459555381081E-2</v>
      </c>
      <c r="N862" s="4">
        <v>1</v>
      </c>
      <c r="O862" s="6">
        <v>4.4350209152343902</v>
      </c>
    </row>
    <row r="863" spans="2:15">
      <c r="B863" s="15">
        <v>858</v>
      </c>
      <c r="C863" s="4" t="s">
        <v>951</v>
      </c>
      <c r="D863" s="4">
        <v>1</v>
      </c>
      <c r="E863" s="4" t="s">
        <v>945</v>
      </c>
      <c r="F863" s="4">
        <v>132841</v>
      </c>
      <c r="G863" s="4">
        <v>132924</v>
      </c>
      <c r="H863" s="5">
        <v>2.9671323278925392</v>
      </c>
      <c r="I863" s="5">
        <v>25.082918708467933</v>
      </c>
      <c r="J863" s="5">
        <v>0.11829294518627302</v>
      </c>
      <c r="K863" s="5">
        <v>0.25264065592756169</v>
      </c>
      <c r="L863" s="5">
        <v>24.583868492267005</v>
      </c>
      <c r="M863" s="5">
        <v>1.0276684322771708E-2</v>
      </c>
      <c r="N863" s="4">
        <v>1</v>
      </c>
      <c r="O863" s="6">
        <v>11.510808493372931</v>
      </c>
    </row>
    <row r="864" spans="2:15">
      <c r="B864" s="15">
        <v>859</v>
      </c>
      <c r="C864" s="4" t="s">
        <v>951</v>
      </c>
      <c r="D864" s="4">
        <v>2</v>
      </c>
      <c r="E864" s="4" t="s">
        <v>945</v>
      </c>
      <c r="F864" s="4">
        <v>133179</v>
      </c>
      <c r="G864" s="4">
        <v>133260</v>
      </c>
      <c r="H864" s="5">
        <v>6.1046261415011331</v>
      </c>
      <c r="I864" s="5">
        <v>25.082918708467933</v>
      </c>
      <c r="J864" s="5">
        <v>0.24337782267102059</v>
      </c>
      <c r="K864" s="5">
        <v>1.0827287795626577</v>
      </c>
      <c r="L864" s="5">
        <v>24.583868492267005</v>
      </c>
      <c r="M864" s="5">
        <v>4.4042245828936004E-2</v>
      </c>
      <c r="N864" s="4">
        <v>1</v>
      </c>
      <c r="O864" s="6">
        <v>5.5260084514382326</v>
      </c>
    </row>
    <row r="865" spans="2:15">
      <c r="B865" s="15">
        <v>860</v>
      </c>
      <c r="C865" s="4" t="s">
        <v>954</v>
      </c>
      <c r="D865" s="4">
        <v>1</v>
      </c>
      <c r="E865" s="4" t="s">
        <v>945</v>
      </c>
      <c r="F865" s="4">
        <v>219241</v>
      </c>
      <c r="G865" s="4">
        <v>219313</v>
      </c>
      <c r="H865" s="5">
        <v>25.784858745929501</v>
      </c>
      <c r="I865" s="5">
        <v>120.6203212174217</v>
      </c>
      <c r="J865" s="5">
        <v>0.21376877864096822</v>
      </c>
      <c r="K865" s="5">
        <v>3.0697591188462603</v>
      </c>
      <c r="L865" s="5">
        <v>105.6029849478288</v>
      </c>
      <c r="M865" s="5">
        <v>2.9068866948816059E-2</v>
      </c>
      <c r="N865" s="4">
        <v>1</v>
      </c>
      <c r="O865" s="6">
        <v>7.3538737859087684</v>
      </c>
    </row>
    <row r="866" spans="2:15">
      <c r="B866" s="15">
        <v>861</v>
      </c>
      <c r="C866" s="4" t="s">
        <v>956</v>
      </c>
      <c r="D866" s="4">
        <v>1</v>
      </c>
      <c r="E866" s="4" t="s">
        <v>945</v>
      </c>
      <c r="F866" s="4">
        <v>259165</v>
      </c>
      <c r="G866" s="4">
        <v>259317</v>
      </c>
      <c r="H866" s="5">
        <v>9.3043246162492625</v>
      </c>
      <c r="I866" s="5">
        <v>97.825977168496024</v>
      </c>
      <c r="J866" s="5">
        <v>9.5110980595915134E-2</v>
      </c>
      <c r="K866" s="5">
        <v>4.2318587158890955</v>
      </c>
      <c r="L866" s="5">
        <v>109.34427396674818</v>
      </c>
      <c r="M866" s="5">
        <v>3.8702152041139463E-2</v>
      </c>
      <c r="N866" s="4">
        <v>1</v>
      </c>
      <c r="O866" s="6">
        <v>2.4575114193860443</v>
      </c>
    </row>
    <row r="867" spans="2:15">
      <c r="B867" s="15">
        <v>862</v>
      </c>
      <c r="C867" s="4" t="s">
        <v>959</v>
      </c>
      <c r="D867" s="4">
        <v>1</v>
      </c>
      <c r="E867" s="4" t="s">
        <v>945</v>
      </c>
      <c r="F867" s="4">
        <v>308983</v>
      </c>
      <c r="G867" s="4">
        <v>309280</v>
      </c>
      <c r="H867" s="5">
        <v>7.998812409692845</v>
      </c>
      <c r="I867" s="5">
        <v>12.801160963724286</v>
      </c>
      <c r="J867" s="5">
        <v>0.62485054538098106</v>
      </c>
      <c r="K867" s="5">
        <v>4.0881155728458678</v>
      </c>
      <c r="L867" s="5">
        <v>8.1303033697956586</v>
      </c>
      <c r="M867" s="5">
        <v>0.5028244810683633</v>
      </c>
      <c r="N867" s="4">
        <v>1</v>
      </c>
      <c r="O867" s="6">
        <v>1.2426812315369888</v>
      </c>
    </row>
    <row r="868" spans="2:15">
      <c r="B868" s="15">
        <v>863</v>
      </c>
      <c r="C868" s="4" t="s">
        <v>960</v>
      </c>
      <c r="D868" s="4">
        <v>1</v>
      </c>
      <c r="E868" s="4" t="s">
        <v>945</v>
      </c>
      <c r="F868" s="4">
        <v>310866</v>
      </c>
      <c r="G868" s="4">
        <v>310964</v>
      </c>
      <c r="H868" s="5">
        <v>4.1207657524794836</v>
      </c>
      <c r="I868" s="5">
        <v>50.504521041718185</v>
      </c>
      <c r="J868" s="5">
        <v>8.1592017258724475E-2</v>
      </c>
      <c r="K868" s="5">
        <v>1.4447069042895697</v>
      </c>
      <c r="L868" s="5">
        <v>38.657122529175325</v>
      </c>
      <c r="M868" s="5">
        <v>3.7372334249638463E-2</v>
      </c>
      <c r="N868" s="4">
        <v>1</v>
      </c>
      <c r="O868" s="6">
        <v>2.1832197238125097</v>
      </c>
    </row>
    <row r="869" spans="2:15">
      <c r="B869" s="15">
        <v>864</v>
      </c>
      <c r="C869" s="4" t="s">
        <v>1767</v>
      </c>
      <c r="D869" s="4">
        <v>1</v>
      </c>
      <c r="E869" s="4" t="s">
        <v>945</v>
      </c>
      <c r="F869" s="4">
        <v>337397</v>
      </c>
      <c r="G869" s="4">
        <v>337475</v>
      </c>
      <c r="H869" s="5">
        <v>1.225945819908653</v>
      </c>
      <c r="I869" s="5">
        <v>5.1835939474924588</v>
      </c>
      <c r="J869" s="5">
        <v>0.23650498714346618</v>
      </c>
      <c r="K869" s="5">
        <v>0.16642217289336542</v>
      </c>
      <c r="L869" s="5">
        <v>2.9865850543219694</v>
      </c>
      <c r="M869" s="5">
        <v>5.5723232342749222E-2</v>
      </c>
      <c r="N869" s="4">
        <v>0</v>
      </c>
      <c r="O869" s="6">
        <v>4.2442797590911923</v>
      </c>
    </row>
    <row r="870" spans="2:15">
      <c r="B870" s="15">
        <v>865</v>
      </c>
      <c r="C870" s="4" t="s">
        <v>1767</v>
      </c>
      <c r="D870" s="4">
        <v>2</v>
      </c>
      <c r="E870" s="4" t="s">
        <v>945</v>
      </c>
      <c r="F870" s="4">
        <v>337613</v>
      </c>
      <c r="G870" s="4">
        <v>337731</v>
      </c>
      <c r="H870" s="5">
        <v>1.5608827739371893</v>
      </c>
      <c r="I870" s="5">
        <v>5.1835939474924588</v>
      </c>
      <c r="J870" s="5">
        <v>0.30111980022900126</v>
      </c>
      <c r="K870" s="5">
        <v>0.51382810063155349</v>
      </c>
      <c r="L870" s="5">
        <v>2.9865850543219694</v>
      </c>
      <c r="M870" s="5">
        <v>0.17204535992972264</v>
      </c>
      <c r="N870" s="4">
        <v>0</v>
      </c>
      <c r="O870" s="6">
        <v>1.7502349400879114</v>
      </c>
    </row>
    <row r="871" spans="2:15">
      <c r="B871" s="15">
        <v>866</v>
      </c>
      <c r="C871" s="4" t="s">
        <v>1769</v>
      </c>
      <c r="D871" s="4">
        <v>1</v>
      </c>
      <c r="E871" s="4" t="s">
        <v>945</v>
      </c>
      <c r="F871" s="4">
        <v>342278</v>
      </c>
      <c r="G871" s="4">
        <v>342613</v>
      </c>
      <c r="H871" s="5">
        <v>0</v>
      </c>
      <c r="I871" s="5">
        <v>0</v>
      </c>
      <c r="J871" s="5"/>
      <c r="K871" s="5">
        <v>7.9888970404798174E-3</v>
      </c>
      <c r="L871" s="5">
        <v>6.4622438537036237E-3</v>
      </c>
      <c r="M871" s="5">
        <v>1.2362419650724326</v>
      </c>
      <c r="N871" s="4">
        <v>0</v>
      </c>
      <c r="O871" s="6"/>
    </row>
    <row r="872" spans="2:15">
      <c r="B872" s="15">
        <v>867</v>
      </c>
      <c r="C872" s="4" t="s">
        <v>1769</v>
      </c>
      <c r="D872" s="4">
        <v>2</v>
      </c>
      <c r="E872" s="4" t="s">
        <v>945</v>
      </c>
      <c r="F872" s="4">
        <v>342684</v>
      </c>
      <c r="G872" s="4">
        <v>342852</v>
      </c>
      <c r="H872" s="5">
        <v>0</v>
      </c>
      <c r="I872" s="5">
        <v>0</v>
      </c>
      <c r="J872" s="5"/>
      <c r="K872" s="5">
        <v>1.5809417999239222E-2</v>
      </c>
      <c r="L872" s="5">
        <v>6.4622438537036237E-3</v>
      </c>
      <c r="M872" s="5">
        <v>2.4464285714285712</v>
      </c>
      <c r="N872" s="4">
        <v>0</v>
      </c>
      <c r="O872" s="6"/>
    </row>
    <row r="873" spans="2:15">
      <c r="B873" s="15">
        <v>868</v>
      </c>
      <c r="C873" s="4" t="s">
        <v>963</v>
      </c>
      <c r="D873" s="4">
        <v>1</v>
      </c>
      <c r="E873" s="4" t="s">
        <v>945</v>
      </c>
      <c r="F873" s="4">
        <v>365891</v>
      </c>
      <c r="G873" s="4">
        <v>366004</v>
      </c>
      <c r="H873" s="5">
        <v>2.1338907951660242</v>
      </c>
      <c r="I873" s="5">
        <v>13.101138467312751</v>
      </c>
      <c r="J873" s="5">
        <v>0.16287827202880625</v>
      </c>
      <c r="K873" s="5">
        <v>6.7687316400438721E-2</v>
      </c>
      <c r="L873" s="5">
        <v>11.58122210425848</v>
      </c>
      <c r="M873" s="5">
        <v>5.8445745873010862E-3</v>
      </c>
      <c r="N873" s="4">
        <v>1</v>
      </c>
      <c r="O873" s="6">
        <v>27.86828529534095</v>
      </c>
    </row>
    <row r="874" spans="2:15">
      <c r="B874" s="15">
        <v>869</v>
      </c>
      <c r="C874" s="4" t="s">
        <v>964</v>
      </c>
      <c r="D874" s="4">
        <v>1</v>
      </c>
      <c r="E874" s="4" t="s">
        <v>945</v>
      </c>
      <c r="F874" s="4">
        <v>375721</v>
      </c>
      <c r="G874" s="4">
        <v>375820</v>
      </c>
      <c r="H874" s="5">
        <v>24.845898749525048</v>
      </c>
      <c r="I874" s="5">
        <v>208.48503064108158</v>
      </c>
      <c r="J874" s="5">
        <v>0.1191735381342492</v>
      </c>
      <c r="K874" s="5">
        <v>7.7473967213462656</v>
      </c>
      <c r="L874" s="5">
        <v>161.31605026240595</v>
      </c>
      <c r="M874" s="5">
        <v>4.8026198935220053E-2</v>
      </c>
      <c r="N874" s="4">
        <v>1</v>
      </c>
      <c r="O874" s="6">
        <v>2.4814276535812456</v>
      </c>
    </row>
    <row r="875" spans="2:15">
      <c r="B875" s="15">
        <v>870</v>
      </c>
      <c r="C875" s="4" t="s">
        <v>965</v>
      </c>
      <c r="D875" s="4">
        <v>1</v>
      </c>
      <c r="E875" s="4" t="s">
        <v>945</v>
      </c>
      <c r="F875" s="4">
        <v>381717</v>
      </c>
      <c r="G875" s="4">
        <v>381932</v>
      </c>
      <c r="H875" s="5">
        <v>4.365950250687014</v>
      </c>
      <c r="I875" s="5">
        <v>24.073053971325184</v>
      </c>
      <c r="J875" s="5">
        <v>0.18136254153243506</v>
      </c>
      <c r="K875" s="5">
        <v>1.2125486870855295</v>
      </c>
      <c r="L875" s="5">
        <v>18.602430660604501</v>
      </c>
      <c r="M875" s="5">
        <v>6.5182271564834679E-2</v>
      </c>
      <c r="N875" s="4">
        <v>1</v>
      </c>
      <c r="O875" s="6">
        <v>2.7823906282867061</v>
      </c>
    </row>
    <row r="876" spans="2:15">
      <c r="B876" s="15">
        <v>871</v>
      </c>
      <c r="C876" s="4" t="s">
        <v>965</v>
      </c>
      <c r="D876" s="4">
        <v>2</v>
      </c>
      <c r="E876" s="4" t="s">
        <v>945</v>
      </c>
      <c r="F876" s="4">
        <v>380598</v>
      </c>
      <c r="G876" s="4">
        <v>380724</v>
      </c>
      <c r="H876" s="5">
        <v>11.247196306517987</v>
      </c>
      <c r="I876" s="5">
        <v>24.073053971325184</v>
      </c>
      <c r="J876" s="5">
        <v>0.46721102855978214</v>
      </c>
      <c r="K876" s="5">
        <v>10.115382248482499</v>
      </c>
      <c r="L876" s="5">
        <v>18.602430660604501</v>
      </c>
      <c r="M876" s="5">
        <v>0.54376669549450107</v>
      </c>
      <c r="N876" s="4">
        <v>1</v>
      </c>
      <c r="O876" s="6">
        <v>0.85921229165184665</v>
      </c>
    </row>
    <row r="877" spans="2:15">
      <c r="B877" s="15">
        <v>872</v>
      </c>
      <c r="C877" s="4" t="s">
        <v>965</v>
      </c>
      <c r="D877" s="4">
        <v>3</v>
      </c>
      <c r="E877" s="4" t="s">
        <v>945</v>
      </c>
      <c r="F877" s="4">
        <v>380194</v>
      </c>
      <c r="G877" s="4">
        <v>380280</v>
      </c>
      <c r="H877" s="5">
        <v>10.018561689091507</v>
      </c>
      <c r="I877" s="5">
        <v>24.073053971325184</v>
      </c>
      <c r="J877" s="5">
        <v>0.41617327411076299</v>
      </c>
      <c r="K877" s="5">
        <v>1.1444936216686834</v>
      </c>
      <c r="L877" s="5">
        <v>18.602430660604501</v>
      </c>
      <c r="M877" s="5">
        <v>6.152387516177911E-2</v>
      </c>
      <c r="N877" s="4">
        <v>1</v>
      </c>
      <c r="O877" s="6">
        <v>6.7644190652234002</v>
      </c>
    </row>
    <row r="878" spans="2:15">
      <c r="B878" s="15">
        <v>873</v>
      </c>
      <c r="C878" s="4" t="s">
        <v>966</v>
      </c>
      <c r="D878" s="4">
        <v>1</v>
      </c>
      <c r="E878" s="4" t="s">
        <v>945</v>
      </c>
      <c r="F878" s="4">
        <v>383102</v>
      </c>
      <c r="G878" s="4">
        <v>383181</v>
      </c>
      <c r="H878" s="5">
        <v>34.938465631815554</v>
      </c>
      <c r="I878" s="5">
        <v>58.149405442771332</v>
      </c>
      <c r="J878" s="5">
        <v>0.60083960215553367</v>
      </c>
      <c r="K878" s="5">
        <v>3.6129532100083921</v>
      </c>
      <c r="L878" s="5">
        <v>37.612857961041236</v>
      </c>
      <c r="M878" s="5">
        <v>9.6056333016508025E-2</v>
      </c>
      <c r="N878" s="4">
        <v>1</v>
      </c>
      <c r="O878" s="6">
        <v>6.2550753634565117</v>
      </c>
    </row>
    <row r="879" spans="2:15">
      <c r="B879" s="15">
        <v>874</v>
      </c>
      <c r="C879" s="4" t="s">
        <v>967</v>
      </c>
      <c r="D879" s="4">
        <v>1</v>
      </c>
      <c r="E879" s="4" t="s">
        <v>945</v>
      </c>
      <c r="F879" s="4">
        <v>390472</v>
      </c>
      <c r="G879" s="4">
        <v>390591</v>
      </c>
      <c r="H879" s="5">
        <v>5.4504924372115928</v>
      </c>
      <c r="I879" s="5">
        <v>45.142039555625836</v>
      </c>
      <c r="J879" s="5">
        <v>0.12074094327296127</v>
      </c>
      <c r="K879" s="5">
        <v>1.9912944750992743</v>
      </c>
      <c r="L879" s="5">
        <v>44.386884591368108</v>
      </c>
      <c r="M879" s="5">
        <v>4.4862226611112964E-2</v>
      </c>
      <c r="N879" s="4">
        <v>1</v>
      </c>
      <c r="O879" s="6">
        <v>2.6913720604998268</v>
      </c>
    </row>
    <row r="880" spans="2:15">
      <c r="B880" s="15">
        <v>875</v>
      </c>
      <c r="C880" s="4" t="s">
        <v>967</v>
      </c>
      <c r="D880" s="4">
        <v>2</v>
      </c>
      <c r="E880" s="4" t="s">
        <v>945</v>
      </c>
      <c r="F880" s="4">
        <v>390673</v>
      </c>
      <c r="G880" s="4">
        <v>390787</v>
      </c>
      <c r="H880" s="5">
        <v>5.374251974086202</v>
      </c>
      <c r="I880" s="5">
        <v>45.142039555625836</v>
      </c>
      <c r="J880" s="5">
        <v>0.11905204166647881</v>
      </c>
      <c r="K880" s="5">
        <v>1.5053578678169888</v>
      </c>
      <c r="L880" s="5">
        <v>44.386884591368108</v>
      </c>
      <c r="M880" s="5">
        <v>3.3914474549757767E-2</v>
      </c>
      <c r="N880" s="4">
        <v>1</v>
      </c>
      <c r="O880" s="6">
        <v>3.51036078981</v>
      </c>
    </row>
    <row r="881" spans="2:15">
      <c r="B881" s="15">
        <v>876</v>
      </c>
      <c r="C881" s="4" t="s">
        <v>969</v>
      </c>
      <c r="D881" s="4">
        <v>1</v>
      </c>
      <c r="E881" s="4" t="s">
        <v>945</v>
      </c>
      <c r="F881" s="4">
        <v>411622</v>
      </c>
      <c r="G881" s="4">
        <v>411723</v>
      </c>
      <c r="H881" s="5">
        <v>22.08314247526485</v>
      </c>
      <c r="I881" s="5">
        <v>79.332621670744246</v>
      </c>
      <c r="J881" s="5">
        <v>0.27836143581535672</v>
      </c>
      <c r="K881" s="5">
        <v>2.3421390190982803</v>
      </c>
      <c r="L881" s="5">
        <v>138.88821540143488</v>
      </c>
      <c r="M881" s="5">
        <v>1.6863482710384681E-2</v>
      </c>
      <c r="N881" s="4">
        <v>1</v>
      </c>
      <c r="O881" s="6">
        <v>16.506758455294605</v>
      </c>
    </row>
    <row r="882" spans="2:15">
      <c r="B882" s="15">
        <v>877</v>
      </c>
      <c r="C882" s="4" t="s">
        <v>971</v>
      </c>
      <c r="D882" s="4">
        <v>1</v>
      </c>
      <c r="E882" s="4" t="s">
        <v>945</v>
      </c>
      <c r="F882" s="4">
        <v>440799</v>
      </c>
      <c r="G882" s="4">
        <v>441094</v>
      </c>
      <c r="H882" s="5">
        <v>19.676326145858031</v>
      </c>
      <c r="I882" s="5">
        <v>535.88077109937126</v>
      </c>
      <c r="J882" s="5">
        <v>3.6717731269759156E-2</v>
      </c>
      <c r="K882" s="5">
        <v>2.9385280046729814</v>
      </c>
      <c r="L882" s="5">
        <v>402.6742990727405</v>
      </c>
      <c r="M882" s="5">
        <v>7.297530563633403E-3</v>
      </c>
      <c r="N882" s="4">
        <v>1</v>
      </c>
      <c r="O882" s="6">
        <v>5.0315282614558292</v>
      </c>
    </row>
    <row r="883" spans="2:15">
      <c r="B883" s="15">
        <v>878</v>
      </c>
      <c r="C883" s="4" t="s">
        <v>971</v>
      </c>
      <c r="D883" s="4">
        <v>2</v>
      </c>
      <c r="E883" s="4" t="s">
        <v>945</v>
      </c>
      <c r="F883" s="4">
        <v>441376</v>
      </c>
      <c r="G883" s="4">
        <v>441583</v>
      </c>
      <c r="H883" s="5">
        <v>21.527231719535802</v>
      </c>
      <c r="I883" s="5">
        <v>535.88077109937126</v>
      </c>
      <c r="J883" s="5">
        <v>4.0171681613751897E-2</v>
      </c>
      <c r="K883" s="5">
        <v>8.0933090383256197</v>
      </c>
      <c r="L883" s="5">
        <v>402.6742990727405</v>
      </c>
      <c r="M883" s="5">
        <v>2.0098896445495808E-2</v>
      </c>
      <c r="N883" s="4">
        <v>1</v>
      </c>
      <c r="O883" s="6">
        <v>1.9987008601536642</v>
      </c>
    </row>
    <row r="884" spans="2:15">
      <c r="B884" s="15">
        <v>879</v>
      </c>
      <c r="C884" s="4" t="s">
        <v>972</v>
      </c>
      <c r="D884" s="4">
        <v>1</v>
      </c>
      <c r="E884" s="4" t="s">
        <v>945</v>
      </c>
      <c r="F884" s="4">
        <v>444401</v>
      </c>
      <c r="G884" s="4">
        <v>444511</v>
      </c>
      <c r="H884" s="5">
        <v>37.448334601997281</v>
      </c>
      <c r="I884" s="5">
        <v>393.95305648711064</v>
      </c>
      <c r="J884" s="5">
        <v>9.5057860283976545E-2</v>
      </c>
      <c r="K884" s="5">
        <v>12.610690075249893</v>
      </c>
      <c r="L884" s="5">
        <v>361.68048279350774</v>
      </c>
      <c r="M884" s="5">
        <v>3.4866935527869347E-2</v>
      </c>
      <c r="N884" s="4">
        <v>1</v>
      </c>
      <c r="O884" s="6">
        <v>2.7263038418732335</v>
      </c>
    </row>
    <row r="885" spans="2:15">
      <c r="B885" s="15">
        <v>880</v>
      </c>
      <c r="C885" s="4" t="s">
        <v>1774</v>
      </c>
      <c r="D885" s="4">
        <v>1</v>
      </c>
      <c r="E885" s="4" t="s">
        <v>945</v>
      </c>
      <c r="F885" s="4">
        <v>511603</v>
      </c>
      <c r="G885" s="4">
        <v>511655</v>
      </c>
      <c r="H885" s="5">
        <v>5.7969766297827387E-2</v>
      </c>
      <c r="I885" s="5">
        <v>0.28494331804535039</v>
      </c>
      <c r="J885" s="5">
        <v>0.20344315036228069</v>
      </c>
      <c r="K885" s="5">
        <v>0.15362009531355994</v>
      </c>
      <c r="L885" s="5">
        <v>9.685939747735052E-2</v>
      </c>
      <c r="M885" s="5">
        <v>1.5860112628666958</v>
      </c>
      <c r="N885" s="4">
        <v>0</v>
      </c>
      <c r="O885" s="6">
        <v>0.12827345878651561</v>
      </c>
    </row>
    <row r="886" spans="2:15">
      <c r="B886" s="15">
        <v>881</v>
      </c>
      <c r="C886" s="4" t="s">
        <v>1774</v>
      </c>
      <c r="D886" s="4">
        <v>2</v>
      </c>
      <c r="E886" s="4" t="s">
        <v>945</v>
      </c>
      <c r="F886" s="4">
        <v>511744</v>
      </c>
      <c r="G886" s="4">
        <v>511816</v>
      </c>
      <c r="H886" s="5">
        <v>0.48059163407859512</v>
      </c>
      <c r="I886" s="5">
        <v>0.28494331804535039</v>
      </c>
      <c r="J886" s="5">
        <v>1.6866218775556834</v>
      </c>
      <c r="K886" s="5">
        <v>0.12717494595913495</v>
      </c>
      <c r="L886" s="5">
        <v>9.685939747735052E-2</v>
      </c>
      <c r="M886" s="5">
        <v>1.3129851028535808</v>
      </c>
      <c r="N886" s="4">
        <v>0</v>
      </c>
      <c r="O886" s="6">
        <v>1.2845704600075489</v>
      </c>
    </row>
    <row r="887" spans="2:15">
      <c r="B887" s="15">
        <v>882</v>
      </c>
      <c r="C887" s="4" t="s">
        <v>976</v>
      </c>
      <c r="D887" s="4">
        <v>1</v>
      </c>
      <c r="E887" s="4" t="s">
        <v>945</v>
      </c>
      <c r="F887" s="4">
        <v>547114</v>
      </c>
      <c r="G887" s="4">
        <v>547243</v>
      </c>
      <c r="H887" s="5">
        <v>1.1183254725409417</v>
      </c>
      <c r="I887" s="5">
        <v>11.23293699172455</v>
      </c>
      <c r="J887" s="5">
        <v>9.9557709027018187E-2</v>
      </c>
      <c r="K887" s="5">
        <v>2.0746360531478592E-2</v>
      </c>
      <c r="L887" s="5">
        <v>10.975064064647507</v>
      </c>
      <c r="M887" s="5">
        <v>1.8903179434101023E-3</v>
      </c>
      <c r="N887" s="4">
        <v>1</v>
      </c>
      <c r="O887" s="6">
        <v>52.667176637712977</v>
      </c>
    </row>
    <row r="888" spans="2:15">
      <c r="B888" s="15">
        <v>883</v>
      </c>
      <c r="C888" s="4" t="s">
        <v>1776</v>
      </c>
      <c r="D888" s="4">
        <v>1</v>
      </c>
      <c r="E888" s="4" t="s">
        <v>945</v>
      </c>
      <c r="F888" s="4">
        <v>595037</v>
      </c>
      <c r="G888" s="4">
        <v>595128</v>
      </c>
      <c r="H888" s="5">
        <v>0</v>
      </c>
      <c r="I888" s="5">
        <v>0.47030160741625399</v>
      </c>
      <c r="J888" s="5">
        <v>0</v>
      </c>
      <c r="K888" s="5">
        <v>0</v>
      </c>
      <c r="L888" s="5">
        <v>0.59528063286735289</v>
      </c>
      <c r="M888" s="5">
        <v>0</v>
      </c>
      <c r="N888" s="4">
        <v>0</v>
      </c>
      <c r="O888" s="6"/>
    </row>
    <row r="889" spans="2:15">
      <c r="B889" s="15">
        <v>884</v>
      </c>
      <c r="C889" s="4" t="s">
        <v>1776</v>
      </c>
      <c r="D889" s="4">
        <v>2</v>
      </c>
      <c r="E889" s="4" t="s">
        <v>945</v>
      </c>
      <c r="F889" s="4">
        <v>595170</v>
      </c>
      <c r="G889" s="4">
        <v>595249</v>
      </c>
      <c r="H889" s="5">
        <v>3.2062681216178134E-2</v>
      </c>
      <c r="I889" s="5">
        <v>0.47030160741625399</v>
      </c>
      <c r="J889" s="5">
        <v>6.8174721732983862E-2</v>
      </c>
      <c r="K889" s="5">
        <v>0</v>
      </c>
      <c r="L889" s="5">
        <v>0.59528063286735289</v>
      </c>
      <c r="M889" s="5">
        <v>0</v>
      </c>
      <c r="N889" s="4">
        <v>0</v>
      </c>
      <c r="O889" s="6"/>
    </row>
    <row r="890" spans="2:15">
      <c r="B890" s="15">
        <v>885</v>
      </c>
      <c r="C890" s="4" t="s">
        <v>979</v>
      </c>
      <c r="D890" s="4">
        <v>1</v>
      </c>
      <c r="E890" s="4" t="s">
        <v>945</v>
      </c>
      <c r="F890" s="4">
        <v>599352</v>
      </c>
      <c r="G890" s="4">
        <v>599450</v>
      </c>
      <c r="H890" s="5">
        <v>7.1171231757201818</v>
      </c>
      <c r="I890" s="5">
        <v>18.793519518297206</v>
      </c>
      <c r="J890" s="5">
        <v>0.37870092234671709</v>
      </c>
      <c r="K890" s="5">
        <v>3.354569307370562</v>
      </c>
      <c r="L890" s="5">
        <v>22.103996962753342</v>
      </c>
      <c r="M890" s="5">
        <v>0.15176301883425097</v>
      </c>
      <c r="N890" s="4">
        <v>1</v>
      </c>
      <c r="O890" s="6">
        <v>2.4953438937605603</v>
      </c>
    </row>
    <row r="891" spans="2:15">
      <c r="B891" s="15">
        <v>886</v>
      </c>
      <c r="C891" s="4" t="s">
        <v>979</v>
      </c>
      <c r="D891" s="4">
        <v>2</v>
      </c>
      <c r="E891" s="4" t="s">
        <v>945</v>
      </c>
      <c r="F891" s="4">
        <v>599476</v>
      </c>
      <c r="G891" s="4">
        <v>599589</v>
      </c>
      <c r="H891" s="5">
        <v>3.8369451564472556</v>
      </c>
      <c r="I891" s="5">
        <v>18.793519518297206</v>
      </c>
      <c r="J891" s="5">
        <v>0.20416320384862663</v>
      </c>
      <c r="K891" s="5">
        <v>2.4298769341911521</v>
      </c>
      <c r="L891" s="5">
        <v>22.103996962753342</v>
      </c>
      <c r="M891" s="5">
        <v>0.10992930094433379</v>
      </c>
      <c r="N891" s="4">
        <v>1</v>
      </c>
      <c r="O891" s="6">
        <v>1.8572227976962319</v>
      </c>
    </row>
    <row r="892" spans="2:15">
      <c r="B892" s="15">
        <v>887</v>
      </c>
      <c r="C892" s="4" t="s">
        <v>979</v>
      </c>
      <c r="D892" s="4">
        <v>3</v>
      </c>
      <c r="E892" s="4" t="s">
        <v>945</v>
      </c>
      <c r="F892" s="4">
        <v>599718</v>
      </c>
      <c r="G892" s="4">
        <v>599814</v>
      </c>
      <c r="H892" s="5">
        <v>2.2888315928176071</v>
      </c>
      <c r="I892" s="5">
        <v>18.793519518297206</v>
      </c>
      <c r="J892" s="5">
        <v>0.1217883425501658</v>
      </c>
      <c r="K892" s="5">
        <v>0.7665869487033049</v>
      </c>
      <c r="L892" s="5">
        <v>22.103996962753342</v>
      </c>
      <c r="M892" s="5">
        <v>3.4680919925706342E-2</v>
      </c>
      <c r="N892" s="4">
        <v>1</v>
      </c>
      <c r="O892" s="6">
        <v>3.5116814320687415</v>
      </c>
    </row>
    <row r="893" spans="2:15">
      <c r="B893" s="15">
        <v>888</v>
      </c>
      <c r="C893" s="4" t="s">
        <v>981</v>
      </c>
      <c r="D893" s="4">
        <v>1</v>
      </c>
      <c r="E893" s="4" t="s">
        <v>945</v>
      </c>
      <c r="F893" s="4">
        <v>603874</v>
      </c>
      <c r="G893" s="4">
        <v>603995</v>
      </c>
      <c r="H893" s="5">
        <v>2.3662667190400519</v>
      </c>
      <c r="I893" s="5">
        <v>11.026960290152383</v>
      </c>
      <c r="J893" s="5">
        <v>0.21458921196562614</v>
      </c>
      <c r="K893" s="5">
        <v>0.51725820998013117</v>
      </c>
      <c r="L893" s="5">
        <v>15.661081587833875</v>
      </c>
      <c r="M893" s="5">
        <v>3.302825587614313E-2</v>
      </c>
      <c r="N893" s="4">
        <v>1</v>
      </c>
      <c r="O893" s="6">
        <v>6.4971402901304147</v>
      </c>
    </row>
    <row r="894" spans="2:15">
      <c r="B894" s="15">
        <v>889</v>
      </c>
      <c r="C894" s="4" t="s">
        <v>982</v>
      </c>
      <c r="D894" s="4">
        <v>1</v>
      </c>
      <c r="E894" s="4" t="s">
        <v>945</v>
      </c>
      <c r="F894" s="4">
        <v>611823</v>
      </c>
      <c r="G894" s="4">
        <v>611939</v>
      </c>
      <c r="H894" s="5">
        <v>10.514151798241175</v>
      </c>
      <c r="I894" s="5">
        <v>91.520665215062408</v>
      </c>
      <c r="J894" s="5">
        <v>0.11488281661343042</v>
      </c>
      <c r="K894" s="5">
        <v>2.4336071112486022</v>
      </c>
      <c r="L894" s="5">
        <v>74.056562277656653</v>
      </c>
      <c r="M894" s="5">
        <v>3.2861464756146763E-2</v>
      </c>
      <c r="N894" s="4">
        <v>1</v>
      </c>
      <c r="O894" s="6">
        <v>3.4959737025094566</v>
      </c>
    </row>
    <row r="895" spans="2:15">
      <c r="B895" s="15">
        <v>890</v>
      </c>
      <c r="C895" s="4" t="s">
        <v>982</v>
      </c>
      <c r="D895" s="4">
        <v>2</v>
      </c>
      <c r="E895" s="4" t="s">
        <v>945</v>
      </c>
      <c r="F895" s="4">
        <v>612012</v>
      </c>
      <c r="G895" s="4">
        <v>612103</v>
      </c>
      <c r="H895" s="5">
        <v>8.9974335945262069</v>
      </c>
      <c r="I895" s="5">
        <v>91.520665215062408</v>
      </c>
      <c r="J895" s="5">
        <v>9.8310404250049263E-2</v>
      </c>
      <c r="K895" s="5">
        <v>1.4836509816523138</v>
      </c>
      <c r="L895" s="5">
        <v>74.056562277656653</v>
      </c>
      <c r="M895" s="5">
        <v>2.0034024481041041E-2</v>
      </c>
      <c r="N895" s="4">
        <v>1</v>
      </c>
      <c r="O895" s="6">
        <v>4.9071720134456323</v>
      </c>
    </row>
    <row r="896" spans="2:15">
      <c r="B896" s="15">
        <v>891</v>
      </c>
      <c r="C896" s="4" t="s">
        <v>982</v>
      </c>
      <c r="D896" s="4">
        <v>3</v>
      </c>
      <c r="E896" s="4" t="s">
        <v>945</v>
      </c>
      <c r="F896" s="4">
        <v>612350</v>
      </c>
      <c r="G896" s="4">
        <v>612475</v>
      </c>
      <c r="H896" s="5">
        <v>2.6413722340550652</v>
      </c>
      <c r="I896" s="5">
        <v>91.520665215062408</v>
      </c>
      <c r="J896" s="5">
        <v>2.8860937885975397E-2</v>
      </c>
      <c r="K896" s="5">
        <v>0.49391337738568214</v>
      </c>
      <c r="L896" s="5">
        <v>74.056562277656653</v>
      </c>
      <c r="M896" s="5">
        <v>6.6694073042963681E-3</v>
      </c>
      <c r="N896" s="4">
        <v>1</v>
      </c>
      <c r="O896" s="6">
        <v>4.3273617233398625</v>
      </c>
    </row>
    <row r="897" spans="2:15">
      <c r="B897" s="15">
        <v>892</v>
      </c>
      <c r="C897" s="4" t="s">
        <v>984</v>
      </c>
      <c r="D897" s="4">
        <v>1</v>
      </c>
      <c r="E897" s="4" t="s">
        <v>945</v>
      </c>
      <c r="F897" s="4">
        <v>632916</v>
      </c>
      <c r="G897" s="4">
        <v>633055</v>
      </c>
      <c r="H897" s="5">
        <v>5.8304249055577699</v>
      </c>
      <c r="I897" s="5">
        <v>37.528997856568438</v>
      </c>
      <c r="J897" s="5">
        <v>0.1553578629474997</v>
      </c>
      <c r="K897" s="5">
        <v>1.5291417948966466</v>
      </c>
      <c r="L897" s="5">
        <v>22.424262182649475</v>
      </c>
      <c r="M897" s="5">
        <v>6.8191398336387765E-2</v>
      </c>
      <c r="N897" s="4">
        <v>1</v>
      </c>
      <c r="O897" s="6">
        <v>2.2782618737501212</v>
      </c>
    </row>
    <row r="898" spans="2:15">
      <c r="B898" s="15">
        <v>893</v>
      </c>
      <c r="C898" s="4" t="s">
        <v>985</v>
      </c>
      <c r="D898" s="4">
        <v>1</v>
      </c>
      <c r="E898" s="4" t="s">
        <v>945</v>
      </c>
      <c r="F898" s="4">
        <v>648438</v>
      </c>
      <c r="G898" s="4">
        <v>648499</v>
      </c>
      <c r="H898" s="5">
        <v>118.42806473796524</v>
      </c>
      <c r="I898" s="5">
        <v>127.18794749119262</v>
      </c>
      <c r="J898" s="5">
        <v>0.9311264712890035</v>
      </c>
      <c r="K898" s="5">
        <v>149.58500548258044</v>
      </c>
      <c r="L898" s="5">
        <v>148.36237395344997</v>
      </c>
      <c r="M898" s="5">
        <v>1.0082408463584849</v>
      </c>
      <c r="N898" s="4">
        <v>0</v>
      </c>
      <c r="O898" s="6">
        <v>0.92351591849507053</v>
      </c>
    </row>
    <row r="899" spans="2:15">
      <c r="B899" s="15">
        <v>894</v>
      </c>
      <c r="C899" s="4" t="s">
        <v>985</v>
      </c>
      <c r="D899" s="4">
        <v>2</v>
      </c>
      <c r="E899" s="4" t="s">
        <v>945</v>
      </c>
      <c r="F899" s="4">
        <v>648708</v>
      </c>
      <c r="G899" s="4">
        <v>648973</v>
      </c>
      <c r="H899" s="5">
        <v>92.769624081911203</v>
      </c>
      <c r="I899" s="5">
        <v>127.18794749119262</v>
      </c>
      <c r="J899" s="5">
        <v>0.72939005551870562</v>
      </c>
      <c r="K899" s="5">
        <v>86.516931811046405</v>
      </c>
      <c r="L899" s="5">
        <v>148.36237395344997</v>
      </c>
      <c r="M899" s="5">
        <v>0.58314604643756829</v>
      </c>
      <c r="N899" s="4">
        <v>1</v>
      </c>
      <c r="O899" s="6">
        <v>1.2507845332649343</v>
      </c>
    </row>
    <row r="900" spans="2:15">
      <c r="B900" s="15">
        <v>895</v>
      </c>
      <c r="C900" s="4" t="s">
        <v>985</v>
      </c>
      <c r="D900" s="4">
        <v>3</v>
      </c>
      <c r="E900" s="4" t="s">
        <v>945</v>
      </c>
      <c r="F900" s="4">
        <v>649093</v>
      </c>
      <c r="G900" s="4">
        <v>649171</v>
      </c>
      <c r="H900" s="5">
        <v>43.000362552477405</v>
      </c>
      <c r="I900" s="5">
        <v>127.18794749119262</v>
      </c>
      <c r="J900" s="5">
        <v>0.33808519911413032</v>
      </c>
      <c r="K900" s="5">
        <v>24.982595360345215</v>
      </c>
      <c r="L900" s="5">
        <v>148.36237395344997</v>
      </c>
      <c r="M900" s="5">
        <v>0.1683890240808881</v>
      </c>
      <c r="N900" s="4">
        <v>1</v>
      </c>
      <c r="O900" s="6">
        <v>2.007762685005682</v>
      </c>
    </row>
    <row r="901" spans="2:15">
      <c r="B901" s="15">
        <v>896</v>
      </c>
      <c r="C901" s="4" t="s">
        <v>985</v>
      </c>
      <c r="D901" s="4">
        <v>4</v>
      </c>
      <c r="E901" s="4" t="s">
        <v>945</v>
      </c>
      <c r="F901" s="4">
        <v>649259</v>
      </c>
      <c r="G901" s="4">
        <v>649327</v>
      </c>
      <c r="H901" s="5">
        <v>167.86831011824145</v>
      </c>
      <c r="I901" s="5">
        <v>127.18794749119262</v>
      </c>
      <c r="J901" s="5">
        <v>1.3198444776370484</v>
      </c>
      <c r="K901" s="5">
        <v>214.70690069736358</v>
      </c>
      <c r="L901" s="5">
        <v>148.36237395344997</v>
      </c>
      <c r="M901" s="5">
        <v>1.4471789239819646</v>
      </c>
      <c r="N901" s="4">
        <v>0</v>
      </c>
      <c r="O901" s="6">
        <v>0.91201195357755005</v>
      </c>
    </row>
    <row r="902" spans="2:15">
      <c r="B902" s="15">
        <v>897</v>
      </c>
      <c r="C902" s="4" t="s">
        <v>1040</v>
      </c>
      <c r="D902" s="4">
        <v>1</v>
      </c>
      <c r="E902" s="4" t="s">
        <v>1041</v>
      </c>
      <c r="F902" s="4">
        <v>16401</v>
      </c>
      <c r="G902" s="4">
        <v>16507</v>
      </c>
      <c r="H902" s="5">
        <v>4.4538216183934809</v>
      </c>
      <c r="I902" s="5">
        <v>10.801322391106686</v>
      </c>
      <c r="J902" s="5">
        <v>0.41234040214007073</v>
      </c>
      <c r="K902" s="5">
        <v>0.28401388930525273</v>
      </c>
      <c r="L902" s="5">
        <v>11.945330650700379</v>
      </c>
      <c r="M902" s="5">
        <v>2.377614296416319E-2</v>
      </c>
      <c r="N902" s="4">
        <v>1</v>
      </c>
      <c r="O902" s="6">
        <v>17.342611152766644</v>
      </c>
    </row>
    <row r="903" spans="2:15">
      <c r="B903" s="15">
        <v>898</v>
      </c>
      <c r="C903" s="4" t="s">
        <v>1042</v>
      </c>
      <c r="D903" s="4">
        <v>1</v>
      </c>
      <c r="E903" s="4" t="s">
        <v>1041</v>
      </c>
      <c r="F903" s="4">
        <v>21172</v>
      </c>
      <c r="G903" s="4">
        <v>21439</v>
      </c>
      <c r="H903" s="5">
        <v>11.732828252784492</v>
      </c>
      <c r="I903" s="5">
        <v>302.03888338984024</v>
      </c>
      <c r="J903" s="5">
        <v>3.8845423215397676E-2</v>
      </c>
      <c r="K903" s="5">
        <v>3.8708303393848067</v>
      </c>
      <c r="L903" s="5">
        <v>389.99807970895785</v>
      </c>
      <c r="M903" s="5">
        <v>9.9252548686226197E-3</v>
      </c>
      <c r="N903" s="4">
        <v>1</v>
      </c>
      <c r="O903" s="6">
        <v>3.9137960414701634</v>
      </c>
    </row>
    <row r="904" spans="2:15">
      <c r="B904" s="15">
        <v>899</v>
      </c>
      <c r="C904" s="4" t="s">
        <v>1789</v>
      </c>
      <c r="D904" s="4">
        <v>1</v>
      </c>
      <c r="E904" s="4" t="s">
        <v>1041</v>
      </c>
      <c r="F904" s="4">
        <v>26144</v>
      </c>
      <c r="G904" s="4">
        <v>26184</v>
      </c>
      <c r="H904" s="5">
        <v>0</v>
      </c>
      <c r="I904" s="5">
        <v>0</v>
      </c>
      <c r="J904" s="5"/>
      <c r="K904" s="5">
        <v>0</v>
      </c>
      <c r="L904" s="5">
        <v>0</v>
      </c>
      <c r="M904" s="5"/>
      <c r="N904" s="4">
        <v>0</v>
      </c>
      <c r="O904" s="6"/>
    </row>
    <row r="905" spans="2:15">
      <c r="B905" s="15">
        <v>900</v>
      </c>
      <c r="C905" s="4" t="s">
        <v>1789</v>
      </c>
      <c r="D905" s="4">
        <v>2</v>
      </c>
      <c r="E905" s="4" t="s">
        <v>1041</v>
      </c>
      <c r="F905" s="4">
        <v>26217</v>
      </c>
      <c r="G905" s="4">
        <v>26258</v>
      </c>
      <c r="H905" s="5">
        <v>0</v>
      </c>
      <c r="I905" s="5">
        <v>0</v>
      </c>
      <c r="J905" s="5"/>
      <c r="K905" s="5">
        <v>0</v>
      </c>
      <c r="L905" s="5">
        <v>0</v>
      </c>
      <c r="M905" s="5"/>
      <c r="N905" s="4">
        <v>0</v>
      </c>
      <c r="O905" s="6"/>
    </row>
    <row r="906" spans="2:15">
      <c r="B906" s="15">
        <v>901</v>
      </c>
      <c r="C906" s="4" t="s">
        <v>1790</v>
      </c>
      <c r="D906" s="4">
        <v>1</v>
      </c>
      <c r="E906" s="4" t="s">
        <v>1041</v>
      </c>
      <c r="F906" s="4">
        <v>28310</v>
      </c>
      <c r="G906" s="4">
        <v>28543</v>
      </c>
      <c r="H906" s="5">
        <v>2.5005697613096716E-2</v>
      </c>
      <c r="I906" s="5">
        <v>2.8832468129472839E-2</v>
      </c>
      <c r="J906" s="5">
        <v>0.86727565260136852</v>
      </c>
      <c r="K906" s="5">
        <v>0</v>
      </c>
      <c r="L906" s="5">
        <v>7.8795319820430636E-3</v>
      </c>
      <c r="M906" s="5">
        <v>0</v>
      </c>
      <c r="N906" s="4">
        <v>0</v>
      </c>
      <c r="O906" s="6"/>
    </row>
    <row r="907" spans="2:15">
      <c r="B907" s="15">
        <v>902</v>
      </c>
      <c r="C907" s="4" t="s">
        <v>1790</v>
      </c>
      <c r="D907" s="4">
        <v>2</v>
      </c>
      <c r="E907" s="4" t="s">
        <v>1041</v>
      </c>
      <c r="F907" s="4">
        <v>28254</v>
      </c>
      <c r="G907" s="4">
        <v>28283</v>
      </c>
      <c r="H907" s="5">
        <v>0</v>
      </c>
      <c r="I907" s="5">
        <v>2.8832468129472839E-2</v>
      </c>
      <c r="J907" s="5">
        <v>0</v>
      </c>
      <c r="K907" s="5">
        <v>0</v>
      </c>
      <c r="L907" s="5">
        <v>7.8795319820430636E-3</v>
      </c>
      <c r="M907" s="5">
        <v>0</v>
      </c>
      <c r="N907" s="4">
        <v>0</v>
      </c>
      <c r="O907" s="6"/>
    </row>
    <row r="908" spans="2:15">
      <c r="B908" s="15">
        <v>903</v>
      </c>
      <c r="C908" s="4" t="s">
        <v>1043</v>
      </c>
      <c r="D908" s="4">
        <v>1</v>
      </c>
      <c r="E908" s="4" t="s">
        <v>1041</v>
      </c>
      <c r="F908" s="4">
        <v>40393</v>
      </c>
      <c r="G908" s="4">
        <v>40486</v>
      </c>
      <c r="H908" s="5">
        <v>111.60900955122816</v>
      </c>
      <c r="I908" s="5">
        <v>162.05854325794681</v>
      </c>
      <c r="J908" s="5">
        <v>0.68869562386218242</v>
      </c>
      <c r="K908" s="5">
        <v>1.1465858592982379</v>
      </c>
      <c r="L908" s="5">
        <v>125.90243700597706</v>
      </c>
      <c r="M908" s="5">
        <v>9.1069393616567181E-3</v>
      </c>
      <c r="N908" s="4">
        <v>1</v>
      </c>
      <c r="O908" s="6">
        <v>75.623170036886705</v>
      </c>
    </row>
    <row r="909" spans="2:15">
      <c r="B909" s="15">
        <v>904</v>
      </c>
      <c r="C909" s="4" t="s">
        <v>1043</v>
      </c>
      <c r="D909" s="4">
        <v>2</v>
      </c>
      <c r="E909" s="4" t="s">
        <v>1041</v>
      </c>
      <c r="F909" s="4">
        <v>40154</v>
      </c>
      <c r="G909" s="4">
        <v>40261</v>
      </c>
      <c r="H909" s="5">
        <v>11.912047545917924</v>
      </c>
      <c r="I909" s="5">
        <v>162.05854325794681</v>
      </c>
      <c r="J909" s="5">
        <v>7.350459473745638E-2</v>
      </c>
      <c r="K909" s="5">
        <v>4.907155724767791</v>
      </c>
      <c r="L909" s="5">
        <v>125.90243700597706</v>
      </c>
      <c r="M909" s="5">
        <v>3.8975859732840831E-2</v>
      </c>
      <c r="N909" s="4">
        <v>1</v>
      </c>
      <c r="O909" s="6">
        <v>1.8859005353901619</v>
      </c>
    </row>
    <row r="910" spans="2:15">
      <c r="B910" s="15">
        <v>905</v>
      </c>
      <c r="C910" s="4" t="s">
        <v>1045</v>
      </c>
      <c r="D910" s="4">
        <v>1</v>
      </c>
      <c r="E910" s="4" t="s">
        <v>1041</v>
      </c>
      <c r="F910" s="4">
        <v>56789</v>
      </c>
      <c r="G910" s="4">
        <v>56879</v>
      </c>
      <c r="H910" s="5">
        <v>0.72925412999175332</v>
      </c>
      <c r="I910" s="5">
        <v>27.255230739009338</v>
      </c>
      <c r="J910" s="5">
        <v>2.6756483442570918E-2</v>
      </c>
      <c r="K910" s="5">
        <v>0.44514460544063206</v>
      </c>
      <c r="L910" s="5">
        <v>48.137953019624511</v>
      </c>
      <c r="M910" s="5">
        <v>9.2472690988575877E-3</v>
      </c>
      <c r="N910" s="4">
        <v>1</v>
      </c>
      <c r="O910" s="6">
        <v>2.8934470443686373</v>
      </c>
    </row>
    <row r="911" spans="2:15">
      <c r="B911" s="15">
        <v>906</v>
      </c>
      <c r="C911" s="4" t="s">
        <v>1045</v>
      </c>
      <c r="D911" s="4">
        <v>2</v>
      </c>
      <c r="E911" s="4" t="s">
        <v>1041</v>
      </c>
      <c r="F911" s="4">
        <v>58125</v>
      </c>
      <c r="G911" s="4">
        <v>58245</v>
      </c>
      <c r="H911" s="5">
        <v>2.6613021214413717</v>
      </c>
      <c r="I911" s="5">
        <v>27.255230739009338</v>
      </c>
      <c r="J911" s="5">
        <v>9.7643720096354011E-2</v>
      </c>
      <c r="K911" s="5">
        <v>2.1760522301330396</v>
      </c>
      <c r="L911" s="5">
        <v>48.137953019624511</v>
      </c>
      <c r="M911" s="5">
        <v>4.520450275993089E-2</v>
      </c>
      <c r="N911" s="4">
        <v>1</v>
      </c>
      <c r="O911" s="6">
        <v>2.1600441136342963</v>
      </c>
    </row>
    <row r="912" spans="2:15">
      <c r="B912" s="15">
        <v>907</v>
      </c>
      <c r="C912" s="4" t="s">
        <v>1052</v>
      </c>
      <c r="D912" s="4">
        <v>1</v>
      </c>
      <c r="E912" s="4" t="s">
        <v>1041</v>
      </c>
      <c r="F912" s="4">
        <v>127773</v>
      </c>
      <c r="G912" s="4">
        <v>127913</v>
      </c>
      <c r="H912" s="5">
        <v>10.123026365095399</v>
      </c>
      <c r="I912" s="5">
        <v>325.29900386280337</v>
      </c>
      <c r="J912" s="5">
        <v>3.1119143449221381E-2</v>
      </c>
      <c r="K912" s="5">
        <v>3.1442554974348673</v>
      </c>
      <c r="L912" s="5">
        <v>397.32884259550048</v>
      </c>
      <c r="M912" s="5">
        <v>7.9134841480306729E-3</v>
      </c>
      <c r="N912" s="4">
        <v>1</v>
      </c>
      <c r="O912" s="6">
        <v>3.932420014636107</v>
      </c>
    </row>
    <row r="913" spans="2:15">
      <c r="B913" s="15">
        <v>908</v>
      </c>
      <c r="C913" s="4" t="s">
        <v>1052</v>
      </c>
      <c r="D913" s="4">
        <v>2</v>
      </c>
      <c r="E913" s="4" t="s">
        <v>1041</v>
      </c>
      <c r="F913" s="4">
        <v>127528</v>
      </c>
      <c r="G913" s="4">
        <v>127691</v>
      </c>
      <c r="H913" s="5">
        <v>9.7349372658798643</v>
      </c>
      <c r="I913" s="5">
        <v>325.29900386280337</v>
      </c>
      <c r="J913" s="5">
        <v>2.9926120739015932E-2</v>
      </c>
      <c r="K913" s="5">
        <v>2.8806049386181787</v>
      </c>
      <c r="L913" s="5">
        <v>397.32884259550048</v>
      </c>
      <c r="M913" s="5">
        <v>7.249926584239369E-3</v>
      </c>
      <c r="N913" s="4">
        <v>1</v>
      </c>
      <c r="O913" s="6">
        <v>4.127782590802008</v>
      </c>
    </row>
    <row r="914" spans="2:15">
      <c r="B914" s="15">
        <v>909</v>
      </c>
      <c r="C914" s="4" t="s">
        <v>1052</v>
      </c>
      <c r="D914" s="4">
        <v>3</v>
      </c>
      <c r="E914" s="4" t="s">
        <v>1041</v>
      </c>
      <c r="F914" s="4">
        <v>127303</v>
      </c>
      <c r="G914" s="4">
        <v>127427</v>
      </c>
      <c r="H914" s="5">
        <v>15.775963854873845</v>
      </c>
      <c r="I914" s="5">
        <v>325.29900386280337</v>
      </c>
      <c r="J914" s="5">
        <v>4.8496809604518319E-2</v>
      </c>
      <c r="K914" s="5">
        <v>9.4827911009266845</v>
      </c>
      <c r="L914" s="5">
        <v>397.32884259550048</v>
      </c>
      <c r="M914" s="5">
        <v>2.3866354727689915E-2</v>
      </c>
      <c r="N914" s="4">
        <v>1</v>
      </c>
      <c r="O914" s="6">
        <v>2.0320157878258627</v>
      </c>
    </row>
    <row r="915" spans="2:15">
      <c r="B915" s="15">
        <v>910</v>
      </c>
      <c r="C915" s="4" t="s">
        <v>1794</v>
      </c>
      <c r="D915" s="4">
        <v>1</v>
      </c>
      <c r="E915" s="4" t="s">
        <v>1041</v>
      </c>
      <c r="F915" s="4">
        <v>221847</v>
      </c>
      <c r="G915" s="4">
        <v>221927</v>
      </c>
      <c r="H915" s="5">
        <v>0.5807222611560553</v>
      </c>
      <c r="I915" s="5">
        <v>0.26726180423015822</v>
      </c>
      <c r="J915" s="5">
        <v>2.1728591664222767</v>
      </c>
      <c r="K915" s="5">
        <v>0.91565961090577153</v>
      </c>
      <c r="L915" s="5">
        <v>0.35094643008804716</v>
      </c>
      <c r="M915" s="5">
        <v>2.6091150454958223</v>
      </c>
      <c r="N915" s="4">
        <v>0</v>
      </c>
      <c r="O915" s="6">
        <v>0.83279546073421928</v>
      </c>
    </row>
    <row r="916" spans="2:15">
      <c r="B916" s="15">
        <v>911</v>
      </c>
      <c r="C916" s="4" t="s">
        <v>1794</v>
      </c>
      <c r="D916" s="4">
        <v>2</v>
      </c>
      <c r="E916" s="4" t="s">
        <v>1041</v>
      </c>
      <c r="F916" s="4">
        <v>222151</v>
      </c>
      <c r="G916" s="4">
        <v>222227</v>
      </c>
      <c r="H916" s="5">
        <v>0.46530291533360835</v>
      </c>
      <c r="I916" s="5">
        <v>0.26726180423015822</v>
      </c>
      <c r="J916" s="5">
        <v>1.7410004271800201</v>
      </c>
      <c r="K916" s="5">
        <v>0.82799765277172899</v>
      </c>
      <c r="L916" s="5">
        <v>0.35094643008804716</v>
      </c>
      <c r="M916" s="5">
        <v>2.3593277542786142</v>
      </c>
      <c r="N916" s="4">
        <v>0</v>
      </c>
      <c r="O916" s="6">
        <v>0.73792224247891613</v>
      </c>
    </row>
    <row r="917" spans="2:15">
      <c r="B917" s="15">
        <v>912</v>
      </c>
      <c r="C917" s="4" t="s">
        <v>1794</v>
      </c>
      <c r="D917" s="4">
        <v>3</v>
      </c>
      <c r="E917" s="4" t="s">
        <v>1041</v>
      </c>
      <c r="F917" s="4">
        <v>222363</v>
      </c>
      <c r="G917" s="4">
        <v>222500</v>
      </c>
      <c r="H917" s="5">
        <v>0.24518608511658066</v>
      </c>
      <c r="I917" s="5">
        <v>0.26726180423015822</v>
      </c>
      <c r="J917" s="5">
        <v>0.91740039629992698</v>
      </c>
      <c r="K917" s="5">
        <v>0.4641363484092989</v>
      </c>
      <c r="L917" s="5">
        <v>0.35094643008804716</v>
      </c>
      <c r="M917" s="5">
        <v>1.3225276242099231</v>
      </c>
      <c r="N917" s="4">
        <v>0</v>
      </c>
      <c r="O917" s="6">
        <v>0.69367201070600037</v>
      </c>
    </row>
    <row r="918" spans="2:15">
      <c r="B918" s="15">
        <v>913</v>
      </c>
      <c r="C918" s="4" t="s">
        <v>1794</v>
      </c>
      <c r="D918" s="4">
        <v>4</v>
      </c>
      <c r="E918" s="4" t="s">
        <v>1041</v>
      </c>
      <c r="F918" s="4">
        <v>222685</v>
      </c>
      <c r="G918" s="4">
        <v>222933</v>
      </c>
      <c r="H918" s="5">
        <v>0.34810004165089486</v>
      </c>
      <c r="I918" s="5">
        <v>0.26726180423015822</v>
      </c>
      <c r="J918" s="5">
        <v>1.3024683517855813</v>
      </c>
      <c r="K918" s="5">
        <v>0.24481011698902225</v>
      </c>
      <c r="L918" s="5">
        <v>0.35094643008804716</v>
      </c>
      <c r="M918" s="5">
        <v>0.69757118466086998</v>
      </c>
      <c r="N918" s="4">
        <v>0</v>
      </c>
      <c r="O918" s="6">
        <v>1.867147583538427</v>
      </c>
    </row>
    <row r="919" spans="2:15">
      <c r="B919" s="15">
        <v>914</v>
      </c>
      <c r="C919" s="4" t="s">
        <v>1794</v>
      </c>
      <c r="D919" s="4">
        <v>5</v>
      </c>
      <c r="E919" s="4" t="s">
        <v>1041</v>
      </c>
      <c r="F919" s="4">
        <v>223263</v>
      </c>
      <c r="G919" s="4">
        <v>223332</v>
      </c>
      <c r="H919" s="5">
        <v>9.5460166022419191E-2</v>
      </c>
      <c r="I919" s="5">
        <v>0.26726180423015822</v>
      </c>
      <c r="J919" s="5">
        <v>0.35717848383681355</v>
      </c>
      <c r="K919" s="5">
        <v>0.26570276091020262</v>
      </c>
      <c r="L919" s="5">
        <v>0.35094643008804716</v>
      </c>
      <c r="M919" s="5">
        <v>0.75710347258281496</v>
      </c>
      <c r="N919" s="4">
        <v>0</v>
      </c>
      <c r="O919" s="6">
        <v>0.4717697075385478</v>
      </c>
    </row>
    <row r="920" spans="2:15">
      <c r="B920" s="15">
        <v>915</v>
      </c>
      <c r="C920" s="4" t="s">
        <v>1794</v>
      </c>
      <c r="D920" s="4">
        <v>6</v>
      </c>
      <c r="E920" s="4" t="s">
        <v>1041</v>
      </c>
      <c r="F920" s="4">
        <v>223615</v>
      </c>
      <c r="G920" s="4">
        <v>223655</v>
      </c>
      <c r="H920" s="5">
        <v>7.5360696187175613E-2</v>
      </c>
      <c r="I920" s="5">
        <v>0.26726180423015822</v>
      </c>
      <c r="J920" s="5">
        <v>0.28197331228923805</v>
      </c>
      <c r="K920" s="5">
        <v>0.13330656831082321</v>
      </c>
      <c r="L920" s="5">
        <v>0.35094643008804716</v>
      </c>
      <c r="M920" s="5">
        <v>0.37984876574290444</v>
      </c>
      <c r="N920" s="4">
        <v>0</v>
      </c>
      <c r="O920" s="6">
        <v>0.74233046864785113</v>
      </c>
    </row>
    <row r="921" spans="2:15">
      <c r="B921" s="15">
        <v>916</v>
      </c>
      <c r="C921" s="4" t="s">
        <v>1055</v>
      </c>
      <c r="D921" s="4">
        <v>1</v>
      </c>
      <c r="E921" s="4" t="s">
        <v>1041</v>
      </c>
      <c r="F921" s="4">
        <v>323609</v>
      </c>
      <c r="G921" s="4">
        <v>323718</v>
      </c>
      <c r="H921" s="5">
        <v>5.4529972783085583</v>
      </c>
      <c r="I921" s="5">
        <v>30.207055853331681</v>
      </c>
      <c r="J921" s="5">
        <v>0.18052064738732626</v>
      </c>
      <c r="K921" s="5">
        <v>1.7742749962284308</v>
      </c>
      <c r="L921" s="5">
        <v>29.757658707095754</v>
      </c>
      <c r="M921" s="5">
        <v>5.9624146297684116E-2</v>
      </c>
      <c r="N921" s="4">
        <v>1</v>
      </c>
      <c r="O921" s="6">
        <v>3.027643305550153</v>
      </c>
    </row>
    <row r="922" spans="2:15">
      <c r="B922" s="15">
        <v>917</v>
      </c>
      <c r="C922" s="4" t="s">
        <v>1056</v>
      </c>
      <c r="D922" s="4">
        <v>1</v>
      </c>
      <c r="E922" s="4" t="s">
        <v>1041</v>
      </c>
      <c r="F922" s="4">
        <v>329531</v>
      </c>
      <c r="G922" s="4">
        <v>329632</v>
      </c>
      <c r="H922" s="5">
        <v>1.9655757470259665</v>
      </c>
      <c r="I922" s="5">
        <v>40.52600191033099</v>
      </c>
      <c r="J922" s="5">
        <v>4.8501595380049001E-2</v>
      </c>
      <c r="K922" s="5">
        <v>0.33613964284821901</v>
      </c>
      <c r="L922" s="5">
        <v>65.386446261936271</v>
      </c>
      <c r="M922" s="5">
        <v>5.1408152922343114E-3</v>
      </c>
      <c r="N922" s="4">
        <v>1</v>
      </c>
      <c r="O922" s="6">
        <v>9.4346115592433861</v>
      </c>
    </row>
    <row r="923" spans="2:15">
      <c r="B923" s="15">
        <v>918</v>
      </c>
      <c r="C923" s="4" t="s">
        <v>1057</v>
      </c>
      <c r="D923" s="4">
        <v>1</v>
      </c>
      <c r="E923" s="4" t="s">
        <v>1041</v>
      </c>
      <c r="F923" s="4">
        <v>337565</v>
      </c>
      <c r="G923" s="4">
        <v>337643</v>
      </c>
      <c r="H923" s="5">
        <v>5.4462880386713506</v>
      </c>
      <c r="I923" s="5">
        <v>12.353081666167943</v>
      </c>
      <c r="J923" s="5">
        <v>0.4408849699089577</v>
      </c>
      <c r="K923" s="5">
        <v>0.67926986052915039</v>
      </c>
      <c r="L923" s="5">
        <v>8.0442304883704256</v>
      </c>
      <c r="M923" s="5">
        <v>8.444186942569254E-2</v>
      </c>
      <c r="N923" s="4">
        <v>1</v>
      </c>
      <c r="O923" s="6">
        <v>5.2211654349614944</v>
      </c>
    </row>
    <row r="924" spans="2:15">
      <c r="B924" s="15">
        <v>919</v>
      </c>
      <c r="C924" s="4" t="s">
        <v>1796</v>
      </c>
      <c r="D924" s="4">
        <v>1</v>
      </c>
      <c r="E924" s="4" t="s">
        <v>1041</v>
      </c>
      <c r="F924" s="4">
        <v>347427</v>
      </c>
      <c r="G924" s="4">
        <v>347507</v>
      </c>
      <c r="H924" s="5">
        <v>1.4337503017123028</v>
      </c>
      <c r="I924" s="5">
        <v>3.2678040879916526</v>
      </c>
      <c r="J924" s="5">
        <v>0.43875038500042579</v>
      </c>
      <c r="K924" s="5">
        <v>0.10010679051242084</v>
      </c>
      <c r="L924" s="5">
        <v>3.4539206354230294</v>
      </c>
      <c r="M924" s="5">
        <v>2.8983523676177337E-2</v>
      </c>
      <c r="N924" s="4">
        <v>0</v>
      </c>
      <c r="O924" s="6">
        <v>15.137924218684681</v>
      </c>
    </row>
    <row r="925" spans="2:15">
      <c r="B925" s="15">
        <v>920</v>
      </c>
      <c r="C925" s="4" t="s">
        <v>1058</v>
      </c>
      <c r="D925" s="4">
        <v>1</v>
      </c>
      <c r="E925" s="4" t="s">
        <v>1041</v>
      </c>
      <c r="F925" s="4">
        <v>390982</v>
      </c>
      <c r="G925" s="4">
        <v>391071</v>
      </c>
      <c r="H925" s="5">
        <v>2.1924824056088212</v>
      </c>
      <c r="I925" s="5">
        <v>22.793873926160355</v>
      </c>
      <c r="J925" s="5">
        <v>9.6187353352539431E-2</v>
      </c>
      <c r="K925" s="5">
        <v>0.39436131231161992</v>
      </c>
      <c r="L925" s="5">
        <v>16.406866514151094</v>
      </c>
      <c r="M925" s="5">
        <v>2.4036357702519197E-2</v>
      </c>
      <c r="N925" s="4">
        <v>1</v>
      </c>
      <c r="O925" s="6">
        <v>4.0017441304119989</v>
      </c>
    </row>
    <row r="926" spans="2:15">
      <c r="B926" s="15">
        <v>921</v>
      </c>
      <c r="C926" s="4" t="s">
        <v>1060</v>
      </c>
      <c r="D926" s="4">
        <v>1</v>
      </c>
      <c r="E926" s="4" t="s">
        <v>1041</v>
      </c>
      <c r="F926" s="4">
        <v>425421</v>
      </c>
      <c r="G926" s="4">
        <v>425532</v>
      </c>
      <c r="H926" s="5">
        <v>4.2392520353785912</v>
      </c>
      <c r="I926" s="5">
        <v>30.819785969567906</v>
      </c>
      <c r="J926" s="5">
        <v>0.13754969095387348</v>
      </c>
      <c r="K926" s="5">
        <v>1.1386075183542472</v>
      </c>
      <c r="L926" s="5">
        <v>22.896583896177003</v>
      </c>
      <c r="M926" s="5">
        <v>4.9728270536652339E-2</v>
      </c>
      <c r="N926" s="4">
        <v>1</v>
      </c>
      <c r="O926" s="6">
        <v>2.7660260344765493</v>
      </c>
    </row>
    <row r="927" spans="2:15">
      <c r="B927" s="15">
        <v>922</v>
      </c>
      <c r="C927" s="4" t="s">
        <v>1060</v>
      </c>
      <c r="D927" s="4">
        <v>2</v>
      </c>
      <c r="E927" s="4" t="s">
        <v>1041</v>
      </c>
      <c r="F927" s="4">
        <v>425181</v>
      </c>
      <c r="G927" s="4">
        <v>425326</v>
      </c>
      <c r="H927" s="5">
        <v>3.4291830675616684</v>
      </c>
      <c r="I927" s="5">
        <v>30.819785969567906</v>
      </c>
      <c r="J927" s="5">
        <v>0.11126563535995074</v>
      </c>
      <c r="K927" s="5">
        <v>0.99702971376923755</v>
      </c>
      <c r="L927" s="5">
        <v>22.896583896177003</v>
      </c>
      <c r="M927" s="5">
        <v>4.354491125358266E-2</v>
      </c>
      <c r="N927" s="4">
        <v>1</v>
      </c>
      <c r="O927" s="6">
        <v>2.5551926082016378</v>
      </c>
    </row>
    <row r="928" spans="2:15">
      <c r="B928" s="15">
        <v>923</v>
      </c>
      <c r="C928" s="4" t="s">
        <v>1063</v>
      </c>
      <c r="D928" s="4">
        <v>1</v>
      </c>
      <c r="E928" s="4" t="s">
        <v>1041</v>
      </c>
      <c r="F928" s="4">
        <v>473637</v>
      </c>
      <c r="G928" s="4">
        <v>473751</v>
      </c>
      <c r="H928" s="5">
        <v>8.180090001863336</v>
      </c>
      <c r="I928" s="5">
        <v>72.578663281693011</v>
      </c>
      <c r="J928" s="5">
        <v>0.11270653980102516</v>
      </c>
      <c r="K928" s="5">
        <v>2.2378495480475498</v>
      </c>
      <c r="L928" s="5">
        <v>84.674095771277152</v>
      </c>
      <c r="M928" s="5">
        <v>2.6428974855455915E-2</v>
      </c>
      <c r="N928" s="4">
        <v>1</v>
      </c>
      <c r="O928" s="6">
        <v>4.2645066794090338</v>
      </c>
    </row>
    <row r="929" spans="2:15">
      <c r="B929" s="15">
        <v>924</v>
      </c>
      <c r="C929" s="4" t="s">
        <v>1064</v>
      </c>
      <c r="D929" s="4">
        <v>1</v>
      </c>
      <c r="E929" s="4" t="s">
        <v>1041</v>
      </c>
      <c r="F929" s="4">
        <v>491965</v>
      </c>
      <c r="G929" s="4">
        <v>492062</v>
      </c>
      <c r="H929" s="5">
        <v>5.1641710634818638</v>
      </c>
      <c r="I929" s="5">
        <v>76.797854354853484</v>
      </c>
      <c r="J929" s="5">
        <v>6.7243689382521107E-2</v>
      </c>
      <c r="K929" s="5">
        <v>0.58956244608588837</v>
      </c>
      <c r="L929" s="5">
        <v>66.601044386678609</v>
      </c>
      <c r="M929" s="5">
        <v>8.8521501654381159E-3</v>
      </c>
      <c r="N929" s="4">
        <v>1</v>
      </c>
      <c r="O929" s="6">
        <v>7.5963114187854544</v>
      </c>
    </row>
    <row r="930" spans="2:15">
      <c r="B930" s="15">
        <v>925</v>
      </c>
      <c r="C930" s="4" t="s">
        <v>1064</v>
      </c>
      <c r="D930" s="4">
        <v>2</v>
      </c>
      <c r="E930" s="4" t="s">
        <v>1041</v>
      </c>
      <c r="F930" s="4">
        <v>491830</v>
      </c>
      <c r="G930" s="4">
        <v>491914</v>
      </c>
      <c r="H930" s="5">
        <v>18.474768777814983</v>
      </c>
      <c r="I930" s="5">
        <v>76.797854354853484</v>
      </c>
      <c r="J930" s="5">
        <v>0.24056360601495647</v>
      </c>
      <c r="K930" s="5">
        <v>1.5382271444758888</v>
      </c>
      <c r="L930" s="5">
        <v>66.601044386678609</v>
      </c>
      <c r="M930" s="5">
        <v>2.3096141489089946E-2</v>
      </c>
      <c r="N930" s="4">
        <v>1</v>
      </c>
      <c r="O930" s="6">
        <v>10.415748714069528</v>
      </c>
    </row>
    <row r="931" spans="2:15">
      <c r="B931" s="15">
        <v>926</v>
      </c>
      <c r="C931" s="4" t="s">
        <v>1066</v>
      </c>
      <c r="D931" s="4">
        <v>1</v>
      </c>
      <c r="E931" s="4" t="s">
        <v>1041</v>
      </c>
      <c r="F931" s="4">
        <v>522259</v>
      </c>
      <c r="G931" s="4">
        <v>522369</v>
      </c>
      <c r="H931" s="5">
        <v>3.6596946614865069</v>
      </c>
      <c r="I931" s="5">
        <v>52.066109154901248</v>
      </c>
      <c r="J931" s="5">
        <v>7.0289382496368111E-2</v>
      </c>
      <c r="K931" s="5">
        <v>0.93628032818462081</v>
      </c>
      <c r="L931" s="5">
        <v>36.427760992425057</v>
      </c>
      <c r="M931" s="5">
        <v>2.5702384738367941E-2</v>
      </c>
      <c r="N931" s="4">
        <v>1</v>
      </c>
      <c r="O931" s="6">
        <v>2.7347416674314156</v>
      </c>
    </row>
    <row r="932" spans="2:15">
      <c r="B932" s="15">
        <v>927</v>
      </c>
      <c r="C932" s="25" t="s">
        <v>1067</v>
      </c>
      <c r="D932" s="25">
        <v>1</v>
      </c>
      <c r="E932" s="25" t="s">
        <v>1041</v>
      </c>
      <c r="F932" s="25">
        <v>582764</v>
      </c>
      <c r="G932" s="25">
        <v>582940</v>
      </c>
      <c r="H932" s="26">
        <v>5.2042165912351637</v>
      </c>
      <c r="I932" s="26">
        <v>10.267158644332214</v>
      </c>
      <c r="J932" s="26">
        <v>0.50687992379547486</v>
      </c>
      <c r="K932" s="26">
        <v>5.7168094364405988</v>
      </c>
      <c r="L932" s="26">
        <v>12.281431637535201</v>
      </c>
      <c r="M932" s="26">
        <v>0.46548396027125738</v>
      </c>
      <c r="N932" s="25">
        <v>1</v>
      </c>
      <c r="O932" s="16">
        <v>1.0889310203086144</v>
      </c>
    </row>
    <row r="933" spans="2:15">
      <c r="B933" s="15">
        <v>928</v>
      </c>
      <c r="C933" s="4" t="s">
        <v>1800</v>
      </c>
      <c r="D933" s="4">
        <v>1</v>
      </c>
      <c r="E933" s="4" t="s">
        <v>1041</v>
      </c>
      <c r="F933" s="4">
        <v>607285</v>
      </c>
      <c r="G933" s="4">
        <v>607334</v>
      </c>
      <c r="H933" s="5">
        <v>2.8873228019956372</v>
      </c>
      <c r="I933" s="5">
        <v>3.5716154283450385</v>
      </c>
      <c r="J933" s="5">
        <v>0.80840808869882208</v>
      </c>
      <c r="K933" s="5">
        <v>3.1375239661126444</v>
      </c>
      <c r="L933" s="5">
        <v>3.9983668048851402</v>
      </c>
      <c r="M933" s="5">
        <v>0.78470138414496338</v>
      </c>
      <c r="N933" s="4">
        <v>0</v>
      </c>
      <c r="O933" s="6">
        <v>1.030211116015413</v>
      </c>
    </row>
    <row r="934" spans="2:15">
      <c r="B934" s="15">
        <v>929</v>
      </c>
      <c r="C934" s="4" t="s">
        <v>1800</v>
      </c>
      <c r="D934" s="4">
        <v>2</v>
      </c>
      <c r="E934" s="4" t="s">
        <v>1041</v>
      </c>
      <c r="F934" s="4">
        <v>608056</v>
      </c>
      <c r="G934" s="4">
        <v>608336</v>
      </c>
      <c r="H934" s="5">
        <v>15.654721971433645</v>
      </c>
      <c r="I934" s="5">
        <v>3.5716154283450385</v>
      </c>
      <c r="J934" s="5">
        <v>4.3830928288624555</v>
      </c>
      <c r="K934" s="5">
        <v>17.542471542833784</v>
      </c>
      <c r="L934" s="5">
        <v>3.9983668048851402</v>
      </c>
      <c r="M934" s="5">
        <v>4.3874092595508429</v>
      </c>
      <c r="N934" s="4">
        <v>0</v>
      </c>
      <c r="O934" s="6">
        <v>0.99901617778669927</v>
      </c>
    </row>
    <row r="935" spans="2:15">
      <c r="B935" s="15">
        <v>930</v>
      </c>
      <c r="C935" s="4" t="s">
        <v>1777</v>
      </c>
      <c r="D935" s="4">
        <v>1</v>
      </c>
      <c r="E935" s="4" t="s">
        <v>987</v>
      </c>
      <c r="F935" s="4">
        <v>1166</v>
      </c>
      <c r="G935" s="4">
        <v>1251</v>
      </c>
      <c r="H935" s="5">
        <v>10.125482407847835</v>
      </c>
      <c r="I935" s="5">
        <v>9.4485860203454166</v>
      </c>
      <c r="J935" s="5">
        <v>1.0716399666621941</v>
      </c>
      <c r="K935" s="5">
        <v>0.65105940837020571</v>
      </c>
      <c r="L935" s="5">
        <v>9.104139175990051</v>
      </c>
      <c r="M935" s="5">
        <v>7.1512462165255156E-2</v>
      </c>
      <c r="N935" s="4">
        <v>0</v>
      </c>
      <c r="O935" s="6">
        <v>14.985359673196346</v>
      </c>
    </row>
    <row r="936" spans="2:15">
      <c r="B936" s="15">
        <v>931</v>
      </c>
      <c r="C936" s="4" t="s">
        <v>988</v>
      </c>
      <c r="D936" s="4">
        <v>1</v>
      </c>
      <c r="E936" s="4" t="s">
        <v>987</v>
      </c>
      <c r="F936" s="4">
        <v>24626</v>
      </c>
      <c r="G936" s="4">
        <v>24714</v>
      </c>
      <c r="H936" s="5">
        <v>8.4840942729524826</v>
      </c>
      <c r="I936" s="5">
        <v>24.434709644083949</v>
      </c>
      <c r="J936" s="5">
        <v>0.34721485937552871</v>
      </c>
      <c r="K936" s="5">
        <v>0.87077845536161469</v>
      </c>
      <c r="L936" s="5">
        <v>19.503995138729245</v>
      </c>
      <c r="M936" s="5">
        <v>4.4646158346937991E-2</v>
      </c>
      <c r="N936" s="4">
        <v>1</v>
      </c>
      <c r="O936" s="6">
        <v>7.7770377616228226</v>
      </c>
    </row>
    <row r="937" spans="2:15">
      <c r="B937" s="15">
        <v>932</v>
      </c>
      <c r="C937" s="4" t="s">
        <v>992</v>
      </c>
      <c r="D937" s="4">
        <v>1</v>
      </c>
      <c r="E937" s="4" t="s">
        <v>987</v>
      </c>
      <c r="F937" s="4">
        <v>65589</v>
      </c>
      <c r="G937" s="4">
        <v>65679</v>
      </c>
      <c r="H937" s="5">
        <v>17.924247908941521</v>
      </c>
      <c r="I937" s="5">
        <v>24.00135868925376</v>
      </c>
      <c r="J937" s="5">
        <v>0.74680138491354775</v>
      </c>
      <c r="K937" s="5">
        <v>2.1729195785125515</v>
      </c>
      <c r="L937" s="5">
        <v>18.538717601941155</v>
      </c>
      <c r="M937" s="5">
        <v>0.11720981057961792</v>
      </c>
      <c r="N937" s="4">
        <v>1</v>
      </c>
      <c r="O937" s="6">
        <v>6.3714921235732467</v>
      </c>
    </row>
    <row r="938" spans="2:15">
      <c r="B938" s="15">
        <v>933</v>
      </c>
      <c r="C938" s="4" t="s">
        <v>1778</v>
      </c>
      <c r="D938" s="4">
        <v>1</v>
      </c>
      <c r="E938" s="4" t="s">
        <v>987</v>
      </c>
      <c r="F938" s="4">
        <v>76031</v>
      </c>
      <c r="G938" s="4">
        <v>76126</v>
      </c>
      <c r="H938" s="5">
        <v>1.034320139972752</v>
      </c>
      <c r="I938" s="5">
        <v>5.3532659644991627</v>
      </c>
      <c r="J938" s="5">
        <v>0.19321291840008928</v>
      </c>
      <c r="K938" s="5">
        <v>0.23681475876299274</v>
      </c>
      <c r="L938" s="5">
        <v>4.1620500462046541</v>
      </c>
      <c r="M938" s="5">
        <v>5.6898585104458929E-2</v>
      </c>
      <c r="N938" s="4">
        <v>0</v>
      </c>
      <c r="O938" s="6">
        <v>3.3957420565972547</v>
      </c>
    </row>
    <row r="939" spans="2:15">
      <c r="B939" s="15">
        <v>934</v>
      </c>
      <c r="C939" s="4" t="s">
        <v>993</v>
      </c>
      <c r="D939" s="4">
        <v>1</v>
      </c>
      <c r="E939" s="4" t="s">
        <v>987</v>
      </c>
      <c r="F939" s="4">
        <v>98039</v>
      </c>
      <c r="G939" s="4">
        <v>98152</v>
      </c>
      <c r="H939" s="5">
        <v>1.4763783747970536</v>
      </c>
      <c r="I939" s="5">
        <v>12.571301786046744</v>
      </c>
      <c r="J939" s="5">
        <v>0.11744037331406117</v>
      </c>
      <c r="K939" s="5">
        <v>0.11487548217418146</v>
      </c>
      <c r="L939" s="5">
        <v>16.568950029885315</v>
      </c>
      <c r="M939" s="5">
        <v>6.933178141462268E-3</v>
      </c>
      <c r="N939" s="4">
        <v>1</v>
      </c>
      <c r="O939" s="6">
        <v>16.93889453261502</v>
      </c>
    </row>
    <row r="940" spans="2:15">
      <c r="B940" s="15">
        <v>935</v>
      </c>
      <c r="C940" s="4" t="s">
        <v>1779</v>
      </c>
      <c r="D940" s="4">
        <v>1</v>
      </c>
      <c r="E940" s="4" t="s">
        <v>987</v>
      </c>
      <c r="F940" s="4">
        <v>131449</v>
      </c>
      <c r="G940" s="4">
        <v>131539</v>
      </c>
      <c r="H940" s="5">
        <v>0.15451843359438558</v>
      </c>
      <c r="I940" s="5">
        <v>0.48285840895355264</v>
      </c>
      <c r="J940" s="5">
        <v>0.32000775119409608</v>
      </c>
      <c r="K940" s="5">
        <v>0</v>
      </c>
      <c r="L940" s="5">
        <v>0.23538147250206612</v>
      </c>
      <c r="M940" s="5">
        <v>0</v>
      </c>
      <c r="N940" s="4">
        <v>0</v>
      </c>
      <c r="O940" s="6"/>
    </row>
    <row r="941" spans="2:15">
      <c r="B941" s="15">
        <v>936</v>
      </c>
      <c r="C941" s="4" t="s">
        <v>995</v>
      </c>
      <c r="D941" s="4">
        <v>1</v>
      </c>
      <c r="E941" s="4" t="s">
        <v>987</v>
      </c>
      <c r="F941" s="4">
        <v>139677</v>
      </c>
      <c r="G941" s="4">
        <v>139787</v>
      </c>
      <c r="H941" s="5">
        <v>0.91585648348745574</v>
      </c>
      <c r="I941" s="5">
        <v>9.0877648230231465</v>
      </c>
      <c r="J941" s="5">
        <v>0.10077906958674859</v>
      </c>
      <c r="K941" s="5">
        <v>0.50599390572576797</v>
      </c>
      <c r="L941" s="5">
        <v>15.48515258825995</v>
      </c>
      <c r="M941" s="5">
        <v>3.2676068436638242E-2</v>
      </c>
      <c r="N941" s="4">
        <v>1</v>
      </c>
      <c r="O941" s="6">
        <v>3.0841859014393984</v>
      </c>
    </row>
    <row r="942" spans="2:15">
      <c r="B942" s="15">
        <v>937</v>
      </c>
      <c r="C942" s="4" t="s">
        <v>1780</v>
      </c>
      <c r="D942" s="4">
        <v>1</v>
      </c>
      <c r="E942" s="4" t="s">
        <v>987</v>
      </c>
      <c r="F942" s="4">
        <v>141205</v>
      </c>
      <c r="G942" s="4">
        <v>141306</v>
      </c>
      <c r="H942" s="5">
        <v>0.19738133384622525</v>
      </c>
      <c r="I942" s="5">
        <v>1.9139293003427429</v>
      </c>
      <c r="J942" s="5">
        <v>0.10312885319790996</v>
      </c>
      <c r="K942" s="5">
        <v>3.7864686897275124E-2</v>
      </c>
      <c r="L942" s="5">
        <v>2.3523858215995124</v>
      </c>
      <c r="M942" s="5">
        <v>1.6096291071644408E-2</v>
      </c>
      <c r="N942" s="4">
        <v>0</v>
      </c>
      <c r="O942" s="6">
        <v>6.4069948001613914</v>
      </c>
    </row>
    <row r="943" spans="2:15">
      <c r="B943" s="15">
        <v>938</v>
      </c>
      <c r="C943" s="4" t="s">
        <v>1782</v>
      </c>
      <c r="D943" s="4">
        <v>1</v>
      </c>
      <c r="E943" s="4" t="s">
        <v>987</v>
      </c>
      <c r="F943" s="4">
        <v>168375</v>
      </c>
      <c r="G943" s="4">
        <v>168468</v>
      </c>
      <c r="H943" s="5">
        <v>5.2819962016977771</v>
      </c>
      <c r="I943" s="5">
        <v>8.987672216768793</v>
      </c>
      <c r="J943" s="5">
        <v>0.58769346214505547</v>
      </c>
      <c r="K943" s="5">
        <v>0.83309220759363123</v>
      </c>
      <c r="L943" s="5">
        <v>9.4923600018219592</v>
      </c>
      <c r="M943" s="5">
        <v>8.7764497704862429E-2</v>
      </c>
      <c r="N943" s="4">
        <v>0</v>
      </c>
      <c r="O943" s="6">
        <v>6.696255063424073</v>
      </c>
    </row>
    <row r="944" spans="2:15">
      <c r="B944" s="15">
        <v>939</v>
      </c>
      <c r="C944" s="4" t="s">
        <v>997</v>
      </c>
      <c r="D944" s="4">
        <v>1</v>
      </c>
      <c r="E944" s="4" t="s">
        <v>987</v>
      </c>
      <c r="F944" s="4">
        <v>171932</v>
      </c>
      <c r="G944" s="4">
        <v>172051</v>
      </c>
      <c r="H944" s="5">
        <v>8.8994558162395823</v>
      </c>
      <c r="I944" s="5">
        <v>45.772684623881581</v>
      </c>
      <c r="J944" s="5">
        <v>0.19442721984448239</v>
      </c>
      <c r="K944" s="5">
        <v>2.255184308918714</v>
      </c>
      <c r="L944" s="5">
        <v>37.524396737791378</v>
      </c>
      <c r="M944" s="5">
        <v>6.0099148953072556E-2</v>
      </c>
      <c r="N944" s="4">
        <v>1</v>
      </c>
      <c r="O944" s="6">
        <v>3.2351077050408437</v>
      </c>
    </row>
    <row r="945" spans="2:15">
      <c r="B945" s="15">
        <v>940</v>
      </c>
      <c r="C945" s="4" t="s">
        <v>997</v>
      </c>
      <c r="D945" s="4">
        <v>2</v>
      </c>
      <c r="E945" s="4" t="s">
        <v>987</v>
      </c>
      <c r="F945" s="4">
        <v>171737</v>
      </c>
      <c r="G945" s="4">
        <v>171848</v>
      </c>
      <c r="H945" s="5">
        <v>2.8503643413731687</v>
      </c>
      <c r="I945" s="5">
        <v>45.772684623881581</v>
      </c>
      <c r="J945" s="5">
        <v>6.2272168757303147E-2</v>
      </c>
      <c r="K945" s="5">
        <v>1.0235564414035772</v>
      </c>
      <c r="L945" s="5">
        <v>37.524396737791378</v>
      </c>
      <c r="M945" s="5">
        <v>2.7277092515460434E-2</v>
      </c>
      <c r="N945" s="4">
        <v>1</v>
      </c>
      <c r="O945" s="6">
        <v>2.282947448376611</v>
      </c>
    </row>
    <row r="946" spans="2:15">
      <c r="B946" s="15">
        <v>941</v>
      </c>
      <c r="C946" s="4" t="s">
        <v>1783</v>
      </c>
      <c r="D946" s="4">
        <v>1</v>
      </c>
      <c r="E946" s="4" t="s">
        <v>987</v>
      </c>
      <c r="F946" s="4">
        <v>175094</v>
      </c>
      <c r="G946" s="4">
        <v>175211</v>
      </c>
      <c r="H946" s="5">
        <v>1.7743005557987432</v>
      </c>
      <c r="I946" s="5">
        <v>6.8137324071784287</v>
      </c>
      <c r="J946" s="5">
        <v>0.26040068053295951</v>
      </c>
      <c r="K946" s="5">
        <v>0.62643902087041725</v>
      </c>
      <c r="L946" s="5">
        <v>5.876674702394598</v>
      </c>
      <c r="M946" s="5">
        <v>0.10659753220901592</v>
      </c>
      <c r="N946" s="4">
        <v>0</v>
      </c>
      <c r="O946" s="6">
        <v>2.4428396712070888</v>
      </c>
    </row>
    <row r="947" spans="2:15">
      <c r="B947" s="15">
        <v>942</v>
      </c>
      <c r="C947" s="4" t="s">
        <v>999</v>
      </c>
      <c r="D947" s="4">
        <v>1</v>
      </c>
      <c r="E947" s="4" t="s">
        <v>987</v>
      </c>
      <c r="F947" s="4">
        <v>190508</v>
      </c>
      <c r="G947" s="4">
        <v>190607</v>
      </c>
      <c r="H947" s="5">
        <v>3.2795282982140139</v>
      </c>
      <c r="I947" s="5">
        <v>24.831790081967061</v>
      </c>
      <c r="J947" s="5">
        <v>0.13206974959874598</v>
      </c>
      <c r="K947" s="5">
        <v>0.63885961140422631</v>
      </c>
      <c r="L947" s="5">
        <v>19.320541757205586</v>
      </c>
      <c r="M947" s="5">
        <v>3.3066340449069649E-2</v>
      </c>
      <c r="N947" s="4">
        <v>1</v>
      </c>
      <c r="O947" s="6">
        <v>3.9940842501808174</v>
      </c>
    </row>
    <row r="948" spans="2:15">
      <c r="B948" s="15">
        <v>943</v>
      </c>
      <c r="C948" s="4" t="s">
        <v>1784</v>
      </c>
      <c r="D948" s="4">
        <v>1</v>
      </c>
      <c r="E948" s="4" t="s">
        <v>987</v>
      </c>
      <c r="F948" s="4">
        <v>219278</v>
      </c>
      <c r="G948" s="4">
        <v>219305</v>
      </c>
      <c r="H948" s="5">
        <v>3.51830760625676</v>
      </c>
      <c r="I948" s="5">
        <v>1.5372837500793917</v>
      </c>
      <c r="J948" s="5">
        <v>2.2886520501339196</v>
      </c>
      <c r="K948" s="5">
        <v>3.1394950211745623</v>
      </c>
      <c r="L948" s="5">
        <v>1.1958504526004459</v>
      </c>
      <c r="M948" s="5">
        <v>2.6253241066619566</v>
      </c>
      <c r="N948" s="4">
        <v>0</v>
      </c>
      <c r="O948" s="6">
        <v>0.87175981217949183</v>
      </c>
    </row>
    <row r="949" spans="2:15">
      <c r="B949" s="15">
        <v>944</v>
      </c>
      <c r="C949" s="4" t="s">
        <v>1001</v>
      </c>
      <c r="D949" s="4">
        <v>1</v>
      </c>
      <c r="E949" s="4" t="s">
        <v>987</v>
      </c>
      <c r="F949" s="4">
        <v>225209</v>
      </c>
      <c r="G949" s="4">
        <v>225296</v>
      </c>
      <c r="H949" s="5">
        <v>4.8743899682212044</v>
      </c>
      <c r="I949" s="5">
        <v>176.13780782588552</v>
      </c>
      <c r="J949" s="5">
        <v>2.7673729044247E-2</v>
      </c>
      <c r="K949" s="5">
        <v>0.49984913573747686</v>
      </c>
      <c r="L949" s="5">
        <v>207.67535129906761</v>
      </c>
      <c r="M949" s="5">
        <v>2.4068775259595337E-3</v>
      </c>
      <c r="N949" s="4">
        <v>1</v>
      </c>
      <c r="O949" s="6">
        <v>11.497772007827653</v>
      </c>
    </row>
    <row r="950" spans="2:15">
      <c r="B950" s="15">
        <v>945</v>
      </c>
      <c r="C950" s="4" t="s">
        <v>1009</v>
      </c>
      <c r="D950" s="4">
        <v>1</v>
      </c>
      <c r="E950" s="4" t="s">
        <v>987</v>
      </c>
      <c r="F950" s="4">
        <v>248321</v>
      </c>
      <c r="G950" s="4">
        <v>248461</v>
      </c>
      <c r="H950" s="5">
        <v>13.419674433733563</v>
      </c>
      <c r="I950" s="5">
        <v>78.212643076478642</v>
      </c>
      <c r="J950" s="5">
        <v>0.17157934965337263</v>
      </c>
      <c r="K950" s="5">
        <v>3.6764130810811171</v>
      </c>
      <c r="L950" s="5">
        <v>46.709151594098813</v>
      </c>
      <c r="M950" s="5">
        <v>7.870862466158754E-2</v>
      </c>
      <c r="N950" s="4">
        <v>1</v>
      </c>
      <c r="O950" s="6">
        <v>2.1799307304769755</v>
      </c>
    </row>
    <row r="951" spans="2:15">
      <c r="B951" s="15">
        <v>946</v>
      </c>
      <c r="C951" s="4" t="s">
        <v>1010</v>
      </c>
      <c r="D951" s="4">
        <v>1</v>
      </c>
      <c r="E951" s="4" t="s">
        <v>987</v>
      </c>
      <c r="F951" s="4">
        <v>252800</v>
      </c>
      <c r="G951" s="4">
        <v>252896</v>
      </c>
      <c r="H951" s="5">
        <v>1.4338538198222917</v>
      </c>
      <c r="I951" s="5">
        <v>7.1843829310740617</v>
      </c>
      <c r="J951" s="5">
        <v>0.19957925873084428</v>
      </c>
      <c r="K951" s="5">
        <v>1.0481361018353346</v>
      </c>
      <c r="L951" s="5">
        <v>16.995899435510903</v>
      </c>
      <c r="M951" s="5">
        <v>6.1669940200127289E-2</v>
      </c>
      <c r="N951" s="4">
        <v>1</v>
      </c>
      <c r="O951" s="6">
        <v>3.2362486177736289</v>
      </c>
    </row>
    <row r="952" spans="2:15">
      <c r="B952" s="15">
        <v>947</v>
      </c>
      <c r="C952" s="4" t="s">
        <v>1011</v>
      </c>
      <c r="D952" s="4">
        <v>1</v>
      </c>
      <c r="E952" s="4" t="s">
        <v>987</v>
      </c>
      <c r="F952" s="4">
        <v>262120</v>
      </c>
      <c r="G952" s="4">
        <v>262214</v>
      </c>
      <c r="H952" s="5">
        <v>14.615902052492087</v>
      </c>
      <c r="I952" s="5">
        <v>59.249710592225249</v>
      </c>
      <c r="J952" s="5">
        <v>0.2466830961096709</v>
      </c>
      <c r="K952" s="5">
        <v>3.3133333458868748</v>
      </c>
      <c r="L952" s="5">
        <v>41.85822191943705</v>
      </c>
      <c r="M952" s="5">
        <v>7.9156093927351318E-2</v>
      </c>
      <c r="N952" s="4">
        <v>1</v>
      </c>
      <c r="O952" s="6">
        <v>3.11641320169328</v>
      </c>
    </row>
    <row r="953" spans="2:15">
      <c r="B953" s="15">
        <v>948</v>
      </c>
      <c r="C953" s="4" t="s">
        <v>1011</v>
      </c>
      <c r="D953" s="4">
        <v>2</v>
      </c>
      <c r="E953" s="4" t="s">
        <v>987</v>
      </c>
      <c r="F953" s="4">
        <v>262267</v>
      </c>
      <c r="G953" s="4">
        <v>262379</v>
      </c>
      <c r="H953" s="5">
        <v>9.6366497954712482</v>
      </c>
      <c r="I953" s="5">
        <v>59.249710592225249</v>
      </c>
      <c r="J953" s="5">
        <v>0.16264467284563869</v>
      </c>
      <c r="K953" s="5">
        <v>5.2980745926758379</v>
      </c>
      <c r="L953" s="5">
        <v>41.85822191943705</v>
      </c>
      <c r="M953" s="5">
        <v>0.12657189793854223</v>
      </c>
      <c r="N953" s="4">
        <v>1</v>
      </c>
      <c r="O953" s="6">
        <v>1.2849982934174837</v>
      </c>
    </row>
    <row r="954" spans="2:15">
      <c r="B954" s="15">
        <v>949</v>
      </c>
      <c r="C954" s="25" t="s">
        <v>1011</v>
      </c>
      <c r="D954" s="25">
        <v>3</v>
      </c>
      <c r="E954" s="25" t="s">
        <v>987</v>
      </c>
      <c r="F954" s="25">
        <v>262658</v>
      </c>
      <c r="G954" s="25">
        <v>262900</v>
      </c>
      <c r="H954" s="26">
        <v>33.727974660547346</v>
      </c>
      <c r="I954" s="26">
        <v>59.249710592225249</v>
      </c>
      <c r="J954" s="26">
        <v>0.56925129799660379</v>
      </c>
      <c r="K954" s="26">
        <v>22.151693094613346</v>
      </c>
      <c r="L954" s="26">
        <v>41.85822191943705</v>
      </c>
      <c r="M954" s="26">
        <v>0.52920769394476141</v>
      </c>
      <c r="N954" s="25">
        <v>1</v>
      </c>
      <c r="O954" s="16">
        <v>1.0756670859286905</v>
      </c>
    </row>
    <row r="955" spans="2:15">
      <c r="B955" s="15">
        <v>950</v>
      </c>
      <c r="C955" s="4" t="s">
        <v>1011</v>
      </c>
      <c r="D955" s="4">
        <v>4</v>
      </c>
      <c r="E955" s="4" t="s">
        <v>987</v>
      </c>
      <c r="F955" s="4">
        <v>263047</v>
      </c>
      <c r="G955" s="4">
        <v>263131</v>
      </c>
      <c r="H955" s="5">
        <v>7.7548095150320089</v>
      </c>
      <c r="I955" s="5">
        <v>59.249710592225249</v>
      </c>
      <c r="J955" s="5">
        <v>0.13088350031619556</v>
      </c>
      <c r="K955" s="5">
        <v>0.37731660429665626</v>
      </c>
      <c r="L955" s="5">
        <v>41.85822191943705</v>
      </c>
      <c r="M955" s="5">
        <v>9.0141574819604942E-3</v>
      </c>
      <c r="N955" s="4">
        <v>1</v>
      </c>
      <c r="O955" s="6">
        <v>14.519770769273229</v>
      </c>
    </row>
    <row r="956" spans="2:15">
      <c r="B956" s="15">
        <v>951</v>
      </c>
      <c r="C956" s="4" t="s">
        <v>1020</v>
      </c>
      <c r="D956" s="4">
        <v>1</v>
      </c>
      <c r="E956" s="4" t="s">
        <v>987</v>
      </c>
      <c r="F956" s="4">
        <v>361743</v>
      </c>
      <c r="G956" s="4">
        <v>361873</v>
      </c>
      <c r="H956" s="5">
        <v>18.446456403724287</v>
      </c>
      <c r="I956" s="5">
        <v>459.39649077487064</v>
      </c>
      <c r="J956" s="5">
        <v>4.0153672860257131E-2</v>
      </c>
      <c r="K956" s="5">
        <v>4.7696243129116018</v>
      </c>
      <c r="L956" s="5">
        <v>410.37422064969678</v>
      </c>
      <c r="M956" s="5">
        <v>1.162262167774677E-2</v>
      </c>
      <c r="N956" s="4">
        <v>1</v>
      </c>
      <c r="O956" s="6">
        <v>3.454786189688793</v>
      </c>
    </row>
    <row r="957" spans="2:15">
      <c r="B957" s="15">
        <v>952</v>
      </c>
      <c r="C957" s="4" t="s">
        <v>1020</v>
      </c>
      <c r="D957" s="4">
        <v>2</v>
      </c>
      <c r="E957" s="4" t="s">
        <v>987</v>
      </c>
      <c r="F957" s="4">
        <v>361602</v>
      </c>
      <c r="G957" s="4">
        <v>361681</v>
      </c>
      <c r="H957" s="5">
        <v>53.674779705153988</v>
      </c>
      <c r="I957" s="5">
        <v>459.39649077487064</v>
      </c>
      <c r="J957" s="5">
        <v>0.1168375918906563</v>
      </c>
      <c r="K957" s="5">
        <v>18.956550739658955</v>
      </c>
      <c r="L957" s="5">
        <v>410.37422064969678</v>
      </c>
      <c r="M957" s="5">
        <v>4.619332742112138E-2</v>
      </c>
      <c r="N957" s="4">
        <v>1</v>
      </c>
      <c r="O957" s="6">
        <v>2.5293175099837821</v>
      </c>
    </row>
    <row r="958" spans="2:15">
      <c r="B958" s="15">
        <v>953</v>
      </c>
      <c r="C958" s="4" t="s">
        <v>1020</v>
      </c>
      <c r="D958" s="4">
        <v>3</v>
      </c>
      <c r="E958" s="4" t="s">
        <v>987</v>
      </c>
      <c r="F958" s="4">
        <v>361286</v>
      </c>
      <c r="G958" s="4">
        <v>361402</v>
      </c>
      <c r="H958" s="5">
        <v>15.412700840496713</v>
      </c>
      <c r="I958" s="5">
        <v>459.39649077487064</v>
      </c>
      <c r="J958" s="5">
        <v>3.3549888059658202E-2</v>
      </c>
      <c r="K958" s="5">
        <v>3.0942625648916038</v>
      </c>
      <c r="L958" s="5">
        <v>410.37422064969678</v>
      </c>
      <c r="M958" s="5">
        <v>7.540099765508723E-3</v>
      </c>
      <c r="N958" s="4">
        <v>1</v>
      </c>
      <c r="O958" s="6">
        <v>4.4495284018824419</v>
      </c>
    </row>
    <row r="959" spans="2:15">
      <c r="B959" s="15">
        <v>954</v>
      </c>
      <c r="C959" s="4" t="s">
        <v>1020</v>
      </c>
      <c r="D959" s="4">
        <v>4</v>
      </c>
      <c r="E959" s="4" t="s">
        <v>987</v>
      </c>
      <c r="F959" s="4">
        <v>361083</v>
      </c>
      <c r="G959" s="4">
        <v>361183</v>
      </c>
      <c r="H959" s="5">
        <v>21.805301682268183</v>
      </c>
      <c r="I959" s="5">
        <v>459.39649077487064</v>
      </c>
      <c r="J959" s="5">
        <v>4.7465102847191687E-2</v>
      </c>
      <c r="K959" s="5">
        <v>8.9472208367397776</v>
      </c>
      <c r="L959" s="5">
        <v>410.37422064969678</v>
      </c>
      <c r="M959" s="5">
        <v>2.1802589896058055E-2</v>
      </c>
      <c r="N959" s="4">
        <v>1</v>
      </c>
      <c r="O959" s="6">
        <v>2.1770396578331943</v>
      </c>
    </row>
    <row r="960" spans="2:15">
      <c r="B960" s="15">
        <v>955</v>
      </c>
      <c r="C960" s="4" t="s">
        <v>1021</v>
      </c>
      <c r="D960" s="4">
        <v>1</v>
      </c>
      <c r="E960" s="4" t="s">
        <v>987</v>
      </c>
      <c r="F960" s="4">
        <v>399171</v>
      </c>
      <c r="G960" s="4">
        <v>399244</v>
      </c>
      <c r="H960" s="5">
        <v>20.780508872218331</v>
      </c>
      <c r="I960" s="5">
        <v>32.899139123785815</v>
      </c>
      <c r="J960" s="5">
        <v>0.63164293734343302</v>
      </c>
      <c r="K960" s="5">
        <v>0.21448232868826358</v>
      </c>
      <c r="L960" s="5">
        <v>28.079304318376021</v>
      </c>
      <c r="M960" s="5">
        <v>7.6384488111373647E-3</v>
      </c>
      <c r="N960" s="4">
        <v>1</v>
      </c>
      <c r="O960" s="6">
        <v>82.692566640291645</v>
      </c>
    </row>
    <row r="961" spans="2:15">
      <c r="B961" s="15">
        <v>956</v>
      </c>
      <c r="C961" s="4" t="s">
        <v>1023</v>
      </c>
      <c r="D961" s="4">
        <v>1</v>
      </c>
      <c r="E961" s="4" t="s">
        <v>987</v>
      </c>
      <c r="F961" s="4">
        <v>407050</v>
      </c>
      <c r="G961" s="4">
        <v>407162</v>
      </c>
      <c r="H961" s="5">
        <v>3.0363708979533777</v>
      </c>
      <c r="I961" s="5">
        <v>34.942768536682365</v>
      </c>
      <c r="J961" s="5">
        <v>8.6895544489150697E-2</v>
      </c>
      <c r="K961" s="5">
        <v>0.25587890861262763</v>
      </c>
      <c r="L961" s="5">
        <v>23.914820062935359</v>
      </c>
      <c r="M961" s="5">
        <v>1.0699595812941295E-2</v>
      </c>
      <c r="N961" s="4">
        <v>1</v>
      </c>
      <c r="O961" s="6">
        <v>8.1213857054347276</v>
      </c>
    </row>
    <row r="962" spans="2:15">
      <c r="B962" s="15">
        <v>957</v>
      </c>
      <c r="C962" s="4" t="s">
        <v>1025</v>
      </c>
      <c r="D962" s="4">
        <v>1</v>
      </c>
      <c r="E962" s="4" t="s">
        <v>987</v>
      </c>
      <c r="F962" s="4">
        <v>425882</v>
      </c>
      <c r="G962" s="4">
        <v>425962</v>
      </c>
      <c r="H962" s="5">
        <v>3.0676656930455821</v>
      </c>
      <c r="I962" s="5">
        <v>33.202601374350571</v>
      </c>
      <c r="J962" s="5">
        <v>9.2392329699063663E-2</v>
      </c>
      <c r="K962" s="5">
        <v>0.32426950858345571</v>
      </c>
      <c r="L962" s="5">
        <v>29.901276189646193</v>
      </c>
      <c r="M962" s="5">
        <v>1.0844671194861554E-2</v>
      </c>
      <c r="N962" s="4">
        <v>1</v>
      </c>
      <c r="O962" s="6">
        <v>8.5196063614027508</v>
      </c>
    </row>
    <row r="963" spans="2:15">
      <c r="B963" s="15">
        <v>958</v>
      </c>
      <c r="C963" s="4" t="s">
        <v>1034</v>
      </c>
      <c r="D963" s="4">
        <v>1</v>
      </c>
      <c r="E963" s="4" t="s">
        <v>987</v>
      </c>
      <c r="F963" s="4">
        <v>506807</v>
      </c>
      <c r="G963" s="4">
        <v>507048</v>
      </c>
      <c r="H963" s="5">
        <v>4.9037790491425026</v>
      </c>
      <c r="I963" s="5">
        <v>10.985595097459848</v>
      </c>
      <c r="J963" s="5">
        <v>0.44638264979166969</v>
      </c>
      <c r="K963" s="5">
        <v>1.9116018573481997</v>
      </c>
      <c r="L963" s="5">
        <v>11.711914868796404</v>
      </c>
      <c r="M963" s="5">
        <v>0.16321855808918195</v>
      </c>
      <c r="N963" s="4">
        <v>1</v>
      </c>
      <c r="O963" s="6">
        <v>2.7348768119111067</v>
      </c>
    </row>
    <row r="964" spans="2:15">
      <c r="B964" s="15">
        <v>959</v>
      </c>
      <c r="C964" s="4" t="s">
        <v>1037</v>
      </c>
      <c r="D964" s="4">
        <v>1</v>
      </c>
      <c r="E964" s="4" t="s">
        <v>987</v>
      </c>
      <c r="F964" s="4">
        <v>547258</v>
      </c>
      <c r="G964" s="4">
        <v>547348</v>
      </c>
      <c r="H964" s="5">
        <v>2.5942405830628568</v>
      </c>
      <c r="I964" s="5">
        <v>16.233416185836166</v>
      </c>
      <c r="J964" s="5">
        <v>0.15980866586334183</v>
      </c>
      <c r="K964" s="5">
        <v>0</v>
      </c>
      <c r="L964" s="5">
        <v>12.110286846923403</v>
      </c>
      <c r="M964" s="5">
        <v>0</v>
      </c>
      <c r="N964" s="4">
        <v>1</v>
      </c>
      <c r="O964" s="6"/>
    </row>
    <row r="965" spans="2:15">
      <c r="B965" s="15">
        <v>960</v>
      </c>
      <c r="C965" s="4" t="s">
        <v>1037</v>
      </c>
      <c r="D965" s="4">
        <v>2</v>
      </c>
      <c r="E965" s="4" t="s">
        <v>987</v>
      </c>
      <c r="F965" s="4">
        <v>547049</v>
      </c>
      <c r="G965" s="4">
        <v>547138</v>
      </c>
      <c r="H965" s="5">
        <v>2.217814323571933</v>
      </c>
      <c r="I965" s="5">
        <v>16.233416185836166</v>
      </c>
      <c r="J965" s="5">
        <v>0.13662030826924776</v>
      </c>
      <c r="K965" s="5">
        <v>0.2227092311676806</v>
      </c>
      <c r="L965" s="5">
        <v>12.110286846923403</v>
      </c>
      <c r="M965" s="5">
        <v>1.8390087202951721E-2</v>
      </c>
      <c r="N965" s="4">
        <v>1</v>
      </c>
      <c r="O965" s="6">
        <v>7.4290190558378306</v>
      </c>
    </row>
    <row r="966" spans="2:15">
      <c r="B966" s="15">
        <v>961</v>
      </c>
      <c r="C966" s="4" t="s">
        <v>1787</v>
      </c>
      <c r="D966" s="4">
        <v>1</v>
      </c>
      <c r="E966" s="4" t="s">
        <v>987</v>
      </c>
      <c r="F966" s="4">
        <v>556506</v>
      </c>
      <c r="G966" s="4">
        <v>556607</v>
      </c>
      <c r="H966" s="5">
        <v>3.810524929210533</v>
      </c>
      <c r="I966" s="5">
        <v>7.3250044272372845</v>
      </c>
      <c r="J966" s="5">
        <v>0.52020786704803668</v>
      </c>
      <c r="K966" s="5">
        <v>0.84263310668087843</v>
      </c>
      <c r="L966" s="5">
        <v>7.4042543573181234</v>
      </c>
      <c r="M966" s="5">
        <v>0.11380391137536319</v>
      </c>
      <c r="N966" s="4">
        <v>0</v>
      </c>
      <c r="O966" s="6">
        <v>4.5710895237354183</v>
      </c>
    </row>
    <row r="967" spans="2:15">
      <c r="B967" s="15">
        <v>962</v>
      </c>
      <c r="C967" s="4" t="s">
        <v>1038</v>
      </c>
      <c r="D967" s="4">
        <v>1</v>
      </c>
      <c r="E967" s="4" t="s">
        <v>987</v>
      </c>
      <c r="F967" s="4">
        <v>569051</v>
      </c>
      <c r="G967" s="4">
        <v>569143</v>
      </c>
      <c r="H967" s="5">
        <v>7.9601927459124822</v>
      </c>
      <c r="I967" s="5">
        <v>70.048606753470438</v>
      </c>
      <c r="J967" s="5">
        <v>0.11363813093281985</v>
      </c>
      <c r="K967" s="5">
        <v>2.322812634333673</v>
      </c>
      <c r="L967" s="5">
        <v>85.53818033594014</v>
      </c>
      <c r="M967" s="5">
        <v>2.7155272946082401E-2</v>
      </c>
      <c r="N967" s="4">
        <v>1</v>
      </c>
      <c r="O967" s="6">
        <v>4.1847537735471017</v>
      </c>
    </row>
    <row r="968" spans="2:15">
      <c r="B968" s="15">
        <v>963</v>
      </c>
      <c r="C968" s="4" t="s">
        <v>1038</v>
      </c>
      <c r="D968" s="4">
        <v>2</v>
      </c>
      <c r="E968" s="4" t="s">
        <v>987</v>
      </c>
      <c r="F968" s="4">
        <v>569526</v>
      </c>
      <c r="G968" s="4">
        <v>569622</v>
      </c>
      <c r="H968" s="5">
        <v>29.880643466797835</v>
      </c>
      <c r="I968" s="5">
        <v>70.048606753470438</v>
      </c>
      <c r="J968" s="5">
        <v>0.42657013253611142</v>
      </c>
      <c r="K968" s="5">
        <v>1.2901929074880538</v>
      </c>
      <c r="L968" s="5">
        <v>85.53818033594014</v>
      </c>
      <c r="M968" s="5">
        <v>1.5083240050477904E-2</v>
      </c>
      <c r="N968" s="4">
        <v>1</v>
      </c>
      <c r="O968" s="6">
        <v>28.281067669051371</v>
      </c>
    </row>
    <row r="969" spans="2:15">
      <c r="B969" s="15">
        <v>964</v>
      </c>
      <c r="C969" s="4" t="s">
        <v>1039</v>
      </c>
      <c r="D969" s="4">
        <v>1</v>
      </c>
      <c r="E969" s="4" t="s">
        <v>987</v>
      </c>
      <c r="F969" s="4">
        <v>577023</v>
      </c>
      <c r="G969" s="4">
        <v>577114</v>
      </c>
      <c r="H969" s="5">
        <v>1.7164409416340245</v>
      </c>
      <c r="I969" s="5">
        <v>14.001201183461189</v>
      </c>
      <c r="J969" s="5">
        <v>0.12259240611880909</v>
      </c>
      <c r="K969" s="5">
        <v>2.9409675918249875E-2</v>
      </c>
      <c r="L969" s="5">
        <v>12.012951534493036</v>
      </c>
      <c r="M969" s="5">
        <v>2.4481640364406088E-3</v>
      </c>
      <c r="N969" s="4">
        <v>1</v>
      </c>
      <c r="O969" s="6">
        <v>50.07524181142962</v>
      </c>
    </row>
    <row r="970" spans="2:15">
      <c r="B970" s="15">
        <v>965</v>
      </c>
      <c r="C970" s="4" t="s">
        <v>1039</v>
      </c>
      <c r="D970" s="4">
        <v>2</v>
      </c>
      <c r="E970" s="4" t="s">
        <v>987</v>
      </c>
      <c r="F970" s="4">
        <v>577304</v>
      </c>
      <c r="G970" s="4">
        <v>577396</v>
      </c>
      <c r="H970" s="5">
        <v>2.0383921592494665</v>
      </c>
      <c r="I970" s="5">
        <v>14.001201183461189</v>
      </c>
      <c r="J970" s="5">
        <v>0.14558694875817521</v>
      </c>
      <c r="K970" s="5">
        <v>0.61289794734879111</v>
      </c>
      <c r="L970" s="5">
        <v>12.012951534493036</v>
      </c>
      <c r="M970" s="5">
        <v>5.1019763593398722E-2</v>
      </c>
      <c r="N970" s="4">
        <v>1</v>
      </c>
      <c r="O970" s="6">
        <v>2.8535402460589259</v>
      </c>
    </row>
    <row r="971" spans="2:15">
      <c r="B971" s="15">
        <v>966</v>
      </c>
      <c r="C971" s="4" t="s">
        <v>1039</v>
      </c>
      <c r="D971" s="4">
        <v>3</v>
      </c>
      <c r="E971" s="4" t="s">
        <v>987</v>
      </c>
      <c r="F971" s="4">
        <v>577470</v>
      </c>
      <c r="G971" s="4">
        <v>577608</v>
      </c>
      <c r="H971" s="5">
        <v>1.3732401065685222</v>
      </c>
      <c r="I971" s="5">
        <v>14.001201183461189</v>
      </c>
      <c r="J971" s="5">
        <v>9.8080163878414339E-2</v>
      </c>
      <c r="K971" s="5">
        <v>0.24847595746902659</v>
      </c>
      <c r="L971" s="5">
        <v>12.012951534493036</v>
      </c>
      <c r="M971" s="5">
        <v>2.0684005654694641E-2</v>
      </c>
      <c r="N971" s="4">
        <v>1</v>
      </c>
      <c r="O971" s="6">
        <v>4.7418360599874001</v>
      </c>
    </row>
    <row r="972" spans="2:15">
      <c r="B972" s="15">
        <v>967</v>
      </c>
      <c r="C972" s="4" t="s">
        <v>1157</v>
      </c>
      <c r="D972" s="4">
        <v>1</v>
      </c>
      <c r="E972" s="4" t="s">
        <v>1158</v>
      </c>
      <c r="F972" s="4">
        <v>2729</v>
      </c>
      <c r="G972" s="4">
        <v>2845</v>
      </c>
      <c r="H972" s="5">
        <v>3.8274106671680492</v>
      </c>
      <c r="I972" s="5">
        <v>12.128243078114755</v>
      </c>
      <c r="J972" s="5">
        <v>0.31557832758765847</v>
      </c>
      <c r="K972" s="5">
        <v>0.84850389192678255</v>
      </c>
      <c r="L972" s="5">
        <v>4.9573571099667584</v>
      </c>
      <c r="M972" s="5">
        <v>0.17116053435425641</v>
      </c>
      <c r="N972" s="4">
        <v>1</v>
      </c>
      <c r="O972" s="6">
        <v>1.8437563821487959</v>
      </c>
    </row>
    <row r="973" spans="2:15">
      <c r="B973" s="15">
        <v>968</v>
      </c>
      <c r="C973" s="4" t="s">
        <v>1157</v>
      </c>
      <c r="D973" s="4">
        <v>2</v>
      </c>
      <c r="E973" s="4" t="s">
        <v>1158</v>
      </c>
      <c r="F973" s="4">
        <v>3519</v>
      </c>
      <c r="G973" s="4">
        <v>3583</v>
      </c>
      <c r="H973" s="5">
        <v>9.8983149338542091</v>
      </c>
      <c r="I973" s="5">
        <v>12.128243078114755</v>
      </c>
      <c r="J973" s="5">
        <v>0.81613757822149691</v>
      </c>
      <c r="K973" s="5">
        <v>1.8642880119803156</v>
      </c>
      <c r="L973" s="5">
        <v>4.9573571099667584</v>
      </c>
      <c r="M973" s="5">
        <v>0.37606490124186687</v>
      </c>
      <c r="N973" s="4">
        <v>1</v>
      </c>
      <c r="O973" s="6">
        <v>2.1702040672405012</v>
      </c>
    </row>
    <row r="974" spans="2:15">
      <c r="B974" s="15">
        <v>969</v>
      </c>
      <c r="C974" s="4" t="s">
        <v>1157</v>
      </c>
      <c r="D974" s="4">
        <v>3</v>
      </c>
      <c r="E974" s="4" t="s">
        <v>1158</v>
      </c>
      <c r="F974" s="4">
        <v>4129</v>
      </c>
      <c r="G974" s="4">
        <v>4209</v>
      </c>
      <c r="H974" s="5">
        <v>7.3905126746497709</v>
      </c>
      <c r="I974" s="5">
        <v>12.128243078114755</v>
      </c>
      <c r="J974" s="5">
        <v>0.60936383176437547</v>
      </c>
      <c r="K974" s="5">
        <v>1.4351367873000538</v>
      </c>
      <c r="L974" s="5">
        <v>4.9573571099667584</v>
      </c>
      <c r="M974" s="5">
        <v>0.28949634966073223</v>
      </c>
      <c r="N974" s="4">
        <v>1</v>
      </c>
      <c r="O974" s="6">
        <v>2.1049102431809716</v>
      </c>
    </row>
    <row r="975" spans="2:15">
      <c r="B975" s="15">
        <v>970</v>
      </c>
      <c r="C975" s="4" t="s">
        <v>1157</v>
      </c>
      <c r="D975" s="4">
        <v>4</v>
      </c>
      <c r="E975" s="4" t="s">
        <v>1158</v>
      </c>
      <c r="F975" s="4">
        <v>4295</v>
      </c>
      <c r="G975" s="4">
        <v>4516</v>
      </c>
      <c r="H975" s="5">
        <v>16.778589188450635</v>
      </c>
      <c r="I975" s="5">
        <v>12.128243078114755</v>
      </c>
      <c r="J975" s="5">
        <v>1.383431143355575</v>
      </c>
      <c r="K975" s="5">
        <v>14.114884318130633</v>
      </c>
      <c r="L975" s="5">
        <v>4.9573571099667584</v>
      </c>
      <c r="M975" s="5">
        <v>2.8472599421479403</v>
      </c>
      <c r="N975" s="4">
        <v>0</v>
      </c>
      <c r="O975" s="6">
        <v>0.4858815743784638</v>
      </c>
    </row>
    <row r="976" spans="2:15">
      <c r="B976" s="15">
        <v>971</v>
      </c>
      <c r="C976" s="4" t="s">
        <v>1820</v>
      </c>
      <c r="D976" s="4">
        <v>1</v>
      </c>
      <c r="E976" s="4" t="s">
        <v>1158</v>
      </c>
      <c r="F976" s="4">
        <v>11756</v>
      </c>
      <c r="G976" s="4">
        <v>11853</v>
      </c>
      <c r="H976" s="5">
        <v>8.3302386388073912E-2</v>
      </c>
      <c r="I976" s="5">
        <v>0.16108079684808185</v>
      </c>
      <c r="J976" s="5">
        <v>0.5171465998311261</v>
      </c>
      <c r="K976" s="5">
        <v>0</v>
      </c>
      <c r="L976" s="5">
        <v>0.21955422256737833</v>
      </c>
      <c r="M976" s="5">
        <v>0</v>
      </c>
      <c r="N976" s="4">
        <v>0</v>
      </c>
      <c r="O976" s="6"/>
    </row>
    <row r="977" spans="2:15">
      <c r="B977" s="15">
        <v>972</v>
      </c>
      <c r="C977" s="4" t="s">
        <v>1821</v>
      </c>
      <c r="D977" s="4">
        <v>1</v>
      </c>
      <c r="E977" s="4" t="s">
        <v>1158</v>
      </c>
      <c r="F977" s="4">
        <v>15666</v>
      </c>
      <c r="G977" s="4">
        <v>15806</v>
      </c>
      <c r="H977" s="5">
        <v>1.4408059903495545</v>
      </c>
      <c r="I977" s="5">
        <v>3.7525583783711887</v>
      </c>
      <c r="J977" s="5">
        <v>0.38395298488998897</v>
      </c>
      <c r="K977" s="5">
        <v>1.2667020824109612</v>
      </c>
      <c r="L977" s="5">
        <v>4.1036440489314359</v>
      </c>
      <c r="M977" s="5">
        <v>0.30867737730342443</v>
      </c>
      <c r="N977" s="4">
        <v>0</v>
      </c>
      <c r="O977" s="6">
        <v>1.2438649966646891</v>
      </c>
    </row>
    <row r="978" spans="2:15">
      <c r="B978" s="15">
        <v>973</v>
      </c>
      <c r="C978" s="4" t="s">
        <v>1160</v>
      </c>
      <c r="D978" s="4">
        <v>1</v>
      </c>
      <c r="E978" s="4" t="s">
        <v>1158</v>
      </c>
      <c r="F978" s="4">
        <v>22596</v>
      </c>
      <c r="G978" s="4">
        <v>22699</v>
      </c>
      <c r="H978" s="5">
        <v>12.675916130668126</v>
      </c>
      <c r="I978" s="5">
        <v>48.214109638118209</v>
      </c>
      <c r="J978" s="5">
        <v>0.26290885024757382</v>
      </c>
      <c r="K978" s="5">
        <v>1.1552927461007105</v>
      </c>
      <c r="L978" s="5">
        <v>36.240791607817435</v>
      </c>
      <c r="M978" s="5">
        <v>3.1878242578219633E-2</v>
      </c>
      <c r="N978" s="4">
        <v>1</v>
      </c>
      <c r="O978" s="6">
        <v>8.2472818130571177</v>
      </c>
    </row>
    <row r="979" spans="2:15">
      <c r="B979" s="15">
        <v>974</v>
      </c>
      <c r="C979" s="4" t="s">
        <v>1161</v>
      </c>
      <c r="D979" s="4">
        <v>1</v>
      </c>
      <c r="E979" s="4" t="s">
        <v>1158</v>
      </c>
      <c r="F979" s="4">
        <v>27546</v>
      </c>
      <c r="G979" s="4">
        <v>27630</v>
      </c>
      <c r="H979" s="5">
        <v>1.0367765981085395</v>
      </c>
      <c r="I979" s="5">
        <v>42.173704861132101</v>
      </c>
      <c r="J979" s="5">
        <v>2.4583483986583495E-2</v>
      </c>
      <c r="K979" s="5">
        <v>0.15857747248497675</v>
      </c>
      <c r="L979" s="5">
        <v>45.096475969305239</v>
      </c>
      <c r="M979" s="5">
        <v>3.5164049756994751E-3</v>
      </c>
      <c r="N979" s="4">
        <v>1</v>
      </c>
      <c r="O979" s="6">
        <v>6.9910844048027787</v>
      </c>
    </row>
    <row r="980" spans="2:15">
      <c r="B980" s="15">
        <v>975</v>
      </c>
      <c r="C980" s="4" t="s">
        <v>1162</v>
      </c>
      <c r="D980" s="4">
        <v>1</v>
      </c>
      <c r="E980" s="4" t="s">
        <v>1158</v>
      </c>
      <c r="F980" s="4">
        <v>61514</v>
      </c>
      <c r="G980" s="4">
        <v>61607</v>
      </c>
      <c r="H980" s="5">
        <v>27.606943391264537</v>
      </c>
      <c r="I980" s="5">
        <v>70.731020805556113</v>
      </c>
      <c r="J980" s="5">
        <v>0.39030885001868848</v>
      </c>
      <c r="K980" s="5">
        <v>4.1875312134505807</v>
      </c>
      <c r="L980" s="5">
        <v>69.696555282693282</v>
      </c>
      <c r="M980" s="5">
        <v>6.0082326830439618E-2</v>
      </c>
      <c r="N980" s="4">
        <v>1</v>
      </c>
      <c r="O980" s="6">
        <v>6.4962339278269363</v>
      </c>
    </row>
    <row r="981" spans="2:15">
      <c r="B981" s="15">
        <v>976</v>
      </c>
      <c r="C981" s="4" t="s">
        <v>1164</v>
      </c>
      <c r="D981" s="4">
        <v>1</v>
      </c>
      <c r="E981" s="4" t="s">
        <v>1158</v>
      </c>
      <c r="F981" s="4">
        <v>77286</v>
      </c>
      <c r="G981" s="4">
        <v>77410</v>
      </c>
      <c r="H981" s="5">
        <v>8.5626757711738843</v>
      </c>
      <c r="I981" s="5">
        <v>58.163184769829179</v>
      </c>
      <c r="J981" s="5">
        <v>0.14721813815834198</v>
      </c>
      <c r="K981" s="5">
        <v>4.4919036832506114</v>
      </c>
      <c r="L981" s="5">
        <v>46.04892206966764</v>
      </c>
      <c r="M981" s="5">
        <v>9.7546337272668149E-2</v>
      </c>
      <c r="N981" s="4">
        <v>1</v>
      </c>
      <c r="O981" s="6">
        <v>1.5092123628058718</v>
      </c>
    </row>
    <row r="982" spans="2:15">
      <c r="B982" s="15">
        <v>977</v>
      </c>
      <c r="C982" s="4" t="s">
        <v>1164</v>
      </c>
      <c r="D982" s="4">
        <v>2</v>
      </c>
      <c r="E982" s="4" t="s">
        <v>1158</v>
      </c>
      <c r="F982" s="4">
        <v>77068</v>
      </c>
      <c r="G982" s="4">
        <v>77165</v>
      </c>
      <c r="H982" s="5">
        <v>6.2869224534207531</v>
      </c>
      <c r="I982" s="5">
        <v>58.163184769829179</v>
      </c>
      <c r="J982" s="5">
        <v>0.10809109711409665</v>
      </c>
      <c r="K982" s="5">
        <v>2.8777368886639345</v>
      </c>
      <c r="L982" s="5">
        <v>46.04892206966764</v>
      </c>
      <c r="M982" s="5">
        <v>6.24930347839672E-2</v>
      </c>
      <c r="N982" s="4">
        <v>1</v>
      </c>
      <c r="O982" s="6">
        <v>1.7296503120348987</v>
      </c>
    </row>
    <row r="983" spans="2:15">
      <c r="B983" s="15">
        <v>978</v>
      </c>
      <c r="C983" s="4" t="s">
        <v>1164</v>
      </c>
      <c r="D983" s="4">
        <v>3</v>
      </c>
      <c r="E983" s="4" t="s">
        <v>1158</v>
      </c>
      <c r="F983" s="4">
        <v>76878</v>
      </c>
      <c r="G983" s="4">
        <v>76990</v>
      </c>
      <c r="H983" s="5">
        <v>3.455714868696127</v>
      </c>
      <c r="I983" s="5">
        <v>58.163184769829179</v>
      </c>
      <c r="J983" s="5">
        <v>5.9414127379226661E-2</v>
      </c>
      <c r="K983" s="5">
        <v>1.4567962862825425</v>
      </c>
      <c r="L983" s="5">
        <v>46.04892206966764</v>
      </c>
      <c r="M983" s="5">
        <v>3.1635839033941952E-2</v>
      </c>
      <c r="N983" s="4">
        <v>1</v>
      </c>
      <c r="O983" s="6">
        <v>1.8780639045318668</v>
      </c>
    </row>
    <row r="984" spans="2:15">
      <c r="B984" s="15">
        <v>979</v>
      </c>
      <c r="C984" s="4" t="s">
        <v>1823</v>
      </c>
      <c r="D984" s="4">
        <v>1</v>
      </c>
      <c r="E984" s="4" t="s">
        <v>1158</v>
      </c>
      <c r="F984" s="4">
        <v>104859</v>
      </c>
      <c r="G984" s="4">
        <v>104907</v>
      </c>
      <c r="H984" s="5">
        <v>0.50399671893875253</v>
      </c>
      <c r="I984" s="5">
        <v>0.41666082900147883</v>
      </c>
      <c r="J984" s="5">
        <v>1.2096090725556632</v>
      </c>
      <c r="K984" s="5">
        <v>0.60454821359079969</v>
      </c>
      <c r="L984" s="5">
        <v>0.28530990871005396</v>
      </c>
      <c r="M984" s="5">
        <v>2.1189176931291631</v>
      </c>
      <c r="N984" s="4">
        <v>0</v>
      </c>
      <c r="O984" s="6">
        <v>0.57086175479017476</v>
      </c>
    </row>
    <row r="985" spans="2:15">
      <c r="B985" s="15">
        <v>980</v>
      </c>
      <c r="C985" s="4" t="s">
        <v>1823</v>
      </c>
      <c r="D985" s="4">
        <v>2</v>
      </c>
      <c r="E985" s="4" t="s">
        <v>1158</v>
      </c>
      <c r="F985" s="4">
        <v>104600</v>
      </c>
      <c r="G985" s="4">
        <v>104742</v>
      </c>
      <c r="H985" s="5">
        <v>0.34357890533408447</v>
      </c>
      <c r="I985" s="5">
        <v>0.41666082900147883</v>
      </c>
      <c r="J985" s="5">
        <v>0.82460092578768673</v>
      </c>
      <c r="K985" s="5">
        <v>0.19373510490528342</v>
      </c>
      <c r="L985" s="5">
        <v>0.28530990871005396</v>
      </c>
      <c r="M985" s="5">
        <v>0.67903391712261429</v>
      </c>
      <c r="N985" s="4">
        <v>0</v>
      </c>
      <c r="O985" s="6">
        <v>1.2143736932639657</v>
      </c>
    </row>
    <row r="986" spans="2:15">
      <c r="B986" s="15">
        <v>981</v>
      </c>
      <c r="C986" s="4" t="s">
        <v>1823</v>
      </c>
      <c r="D986" s="4">
        <v>3</v>
      </c>
      <c r="E986" s="4" t="s">
        <v>1158</v>
      </c>
      <c r="F986" s="4">
        <v>103938</v>
      </c>
      <c r="G986" s="4">
        <v>104007</v>
      </c>
      <c r="H986" s="5">
        <v>1.3693559643221598</v>
      </c>
      <c r="I986" s="5">
        <v>0.41666082900147883</v>
      </c>
      <c r="J986" s="5">
        <v>3.2865003595461566</v>
      </c>
      <c r="K986" s="5">
        <v>0.48031346757480603</v>
      </c>
      <c r="L986" s="5">
        <v>0.28530990871005396</v>
      </c>
      <c r="M986" s="5">
        <v>1.6834797983231782</v>
      </c>
      <c r="N986" s="4">
        <v>0</v>
      </c>
      <c r="O986" s="6">
        <v>1.9522065918579239</v>
      </c>
    </row>
    <row r="987" spans="2:15">
      <c r="B987" s="15">
        <v>982</v>
      </c>
      <c r="C987" s="4" t="s">
        <v>1823</v>
      </c>
      <c r="D987" s="4">
        <v>4</v>
      </c>
      <c r="E987" s="4" t="s">
        <v>1158</v>
      </c>
      <c r="F987" s="4">
        <v>103760</v>
      </c>
      <c r="G987" s="4">
        <v>103807</v>
      </c>
      <c r="H987" s="5">
        <v>1.0116235024326734</v>
      </c>
      <c r="I987" s="5">
        <v>0.41666082900147883</v>
      </c>
      <c r="J987" s="5">
        <v>2.427930422106185</v>
      </c>
      <c r="K987" s="5">
        <v>0.69705222319636118</v>
      </c>
      <c r="L987" s="5">
        <v>0.28530990871005396</v>
      </c>
      <c r="M987" s="5">
        <v>2.4431406057640292</v>
      </c>
      <c r="N987" s="4">
        <v>0</v>
      </c>
      <c r="O987" s="6">
        <v>0.99377433143963989</v>
      </c>
    </row>
    <row r="988" spans="2:15">
      <c r="B988" s="15">
        <v>983</v>
      </c>
      <c r="C988" s="4" t="s">
        <v>1165</v>
      </c>
      <c r="D988" s="4">
        <v>1</v>
      </c>
      <c r="E988" s="4" t="s">
        <v>1158</v>
      </c>
      <c r="F988" s="4">
        <v>107231</v>
      </c>
      <c r="G988" s="4">
        <v>107321</v>
      </c>
      <c r="H988" s="5">
        <v>14.97828029824897</v>
      </c>
      <c r="I988" s="5">
        <v>31.575999772429242</v>
      </c>
      <c r="J988" s="5">
        <v>0.47435648613499604</v>
      </c>
      <c r="K988" s="5">
        <v>2.3341324354700981</v>
      </c>
      <c r="L988" s="5">
        <v>17.178782682340142</v>
      </c>
      <c r="M988" s="5">
        <v>0.13587298230797201</v>
      </c>
      <c r="N988" s="4">
        <v>1</v>
      </c>
      <c r="O988" s="6">
        <v>3.4911759356235486</v>
      </c>
    </row>
    <row r="989" spans="2:15">
      <c r="B989" s="15">
        <v>984</v>
      </c>
      <c r="C989" s="4" t="s">
        <v>1165</v>
      </c>
      <c r="D989" s="4">
        <v>2</v>
      </c>
      <c r="E989" s="4" t="s">
        <v>1158</v>
      </c>
      <c r="F989" s="4">
        <v>106887</v>
      </c>
      <c r="G989" s="4">
        <v>106969</v>
      </c>
      <c r="H989" s="5">
        <v>4.9476457199141635</v>
      </c>
      <c r="I989" s="5">
        <v>31.575999772429242</v>
      </c>
      <c r="J989" s="5">
        <v>0.15669007333329879</v>
      </c>
      <c r="K989" s="5">
        <v>2.0198439588786266</v>
      </c>
      <c r="L989" s="5">
        <v>17.178782682340142</v>
      </c>
      <c r="M989" s="5">
        <v>0.11757782819821304</v>
      </c>
      <c r="N989" s="4">
        <v>1</v>
      </c>
      <c r="O989" s="6">
        <v>1.332649834874907</v>
      </c>
    </row>
    <row r="990" spans="2:15">
      <c r="B990" s="15">
        <v>985</v>
      </c>
      <c r="C990" s="4" t="s">
        <v>1166</v>
      </c>
      <c r="D990" s="4">
        <v>1</v>
      </c>
      <c r="E990" s="4" t="s">
        <v>1158</v>
      </c>
      <c r="F990" s="4">
        <v>109565</v>
      </c>
      <c r="G990" s="4">
        <v>109679</v>
      </c>
      <c r="H990" s="5">
        <v>4.4767635865953688</v>
      </c>
      <c r="I990" s="5">
        <v>127.49064560251308</v>
      </c>
      <c r="J990" s="5">
        <v>3.5114447538001352E-2</v>
      </c>
      <c r="K990" s="5">
        <v>0.69625621039661933</v>
      </c>
      <c r="L990" s="5">
        <v>136.48271387255457</v>
      </c>
      <c r="M990" s="5">
        <v>5.1014241338047583E-3</v>
      </c>
      <c r="N990" s="4">
        <v>1</v>
      </c>
      <c r="O990" s="6">
        <v>6.8832636959774209</v>
      </c>
    </row>
    <row r="991" spans="2:15">
      <c r="B991" s="15">
        <v>986</v>
      </c>
      <c r="C991" s="4" t="s">
        <v>1167</v>
      </c>
      <c r="D991" s="4">
        <v>1</v>
      </c>
      <c r="E991" s="4" t="s">
        <v>1158</v>
      </c>
      <c r="F991" s="4">
        <v>116613</v>
      </c>
      <c r="G991" s="4">
        <v>116691</v>
      </c>
      <c r="H991" s="5">
        <v>7.9577847268713517</v>
      </c>
      <c r="I991" s="5">
        <v>29.129631054776613</v>
      </c>
      <c r="J991" s="5">
        <v>0.27318522201352946</v>
      </c>
      <c r="K991" s="5">
        <v>2.9894910990969996</v>
      </c>
      <c r="L991" s="5">
        <v>39.510134785785048</v>
      </c>
      <c r="M991" s="5">
        <v>7.56639053575833E-2</v>
      </c>
      <c r="N991" s="4">
        <v>1</v>
      </c>
      <c r="O991" s="6">
        <v>3.6105091420072979</v>
      </c>
    </row>
    <row r="992" spans="2:15">
      <c r="B992" s="15">
        <v>987</v>
      </c>
      <c r="C992" s="4" t="s">
        <v>1167</v>
      </c>
      <c r="D992" s="4">
        <v>2</v>
      </c>
      <c r="E992" s="4" t="s">
        <v>1158</v>
      </c>
      <c r="F992" s="4">
        <v>116482</v>
      </c>
      <c r="G992" s="4">
        <v>116570</v>
      </c>
      <c r="H992" s="5">
        <v>2.1408107180148899</v>
      </c>
      <c r="I992" s="5">
        <v>29.129631054776613</v>
      </c>
      <c r="J992" s="5">
        <v>7.349254489317826E-2</v>
      </c>
      <c r="K992" s="5">
        <v>0.442070362359891</v>
      </c>
      <c r="L992" s="5">
        <v>39.510134785785048</v>
      </c>
      <c r="M992" s="5">
        <v>1.1188783960285021E-2</v>
      </c>
      <c r="N992" s="4">
        <v>1</v>
      </c>
      <c r="O992" s="6">
        <v>6.568412184384167</v>
      </c>
    </row>
    <row r="993" spans="2:15">
      <c r="B993" s="15">
        <v>988</v>
      </c>
      <c r="C993" s="4" t="s">
        <v>1167</v>
      </c>
      <c r="D993" s="4">
        <v>3</v>
      </c>
      <c r="E993" s="4" t="s">
        <v>1158</v>
      </c>
      <c r="F993" s="4">
        <v>116241</v>
      </c>
      <c r="G993" s="4">
        <v>116329</v>
      </c>
      <c r="H993" s="5">
        <v>5.5341133004013194</v>
      </c>
      <c r="I993" s="5">
        <v>29.129631054776613</v>
      </c>
      <c r="J993" s="5">
        <v>0.1899822654806281</v>
      </c>
      <c r="K993" s="5">
        <v>4.1446373655800661</v>
      </c>
      <c r="L993" s="5">
        <v>39.510134785785048</v>
      </c>
      <c r="M993" s="5">
        <v>0.10490061317308447</v>
      </c>
      <c r="N993" s="4">
        <v>1</v>
      </c>
      <c r="O993" s="6">
        <v>1.8110691609319782</v>
      </c>
    </row>
    <row r="994" spans="2:15">
      <c r="B994" s="15">
        <v>989</v>
      </c>
      <c r="C994" s="4" t="s">
        <v>1167</v>
      </c>
      <c r="D994" s="4">
        <v>4</v>
      </c>
      <c r="E994" s="4" t="s">
        <v>1158</v>
      </c>
      <c r="F994" s="4">
        <v>115994</v>
      </c>
      <c r="G994" s="4">
        <v>116088</v>
      </c>
      <c r="H994" s="5">
        <v>4.7833740614690159</v>
      </c>
      <c r="I994" s="5">
        <v>29.129631054776613</v>
      </c>
      <c r="J994" s="5">
        <v>0.16420990888879275</v>
      </c>
      <c r="K994" s="5">
        <v>1.70049301828032</v>
      </c>
      <c r="L994" s="5">
        <v>39.510134785785048</v>
      </c>
      <c r="M994" s="5">
        <v>4.3039413241691173E-2</v>
      </c>
      <c r="N994" s="4">
        <v>1</v>
      </c>
      <c r="O994" s="6">
        <v>3.8153380011632416</v>
      </c>
    </row>
    <row r="995" spans="2:15">
      <c r="B995" s="15">
        <v>990</v>
      </c>
      <c r="C995" s="4" t="s">
        <v>1170</v>
      </c>
      <c r="D995" s="4">
        <v>1</v>
      </c>
      <c r="E995" s="4" t="s">
        <v>1158</v>
      </c>
      <c r="F995" s="4">
        <v>200336</v>
      </c>
      <c r="G995" s="4">
        <v>200465</v>
      </c>
      <c r="H995" s="5">
        <v>33.41674332030292</v>
      </c>
      <c r="I995" s="5">
        <v>92.221417551533776</v>
      </c>
      <c r="J995" s="5">
        <v>0.36235339043264525</v>
      </c>
      <c r="K995" s="5">
        <v>14.244384436738136</v>
      </c>
      <c r="L995" s="5">
        <v>94.883373978771033</v>
      </c>
      <c r="M995" s="5">
        <v>0.15012518884420298</v>
      </c>
      <c r="N995" s="4">
        <v>1</v>
      </c>
      <c r="O995" s="6">
        <v>2.4136748351316886</v>
      </c>
    </row>
    <row r="996" spans="2:15">
      <c r="B996" s="15">
        <v>991</v>
      </c>
      <c r="C996" s="4" t="s">
        <v>1170</v>
      </c>
      <c r="D996" s="4">
        <v>2</v>
      </c>
      <c r="E996" s="4" t="s">
        <v>1158</v>
      </c>
      <c r="F996" s="4">
        <v>200136</v>
      </c>
      <c r="G996" s="4">
        <v>200245</v>
      </c>
      <c r="H996" s="5">
        <v>6.6696149927129476</v>
      </c>
      <c r="I996" s="5">
        <v>92.221417551533776</v>
      </c>
      <c r="J996" s="5">
        <v>7.2321757459279282E-2</v>
      </c>
      <c r="K996" s="5">
        <v>3.7513221962047467</v>
      </c>
      <c r="L996" s="5">
        <v>94.883373978771033</v>
      </c>
      <c r="M996" s="5">
        <v>3.9536138302207278E-2</v>
      </c>
      <c r="N996" s="4">
        <v>1</v>
      </c>
      <c r="O996" s="6">
        <v>1.829256992841954</v>
      </c>
    </row>
    <row r="997" spans="2:15">
      <c r="B997" s="15">
        <v>992</v>
      </c>
      <c r="C997" s="4" t="s">
        <v>1170</v>
      </c>
      <c r="D997" s="4">
        <v>3</v>
      </c>
      <c r="E997" s="4" t="s">
        <v>1158</v>
      </c>
      <c r="F997" s="4">
        <v>199887</v>
      </c>
      <c r="G997" s="4">
        <v>200003</v>
      </c>
      <c r="H997" s="5">
        <v>5.9507264834016267</v>
      </c>
      <c r="I997" s="5">
        <v>92.221417551533776</v>
      </c>
      <c r="J997" s="5">
        <v>6.4526512836091815E-2</v>
      </c>
      <c r="K997" s="5">
        <v>1.8021826257167433</v>
      </c>
      <c r="L997" s="5">
        <v>94.883373978771033</v>
      </c>
      <c r="M997" s="5">
        <v>1.8993660850635002E-2</v>
      </c>
      <c r="N997" s="4">
        <v>1</v>
      </c>
      <c r="O997" s="6">
        <v>3.3972657163631803</v>
      </c>
    </row>
    <row r="998" spans="2:15">
      <c r="B998" s="15">
        <v>993</v>
      </c>
      <c r="C998" s="4" t="s">
        <v>1825</v>
      </c>
      <c r="D998" s="4">
        <v>1</v>
      </c>
      <c r="E998" s="4" t="s">
        <v>1158</v>
      </c>
      <c r="F998" s="4">
        <v>210405</v>
      </c>
      <c r="G998" s="4">
        <v>210531</v>
      </c>
      <c r="H998" s="5">
        <v>0.17449992462807837</v>
      </c>
      <c r="I998" s="5">
        <v>0.23554499011941343</v>
      </c>
      <c r="J998" s="5">
        <v>0.74083479567794142</v>
      </c>
      <c r="K998" s="5">
        <v>4.2319545495499433E-2</v>
      </c>
      <c r="L998" s="5">
        <v>0.11782383877895099</v>
      </c>
      <c r="M998" s="5">
        <v>0.35917642757247986</v>
      </c>
      <c r="N998" s="4">
        <v>0</v>
      </c>
      <c r="O998" s="6">
        <v>2.0625930289605239</v>
      </c>
    </row>
    <row r="999" spans="2:15">
      <c r="B999" s="15">
        <v>994</v>
      </c>
      <c r="C999" s="4" t="s">
        <v>1826</v>
      </c>
      <c r="D999" s="4">
        <v>1</v>
      </c>
      <c r="E999" s="4" t="s">
        <v>1158</v>
      </c>
      <c r="F999" s="4">
        <v>214408</v>
      </c>
      <c r="G999" s="4">
        <v>214566</v>
      </c>
      <c r="H999" s="5">
        <v>3.0835353047771754</v>
      </c>
      <c r="I999" s="5">
        <v>3.4022679347910962</v>
      </c>
      <c r="J999" s="5">
        <v>0.90631759869509176</v>
      </c>
      <c r="K999" s="5">
        <v>5.1235178343714551</v>
      </c>
      <c r="L999" s="5">
        <v>6.2719755999070799</v>
      </c>
      <c r="M999" s="5">
        <v>0.81689058778343471</v>
      </c>
      <c r="N999" s="4">
        <v>0</v>
      </c>
      <c r="O999" s="6">
        <v>1.1094724461868386</v>
      </c>
    </row>
    <row r="1000" spans="2:15">
      <c r="B1000" s="15">
        <v>995</v>
      </c>
      <c r="C1000" s="4" t="s">
        <v>1826</v>
      </c>
      <c r="D1000" s="4">
        <v>2</v>
      </c>
      <c r="E1000" s="4" t="s">
        <v>1158</v>
      </c>
      <c r="F1000" s="4">
        <v>215386</v>
      </c>
      <c r="G1000" s="4">
        <v>215476</v>
      </c>
      <c r="H1000" s="5">
        <v>4.1850132697771372</v>
      </c>
      <c r="I1000" s="5">
        <v>3.4022679347910962</v>
      </c>
      <c r="J1000" s="5">
        <v>1.2300657531941566</v>
      </c>
      <c r="K1000" s="5">
        <v>6.28554237190792</v>
      </c>
      <c r="L1000" s="5">
        <v>6.2719755999070799</v>
      </c>
      <c r="M1000" s="5">
        <v>1.0021630779305075</v>
      </c>
      <c r="N1000" s="4">
        <v>0</v>
      </c>
      <c r="O1000" s="6">
        <v>1.2274107680501201</v>
      </c>
    </row>
    <row r="1001" spans="2:15">
      <c r="B1001" s="15">
        <v>996</v>
      </c>
      <c r="C1001" s="4" t="s">
        <v>1172</v>
      </c>
      <c r="D1001" s="4">
        <v>1</v>
      </c>
      <c r="E1001" s="4" t="s">
        <v>1158</v>
      </c>
      <c r="F1001" s="4">
        <v>230142</v>
      </c>
      <c r="G1001" s="4">
        <v>230324</v>
      </c>
      <c r="H1001" s="5">
        <v>6.8997725103211849</v>
      </c>
      <c r="I1001" s="5">
        <v>108.23163477640583</v>
      </c>
      <c r="J1001" s="5">
        <v>6.3750053527097922E-2</v>
      </c>
      <c r="K1001" s="5">
        <v>3.6153999445513758</v>
      </c>
      <c r="L1001" s="5">
        <v>108.95378981140182</v>
      </c>
      <c r="M1001" s="5">
        <v>3.3182874600411839E-2</v>
      </c>
      <c r="N1001" s="4">
        <v>1</v>
      </c>
      <c r="O1001" s="6">
        <v>1.9211733249387233</v>
      </c>
    </row>
    <row r="1002" spans="2:15">
      <c r="B1002" s="15">
        <v>997</v>
      </c>
      <c r="C1002" s="4" t="s">
        <v>1827</v>
      </c>
      <c r="D1002" s="4">
        <v>1</v>
      </c>
      <c r="E1002" s="4" t="s">
        <v>1158</v>
      </c>
      <c r="F1002" s="4">
        <v>232795</v>
      </c>
      <c r="G1002" s="4">
        <v>233114</v>
      </c>
      <c r="H1002" s="5">
        <v>5.7811707505869926E-2</v>
      </c>
      <c r="I1002" s="5">
        <v>0.10308934554710707</v>
      </c>
      <c r="J1002" s="5">
        <v>0.56079226421563266</v>
      </c>
      <c r="K1002" s="5">
        <v>3.2366605836395966E-2</v>
      </c>
      <c r="L1002" s="5">
        <v>5.8181668362443005E-2</v>
      </c>
      <c r="M1002" s="5">
        <v>0.55630247030332691</v>
      </c>
      <c r="N1002" s="4">
        <v>0</v>
      </c>
      <c r="O1002" s="6">
        <v>1.0080707783121252</v>
      </c>
    </row>
    <row r="1003" spans="2:15">
      <c r="B1003" s="15">
        <v>998</v>
      </c>
      <c r="C1003" s="4" t="s">
        <v>1828</v>
      </c>
      <c r="D1003" s="4">
        <v>1</v>
      </c>
      <c r="E1003" s="4" t="s">
        <v>1158</v>
      </c>
      <c r="F1003" s="4">
        <v>235815</v>
      </c>
      <c r="G1003" s="4">
        <v>235908</v>
      </c>
      <c r="H1003" s="5">
        <v>0.31459942087329312</v>
      </c>
      <c r="I1003" s="5">
        <v>0.53545134834598318</v>
      </c>
      <c r="J1003" s="5">
        <v>0.58754062688439423</v>
      </c>
      <c r="K1003" s="5">
        <v>2.8777209769470308E-2</v>
      </c>
      <c r="L1003" s="5">
        <v>0.23296095195385205</v>
      </c>
      <c r="M1003" s="5">
        <v>0.12352803990589321</v>
      </c>
      <c r="N1003" s="4">
        <v>0</v>
      </c>
      <c r="O1003" s="6">
        <v>4.7563340868356496</v>
      </c>
    </row>
    <row r="1004" spans="2:15">
      <c r="B1004" s="15">
        <v>999</v>
      </c>
      <c r="C1004" s="4" t="s">
        <v>1828</v>
      </c>
      <c r="D1004" s="4">
        <v>2</v>
      </c>
      <c r="E1004" s="4" t="s">
        <v>1158</v>
      </c>
      <c r="F1004" s="4">
        <v>236007</v>
      </c>
      <c r="G1004" s="4">
        <v>236090</v>
      </c>
      <c r="H1004" s="5">
        <v>0.22522427440198087</v>
      </c>
      <c r="I1004" s="5">
        <v>0.53545134834598318</v>
      </c>
      <c r="J1004" s="5">
        <v>0.42062509525412878</v>
      </c>
      <c r="K1004" s="5">
        <v>0.25264065592756169</v>
      </c>
      <c r="L1004" s="5">
        <v>0.23296095195385205</v>
      </c>
      <c r="M1004" s="5">
        <v>1.0844764060614247</v>
      </c>
      <c r="N1004" s="4">
        <v>0</v>
      </c>
      <c r="O1004" s="6">
        <v>0.38786007044795456</v>
      </c>
    </row>
    <row r="1005" spans="2:15">
      <c r="B1005" s="15">
        <v>1000</v>
      </c>
      <c r="C1005" s="4" t="s">
        <v>1828</v>
      </c>
      <c r="D1005" s="4">
        <v>3</v>
      </c>
      <c r="E1005" s="4" t="s">
        <v>1158</v>
      </c>
      <c r="F1005" s="4">
        <v>236406</v>
      </c>
      <c r="G1005" s="4">
        <v>236430</v>
      </c>
      <c r="H1005" s="5">
        <v>1.324612414887264</v>
      </c>
      <c r="I1005" s="5">
        <v>0.53545134834598318</v>
      </c>
      <c r="J1005" s="5">
        <v>2.4738240345813125</v>
      </c>
      <c r="K1005" s="5">
        <v>0.27085891188273026</v>
      </c>
      <c r="L1005" s="5">
        <v>0.23296095195385205</v>
      </c>
      <c r="M1005" s="5">
        <v>1.1626794516893351</v>
      </c>
      <c r="N1005" s="4">
        <v>0</v>
      </c>
      <c r="O1005" s="6">
        <v>2.1276922293474159</v>
      </c>
    </row>
    <row r="1006" spans="2:15">
      <c r="B1006" s="15">
        <v>1001</v>
      </c>
      <c r="C1006" s="4" t="s">
        <v>1828</v>
      </c>
      <c r="D1006" s="4">
        <v>4</v>
      </c>
      <c r="E1006" s="4" t="s">
        <v>1158</v>
      </c>
      <c r="F1006" s="4">
        <v>237027</v>
      </c>
      <c r="G1006" s="4">
        <v>237124</v>
      </c>
      <c r="H1006" s="5">
        <v>0.43822338949973227</v>
      </c>
      <c r="I1006" s="5">
        <v>0.53545134834598318</v>
      </c>
      <c r="J1006" s="5">
        <v>0.81841868706355969</v>
      </c>
      <c r="K1006" s="5">
        <v>0.28711302164542052</v>
      </c>
      <c r="L1006" s="5">
        <v>0.23296095195385205</v>
      </c>
      <c r="M1006" s="5">
        <v>1.2324512723587069</v>
      </c>
      <c r="N1006" s="4">
        <v>0</v>
      </c>
      <c r="O1006" s="6">
        <v>0.66405764302327541</v>
      </c>
    </row>
    <row r="1007" spans="2:15">
      <c r="B1007" s="15">
        <v>1002</v>
      </c>
      <c r="C1007" s="4" t="s">
        <v>1173</v>
      </c>
      <c r="D1007" s="4">
        <v>1</v>
      </c>
      <c r="E1007" s="4" t="s">
        <v>1158</v>
      </c>
      <c r="F1007" s="4">
        <v>244266</v>
      </c>
      <c r="G1007" s="4">
        <v>244356</v>
      </c>
      <c r="H1007" s="5">
        <v>20.311369720164919</v>
      </c>
      <c r="I1007" s="5">
        <v>64.336600977150269</v>
      </c>
      <c r="J1007" s="5">
        <v>0.31570473745385907</v>
      </c>
      <c r="K1007" s="5">
        <v>0.43647074066781166</v>
      </c>
      <c r="L1007" s="5">
        <v>39.187775948050614</v>
      </c>
      <c r="M1007" s="5">
        <v>1.1137930900861032E-2</v>
      </c>
      <c r="N1007" s="4">
        <v>1</v>
      </c>
      <c r="O1007" s="6">
        <v>28.34500772755316</v>
      </c>
    </row>
    <row r="1008" spans="2:15">
      <c r="B1008" s="15">
        <v>1003</v>
      </c>
      <c r="C1008" s="4" t="s">
        <v>1830</v>
      </c>
      <c r="D1008" s="4">
        <v>1</v>
      </c>
      <c r="E1008" s="4" t="s">
        <v>1158</v>
      </c>
      <c r="F1008" s="4">
        <v>265561</v>
      </c>
      <c r="G1008" s="4">
        <v>265672</v>
      </c>
      <c r="H1008" s="5">
        <v>7.2795779095884416E-2</v>
      </c>
      <c r="I1008" s="5">
        <v>9.1555052935006279E-2</v>
      </c>
      <c r="J1008" s="5">
        <v>0.7951038939113626</v>
      </c>
      <c r="K1008" s="5">
        <v>4.7855535565264673E-2</v>
      </c>
      <c r="L1008" s="5">
        <v>8.5886074803045734E-2</v>
      </c>
      <c r="M1008" s="5">
        <v>0.55719784231619807</v>
      </c>
      <c r="N1008" s="4">
        <v>0</v>
      </c>
      <c r="O1008" s="6">
        <v>1.4269687237233735</v>
      </c>
    </row>
    <row r="1009" spans="2:15">
      <c r="B1009" s="15">
        <v>1004</v>
      </c>
      <c r="C1009" s="4" t="s">
        <v>1830</v>
      </c>
      <c r="D1009" s="4">
        <v>2</v>
      </c>
      <c r="E1009" s="4" t="s">
        <v>1158</v>
      </c>
      <c r="F1009" s="4">
        <v>265726</v>
      </c>
      <c r="G1009" s="4">
        <v>265781</v>
      </c>
      <c r="H1009" s="5">
        <v>0.1008614484284563</v>
      </c>
      <c r="I1009" s="5">
        <v>9.1555052935006279E-2</v>
      </c>
      <c r="J1009" s="5">
        <v>1.1016480816198808</v>
      </c>
      <c r="K1009" s="5">
        <v>4.8290585888585265E-2</v>
      </c>
      <c r="L1009" s="5">
        <v>8.5886074803045734E-2</v>
      </c>
      <c r="M1009" s="5">
        <v>0.56226327724634539</v>
      </c>
      <c r="N1009" s="4">
        <v>0</v>
      </c>
      <c r="O1009" s="6">
        <v>1.9593100353541564</v>
      </c>
    </row>
    <row r="1010" spans="2:15">
      <c r="B1010" s="15">
        <v>1005</v>
      </c>
      <c r="C1010" s="4" t="s">
        <v>1175</v>
      </c>
      <c r="D1010" s="4">
        <v>1</v>
      </c>
      <c r="E1010" s="4" t="s">
        <v>1158</v>
      </c>
      <c r="F1010" s="4">
        <v>293820</v>
      </c>
      <c r="G1010" s="4">
        <v>293900</v>
      </c>
      <c r="H1010" s="5">
        <v>13.532014890120875</v>
      </c>
      <c r="I1010" s="5">
        <v>20.295479134337029</v>
      </c>
      <c r="J1010" s="5">
        <v>0.6667502058242446</v>
      </c>
      <c r="K1010" s="5">
        <v>0.36247519959587288</v>
      </c>
      <c r="L1010" s="5">
        <v>18.586907325251911</v>
      </c>
      <c r="M1010" s="5">
        <v>1.9501641303360844E-2</v>
      </c>
      <c r="N1010" s="4">
        <v>1</v>
      </c>
      <c r="O1010" s="6">
        <v>34.18944054259368</v>
      </c>
    </row>
    <row r="1011" spans="2:15">
      <c r="B1011" s="15">
        <v>1006</v>
      </c>
      <c r="C1011" s="4" t="s">
        <v>1176</v>
      </c>
      <c r="D1011" s="4">
        <v>1</v>
      </c>
      <c r="E1011" s="4" t="s">
        <v>1158</v>
      </c>
      <c r="F1011" s="4">
        <v>296269</v>
      </c>
      <c r="G1011" s="4">
        <v>296459</v>
      </c>
      <c r="H1011" s="5">
        <v>3.7601163986736048</v>
      </c>
      <c r="I1011" s="5">
        <v>25.995486708306419</v>
      </c>
      <c r="J1011" s="5">
        <v>0.14464497013907121</v>
      </c>
      <c r="K1011" s="5">
        <v>2.9226891339037926</v>
      </c>
      <c r="L1011" s="5">
        <v>32.083156172507408</v>
      </c>
      <c r="M1011" s="5">
        <v>9.1097307203469396E-2</v>
      </c>
      <c r="N1011" s="4">
        <v>1</v>
      </c>
      <c r="O1011" s="6">
        <v>1.5878073082445896</v>
      </c>
    </row>
    <row r="1012" spans="2:15">
      <c r="B1012" s="15">
        <v>1007</v>
      </c>
      <c r="C1012" s="4" t="s">
        <v>1177</v>
      </c>
      <c r="D1012" s="4">
        <v>1</v>
      </c>
      <c r="E1012" s="4" t="s">
        <v>1158</v>
      </c>
      <c r="F1012" s="4">
        <v>299207</v>
      </c>
      <c r="G1012" s="4">
        <v>299511</v>
      </c>
      <c r="H1012" s="5">
        <v>8.6889563597124475</v>
      </c>
      <c r="I1012" s="5">
        <v>220.52795612059472</v>
      </c>
      <c r="J1012" s="5">
        <v>3.940070235340562E-2</v>
      </c>
      <c r="K1012" s="5">
        <v>2.6664504602979342</v>
      </c>
      <c r="L1012" s="5">
        <v>211.66573786641086</v>
      </c>
      <c r="M1012" s="5">
        <v>1.2597459027501267E-2</v>
      </c>
      <c r="N1012" s="4">
        <v>1</v>
      </c>
      <c r="O1012" s="6">
        <v>3.1276706093975553</v>
      </c>
    </row>
    <row r="1013" spans="2:15">
      <c r="B1013" s="15">
        <v>1008</v>
      </c>
      <c r="C1013" s="4" t="s">
        <v>1177</v>
      </c>
      <c r="D1013" s="4">
        <v>2</v>
      </c>
      <c r="E1013" s="4" t="s">
        <v>1158</v>
      </c>
      <c r="F1013" s="4">
        <v>299000</v>
      </c>
      <c r="G1013" s="4">
        <v>299095</v>
      </c>
      <c r="H1013" s="5">
        <v>10.061944445449431</v>
      </c>
      <c r="I1013" s="5">
        <v>220.52795612059472</v>
      </c>
      <c r="J1013" s="5">
        <v>4.5626616336783631E-2</v>
      </c>
      <c r="K1013" s="5">
        <v>3.1456029633202931</v>
      </c>
      <c r="L1013" s="5">
        <v>211.66573786641086</v>
      </c>
      <c r="M1013" s="5">
        <v>1.4861181573493891E-2</v>
      </c>
      <c r="N1013" s="4">
        <v>1</v>
      </c>
      <c r="O1013" s="6">
        <v>3.0701876638236061</v>
      </c>
    </row>
    <row r="1014" spans="2:15">
      <c r="B1014" s="15">
        <v>1009</v>
      </c>
      <c r="C1014" s="4" t="s">
        <v>1832</v>
      </c>
      <c r="D1014" s="4">
        <v>1</v>
      </c>
      <c r="E1014" s="4" t="s">
        <v>1158</v>
      </c>
      <c r="F1014" s="4">
        <v>304204</v>
      </c>
      <c r="G1014" s="4">
        <v>304246</v>
      </c>
      <c r="H1014" s="5">
        <v>7.1772091606833913E-2</v>
      </c>
      <c r="I1014" s="5">
        <v>0.53190073690013673</v>
      </c>
      <c r="J1014" s="5">
        <v>0.13493512346892833</v>
      </c>
      <c r="K1014" s="5">
        <v>0</v>
      </c>
      <c r="L1014" s="5">
        <v>0.61585785823227646</v>
      </c>
      <c r="M1014" s="5">
        <v>0</v>
      </c>
      <c r="N1014" s="4">
        <v>0</v>
      </c>
      <c r="O1014" s="6"/>
    </row>
    <row r="1015" spans="2:15">
      <c r="B1015" s="15">
        <v>1010</v>
      </c>
      <c r="C1015" s="25" t="s">
        <v>1179</v>
      </c>
      <c r="D1015" s="25">
        <v>1</v>
      </c>
      <c r="E1015" s="25" t="s">
        <v>1158</v>
      </c>
      <c r="F1015" s="25">
        <v>304769</v>
      </c>
      <c r="G1015" s="25">
        <v>304817</v>
      </c>
      <c r="H1015" s="26">
        <v>0</v>
      </c>
      <c r="I1015" s="26">
        <v>14.126673485198689</v>
      </c>
      <c r="J1015" s="26">
        <v>0</v>
      </c>
      <c r="K1015" s="26">
        <v>0</v>
      </c>
      <c r="L1015" s="26">
        <v>7.4037824867840252</v>
      </c>
      <c r="M1015" s="26">
        <v>0</v>
      </c>
      <c r="N1015" s="25">
        <v>1</v>
      </c>
      <c r="O1015" s="16" t="s">
        <v>1940</v>
      </c>
    </row>
    <row r="1016" spans="2:15">
      <c r="B1016" s="15">
        <v>1011</v>
      </c>
      <c r="C1016" s="4" t="s">
        <v>1179</v>
      </c>
      <c r="D1016" s="4">
        <v>2</v>
      </c>
      <c r="E1016" s="4" t="s">
        <v>1158</v>
      </c>
      <c r="F1016" s="4">
        <v>304897</v>
      </c>
      <c r="G1016" s="4">
        <v>304969</v>
      </c>
      <c r="H1016" s="5">
        <v>9.1482659104818384E-2</v>
      </c>
      <c r="I1016" s="5">
        <v>14.126673485198689</v>
      </c>
      <c r="J1016" s="5">
        <v>6.4758811903361342E-3</v>
      </c>
      <c r="K1016" s="5">
        <v>3.6888641998224857E-2</v>
      </c>
      <c r="L1016" s="5">
        <v>7.4037824867840252</v>
      </c>
      <c r="M1016" s="5">
        <v>4.9824048807582061E-3</v>
      </c>
      <c r="N1016" s="4">
        <v>1</v>
      </c>
      <c r="O1016" s="6">
        <v>1.2997500896295398</v>
      </c>
    </row>
    <row r="1017" spans="2:15">
      <c r="B1017" s="15">
        <v>1012</v>
      </c>
      <c r="C1017" s="4" t="s">
        <v>1179</v>
      </c>
      <c r="D1017" s="4">
        <v>3</v>
      </c>
      <c r="E1017" s="4" t="s">
        <v>1158</v>
      </c>
      <c r="F1017" s="4">
        <v>305012</v>
      </c>
      <c r="G1017" s="4">
        <v>305092</v>
      </c>
      <c r="H1017" s="5">
        <v>0.18587013857890758</v>
      </c>
      <c r="I1017" s="5">
        <v>14.126673485198689</v>
      </c>
      <c r="J1017" s="5">
        <v>1.315738901827484E-2</v>
      </c>
      <c r="K1017" s="5">
        <v>0</v>
      </c>
      <c r="L1017" s="5">
        <v>7.4037824867840252</v>
      </c>
      <c r="M1017" s="5">
        <v>0</v>
      </c>
      <c r="N1017" s="4">
        <v>1</v>
      </c>
      <c r="O1017" s="6"/>
    </row>
    <row r="1018" spans="2:15">
      <c r="B1018" s="15">
        <v>1013</v>
      </c>
      <c r="C1018" s="25" t="s">
        <v>1179</v>
      </c>
      <c r="D1018" s="25">
        <v>4</v>
      </c>
      <c r="E1018" s="25" t="s">
        <v>1158</v>
      </c>
      <c r="F1018" s="25">
        <v>305235</v>
      </c>
      <c r="G1018" s="25">
        <v>305264</v>
      </c>
      <c r="H1018" s="26">
        <v>0</v>
      </c>
      <c r="I1018" s="26">
        <v>14.126673485198689</v>
      </c>
      <c r="J1018" s="26">
        <v>0</v>
      </c>
      <c r="K1018" s="26">
        <v>0</v>
      </c>
      <c r="L1018" s="26">
        <v>7.4037824867840252</v>
      </c>
      <c r="M1018" s="26">
        <v>0</v>
      </c>
      <c r="N1018" s="25">
        <v>1</v>
      </c>
      <c r="O1018" s="16" t="s">
        <v>1940</v>
      </c>
    </row>
    <row r="1019" spans="2:15">
      <c r="B1019" s="15">
        <v>1014</v>
      </c>
      <c r="C1019" s="4" t="s">
        <v>1179</v>
      </c>
      <c r="D1019" s="4">
        <v>5</v>
      </c>
      <c r="E1019" s="4" t="s">
        <v>1158</v>
      </c>
      <c r="F1019" s="4">
        <v>305384</v>
      </c>
      <c r="G1019" s="4">
        <v>305474</v>
      </c>
      <c r="H1019" s="5">
        <v>0.29833739982412782</v>
      </c>
      <c r="I1019" s="5">
        <v>14.126673485198689</v>
      </c>
      <c r="J1019" s="5">
        <v>2.111872976583714E-2</v>
      </c>
      <c r="K1019" s="5">
        <v>0</v>
      </c>
      <c r="L1019" s="5">
        <v>7.4037824867840252</v>
      </c>
      <c r="M1019" s="5">
        <v>0</v>
      </c>
      <c r="N1019" s="4">
        <v>1</v>
      </c>
      <c r="O1019" s="6"/>
    </row>
    <row r="1020" spans="2:15">
      <c r="B1020" s="15">
        <v>1015</v>
      </c>
      <c r="C1020" s="4" t="s">
        <v>1179</v>
      </c>
      <c r="D1020" s="4">
        <v>6</v>
      </c>
      <c r="E1020" s="4" t="s">
        <v>1158</v>
      </c>
      <c r="F1020" s="4">
        <v>305713</v>
      </c>
      <c r="G1020" s="4">
        <v>305800</v>
      </c>
      <c r="H1020" s="5">
        <v>6.6969282113236037E-2</v>
      </c>
      <c r="I1020" s="5">
        <v>14.126673485198689</v>
      </c>
      <c r="J1020" s="5">
        <v>4.740626459824638E-3</v>
      </c>
      <c r="K1020" s="5">
        <v>0</v>
      </c>
      <c r="L1020" s="5">
        <v>7.4037824867840252</v>
      </c>
      <c r="M1020" s="5">
        <v>0</v>
      </c>
      <c r="N1020" s="4">
        <v>1</v>
      </c>
      <c r="O1020" s="6"/>
    </row>
    <row r="1021" spans="2:15">
      <c r="B1021" s="15">
        <v>1016</v>
      </c>
      <c r="C1021" s="4" t="s">
        <v>1179</v>
      </c>
      <c r="D1021" s="4">
        <v>7</v>
      </c>
      <c r="E1021" s="4" t="s">
        <v>1158</v>
      </c>
      <c r="F1021" s="4">
        <v>306199</v>
      </c>
      <c r="G1021" s="4">
        <v>306294</v>
      </c>
      <c r="H1021" s="5">
        <v>1.7788048045065252</v>
      </c>
      <c r="I1021" s="5">
        <v>14.126673485198689</v>
      </c>
      <c r="J1021" s="5">
        <v>0.12591816512006732</v>
      </c>
      <c r="K1021" s="5">
        <v>0.59082343254513103</v>
      </c>
      <c r="L1021" s="5">
        <v>7.4037824867840252</v>
      </c>
      <c r="M1021" s="5">
        <v>7.9800214768568453E-2</v>
      </c>
      <c r="N1021" s="4">
        <v>1</v>
      </c>
      <c r="O1021" s="6">
        <v>1.5779176219668987</v>
      </c>
    </row>
    <row r="1022" spans="2:15">
      <c r="B1022" s="15">
        <v>1017</v>
      </c>
      <c r="C1022" s="4" t="s">
        <v>1180</v>
      </c>
      <c r="D1022" s="4">
        <v>1</v>
      </c>
      <c r="E1022" s="4" t="s">
        <v>1158</v>
      </c>
      <c r="F1022" s="4">
        <v>335412</v>
      </c>
      <c r="G1022" s="4">
        <v>335504</v>
      </c>
      <c r="H1022" s="5">
        <v>0.72909525033216704</v>
      </c>
      <c r="I1022" s="5">
        <v>8.3172381279447194</v>
      </c>
      <c r="J1022" s="5">
        <v>8.7660740153935504E-2</v>
      </c>
      <c r="K1022" s="5">
        <v>0.16996643162559447</v>
      </c>
      <c r="L1022" s="5">
        <v>10.153822660142032</v>
      </c>
      <c r="M1022" s="5">
        <v>1.6739156996781444E-2</v>
      </c>
      <c r="N1022" s="4">
        <v>1</v>
      </c>
      <c r="O1022" s="6">
        <v>5.2368670758503937</v>
      </c>
    </row>
    <row r="1023" spans="2:15">
      <c r="B1023" s="15">
        <v>1018</v>
      </c>
      <c r="C1023" s="4" t="s">
        <v>1834</v>
      </c>
      <c r="D1023" s="4">
        <v>1</v>
      </c>
      <c r="E1023" s="4" t="s">
        <v>1158</v>
      </c>
      <c r="F1023" s="4">
        <v>408615</v>
      </c>
      <c r="G1023" s="4">
        <v>408760</v>
      </c>
      <c r="H1023" s="5">
        <v>0</v>
      </c>
      <c r="I1023" s="5">
        <v>3.4183013991523237E-2</v>
      </c>
      <c r="J1023" s="5">
        <v>0</v>
      </c>
      <c r="K1023" s="5">
        <v>0</v>
      </c>
      <c r="L1023" s="5">
        <v>2.1096308951140841E-2</v>
      </c>
      <c r="M1023" s="5">
        <v>0</v>
      </c>
      <c r="N1023" s="4">
        <v>0</v>
      </c>
      <c r="O1023" s="6"/>
    </row>
    <row r="1024" spans="2:15">
      <c r="B1024" s="15">
        <v>1019</v>
      </c>
      <c r="C1024" s="4" t="s">
        <v>1834</v>
      </c>
      <c r="D1024" s="4">
        <v>2</v>
      </c>
      <c r="E1024" s="4" t="s">
        <v>1158</v>
      </c>
      <c r="F1024" s="4">
        <v>408931</v>
      </c>
      <c r="G1024" s="4">
        <v>408996</v>
      </c>
      <c r="H1024" s="5">
        <v>0</v>
      </c>
      <c r="I1024" s="5">
        <v>3.4183013991523237E-2</v>
      </c>
      <c r="J1024" s="5">
        <v>0</v>
      </c>
      <c r="K1024" s="5">
        <v>0</v>
      </c>
      <c r="L1024" s="5">
        <v>2.1096308951140841E-2</v>
      </c>
      <c r="M1024" s="5">
        <v>0</v>
      </c>
      <c r="N1024" s="4">
        <v>0</v>
      </c>
      <c r="O1024" s="6"/>
    </row>
    <row r="1025" spans="2:15">
      <c r="B1025" s="15">
        <v>1020</v>
      </c>
      <c r="C1025" s="4" t="s">
        <v>1186</v>
      </c>
      <c r="D1025" s="4">
        <v>1</v>
      </c>
      <c r="E1025" s="4" t="s">
        <v>1158</v>
      </c>
      <c r="F1025" s="4">
        <v>445953</v>
      </c>
      <c r="G1025" s="4">
        <v>446028</v>
      </c>
      <c r="H1025" s="5">
        <v>22.8084133627851</v>
      </c>
      <c r="I1025" s="5">
        <v>19.589156633841437</v>
      </c>
      <c r="J1025" s="5">
        <v>1.1643387098851516</v>
      </c>
      <c r="K1025" s="5">
        <v>4.0202145409967294</v>
      </c>
      <c r="L1025" s="5">
        <v>14.861868257125366</v>
      </c>
      <c r="M1025" s="5">
        <v>0.27050532755659973</v>
      </c>
      <c r="N1025" s="4">
        <v>1</v>
      </c>
      <c r="O1025" s="6">
        <v>4.3043097169371975</v>
      </c>
    </row>
    <row r="1026" spans="2:15">
      <c r="B1026" s="15">
        <v>1021</v>
      </c>
      <c r="C1026" s="4" t="s">
        <v>1188</v>
      </c>
      <c r="D1026" s="4">
        <v>1</v>
      </c>
      <c r="E1026" s="4" t="s">
        <v>1158</v>
      </c>
      <c r="F1026" s="4">
        <v>463026</v>
      </c>
      <c r="G1026" s="4">
        <v>463984</v>
      </c>
      <c r="H1026" s="5">
        <v>43.946527680600589</v>
      </c>
      <c r="I1026" s="5">
        <v>1002.9163953224538</v>
      </c>
      <c r="J1026" s="5">
        <v>4.3818734927023574E-2</v>
      </c>
      <c r="K1026" s="5">
        <v>7.7205258248580124</v>
      </c>
      <c r="L1026" s="5">
        <v>678.98695744283248</v>
      </c>
      <c r="M1026" s="5">
        <v>1.1370654090226829E-2</v>
      </c>
      <c r="N1026" s="4">
        <v>1</v>
      </c>
      <c r="O1026" s="6">
        <v>3.8536688021040177</v>
      </c>
    </row>
    <row r="1027" spans="2:15">
      <c r="B1027" s="15">
        <v>1022</v>
      </c>
      <c r="C1027" s="4" t="s">
        <v>1189</v>
      </c>
      <c r="D1027" s="4">
        <v>1</v>
      </c>
      <c r="E1027" s="4" t="s">
        <v>1158</v>
      </c>
      <c r="F1027" s="4">
        <v>485344</v>
      </c>
      <c r="G1027" s="4">
        <v>485433</v>
      </c>
      <c r="H1027" s="5">
        <v>7.7620256596020978</v>
      </c>
      <c r="I1027" s="5">
        <v>25.639333068519012</v>
      </c>
      <c r="J1027" s="5">
        <v>0.30273898462408216</v>
      </c>
      <c r="K1027" s="5">
        <v>1.4573064593552376</v>
      </c>
      <c r="L1027" s="5">
        <v>30.705945748309563</v>
      </c>
      <c r="M1027" s="5">
        <v>4.7460074061892912E-2</v>
      </c>
      <c r="N1027" s="4">
        <v>1</v>
      </c>
      <c r="O1027" s="6">
        <v>6.378813994880808</v>
      </c>
    </row>
    <row r="1028" spans="2:15">
      <c r="B1028" s="15">
        <v>1023</v>
      </c>
      <c r="C1028" s="4" t="s">
        <v>1191</v>
      </c>
      <c r="D1028" s="4">
        <v>1</v>
      </c>
      <c r="E1028" s="4" t="s">
        <v>1158</v>
      </c>
      <c r="F1028" s="4">
        <v>502122</v>
      </c>
      <c r="G1028" s="4">
        <v>502641</v>
      </c>
      <c r="H1028" s="5">
        <v>24.012285527546101</v>
      </c>
      <c r="I1028" s="5">
        <v>352.42575101638727</v>
      </c>
      <c r="J1028" s="5">
        <v>6.8134310442115126E-2</v>
      </c>
      <c r="K1028" s="5">
        <v>8.5109470691103564</v>
      </c>
      <c r="L1028" s="5">
        <v>297.37334915288892</v>
      </c>
      <c r="M1028" s="5">
        <v>2.8620409641129652E-2</v>
      </c>
      <c r="N1028" s="4">
        <v>1</v>
      </c>
      <c r="O1028" s="6">
        <v>2.3806196800272583</v>
      </c>
    </row>
    <row r="1029" spans="2:15">
      <c r="B1029" s="15">
        <v>1024</v>
      </c>
      <c r="C1029" s="4" t="s">
        <v>1192</v>
      </c>
      <c r="D1029" s="4">
        <v>1</v>
      </c>
      <c r="E1029" s="4" t="s">
        <v>1158</v>
      </c>
      <c r="F1029" s="4">
        <v>504963</v>
      </c>
      <c r="G1029" s="4">
        <v>505107</v>
      </c>
      <c r="H1029" s="5">
        <v>4.2614627414240998</v>
      </c>
      <c r="I1029" s="5">
        <v>144.60489653901848</v>
      </c>
      <c r="J1029" s="5">
        <v>2.946969876828643E-2</v>
      </c>
      <c r="K1029" s="5">
        <v>0.45025155571931075</v>
      </c>
      <c r="L1029" s="5">
        <v>102.20827366562088</v>
      </c>
      <c r="M1029" s="5">
        <v>4.4052358930582241E-3</v>
      </c>
      <c r="N1029" s="4">
        <v>1</v>
      </c>
      <c r="O1029" s="6">
        <v>6.6896982326700858</v>
      </c>
    </row>
    <row r="1030" spans="2:15">
      <c r="B1030" s="15">
        <v>1025</v>
      </c>
      <c r="C1030" s="4" t="s">
        <v>1192</v>
      </c>
      <c r="D1030" s="4">
        <v>2</v>
      </c>
      <c r="E1030" s="4" t="s">
        <v>1158</v>
      </c>
      <c r="F1030" s="4">
        <v>505572</v>
      </c>
      <c r="G1030" s="4">
        <v>505666</v>
      </c>
      <c r="H1030" s="5">
        <v>6.0190049033520525</v>
      </c>
      <c r="I1030" s="5">
        <v>144.60489653901848</v>
      </c>
      <c r="J1030" s="5">
        <v>4.1623797308467735E-2</v>
      </c>
      <c r="K1030" s="5">
        <v>0.49088145779821996</v>
      </c>
      <c r="L1030" s="5">
        <v>102.20827366562088</v>
      </c>
      <c r="M1030" s="5">
        <v>4.8027565694354788E-3</v>
      </c>
      <c r="N1030" s="4">
        <v>1</v>
      </c>
      <c r="O1030" s="6">
        <v>8.6666473111212134</v>
      </c>
    </row>
    <row r="1031" spans="2:15">
      <c r="B1031" s="15">
        <v>1026</v>
      </c>
      <c r="C1031" s="4" t="s">
        <v>1836</v>
      </c>
      <c r="D1031" s="4">
        <v>1</v>
      </c>
      <c r="E1031" s="4" t="s">
        <v>1158</v>
      </c>
      <c r="F1031" s="4">
        <v>560274</v>
      </c>
      <c r="G1031" s="4">
        <v>560337</v>
      </c>
      <c r="H1031" s="5">
        <v>0</v>
      </c>
      <c r="I1031" s="5">
        <v>1.5496974609338467E-2</v>
      </c>
      <c r="J1031" s="5">
        <v>0</v>
      </c>
      <c r="K1031" s="5">
        <v>4.2480642993027611E-2</v>
      </c>
      <c r="L1031" s="5">
        <v>1.8517251575778947E-2</v>
      </c>
      <c r="M1031" s="5">
        <v>2.2941116730624005</v>
      </c>
      <c r="N1031" s="4">
        <v>0</v>
      </c>
      <c r="O1031" s="6"/>
    </row>
    <row r="1032" spans="2:15">
      <c r="B1032" s="15">
        <v>1027</v>
      </c>
      <c r="C1032" s="4" t="s">
        <v>1197</v>
      </c>
      <c r="D1032" s="4">
        <v>1</v>
      </c>
      <c r="E1032" s="4" t="s">
        <v>1158</v>
      </c>
      <c r="F1032" s="4">
        <v>565103</v>
      </c>
      <c r="G1032" s="4">
        <v>565143</v>
      </c>
      <c r="H1032" s="5">
        <v>42.153713956586877</v>
      </c>
      <c r="I1032" s="5">
        <v>129.147859295129</v>
      </c>
      <c r="J1032" s="5">
        <v>0.32639885931254276</v>
      </c>
      <c r="K1032" s="5">
        <v>30.972436136577986</v>
      </c>
      <c r="L1032" s="5">
        <v>60.913834772984195</v>
      </c>
      <c r="M1032" s="5">
        <v>0.50846308153159525</v>
      </c>
      <c r="N1032" s="4">
        <v>1</v>
      </c>
      <c r="O1032" s="6">
        <v>0.64193226837504569</v>
      </c>
    </row>
    <row r="1033" spans="2:15">
      <c r="B1033" s="15">
        <v>1028</v>
      </c>
      <c r="C1033" s="4" t="s">
        <v>1197</v>
      </c>
      <c r="D1033" s="4">
        <v>2</v>
      </c>
      <c r="E1033" s="4" t="s">
        <v>1158</v>
      </c>
      <c r="F1033" s="4">
        <v>564721</v>
      </c>
      <c r="G1033" s="4">
        <v>564806</v>
      </c>
      <c r="H1033" s="5">
        <v>68.405781452866208</v>
      </c>
      <c r="I1033" s="5">
        <v>129.147859295129</v>
      </c>
      <c r="J1033" s="5">
        <v>0.52967026961356867</v>
      </c>
      <c r="K1033" s="5">
        <v>27.610368765173728</v>
      </c>
      <c r="L1033" s="5">
        <v>60.913834772984195</v>
      </c>
      <c r="M1033" s="5">
        <v>0.45326925924255163</v>
      </c>
      <c r="N1033" s="4">
        <v>1</v>
      </c>
      <c r="O1033" s="6">
        <v>1.1685554641377822</v>
      </c>
    </row>
    <row r="1034" spans="2:15">
      <c r="B1034" s="15">
        <v>1029</v>
      </c>
      <c r="C1034" s="4" t="s">
        <v>1197</v>
      </c>
      <c r="D1034" s="4">
        <v>3</v>
      </c>
      <c r="E1034" s="4" t="s">
        <v>1158</v>
      </c>
      <c r="F1034" s="4">
        <v>564148</v>
      </c>
      <c r="G1034" s="4">
        <v>564174</v>
      </c>
      <c r="H1034" s="5">
        <v>131.99512799880821</v>
      </c>
      <c r="I1034" s="5">
        <v>129.147859295129</v>
      </c>
      <c r="J1034" s="5">
        <v>1.0220465807115906</v>
      </c>
      <c r="K1034" s="5">
        <v>56.656496554611188</v>
      </c>
      <c r="L1034" s="5">
        <v>60.913834772984195</v>
      </c>
      <c r="M1034" s="5">
        <v>0.93010884581081776</v>
      </c>
      <c r="N1034" s="4">
        <v>0</v>
      </c>
      <c r="O1034" s="6">
        <v>1.0988462106503532</v>
      </c>
    </row>
    <row r="1035" spans="2:15">
      <c r="B1035" s="15">
        <v>1030</v>
      </c>
      <c r="C1035" s="4" t="s">
        <v>1197</v>
      </c>
      <c r="D1035" s="4">
        <v>4</v>
      </c>
      <c r="E1035" s="4" t="s">
        <v>1158</v>
      </c>
      <c r="F1035" s="4">
        <v>562941</v>
      </c>
      <c r="G1035" s="4">
        <v>563014</v>
      </c>
      <c r="H1035" s="5">
        <v>159.42350186782178</v>
      </c>
      <c r="I1035" s="5">
        <v>129.147859295129</v>
      </c>
      <c r="J1035" s="5">
        <v>1.2344262052652908</v>
      </c>
      <c r="K1035" s="5">
        <v>69.507902225725189</v>
      </c>
      <c r="L1035" s="5">
        <v>60.913834772984195</v>
      </c>
      <c r="M1035" s="5">
        <v>1.1410856414600996</v>
      </c>
      <c r="N1035" s="4">
        <v>0</v>
      </c>
      <c r="O1035" s="6">
        <v>1.0817997882137536</v>
      </c>
    </row>
    <row r="1036" spans="2:15">
      <c r="B1036" s="15">
        <v>1031</v>
      </c>
      <c r="C1036" s="4" t="s">
        <v>1070</v>
      </c>
      <c r="D1036" s="4">
        <v>1</v>
      </c>
      <c r="E1036" s="4" t="s">
        <v>1071</v>
      </c>
      <c r="F1036" s="4">
        <v>30618</v>
      </c>
      <c r="G1036" s="4">
        <v>30710</v>
      </c>
      <c r="H1036" s="5">
        <v>13.590681622886615</v>
      </c>
      <c r="I1036" s="5">
        <v>77.468054459502483</v>
      </c>
      <c r="J1036" s="5">
        <v>0.17543594863339876</v>
      </c>
      <c r="K1036" s="5">
        <v>4.0907436682271339</v>
      </c>
      <c r="L1036" s="5">
        <v>96.762018273741134</v>
      </c>
      <c r="M1036" s="5">
        <v>4.2276336740459067E-2</v>
      </c>
      <c r="N1036" s="4">
        <v>1</v>
      </c>
      <c r="O1036" s="6">
        <v>4.1497433826972054</v>
      </c>
    </row>
    <row r="1037" spans="2:15">
      <c r="B1037" s="15">
        <v>1032</v>
      </c>
      <c r="C1037" s="4" t="s">
        <v>1803</v>
      </c>
      <c r="D1037" s="4">
        <v>1</v>
      </c>
      <c r="E1037" s="4" t="s">
        <v>1071</v>
      </c>
      <c r="F1037" s="4">
        <v>31568</v>
      </c>
      <c r="G1037" s="4">
        <v>31714</v>
      </c>
      <c r="H1037" s="5">
        <v>2.8969967081014971</v>
      </c>
      <c r="I1037" s="5">
        <v>7.0771742556136177</v>
      </c>
      <c r="J1037" s="5">
        <v>0.40934370180352675</v>
      </c>
      <c r="K1037" s="5">
        <v>0.62725158098972311</v>
      </c>
      <c r="L1037" s="5">
        <v>9.7327610449504789</v>
      </c>
      <c r="M1037" s="5">
        <v>6.4447444881547966E-2</v>
      </c>
      <c r="N1037" s="4">
        <v>0</v>
      </c>
      <c r="O1037" s="6">
        <v>6.3515893074719321</v>
      </c>
    </row>
    <row r="1038" spans="2:15">
      <c r="B1038" s="15">
        <v>1033</v>
      </c>
      <c r="C1038" s="4" t="s">
        <v>1803</v>
      </c>
      <c r="D1038" s="4">
        <v>2</v>
      </c>
      <c r="E1038" s="4" t="s">
        <v>1071</v>
      </c>
      <c r="F1038" s="4">
        <v>31902</v>
      </c>
      <c r="G1038" s="4">
        <v>31986</v>
      </c>
      <c r="H1038" s="5">
        <v>4.1407830028603057</v>
      </c>
      <c r="I1038" s="5">
        <v>7.0771742556136177</v>
      </c>
      <c r="J1038" s="5">
        <v>0.58508987532359191</v>
      </c>
      <c r="K1038" s="5">
        <v>1.1580761737552707</v>
      </c>
      <c r="L1038" s="5">
        <v>9.7327610449504789</v>
      </c>
      <c r="M1038" s="5">
        <v>0.11898742488454499</v>
      </c>
      <c r="N1038" s="4">
        <v>0</v>
      </c>
      <c r="O1038" s="6">
        <v>4.9172412621864208</v>
      </c>
    </row>
    <row r="1039" spans="2:15">
      <c r="B1039" s="15">
        <v>1034</v>
      </c>
      <c r="C1039" s="4" t="s">
        <v>1073</v>
      </c>
      <c r="D1039" s="4">
        <v>1</v>
      </c>
      <c r="E1039" s="4" t="s">
        <v>1071</v>
      </c>
      <c r="F1039" s="4">
        <v>58168</v>
      </c>
      <c r="G1039" s="4">
        <v>58266</v>
      </c>
      <c r="H1039" s="5">
        <v>2.2932571524903809</v>
      </c>
      <c r="I1039" s="5">
        <v>142.40734778968306</v>
      </c>
      <c r="J1039" s="5">
        <v>1.6103503000963266E-2</v>
      </c>
      <c r="K1039" s="5">
        <v>0.30740582194944222</v>
      </c>
      <c r="L1039" s="5">
        <v>105.29118253223947</v>
      </c>
      <c r="M1039" s="5">
        <v>2.9195780174215116E-3</v>
      </c>
      <c r="N1039" s="4">
        <v>1</v>
      </c>
      <c r="O1039" s="6">
        <v>5.5156953864125278</v>
      </c>
    </row>
    <row r="1040" spans="2:15">
      <c r="B1040" s="15">
        <v>1035</v>
      </c>
      <c r="C1040" s="4" t="s">
        <v>1073</v>
      </c>
      <c r="D1040" s="4">
        <v>2</v>
      </c>
      <c r="E1040" s="4" t="s">
        <v>1071</v>
      </c>
      <c r="F1040" s="4">
        <v>58364</v>
      </c>
      <c r="G1040" s="4">
        <v>58463</v>
      </c>
      <c r="H1040" s="5">
        <v>13.208698418504014</v>
      </c>
      <c r="I1040" s="5">
        <v>142.40734778968306</v>
      </c>
      <c r="J1040" s="5">
        <v>9.2752927594800277E-2</v>
      </c>
      <c r="K1040" s="5">
        <v>5.6933762751285952</v>
      </c>
      <c r="L1040" s="5">
        <v>105.29118253223947</v>
      </c>
      <c r="M1040" s="5">
        <v>5.4072678625157626E-2</v>
      </c>
      <c r="N1040" s="4">
        <v>1</v>
      </c>
      <c r="O1040" s="6">
        <v>1.7153381329188757</v>
      </c>
    </row>
    <row r="1041" spans="2:15">
      <c r="B1041" s="15">
        <v>1036</v>
      </c>
      <c r="C1041" s="4" t="s">
        <v>1073</v>
      </c>
      <c r="D1041" s="4">
        <v>3</v>
      </c>
      <c r="E1041" s="4" t="s">
        <v>1071</v>
      </c>
      <c r="F1041" s="4">
        <v>58740</v>
      </c>
      <c r="G1041" s="4">
        <v>58826</v>
      </c>
      <c r="H1041" s="5">
        <v>5.2998959577810405</v>
      </c>
      <c r="I1041" s="5">
        <v>142.40734778968306</v>
      </c>
      <c r="J1041" s="5">
        <v>3.7216450134358869E-2</v>
      </c>
      <c r="K1041" s="5">
        <v>1.2729203686140147</v>
      </c>
      <c r="L1041" s="5">
        <v>105.29118253223947</v>
      </c>
      <c r="M1041" s="5">
        <v>1.20895248585916E-2</v>
      </c>
      <c r="N1041" s="4">
        <v>1</v>
      </c>
      <c r="O1041" s="6">
        <v>3.0784046990821521</v>
      </c>
    </row>
    <row r="1042" spans="2:15">
      <c r="B1042" s="15">
        <v>1037</v>
      </c>
      <c r="C1042" s="4" t="s">
        <v>1804</v>
      </c>
      <c r="D1042" s="4">
        <v>1</v>
      </c>
      <c r="E1042" s="4" t="s">
        <v>1071</v>
      </c>
      <c r="F1042" s="4">
        <v>92110</v>
      </c>
      <c r="G1042" s="4">
        <v>92296</v>
      </c>
      <c r="H1042" s="5">
        <v>11.956737889408693</v>
      </c>
      <c r="I1042" s="5">
        <v>7.7915406627527775</v>
      </c>
      <c r="J1042" s="5">
        <v>1.5345794120753953</v>
      </c>
      <c r="K1042" s="5">
        <v>14.788404466263389</v>
      </c>
      <c r="L1042" s="5">
        <v>8.8403120420975778</v>
      </c>
      <c r="M1042" s="5">
        <v>1.6728373835494705</v>
      </c>
      <c r="N1042" s="4">
        <v>0</v>
      </c>
      <c r="O1042" s="6">
        <v>0.91735121845453027</v>
      </c>
    </row>
    <row r="1043" spans="2:15">
      <c r="B1043" s="15">
        <v>1038</v>
      </c>
      <c r="C1043" s="4" t="s">
        <v>1075</v>
      </c>
      <c r="D1043" s="4">
        <v>1</v>
      </c>
      <c r="E1043" s="4" t="s">
        <v>1071</v>
      </c>
      <c r="F1043" s="4">
        <v>102899</v>
      </c>
      <c r="G1043" s="4">
        <v>103059</v>
      </c>
      <c r="H1043" s="5">
        <v>1.8289096238511344</v>
      </c>
      <c r="I1043" s="5">
        <v>33.188650636796083</v>
      </c>
      <c r="J1043" s="5">
        <v>5.5106477327626927E-2</v>
      </c>
      <c r="K1043" s="5">
        <v>0.9372654130189878</v>
      </c>
      <c r="L1043" s="5">
        <v>117.40087858852867</v>
      </c>
      <c r="M1043" s="5">
        <v>7.983461659635047E-3</v>
      </c>
      <c r="N1043" s="4">
        <v>1</v>
      </c>
      <c r="O1043" s="6">
        <v>6.9025793167203666</v>
      </c>
    </row>
    <row r="1044" spans="2:15">
      <c r="B1044" s="15">
        <v>1039</v>
      </c>
      <c r="C1044" s="4" t="s">
        <v>1075</v>
      </c>
      <c r="D1044" s="4">
        <v>2</v>
      </c>
      <c r="E1044" s="4" t="s">
        <v>1071</v>
      </c>
      <c r="F1044" s="4">
        <v>103699</v>
      </c>
      <c r="G1044" s="4">
        <v>103804</v>
      </c>
      <c r="H1044" s="5">
        <v>2.4264639844249385</v>
      </c>
      <c r="I1044" s="5">
        <v>33.188650636796083</v>
      </c>
      <c r="J1044" s="5">
        <v>7.3111257549432596E-2</v>
      </c>
      <c r="K1044" s="5">
        <v>0.51961335125632047</v>
      </c>
      <c r="L1044" s="5">
        <v>117.40087858852867</v>
      </c>
      <c r="M1044" s="5">
        <v>4.4259749799444199E-3</v>
      </c>
      <c r="N1044" s="4">
        <v>1</v>
      </c>
      <c r="O1044" s="6">
        <v>16.51867845632302</v>
      </c>
    </row>
    <row r="1045" spans="2:15">
      <c r="B1045" s="15">
        <v>1040</v>
      </c>
      <c r="C1045" s="4" t="s">
        <v>1077</v>
      </c>
      <c r="D1045" s="4">
        <v>1</v>
      </c>
      <c r="E1045" s="4" t="s">
        <v>1071</v>
      </c>
      <c r="F1045" s="4">
        <v>116928</v>
      </c>
      <c r="G1045" s="4">
        <v>117012</v>
      </c>
      <c r="H1045" s="5">
        <v>2.3700124548832795</v>
      </c>
      <c r="I1045" s="5">
        <v>18.00046400819431</v>
      </c>
      <c r="J1045" s="5">
        <v>0.13166396454026874</v>
      </c>
      <c r="K1045" s="5">
        <v>0.18615371082803209</v>
      </c>
      <c r="L1045" s="5">
        <v>9.1314107453883793</v>
      </c>
      <c r="M1045" s="5">
        <v>2.0386084474630053E-2</v>
      </c>
      <c r="N1045" s="4">
        <v>1</v>
      </c>
      <c r="O1045" s="6">
        <v>6.4585214833246223</v>
      </c>
    </row>
    <row r="1046" spans="2:15">
      <c r="B1046" s="15">
        <v>1041</v>
      </c>
      <c r="C1046" s="4" t="s">
        <v>1078</v>
      </c>
      <c r="D1046" s="4">
        <v>1</v>
      </c>
      <c r="E1046" s="4" t="s">
        <v>1071</v>
      </c>
      <c r="F1046" s="4">
        <v>125781</v>
      </c>
      <c r="G1046" s="4">
        <v>125876</v>
      </c>
      <c r="H1046" s="5">
        <v>6.3392964136474106</v>
      </c>
      <c r="I1046" s="5">
        <v>235.57245092781147</v>
      </c>
      <c r="J1046" s="5">
        <v>2.6910177266823175E-2</v>
      </c>
      <c r="K1046" s="5">
        <v>1.3849271655386148</v>
      </c>
      <c r="L1046" s="5">
        <v>233.72721688429036</v>
      </c>
      <c r="M1046" s="5">
        <v>5.925399634670021E-3</v>
      </c>
      <c r="N1046" s="4">
        <v>1</v>
      </c>
      <c r="O1046" s="6">
        <v>4.541495751504999</v>
      </c>
    </row>
    <row r="1047" spans="2:15">
      <c r="B1047" s="15">
        <v>1042</v>
      </c>
      <c r="C1047" s="4" t="s">
        <v>1078</v>
      </c>
      <c r="D1047" s="4">
        <v>2</v>
      </c>
      <c r="E1047" s="4" t="s">
        <v>1071</v>
      </c>
      <c r="F1047" s="4">
        <v>125911</v>
      </c>
      <c r="G1047" s="4">
        <v>126055</v>
      </c>
      <c r="H1047" s="5">
        <v>6.1817812806605881</v>
      </c>
      <c r="I1047" s="5">
        <v>235.57245092781147</v>
      </c>
      <c r="J1047" s="5">
        <v>2.6241528906769007E-2</v>
      </c>
      <c r="K1047" s="5">
        <v>2.4594413992567561</v>
      </c>
      <c r="L1047" s="5">
        <v>233.72721688429036</v>
      </c>
      <c r="M1047" s="5">
        <v>1.0522700060533959E-2</v>
      </c>
      <c r="N1047" s="4">
        <v>1</v>
      </c>
      <c r="O1047" s="6">
        <v>2.4938018527382999</v>
      </c>
    </row>
    <row r="1048" spans="2:15">
      <c r="B1048" s="15">
        <v>1043</v>
      </c>
      <c r="C1048" s="4" t="s">
        <v>1084</v>
      </c>
      <c r="D1048" s="4">
        <v>1</v>
      </c>
      <c r="E1048" s="4" t="s">
        <v>1071</v>
      </c>
      <c r="F1048" s="4">
        <v>187117</v>
      </c>
      <c r="G1048" s="4">
        <v>188034</v>
      </c>
      <c r="H1048" s="5">
        <v>29.646262290615145</v>
      </c>
      <c r="I1048" s="5">
        <v>1191.3710385964589</v>
      </c>
      <c r="J1048" s="5">
        <v>2.488415559063873E-2</v>
      </c>
      <c r="K1048" s="5">
        <v>10.156035499093454</v>
      </c>
      <c r="L1048" s="5">
        <v>901.55614113274135</v>
      </c>
      <c r="M1048" s="5">
        <v>1.1265006177355872E-2</v>
      </c>
      <c r="N1048" s="4">
        <v>1</v>
      </c>
      <c r="O1048" s="6">
        <v>2.2089784238786412</v>
      </c>
    </row>
    <row r="1049" spans="2:15">
      <c r="B1049" s="15">
        <v>1044</v>
      </c>
      <c r="C1049" s="4" t="s">
        <v>1086</v>
      </c>
      <c r="D1049" s="4">
        <v>1</v>
      </c>
      <c r="E1049" s="4" t="s">
        <v>1071</v>
      </c>
      <c r="F1049" s="4">
        <v>205318</v>
      </c>
      <c r="G1049" s="4">
        <v>205425</v>
      </c>
      <c r="H1049" s="5">
        <v>9.5847240488296972</v>
      </c>
      <c r="I1049" s="5">
        <v>265.87211275883573</v>
      </c>
      <c r="J1049" s="5">
        <v>3.605012932485966E-2</v>
      </c>
      <c r="K1049" s="5">
        <v>9.0088773367549191</v>
      </c>
      <c r="L1049" s="5">
        <v>331.70297435782749</v>
      </c>
      <c r="M1049" s="5">
        <v>2.7159471072564195E-2</v>
      </c>
      <c r="N1049" s="4">
        <v>1</v>
      </c>
      <c r="O1049" s="6">
        <v>1.3273501987038541</v>
      </c>
    </row>
    <row r="1050" spans="2:15">
      <c r="B1050" s="15">
        <v>1045</v>
      </c>
      <c r="C1050" s="4" t="s">
        <v>1087</v>
      </c>
      <c r="D1050" s="4">
        <v>1</v>
      </c>
      <c r="E1050" s="4" t="s">
        <v>1071</v>
      </c>
      <c r="F1050" s="4">
        <v>228912</v>
      </c>
      <c r="G1050" s="4">
        <v>229010</v>
      </c>
      <c r="H1050" s="5">
        <v>10.106795638813319</v>
      </c>
      <c r="I1050" s="5">
        <v>62.470975746680523</v>
      </c>
      <c r="J1050" s="5">
        <v>0.16178386071311454</v>
      </c>
      <c r="K1050" s="5">
        <v>1.3780901622422208</v>
      </c>
      <c r="L1050" s="5">
        <v>76.017422279677191</v>
      </c>
      <c r="M1050" s="5">
        <v>1.8128609480759058E-2</v>
      </c>
      <c r="N1050" s="4">
        <v>1</v>
      </c>
      <c r="O1050" s="6">
        <v>8.9242289037570757</v>
      </c>
    </row>
    <row r="1051" spans="2:15">
      <c r="B1051" s="15">
        <v>1046</v>
      </c>
      <c r="C1051" s="4" t="s">
        <v>1806</v>
      </c>
      <c r="D1051" s="4">
        <v>1</v>
      </c>
      <c r="E1051" s="4" t="s">
        <v>1071</v>
      </c>
      <c r="F1051" s="4">
        <v>234074</v>
      </c>
      <c r="G1051" s="4">
        <v>234196</v>
      </c>
      <c r="H1051" s="5">
        <v>0.21344909952956334</v>
      </c>
      <c r="I1051" s="5">
        <v>0.14523363454537766</v>
      </c>
      <c r="J1051" s="5">
        <v>1.4696946764275327</v>
      </c>
      <c r="K1051" s="5">
        <v>0.1280050280726733</v>
      </c>
      <c r="L1051" s="5">
        <v>6.2323631190051854E-2</v>
      </c>
      <c r="M1051" s="5">
        <v>2.0538762846203604</v>
      </c>
      <c r="N1051" s="4">
        <v>0</v>
      </c>
      <c r="O1051" s="6">
        <v>0.7155711799355976</v>
      </c>
    </row>
    <row r="1052" spans="2:15">
      <c r="B1052" s="15">
        <v>1047</v>
      </c>
      <c r="C1052" s="4" t="s">
        <v>1806</v>
      </c>
      <c r="D1052" s="4">
        <v>2</v>
      </c>
      <c r="E1052" s="4" t="s">
        <v>1071</v>
      </c>
      <c r="F1052" s="4">
        <v>234231</v>
      </c>
      <c r="G1052" s="4">
        <v>234290</v>
      </c>
      <c r="H1052" s="5">
        <v>0</v>
      </c>
      <c r="I1052" s="5">
        <v>0.14523363454537766</v>
      </c>
      <c r="J1052" s="5">
        <v>0</v>
      </c>
      <c r="K1052" s="5">
        <v>4.5016647862240494E-2</v>
      </c>
      <c r="L1052" s="5">
        <v>6.2323631190051854E-2</v>
      </c>
      <c r="M1052" s="5">
        <v>0.72230463794648225</v>
      </c>
      <c r="N1052" s="4">
        <v>0</v>
      </c>
      <c r="O1052" s="6"/>
    </row>
    <row r="1053" spans="2:15">
      <c r="B1053" s="15">
        <v>1048</v>
      </c>
      <c r="C1053" s="4" t="s">
        <v>1088</v>
      </c>
      <c r="D1053" s="4">
        <v>1</v>
      </c>
      <c r="E1053" s="4" t="s">
        <v>1071</v>
      </c>
      <c r="F1053" s="4">
        <v>247110</v>
      </c>
      <c r="G1053" s="4">
        <v>247198</v>
      </c>
      <c r="H1053" s="5">
        <v>9.863166414042265</v>
      </c>
      <c r="I1053" s="5">
        <v>29.762855921835566</v>
      </c>
      <c r="J1053" s="5">
        <v>0.33139180056998957</v>
      </c>
      <c r="K1053" s="5">
        <v>8.3359826155111261</v>
      </c>
      <c r="L1053" s="5">
        <v>48.629450141472482</v>
      </c>
      <c r="M1053" s="5">
        <v>0.17141840163234706</v>
      </c>
      <c r="N1053" s="4">
        <v>1</v>
      </c>
      <c r="O1053" s="6">
        <v>1.9332335234390328</v>
      </c>
    </row>
    <row r="1054" spans="2:15">
      <c r="B1054" s="15">
        <v>1049</v>
      </c>
      <c r="C1054" s="4" t="s">
        <v>1089</v>
      </c>
      <c r="D1054" s="4">
        <v>1</v>
      </c>
      <c r="E1054" s="4" t="s">
        <v>1071</v>
      </c>
      <c r="F1054" s="4">
        <v>252339</v>
      </c>
      <c r="G1054" s="4">
        <v>252472</v>
      </c>
      <c r="H1054" s="5">
        <v>8.5527372458318141</v>
      </c>
      <c r="I1054" s="5">
        <v>95.426728281063717</v>
      </c>
      <c r="J1054" s="5">
        <v>8.9626223175556588E-2</v>
      </c>
      <c r="K1054" s="5">
        <v>4.4251790597343499</v>
      </c>
      <c r="L1054" s="5">
        <v>84.473978406216588</v>
      </c>
      <c r="M1054" s="5">
        <v>5.238511483920702E-2</v>
      </c>
      <c r="N1054" s="4">
        <v>1</v>
      </c>
      <c r="O1054" s="6">
        <v>1.7109101211414526</v>
      </c>
    </row>
    <row r="1055" spans="2:15">
      <c r="B1055" s="15">
        <v>1050</v>
      </c>
      <c r="C1055" s="4" t="s">
        <v>1090</v>
      </c>
      <c r="D1055" s="4">
        <v>1</v>
      </c>
      <c r="E1055" s="4" t="s">
        <v>1071</v>
      </c>
      <c r="F1055" s="4">
        <v>260112</v>
      </c>
      <c r="G1055" s="4">
        <v>260247</v>
      </c>
      <c r="H1055" s="5">
        <v>3.4816766515981139</v>
      </c>
      <c r="I1055" s="5">
        <v>393.89669697243204</v>
      </c>
      <c r="J1055" s="5">
        <v>8.8390602875296227E-3</v>
      </c>
      <c r="K1055" s="5">
        <v>0.97996564631424221</v>
      </c>
      <c r="L1055" s="5">
        <v>390.38378635528517</v>
      </c>
      <c r="M1055" s="5">
        <v>2.5102621588448432E-3</v>
      </c>
      <c r="N1055" s="4">
        <v>1</v>
      </c>
      <c r="O1055" s="6">
        <v>3.5211701918803278</v>
      </c>
    </row>
    <row r="1056" spans="2:15">
      <c r="B1056" s="15">
        <v>1051</v>
      </c>
      <c r="C1056" s="4" t="s">
        <v>1090</v>
      </c>
      <c r="D1056" s="4">
        <v>2</v>
      </c>
      <c r="E1056" s="4" t="s">
        <v>1071</v>
      </c>
      <c r="F1056" s="4">
        <v>260341</v>
      </c>
      <c r="G1056" s="4">
        <v>260570</v>
      </c>
      <c r="H1056" s="5">
        <v>11.759104479417232</v>
      </c>
      <c r="I1056" s="5">
        <v>393.89669697243204</v>
      </c>
      <c r="J1056" s="5">
        <v>2.9853270082740059E-2</v>
      </c>
      <c r="K1056" s="5">
        <v>4.3557535192026231</v>
      </c>
      <c r="L1056" s="5">
        <v>390.38378635528517</v>
      </c>
      <c r="M1056" s="5">
        <v>1.1157618916166991E-2</v>
      </c>
      <c r="N1056" s="4">
        <v>1</v>
      </c>
      <c r="O1056" s="6">
        <v>2.675595062624315</v>
      </c>
    </row>
    <row r="1057" spans="2:15">
      <c r="B1057" s="15">
        <v>1052</v>
      </c>
      <c r="C1057" s="4" t="s">
        <v>1807</v>
      </c>
      <c r="D1057" s="4">
        <v>1</v>
      </c>
      <c r="E1057" s="4" t="s">
        <v>1071</v>
      </c>
      <c r="F1057" s="4">
        <v>263605</v>
      </c>
      <c r="G1057" s="4">
        <v>263727</v>
      </c>
      <c r="H1057" s="5">
        <v>0</v>
      </c>
      <c r="I1057" s="5">
        <v>0</v>
      </c>
      <c r="J1057" s="5"/>
      <c r="K1057" s="5">
        <v>2.1770346097313025E-2</v>
      </c>
      <c r="L1057" s="5">
        <v>0</v>
      </c>
      <c r="M1057" s="5" t="s">
        <v>1429</v>
      </c>
      <c r="N1057" s="4">
        <v>0</v>
      </c>
      <c r="O1057" s="6"/>
    </row>
    <row r="1058" spans="2:15">
      <c r="B1058" s="15">
        <v>1053</v>
      </c>
      <c r="C1058" s="4" t="s">
        <v>1091</v>
      </c>
      <c r="D1058" s="4">
        <v>1</v>
      </c>
      <c r="E1058" s="4" t="s">
        <v>1071</v>
      </c>
      <c r="F1058" s="4">
        <v>270601</v>
      </c>
      <c r="G1058" s="4">
        <v>270698</v>
      </c>
      <c r="H1058" s="5">
        <v>0.71345562172492472</v>
      </c>
      <c r="I1058" s="5">
        <v>26.074826776137666</v>
      </c>
      <c r="J1058" s="5">
        <v>2.7361854705698081E-2</v>
      </c>
      <c r="K1058" s="5">
        <v>0.10644275527639498</v>
      </c>
      <c r="L1058" s="5">
        <v>9.5450089594482268</v>
      </c>
      <c r="M1058" s="5">
        <v>1.1151666355538777E-2</v>
      </c>
      <c r="N1058" s="4">
        <v>1</v>
      </c>
      <c r="O1058" s="6">
        <v>2.4536113109327449</v>
      </c>
    </row>
    <row r="1059" spans="2:15">
      <c r="B1059" s="15">
        <v>1054</v>
      </c>
      <c r="C1059" s="4" t="s">
        <v>1091</v>
      </c>
      <c r="D1059" s="4">
        <v>2</v>
      </c>
      <c r="E1059" s="4" t="s">
        <v>1071</v>
      </c>
      <c r="F1059" s="4">
        <v>270845</v>
      </c>
      <c r="G1059" s="4">
        <v>270928</v>
      </c>
      <c r="H1059" s="5">
        <v>2.3555267783389833</v>
      </c>
      <c r="I1059" s="5">
        <v>26.074826776137666</v>
      </c>
      <c r="J1059" s="5">
        <v>9.0337197579952469E-2</v>
      </c>
      <c r="K1059" s="5">
        <v>0.12439695496157004</v>
      </c>
      <c r="L1059" s="5">
        <v>9.5450089594482268</v>
      </c>
      <c r="M1059" s="5">
        <v>1.303267031912363E-2</v>
      </c>
      <c r="N1059" s="4">
        <v>1</v>
      </c>
      <c r="O1059" s="6">
        <v>6.9315953958718044</v>
      </c>
    </row>
    <row r="1060" spans="2:15">
      <c r="B1060" s="15">
        <v>1055</v>
      </c>
      <c r="C1060" s="4" t="s">
        <v>1091</v>
      </c>
      <c r="D1060" s="4">
        <v>3</v>
      </c>
      <c r="E1060" s="4" t="s">
        <v>1071</v>
      </c>
      <c r="F1060" s="4">
        <v>270987</v>
      </c>
      <c r="G1060" s="4">
        <v>271056</v>
      </c>
      <c r="H1060" s="5">
        <v>35.909844120381621</v>
      </c>
      <c r="I1060" s="5">
        <v>26.074826776137666</v>
      </c>
      <c r="J1060" s="5">
        <v>1.3771843789675511</v>
      </c>
      <c r="K1060" s="5">
        <v>0.41937856686382879</v>
      </c>
      <c r="L1060" s="5">
        <v>9.5450089594482268</v>
      </c>
      <c r="M1060" s="5">
        <v>4.3936948477005099E-2</v>
      </c>
      <c r="N1060" s="4">
        <v>1</v>
      </c>
      <c r="O1060" s="6">
        <v>31.34456139320454</v>
      </c>
    </row>
    <row r="1061" spans="2:15">
      <c r="B1061" s="15">
        <v>1056</v>
      </c>
      <c r="C1061" s="4" t="s">
        <v>1091</v>
      </c>
      <c r="D1061" s="4">
        <v>4</v>
      </c>
      <c r="E1061" s="4" t="s">
        <v>1071</v>
      </c>
      <c r="F1061" s="4">
        <v>271627</v>
      </c>
      <c r="G1061" s="4">
        <v>271710</v>
      </c>
      <c r="H1061" s="5">
        <v>1.0477485038452861</v>
      </c>
      <c r="I1061" s="5">
        <v>26.074826776137666</v>
      </c>
      <c r="J1061" s="5">
        <v>4.0182376390861828E-2</v>
      </c>
      <c r="K1061" s="5">
        <v>0</v>
      </c>
      <c r="L1061" s="5">
        <v>9.5450089594482268</v>
      </c>
      <c r="M1061" s="5">
        <v>0</v>
      </c>
      <c r="N1061" s="4">
        <v>1</v>
      </c>
      <c r="O1061" s="6"/>
    </row>
    <row r="1062" spans="2:15">
      <c r="B1062" s="15">
        <v>1057</v>
      </c>
      <c r="C1062" s="4" t="s">
        <v>1092</v>
      </c>
      <c r="D1062" s="4">
        <v>1</v>
      </c>
      <c r="E1062" s="4" t="s">
        <v>1071</v>
      </c>
      <c r="F1062" s="4">
        <v>277330</v>
      </c>
      <c r="G1062" s="4">
        <v>277440</v>
      </c>
      <c r="H1062" s="5">
        <v>11.452101180754239</v>
      </c>
      <c r="I1062" s="5">
        <v>145.6661703301875</v>
      </c>
      <c r="J1062" s="5">
        <v>7.8618811456327098E-2</v>
      </c>
      <c r="K1062" s="5">
        <v>6.4898173457555375</v>
      </c>
      <c r="L1062" s="5">
        <v>133.27713643066855</v>
      </c>
      <c r="M1062" s="5">
        <v>4.8694153547721018E-2</v>
      </c>
      <c r="N1062" s="4">
        <v>1</v>
      </c>
      <c r="O1062" s="6">
        <v>1.614543137694743</v>
      </c>
    </row>
    <row r="1063" spans="2:15">
      <c r="B1063" s="15">
        <v>1058</v>
      </c>
      <c r="C1063" s="4" t="s">
        <v>1094</v>
      </c>
      <c r="D1063" s="4">
        <v>1</v>
      </c>
      <c r="E1063" s="4" t="s">
        <v>1071</v>
      </c>
      <c r="F1063" s="4">
        <v>299865</v>
      </c>
      <c r="G1063" s="4">
        <v>300008</v>
      </c>
      <c r="H1063" s="5">
        <v>7.6366511118639133</v>
      </c>
      <c r="I1063" s="5">
        <v>23.918024947579216</v>
      </c>
      <c r="J1063" s="5">
        <v>0.3192843526420367</v>
      </c>
      <c r="K1063" s="5">
        <v>3.9628509463727859</v>
      </c>
      <c r="L1063" s="5">
        <v>20.065499119514556</v>
      </c>
      <c r="M1063" s="5">
        <v>0.19749575740773595</v>
      </c>
      <c r="N1063" s="4">
        <v>1</v>
      </c>
      <c r="O1063" s="6">
        <v>1.6166643619734298</v>
      </c>
    </row>
    <row r="1064" spans="2:15">
      <c r="B1064" s="15">
        <v>1059</v>
      </c>
      <c r="C1064" s="4" t="s">
        <v>1095</v>
      </c>
      <c r="D1064" s="4">
        <v>1</v>
      </c>
      <c r="E1064" s="4" t="s">
        <v>1071</v>
      </c>
      <c r="F1064" s="4">
        <v>317901</v>
      </c>
      <c r="G1064" s="4">
        <v>318014</v>
      </c>
      <c r="H1064" s="5">
        <v>12.471411221731605</v>
      </c>
      <c r="I1064" s="5">
        <v>77.895862336326388</v>
      </c>
      <c r="J1064" s="5">
        <v>0.16010364155010604</v>
      </c>
      <c r="K1064" s="5">
        <v>1.2122259875872168</v>
      </c>
      <c r="L1064" s="5">
        <v>39.809931139066386</v>
      </c>
      <c r="M1064" s="5">
        <v>3.0450341231503211E-2</v>
      </c>
      <c r="N1064" s="4">
        <v>1</v>
      </c>
      <c r="O1064" s="6">
        <v>5.2578603416262064</v>
      </c>
    </row>
    <row r="1065" spans="2:15">
      <c r="B1065" s="15">
        <v>1060</v>
      </c>
      <c r="C1065" s="4" t="s">
        <v>1809</v>
      </c>
      <c r="D1065" s="4">
        <v>1</v>
      </c>
      <c r="E1065" s="4" t="s">
        <v>1071</v>
      </c>
      <c r="F1065" s="4">
        <v>322686</v>
      </c>
      <c r="G1065" s="4">
        <v>322761</v>
      </c>
      <c r="H1065" s="5">
        <v>1.2290987423009068</v>
      </c>
      <c r="I1065" s="5">
        <v>0.54214813904988801</v>
      </c>
      <c r="J1065" s="5">
        <v>2.2670902171773499</v>
      </c>
      <c r="K1065" s="5">
        <v>0.49287950185715212</v>
      </c>
      <c r="L1065" s="5">
        <v>0.27219456263344194</v>
      </c>
      <c r="M1065" s="5">
        <v>1.8107617473641509</v>
      </c>
      <c r="N1065" s="4">
        <v>0</v>
      </c>
      <c r="O1065" s="6">
        <v>1.252009117421139</v>
      </c>
    </row>
    <row r="1066" spans="2:15">
      <c r="B1066" s="15">
        <v>1061</v>
      </c>
      <c r="C1066" s="4" t="s">
        <v>1809</v>
      </c>
      <c r="D1066" s="4">
        <v>2</v>
      </c>
      <c r="E1066" s="4" t="s">
        <v>1071</v>
      </c>
      <c r="F1066" s="4">
        <v>322880</v>
      </c>
      <c r="G1066" s="4">
        <v>322918</v>
      </c>
      <c r="H1066" s="5">
        <v>0.89058351952535408</v>
      </c>
      <c r="I1066" s="5">
        <v>0.54214813904988801</v>
      </c>
      <c r="J1066" s="5">
        <v>1.6426940450005001</v>
      </c>
      <c r="K1066" s="5">
        <v>0.52214262785821375</v>
      </c>
      <c r="L1066" s="5">
        <v>0.27219456263344194</v>
      </c>
      <c r="M1066" s="5">
        <v>1.9182698684593895</v>
      </c>
      <c r="N1066" s="4">
        <v>0</v>
      </c>
      <c r="O1066" s="6">
        <v>0.85634147312118747</v>
      </c>
    </row>
    <row r="1067" spans="2:15">
      <c r="B1067" s="15">
        <v>1062</v>
      </c>
      <c r="C1067" s="4" t="s">
        <v>1810</v>
      </c>
      <c r="D1067" s="4">
        <v>1</v>
      </c>
      <c r="E1067" s="4" t="s">
        <v>1071</v>
      </c>
      <c r="F1067" s="4">
        <v>329713</v>
      </c>
      <c r="G1067" s="4">
        <v>329825</v>
      </c>
      <c r="H1067" s="5">
        <v>4.099655219544931</v>
      </c>
      <c r="I1067" s="5">
        <v>6.4400390393212232</v>
      </c>
      <c r="J1067" s="5">
        <v>0.63658856639121131</v>
      </c>
      <c r="K1067" s="5">
        <v>2.4369539816865591</v>
      </c>
      <c r="L1067" s="5">
        <v>9.642311346024405</v>
      </c>
      <c r="M1067" s="5">
        <v>0.25273545877476078</v>
      </c>
      <c r="N1067" s="4">
        <v>0</v>
      </c>
      <c r="O1067" s="6">
        <v>2.518794036568262</v>
      </c>
    </row>
    <row r="1068" spans="2:15">
      <c r="B1068" s="15">
        <v>1063</v>
      </c>
      <c r="C1068" s="4" t="s">
        <v>1101</v>
      </c>
      <c r="D1068" s="4">
        <v>1</v>
      </c>
      <c r="E1068" s="4" t="s">
        <v>1071</v>
      </c>
      <c r="F1068" s="4">
        <v>412359</v>
      </c>
      <c r="G1068" s="4">
        <v>412444</v>
      </c>
      <c r="H1068" s="5">
        <v>1.8885686640650148</v>
      </c>
      <c r="I1068" s="5">
        <v>25.441725945996982</v>
      </c>
      <c r="J1068" s="5">
        <v>7.4231153502467603E-2</v>
      </c>
      <c r="K1068" s="5">
        <v>0.18771990150496101</v>
      </c>
      <c r="L1068" s="5">
        <v>20.250889206949207</v>
      </c>
      <c r="M1068" s="5">
        <v>9.2697115463228081E-3</v>
      </c>
      <c r="N1068" s="4">
        <v>1</v>
      </c>
      <c r="O1068" s="6">
        <v>8.0079248562933198</v>
      </c>
    </row>
    <row r="1069" spans="2:15">
      <c r="B1069" s="15">
        <v>1064</v>
      </c>
      <c r="C1069" s="4" t="s">
        <v>1101</v>
      </c>
      <c r="D1069" s="4">
        <v>2</v>
      </c>
      <c r="E1069" s="4" t="s">
        <v>1071</v>
      </c>
      <c r="F1069" s="4">
        <v>412595</v>
      </c>
      <c r="G1069" s="4">
        <v>412691</v>
      </c>
      <c r="H1069" s="5">
        <v>12.788486169545051</v>
      </c>
      <c r="I1069" s="5">
        <v>25.441725945996982</v>
      </c>
      <c r="J1069" s="5">
        <v>0.50265796419197728</v>
      </c>
      <c r="K1069" s="5">
        <v>8.7812190135042396</v>
      </c>
      <c r="L1069" s="5">
        <v>20.250889206949207</v>
      </c>
      <c r="M1069" s="5">
        <v>0.43362140416485589</v>
      </c>
      <c r="N1069" s="4">
        <v>1</v>
      </c>
      <c r="O1069" s="6">
        <v>1.1592092995503396</v>
      </c>
    </row>
    <row r="1070" spans="2:15">
      <c r="B1070" s="15">
        <v>1065</v>
      </c>
      <c r="C1070" s="4" t="s">
        <v>1101</v>
      </c>
      <c r="D1070" s="4">
        <v>3</v>
      </c>
      <c r="E1070" s="4" t="s">
        <v>1071</v>
      </c>
      <c r="F1070" s="4">
        <v>412810</v>
      </c>
      <c r="G1070" s="4">
        <v>413417</v>
      </c>
      <c r="H1070" s="5">
        <v>11.654790334424595</v>
      </c>
      <c r="I1070" s="5">
        <v>25.441725945996982</v>
      </c>
      <c r="J1070" s="5">
        <v>0.45809747181316396</v>
      </c>
      <c r="K1070" s="5">
        <v>2.9134841188905791</v>
      </c>
      <c r="L1070" s="5">
        <v>20.250889206949207</v>
      </c>
      <c r="M1070" s="5">
        <v>0.14386944144115907</v>
      </c>
      <c r="N1070" s="4">
        <v>1</v>
      </c>
      <c r="O1070" s="6">
        <v>3.1841193461539956</v>
      </c>
    </row>
    <row r="1071" spans="2:15">
      <c r="B1071" s="15">
        <v>1066</v>
      </c>
      <c r="C1071" s="4" t="s">
        <v>1102</v>
      </c>
      <c r="D1071" s="4">
        <v>1</v>
      </c>
      <c r="E1071" s="4" t="s">
        <v>1071</v>
      </c>
      <c r="F1071" s="4">
        <v>418460</v>
      </c>
      <c r="G1071" s="4">
        <v>418773</v>
      </c>
      <c r="H1071" s="5">
        <v>50.047928463381488</v>
      </c>
      <c r="I1071" s="5">
        <v>347.86535689921442</v>
      </c>
      <c r="J1071" s="5">
        <v>0.1438715510779697</v>
      </c>
      <c r="K1071" s="5">
        <v>12.728449889786239</v>
      </c>
      <c r="L1071" s="5">
        <v>352.43075933697872</v>
      </c>
      <c r="M1071" s="5">
        <v>3.6116171907730268E-2</v>
      </c>
      <c r="N1071" s="4">
        <v>1</v>
      </c>
      <c r="O1071" s="6">
        <v>3.9835769816782709</v>
      </c>
    </row>
    <row r="1072" spans="2:15">
      <c r="B1072" s="15">
        <v>1067</v>
      </c>
      <c r="C1072" s="4" t="s">
        <v>1104</v>
      </c>
      <c r="D1072" s="4">
        <v>1</v>
      </c>
      <c r="E1072" s="4" t="s">
        <v>1071</v>
      </c>
      <c r="F1072" s="4">
        <v>485122</v>
      </c>
      <c r="G1072" s="4">
        <v>485504</v>
      </c>
      <c r="H1072" s="5">
        <v>28.941773162304411</v>
      </c>
      <c r="I1072" s="5">
        <v>521.12549586877105</v>
      </c>
      <c r="J1072" s="5">
        <v>5.553705084809836E-2</v>
      </c>
      <c r="K1072" s="5">
        <v>6.2364159294237007</v>
      </c>
      <c r="L1072" s="5">
        <v>402.63293224313776</v>
      </c>
      <c r="M1072" s="5">
        <v>1.548908554171053E-2</v>
      </c>
      <c r="N1072" s="4">
        <v>1</v>
      </c>
      <c r="O1072" s="6">
        <v>3.5855603417350066</v>
      </c>
    </row>
    <row r="1073" spans="2:15">
      <c r="B1073" s="15">
        <v>1068</v>
      </c>
      <c r="C1073" s="4" t="s">
        <v>1110</v>
      </c>
      <c r="D1073" s="4">
        <v>1</v>
      </c>
      <c r="E1073" s="4" t="s">
        <v>1071</v>
      </c>
      <c r="F1073" s="4">
        <v>542624</v>
      </c>
      <c r="G1073" s="4">
        <v>542736</v>
      </c>
      <c r="H1073" s="5">
        <v>8.4171125274582295</v>
      </c>
      <c r="I1073" s="5">
        <v>235.29218453493016</v>
      </c>
      <c r="J1073" s="5">
        <v>3.5773022143065158E-2</v>
      </c>
      <c r="K1073" s="5">
        <v>3.7618504164187727</v>
      </c>
      <c r="L1073" s="5">
        <v>226.89164162790635</v>
      </c>
      <c r="M1073" s="5">
        <v>1.6579942696117754E-2</v>
      </c>
      <c r="N1073" s="4">
        <v>1</v>
      </c>
      <c r="O1073" s="6">
        <v>2.1576083101566765</v>
      </c>
    </row>
    <row r="1074" spans="2:15">
      <c r="B1074" s="15">
        <v>1069</v>
      </c>
      <c r="C1074" s="4" t="s">
        <v>1111</v>
      </c>
      <c r="D1074" s="4">
        <v>1</v>
      </c>
      <c r="E1074" s="4" t="s">
        <v>1071</v>
      </c>
      <c r="F1074" s="4">
        <v>574683</v>
      </c>
      <c r="G1074" s="4">
        <v>574829</v>
      </c>
      <c r="H1074" s="5">
        <v>67.969114796266524</v>
      </c>
      <c r="I1074" s="5">
        <v>104.41873336612474</v>
      </c>
      <c r="J1074" s="5">
        <v>0.65092835935813875</v>
      </c>
      <c r="K1074" s="5">
        <v>26.804887617165605</v>
      </c>
      <c r="L1074" s="5">
        <v>47.13703029898344</v>
      </c>
      <c r="M1074" s="5">
        <v>0.56865881128161955</v>
      </c>
      <c r="N1074" s="4">
        <v>1</v>
      </c>
      <c r="O1074" s="6">
        <v>1.1446729505361986</v>
      </c>
    </row>
    <row r="1075" spans="2:15">
      <c r="B1075" s="15">
        <v>1070</v>
      </c>
      <c r="C1075" s="25" t="s">
        <v>1111</v>
      </c>
      <c r="D1075" s="25">
        <v>2</v>
      </c>
      <c r="E1075" s="25" t="s">
        <v>1071</v>
      </c>
      <c r="F1075" s="25">
        <v>573406</v>
      </c>
      <c r="G1075" s="25">
        <v>573470</v>
      </c>
      <c r="H1075" s="26">
        <v>30.175434272895632</v>
      </c>
      <c r="I1075" s="26">
        <v>104.41873336612474</v>
      </c>
      <c r="J1075" s="26">
        <v>0.28898487177670623</v>
      </c>
      <c r="K1075" s="26">
        <v>14.705590853099061</v>
      </c>
      <c r="L1075" s="26">
        <v>47.13703029898344</v>
      </c>
      <c r="M1075" s="26">
        <v>0.31197533573548442</v>
      </c>
      <c r="N1075" s="25">
        <v>1</v>
      </c>
      <c r="O1075" s="16">
        <v>0.92630678991152304</v>
      </c>
    </row>
    <row r="1076" spans="2:15">
      <c r="B1076" s="15">
        <v>1071</v>
      </c>
      <c r="C1076" s="4" t="s">
        <v>1111</v>
      </c>
      <c r="D1076" s="4">
        <v>3</v>
      </c>
      <c r="E1076" s="4" t="s">
        <v>1071</v>
      </c>
      <c r="F1076" s="4">
        <v>572432</v>
      </c>
      <c r="G1076" s="4">
        <v>572494</v>
      </c>
      <c r="H1076" s="5">
        <v>23.685301638701759</v>
      </c>
      <c r="I1076" s="5">
        <v>104.41873336612474</v>
      </c>
      <c r="J1076" s="5">
        <v>0.22683000334483738</v>
      </c>
      <c r="K1076" s="5">
        <v>7.8465476749982299</v>
      </c>
      <c r="L1076" s="5">
        <v>47.13703029898344</v>
      </c>
      <c r="M1076" s="5">
        <v>0.16646249509629055</v>
      </c>
      <c r="N1076" s="4">
        <v>1</v>
      </c>
      <c r="O1076" s="6">
        <v>1.3626493055605537</v>
      </c>
    </row>
    <row r="1077" spans="2:15">
      <c r="B1077" s="15">
        <v>1072</v>
      </c>
      <c r="C1077" s="4" t="s">
        <v>1546</v>
      </c>
      <c r="D1077" s="4">
        <v>1</v>
      </c>
      <c r="E1077" s="4" t="s">
        <v>426</v>
      </c>
      <c r="F1077" s="4">
        <v>25106</v>
      </c>
      <c r="G1077" s="4">
        <v>25230</v>
      </c>
      <c r="H1077" s="5">
        <v>1.1025345358017469</v>
      </c>
      <c r="I1077" s="5">
        <v>4.9794462266985358</v>
      </c>
      <c r="J1077" s="5">
        <v>0.22141709853000011</v>
      </c>
      <c r="K1077" s="5">
        <v>0.26694381204261708</v>
      </c>
      <c r="L1077" s="5">
        <v>6.2511953769088366</v>
      </c>
      <c r="M1077" s="5">
        <v>4.2702842568107115E-2</v>
      </c>
      <c r="N1077" s="4">
        <v>0</v>
      </c>
      <c r="O1077" s="6">
        <v>5.18506697011704</v>
      </c>
    </row>
    <row r="1078" spans="2:15">
      <c r="B1078" s="15">
        <v>1073</v>
      </c>
      <c r="C1078" s="4" t="s">
        <v>1546</v>
      </c>
      <c r="D1078" s="4">
        <v>2</v>
      </c>
      <c r="E1078" s="4" t="s">
        <v>426</v>
      </c>
      <c r="F1078" s="4">
        <v>24574</v>
      </c>
      <c r="G1078" s="4">
        <v>24660</v>
      </c>
      <c r="H1078" s="5">
        <v>1.0527377840374259</v>
      </c>
      <c r="I1078" s="5">
        <v>4.9794462266985358</v>
      </c>
      <c r="J1078" s="5">
        <v>0.21141663874045094</v>
      </c>
      <c r="K1078" s="5">
        <v>0.23047815783632064</v>
      </c>
      <c r="L1078" s="5">
        <v>6.2511953769088366</v>
      </c>
      <c r="M1078" s="5">
        <v>3.6869453590857075E-2</v>
      </c>
      <c r="N1078" s="4">
        <v>0</v>
      </c>
      <c r="O1078" s="6">
        <v>5.7341950625728355</v>
      </c>
    </row>
    <row r="1079" spans="2:15">
      <c r="B1079" s="15">
        <v>1074</v>
      </c>
      <c r="C1079" s="4" t="s">
        <v>1546</v>
      </c>
      <c r="D1079" s="4">
        <v>3</v>
      </c>
      <c r="E1079" s="4" t="s">
        <v>426</v>
      </c>
      <c r="F1079" s="4">
        <v>24290</v>
      </c>
      <c r="G1079" s="4">
        <v>24398</v>
      </c>
      <c r="H1079" s="5">
        <v>0.95018915385612279</v>
      </c>
      <c r="I1079" s="5">
        <v>4.9794462266985358</v>
      </c>
      <c r="J1079" s="5">
        <v>0.190822254242138</v>
      </c>
      <c r="K1079" s="5">
        <v>0.1200058444536477</v>
      </c>
      <c r="L1079" s="5">
        <v>6.2511953769088366</v>
      </c>
      <c r="M1079" s="5">
        <v>1.9197263438115349E-2</v>
      </c>
      <c r="N1079" s="4">
        <v>0</v>
      </c>
      <c r="O1079" s="6">
        <v>9.9400758268112597</v>
      </c>
    </row>
    <row r="1080" spans="2:15">
      <c r="B1080" s="15">
        <v>1075</v>
      </c>
      <c r="C1080" s="4" t="s">
        <v>1546</v>
      </c>
      <c r="D1080" s="4">
        <v>4</v>
      </c>
      <c r="E1080" s="4" t="s">
        <v>426</v>
      </c>
      <c r="F1080" s="4">
        <v>24097</v>
      </c>
      <c r="G1080" s="4">
        <v>24182</v>
      </c>
      <c r="H1080" s="5">
        <v>1.3649216918735589</v>
      </c>
      <c r="I1080" s="5">
        <v>4.9794462266985358</v>
      </c>
      <c r="J1080" s="5">
        <v>0.27411114202924669</v>
      </c>
      <c r="K1080" s="5">
        <v>6.2732502734505036E-2</v>
      </c>
      <c r="L1080" s="5">
        <v>6.2511953769088366</v>
      </c>
      <c r="M1080" s="5">
        <v>1.0035281086595269E-2</v>
      </c>
      <c r="N1080" s="4">
        <v>0</v>
      </c>
      <c r="O1080" s="6">
        <v>27.314744815209362</v>
      </c>
    </row>
    <row r="1081" spans="2:15">
      <c r="B1081" s="15">
        <v>1076</v>
      </c>
      <c r="C1081" s="4" t="s">
        <v>1549</v>
      </c>
      <c r="D1081" s="4">
        <v>1</v>
      </c>
      <c r="E1081" s="4" t="s">
        <v>426</v>
      </c>
      <c r="F1081" s="4">
        <v>35723</v>
      </c>
      <c r="G1081" s="4">
        <v>35824</v>
      </c>
      <c r="H1081" s="5">
        <v>5.9691640544297514E-2</v>
      </c>
      <c r="I1081" s="5">
        <v>5.6051968815527813E-2</v>
      </c>
      <c r="J1081" s="5">
        <v>1.0649338784289308</v>
      </c>
      <c r="K1081" s="5">
        <v>0</v>
      </c>
      <c r="L1081" s="5">
        <v>3.2989779257872394E-2</v>
      </c>
      <c r="M1081" s="5">
        <v>0</v>
      </c>
      <c r="N1081" s="4">
        <v>0</v>
      </c>
      <c r="O1081" s="6"/>
    </row>
    <row r="1082" spans="2:15">
      <c r="B1082" s="15">
        <v>1077</v>
      </c>
      <c r="C1082" s="4" t="s">
        <v>1549</v>
      </c>
      <c r="D1082" s="4">
        <v>2</v>
      </c>
      <c r="E1082" s="4" t="s">
        <v>426</v>
      </c>
      <c r="F1082" s="4">
        <v>36060</v>
      </c>
      <c r="G1082" s="4">
        <v>36160</v>
      </c>
      <c r="H1082" s="5">
        <v>3.2933757277734621E-2</v>
      </c>
      <c r="I1082" s="5">
        <v>5.6051968815527813E-2</v>
      </c>
      <c r="J1082" s="5">
        <v>0.58755754657115877</v>
      </c>
      <c r="K1082" s="5">
        <v>0</v>
      </c>
      <c r="L1082" s="5">
        <v>3.2989779257872394E-2</v>
      </c>
      <c r="M1082" s="5">
        <v>0</v>
      </c>
      <c r="N1082" s="4">
        <v>0</v>
      </c>
      <c r="O1082" s="6"/>
    </row>
    <row r="1083" spans="2:15">
      <c r="B1083" s="15">
        <v>1078</v>
      </c>
      <c r="C1083" s="4" t="s">
        <v>1549</v>
      </c>
      <c r="D1083" s="4">
        <v>3</v>
      </c>
      <c r="E1083" s="4" t="s">
        <v>426</v>
      </c>
      <c r="F1083" s="4">
        <v>36251</v>
      </c>
      <c r="G1083" s="4">
        <v>36384</v>
      </c>
      <c r="H1083" s="5">
        <v>0</v>
      </c>
      <c r="I1083" s="5">
        <v>5.6051968815527813E-2</v>
      </c>
      <c r="J1083" s="5">
        <v>0</v>
      </c>
      <c r="K1083" s="5">
        <v>2.0122409838802546E-2</v>
      </c>
      <c r="L1083" s="5">
        <v>3.2989779257872394E-2</v>
      </c>
      <c r="M1083" s="5">
        <v>0.60995891125887747</v>
      </c>
      <c r="N1083" s="4">
        <v>0</v>
      </c>
      <c r="O1083" s="6"/>
    </row>
    <row r="1084" spans="2:15">
      <c r="B1084" s="15">
        <v>1079</v>
      </c>
      <c r="C1084" s="4" t="s">
        <v>1550</v>
      </c>
      <c r="D1084" s="4">
        <v>1</v>
      </c>
      <c r="E1084" s="4" t="s">
        <v>426</v>
      </c>
      <c r="F1084" s="4">
        <v>37993</v>
      </c>
      <c r="G1084" s="4">
        <v>38093</v>
      </c>
      <c r="H1084" s="5">
        <v>0.37338077620859433</v>
      </c>
      <c r="I1084" s="5">
        <v>0.62383935826205239</v>
      </c>
      <c r="J1084" s="5">
        <v>0.59852071092274772</v>
      </c>
      <c r="K1084" s="5">
        <v>2.6762805085607386E-2</v>
      </c>
      <c r="L1084" s="5">
        <v>0.36263753842480351</v>
      </c>
      <c r="M1084" s="5">
        <v>7.3800426734246985E-2</v>
      </c>
      <c r="N1084" s="4">
        <v>0</v>
      </c>
      <c r="O1084" s="6">
        <v>8.1099898389206064</v>
      </c>
    </row>
    <row r="1085" spans="2:15">
      <c r="B1085" s="15">
        <v>1080</v>
      </c>
      <c r="C1085" s="4" t="s">
        <v>1551</v>
      </c>
      <c r="D1085" s="4">
        <v>1</v>
      </c>
      <c r="E1085" s="4" t="s">
        <v>426</v>
      </c>
      <c r="F1085" s="4">
        <v>49163</v>
      </c>
      <c r="G1085" s="4">
        <v>49234</v>
      </c>
      <c r="H1085" s="5">
        <v>2.3033433890745578</v>
      </c>
      <c r="I1085" s="5">
        <v>7.3910649981621512</v>
      </c>
      <c r="J1085" s="5">
        <v>0.31163890314146919</v>
      </c>
      <c r="K1085" s="5">
        <v>0.16666023405096414</v>
      </c>
      <c r="L1085" s="5">
        <v>5.3766212299478822</v>
      </c>
      <c r="M1085" s="5">
        <v>3.0997205665644342E-2</v>
      </c>
      <c r="N1085" s="4">
        <v>0</v>
      </c>
      <c r="O1085" s="6">
        <v>10.053774088639003</v>
      </c>
    </row>
    <row r="1086" spans="2:15">
      <c r="B1086" s="15">
        <v>1081</v>
      </c>
      <c r="C1086" s="4" t="s">
        <v>1552</v>
      </c>
      <c r="D1086" s="4">
        <v>1</v>
      </c>
      <c r="E1086" s="4" t="s">
        <v>426</v>
      </c>
      <c r="F1086" s="4">
        <v>62844</v>
      </c>
      <c r="G1086" s="4">
        <v>62949</v>
      </c>
      <c r="H1086" s="5">
        <v>2.3300269669709639</v>
      </c>
      <c r="I1086" s="5">
        <v>3.624092225498607</v>
      </c>
      <c r="J1086" s="5">
        <v>0.64292706200389149</v>
      </c>
      <c r="K1086" s="5">
        <v>1.9128993164684331</v>
      </c>
      <c r="L1086" s="5">
        <v>3.5482611927617262</v>
      </c>
      <c r="M1086" s="5">
        <v>0.53910893605314381</v>
      </c>
      <c r="N1086" s="4">
        <v>0</v>
      </c>
      <c r="O1086" s="6">
        <v>1.1925735579729171</v>
      </c>
    </row>
    <row r="1087" spans="2:15">
      <c r="B1087" s="15">
        <v>1082</v>
      </c>
      <c r="C1087" s="4" t="s">
        <v>1552</v>
      </c>
      <c r="D1087" s="4">
        <v>2</v>
      </c>
      <c r="E1087" s="4" t="s">
        <v>426</v>
      </c>
      <c r="F1087" s="4">
        <v>62696</v>
      </c>
      <c r="G1087" s="4">
        <v>62782</v>
      </c>
      <c r="H1087" s="5">
        <v>2.1920571493528329</v>
      </c>
      <c r="I1087" s="5">
        <v>3.624092225498607</v>
      </c>
      <c r="J1087" s="5">
        <v>0.60485688910724311</v>
      </c>
      <c r="K1087" s="5">
        <v>2.0481641110386892</v>
      </c>
      <c r="L1087" s="5">
        <v>3.5482611927617262</v>
      </c>
      <c r="M1087" s="5">
        <v>0.57723036714908149</v>
      </c>
      <c r="N1087" s="4">
        <v>0</v>
      </c>
      <c r="O1087" s="6">
        <v>1.0478604791612194</v>
      </c>
    </row>
    <row r="1088" spans="2:15">
      <c r="B1088" s="15">
        <v>1083</v>
      </c>
      <c r="C1088" s="4" t="s">
        <v>1552</v>
      </c>
      <c r="D1088" s="4">
        <v>3</v>
      </c>
      <c r="E1088" s="4" t="s">
        <v>426</v>
      </c>
      <c r="F1088" s="4">
        <v>62504</v>
      </c>
      <c r="G1088" s="4">
        <v>62629</v>
      </c>
      <c r="H1088" s="5">
        <v>1.5097555439637294</v>
      </c>
      <c r="I1088" s="5">
        <v>3.624092225498607</v>
      </c>
      <c r="J1088" s="5">
        <v>0.41658861033979766</v>
      </c>
      <c r="K1088" s="5">
        <v>1.7934448260909346</v>
      </c>
      <c r="L1088" s="5">
        <v>3.5482611927617262</v>
      </c>
      <c r="M1088" s="5">
        <v>0.50544329423929435</v>
      </c>
      <c r="N1088" s="4">
        <v>0</v>
      </c>
      <c r="O1088" s="6">
        <v>0.8242044460531911</v>
      </c>
    </row>
    <row r="1089" spans="2:15">
      <c r="B1089" s="15">
        <v>1084</v>
      </c>
      <c r="C1089" s="4" t="s">
        <v>1552</v>
      </c>
      <c r="D1089" s="4">
        <v>4</v>
      </c>
      <c r="E1089" s="4" t="s">
        <v>426</v>
      </c>
      <c r="F1089" s="4">
        <v>62169</v>
      </c>
      <c r="G1089" s="4">
        <v>62272</v>
      </c>
      <c r="H1089" s="5">
        <v>2.0267306948900354</v>
      </c>
      <c r="I1089" s="5">
        <v>3.624092225498607</v>
      </c>
      <c r="J1089" s="5">
        <v>0.55923816745894084</v>
      </c>
      <c r="K1089" s="5">
        <v>2.4967508629433972</v>
      </c>
      <c r="L1089" s="5">
        <v>3.5482611927617262</v>
      </c>
      <c r="M1089" s="5">
        <v>0.70365475575378811</v>
      </c>
      <c r="N1089" s="4">
        <v>0</v>
      </c>
      <c r="O1089" s="6">
        <v>0.79476215130509364</v>
      </c>
    </row>
    <row r="1090" spans="2:15">
      <c r="B1090" s="15">
        <v>1085</v>
      </c>
      <c r="C1090" s="4" t="s">
        <v>1552</v>
      </c>
      <c r="D1090" s="4">
        <v>5</v>
      </c>
      <c r="E1090" s="4" t="s">
        <v>426</v>
      </c>
      <c r="F1090" s="4">
        <v>62034</v>
      </c>
      <c r="G1090" s="4">
        <v>62142</v>
      </c>
      <c r="H1090" s="5">
        <v>2.9112585425911277</v>
      </c>
      <c r="I1090" s="5">
        <v>3.624092225498607</v>
      </c>
      <c r="J1090" s="5">
        <v>0.80330696942752144</v>
      </c>
      <c r="K1090" s="5">
        <v>3.8177590713501943</v>
      </c>
      <c r="L1090" s="5">
        <v>3.5482611927617262</v>
      </c>
      <c r="M1090" s="5">
        <v>1.0759520970829966</v>
      </c>
      <c r="N1090" s="4">
        <v>0</v>
      </c>
      <c r="O1090" s="6">
        <v>0.74660105371359864</v>
      </c>
    </row>
    <row r="1091" spans="2:15">
      <c r="B1091" s="15">
        <v>1086</v>
      </c>
      <c r="C1091" s="4" t="s">
        <v>1552</v>
      </c>
      <c r="D1091" s="4">
        <v>6</v>
      </c>
      <c r="E1091" s="4" t="s">
        <v>426</v>
      </c>
      <c r="F1091" s="4">
        <v>61814</v>
      </c>
      <c r="G1091" s="4">
        <v>61922</v>
      </c>
      <c r="H1091" s="5">
        <v>4.3023489989915085</v>
      </c>
      <c r="I1091" s="5">
        <v>3.624092225498607</v>
      </c>
      <c r="J1091" s="5">
        <v>1.1871521835787682</v>
      </c>
      <c r="K1091" s="5">
        <v>4.904476050835691</v>
      </c>
      <c r="L1091" s="5">
        <v>3.5482611927617262</v>
      </c>
      <c r="M1091" s="5">
        <v>1.38221956738714</v>
      </c>
      <c r="N1091" s="4">
        <v>0</v>
      </c>
      <c r="O1091" s="6">
        <v>0.85887380817715175</v>
      </c>
    </row>
    <row r="1092" spans="2:15">
      <c r="B1092" s="15">
        <v>1087</v>
      </c>
      <c r="C1092" s="4" t="s">
        <v>428</v>
      </c>
      <c r="D1092" s="4">
        <v>1</v>
      </c>
      <c r="E1092" s="4" t="s">
        <v>426</v>
      </c>
      <c r="F1092" s="4">
        <v>65105</v>
      </c>
      <c r="G1092" s="4">
        <v>65438</v>
      </c>
      <c r="H1092" s="5">
        <v>19.602617535430955</v>
      </c>
      <c r="I1092" s="5">
        <v>505.52953380800705</v>
      </c>
      <c r="J1092" s="5">
        <v>3.8776404194963913E-2</v>
      </c>
      <c r="K1092" s="5">
        <v>8.7555024912544841</v>
      </c>
      <c r="L1092" s="5">
        <v>423.61645662788106</v>
      </c>
      <c r="M1092" s="5">
        <v>2.0668466378645937E-2</v>
      </c>
      <c r="N1092" s="4">
        <v>1</v>
      </c>
      <c r="O1092" s="6">
        <v>1.8761142449846484</v>
      </c>
    </row>
    <row r="1093" spans="2:15">
      <c r="B1093" s="15">
        <v>1088</v>
      </c>
      <c r="C1093" s="4" t="s">
        <v>428</v>
      </c>
      <c r="D1093" s="4">
        <v>2</v>
      </c>
      <c r="E1093" s="4" t="s">
        <v>426</v>
      </c>
      <c r="F1093" s="4">
        <v>64929</v>
      </c>
      <c r="G1093" s="4">
        <v>65020</v>
      </c>
      <c r="H1093" s="5">
        <v>42.485660300744136</v>
      </c>
      <c r="I1093" s="5">
        <v>505.52953380800705</v>
      </c>
      <c r="J1093" s="5">
        <v>8.4041895595519431E-2</v>
      </c>
      <c r="K1093" s="5">
        <v>21.387200276266327</v>
      </c>
      <c r="L1093" s="5">
        <v>423.61645662788106</v>
      </c>
      <c r="M1093" s="5">
        <v>5.048717995168342E-2</v>
      </c>
      <c r="N1093" s="4">
        <v>1</v>
      </c>
      <c r="O1093" s="6">
        <v>1.6646185363481998</v>
      </c>
    </row>
    <row r="1094" spans="2:15">
      <c r="B1094" s="15">
        <v>1089</v>
      </c>
      <c r="C1094" s="4" t="s">
        <v>429</v>
      </c>
      <c r="D1094" s="4">
        <v>1</v>
      </c>
      <c r="E1094" s="4" t="s">
        <v>426</v>
      </c>
      <c r="F1094" s="4">
        <v>66752</v>
      </c>
      <c r="G1094" s="4">
        <v>66853</v>
      </c>
      <c r="H1094" s="5">
        <v>36.958261497332551</v>
      </c>
      <c r="I1094" s="5">
        <v>143.91817677448989</v>
      </c>
      <c r="J1094" s="5">
        <v>0.25680051210795746</v>
      </c>
      <c r="K1094" s="5">
        <v>6.6587552597359858</v>
      </c>
      <c r="L1094" s="5">
        <v>94.8767252636476</v>
      </c>
      <c r="M1094" s="5">
        <v>7.0183232412716026E-2</v>
      </c>
      <c r="N1094" s="4">
        <v>1</v>
      </c>
      <c r="O1094" s="6">
        <v>3.65900092201267</v>
      </c>
    </row>
    <row r="1095" spans="2:15">
      <c r="B1095" s="15">
        <v>1090</v>
      </c>
      <c r="C1095" s="4" t="s">
        <v>1553</v>
      </c>
      <c r="D1095" s="4">
        <v>1</v>
      </c>
      <c r="E1095" s="4" t="s">
        <v>426</v>
      </c>
      <c r="F1095" s="4">
        <v>78686</v>
      </c>
      <c r="G1095" s="4">
        <v>78750</v>
      </c>
      <c r="H1095" s="5">
        <v>0.18523723810664974</v>
      </c>
      <c r="I1095" s="5">
        <v>8.5854256261460704E-2</v>
      </c>
      <c r="J1095" s="5">
        <v>2.1575778088686475</v>
      </c>
      <c r="K1095" s="5">
        <v>8.2999444496005922E-2</v>
      </c>
      <c r="L1095" s="5">
        <v>1.5090808090182893E-2</v>
      </c>
      <c r="M1095" s="5">
        <v>5.5000000000000009</v>
      </c>
      <c r="N1095" s="4">
        <v>0</v>
      </c>
      <c r="O1095" s="6">
        <v>0.39228687433975401</v>
      </c>
    </row>
    <row r="1096" spans="2:15">
      <c r="B1096" s="15">
        <v>1091</v>
      </c>
      <c r="C1096" s="4" t="s">
        <v>1553</v>
      </c>
      <c r="D1096" s="4">
        <v>2</v>
      </c>
      <c r="E1096" s="4" t="s">
        <v>426</v>
      </c>
      <c r="F1096" s="4">
        <v>78946</v>
      </c>
      <c r="G1096" s="4">
        <v>79026</v>
      </c>
      <c r="H1096" s="5">
        <v>7.5360696187175613E-2</v>
      </c>
      <c r="I1096" s="5">
        <v>8.5854256261460704E-2</v>
      </c>
      <c r="J1096" s="5">
        <v>0.87777472508377474</v>
      </c>
      <c r="K1096" s="5">
        <v>0</v>
      </c>
      <c r="L1096" s="5">
        <v>1.5090808090182893E-2</v>
      </c>
      <c r="M1096" s="5">
        <v>0</v>
      </c>
      <c r="N1096" s="4">
        <v>0</v>
      </c>
      <c r="O1096" s="6"/>
    </row>
    <row r="1097" spans="2:15">
      <c r="B1097" s="15">
        <v>1092</v>
      </c>
      <c r="C1097" s="4" t="s">
        <v>431</v>
      </c>
      <c r="D1097" s="4">
        <v>1</v>
      </c>
      <c r="E1097" s="4" t="s">
        <v>426</v>
      </c>
      <c r="F1097" s="4">
        <v>94231</v>
      </c>
      <c r="G1097" s="4">
        <v>94310</v>
      </c>
      <c r="H1097" s="5">
        <v>65.114369686444363</v>
      </c>
      <c r="I1097" s="5">
        <v>120.28461185032505</v>
      </c>
      <c r="J1097" s="5">
        <v>0.54133582579514639</v>
      </c>
      <c r="K1097" s="5">
        <v>20.182798869489275</v>
      </c>
      <c r="L1097" s="5">
        <v>335.10112276841465</v>
      </c>
      <c r="M1097" s="5">
        <v>6.0228980144114361E-2</v>
      </c>
      <c r="N1097" s="4">
        <v>1</v>
      </c>
      <c r="O1097" s="6">
        <v>8.9879626800894172</v>
      </c>
    </row>
    <row r="1098" spans="2:15">
      <c r="B1098" s="15">
        <v>1093</v>
      </c>
      <c r="C1098" s="4" t="s">
        <v>432</v>
      </c>
      <c r="D1098" s="4">
        <v>1</v>
      </c>
      <c r="E1098" s="4" t="s">
        <v>426</v>
      </c>
      <c r="F1098" s="4">
        <v>112828</v>
      </c>
      <c r="G1098" s="4">
        <v>113258</v>
      </c>
      <c r="H1098" s="5">
        <v>33.796385133517681</v>
      </c>
      <c r="I1098" s="5">
        <v>552.64005917970201</v>
      </c>
      <c r="J1098" s="5">
        <v>6.1154425149133294E-2</v>
      </c>
      <c r="K1098" s="5">
        <v>8.0942261037054539</v>
      </c>
      <c r="L1098" s="5">
        <v>523.86482154873249</v>
      </c>
      <c r="M1098" s="5">
        <v>1.5450982335053565E-2</v>
      </c>
      <c r="N1098" s="4">
        <v>1</v>
      </c>
      <c r="O1098" s="6">
        <v>3.9579635665230528</v>
      </c>
    </row>
    <row r="1099" spans="2:15">
      <c r="B1099" s="15">
        <v>1094</v>
      </c>
      <c r="C1099" s="4" t="s">
        <v>1555</v>
      </c>
      <c r="D1099" s="4">
        <v>1</v>
      </c>
      <c r="E1099" s="4" t="s">
        <v>426</v>
      </c>
      <c r="F1099" s="4">
        <v>161990</v>
      </c>
      <c r="G1099" s="4">
        <v>162091</v>
      </c>
      <c r="H1099" s="5">
        <v>28.114198974887049</v>
      </c>
      <c r="I1099" s="5">
        <v>11.479744823036233</v>
      </c>
      <c r="J1099" s="5">
        <v>2.4490264729988338</v>
      </c>
      <c r="K1099" s="5">
        <v>34.206456038495531</v>
      </c>
      <c r="L1099" s="5">
        <v>12.532395549181524</v>
      </c>
      <c r="M1099" s="5">
        <v>2.7294427393595564</v>
      </c>
      <c r="N1099" s="4">
        <v>0</v>
      </c>
      <c r="O1099" s="6">
        <v>0.89726244763554919</v>
      </c>
    </row>
    <row r="1100" spans="2:15">
      <c r="B1100" s="15">
        <v>1095</v>
      </c>
      <c r="C1100" s="4" t="s">
        <v>1556</v>
      </c>
      <c r="D1100" s="4">
        <v>1</v>
      </c>
      <c r="E1100" s="4" t="s">
        <v>426</v>
      </c>
      <c r="F1100" s="4">
        <v>181937</v>
      </c>
      <c r="G1100" s="4">
        <v>182211</v>
      </c>
      <c r="H1100" s="5">
        <v>0.23362475639855096</v>
      </c>
      <c r="I1100" s="5">
        <v>0.21967652858243078</v>
      </c>
      <c r="J1100" s="5">
        <v>1.0634943928972653</v>
      </c>
      <c r="K1100" s="5">
        <v>0.25866959853131183</v>
      </c>
      <c r="L1100" s="5">
        <v>0.24111442192670163</v>
      </c>
      <c r="M1100" s="5">
        <v>1.0728084884526192</v>
      </c>
      <c r="N1100" s="4">
        <v>0</v>
      </c>
      <c r="O1100" s="6">
        <v>0.99131802585866169</v>
      </c>
    </row>
    <row r="1101" spans="2:15">
      <c r="B1101" s="15">
        <v>1096</v>
      </c>
      <c r="C1101" s="4" t="s">
        <v>434</v>
      </c>
      <c r="D1101" s="4">
        <v>1</v>
      </c>
      <c r="E1101" s="4" t="s">
        <v>426</v>
      </c>
      <c r="F1101" s="4">
        <v>184086</v>
      </c>
      <c r="G1101" s="4">
        <v>184312</v>
      </c>
      <c r="H1101" s="5">
        <v>6.8158417032927332</v>
      </c>
      <c r="I1101" s="5">
        <v>81.867741334128098</v>
      </c>
      <c r="J1101" s="5">
        <v>8.3254302515506459E-2</v>
      </c>
      <c r="K1101" s="5">
        <v>0.92639352190594293</v>
      </c>
      <c r="L1101" s="5">
        <v>66.540357544607545</v>
      </c>
      <c r="M1101" s="5">
        <v>1.3922280493982982E-2</v>
      </c>
      <c r="N1101" s="4">
        <v>1</v>
      </c>
      <c r="O1101" s="6">
        <v>5.9799328530615243</v>
      </c>
    </row>
    <row r="1102" spans="2:15">
      <c r="B1102" s="15">
        <v>1097</v>
      </c>
      <c r="C1102" s="4" t="s">
        <v>435</v>
      </c>
      <c r="D1102" s="4">
        <v>1</v>
      </c>
      <c r="E1102" s="4" t="s">
        <v>426</v>
      </c>
      <c r="F1102" s="4">
        <v>187788</v>
      </c>
      <c r="G1102" s="4">
        <v>188070</v>
      </c>
      <c r="H1102" s="5">
        <v>4.960218994393558</v>
      </c>
      <c r="I1102" s="5">
        <v>30.814254410160657</v>
      </c>
      <c r="J1102" s="5">
        <v>0.16097157271337323</v>
      </c>
      <c r="K1102" s="5">
        <v>1.5831392750320503</v>
      </c>
      <c r="L1102" s="5">
        <v>22.495740819514921</v>
      </c>
      <c r="M1102" s="5">
        <v>7.0375067339800007E-2</v>
      </c>
      <c r="N1102" s="4">
        <v>1</v>
      </c>
      <c r="O1102" s="6">
        <v>2.2873380985361722</v>
      </c>
    </row>
    <row r="1103" spans="2:15">
      <c r="B1103" s="15">
        <v>1098</v>
      </c>
      <c r="C1103" s="4" t="s">
        <v>1557</v>
      </c>
      <c r="D1103" s="4">
        <v>1</v>
      </c>
      <c r="E1103" s="4" t="s">
        <v>426</v>
      </c>
      <c r="F1103" s="4">
        <v>249639</v>
      </c>
      <c r="G1103" s="4">
        <v>250116</v>
      </c>
      <c r="H1103" s="5">
        <v>3.61275381754777</v>
      </c>
      <c r="I1103" s="5">
        <v>7.3306033186226633</v>
      </c>
      <c r="J1103" s="5">
        <v>0.49283171664328512</v>
      </c>
      <c r="K1103" s="5">
        <v>0.988904989181559</v>
      </c>
      <c r="L1103" s="5">
        <v>5.3350853915702237</v>
      </c>
      <c r="M1103" s="5">
        <v>0.18535879308400427</v>
      </c>
      <c r="N1103" s="4">
        <v>0</v>
      </c>
      <c r="O1103" s="6">
        <v>2.6587986922203073</v>
      </c>
    </row>
    <row r="1104" spans="2:15">
      <c r="B1104" s="15">
        <v>1099</v>
      </c>
      <c r="C1104" s="4" t="s">
        <v>1558</v>
      </c>
      <c r="D1104" s="4">
        <v>1</v>
      </c>
      <c r="E1104" s="4" t="s">
        <v>426</v>
      </c>
      <c r="F1104" s="4">
        <v>283194</v>
      </c>
      <c r="G1104" s="4">
        <v>283244</v>
      </c>
      <c r="H1104" s="5">
        <v>0</v>
      </c>
      <c r="I1104" s="5">
        <v>1.0637105523204867E-2</v>
      </c>
      <c r="J1104" s="5">
        <v>0</v>
      </c>
      <c r="K1104" s="5">
        <v>0</v>
      </c>
      <c r="L1104" s="5">
        <v>0</v>
      </c>
      <c r="M1104" s="5"/>
      <c r="N1104" s="4">
        <v>0</v>
      </c>
      <c r="O1104" s="6"/>
    </row>
    <row r="1105" spans="2:15">
      <c r="B1105" s="15">
        <v>1100</v>
      </c>
      <c r="C1105" s="4" t="s">
        <v>1558</v>
      </c>
      <c r="D1105" s="4">
        <v>2</v>
      </c>
      <c r="E1105" s="4" t="s">
        <v>426</v>
      </c>
      <c r="F1105" s="4">
        <v>282920</v>
      </c>
      <c r="G1105" s="4">
        <v>282974</v>
      </c>
      <c r="H1105" s="5">
        <v>0</v>
      </c>
      <c r="I1105" s="5">
        <v>1.0637105523204867E-2</v>
      </c>
      <c r="J1105" s="5">
        <v>0</v>
      </c>
      <c r="K1105" s="5">
        <v>0</v>
      </c>
      <c r="L1105" s="5">
        <v>0</v>
      </c>
      <c r="M1105" s="5"/>
      <c r="N1105" s="4">
        <v>0</v>
      </c>
      <c r="O1105" s="6"/>
    </row>
    <row r="1106" spans="2:15">
      <c r="B1106" s="15">
        <v>1101</v>
      </c>
      <c r="C1106" s="4" t="s">
        <v>441</v>
      </c>
      <c r="D1106" s="4">
        <v>1</v>
      </c>
      <c r="E1106" s="4" t="s">
        <v>426</v>
      </c>
      <c r="F1106" s="4">
        <v>296262</v>
      </c>
      <c r="G1106" s="4">
        <v>296350</v>
      </c>
      <c r="H1106" s="5">
        <v>1.0742581075920274</v>
      </c>
      <c r="I1106" s="5">
        <v>11.302888528326035</v>
      </c>
      <c r="J1106" s="5">
        <v>9.5042794140616532E-2</v>
      </c>
      <c r="K1106" s="5">
        <v>0.16441546087275108</v>
      </c>
      <c r="L1106" s="5">
        <v>19.233455085852185</v>
      </c>
      <c r="M1106" s="5">
        <v>8.5484100562718129E-3</v>
      </c>
      <c r="N1106" s="4">
        <v>1</v>
      </c>
      <c r="O1106" s="6">
        <v>11.118183792655731</v>
      </c>
    </row>
    <row r="1107" spans="2:15">
      <c r="B1107" s="15">
        <v>1102</v>
      </c>
      <c r="C1107" s="4" t="s">
        <v>443</v>
      </c>
      <c r="D1107" s="4">
        <v>1</v>
      </c>
      <c r="E1107" s="4" t="s">
        <v>426</v>
      </c>
      <c r="F1107" s="4">
        <v>340858</v>
      </c>
      <c r="G1107" s="4">
        <v>340981</v>
      </c>
      <c r="H1107" s="5">
        <v>3.9088818757706867</v>
      </c>
      <c r="I1107" s="5">
        <v>19.822978204888305</v>
      </c>
      <c r="J1107" s="5">
        <v>0.19718943517814919</v>
      </c>
      <c r="K1107" s="5">
        <v>0.71610736517892615</v>
      </c>
      <c r="L1107" s="5">
        <v>20.433649004632489</v>
      </c>
      <c r="M1107" s="5">
        <v>3.5045496035317932E-2</v>
      </c>
      <c r="N1107" s="4">
        <v>1</v>
      </c>
      <c r="O1107" s="6">
        <v>5.6266698288255599</v>
      </c>
    </row>
    <row r="1108" spans="2:15">
      <c r="B1108" s="15">
        <v>1103</v>
      </c>
      <c r="C1108" s="4" t="s">
        <v>444</v>
      </c>
      <c r="D1108" s="4">
        <v>1</v>
      </c>
      <c r="E1108" s="4" t="s">
        <v>426</v>
      </c>
      <c r="F1108" s="4">
        <v>345163</v>
      </c>
      <c r="G1108" s="4">
        <v>345269</v>
      </c>
      <c r="H1108" s="5">
        <v>2.4726843996623704</v>
      </c>
      <c r="I1108" s="5">
        <v>14.592390652624792</v>
      </c>
      <c r="J1108" s="5">
        <v>0.16945026065469257</v>
      </c>
      <c r="K1108" s="5">
        <v>2.6754540587792843</v>
      </c>
      <c r="L1108" s="5">
        <v>83.188172916136509</v>
      </c>
      <c r="M1108" s="5">
        <v>3.2161471576932665E-2</v>
      </c>
      <c r="N1108" s="4">
        <v>1</v>
      </c>
      <c r="O1108" s="6">
        <v>5.2687346799214323</v>
      </c>
    </row>
    <row r="1109" spans="2:15">
      <c r="B1109" s="15">
        <v>1104</v>
      </c>
      <c r="C1109" s="4" t="s">
        <v>447</v>
      </c>
      <c r="D1109" s="4">
        <v>1</v>
      </c>
      <c r="E1109" s="4" t="s">
        <v>426</v>
      </c>
      <c r="F1109" s="4">
        <v>367432</v>
      </c>
      <c r="G1109" s="4">
        <v>367505</v>
      </c>
      <c r="H1109" s="5">
        <v>17.196564800456734</v>
      </c>
      <c r="I1109" s="5">
        <v>23.186242967637416</v>
      </c>
      <c r="J1109" s="5">
        <v>0.74167103417570179</v>
      </c>
      <c r="K1109" s="5">
        <v>5.1192054755877612</v>
      </c>
      <c r="L1109" s="5">
        <v>16.224175849738387</v>
      </c>
      <c r="M1109" s="5">
        <v>0.31552946189684622</v>
      </c>
      <c r="N1109" s="4">
        <v>1</v>
      </c>
      <c r="O1109" s="6">
        <v>2.3505603239616684</v>
      </c>
    </row>
    <row r="1110" spans="2:15">
      <c r="B1110" s="15">
        <v>1105</v>
      </c>
      <c r="C1110" s="4" t="s">
        <v>447</v>
      </c>
      <c r="D1110" s="4">
        <v>2</v>
      </c>
      <c r="E1110" s="4" t="s">
        <v>426</v>
      </c>
      <c r="F1110" s="4">
        <v>367957</v>
      </c>
      <c r="G1110" s="4">
        <v>368035</v>
      </c>
      <c r="H1110" s="5">
        <v>2.8085347802376113</v>
      </c>
      <c r="I1110" s="5">
        <v>23.186242967637416</v>
      </c>
      <c r="J1110" s="5">
        <v>0.12112936037794785</v>
      </c>
      <c r="K1110" s="5">
        <v>0.63956406757568285</v>
      </c>
      <c r="L1110" s="5">
        <v>16.224175849738387</v>
      </c>
      <c r="M1110" s="5">
        <v>3.9420434880579509E-2</v>
      </c>
      <c r="N1110" s="4">
        <v>1</v>
      </c>
      <c r="O1110" s="6">
        <v>3.0727555579967047</v>
      </c>
    </row>
    <row r="1111" spans="2:15">
      <c r="B1111" s="15">
        <v>1106</v>
      </c>
      <c r="C1111" s="4" t="s">
        <v>447</v>
      </c>
      <c r="D1111" s="4">
        <v>3</v>
      </c>
      <c r="E1111" s="4" t="s">
        <v>426</v>
      </c>
      <c r="F1111" s="4">
        <v>368478</v>
      </c>
      <c r="G1111" s="4">
        <v>368575</v>
      </c>
      <c r="H1111" s="5">
        <v>1.4010794494623902</v>
      </c>
      <c r="I1111" s="5">
        <v>23.186242967637416</v>
      </c>
      <c r="J1111" s="5">
        <v>6.0427187423937982E-2</v>
      </c>
      <c r="K1111" s="5">
        <v>0.87633456032294832</v>
      </c>
      <c r="L1111" s="5">
        <v>16.224175849738387</v>
      </c>
      <c r="M1111" s="5">
        <v>5.4014118710201175E-2</v>
      </c>
      <c r="N1111" s="4">
        <v>1</v>
      </c>
      <c r="O1111" s="6">
        <v>1.1187294890090584</v>
      </c>
    </row>
    <row r="1112" spans="2:15">
      <c r="B1112" s="15">
        <v>1107</v>
      </c>
      <c r="C1112" s="4" t="s">
        <v>448</v>
      </c>
      <c r="D1112" s="4">
        <v>1</v>
      </c>
      <c r="E1112" s="4" t="s">
        <v>426</v>
      </c>
      <c r="F1112" s="4">
        <v>369680</v>
      </c>
      <c r="G1112" s="4">
        <v>369769</v>
      </c>
      <c r="H1112" s="5">
        <v>6.3530373704292495</v>
      </c>
      <c r="I1112" s="5">
        <v>88.556967956101758</v>
      </c>
      <c r="J1112" s="5">
        <v>7.1739553838140555E-2</v>
      </c>
      <c r="K1112" s="5">
        <v>1.5350748326922632</v>
      </c>
      <c r="L1112" s="5">
        <v>106.38600832688401</v>
      </c>
      <c r="M1112" s="5">
        <v>1.442929250598028E-2</v>
      </c>
      <c r="N1112" s="4">
        <v>1</v>
      </c>
      <c r="O1112" s="6">
        <v>4.9717998168245465</v>
      </c>
    </row>
    <row r="1113" spans="2:15">
      <c r="B1113" s="15">
        <v>1108</v>
      </c>
      <c r="C1113" s="4" t="s">
        <v>449</v>
      </c>
      <c r="D1113" s="4">
        <v>1</v>
      </c>
      <c r="E1113" s="4" t="s">
        <v>426</v>
      </c>
      <c r="F1113" s="4">
        <v>381810</v>
      </c>
      <c r="G1113" s="4">
        <v>381918</v>
      </c>
      <c r="H1113" s="5">
        <v>4.4606983590982621</v>
      </c>
      <c r="I1113" s="5">
        <v>37.925004048686937</v>
      </c>
      <c r="J1113" s="5">
        <v>0.11761892901505711</v>
      </c>
      <c r="K1113" s="5">
        <v>0.79864811706326633</v>
      </c>
      <c r="L1113" s="5">
        <v>50.271761735063002</v>
      </c>
      <c r="M1113" s="5">
        <v>1.5886614860887875E-2</v>
      </c>
      <c r="N1113" s="4">
        <v>1</v>
      </c>
      <c r="O1113" s="6">
        <v>7.403649553098286</v>
      </c>
    </row>
    <row r="1114" spans="2:15">
      <c r="B1114" s="15">
        <v>1109</v>
      </c>
      <c r="C1114" s="4" t="s">
        <v>450</v>
      </c>
      <c r="D1114" s="4">
        <v>1</v>
      </c>
      <c r="E1114" s="4" t="s">
        <v>426</v>
      </c>
      <c r="F1114" s="4">
        <v>383144</v>
      </c>
      <c r="G1114" s="4">
        <v>383230</v>
      </c>
      <c r="H1114" s="5">
        <v>4.8315130200487513</v>
      </c>
      <c r="I1114" s="5">
        <v>22.037974926756217</v>
      </c>
      <c r="J1114" s="5">
        <v>0.21923579803073606</v>
      </c>
      <c r="K1114" s="5">
        <v>0.97507441259606897</v>
      </c>
      <c r="L1114" s="5">
        <v>14.762180184825842</v>
      </c>
      <c r="M1114" s="5">
        <v>6.6052195569212421E-2</v>
      </c>
      <c r="N1114" s="4">
        <v>1</v>
      </c>
      <c r="O1114" s="6">
        <v>3.3191296086594284</v>
      </c>
    </row>
    <row r="1115" spans="2:15">
      <c r="B1115" s="15">
        <v>1110</v>
      </c>
      <c r="C1115" s="4" t="s">
        <v>457</v>
      </c>
      <c r="D1115" s="4">
        <v>1</v>
      </c>
      <c r="E1115" s="4" t="s">
        <v>426</v>
      </c>
      <c r="F1115" s="4">
        <v>439848</v>
      </c>
      <c r="G1115" s="4">
        <v>439938</v>
      </c>
      <c r="H1115" s="5">
        <v>4.0704902962644676</v>
      </c>
      <c r="I1115" s="5">
        <v>68.501309920019438</v>
      </c>
      <c r="J1115" s="5">
        <v>5.9422079680185369E-2</v>
      </c>
      <c r="K1115" s="5">
        <v>0.87316701783216277</v>
      </c>
      <c r="L1115" s="5">
        <v>54.192687335896153</v>
      </c>
      <c r="M1115" s="5">
        <v>1.6112266446949096E-2</v>
      </c>
      <c r="N1115" s="4">
        <v>1</v>
      </c>
      <c r="O1115" s="6">
        <v>3.6880025461245465</v>
      </c>
    </row>
    <row r="1116" spans="2:15">
      <c r="B1116" s="15">
        <v>1111</v>
      </c>
      <c r="C1116" s="4" t="s">
        <v>458</v>
      </c>
      <c r="D1116" s="4">
        <v>1</v>
      </c>
      <c r="E1116" s="4" t="s">
        <v>426</v>
      </c>
      <c r="F1116" s="4">
        <v>476689</v>
      </c>
      <c r="G1116" s="4">
        <v>476792</v>
      </c>
      <c r="H1116" s="5">
        <v>10.926225921788047</v>
      </c>
      <c r="I1116" s="5">
        <v>185.22646152930656</v>
      </c>
      <c r="J1116" s="5">
        <v>5.8988471903941748E-2</v>
      </c>
      <c r="K1116" s="5">
        <v>4.8602152278613042</v>
      </c>
      <c r="L1116" s="5">
        <v>183.32322354391013</v>
      </c>
      <c r="M1116" s="5">
        <v>2.6511726850020019E-2</v>
      </c>
      <c r="N1116" s="4">
        <v>1</v>
      </c>
      <c r="O1116" s="6">
        <v>2.22499546097644</v>
      </c>
    </row>
    <row r="1117" spans="2:15">
      <c r="B1117" s="15">
        <v>1112</v>
      </c>
      <c r="C1117" s="4" t="s">
        <v>459</v>
      </c>
      <c r="D1117" s="4">
        <v>1</v>
      </c>
      <c r="E1117" s="4" t="s">
        <v>426</v>
      </c>
      <c r="F1117" s="4">
        <v>519153</v>
      </c>
      <c r="G1117" s="4">
        <v>519237</v>
      </c>
      <c r="H1117" s="5">
        <v>11.512309729088274</v>
      </c>
      <c r="I1117" s="5">
        <v>99.930933341140872</v>
      </c>
      <c r="J1117" s="5">
        <v>0.11520266392177023</v>
      </c>
      <c r="K1117" s="5">
        <v>1.3980845044335934</v>
      </c>
      <c r="L1117" s="5">
        <v>112.39017397589787</v>
      </c>
      <c r="M1117" s="5">
        <v>1.2439561706999523E-2</v>
      </c>
      <c r="N1117" s="4">
        <v>1</v>
      </c>
      <c r="O1117" s="6">
        <v>9.2609905907655659</v>
      </c>
    </row>
    <row r="1118" spans="2:15">
      <c r="B1118" s="15">
        <v>1113</v>
      </c>
      <c r="C1118" s="4" t="s">
        <v>459</v>
      </c>
      <c r="D1118" s="4">
        <v>2</v>
      </c>
      <c r="E1118" s="4" t="s">
        <v>426</v>
      </c>
      <c r="F1118" s="4">
        <v>518584</v>
      </c>
      <c r="G1118" s="4">
        <v>518689</v>
      </c>
      <c r="H1118" s="5">
        <v>10.142531371121386</v>
      </c>
      <c r="I1118" s="5">
        <v>99.930933341140872</v>
      </c>
      <c r="J1118" s="5">
        <v>0.10149541320200775</v>
      </c>
      <c r="K1118" s="5">
        <v>2.7984529625898489</v>
      </c>
      <c r="L1118" s="5">
        <v>112.39017397589787</v>
      </c>
      <c r="M1118" s="5">
        <v>2.4899445063497977E-2</v>
      </c>
      <c r="N1118" s="4">
        <v>1</v>
      </c>
      <c r="O1118" s="6">
        <v>4.0762118570585226</v>
      </c>
    </row>
    <row r="1119" spans="2:15">
      <c r="B1119" s="15">
        <v>1114</v>
      </c>
      <c r="C1119" s="4" t="s">
        <v>463</v>
      </c>
      <c r="D1119" s="4">
        <v>1</v>
      </c>
      <c r="E1119" s="4" t="s">
        <v>426</v>
      </c>
      <c r="F1119" s="4">
        <v>561783</v>
      </c>
      <c r="G1119" s="4">
        <v>561903</v>
      </c>
      <c r="H1119" s="5">
        <v>140.89206482546408</v>
      </c>
      <c r="I1119" s="5">
        <v>101.6217623436272</v>
      </c>
      <c r="J1119" s="5">
        <v>1.3864359520655327</v>
      </c>
      <c r="K1119" s="5">
        <v>81.193852806641345</v>
      </c>
      <c r="L1119" s="5">
        <v>82.794577822802168</v>
      </c>
      <c r="M1119" s="5">
        <v>0.98066630619716777</v>
      </c>
      <c r="N1119" s="4">
        <v>0</v>
      </c>
      <c r="O1119" s="6">
        <v>1.4137693355060401</v>
      </c>
    </row>
    <row r="1120" spans="2:15">
      <c r="B1120" s="15">
        <v>1115</v>
      </c>
      <c r="C1120" s="4" t="s">
        <v>463</v>
      </c>
      <c r="D1120" s="4">
        <v>2</v>
      </c>
      <c r="E1120" s="4" t="s">
        <v>426</v>
      </c>
      <c r="F1120" s="4">
        <v>561523</v>
      </c>
      <c r="G1120" s="4">
        <v>561730</v>
      </c>
      <c r="H1120" s="5">
        <v>0.29811607433595139</v>
      </c>
      <c r="I1120" s="5">
        <v>101.6217623436272</v>
      </c>
      <c r="J1120" s="5">
        <v>2.9335849670456592E-3</v>
      </c>
      <c r="K1120" s="5">
        <v>6.435027868955577E-2</v>
      </c>
      <c r="L1120" s="5">
        <v>82.794577822802168</v>
      </c>
      <c r="M1120" s="5">
        <v>7.7722817582666966E-4</v>
      </c>
      <c r="N1120" s="4">
        <v>1</v>
      </c>
      <c r="O1120" s="6">
        <v>3.7744192224187723</v>
      </c>
    </row>
    <row r="1121" spans="2:15">
      <c r="B1121" s="15">
        <v>1116</v>
      </c>
      <c r="C1121" s="4" t="s">
        <v>1850</v>
      </c>
      <c r="D1121" s="4">
        <v>1</v>
      </c>
      <c r="E1121" s="4" t="s">
        <v>1238</v>
      </c>
      <c r="F1121" s="4">
        <v>19088</v>
      </c>
      <c r="G1121" s="4">
        <v>19216</v>
      </c>
      <c r="H1121" s="5">
        <v>0</v>
      </c>
      <c r="I1121" s="5">
        <v>1.807210939740422E-3</v>
      </c>
      <c r="J1121" s="5">
        <v>0</v>
      </c>
      <c r="K1121" s="5">
        <v>0</v>
      </c>
      <c r="L1121" s="5">
        <v>0</v>
      </c>
      <c r="M1121" s="5"/>
      <c r="N1121" s="4">
        <v>0</v>
      </c>
      <c r="O1121" s="6"/>
    </row>
    <row r="1122" spans="2:15">
      <c r="B1122" s="15">
        <v>1117</v>
      </c>
      <c r="C1122" s="4" t="s">
        <v>1237</v>
      </c>
      <c r="D1122" s="4">
        <v>1</v>
      </c>
      <c r="E1122" s="4" t="s">
        <v>1238</v>
      </c>
      <c r="F1122" s="4">
        <v>44204</v>
      </c>
      <c r="G1122" s="4">
        <v>44292</v>
      </c>
      <c r="H1122" s="5">
        <v>1.4933929870095843</v>
      </c>
      <c r="I1122" s="5">
        <v>9.4555244303568937</v>
      </c>
      <c r="J1122" s="5">
        <v>0.15793867363031255</v>
      </c>
      <c r="K1122" s="5">
        <v>0.26846768938477056</v>
      </c>
      <c r="L1122" s="5">
        <v>16.382993468319206</v>
      </c>
      <c r="M1122" s="5">
        <v>1.6386974084066072E-2</v>
      </c>
      <c r="N1122" s="4">
        <v>1</v>
      </c>
      <c r="O1122" s="6">
        <v>9.6380620863912103</v>
      </c>
    </row>
    <row r="1123" spans="2:15">
      <c r="B1123" s="15">
        <v>1118</v>
      </c>
      <c r="C1123" s="4" t="s">
        <v>1853</v>
      </c>
      <c r="D1123" s="4">
        <v>1</v>
      </c>
      <c r="E1123" s="4" t="s">
        <v>1238</v>
      </c>
      <c r="F1123" s="4">
        <v>72039</v>
      </c>
      <c r="G1123" s="4">
        <v>72143</v>
      </c>
      <c r="H1123" s="5">
        <v>2.4006639083780068</v>
      </c>
      <c r="I1123" s="5">
        <v>3.4369215965813349</v>
      </c>
      <c r="J1123" s="5">
        <v>0.69849248547476872</v>
      </c>
      <c r="K1123" s="5">
        <v>1.130270368717603</v>
      </c>
      <c r="L1123" s="5">
        <v>4.4191689535395042</v>
      </c>
      <c r="M1123" s="5">
        <v>0.25576536688245882</v>
      </c>
      <c r="N1123" s="4">
        <v>0</v>
      </c>
      <c r="O1123" s="6">
        <v>2.7309893203631921</v>
      </c>
    </row>
    <row r="1124" spans="2:15">
      <c r="B1124" s="15">
        <v>1119</v>
      </c>
      <c r="C1124" s="4" t="s">
        <v>1854</v>
      </c>
      <c r="D1124" s="4">
        <v>1</v>
      </c>
      <c r="E1124" s="4" t="s">
        <v>1238</v>
      </c>
      <c r="F1124" s="4">
        <v>101321</v>
      </c>
      <c r="G1124" s="4">
        <v>101409</v>
      </c>
      <c r="H1124" s="5">
        <v>0.97957615803935616</v>
      </c>
      <c r="I1124" s="5">
        <v>0.97163450756585146</v>
      </c>
      <c r="J1124" s="5">
        <v>1.0081734957040587</v>
      </c>
      <c r="K1124" s="5">
        <v>0.10428289083802574</v>
      </c>
      <c r="L1124" s="5">
        <v>0.51295105638287219</v>
      </c>
      <c r="M1124" s="5">
        <v>0.2032998851262485</v>
      </c>
      <c r="N1124" s="4">
        <v>0</v>
      </c>
      <c r="O1124" s="6">
        <v>4.9590460667402079</v>
      </c>
    </row>
    <row r="1125" spans="2:15">
      <c r="B1125" s="15">
        <v>1120</v>
      </c>
      <c r="C1125" s="4" t="s">
        <v>1856</v>
      </c>
      <c r="D1125" s="4">
        <v>1</v>
      </c>
      <c r="E1125" s="4" t="s">
        <v>1238</v>
      </c>
      <c r="F1125" s="4">
        <v>179629</v>
      </c>
      <c r="G1125" s="4">
        <v>179669</v>
      </c>
      <c r="H1125" s="5">
        <v>9.260495260846147</v>
      </c>
      <c r="I1125" s="5">
        <v>4.257810028347806</v>
      </c>
      <c r="J1125" s="5">
        <v>2.1749432687675769</v>
      </c>
      <c r="K1125" s="5">
        <v>10.662508209071676</v>
      </c>
      <c r="L1125" s="5">
        <v>4.616031065573984</v>
      </c>
      <c r="M1125" s="5">
        <v>2.309886579531899</v>
      </c>
      <c r="N1125" s="4">
        <v>0</v>
      </c>
      <c r="O1125" s="6">
        <v>0.94158011395015395</v>
      </c>
    </row>
    <row r="1126" spans="2:15">
      <c r="B1126" s="15">
        <v>1121</v>
      </c>
      <c r="C1126" s="4" t="s">
        <v>1857</v>
      </c>
      <c r="D1126" s="4">
        <v>1</v>
      </c>
      <c r="E1126" s="4" t="s">
        <v>1238</v>
      </c>
      <c r="F1126" s="4">
        <v>195979</v>
      </c>
      <c r="G1126" s="4">
        <v>196048</v>
      </c>
      <c r="H1126" s="5">
        <v>0</v>
      </c>
      <c r="I1126" s="5">
        <v>0</v>
      </c>
      <c r="J1126" s="5"/>
      <c r="K1126" s="5">
        <v>0</v>
      </c>
      <c r="L1126" s="5">
        <v>0</v>
      </c>
      <c r="M1126" s="5"/>
      <c r="N1126" s="4">
        <v>0</v>
      </c>
      <c r="O1126" s="6"/>
    </row>
    <row r="1127" spans="2:15">
      <c r="B1127" s="15">
        <v>1122</v>
      </c>
      <c r="C1127" s="4" t="s">
        <v>1243</v>
      </c>
      <c r="D1127" s="4">
        <v>1</v>
      </c>
      <c r="E1127" s="4" t="s">
        <v>1238</v>
      </c>
      <c r="F1127" s="4">
        <v>223645</v>
      </c>
      <c r="G1127" s="4">
        <v>223849</v>
      </c>
      <c r="H1127" s="5">
        <v>7.8925788262714009</v>
      </c>
      <c r="I1127" s="5">
        <v>15.723742370137915</v>
      </c>
      <c r="J1127" s="5">
        <v>0.50195294736326657</v>
      </c>
      <c r="K1127" s="5">
        <v>1.957733562693704</v>
      </c>
      <c r="L1127" s="5">
        <v>14.132264197744666</v>
      </c>
      <c r="M1127" s="5">
        <v>0.1385293633985511</v>
      </c>
      <c r="N1127" s="4">
        <v>1</v>
      </c>
      <c r="O1127" s="6">
        <v>3.6234408001943983</v>
      </c>
    </row>
    <row r="1128" spans="2:15">
      <c r="B1128" s="15">
        <v>1123</v>
      </c>
      <c r="C1128" s="4" t="s">
        <v>1244</v>
      </c>
      <c r="D1128" s="4">
        <v>1</v>
      </c>
      <c r="E1128" s="4" t="s">
        <v>1238</v>
      </c>
      <c r="F1128" s="4">
        <v>239158</v>
      </c>
      <c r="G1128" s="4">
        <v>239256</v>
      </c>
      <c r="H1128" s="5">
        <v>6.7930669540226836</v>
      </c>
      <c r="I1128" s="5">
        <v>13.7962578738169</v>
      </c>
      <c r="J1128" s="5">
        <v>0.49238474781736591</v>
      </c>
      <c r="K1128" s="5">
        <v>0.98917163665701191</v>
      </c>
      <c r="L1128" s="5">
        <v>11.383688332872694</v>
      </c>
      <c r="M1128" s="5">
        <v>8.689377359362338E-2</v>
      </c>
      <c r="N1128" s="4">
        <v>1</v>
      </c>
      <c r="O1128" s="6">
        <v>5.6665135769117878</v>
      </c>
    </row>
    <row r="1129" spans="2:15">
      <c r="B1129" s="15">
        <v>1124</v>
      </c>
      <c r="C1129" s="4" t="s">
        <v>1859</v>
      </c>
      <c r="D1129" s="4">
        <v>1</v>
      </c>
      <c r="E1129" s="4" t="s">
        <v>1238</v>
      </c>
      <c r="F1129" s="4">
        <v>256515</v>
      </c>
      <c r="G1129" s="4">
        <v>256601</v>
      </c>
      <c r="H1129" s="5">
        <v>6.9131968193334927</v>
      </c>
      <c r="I1129" s="5">
        <v>4.4950684293622656</v>
      </c>
      <c r="J1129" s="5">
        <v>1.5379514078530496</v>
      </c>
      <c r="K1129" s="5">
        <v>8.6651378671204853</v>
      </c>
      <c r="L1129" s="5">
        <v>6.9115326503887529</v>
      </c>
      <c r="M1129" s="5">
        <v>1.253721613632701</v>
      </c>
      <c r="N1129" s="4">
        <v>0</v>
      </c>
      <c r="O1129" s="6">
        <v>1.2267088571575178</v>
      </c>
    </row>
    <row r="1130" spans="2:15">
      <c r="B1130" s="15">
        <v>1125</v>
      </c>
      <c r="C1130" s="4" t="s">
        <v>1859</v>
      </c>
      <c r="D1130" s="4">
        <v>2</v>
      </c>
      <c r="E1130" s="4" t="s">
        <v>1238</v>
      </c>
      <c r="F1130" s="4">
        <v>256277</v>
      </c>
      <c r="G1130" s="4">
        <v>256466</v>
      </c>
      <c r="H1130" s="5">
        <v>0.19367683337808772</v>
      </c>
      <c r="I1130" s="5">
        <v>4.4950684293622656</v>
      </c>
      <c r="J1130" s="5">
        <v>4.3086515015649154E-2</v>
      </c>
      <c r="K1130" s="5">
        <v>0.26628077723492882</v>
      </c>
      <c r="L1130" s="5">
        <v>6.9115326503887529</v>
      </c>
      <c r="M1130" s="5">
        <v>3.8527022978029533E-2</v>
      </c>
      <c r="N1130" s="4">
        <v>0</v>
      </c>
      <c r="O1130" s="6">
        <v>1.1183452985770461</v>
      </c>
    </row>
    <row r="1131" spans="2:15">
      <c r="B1131" s="15">
        <v>1126</v>
      </c>
      <c r="C1131" s="4" t="s">
        <v>1860</v>
      </c>
      <c r="D1131" s="4">
        <v>1</v>
      </c>
      <c r="E1131" s="4" t="s">
        <v>1238</v>
      </c>
      <c r="F1131" s="4">
        <v>283816</v>
      </c>
      <c r="G1131" s="4">
        <v>284000</v>
      </c>
      <c r="H1131" s="5">
        <v>0.15790879342442254</v>
      </c>
      <c r="I1131" s="5">
        <v>0.13234414238758746</v>
      </c>
      <c r="J1131" s="5">
        <v>1.1931679829241373</v>
      </c>
      <c r="K1131" s="5">
        <v>0.25505996420300342</v>
      </c>
      <c r="L1131" s="5">
        <v>7.6289508222450605E-2</v>
      </c>
      <c r="M1131" s="5">
        <v>3.3433164028175493</v>
      </c>
      <c r="N1131" s="4">
        <v>0</v>
      </c>
      <c r="O1131" s="6">
        <v>0.35688156284538486</v>
      </c>
    </row>
    <row r="1132" spans="2:15">
      <c r="B1132" s="15">
        <v>1127</v>
      </c>
      <c r="C1132" s="4" t="s">
        <v>1860</v>
      </c>
      <c r="D1132" s="4">
        <v>2</v>
      </c>
      <c r="E1132" s="4" t="s">
        <v>1238</v>
      </c>
      <c r="F1132" s="4">
        <v>284065</v>
      </c>
      <c r="G1132" s="4">
        <v>284200</v>
      </c>
      <c r="H1132" s="5">
        <v>2.2329095166570553E-2</v>
      </c>
      <c r="I1132" s="5">
        <v>0.13234414238758746</v>
      </c>
      <c r="J1132" s="5">
        <v>0.16871993549345632</v>
      </c>
      <c r="K1132" s="5">
        <v>1.9824300063412882E-2</v>
      </c>
      <c r="L1132" s="5">
        <v>7.6289508222450605E-2</v>
      </c>
      <c r="M1132" s="5">
        <v>0.25985617846175807</v>
      </c>
      <c r="N1132" s="4">
        <v>0</v>
      </c>
      <c r="O1132" s="6">
        <v>0.64928198548985483</v>
      </c>
    </row>
    <row r="1133" spans="2:15">
      <c r="B1133" s="15">
        <v>1128</v>
      </c>
      <c r="C1133" s="4" t="s">
        <v>1860</v>
      </c>
      <c r="D1133" s="4">
        <v>3</v>
      </c>
      <c r="E1133" s="4" t="s">
        <v>1238</v>
      </c>
      <c r="F1133" s="4">
        <v>284225</v>
      </c>
      <c r="G1133" s="4">
        <v>284428</v>
      </c>
      <c r="H1133" s="5">
        <v>1.4849398263482879E-2</v>
      </c>
      <c r="I1133" s="5">
        <v>0.13234414238758746</v>
      </c>
      <c r="J1133" s="5">
        <v>0.11220291276658424</v>
      </c>
      <c r="K1133" s="5">
        <v>0</v>
      </c>
      <c r="L1133" s="5">
        <v>7.6289508222450605E-2</v>
      </c>
      <c r="M1133" s="5">
        <v>0</v>
      </c>
      <c r="N1133" s="4">
        <v>0</v>
      </c>
      <c r="O1133" s="6"/>
    </row>
    <row r="1134" spans="2:15">
      <c r="B1134" s="15">
        <v>1129</v>
      </c>
      <c r="C1134" s="4" t="s">
        <v>1246</v>
      </c>
      <c r="D1134" s="4">
        <v>1</v>
      </c>
      <c r="E1134" s="4" t="s">
        <v>1238</v>
      </c>
      <c r="F1134" s="4">
        <v>299128</v>
      </c>
      <c r="G1134" s="4">
        <v>299215</v>
      </c>
      <c r="H1134" s="5">
        <v>14.239831201950503</v>
      </c>
      <c r="I1134" s="5">
        <v>26.862332127038325</v>
      </c>
      <c r="J1134" s="5">
        <v>0.53010405554539985</v>
      </c>
      <c r="K1134" s="5">
        <v>1.9992497643990745</v>
      </c>
      <c r="L1134" s="5">
        <v>35.5738129604863</v>
      </c>
      <c r="M1134" s="5">
        <v>5.6200041491749737E-2</v>
      </c>
      <c r="N1134" s="4">
        <v>1</v>
      </c>
      <c r="O1134" s="6">
        <v>9.4324495405082587</v>
      </c>
    </row>
    <row r="1135" spans="2:15">
      <c r="B1135" s="15">
        <v>1130</v>
      </c>
      <c r="C1135" s="4" t="s">
        <v>1247</v>
      </c>
      <c r="D1135" s="4">
        <v>1</v>
      </c>
      <c r="E1135" s="4" t="s">
        <v>1238</v>
      </c>
      <c r="F1135" s="4">
        <v>308310</v>
      </c>
      <c r="G1135" s="4">
        <v>308406</v>
      </c>
      <c r="H1135" s="5">
        <v>4.2443443337900417</v>
      </c>
      <c r="I1135" s="5">
        <v>98.377066657420286</v>
      </c>
      <c r="J1135" s="5">
        <v>4.3143635788310056E-2</v>
      </c>
      <c r="K1135" s="5">
        <v>0.11087736646018027</v>
      </c>
      <c r="L1135" s="5">
        <v>74.16562453957637</v>
      </c>
      <c r="M1135" s="5">
        <v>1.4949967339790112E-3</v>
      </c>
      <c r="N1135" s="4">
        <v>1</v>
      </c>
      <c r="O1135" s="6">
        <v>28.858682301921178</v>
      </c>
    </row>
    <row r="1136" spans="2:15">
      <c r="B1136" s="15">
        <v>1131</v>
      </c>
      <c r="C1136" s="4" t="s">
        <v>1249</v>
      </c>
      <c r="D1136" s="4">
        <v>1</v>
      </c>
      <c r="E1136" s="4" t="s">
        <v>1238</v>
      </c>
      <c r="F1136" s="4">
        <v>326657</v>
      </c>
      <c r="G1136" s="4">
        <v>326875</v>
      </c>
      <c r="H1136" s="5">
        <v>3.5774521743174734</v>
      </c>
      <c r="I1136" s="5">
        <v>133.27926955119176</v>
      </c>
      <c r="J1136" s="5">
        <v>2.6841775066477204E-2</v>
      </c>
      <c r="K1136" s="5">
        <v>0.82783674957117437</v>
      </c>
      <c r="L1136" s="5">
        <v>193.67116523966502</v>
      </c>
      <c r="M1136" s="5">
        <v>4.2744450292677254E-3</v>
      </c>
      <c r="N1136" s="4">
        <v>1</v>
      </c>
      <c r="O1136" s="6">
        <v>6.2795929957427923</v>
      </c>
    </row>
    <row r="1137" spans="2:15">
      <c r="B1137" s="15">
        <v>1132</v>
      </c>
      <c r="C1137" s="4" t="s">
        <v>1249</v>
      </c>
      <c r="D1137" s="4">
        <v>2</v>
      </c>
      <c r="E1137" s="4" t="s">
        <v>1238</v>
      </c>
      <c r="F1137" s="4">
        <v>326400</v>
      </c>
      <c r="G1137" s="4">
        <v>326530</v>
      </c>
      <c r="H1137" s="5">
        <v>6.557763488140453</v>
      </c>
      <c r="I1137" s="5">
        <v>133.27926955119176</v>
      </c>
      <c r="J1137" s="5">
        <v>4.9203176984862269E-2</v>
      </c>
      <c r="K1137" s="5">
        <v>1.7346447087758594</v>
      </c>
      <c r="L1137" s="5">
        <v>193.67116523966502</v>
      </c>
      <c r="M1137" s="5">
        <v>8.9566493113689069E-3</v>
      </c>
      <c r="N1137" s="4">
        <v>1</v>
      </c>
      <c r="O1137" s="6">
        <v>5.4934803489969628</v>
      </c>
    </row>
    <row r="1138" spans="2:15">
      <c r="B1138" s="15">
        <v>1133</v>
      </c>
      <c r="C1138" s="4" t="s">
        <v>1250</v>
      </c>
      <c r="D1138" s="4">
        <v>1</v>
      </c>
      <c r="E1138" s="4" t="s">
        <v>1238</v>
      </c>
      <c r="F1138" s="4">
        <v>334651</v>
      </c>
      <c r="G1138" s="4">
        <v>334939</v>
      </c>
      <c r="H1138" s="5">
        <v>4.7341837816912262</v>
      </c>
      <c r="I1138" s="5">
        <v>70.982010775122362</v>
      </c>
      <c r="J1138" s="5">
        <v>6.6695543420002043E-2</v>
      </c>
      <c r="K1138" s="5">
        <v>1.3171031789349021</v>
      </c>
      <c r="L1138" s="5">
        <v>58.515000786954822</v>
      </c>
      <c r="M1138" s="5">
        <v>2.2508812462129088E-2</v>
      </c>
      <c r="N1138" s="4">
        <v>1</v>
      </c>
      <c r="O1138" s="6">
        <v>2.9630858372567102</v>
      </c>
    </row>
    <row r="1139" spans="2:15">
      <c r="B1139" s="15">
        <v>1134</v>
      </c>
      <c r="C1139" s="4" t="s">
        <v>1250</v>
      </c>
      <c r="D1139" s="4">
        <v>2</v>
      </c>
      <c r="E1139" s="4" t="s">
        <v>1238</v>
      </c>
      <c r="F1139" s="4">
        <v>334457</v>
      </c>
      <c r="G1139" s="4">
        <v>334553</v>
      </c>
      <c r="H1139" s="5">
        <v>6.456926889441525</v>
      </c>
      <c r="I1139" s="5">
        <v>70.982010775122362</v>
      </c>
      <c r="J1139" s="5">
        <v>9.0965680162226906E-2</v>
      </c>
      <c r="K1139" s="5">
        <v>0.21821745997186534</v>
      </c>
      <c r="L1139" s="5">
        <v>58.515000786954822</v>
      </c>
      <c r="M1139" s="5">
        <v>3.7292567211331929E-3</v>
      </c>
      <c r="N1139" s="4">
        <v>1</v>
      </c>
      <c r="O1139" s="6">
        <v>24.392442506501823</v>
      </c>
    </row>
    <row r="1140" spans="2:15">
      <c r="B1140" s="15">
        <v>1135</v>
      </c>
      <c r="C1140" s="4" t="s">
        <v>1250</v>
      </c>
      <c r="D1140" s="4">
        <v>3</v>
      </c>
      <c r="E1140" s="4" t="s">
        <v>1238</v>
      </c>
      <c r="F1140" s="4">
        <v>334207</v>
      </c>
      <c r="G1140" s="4">
        <v>334306</v>
      </c>
      <c r="H1140" s="5">
        <v>11.6524590911107</v>
      </c>
      <c r="I1140" s="5">
        <v>70.982010775122362</v>
      </c>
      <c r="J1140" s="5">
        <v>0.16416073542952705</v>
      </c>
      <c r="K1140" s="5">
        <v>1.749160115223112</v>
      </c>
      <c r="L1140" s="5">
        <v>58.515000786954822</v>
      </c>
      <c r="M1140" s="5">
        <v>2.9892507762096194E-2</v>
      </c>
      <c r="N1140" s="4">
        <v>1</v>
      </c>
      <c r="O1140" s="6">
        <v>5.4917016911402614</v>
      </c>
    </row>
    <row r="1141" spans="2:15">
      <c r="B1141" s="15">
        <v>1136</v>
      </c>
      <c r="C1141" s="4" t="s">
        <v>1252</v>
      </c>
      <c r="D1141" s="4">
        <v>1</v>
      </c>
      <c r="E1141" s="4" t="s">
        <v>1238</v>
      </c>
      <c r="F1141" s="4">
        <v>364291</v>
      </c>
      <c r="G1141" s="4">
        <v>364412</v>
      </c>
      <c r="H1141" s="5">
        <v>4.0746304906393789</v>
      </c>
      <c r="I1141" s="5">
        <v>30.463929280549802</v>
      </c>
      <c r="J1141" s="5">
        <v>0.13375262439441435</v>
      </c>
      <c r="K1141" s="5">
        <v>0.49811437509734896</v>
      </c>
      <c r="L1141" s="5">
        <v>33.891227819768773</v>
      </c>
      <c r="M1141" s="5">
        <v>1.4697442587394209E-2</v>
      </c>
      <c r="N1141" s="4">
        <v>1</v>
      </c>
      <c r="O1141" s="6">
        <v>9.1004012160001295</v>
      </c>
    </row>
    <row r="1142" spans="2:15">
      <c r="B1142" s="15">
        <v>1137</v>
      </c>
      <c r="C1142" s="4" t="s">
        <v>1863</v>
      </c>
      <c r="D1142" s="4">
        <v>1</v>
      </c>
      <c r="E1142" s="4" t="s">
        <v>1238</v>
      </c>
      <c r="F1142" s="4">
        <v>406125</v>
      </c>
      <c r="G1142" s="4">
        <v>406405</v>
      </c>
      <c r="H1142" s="5">
        <v>0.70602060730656435</v>
      </c>
      <c r="I1142" s="5">
        <v>0.78591206754587295</v>
      </c>
      <c r="J1142" s="5">
        <v>0.89834554839095226</v>
      </c>
      <c r="K1142" s="5">
        <v>1.0543516412016238</v>
      </c>
      <c r="L1142" s="5">
        <v>1.0305707289383756</v>
      </c>
      <c r="M1142" s="5">
        <v>1.0230754780778082</v>
      </c>
      <c r="N1142" s="4">
        <v>0</v>
      </c>
      <c r="O1142" s="6">
        <v>0.8780833551780528</v>
      </c>
    </row>
    <row r="1143" spans="2:15">
      <c r="B1143" s="15">
        <v>1138</v>
      </c>
      <c r="C1143" s="25" t="s">
        <v>1256</v>
      </c>
      <c r="D1143" s="25">
        <v>1</v>
      </c>
      <c r="E1143" s="25" t="s">
        <v>1238</v>
      </c>
      <c r="F1143" s="25">
        <v>426164</v>
      </c>
      <c r="G1143" s="25">
        <v>426268</v>
      </c>
      <c r="H1143" s="26">
        <v>1.9999828974105573</v>
      </c>
      <c r="I1143" s="26">
        <v>14.117238735261081</v>
      </c>
      <c r="J1143" s="26">
        <v>0.14166955273024714</v>
      </c>
      <c r="K1143" s="26">
        <v>2.9002918435780756</v>
      </c>
      <c r="L1143" s="26">
        <v>21.679106300070899</v>
      </c>
      <c r="M1143" s="26">
        <v>0.13378281389618862</v>
      </c>
      <c r="N1143" s="25">
        <v>1</v>
      </c>
      <c r="O1143" s="16">
        <v>1.0589518085647263</v>
      </c>
    </row>
    <row r="1144" spans="2:15">
      <c r="B1144" s="15">
        <v>1139</v>
      </c>
      <c r="C1144" s="4" t="s">
        <v>1256</v>
      </c>
      <c r="D1144" s="4">
        <v>2</v>
      </c>
      <c r="E1144" s="4" t="s">
        <v>1238</v>
      </c>
      <c r="F1144" s="4">
        <v>425775</v>
      </c>
      <c r="G1144" s="4">
        <v>425864</v>
      </c>
      <c r="H1144" s="5">
        <v>3.6358384798553995</v>
      </c>
      <c r="I1144" s="5">
        <v>14.117238735261081</v>
      </c>
      <c r="J1144" s="5">
        <v>0.25754600797208654</v>
      </c>
      <c r="K1144" s="5">
        <v>5.0352347132252051</v>
      </c>
      <c r="L1144" s="5">
        <v>21.679106300070899</v>
      </c>
      <c r="M1144" s="5">
        <v>0.23226209805561671</v>
      </c>
      <c r="N1144" s="4">
        <v>1</v>
      </c>
      <c r="O1144" s="6">
        <v>1.1088593882864841</v>
      </c>
    </row>
    <row r="1145" spans="2:15">
      <c r="B1145" s="15">
        <v>1140</v>
      </c>
      <c r="C1145" s="25" t="s">
        <v>1256</v>
      </c>
      <c r="D1145" s="25">
        <v>3</v>
      </c>
      <c r="E1145" s="25" t="s">
        <v>1238</v>
      </c>
      <c r="F1145" s="25">
        <v>425463</v>
      </c>
      <c r="G1145" s="25">
        <v>425573</v>
      </c>
      <c r="H1145" s="26">
        <v>2.5133660047783164</v>
      </c>
      <c r="I1145" s="26">
        <v>14.117238735261081</v>
      </c>
      <c r="J1145" s="26">
        <v>0.17803524130399534</v>
      </c>
      <c r="K1145" s="26">
        <v>4.0205551426788126</v>
      </c>
      <c r="L1145" s="26">
        <v>21.679106300070899</v>
      </c>
      <c r="M1145" s="26">
        <v>0.1854576054486925</v>
      </c>
      <c r="N1145" s="25">
        <v>1</v>
      </c>
      <c r="O1145" s="16">
        <v>0.95997810859932309</v>
      </c>
    </row>
    <row r="1146" spans="2:15">
      <c r="B1146" s="15">
        <v>1141</v>
      </c>
      <c r="C1146" s="4" t="s">
        <v>1257</v>
      </c>
      <c r="D1146" s="4">
        <v>1</v>
      </c>
      <c r="E1146" s="4" t="s">
        <v>1238</v>
      </c>
      <c r="F1146" s="4">
        <v>462565</v>
      </c>
      <c r="G1146" s="4">
        <v>462670</v>
      </c>
      <c r="H1146" s="5">
        <v>1.4615248472244797</v>
      </c>
      <c r="I1146" s="5">
        <v>14.537940371139966</v>
      </c>
      <c r="J1146" s="5">
        <v>0.1005317679061217</v>
      </c>
      <c r="K1146" s="5">
        <v>1.3003853997224499</v>
      </c>
      <c r="L1146" s="5">
        <v>17.533687442607757</v>
      </c>
      <c r="M1146" s="5">
        <v>7.4164969803353908E-2</v>
      </c>
      <c r="N1146" s="4">
        <v>1</v>
      </c>
      <c r="O1146" s="6">
        <v>1.355515524009226</v>
      </c>
    </row>
    <row r="1147" spans="2:15">
      <c r="B1147" s="15">
        <v>1142</v>
      </c>
      <c r="C1147" s="4" t="s">
        <v>1258</v>
      </c>
      <c r="D1147" s="4">
        <v>1</v>
      </c>
      <c r="E1147" s="4" t="s">
        <v>1238</v>
      </c>
      <c r="F1147" s="4">
        <v>463717</v>
      </c>
      <c r="G1147" s="4">
        <v>463851</v>
      </c>
      <c r="H1147" s="5">
        <v>10.31504505341382</v>
      </c>
      <c r="I1147" s="5">
        <v>46.569239064898888</v>
      </c>
      <c r="J1147" s="5">
        <v>0.22149911101271752</v>
      </c>
      <c r="K1147" s="5">
        <v>0.63689575040583224</v>
      </c>
      <c r="L1147" s="5">
        <v>40.998892318740204</v>
      </c>
      <c r="M1147" s="5">
        <v>1.553446238143154E-2</v>
      </c>
      <c r="N1147" s="4">
        <v>1</v>
      </c>
      <c r="O1147" s="6">
        <v>14.258563030638065</v>
      </c>
    </row>
    <row r="1148" spans="2:15">
      <c r="B1148" s="15">
        <v>1143</v>
      </c>
      <c r="C1148" s="4" t="s">
        <v>1258</v>
      </c>
      <c r="D1148" s="4">
        <v>2</v>
      </c>
      <c r="E1148" s="4" t="s">
        <v>1238</v>
      </c>
      <c r="F1148" s="4">
        <v>463923</v>
      </c>
      <c r="G1148" s="4">
        <v>464023</v>
      </c>
      <c r="H1148" s="5">
        <v>5.4500871888704516</v>
      </c>
      <c r="I1148" s="5">
        <v>46.569239064898888</v>
      </c>
      <c r="J1148" s="5">
        <v>0.11703191416280628</v>
      </c>
      <c r="K1148" s="5">
        <v>0.87381751226208271</v>
      </c>
      <c r="L1148" s="5">
        <v>40.998892318740204</v>
      </c>
      <c r="M1148" s="5">
        <v>2.1313198060784414E-2</v>
      </c>
      <c r="N1148" s="4">
        <v>1</v>
      </c>
      <c r="O1148" s="6">
        <v>5.4910536574115154</v>
      </c>
    </row>
    <row r="1149" spans="2:15">
      <c r="B1149" s="15">
        <v>1144</v>
      </c>
      <c r="C1149" s="4" t="s">
        <v>1258</v>
      </c>
      <c r="D1149" s="4">
        <v>3</v>
      </c>
      <c r="E1149" s="4" t="s">
        <v>1238</v>
      </c>
      <c r="F1149" s="4">
        <v>464716</v>
      </c>
      <c r="G1149" s="4">
        <v>464806</v>
      </c>
      <c r="H1149" s="5">
        <v>9.7985033717690442</v>
      </c>
      <c r="I1149" s="5">
        <v>46.569239064898888</v>
      </c>
      <c r="J1149" s="5">
        <v>0.21040720373622276</v>
      </c>
      <c r="K1149" s="5">
        <v>0.6734601954426086</v>
      </c>
      <c r="L1149" s="5">
        <v>40.998892318740204</v>
      </c>
      <c r="M1149" s="5">
        <v>1.6426302208530068E-2</v>
      </c>
      <c r="N1149" s="4">
        <v>1</v>
      </c>
      <c r="O1149" s="6">
        <v>12.809164294259709</v>
      </c>
    </row>
    <row r="1150" spans="2:15">
      <c r="B1150" s="15">
        <v>1145</v>
      </c>
      <c r="C1150" s="4" t="s">
        <v>1260</v>
      </c>
      <c r="D1150" s="4">
        <v>1</v>
      </c>
      <c r="E1150" s="4" t="s">
        <v>1238</v>
      </c>
      <c r="F1150" s="4">
        <v>473879</v>
      </c>
      <c r="G1150" s="4">
        <v>474174</v>
      </c>
      <c r="H1150" s="5">
        <v>4.6962145914009046</v>
      </c>
      <c r="I1150" s="5">
        <v>25.963573701908189</v>
      </c>
      <c r="J1150" s="5">
        <v>0.18087704895015116</v>
      </c>
      <c r="K1150" s="5">
        <v>1.6097827960295874</v>
      </c>
      <c r="L1150" s="5">
        <v>19.615654399873112</v>
      </c>
      <c r="M1150" s="5">
        <v>8.2066229513097486E-2</v>
      </c>
      <c r="N1150" s="4">
        <v>1</v>
      </c>
      <c r="O1150" s="6">
        <v>2.2040375197362247</v>
      </c>
    </row>
    <row r="1151" spans="2:15">
      <c r="B1151" s="15">
        <v>1146</v>
      </c>
      <c r="C1151" s="4" t="s">
        <v>1261</v>
      </c>
      <c r="D1151" s="4">
        <v>1</v>
      </c>
      <c r="E1151" s="4" t="s">
        <v>1238</v>
      </c>
      <c r="F1151" s="4">
        <v>517015</v>
      </c>
      <c r="G1151" s="4">
        <v>517118</v>
      </c>
      <c r="H1151" s="5">
        <v>5.1912781676786883</v>
      </c>
      <c r="I1151" s="5">
        <v>24.236937446411559</v>
      </c>
      <c r="J1151" s="5">
        <v>0.21418870181749353</v>
      </c>
      <c r="K1151" s="5">
        <v>0.56597100552444779</v>
      </c>
      <c r="L1151" s="5">
        <v>18.548858504017819</v>
      </c>
      <c r="M1151" s="5">
        <v>3.0512443954535225E-2</v>
      </c>
      <c r="N1151" s="4">
        <v>1</v>
      </c>
      <c r="O1151" s="6">
        <v>7.019716353650443</v>
      </c>
    </row>
    <row r="1152" spans="2:15">
      <c r="B1152" s="15">
        <v>1147</v>
      </c>
      <c r="C1152" s="4" t="s">
        <v>1262</v>
      </c>
      <c r="D1152" s="4">
        <v>1</v>
      </c>
      <c r="E1152" s="4" t="s">
        <v>1238</v>
      </c>
      <c r="F1152" s="4">
        <v>559646</v>
      </c>
      <c r="G1152" s="4">
        <v>559750</v>
      </c>
      <c r="H1152" s="5">
        <v>5.6014306528471325</v>
      </c>
      <c r="I1152" s="5">
        <v>34.654036707376555</v>
      </c>
      <c r="J1152" s="5">
        <v>0.16163861948166044</v>
      </c>
      <c r="K1152" s="5">
        <v>2.3511921884667584</v>
      </c>
      <c r="L1152" s="5">
        <v>29.463535449464555</v>
      </c>
      <c r="M1152" s="5">
        <v>7.9800069903338336E-2</v>
      </c>
      <c r="N1152" s="4">
        <v>1</v>
      </c>
      <c r="O1152" s="6">
        <v>2.0255448357056953</v>
      </c>
    </row>
    <row r="1153" spans="2:15">
      <c r="B1153" s="15">
        <v>1148</v>
      </c>
      <c r="C1153" s="4" t="s">
        <v>1201</v>
      </c>
      <c r="D1153" s="4">
        <v>1</v>
      </c>
      <c r="E1153" s="4" t="s">
        <v>1200</v>
      </c>
      <c r="F1153" s="4">
        <v>15748</v>
      </c>
      <c r="G1153" s="4">
        <v>15841</v>
      </c>
      <c r="H1153" s="5">
        <v>8.1172006033595636</v>
      </c>
      <c r="I1153" s="5">
        <v>8.5273986169473144</v>
      </c>
      <c r="J1153" s="5">
        <v>0.9518964654973997</v>
      </c>
      <c r="K1153" s="5">
        <v>3.2477242294624431</v>
      </c>
      <c r="L1153" s="5">
        <v>21.096958175359219</v>
      </c>
      <c r="M1153" s="5">
        <v>0.15394277234031364</v>
      </c>
      <c r="N1153" s="4">
        <v>1</v>
      </c>
      <c r="O1153" s="6">
        <v>6.1834436981106817</v>
      </c>
    </row>
    <row r="1154" spans="2:15">
      <c r="B1154" s="15">
        <v>1149</v>
      </c>
      <c r="C1154" s="4" t="s">
        <v>1202</v>
      </c>
      <c r="D1154" s="4">
        <v>1</v>
      </c>
      <c r="E1154" s="4" t="s">
        <v>1200</v>
      </c>
      <c r="F1154" s="4">
        <v>28459</v>
      </c>
      <c r="G1154" s="4">
        <v>28576</v>
      </c>
      <c r="H1154" s="5">
        <v>25.23860576456546</v>
      </c>
      <c r="I1154" s="5">
        <v>72.353363769494024</v>
      </c>
      <c r="J1154" s="5">
        <v>0.34882422115123118</v>
      </c>
      <c r="K1154" s="5">
        <v>2.8137535045598452</v>
      </c>
      <c r="L1154" s="5">
        <v>93.833628624328867</v>
      </c>
      <c r="M1154" s="5">
        <v>2.99866214896682E-2</v>
      </c>
      <c r="N1154" s="4">
        <v>1</v>
      </c>
      <c r="O1154" s="6">
        <v>11.632661627833516</v>
      </c>
    </row>
    <row r="1155" spans="2:15">
      <c r="B1155" s="15">
        <v>1150</v>
      </c>
      <c r="C1155" s="4" t="s">
        <v>1838</v>
      </c>
      <c r="D1155" s="4">
        <v>1</v>
      </c>
      <c r="E1155" s="4" t="s">
        <v>1200</v>
      </c>
      <c r="F1155" s="4">
        <v>46354</v>
      </c>
      <c r="G1155" s="4">
        <v>46430</v>
      </c>
      <c r="H1155" s="5">
        <v>7.7607905302250719</v>
      </c>
      <c r="I1155" s="5">
        <v>5.1575429317637251</v>
      </c>
      <c r="J1155" s="5">
        <v>1.5047456963331789</v>
      </c>
      <c r="K1155" s="5">
        <v>5.2284240052944391</v>
      </c>
      <c r="L1155" s="5">
        <v>4.0274695089249652</v>
      </c>
      <c r="M1155" s="5">
        <v>1.2981908351405593</v>
      </c>
      <c r="N1155" s="4">
        <v>0</v>
      </c>
      <c r="O1155" s="6">
        <v>1.1591097823227625</v>
      </c>
    </row>
    <row r="1156" spans="2:15">
      <c r="B1156" s="15">
        <v>1151</v>
      </c>
      <c r="C1156" s="4" t="s">
        <v>1838</v>
      </c>
      <c r="D1156" s="4">
        <v>2</v>
      </c>
      <c r="E1156" s="4" t="s">
        <v>1200</v>
      </c>
      <c r="F1156" s="4">
        <v>46501</v>
      </c>
      <c r="G1156" s="4">
        <v>46582</v>
      </c>
      <c r="H1156" s="5">
        <v>3.3468906322700946</v>
      </c>
      <c r="I1156" s="5">
        <v>5.1575429317637251</v>
      </c>
      <c r="J1156" s="5">
        <v>0.64893122103892176</v>
      </c>
      <c r="K1156" s="5">
        <v>1.7001088657235781</v>
      </c>
      <c r="L1156" s="5">
        <v>4.0274695089249652</v>
      </c>
      <c r="M1156" s="5">
        <v>0.42212830214011493</v>
      </c>
      <c r="N1156" s="4">
        <v>0</v>
      </c>
      <c r="O1156" s="6">
        <v>1.5372843226785711</v>
      </c>
    </row>
    <row r="1157" spans="2:15">
      <c r="B1157" s="15">
        <v>1152</v>
      </c>
      <c r="C1157" s="4" t="s">
        <v>1838</v>
      </c>
      <c r="D1157" s="4">
        <v>3</v>
      </c>
      <c r="E1157" s="4" t="s">
        <v>1200</v>
      </c>
      <c r="F1157" s="4">
        <v>46653</v>
      </c>
      <c r="G1157" s="4">
        <v>46729</v>
      </c>
      <c r="H1157" s="5">
        <v>1.319893277395797</v>
      </c>
      <c r="I1157" s="5">
        <v>5.1575429317637251</v>
      </c>
      <c r="J1157" s="5">
        <v>0.25591513146056022</v>
      </c>
      <c r="K1157" s="5">
        <v>0.87751658070013894</v>
      </c>
      <c r="L1157" s="5">
        <v>4.0274695089249652</v>
      </c>
      <c r="M1157" s="5">
        <v>0.21788286137375887</v>
      </c>
      <c r="N1157" s="4">
        <v>0</v>
      </c>
      <c r="O1157" s="6">
        <v>1.1745537480415238</v>
      </c>
    </row>
    <row r="1158" spans="2:15">
      <c r="B1158" s="15">
        <v>1153</v>
      </c>
      <c r="C1158" s="4" t="s">
        <v>1206</v>
      </c>
      <c r="D1158" s="4">
        <v>1</v>
      </c>
      <c r="E1158" s="4" t="s">
        <v>1200</v>
      </c>
      <c r="F1158" s="4">
        <v>91744</v>
      </c>
      <c r="G1158" s="4">
        <v>92072</v>
      </c>
      <c r="H1158" s="5">
        <v>21.130714983547136</v>
      </c>
      <c r="I1158" s="5">
        <v>423.08420390344099</v>
      </c>
      <c r="J1158" s="5">
        <v>4.9944466819115102E-2</v>
      </c>
      <c r="K1158" s="5">
        <v>9.3347487305020689</v>
      </c>
      <c r="L1158" s="5">
        <v>297.59443776576148</v>
      </c>
      <c r="M1158" s="5">
        <v>3.1367349472605097E-2</v>
      </c>
      <c r="N1158" s="4">
        <v>1</v>
      </c>
      <c r="O1158" s="6">
        <v>1.5922437712735169</v>
      </c>
    </row>
    <row r="1159" spans="2:15">
      <c r="B1159" s="15">
        <v>1154</v>
      </c>
      <c r="C1159" s="4" t="s">
        <v>1206</v>
      </c>
      <c r="D1159" s="4">
        <v>2</v>
      </c>
      <c r="E1159" s="4" t="s">
        <v>1200</v>
      </c>
      <c r="F1159" s="4">
        <v>91533</v>
      </c>
      <c r="G1159" s="4">
        <v>91609</v>
      </c>
      <c r="H1159" s="5">
        <v>30.028671374930571</v>
      </c>
      <c r="I1159" s="5">
        <v>423.08420390344099</v>
      </c>
      <c r="J1159" s="5">
        <v>7.0975638177651998E-2</v>
      </c>
      <c r="K1159" s="5">
        <v>9.7330196701319753</v>
      </c>
      <c r="L1159" s="5">
        <v>297.59443776576148</v>
      </c>
      <c r="M1159" s="5">
        <v>3.2705650492677887E-2</v>
      </c>
      <c r="N1159" s="4">
        <v>1</v>
      </c>
      <c r="O1159" s="6">
        <v>2.1701338181162906</v>
      </c>
    </row>
    <row r="1160" spans="2:15">
      <c r="B1160" s="15">
        <v>1155</v>
      </c>
      <c r="C1160" s="4" t="s">
        <v>1208</v>
      </c>
      <c r="D1160" s="4">
        <v>1</v>
      </c>
      <c r="E1160" s="4" t="s">
        <v>1200</v>
      </c>
      <c r="F1160" s="4">
        <v>108279</v>
      </c>
      <c r="G1160" s="4">
        <v>108425</v>
      </c>
      <c r="H1160" s="5">
        <v>35.812556823087824</v>
      </c>
      <c r="I1160" s="5">
        <v>767.85236591572823</v>
      </c>
      <c r="J1160" s="5">
        <v>4.6639899038897085E-2</v>
      </c>
      <c r="K1160" s="5">
        <v>21.277123881259342</v>
      </c>
      <c r="L1160" s="5">
        <v>642.55001301082541</v>
      </c>
      <c r="M1160" s="5">
        <v>3.3113568516729412E-2</v>
      </c>
      <c r="N1160" s="4">
        <v>1</v>
      </c>
      <c r="O1160" s="6">
        <v>1.4084830215545627</v>
      </c>
    </row>
    <row r="1161" spans="2:15">
      <c r="B1161" s="15">
        <v>1156</v>
      </c>
      <c r="C1161" s="4" t="s">
        <v>1208</v>
      </c>
      <c r="D1161" s="4">
        <v>2</v>
      </c>
      <c r="E1161" s="4" t="s">
        <v>1200</v>
      </c>
      <c r="F1161" s="4">
        <v>108587</v>
      </c>
      <c r="G1161" s="4">
        <v>108675</v>
      </c>
      <c r="H1161" s="5">
        <v>16.332155740106174</v>
      </c>
      <c r="I1161" s="5">
        <v>767.85236591572823</v>
      </c>
      <c r="J1161" s="5">
        <v>2.1269916542652974E-2</v>
      </c>
      <c r="K1161" s="5">
        <v>2.2898410142424477</v>
      </c>
      <c r="L1161" s="5">
        <v>642.55001301082541</v>
      </c>
      <c r="M1161" s="5">
        <v>3.5636774848277365E-3</v>
      </c>
      <c r="N1161" s="4">
        <v>1</v>
      </c>
      <c r="O1161" s="6">
        <v>5.968530158301105</v>
      </c>
    </row>
    <row r="1162" spans="2:15">
      <c r="B1162" s="15">
        <v>1157</v>
      </c>
      <c r="C1162" s="4" t="s">
        <v>1210</v>
      </c>
      <c r="D1162" s="4">
        <v>1</v>
      </c>
      <c r="E1162" s="4" t="s">
        <v>1200</v>
      </c>
      <c r="F1162" s="4">
        <v>138346</v>
      </c>
      <c r="G1162" s="4">
        <v>138792</v>
      </c>
      <c r="H1162" s="5">
        <v>19.810691453674227</v>
      </c>
      <c r="I1162" s="5">
        <v>266.50934365073618</v>
      </c>
      <c r="J1162" s="5">
        <v>7.4333947104069958E-2</v>
      </c>
      <c r="K1162" s="5">
        <v>4.1150691912834692</v>
      </c>
      <c r="L1162" s="5">
        <v>219.75193544065891</v>
      </c>
      <c r="M1162" s="5">
        <v>1.8725974736157391E-2</v>
      </c>
      <c r="N1162" s="4">
        <v>1</v>
      </c>
      <c r="O1162" s="6">
        <v>3.9695635688614326</v>
      </c>
    </row>
    <row r="1163" spans="2:15">
      <c r="B1163" s="15">
        <v>1158</v>
      </c>
      <c r="C1163" s="4" t="s">
        <v>1217</v>
      </c>
      <c r="D1163" s="4">
        <v>1</v>
      </c>
      <c r="E1163" s="4" t="s">
        <v>1200</v>
      </c>
      <c r="F1163" s="4">
        <v>232019</v>
      </c>
      <c r="G1163" s="4">
        <v>232102</v>
      </c>
      <c r="H1163" s="5">
        <v>8.3740884782636567</v>
      </c>
      <c r="I1163" s="5">
        <v>174.23005502421711</v>
      </c>
      <c r="J1163" s="5">
        <v>4.8063398000417895E-2</v>
      </c>
      <c r="K1163" s="5">
        <v>1.1034489081357313</v>
      </c>
      <c r="L1163" s="5">
        <v>233.76569816789569</v>
      </c>
      <c r="M1163" s="5">
        <v>4.7203200331949894E-3</v>
      </c>
      <c r="N1163" s="4">
        <v>1</v>
      </c>
      <c r="O1163" s="6">
        <v>10.182232912687864</v>
      </c>
    </row>
    <row r="1164" spans="2:15">
      <c r="B1164" s="15">
        <v>1159</v>
      </c>
      <c r="C1164" s="4" t="s">
        <v>1842</v>
      </c>
      <c r="D1164" s="4">
        <v>1</v>
      </c>
      <c r="E1164" s="4" t="s">
        <v>1200</v>
      </c>
      <c r="F1164" s="4">
        <v>240021</v>
      </c>
      <c r="G1164" s="4">
        <v>240109</v>
      </c>
      <c r="H1164" s="5">
        <v>5.1762861138037914</v>
      </c>
      <c r="I1164" s="5">
        <v>7.2723314516545079</v>
      </c>
      <c r="J1164" s="5">
        <v>0.71177807945293103</v>
      </c>
      <c r="K1164" s="5">
        <v>0.19482773937912312</v>
      </c>
      <c r="L1164" s="5">
        <v>7.8386196857881734</v>
      </c>
      <c r="M1164" s="5">
        <v>2.4854852919112276E-2</v>
      </c>
      <c r="N1164" s="4">
        <v>0</v>
      </c>
      <c r="O1164" s="6">
        <v>28.637388511987748</v>
      </c>
    </row>
    <row r="1165" spans="2:15">
      <c r="B1165" s="15">
        <v>1160</v>
      </c>
      <c r="C1165" s="4" t="s">
        <v>1219</v>
      </c>
      <c r="D1165" s="4">
        <v>1</v>
      </c>
      <c r="E1165" s="4" t="s">
        <v>1200</v>
      </c>
      <c r="F1165" s="4">
        <v>273259</v>
      </c>
      <c r="G1165" s="4">
        <v>273348</v>
      </c>
      <c r="H1165" s="5">
        <v>4.7689065001507274</v>
      </c>
      <c r="I1165" s="5">
        <v>51.040760401681325</v>
      </c>
      <c r="J1165" s="5">
        <v>9.3433296499117899E-2</v>
      </c>
      <c r="K1165" s="5">
        <v>1.4105209359880433</v>
      </c>
      <c r="L1165" s="5">
        <v>29.740626797345016</v>
      </c>
      <c r="M1165" s="5">
        <v>4.7427411184015875E-2</v>
      </c>
      <c r="N1165" s="4">
        <v>1</v>
      </c>
      <c r="O1165" s="6">
        <v>1.9700273358080118</v>
      </c>
    </row>
    <row r="1166" spans="2:15">
      <c r="B1166" s="15">
        <v>1161</v>
      </c>
      <c r="C1166" s="4" t="s">
        <v>1843</v>
      </c>
      <c r="D1166" s="4">
        <v>1</v>
      </c>
      <c r="E1166" s="4" t="s">
        <v>1200</v>
      </c>
      <c r="F1166" s="4">
        <v>382505</v>
      </c>
      <c r="G1166" s="4">
        <v>382666</v>
      </c>
      <c r="H1166" s="5">
        <v>1.57326199756402E-2</v>
      </c>
      <c r="I1166" s="5">
        <v>4.4921027997233749E-2</v>
      </c>
      <c r="J1166" s="5">
        <v>0.35022840475977129</v>
      </c>
      <c r="K1166" s="5">
        <v>0</v>
      </c>
      <c r="L1166" s="5">
        <v>8.8614869730719178E-2</v>
      </c>
      <c r="M1166" s="5">
        <v>0</v>
      </c>
      <c r="N1166" s="4">
        <v>0</v>
      </c>
      <c r="O1166" s="6"/>
    </row>
    <row r="1167" spans="2:15">
      <c r="B1167" s="15">
        <v>1162</v>
      </c>
      <c r="C1167" s="4" t="s">
        <v>1225</v>
      </c>
      <c r="D1167" s="4">
        <v>1</v>
      </c>
      <c r="E1167" s="4" t="s">
        <v>1200</v>
      </c>
      <c r="F1167" s="4">
        <v>390190</v>
      </c>
      <c r="G1167" s="4">
        <v>390280</v>
      </c>
      <c r="H1167" s="5">
        <v>0.22995487366849052</v>
      </c>
      <c r="I1167" s="5">
        <v>7.4602937210859395</v>
      </c>
      <c r="J1167" s="5">
        <v>3.0823836468869981E-2</v>
      </c>
      <c r="K1167" s="5">
        <v>0</v>
      </c>
      <c r="L1167" s="5">
        <v>12.334307705714847</v>
      </c>
      <c r="M1167" s="5">
        <v>0</v>
      </c>
      <c r="N1167" s="4">
        <v>1</v>
      </c>
      <c r="O1167" s="6"/>
    </row>
    <row r="1168" spans="2:15">
      <c r="B1168" s="15">
        <v>1163</v>
      </c>
      <c r="C1168" s="4" t="s">
        <v>1226</v>
      </c>
      <c r="D1168" s="4">
        <v>1</v>
      </c>
      <c r="E1168" s="4" t="s">
        <v>1200</v>
      </c>
      <c r="F1168" s="4">
        <v>424005</v>
      </c>
      <c r="G1168" s="4">
        <v>424101</v>
      </c>
      <c r="H1168" s="5">
        <v>1.9879931094718668</v>
      </c>
      <c r="I1168" s="5">
        <v>6.0508063772371505</v>
      </c>
      <c r="J1168" s="5">
        <v>0.32855011142822277</v>
      </c>
      <c r="K1168" s="5">
        <v>3.6966595257131361</v>
      </c>
      <c r="L1168" s="5">
        <v>10.028602793182253</v>
      </c>
      <c r="M1168" s="5">
        <v>0.3686116203770915</v>
      </c>
      <c r="N1168" s="4">
        <v>1</v>
      </c>
      <c r="O1168" s="6">
        <v>0.89131783499422612</v>
      </c>
    </row>
    <row r="1169" spans="2:15">
      <c r="B1169" s="15">
        <v>1164</v>
      </c>
      <c r="C1169" s="4" t="s">
        <v>1227</v>
      </c>
      <c r="D1169" s="4">
        <v>1</v>
      </c>
      <c r="E1169" s="4" t="s">
        <v>1200</v>
      </c>
      <c r="F1169" s="4">
        <v>458752</v>
      </c>
      <c r="G1169" s="4">
        <v>458850</v>
      </c>
      <c r="H1169" s="5">
        <v>69.652059124805476</v>
      </c>
      <c r="I1169" s="5">
        <v>1800.3594562325277</v>
      </c>
      <c r="J1169" s="5">
        <v>3.8687862517500213E-2</v>
      </c>
      <c r="K1169" s="5">
        <v>6.116567350547883</v>
      </c>
      <c r="L1169" s="5">
        <v>1770.2857321306603</v>
      </c>
      <c r="M1169" s="5">
        <v>3.4551300050225083E-3</v>
      </c>
      <c r="N1169" s="4">
        <v>1</v>
      </c>
      <c r="O1169" s="6">
        <v>11.197223392828075</v>
      </c>
    </row>
    <row r="1170" spans="2:15">
      <c r="B1170" s="15">
        <v>1165</v>
      </c>
      <c r="C1170" s="4" t="s">
        <v>1229</v>
      </c>
      <c r="D1170" s="4">
        <v>1</v>
      </c>
      <c r="E1170" s="4" t="s">
        <v>1200</v>
      </c>
      <c r="F1170" s="4">
        <v>465304</v>
      </c>
      <c r="G1170" s="4">
        <v>465572</v>
      </c>
      <c r="H1170" s="5">
        <v>17.712171304810749</v>
      </c>
      <c r="I1170" s="5">
        <v>377.9618835956162</v>
      </c>
      <c r="J1170" s="5">
        <v>4.6862321502665366E-2</v>
      </c>
      <c r="K1170" s="5">
        <v>6.2238182713839949</v>
      </c>
      <c r="L1170" s="5">
        <v>492.06527714230924</v>
      </c>
      <c r="M1170" s="5">
        <v>1.264835898913472E-2</v>
      </c>
      <c r="N1170" s="4">
        <v>1</v>
      </c>
      <c r="O1170" s="6">
        <v>3.7050119737209672</v>
      </c>
    </row>
    <row r="1171" spans="2:15">
      <c r="B1171" s="15">
        <v>1166</v>
      </c>
      <c r="C1171" s="4" t="s">
        <v>1229</v>
      </c>
      <c r="D1171" s="4">
        <v>2</v>
      </c>
      <c r="E1171" s="4" t="s">
        <v>1200</v>
      </c>
      <c r="F1171" s="4">
        <v>465745</v>
      </c>
      <c r="G1171" s="4">
        <v>465844</v>
      </c>
      <c r="H1171" s="5">
        <v>11.129568105686772</v>
      </c>
      <c r="I1171" s="5">
        <v>377.9618835956162</v>
      </c>
      <c r="J1171" s="5">
        <v>2.9446271141971465E-2</v>
      </c>
      <c r="K1171" s="5">
        <v>1.1096854042828692</v>
      </c>
      <c r="L1171" s="5">
        <v>492.06527714230924</v>
      </c>
      <c r="M1171" s="5">
        <v>2.2551589307975885E-3</v>
      </c>
      <c r="N1171" s="4">
        <v>1</v>
      </c>
      <c r="O1171" s="6">
        <v>13.057293097988937</v>
      </c>
    </row>
    <row r="1172" spans="2:15">
      <c r="B1172" s="15">
        <v>1167</v>
      </c>
      <c r="C1172" s="4" t="s">
        <v>1231</v>
      </c>
      <c r="D1172" s="4">
        <v>1</v>
      </c>
      <c r="E1172" s="4" t="s">
        <v>1200</v>
      </c>
      <c r="F1172" s="4">
        <v>499124</v>
      </c>
      <c r="G1172" s="4">
        <v>499281</v>
      </c>
      <c r="H1172" s="5">
        <v>13.660497122651405</v>
      </c>
      <c r="I1172" s="5">
        <v>200.80645926550491</v>
      </c>
      <c r="J1172" s="5">
        <v>6.8028175849610448E-2</v>
      </c>
      <c r="K1172" s="5">
        <v>1.1321753778890329</v>
      </c>
      <c r="L1172" s="5">
        <v>239.16454278803266</v>
      </c>
      <c r="M1172" s="5">
        <v>4.7338763710156658E-3</v>
      </c>
      <c r="N1172" s="4">
        <v>1</v>
      </c>
      <c r="O1172" s="6">
        <v>14.370501153373977</v>
      </c>
    </row>
    <row r="1173" spans="2:15">
      <c r="B1173" s="15">
        <v>1168</v>
      </c>
      <c r="C1173" s="4" t="s">
        <v>1231</v>
      </c>
      <c r="D1173" s="4">
        <v>2</v>
      </c>
      <c r="E1173" s="4" t="s">
        <v>1200</v>
      </c>
      <c r="F1173" s="4">
        <v>498912</v>
      </c>
      <c r="G1173" s="4">
        <v>499016</v>
      </c>
      <c r="H1173" s="5">
        <v>17.171784518981724</v>
      </c>
      <c r="I1173" s="5">
        <v>200.80645926550491</v>
      </c>
      <c r="J1173" s="5">
        <v>8.5514104385842032E-2</v>
      </c>
      <c r="K1173" s="5">
        <v>10.104256566979199</v>
      </c>
      <c r="L1173" s="5">
        <v>239.16454278803266</v>
      </c>
      <c r="M1173" s="5">
        <v>4.2248137826744761E-2</v>
      </c>
      <c r="N1173" s="4">
        <v>1</v>
      </c>
      <c r="O1173" s="6">
        <v>2.0240916827275681</v>
      </c>
    </row>
    <row r="1174" spans="2:15">
      <c r="B1174" s="15">
        <v>1169</v>
      </c>
      <c r="C1174" s="4" t="s">
        <v>1233</v>
      </c>
      <c r="D1174" s="4">
        <v>1</v>
      </c>
      <c r="E1174" s="4" t="s">
        <v>1200</v>
      </c>
      <c r="F1174" s="4">
        <v>507702</v>
      </c>
      <c r="G1174" s="4">
        <v>507921</v>
      </c>
      <c r="H1174" s="5">
        <v>13.129758748675863</v>
      </c>
      <c r="I1174" s="5">
        <v>242.84202801009374</v>
      </c>
      <c r="J1174" s="5">
        <v>5.4067077499987459E-2</v>
      </c>
      <c r="K1174" s="5">
        <v>3.7774034021284795</v>
      </c>
      <c r="L1174" s="5">
        <v>174.51615203072504</v>
      </c>
      <c r="M1174" s="5">
        <v>2.1645007400022412E-2</v>
      </c>
      <c r="N1174" s="4">
        <v>1</v>
      </c>
      <c r="O1174" s="6">
        <v>2.4979006244151933</v>
      </c>
    </row>
    <row r="1175" spans="2:15">
      <c r="B1175" s="15">
        <v>1170</v>
      </c>
      <c r="C1175" s="4" t="s">
        <v>1233</v>
      </c>
      <c r="D1175" s="4">
        <v>2</v>
      </c>
      <c r="E1175" s="4" t="s">
        <v>1200</v>
      </c>
      <c r="F1175" s="4">
        <v>508054</v>
      </c>
      <c r="G1175" s="4">
        <v>508146</v>
      </c>
      <c r="H1175" s="5">
        <v>14.316448441918991</v>
      </c>
      <c r="I1175" s="5">
        <v>242.84202801009374</v>
      </c>
      <c r="J1175" s="5">
        <v>5.8953750959961214E-2</v>
      </c>
      <c r="K1175" s="5">
        <v>1.0160256902555052</v>
      </c>
      <c r="L1175" s="5">
        <v>174.51615203072504</v>
      </c>
      <c r="M1175" s="5">
        <v>5.8219579015048716E-3</v>
      </c>
      <c r="N1175" s="4">
        <v>1</v>
      </c>
      <c r="O1175" s="6">
        <v>10.126103959756</v>
      </c>
    </row>
    <row r="1176" spans="2:15">
      <c r="B1176" s="15">
        <v>1171</v>
      </c>
      <c r="C1176" s="4" t="s">
        <v>1846</v>
      </c>
      <c r="D1176" s="4">
        <v>1</v>
      </c>
      <c r="E1176" s="4" t="s">
        <v>1200</v>
      </c>
      <c r="F1176" s="4">
        <v>511108</v>
      </c>
      <c r="G1176" s="4">
        <v>511212</v>
      </c>
      <c r="H1176" s="5">
        <v>1.7805229537182765</v>
      </c>
      <c r="I1176" s="5">
        <v>2.7974453183983479</v>
      </c>
      <c r="J1176" s="5">
        <v>0.63648177213976742</v>
      </c>
      <c r="K1176" s="5">
        <v>0.44426684506825304</v>
      </c>
      <c r="L1176" s="5">
        <v>2.5577995798184454</v>
      </c>
      <c r="M1176" s="5">
        <v>0.17369103059270477</v>
      </c>
      <c r="N1176" s="4">
        <v>0</v>
      </c>
      <c r="O1176" s="6">
        <v>3.6644481293468725</v>
      </c>
    </row>
    <row r="1177" spans="2:15">
      <c r="B1177" s="15">
        <v>1172</v>
      </c>
      <c r="C1177" s="4" t="s">
        <v>1234</v>
      </c>
      <c r="D1177" s="4">
        <v>1</v>
      </c>
      <c r="E1177" s="4" t="s">
        <v>1200</v>
      </c>
      <c r="F1177" s="4">
        <v>529876</v>
      </c>
      <c r="G1177" s="4">
        <v>529961</v>
      </c>
      <c r="H1177" s="5">
        <v>15.257966298622788</v>
      </c>
      <c r="I1177" s="5">
        <v>39.820479641174224</v>
      </c>
      <c r="J1177" s="5">
        <v>0.3831688225785736</v>
      </c>
      <c r="K1177" s="5">
        <v>1.3507169762824038</v>
      </c>
      <c r="L1177" s="5">
        <v>28.073940524464444</v>
      </c>
      <c r="M1177" s="5">
        <v>4.8112838848018147E-2</v>
      </c>
      <c r="N1177" s="4">
        <v>1</v>
      </c>
      <c r="O1177" s="6">
        <v>7.9639620474059178</v>
      </c>
    </row>
    <row r="1178" spans="2:15">
      <c r="B1178" s="15">
        <v>1173</v>
      </c>
      <c r="C1178" s="4" t="s">
        <v>1235</v>
      </c>
      <c r="D1178" s="4">
        <v>1</v>
      </c>
      <c r="E1178" s="4" t="s">
        <v>1200</v>
      </c>
      <c r="F1178" s="4">
        <v>532181</v>
      </c>
      <c r="G1178" s="4">
        <v>532278</v>
      </c>
      <c r="H1178" s="5">
        <v>5.962796914723449</v>
      </c>
      <c r="I1178" s="5">
        <v>16.331497005073409</v>
      </c>
      <c r="J1178" s="5">
        <v>0.36511024757075822</v>
      </c>
      <c r="K1178" s="5">
        <v>1.4894905856393725</v>
      </c>
      <c r="L1178" s="5">
        <v>10.486943564597262</v>
      </c>
      <c r="M1178" s="5">
        <v>0.1420328598570631</v>
      </c>
      <c r="N1178" s="4">
        <v>1</v>
      </c>
      <c r="O1178" s="6">
        <v>2.5706040696370711</v>
      </c>
    </row>
    <row r="1179" spans="2:15">
      <c r="B1179" s="15">
        <v>1174</v>
      </c>
      <c r="C1179" s="4" t="s">
        <v>1112</v>
      </c>
      <c r="D1179" s="4">
        <v>1</v>
      </c>
      <c r="E1179" s="4" t="s">
        <v>1113</v>
      </c>
      <c r="F1179" s="4">
        <v>1596</v>
      </c>
      <c r="G1179" s="4">
        <v>1663</v>
      </c>
      <c r="H1179" s="5">
        <v>0.88585576004913191</v>
      </c>
      <c r="I1179" s="5">
        <v>17.766465382792386</v>
      </c>
      <c r="J1179" s="5">
        <v>4.9861114237563689E-2</v>
      </c>
      <c r="K1179" s="5">
        <v>1.3539834306894261</v>
      </c>
      <c r="L1179" s="5">
        <v>3.7948407627410981</v>
      </c>
      <c r="M1179" s="5">
        <v>0.35679584871735531</v>
      </c>
      <c r="N1179" s="4">
        <v>1</v>
      </c>
      <c r="O1179" s="6">
        <v>0.13974690125125983</v>
      </c>
    </row>
    <row r="1180" spans="2:15">
      <c r="B1180" s="15">
        <v>1175</v>
      </c>
      <c r="C1180" s="4" t="s">
        <v>1115</v>
      </c>
      <c r="D1180" s="4">
        <v>1</v>
      </c>
      <c r="E1180" s="4" t="s">
        <v>1113</v>
      </c>
      <c r="F1180" s="4">
        <v>12878</v>
      </c>
      <c r="G1180" s="4">
        <v>13165</v>
      </c>
      <c r="H1180" s="5">
        <v>25.936998383325658</v>
      </c>
      <c r="I1180" s="5">
        <v>243.58330585946865</v>
      </c>
      <c r="J1180" s="5">
        <v>0.10648101803121754</v>
      </c>
      <c r="K1180" s="5">
        <v>2.8478025864483687</v>
      </c>
      <c r="L1180" s="5">
        <v>191.04397454674142</v>
      </c>
      <c r="M1180" s="5">
        <v>1.4906529207240799E-2</v>
      </c>
      <c r="N1180" s="4">
        <v>1</v>
      </c>
      <c r="O1180" s="6">
        <v>7.1432468652390737</v>
      </c>
    </row>
    <row r="1181" spans="2:15">
      <c r="B1181" s="15">
        <v>1176</v>
      </c>
      <c r="C1181" s="4" t="s">
        <v>1118</v>
      </c>
      <c r="D1181" s="4">
        <v>1</v>
      </c>
      <c r="E1181" s="4" t="s">
        <v>1113</v>
      </c>
      <c r="F1181" s="4">
        <v>63585</v>
      </c>
      <c r="G1181" s="4">
        <v>63759</v>
      </c>
      <c r="H1181" s="5">
        <v>5.6160274837020276</v>
      </c>
      <c r="I1181" s="5">
        <v>88.342145159728489</v>
      </c>
      <c r="J1181" s="5">
        <v>6.3571327972032771E-2</v>
      </c>
      <c r="K1181" s="5">
        <v>1.627676253394033</v>
      </c>
      <c r="L1181" s="5">
        <v>91.066193788506283</v>
      </c>
      <c r="M1181" s="5">
        <v>1.787355093783953E-2</v>
      </c>
      <c r="N1181" s="4">
        <v>1</v>
      </c>
      <c r="O1181" s="6">
        <v>3.5567262595508047</v>
      </c>
    </row>
    <row r="1182" spans="2:15">
      <c r="B1182" s="15">
        <v>1177</v>
      </c>
      <c r="C1182" s="4" t="s">
        <v>1120</v>
      </c>
      <c r="D1182" s="4">
        <v>1</v>
      </c>
      <c r="E1182" s="4" t="s">
        <v>1113</v>
      </c>
      <c r="F1182" s="4">
        <v>82942</v>
      </c>
      <c r="G1182" s="4">
        <v>83043</v>
      </c>
      <c r="H1182" s="5">
        <v>7.0720210217371431</v>
      </c>
      <c r="I1182" s="5">
        <v>46.198785591570235</v>
      </c>
      <c r="J1182" s="5">
        <v>0.15307807188394049</v>
      </c>
      <c r="K1182" s="5">
        <v>2.1339950513231605</v>
      </c>
      <c r="L1182" s="5">
        <v>43.537320919557764</v>
      </c>
      <c r="M1182" s="5">
        <v>4.901530471445547E-2</v>
      </c>
      <c r="N1182" s="4">
        <v>1</v>
      </c>
      <c r="O1182" s="6">
        <v>3.1230668211840187</v>
      </c>
    </row>
    <row r="1183" spans="2:15">
      <c r="B1183" s="15">
        <v>1178</v>
      </c>
      <c r="C1183" s="4" t="s">
        <v>1122</v>
      </c>
      <c r="D1183" s="4">
        <v>1</v>
      </c>
      <c r="E1183" s="4" t="s">
        <v>1113</v>
      </c>
      <c r="F1183" s="4">
        <v>100845</v>
      </c>
      <c r="G1183" s="4">
        <v>101075</v>
      </c>
      <c r="H1183" s="5">
        <v>7.0991255815726655</v>
      </c>
      <c r="I1183" s="5">
        <v>22.435914835376298</v>
      </c>
      <c r="J1183" s="5">
        <v>0.31641792339035674</v>
      </c>
      <c r="K1183" s="5">
        <v>0.22528129551530932</v>
      </c>
      <c r="L1183" s="5">
        <v>12.395089285974441</v>
      </c>
      <c r="M1183" s="5">
        <v>1.817504419030079E-2</v>
      </c>
      <c r="N1183" s="4">
        <v>1</v>
      </c>
      <c r="O1183" s="6">
        <v>17.409472025339827</v>
      </c>
    </row>
    <row r="1184" spans="2:15">
      <c r="B1184" s="15">
        <v>1179</v>
      </c>
      <c r="C1184" s="4" t="s">
        <v>1123</v>
      </c>
      <c r="D1184" s="4">
        <v>1</v>
      </c>
      <c r="E1184" s="4" t="s">
        <v>1113</v>
      </c>
      <c r="F1184" s="4">
        <v>103974</v>
      </c>
      <c r="G1184" s="4">
        <v>104092</v>
      </c>
      <c r="H1184" s="5">
        <v>9.4125394187321163</v>
      </c>
      <c r="I1184" s="5">
        <v>112.59787864392706</v>
      </c>
      <c r="J1184" s="5">
        <v>8.3594287317772478E-2</v>
      </c>
      <c r="K1184" s="5">
        <v>0.89911369916478723</v>
      </c>
      <c r="L1184" s="5">
        <v>122.52346067206015</v>
      </c>
      <c r="M1184" s="5">
        <v>7.3382982673931129E-3</v>
      </c>
      <c r="N1184" s="4">
        <v>1</v>
      </c>
      <c r="O1184" s="6">
        <v>11.391508531237291</v>
      </c>
    </row>
    <row r="1185" spans="2:15">
      <c r="B1185" s="15">
        <v>1180</v>
      </c>
      <c r="C1185" s="4" t="s">
        <v>1124</v>
      </c>
      <c r="D1185" s="4">
        <v>1</v>
      </c>
      <c r="E1185" s="4" t="s">
        <v>1113</v>
      </c>
      <c r="F1185" s="4">
        <v>109370</v>
      </c>
      <c r="G1185" s="4">
        <v>109456</v>
      </c>
      <c r="H1185" s="5">
        <v>18.496455787867834</v>
      </c>
      <c r="I1185" s="5">
        <v>37.682238778461006</v>
      </c>
      <c r="J1185" s="5">
        <v>0.49085342027078083</v>
      </c>
      <c r="K1185" s="5">
        <v>1.8993473096028106</v>
      </c>
      <c r="L1185" s="5">
        <v>35.031769499307948</v>
      </c>
      <c r="M1185" s="5">
        <v>5.4217852445059396E-2</v>
      </c>
      <c r="N1185" s="4">
        <v>1</v>
      </c>
      <c r="O1185" s="6">
        <v>9.0533541653679031</v>
      </c>
    </row>
    <row r="1186" spans="2:15">
      <c r="B1186" s="15">
        <v>1181</v>
      </c>
      <c r="C1186" s="4" t="s">
        <v>1128</v>
      </c>
      <c r="D1186" s="4">
        <v>1</v>
      </c>
      <c r="E1186" s="4" t="s">
        <v>1113</v>
      </c>
      <c r="F1186" s="4">
        <v>186804</v>
      </c>
      <c r="G1186" s="4">
        <v>186896</v>
      </c>
      <c r="H1186" s="5">
        <v>18.386883955700345</v>
      </c>
      <c r="I1186" s="5">
        <v>57.433261137242766</v>
      </c>
      <c r="J1186" s="5">
        <v>0.32014347769253376</v>
      </c>
      <c r="K1186" s="5">
        <v>3.4895459838586937</v>
      </c>
      <c r="L1186" s="5">
        <v>65.496000000634581</v>
      </c>
      <c r="M1186" s="5">
        <v>5.3278764868463481E-2</v>
      </c>
      <c r="N1186" s="4">
        <v>1</v>
      </c>
      <c r="O1186" s="6">
        <v>6.0088382019161939</v>
      </c>
    </row>
    <row r="1187" spans="2:15">
      <c r="B1187" s="15">
        <v>1182</v>
      </c>
      <c r="C1187" s="4" t="s">
        <v>1128</v>
      </c>
      <c r="D1187" s="4">
        <v>2</v>
      </c>
      <c r="E1187" s="4" t="s">
        <v>1113</v>
      </c>
      <c r="F1187" s="4">
        <v>186932</v>
      </c>
      <c r="G1187" s="4">
        <v>187024</v>
      </c>
      <c r="H1187" s="5">
        <v>6.0079748125786736</v>
      </c>
      <c r="I1187" s="5">
        <v>57.433261137242766</v>
      </c>
      <c r="J1187" s="5">
        <v>0.10460793438530316</v>
      </c>
      <c r="K1187" s="5">
        <v>2.0228223453546454</v>
      </c>
      <c r="L1187" s="5">
        <v>65.496000000634581</v>
      </c>
      <c r="M1187" s="5">
        <v>3.0884669984961626E-2</v>
      </c>
      <c r="N1187" s="4">
        <v>1</v>
      </c>
      <c r="O1187" s="6">
        <v>3.3870504180954142</v>
      </c>
    </row>
    <row r="1188" spans="2:15">
      <c r="B1188" s="15">
        <v>1183</v>
      </c>
      <c r="C1188" s="4" t="s">
        <v>1812</v>
      </c>
      <c r="D1188" s="4">
        <v>1</v>
      </c>
      <c r="E1188" s="4" t="s">
        <v>1113</v>
      </c>
      <c r="F1188" s="4">
        <v>222304</v>
      </c>
      <c r="G1188" s="4">
        <v>222452</v>
      </c>
      <c r="H1188" s="5">
        <v>7.8828962775088813</v>
      </c>
      <c r="I1188" s="5">
        <v>3.2368915638832996</v>
      </c>
      <c r="J1188" s="5">
        <v>2.4353291180541645</v>
      </c>
      <c r="K1188" s="5">
        <v>3.2305376488869513</v>
      </c>
      <c r="L1188" s="5">
        <v>2.5523068023599067</v>
      </c>
      <c r="M1188" s="5">
        <v>1.2657324918383404</v>
      </c>
      <c r="N1188" s="4">
        <v>0</v>
      </c>
      <c r="O1188" s="6">
        <v>1.9240472483384785</v>
      </c>
    </row>
    <row r="1189" spans="2:15">
      <c r="B1189" s="15">
        <v>1184</v>
      </c>
      <c r="C1189" s="4" t="s">
        <v>1812</v>
      </c>
      <c r="D1189" s="4">
        <v>2</v>
      </c>
      <c r="E1189" s="4" t="s">
        <v>1113</v>
      </c>
      <c r="F1189" s="4">
        <v>222530</v>
      </c>
      <c r="G1189" s="4">
        <v>222606</v>
      </c>
      <c r="H1189" s="5">
        <v>0.27965571566759229</v>
      </c>
      <c r="I1189" s="5">
        <v>3.2368915638832996</v>
      </c>
      <c r="J1189" s="5">
        <v>8.6396380647391621E-2</v>
      </c>
      <c r="K1189" s="5">
        <v>0.12048152775075942</v>
      </c>
      <c r="L1189" s="5">
        <v>2.5523068023599067</v>
      </c>
      <c r="M1189" s="5">
        <v>4.7204954999673289E-2</v>
      </c>
      <c r="N1189" s="4">
        <v>0</v>
      </c>
      <c r="O1189" s="6">
        <v>1.8302396570018884</v>
      </c>
    </row>
    <row r="1190" spans="2:15">
      <c r="B1190" s="15">
        <v>1185</v>
      </c>
      <c r="C1190" s="4" t="s">
        <v>1129</v>
      </c>
      <c r="D1190" s="4">
        <v>1</v>
      </c>
      <c r="E1190" s="4" t="s">
        <v>1113</v>
      </c>
      <c r="F1190" s="4">
        <v>228925</v>
      </c>
      <c r="G1190" s="4">
        <v>229024</v>
      </c>
      <c r="H1190" s="5">
        <v>20.95326011398927</v>
      </c>
      <c r="I1190" s="5">
        <v>373.37073515416233</v>
      </c>
      <c r="J1190" s="5">
        <v>5.6119181663602545E-2</v>
      </c>
      <c r="K1190" s="5">
        <v>3.6791807416606495</v>
      </c>
      <c r="L1190" s="5">
        <v>384.52644180863689</v>
      </c>
      <c r="M1190" s="5">
        <v>9.5680825598246574E-3</v>
      </c>
      <c r="N1190" s="4">
        <v>1</v>
      </c>
      <c r="O1190" s="6">
        <v>5.8652484771861095</v>
      </c>
    </row>
    <row r="1191" spans="2:15">
      <c r="B1191" s="15">
        <v>1186</v>
      </c>
      <c r="C1191" s="4" t="s">
        <v>1129</v>
      </c>
      <c r="D1191" s="4">
        <v>2</v>
      </c>
      <c r="E1191" s="4" t="s">
        <v>1113</v>
      </c>
      <c r="F1191" s="4">
        <v>229387</v>
      </c>
      <c r="G1191" s="4">
        <v>229478</v>
      </c>
      <c r="H1191" s="5">
        <v>14.872359282265167</v>
      </c>
      <c r="I1191" s="5">
        <v>373.37073515416233</v>
      </c>
      <c r="J1191" s="5">
        <v>3.9832686073064796E-2</v>
      </c>
      <c r="K1191" s="5">
        <v>1.7348298670394389</v>
      </c>
      <c r="L1191" s="5">
        <v>384.52644180863689</v>
      </c>
      <c r="M1191" s="5">
        <v>4.5116009678803646E-3</v>
      </c>
      <c r="N1191" s="4">
        <v>1</v>
      </c>
      <c r="O1191" s="6">
        <v>8.8289470537503991</v>
      </c>
    </row>
    <row r="1192" spans="2:15">
      <c r="B1192" s="15">
        <v>1187</v>
      </c>
      <c r="C1192" s="4" t="s">
        <v>1129</v>
      </c>
      <c r="D1192" s="4">
        <v>3</v>
      </c>
      <c r="E1192" s="4" t="s">
        <v>1113</v>
      </c>
      <c r="F1192" s="4">
        <v>229654</v>
      </c>
      <c r="G1192" s="4">
        <v>229739</v>
      </c>
      <c r="H1192" s="5">
        <v>7.8649421595808517</v>
      </c>
      <c r="I1192" s="5">
        <v>373.37073515416233</v>
      </c>
      <c r="J1192" s="5">
        <v>2.1064699021827376E-2</v>
      </c>
      <c r="K1192" s="5">
        <v>4.1147948603962332</v>
      </c>
      <c r="L1192" s="5">
        <v>384.52644180863689</v>
      </c>
      <c r="M1192" s="5">
        <v>1.0700941243577726E-2</v>
      </c>
      <c r="N1192" s="4">
        <v>1</v>
      </c>
      <c r="O1192" s="6">
        <v>1.9684902984089889</v>
      </c>
    </row>
    <row r="1193" spans="2:15">
      <c r="B1193" s="15">
        <v>1188</v>
      </c>
      <c r="C1193" s="4" t="s">
        <v>1813</v>
      </c>
      <c r="D1193" s="4">
        <v>1</v>
      </c>
      <c r="E1193" s="4" t="s">
        <v>1113</v>
      </c>
      <c r="F1193" s="4">
        <v>324760</v>
      </c>
      <c r="G1193" s="4">
        <v>324846</v>
      </c>
      <c r="H1193" s="5">
        <v>15.402702973937195</v>
      </c>
      <c r="I1193" s="5">
        <v>8.3903718875634823</v>
      </c>
      <c r="J1193" s="5">
        <v>1.8357592703092991</v>
      </c>
      <c r="K1193" s="5">
        <v>1.2546782266387382</v>
      </c>
      <c r="L1193" s="5">
        <v>1.1658378162623424</v>
      </c>
      <c r="M1193" s="5">
        <v>1.0762030611266469</v>
      </c>
      <c r="N1193" s="4">
        <v>0</v>
      </c>
      <c r="O1193" s="6">
        <v>1.7057740649682729</v>
      </c>
    </row>
    <row r="1194" spans="2:15">
      <c r="B1194" s="15">
        <v>1189</v>
      </c>
      <c r="C1194" s="4" t="s">
        <v>1813</v>
      </c>
      <c r="D1194" s="4">
        <v>2</v>
      </c>
      <c r="E1194" s="4" t="s">
        <v>1113</v>
      </c>
      <c r="F1194" s="4">
        <v>324583</v>
      </c>
      <c r="G1194" s="4">
        <v>324669</v>
      </c>
      <c r="H1194" s="5">
        <v>0.80235659483947874</v>
      </c>
      <c r="I1194" s="5">
        <v>8.3903718875634823</v>
      </c>
      <c r="J1194" s="5">
        <v>9.5628251714177437E-2</v>
      </c>
      <c r="K1194" s="5">
        <v>0.12424213662272565</v>
      </c>
      <c r="L1194" s="5">
        <v>1.1658378162623424</v>
      </c>
      <c r="M1194" s="5">
        <v>0.10656897116362547</v>
      </c>
      <c r="N1194" s="4">
        <v>0</v>
      </c>
      <c r="O1194" s="6">
        <v>0.89733672634739325</v>
      </c>
    </row>
    <row r="1195" spans="2:15">
      <c r="B1195" s="15">
        <v>1190</v>
      </c>
      <c r="C1195" s="4" t="s">
        <v>1140</v>
      </c>
      <c r="D1195" s="4">
        <v>1</v>
      </c>
      <c r="E1195" s="4" t="s">
        <v>1113</v>
      </c>
      <c r="F1195" s="4">
        <v>344899</v>
      </c>
      <c r="G1195" s="4">
        <v>344970</v>
      </c>
      <c r="H1195" s="5">
        <v>2.7343838169013792</v>
      </c>
      <c r="I1195" s="5">
        <v>7.4507264351810001</v>
      </c>
      <c r="J1195" s="5">
        <v>0.36699559978341267</v>
      </c>
      <c r="K1195" s="5">
        <v>0.80613637169682251</v>
      </c>
      <c r="L1195" s="5">
        <v>11.760688899570619</v>
      </c>
      <c r="M1195" s="5">
        <v>6.8544995840018733E-2</v>
      </c>
      <c r="N1195" s="4">
        <v>1</v>
      </c>
      <c r="O1195" s="6">
        <v>5.3540830411597904</v>
      </c>
    </row>
    <row r="1196" spans="2:15">
      <c r="B1196" s="15">
        <v>1191</v>
      </c>
      <c r="C1196" s="4" t="s">
        <v>1141</v>
      </c>
      <c r="D1196" s="4">
        <v>1</v>
      </c>
      <c r="E1196" s="4" t="s">
        <v>1113</v>
      </c>
      <c r="F1196" s="4">
        <v>357316</v>
      </c>
      <c r="G1196" s="4">
        <v>357474</v>
      </c>
      <c r="H1196" s="5">
        <v>9.8430831727542483</v>
      </c>
      <c r="I1196" s="5">
        <v>26.139152078675462</v>
      </c>
      <c r="J1196" s="5">
        <v>0.37656474636697634</v>
      </c>
      <c r="K1196" s="5">
        <v>1.856345117549109</v>
      </c>
      <c r="L1196" s="5">
        <v>33.370978803579391</v>
      </c>
      <c r="M1196" s="5">
        <v>5.5627529790945068E-2</v>
      </c>
      <c r="N1196" s="4">
        <v>1</v>
      </c>
      <c r="O1196" s="6">
        <v>6.7693954375136167</v>
      </c>
    </row>
    <row r="1197" spans="2:15">
      <c r="B1197" s="15">
        <v>1192</v>
      </c>
      <c r="C1197" s="4" t="s">
        <v>1141</v>
      </c>
      <c r="D1197" s="4">
        <v>2</v>
      </c>
      <c r="E1197" s="4" t="s">
        <v>1113</v>
      </c>
      <c r="F1197" s="4">
        <v>357566</v>
      </c>
      <c r="G1197" s="4">
        <v>357661</v>
      </c>
      <c r="H1197" s="5">
        <v>22.105403495064149</v>
      </c>
      <c r="I1197" s="5">
        <v>26.139152078675462</v>
      </c>
      <c r="J1197" s="5">
        <v>0.84568173552568759</v>
      </c>
      <c r="K1197" s="5">
        <v>13.055674502604697</v>
      </c>
      <c r="L1197" s="5">
        <v>33.370978803579391</v>
      </c>
      <c r="M1197" s="5">
        <v>0.39122839577016955</v>
      </c>
      <c r="N1197" s="4">
        <v>1</v>
      </c>
      <c r="O1197" s="6">
        <v>2.161606224570904</v>
      </c>
    </row>
    <row r="1198" spans="2:15">
      <c r="B1198" s="15">
        <v>1193</v>
      </c>
      <c r="C1198" s="4" t="s">
        <v>1142</v>
      </c>
      <c r="D1198" s="4">
        <v>1</v>
      </c>
      <c r="E1198" s="4" t="s">
        <v>1113</v>
      </c>
      <c r="F1198" s="4">
        <v>359268</v>
      </c>
      <c r="G1198" s="4">
        <v>359675</v>
      </c>
      <c r="H1198" s="5">
        <v>24.081137743176825</v>
      </c>
      <c r="I1198" s="5">
        <v>346.79617480388561</v>
      </c>
      <c r="J1198" s="5">
        <v>6.943887935556034E-2</v>
      </c>
      <c r="K1198" s="5">
        <v>16.144072578566483</v>
      </c>
      <c r="L1198" s="5">
        <v>418.56347932714669</v>
      </c>
      <c r="M1198" s="5">
        <v>3.8570189173022365E-2</v>
      </c>
      <c r="N1198" s="4">
        <v>1</v>
      </c>
      <c r="O1198" s="6">
        <v>1.8003250915898761</v>
      </c>
    </row>
    <row r="1199" spans="2:15">
      <c r="B1199" s="15">
        <v>1194</v>
      </c>
      <c r="C1199" s="4" t="s">
        <v>1143</v>
      </c>
      <c r="D1199" s="4">
        <v>1</v>
      </c>
      <c r="E1199" s="4" t="s">
        <v>1113</v>
      </c>
      <c r="F1199" s="4">
        <v>377086</v>
      </c>
      <c r="G1199" s="4">
        <v>377191</v>
      </c>
      <c r="H1199" s="5">
        <v>7.2754898970766222</v>
      </c>
      <c r="I1199" s="5">
        <v>70.901305403205285</v>
      </c>
      <c r="J1199" s="5">
        <v>0.10261432925250082</v>
      </c>
      <c r="K1199" s="5">
        <v>1.3547895664354552</v>
      </c>
      <c r="L1199" s="5">
        <v>72.732834968269614</v>
      </c>
      <c r="M1199" s="5">
        <v>1.862693193557621E-2</v>
      </c>
      <c r="N1199" s="4">
        <v>1</v>
      </c>
      <c r="O1199" s="6">
        <v>5.5089227580476754</v>
      </c>
    </row>
    <row r="1200" spans="2:15">
      <c r="B1200" s="15">
        <v>1195</v>
      </c>
      <c r="C1200" s="4" t="s">
        <v>1144</v>
      </c>
      <c r="D1200" s="4">
        <v>1</v>
      </c>
      <c r="E1200" s="4" t="s">
        <v>1113</v>
      </c>
      <c r="F1200" s="4">
        <v>378214</v>
      </c>
      <c r="G1200" s="4">
        <v>378305</v>
      </c>
      <c r="H1200" s="5">
        <v>11.532788478266715</v>
      </c>
      <c r="I1200" s="5">
        <v>66.161214978575316</v>
      </c>
      <c r="J1200" s="5">
        <v>0.17431343245436659</v>
      </c>
      <c r="K1200" s="5">
        <v>4.4298987585427048</v>
      </c>
      <c r="L1200" s="5">
        <v>59.441016465610801</v>
      </c>
      <c r="M1200" s="5">
        <v>7.4525959042197623E-2</v>
      </c>
      <c r="N1200" s="4">
        <v>1</v>
      </c>
      <c r="O1200" s="6">
        <v>2.3389626204698408</v>
      </c>
    </row>
    <row r="1201" spans="2:15">
      <c r="B1201" s="15">
        <v>1196</v>
      </c>
      <c r="C1201" s="4" t="s">
        <v>1144</v>
      </c>
      <c r="D1201" s="4">
        <v>2</v>
      </c>
      <c r="E1201" s="4" t="s">
        <v>1113</v>
      </c>
      <c r="F1201" s="4">
        <v>378632</v>
      </c>
      <c r="G1201" s="4">
        <v>378721</v>
      </c>
      <c r="H1201" s="5">
        <v>17.284119002102411</v>
      </c>
      <c r="I1201" s="5">
        <v>66.161214978575316</v>
      </c>
      <c r="J1201" s="5">
        <v>0.26124246671859713</v>
      </c>
      <c r="K1201" s="5">
        <v>3.6292980649662341</v>
      </c>
      <c r="L1201" s="5">
        <v>59.441016465610801</v>
      </c>
      <c r="M1201" s="5">
        <v>6.105713328549723E-2</v>
      </c>
      <c r="N1201" s="4">
        <v>1</v>
      </c>
      <c r="O1201" s="6">
        <v>4.2786559515831302</v>
      </c>
    </row>
    <row r="1202" spans="2:15">
      <c r="B1202" s="15">
        <v>1197</v>
      </c>
      <c r="C1202" s="4" t="s">
        <v>1147</v>
      </c>
      <c r="D1202" s="4">
        <v>1</v>
      </c>
      <c r="E1202" s="4" t="s">
        <v>1113</v>
      </c>
      <c r="F1202" s="4">
        <v>401623</v>
      </c>
      <c r="G1202" s="4">
        <v>401699</v>
      </c>
      <c r="H1202" s="5">
        <v>142.42297602411909</v>
      </c>
      <c r="I1202" s="5">
        <v>126.87512959521445</v>
      </c>
      <c r="J1202" s="5">
        <v>1.1225444772234627</v>
      </c>
      <c r="K1202" s="5">
        <v>2.5494190931137246</v>
      </c>
      <c r="L1202" s="5">
        <v>72.657050767229364</v>
      </c>
      <c r="M1202" s="5">
        <v>3.5088392195841693E-2</v>
      </c>
      <c r="N1202" s="4">
        <v>1</v>
      </c>
      <c r="O1202" s="6">
        <v>31.991904073521354</v>
      </c>
    </row>
    <row r="1203" spans="2:15">
      <c r="B1203" s="15">
        <v>1198</v>
      </c>
      <c r="C1203" s="4" t="s">
        <v>1147</v>
      </c>
      <c r="D1203" s="4">
        <v>2</v>
      </c>
      <c r="E1203" s="4" t="s">
        <v>1113</v>
      </c>
      <c r="F1203" s="4">
        <v>401755</v>
      </c>
      <c r="G1203" s="4">
        <v>401840</v>
      </c>
      <c r="H1203" s="5">
        <v>9.4034054206870543</v>
      </c>
      <c r="I1203" s="5">
        <v>126.87512959521445</v>
      </c>
      <c r="J1203" s="5">
        <v>7.4115435000444235E-2</v>
      </c>
      <c r="K1203" s="5">
        <v>1.1486855892139627</v>
      </c>
      <c r="L1203" s="5">
        <v>72.657050767229364</v>
      </c>
      <c r="M1203" s="5">
        <v>1.5809691930573879E-2</v>
      </c>
      <c r="N1203" s="4">
        <v>1</v>
      </c>
      <c r="O1203" s="6">
        <v>4.6879746503544872</v>
      </c>
    </row>
    <row r="1204" spans="2:15">
      <c r="B1204" s="15">
        <v>1199</v>
      </c>
      <c r="C1204" s="4" t="s">
        <v>1148</v>
      </c>
      <c r="D1204" s="4">
        <v>1</v>
      </c>
      <c r="E1204" s="4" t="s">
        <v>1113</v>
      </c>
      <c r="F1204" s="4">
        <v>424940</v>
      </c>
      <c r="G1204" s="4">
        <v>425060</v>
      </c>
      <c r="H1204" s="5">
        <v>5.4304639945306734</v>
      </c>
      <c r="I1204" s="5">
        <v>88.623491846354696</v>
      </c>
      <c r="J1204" s="5">
        <v>6.1275671736624786E-2</v>
      </c>
      <c r="K1204" s="5">
        <v>2.285364937148477</v>
      </c>
      <c r="L1204" s="5">
        <v>77.746418111281301</v>
      </c>
      <c r="M1204" s="5">
        <v>2.9395115462134219E-2</v>
      </c>
      <c r="N1204" s="4">
        <v>1</v>
      </c>
      <c r="O1204" s="6">
        <v>2.0845528508148914</v>
      </c>
    </row>
    <row r="1205" spans="2:15">
      <c r="B1205" s="15">
        <v>1200</v>
      </c>
      <c r="C1205" s="4" t="s">
        <v>1152</v>
      </c>
      <c r="D1205" s="4">
        <v>1</v>
      </c>
      <c r="E1205" s="4" t="s">
        <v>1113</v>
      </c>
      <c r="F1205" s="4">
        <v>459363</v>
      </c>
      <c r="G1205" s="4">
        <v>459446</v>
      </c>
      <c r="H1205" s="5">
        <v>46.768223123901066</v>
      </c>
      <c r="I1205" s="5">
        <v>285.83735117862466</v>
      </c>
      <c r="J1205" s="5">
        <v>0.16361830576394756</v>
      </c>
      <c r="K1205" s="5">
        <v>16.775418359292278</v>
      </c>
      <c r="L1205" s="5">
        <v>169.49909694590136</v>
      </c>
      <c r="M1205" s="5">
        <v>9.8970547109442419E-2</v>
      </c>
      <c r="N1205" s="4">
        <v>1</v>
      </c>
      <c r="O1205" s="6">
        <v>1.6532019933467392</v>
      </c>
    </row>
    <row r="1206" spans="2:15">
      <c r="B1206" s="15">
        <v>1201</v>
      </c>
      <c r="C1206" s="4" t="s">
        <v>1815</v>
      </c>
      <c r="D1206" s="4">
        <v>1</v>
      </c>
      <c r="E1206" s="4" t="s">
        <v>1113</v>
      </c>
      <c r="F1206" s="4">
        <v>484356</v>
      </c>
      <c r="G1206" s="4">
        <v>484412</v>
      </c>
      <c r="H1206" s="5">
        <v>0.30216226555324516</v>
      </c>
      <c r="I1206" s="5">
        <v>0.2271896846201005</v>
      </c>
      <c r="J1206" s="5">
        <v>1.3299999340133399</v>
      </c>
      <c r="K1206" s="5">
        <v>0.42939157156552765</v>
      </c>
      <c r="L1206" s="5">
        <v>0.23806419780718546</v>
      </c>
      <c r="M1206" s="5">
        <v>1.8036797448783262</v>
      </c>
      <c r="N1206" s="4">
        <v>0</v>
      </c>
      <c r="O1206" s="6">
        <v>0.73738142139144547</v>
      </c>
    </row>
    <row r="1207" spans="2:15">
      <c r="B1207" s="15">
        <v>1202</v>
      </c>
      <c r="C1207" s="4" t="s">
        <v>1156</v>
      </c>
      <c r="D1207" s="4">
        <v>1</v>
      </c>
      <c r="E1207" s="4" t="s">
        <v>1113</v>
      </c>
      <c r="F1207" s="4">
        <v>526370</v>
      </c>
      <c r="G1207" s="4">
        <v>526461</v>
      </c>
      <c r="H1207" s="5">
        <v>24.2910244247355</v>
      </c>
      <c r="I1207" s="5">
        <v>28.028857317955215</v>
      </c>
      <c r="J1207" s="5">
        <v>0.86664340787002869</v>
      </c>
      <c r="K1207" s="5">
        <v>22.994790419843753</v>
      </c>
      <c r="L1207" s="5">
        <v>37.162630481628931</v>
      </c>
      <c r="M1207" s="5">
        <v>0.61876110818396068</v>
      </c>
      <c r="N1207" s="4">
        <v>1</v>
      </c>
      <c r="O1207" s="6">
        <v>1.4006106660672206</v>
      </c>
    </row>
    <row r="1208" spans="2:15">
      <c r="B1208" s="15">
        <v>1203</v>
      </c>
      <c r="C1208" s="4" t="s">
        <v>1817</v>
      </c>
      <c r="D1208" s="4">
        <v>1</v>
      </c>
      <c r="E1208" s="4" t="s">
        <v>1113</v>
      </c>
      <c r="F1208" s="4">
        <v>533965</v>
      </c>
      <c r="G1208" s="4">
        <v>534045</v>
      </c>
      <c r="H1208" s="5">
        <v>0.38787842556998681</v>
      </c>
      <c r="I1208" s="5">
        <v>0.8873770915518232</v>
      </c>
      <c r="J1208" s="5">
        <v>0.43710664751517819</v>
      </c>
      <c r="K1208" s="5">
        <v>0.13330656831082321</v>
      </c>
      <c r="L1208" s="5">
        <v>0.63673661721852204</v>
      </c>
      <c r="M1208" s="5">
        <v>0.20935904219416621</v>
      </c>
      <c r="N1208" s="4">
        <v>0</v>
      </c>
      <c r="O1208" s="6">
        <v>2.0878326674316345</v>
      </c>
    </row>
    <row r="1209" spans="2:15">
      <c r="B1209" s="15">
        <v>1204</v>
      </c>
      <c r="C1209" s="4" t="s">
        <v>1817</v>
      </c>
      <c r="D1209" s="4">
        <v>2</v>
      </c>
      <c r="E1209" s="4" t="s">
        <v>1113</v>
      </c>
      <c r="F1209" s="4">
        <v>533090</v>
      </c>
      <c r="G1209" s="4">
        <v>533124</v>
      </c>
      <c r="H1209" s="5">
        <v>2.1844440864551129</v>
      </c>
      <c r="I1209" s="5">
        <v>0.8873770915518232</v>
      </c>
      <c r="J1209" s="5">
        <v>2.4616863645138856</v>
      </c>
      <c r="K1209" s="5">
        <v>1.2772347045616128</v>
      </c>
      <c r="L1209" s="5">
        <v>0.63673661721852204</v>
      </c>
      <c r="M1209" s="5">
        <v>2.0059074192104736</v>
      </c>
      <c r="N1209" s="4">
        <v>0</v>
      </c>
      <c r="O1209" s="6">
        <v>1.2272183356711481</v>
      </c>
    </row>
    <row r="1210" spans="2:15">
      <c r="B1210" s="15">
        <v>1205</v>
      </c>
      <c r="C1210" s="4" t="s">
        <v>1818</v>
      </c>
      <c r="D1210" s="4">
        <v>1</v>
      </c>
      <c r="E1210" s="4" t="s">
        <v>1113</v>
      </c>
      <c r="F1210" s="4">
        <v>547954</v>
      </c>
      <c r="G1210" s="4">
        <v>548012</v>
      </c>
      <c r="H1210" s="5">
        <v>0</v>
      </c>
      <c r="I1210" s="5">
        <v>6.960964807468978E-3</v>
      </c>
      <c r="J1210" s="5">
        <v>0</v>
      </c>
      <c r="K1210" s="5">
        <v>0</v>
      </c>
      <c r="L1210" s="5">
        <v>2.284548014710148E-3</v>
      </c>
      <c r="M1210" s="5">
        <v>0</v>
      </c>
      <c r="N1210" s="4">
        <v>0</v>
      </c>
      <c r="O1210" s="6"/>
    </row>
    <row r="1211" spans="2:15">
      <c r="B1211" s="15">
        <v>1206</v>
      </c>
      <c r="C1211" s="4" t="s">
        <v>1867</v>
      </c>
      <c r="D1211" s="4">
        <v>1</v>
      </c>
      <c r="E1211" s="4" t="s">
        <v>1265</v>
      </c>
      <c r="F1211" s="4">
        <v>2327</v>
      </c>
      <c r="G1211" s="4">
        <v>2435</v>
      </c>
      <c r="H1211" s="5">
        <v>0.44586934321947397</v>
      </c>
      <c r="I1211" s="5">
        <v>0.45422914218722982</v>
      </c>
      <c r="J1211" s="5">
        <v>0.98159563490906532</v>
      </c>
      <c r="K1211" s="5">
        <v>0.13415610038417261</v>
      </c>
      <c r="L1211" s="5">
        <v>0.19510911274149112</v>
      </c>
      <c r="M1211" s="5">
        <v>0.68759525631138552</v>
      </c>
      <c r="N1211" s="4">
        <v>0</v>
      </c>
      <c r="O1211" s="6">
        <v>1.4275776714558053</v>
      </c>
    </row>
    <row r="1212" spans="2:15">
      <c r="B1212" s="15">
        <v>1207</v>
      </c>
      <c r="C1212" s="4" t="s">
        <v>1867</v>
      </c>
      <c r="D1212" s="4">
        <v>2</v>
      </c>
      <c r="E1212" s="4" t="s">
        <v>1265</v>
      </c>
      <c r="F1212" s="4">
        <v>2471</v>
      </c>
      <c r="G1212" s="4">
        <v>2551</v>
      </c>
      <c r="H1212" s="5">
        <v>0.45407467035215171</v>
      </c>
      <c r="I1212" s="5">
        <v>0.45422914218722982</v>
      </c>
      <c r="J1212" s="5">
        <v>0.99965992530920789</v>
      </c>
      <c r="K1212" s="5">
        <v>0.18136446407723994</v>
      </c>
      <c r="L1212" s="5">
        <v>0.19510911274149112</v>
      </c>
      <c r="M1212" s="5">
        <v>0.92955404044883294</v>
      </c>
      <c r="N1212" s="4">
        <v>0</v>
      </c>
      <c r="O1212" s="6">
        <v>1.0754188372163112</v>
      </c>
    </row>
    <row r="1213" spans="2:15">
      <c r="B1213" s="15">
        <v>1208</v>
      </c>
      <c r="C1213" s="4" t="s">
        <v>1868</v>
      </c>
      <c r="D1213" s="4">
        <v>1</v>
      </c>
      <c r="E1213" s="4" t="s">
        <v>1265</v>
      </c>
      <c r="F1213" s="4">
        <v>19330</v>
      </c>
      <c r="G1213" s="4">
        <v>19464</v>
      </c>
      <c r="H1213" s="5">
        <v>0.14669079729986803</v>
      </c>
      <c r="I1213" s="5">
        <v>0.51420546591311811</v>
      </c>
      <c r="J1213" s="5">
        <v>0.28527661999737164</v>
      </c>
      <c r="K1213" s="5">
        <v>0.18532913722380229</v>
      </c>
      <c r="L1213" s="5">
        <v>0.48731680207100991</v>
      </c>
      <c r="M1213" s="5">
        <v>0.38030524791303388</v>
      </c>
      <c r="N1213" s="4">
        <v>0</v>
      </c>
      <c r="O1213" s="6">
        <v>0.75012538365657033</v>
      </c>
    </row>
    <row r="1214" spans="2:15">
      <c r="B1214" s="15">
        <v>1209</v>
      </c>
      <c r="C1214" s="4" t="s">
        <v>1869</v>
      </c>
      <c r="D1214" s="4">
        <v>1</v>
      </c>
      <c r="E1214" s="4" t="s">
        <v>1265</v>
      </c>
      <c r="F1214" s="4">
        <v>24807</v>
      </c>
      <c r="G1214" s="4">
        <v>24888</v>
      </c>
      <c r="H1214" s="5">
        <v>1.4382693807489064</v>
      </c>
      <c r="I1214" s="5">
        <v>2.7176189255555503</v>
      </c>
      <c r="J1214" s="5">
        <v>0.52923880063680662</v>
      </c>
      <c r="K1214" s="5">
        <v>0.17937599272676227</v>
      </c>
      <c r="L1214" s="5">
        <v>2.6496050765868038</v>
      </c>
      <c r="M1214" s="5">
        <v>6.7699142906924359E-2</v>
      </c>
      <c r="N1214" s="4">
        <v>0</v>
      </c>
      <c r="O1214" s="6">
        <v>7.8175110926356401</v>
      </c>
    </row>
    <row r="1215" spans="2:15">
      <c r="B1215" s="15">
        <v>1210</v>
      </c>
      <c r="C1215" s="4" t="s">
        <v>1264</v>
      </c>
      <c r="D1215" s="4">
        <v>1</v>
      </c>
      <c r="E1215" s="4" t="s">
        <v>1265</v>
      </c>
      <c r="F1215" s="4">
        <v>27083</v>
      </c>
      <c r="G1215" s="4">
        <v>27206</v>
      </c>
      <c r="H1215" s="5">
        <v>9.3901872872128944</v>
      </c>
      <c r="I1215" s="5">
        <v>10.473984676375101</v>
      </c>
      <c r="J1215" s="5">
        <v>0.89652482578031667</v>
      </c>
      <c r="K1215" s="5">
        <v>9.6329068017279358</v>
      </c>
      <c r="L1215" s="5">
        <v>18.70387068852008</v>
      </c>
      <c r="M1215" s="5">
        <v>0.51502210222402511</v>
      </c>
      <c r="N1215" s="4">
        <v>1</v>
      </c>
      <c r="O1215" s="6">
        <v>1.7407501967563033</v>
      </c>
    </row>
    <row r="1216" spans="2:15">
      <c r="B1216" s="15">
        <v>1211</v>
      </c>
      <c r="C1216" s="4" t="s">
        <v>1264</v>
      </c>
      <c r="D1216" s="4">
        <v>2</v>
      </c>
      <c r="E1216" s="4" t="s">
        <v>1265</v>
      </c>
      <c r="F1216" s="4">
        <v>26834</v>
      </c>
      <c r="G1216" s="4">
        <v>27003</v>
      </c>
      <c r="H1216" s="5">
        <v>11.205065955704734</v>
      </c>
      <c r="I1216" s="5">
        <v>10.473984676375101</v>
      </c>
      <c r="J1216" s="5">
        <v>1.0697997277940119</v>
      </c>
      <c r="K1216" s="5">
        <v>12.8894618925705</v>
      </c>
      <c r="L1216" s="5">
        <v>18.70387068852008</v>
      </c>
      <c r="M1216" s="5">
        <v>0.68913339421672204</v>
      </c>
      <c r="N1216" s="4">
        <v>1</v>
      </c>
      <c r="O1216" s="6">
        <v>1.552384105561972</v>
      </c>
    </row>
    <row r="1217" spans="2:15">
      <c r="B1217" s="15">
        <v>1212</v>
      </c>
      <c r="C1217" s="4" t="s">
        <v>1268</v>
      </c>
      <c r="D1217" s="4">
        <v>1</v>
      </c>
      <c r="E1217" s="4" t="s">
        <v>1265</v>
      </c>
      <c r="F1217" s="4">
        <v>43556</v>
      </c>
      <c r="G1217" s="4">
        <v>43697</v>
      </c>
      <c r="H1217" s="5">
        <v>45.73976796171123</v>
      </c>
      <c r="I1217" s="5">
        <v>120.45070890890513</v>
      </c>
      <c r="J1217" s="5">
        <v>0.37973847041700232</v>
      </c>
      <c r="K1217" s="5">
        <v>18.722031837692839</v>
      </c>
      <c r="L1217" s="5">
        <v>97.178153257124293</v>
      </c>
      <c r="M1217" s="5">
        <v>0.19265679795494875</v>
      </c>
      <c r="N1217" s="4">
        <v>1</v>
      </c>
      <c r="O1217" s="6">
        <v>1.9710618802343072</v>
      </c>
    </row>
    <row r="1218" spans="2:15">
      <c r="B1218" s="15">
        <v>1213</v>
      </c>
      <c r="C1218" s="4" t="s">
        <v>1268</v>
      </c>
      <c r="D1218" s="4">
        <v>2</v>
      </c>
      <c r="E1218" s="4" t="s">
        <v>1265</v>
      </c>
      <c r="F1218" s="4">
        <v>42329</v>
      </c>
      <c r="G1218" s="4">
        <v>42428</v>
      </c>
      <c r="H1218" s="5">
        <v>35.307871634634381</v>
      </c>
      <c r="I1218" s="5">
        <v>120.45070890890513</v>
      </c>
      <c r="J1218" s="5">
        <v>0.29313128959114004</v>
      </c>
      <c r="K1218" s="5">
        <v>8.5499664296691833</v>
      </c>
      <c r="L1218" s="5">
        <v>97.178153257124293</v>
      </c>
      <c r="M1218" s="5">
        <v>8.798239257589896E-2</v>
      </c>
      <c r="N1218" s="4">
        <v>1</v>
      </c>
      <c r="O1218" s="6">
        <v>3.3317040035967103</v>
      </c>
    </row>
    <row r="1219" spans="2:15">
      <c r="B1219" s="15">
        <v>1214</v>
      </c>
      <c r="C1219" s="4" t="s">
        <v>1270</v>
      </c>
      <c r="D1219" s="4">
        <v>1</v>
      </c>
      <c r="E1219" s="4" t="s">
        <v>1265</v>
      </c>
      <c r="F1219" s="4">
        <v>71287</v>
      </c>
      <c r="G1219" s="4">
        <v>71466</v>
      </c>
      <c r="H1219" s="5">
        <v>2.8437883400464994</v>
      </c>
      <c r="I1219" s="5">
        <v>19.326540033814783</v>
      </c>
      <c r="J1219" s="5">
        <v>0.14714420351862517</v>
      </c>
      <c r="K1219" s="5">
        <v>0.17053767378863982</v>
      </c>
      <c r="L1219" s="5">
        <v>14.732458437901736</v>
      </c>
      <c r="M1219" s="5">
        <v>1.1575642619829348E-2</v>
      </c>
      <c r="N1219" s="4">
        <v>1</v>
      </c>
      <c r="O1219" s="6">
        <v>12.711536486671045</v>
      </c>
    </row>
    <row r="1220" spans="2:15">
      <c r="B1220" s="15">
        <v>1215</v>
      </c>
      <c r="C1220" s="4" t="s">
        <v>1270</v>
      </c>
      <c r="D1220" s="4">
        <v>2</v>
      </c>
      <c r="E1220" s="4" t="s">
        <v>1265</v>
      </c>
      <c r="F1220" s="4">
        <v>71678</v>
      </c>
      <c r="G1220" s="4">
        <v>71793</v>
      </c>
      <c r="H1220" s="5">
        <v>3.6893852373231444</v>
      </c>
      <c r="I1220" s="5">
        <v>19.326540033814783</v>
      </c>
      <c r="J1220" s="5">
        <v>0.19089734794060353</v>
      </c>
      <c r="K1220" s="5">
        <v>0.98222527716847408</v>
      </c>
      <c r="L1220" s="5">
        <v>14.732458437901736</v>
      </c>
      <c r="M1220" s="5">
        <v>6.6670833066227009E-2</v>
      </c>
      <c r="N1220" s="4">
        <v>1</v>
      </c>
      <c r="O1220" s="6">
        <v>2.8632812755013424</v>
      </c>
    </row>
    <row r="1221" spans="2:15">
      <c r="B1221" s="15">
        <v>1216</v>
      </c>
      <c r="C1221" s="4" t="s">
        <v>1870</v>
      </c>
      <c r="D1221" s="4">
        <v>1</v>
      </c>
      <c r="E1221" s="4" t="s">
        <v>1265</v>
      </c>
      <c r="F1221" s="4">
        <v>74669</v>
      </c>
      <c r="G1221" s="4">
        <v>74766</v>
      </c>
      <c r="H1221" s="5">
        <v>2.0280758221231481</v>
      </c>
      <c r="I1221" s="5">
        <v>8.796306680019077</v>
      </c>
      <c r="J1221" s="5">
        <v>0.23055992655757993</v>
      </c>
      <c r="K1221" s="5">
        <v>0.34124775972458266</v>
      </c>
      <c r="L1221" s="5">
        <v>8.3509054588818135</v>
      </c>
      <c r="M1221" s="5">
        <v>4.086356400570193E-2</v>
      </c>
      <c r="N1221" s="4">
        <v>0</v>
      </c>
      <c r="O1221" s="6">
        <v>5.6421883936851067</v>
      </c>
    </row>
    <row r="1222" spans="2:15">
      <c r="B1222" s="15">
        <v>1217</v>
      </c>
      <c r="C1222" s="4" t="s">
        <v>1870</v>
      </c>
      <c r="D1222" s="4">
        <v>2</v>
      </c>
      <c r="E1222" s="4" t="s">
        <v>1265</v>
      </c>
      <c r="F1222" s="4">
        <v>74318</v>
      </c>
      <c r="G1222" s="4">
        <v>74413</v>
      </c>
      <c r="H1222" s="5">
        <v>3.1000241264415567</v>
      </c>
      <c r="I1222" s="5">
        <v>8.796306680019077</v>
      </c>
      <c r="J1222" s="5">
        <v>0.35242337940346041</v>
      </c>
      <c r="K1222" s="5">
        <v>0.87547067922510236</v>
      </c>
      <c r="L1222" s="5">
        <v>8.3509054588818135</v>
      </c>
      <c r="M1222" s="5">
        <v>0.10483541976804128</v>
      </c>
      <c r="N1222" s="4">
        <v>0</v>
      </c>
      <c r="O1222" s="6">
        <v>3.3616823415524251</v>
      </c>
    </row>
    <row r="1223" spans="2:15">
      <c r="B1223" s="15">
        <v>1218</v>
      </c>
      <c r="C1223" s="4" t="s">
        <v>1271</v>
      </c>
      <c r="D1223" s="4">
        <v>1</v>
      </c>
      <c r="E1223" s="4" t="s">
        <v>1265</v>
      </c>
      <c r="F1223" s="4">
        <v>91227</v>
      </c>
      <c r="G1223" s="4">
        <v>91321</v>
      </c>
      <c r="H1223" s="5">
        <v>6.511257597003298</v>
      </c>
      <c r="I1223" s="5">
        <v>46.989365631390541</v>
      </c>
      <c r="J1223" s="5">
        <v>0.13856874868413951</v>
      </c>
      <c r="K1223" s="5">
        <v>0.54825547467586433</v>
      </c>
      <c r="L1223" s="5">
        <v>85.116892975770625</v>
      </c>
      <c r="M1223" s="5">
        <v>6.4412063869851398E-3</v>
      </c>
      <c r="N1223" s="4">
        <v>1</v>
      </c>
      <c r="O1223" s="6">
        <v>21.512856499075443</v>
      </c>
    </row>
    <row r="1224" spans="2:15">
      <c r="B1224" s="15">
        <v>1219</v>
      </c>
      <c r="C1224" s="4" t="s">
        <v>1271</v>
      </c>
      <c r="D1224" s="4">
        <v>2</v>
      </c>
      <c r="E1224" s="4" t="s">
        <v>1265</v>
      </c>
      <c r="F1224" s="4">
        <v>90977</v>
      </c>
      <c r="G1224" s="4">
        <v>91082</v>
      </c>
      <c r="H1224" s="5">
        <v>8.6411517146852699</v>
      </c>
      <c r="I1224" s="5">
        <v>46.989365631390541</v>
      </c>
      <c r="J1224" s="5">
        <v>0.18389590066976086</v>
      </c>
      <c r="K1224" s="5">
        <v>0.49813231157297772</v>
      </c>
      <c r="L1224" s="5">
        <v>85.116892975770625</v>
      </c>
      <c r="M1224" s="5">
        <v>5.8523319420831776E-3</v>
      </c>
      <c r="N1224" s="4">
        <v>1</v>
      </c>
      <c r="O1224" s="6">
        <v>31.422670909589904</v>
      </c>
    </row>
    <row r="1225" spans="2:15">
      <c r="B1225" s="15">
        <v>1220</v>
      </c>
      <c r="C1225" s="4" t="s">
        <v>1272</v>
      </c>
      <c r="D1225" s="4">
        <v>1</v>
      </c>
      <c r="E1225" s="4" t="s">
        <v>1265</v>
      </c>
      <c r="F1225" s="4">
        <v>94956</v>
      </c>
      <c r="G1225" s="4">
        <v>95074</v>
      </c>
      <c r="H1225" s="5">
        <v>12.874931516484486</v>
      </c>
      <c r="I1225" s="5">
        <v>735.58780412551823</v>
      </c>
      <c r="J1225" s="5">
        <v>1.7502915959557632E-2</v>
      </c>
      <c r="K1225" s="5">
        <v>4.8969804483934363</v>
      </c>
      <c r="L1225" s="5">
        <v>853.03583928828482</v>
      </c>
      <c r="M1225" s="5">
        <v>5.7406503019605181E-3</v>
      </c>
      <c r="N1225" s="4">
        <v>1</v>
      </c>
      <c r="O1225" s="6">
        <v>3.0489430707145013</v>
      </c>
    </row>
    <row r="1226" spans="2:15">
      <c r="B1226" s="15">
        <v>1221</v>
      </c>
      <c r="C1226" s="4" t="s">
        <v>1273</v>
      </c>
      <c r="D1226" s="4">
        <v>1</v>
      </c>
      <c r="E1226" s="4" t="s">
        <v>1265</v>
      </c>
      <c r="F1226" s="4">
        <v>97910</v>
      </c>
      <c r="G1226" s="4">
        <v>98006</v>
      </c>
      <c r="H1226" s="5">
        <v>1.4945503230178832</v>
      </c>
      <c r="I1226" s="5">
        <v>34.157125210005944</v>
      </c>
      <c r="J1226" s="5">
        <v>4.3755155442064882E-2</v>
      </c>
      <c r="K1226" s="5">
        <v>0.4094027598415792</v>
      </c>
      <c r="L1226" s="5">
        <v>32.563677366608545</v>
      </c>
      <c r="M1226" s="5">
        <v>1.2572374895882893E-2</v>
      </c>
      <c r="N1226" s="4">
        <v>1</v>
      </c>
      <c r="O1226" s="6">
        <v>3.4802617488278602</v>
      </c>
    </row>
    <row r="1227" spans="2:15">
      <c r="B1227" s="15">
        <v>1222</v>
      </c>
      <c r="C1227" s="4" t="s">
        <v>1273</v>
      </c>
      <c r="D1227" s="4">
        <v>2</v>
      </c>
      <c r="E1227" s="4" t="s">
        <v>1265</v>
      </c>
      <c r="F1227" s="4">
        <v>97696</v>
      </c>
      <c r="G1227" s="4">
        <v>97794</v>
      </c>
      <c r="H1227" s="5">
        <v>1.1867070580565195</v>
      </c>
      <c r="I1227" s="5">
        <v>34.157125210005944</v>
      </c>
      <c r="J1227" s="5">
        <v>3.4742591794841307E-2</v>
      </c>
      <c r="K1227" s="5">
        <v>0.37332436598830371</v>
      </c>
      <c r="L1227" s="5">
        <v>32.563677366608545</v>
      </c>
      <c r="M1227" s="5">
        <v>1.1464441247999776E-2</v>
      </c>
      <c r="N1227" s="4">
        <v>1</v>
      </c>
      <c r="O1227" s="6">
        <v>3.030465335665872</v>
      </c>
    </row>
    <row r="1228" spans="2:15">
      <c r="B1228" s="15">
        <v>1223</v>
      </c>
      <c r="C1228" s="4" t="s">
        <v>1273</v>
      </c>
      <c r="D1228" s="4">
        <v>3</v>
      </c>
      <c r="E1228" s="4" t="s">
        <v>1265</v>
      </c>
      <c r="F1228" s="4">
        <v>97432</v>
      </c>
      <c r="G1228" s="4">
        <v>97544</v>
      </c>
      <c r="H1228" s="5">
        <v>2.596711290572761</v>
      </c>
      <c r="I1228" s="5">
        <v>34.157125210005944</v>
      </c>
      <c r="J1228" s="5">
        <v>7.6022536282183487E-2</v>
      </c>
      <c r="K1228" s="5">
        <v>1.2769712729585196</v>
      </c>
      <c r="L1228" s="5">
        <v>32.563677366608545</v>
      </c>
      <c r="M1228" s="5">
        <v>3.9214590495481073E-2</v>
      </c>
      <c r="N1228" s="4">
        <v>1</v>
      </c>
      <c r="O1228" s="6">
        <v>1.9386288450709184</v>
      </c>
    </row>
    <row r="1229" spans="2:15">
      <c r="B1229" s="15">
        <v>1224</v>
      </c>
      <c r="C1229" s="4" t="s">
        <v>1274</v>
      </c>
      <c r="D1229" s="4">
        <v>1</v>
      </c>
      <c r="E1229" s="4" t="s">
        <v>1265</v>
      </c>
      <c r="F1229" s="4">
        <v>102734</v>
      </c>
      <c r="G1229" s="4">
        <v>102951</v>
      </c>
      <c r="H1229" s="5">
        <v>9.4700261248385598</v>
      </c>
      <c r="I1229" s="5">
        <v>255.34163885542839</v>
      </c>
      <c r="J1229" s="5">
        <v>3.7087668769136335E-2</v>
      </c>
      <c r="K1229" s="5">
        <v>3.1475650450352681</v>
      </c>
      <c r="L1229" s="5">
        <v>175.57982777509869</v>
      </c>
      <c r="M1229" s="5">
        <v>1.7926689443316941E-2</v>
      </c>
      <c r="N1229" s="4">
        <v>1</v>
      </c>
      <c r="O1229" s="6">
        <v>2.0688520814958724</v>
      </c>
    </row>
    <row r="1230" spans="2:15">
      <c r="B1230" s="15">
        <v>1225</v>
      </c>
      <c r="C1230" s="4" t="s">
        <v>1872</v>
      </c>
      <c r="D1230" s="4">
        <v>1</v>
      </c>
      <c r="E1230" s="4" t="s">
        <v>1265</v>
      </c>
      <c r="F1230" s="4">
        <v>172828</v>
      </c>
      <c r="G1230" s="4">
        <v>172950</v>
      </c>
      <c r="H1230" s="5">
        <v>9.8844657889802452</v>
      </c>
      <c r="I1230" s="5">
        <v>7.8608555170483427</v>
      </c>
      <c r="J1230" s="5">
        <v>1.2574287579186729</v>
      </c>
      <c r="K1230" s="5">
        <v>10.065697799207618</v>
      </c>
      <c r="L1230" s="5">
        <v>7.8819018581488178</v>
      </c>
      <c r="M1230" s="5">
        <v>1.2770645943530812</v>
      </c>
      <c r="N1230" s="4">
        <v>0</v>
      </c>
      <c r="O1230" s="6">
        <v>0.98462424177975494</v>
      </c>
    </row>
    <row r="1231" spans="2:15">
      <c r="B1231" s="15">
        <v>1226</v>
      </c>
      <c r="C1231" s="4" t="s">
        <v>1872</v>
      </c>
      <c r="D1231" s="4">
        <v>2</v>
      </c>
      <c r="E1231" s="4" t="s">
        <v>1265</v>
      </c>
      <c r="F1231" s="4">
        <v>173352</v>
      </c>
      <c r="G1231" s="4">
        <v>173444</v>
      </c>
      <c r="H1231" s="5">
        <v>13.187081195420662</v>
      </c>
      <c r="I1231" s="5">
        <v>7.8608555170483427</v>
      </c>
      <c r="J1231" s="5">
        <v>1.6775631057994884</v>
      </c>
      <c r="K1231" s="5">
        <v>12.595621819621131</v>
      </c>
      <c r="L1231" s="5">
        <v>7.8819018581488178</v>
      </c>
      <c r="M1231" s="5">
        <v>1.5980434730481916</v>
      </c>
      <c r="N1231" s="4">
        <v>0</v>
      </c>
      <c r="O1231" s="6">
        <v>1.049760619214956</v>
      </c>
    </row>
    <row r="1232" spans="2:15">
      <c r="B1232" s="15">
        <v>1227</v>
      </c>
      <c r="C1232" s="4" t="s">
        <v>1873</v>
      </c>
      <c r="D1232" s="4">
        <v>1</v>
      </c>
      <c r="E1232" s="4" t="s">
        <v>1265</v>
      </c>
      <c r="F1232" s="4">
        <v>174084</v>
      </c>
      <c r="G1232" s="4">
        <v>174186</v>
      </c>
      <c r="H1232" s="5">
        <v>1.85442382680471</v>
      </c>
      <c r="I1232" s="5">
        <v>9.614394450939157</v>
      </c>
      <c r="J1232" s="5">
        <v>0.19287994020502927</v>
      </c>
      <c r="K1232" s="5">
        <v>0.19452372410404042</v>
      </c>
      <c r="L1232" s="5">
        <v>9.2098890130592448</v>
      </c>
      <c r="M1232" s="5">
        <v>2.1121180052030352E-2</v>
      </c>
      <c r="N1232" s="4">
        <v>0</v>
      </c>
      <c r="O1232" s="6">
        <v>9.1320626844657742</v>
      </c>
    </row>
    <row r="1233" spans="2:15">
      <c r="B1233" s="15">
        <v>1228</v>
      </c>
      <c r="C1233" s="4" t="s">
        <v>1275</v>
      </c>
      <c r="D1233" s="4">
        <v>1</v>
      </c>
      <c r="E1233" s="4" t="s">
        <v>1265</v>
      </c>
      <c r="F1233" s="4">
        <v>206215</v>
      </c>
      <c r="G1233" s="4">
        <v>206393</v>
      </c>
      <c r="H1233" s="5">
        <v>4.2707694718190368</v>
      </c>
      <c r="I1233" s="5">
        <v>119.15051327238888</v>
      </c>
      <c r="J1233" s="5">
        <v>3.5843483628607377E-2</v>
      </c>
      <c r="K1233" s="5">
        <v>1.2340987917295776</v>
      </c>
      <c r="L1233" s="5">
        <v>115.2214047613014</v>
      </c>
      <c r="M1233" s="5">
        <v>1.0710673023699028E-2</v>
      </c>
      <c r="N1233" s="4">
        <v>1</v>
      </c>
      <c r="O1233" s="6">
        <v>3.3465201999256351</v>
      </c>
    </row>
    <row r="1234" spans="2:15">
      <c r="B1234" s="15">
        <v>1229</v>
      </c>
      <c r="C1234" s="4" t="s">
        <v>1278</v>
      </c>
      <c r="D1234" s="4">
        <v>1</v>
      </c>
      <c r="E1234" s="4" t="s">
        <v>1265</v>
      </c>
      <c r="F1234" s="4">
        <v>219800</v>
      </c>
      <c r="G1234" s="4">
        <v>219928</v>
      </c>
      <c r="H1234" s="5">
        <v>2.3429818681482777</v>
      </c>
      <c r="I1234" s="5">
        <v>53.307310790092792</v>
      </c>
      <c r="J1234" s="5">
        <v>4.3952355379062245E-2</v>
      </c>
      <c r="K1234" s="5">
        <v>1.1167155424421875</v>
      </c>
      <c r="L1234" s="5">
        <v>48.359130097021556</v>
      </c>
      <c r="M1234" s="5">
        <v>2.3092134622805512E-2</v>
      </c>
      <c r="N1234" s="4">
        <v>1</v>
      </c>
      <c r="O1234" s="6">
        <v>1.9033474426247035</v>
      </c>
    </row>
    <row r="1235" spans="2:15">
      <c r="B1235" s="15">
        <v>1230</v>
      </c>
      <c r="C1235" s="4" t="s">
        <v>1283</v>
      </c>
      <c r="D1235" s="4">
        <v>1</v>
      </c>
      <c r="E1235" s="4" t="s">
        <v>1265</v>
      </c>
      <c r="F1235" s="4">
        <v>283095</v>
      </c>
      <c r="G1235" s="4">
        <v>283193</v>
      </c>
      <c r="H1235" s="5">
        <v>0.43347347940999487</v>
      </c>
      <c r="I1235" s="5">
        <v>9.4374547511071167</v>
      </c>
      <c r="J1235" s="5">
        <v>4.5931184926650236E-2</v>
      </c>
      <c r="K1235" s="5">
        <v>6.6125669392826283E-2</v>
      </c>
      <c r="L1235" s="5">
        <v>19.525093950023582</v>
      </c>
      <c r="M1235" s="5">
        <v>3.3867017266130195E-3</v>
      </c>
      <c r="N1235" s="4">
        <v>1</v>
      </c>
      <c r="O1235" s="6">
        <v>13.562217353160651</v>
      </c>
    </row>
    <row r="1236" spans="2:15">
      <c r="B1236" s="15">
        <v>1231</v>
      </c>
      <c r="C1236" s="4" t="s">
        <v>1284</v>
      </c>
      <c r="D1236" s="4">
        <v>1</v>
      </c>
      <c r="E1236" s="4" t="s">
        <v>1265</v>
      </c>
      <c r="F1236" s="4">
        <v>291078</v>
      </c>
      <c r="G1236" s="4">
        <v>291187</v>
      </c>
      <c r="H1236" s="5">
        <v>16.713942160834552</v>
      </c>
      <c r="I1236" s="5">
        <v>73.34764751481957</v>
      </c>
      <c r="J1236" s="5">
        <v>0.2278729138171415</v>
      </c>
      <c r="K1236" s="5">
        <v>1.2628249841242585</v>
      </c>
      <c r="L1236" s="5">
        <v>52.574211982765974</v>
      </c>
      <c r="M1236" s="5">
        <v>2.40198556763574E-2</v>
      </c>
      <c r="N1236" s="4">
        <v>1</v>
      </c>
      <c r="O1236" s="6">
        <v>9.4868560780502715</v>
      </c>
    </row>
    <row r="1237" spans="2:15">
      <c r="B1237" s="15">
        <v>1232</v>
      </c>
      <c r="C1237" s="4" t="s">
        <v>1289</v>
      </c>
      <c r="D1237" s="4">
        <v>1</v>
      </c>
      <c r="E1237" s="4" t="s">
        <v>1265</v>
      </c>
      <c r="F1237" s="4">
        <v>353099</v>
      </c>
      <c r="G1237" s="4">
        <v>353215</v>
      </c>
      <c r="H1237" s="5">
        <v>4.7199517491709377</v>
      </c>
      <c r="I1237" s="5">
        <v>28.335702119145338</v>
      </c>
      <c r="J1237" s="5">
        <v>0.16657260615334635</v>
      </c>
      <c r="K1237" s="5">
        <v>1.0757653749309739</v>
      </c>
      <c r="L1237" s="5">
        <v>15.345117709342935</v>
      </c>
      <c r="M1237" s="5">
        <v>7.0104732678328688E-2</v>
      </c>
      <c r="N1237" s="4">
        <v>1</v>
      </c>
      <c r="O1237" s="6">
        <v>2.3760536527206324</v>
      </c>
    </row>
    <row r="1238" spans="2:15">
      <c r="B1238" s="15">
        <v>1233</v>
      </c>
      <c r="C1238" s="4" t="s">
        <v>1292</v>
      </c>
      <c r="D1238" s="4">
        <v>1</v>
      </c>
      <c r="E1238" s="4" t="s">
        <v>1265</v>
      </c>
      <c r="F1238" s="4">
        <v>374356</v>
      </c>
      <c r="G1238" s="4">
        <v>374445</v>
      </c>
      <c r="H1238" s="5">
        <v>9.8581385709259681</v>
      </c>
      <c r="I1238" s="5">
        <v>25.838128686724115</v>
      </c>
      <c r="J1238" s="5">
        <v>0.38153454108273627</v>
      </c>
      <c r="K1238" s="5">
        <v>0.95670270049602057</v>
      </c>
      <c r="L1238" s="5">
        <v>21.31936503163897</v>
      </c>
      <c r="M1238" s="5">
        <v>4.4874821509750758E-2</v>
      </c>
      <c r="N1238" s="4">
        <v>1</v>
      </c>
      <c r="O1238" s="6">
        <v>8.5021962928550785</v>
      </c>
    </row>
    <row r="1239" spans="2:15">
      <c r="B1239" s="15">
        <v>1234</v>
      </c>
      <c r="C1239" s="4" t="s">
        <v>1876</v>
      </c>
      <c r="D1239" s="4">
        <v>1</v>
      </c>
      <c r="E1239" s="4" t="s">
        <v>1265</v>
      </c>
      <c r="F1239" s="4">
        <v>392140</v>
      </c>
      <c r="G1239" s="4">
        <v>392243</v>
      </c>
      <c r="H1239" s="5">
        <v>5.8532579562854847E-2</v>
      </c>
      <c r="I1239" s="5">
        <v>9.7794730150815398E-2</v>
      </c>
      <c r="J1239" s="5">
        <v>0.59852488444508289</v>
      </c>
      <c r="K1239" s="5">
        <v>5.1966611816713366E-2</v>
      </c>
      <c r="L1239" s="5">
        <v>1.4118334641605614E-2</v>
      </c>
      <c r="M1239" s="5">
        <v>3.6807890686747058</v>
      </c>
      <c r="N1239" s="4">
        <v>0</v>
      </c>
      <c r="O1239" s="6">
        <v>0.16260776514982045</v>
      </c>
    </row>
    <row r="1240" spans="2:15">
      <c r="B1240" s="15">
        <v>1235</v>
      </c>
      <c r="C1240" s="4" t="s">
        <v>1878</v>
      </c>
      <c r="D1240" s="4">
        <v>1</v>
      </c>
      <c r="E1240" s="4" t="s">
        <v>1265</v>
      </c>
      <c r="F1240" s="4">
        <v>442883</v>
      </c>
      <c r="G1240" s="4">
        <v>442938</v>
      </c>
      <c r="H1240" s="5">
        <v>5.9879558686790214E-2</v>
      </c>
      <c r="I1240" s="5">
        <v>0.23221158440603804</v>
      </c>
      <c r="J1240" s="5">
        <v>0.25786637148165126</v>
      </c>
      <c r="K1240" s="5">
        <v>0</v>
      </c>
      <c r="L1240" s="5">
        <v>5.1713728446647955E-2</v>
      </c>
      <c r="M1240" s="5">
        <v>0</v>
      </c>
      <c r="N1240" s="4">
        <v>0</v>
      </c>
      <c r="O1240" s="6"/>
    </row>
    <row r="1241" spans="2:15">
      <c r="B1241" s="15">
        <v>1236</v>
      </c>
      <c r="C1241" s="4" t="s">
        <v>1879</v>
      </c>
      <c r="D1241" s="4">
        <v>1</v>
      </c>
      <c r="E1241" s="4" t="s">
        <v>1265</v>
      </c>
      <c r="F1241" s="4">
        <v>464861</v>
      </c>
      <c r="G1241" s="4">
        <v>465049</v>
      </c>
      <c r="H1241" s="5">
        <v>1.4751570481913525</v>
      </c>
      <c r="I1241" s="5">
        <v>9.3343128502628776</v>
      </c>
      <c r="J1241" s="5">
        <v>0.15803595528189399</v>
      </c>
      <c r="K1241" s="5">
        <v>0.38566589926339817</v>
      </c>
      <c r="L1241" s="5">
        <v>4.7404148005719398</v>
      </c>
      <c r="M1241" s="5">
        <v>8.1356994163647209E-2</v>
      </c>
      <c r="N1241" s="4">
        <v>0</v>
      </c>
      <c r="O1241" s="6">
        <v>1.942499927713766</v>
      </c>
    </row>
    <row r="1242" spans="2:15">
      <c r="B1242" s="15">
        <v>1237</v>
      </c>
      <c r="C1242" s="4" t="s">
        <v>1294</v>
      </c>
      <c r="D1242" s="4">
        <v>1</v>
      </c>
      <c r="E1242" s="4" t="s">
        <v>1265</v>
      </c>
      <c r="F1242" s="4">
        <v>470101</v>
      </c>
      <c r="G1242" s="4">
        <v>470186</v>
      </c>
      <c r="H1242" s="5">
        <v>1.594113532889492</v>
      </c>
      <c r="I1242" s="5">
        <v>16.55680214219694</v>
      </c>
      <c r="J1242" s="5">
        <v>9.6281487161503726E-2</v>
      </c>
      <c r="K1242" s="5">
        <v>0.15247801412934062</v>
      </c>
      <c r="L1242" s="5">
        <v>12.264106447467858</v>
      </c>
      <c r="M1242" s="5">
        <v>1.243286779860121E-2</v>
      </c>
      <c r="N1242" s="4">
        <v>1</v>
      </c>
      <c r="O1242" s="6">
        <v>7.7441093013420534</v>
      </c>
    </row>
    <row r="1243" spans="2:15">
      <c r="B1243" s="15">
        <v>1238</v>
      </c>
      <c r="C1243" s="4" t="s">
        <v>1294</v>
      </c>
      <c r="D1243" s="4">
        <v>2</v>
      </c>
      <c r="E1243" s="4" t="s">
        <v>1265</v>
      </c>
      <c r="F1243" s="4">
        <v>470276</v>
      </c>
      <c r="G1243" s="4">
        <v>470347</v>
      </c>
      <c r="H1243" s="5">
        <v>11.356306605324599</v>
      </c>
      <c r="I1243" s="5">
        <v>16.55680214219694</v>
      </c>
      <c r="J1243" s="5">
        <v>0.68589975937332293</v>
      </c>
      <c r="K1243" s="5">
        <v>7.5388183339739123E-2</v>
      </c>
      <c r="L1243" s="5">
        <v>12.264106447467858</v>
      </c>
      <c r="M1243" s="5">
        <v>6.1470587900274093E-3</v>
      </c>
      <c r="N1243" s="4">
        <v>1</v>
      </c>
      <c r="O1243" s="6">
        <v>111.58177964493886</v>
      </c>
    </row>
    <row r="1244" spans="2:15">
      <c r="B1244" s="15">
        <v>1239</v>
      </c>
      <c r="C1244" s="4" t="s">
        <v>1294</v>
      </c>
      <c r="D1244" s="4">
        <v>3</v>
      </c>
      <c r="E1244" s="4" t="s">
        <v>1265</v>
      </c>
      <c r="F1244" s="4">
        <v>470497</v>
      </c>
      <c r="G1244" s="4">
        <v>470583</v>
      </c>
      <c r="H1244" s="5">
        <v>3.2612797829002305</v>
      </c>
      <c r="I1244" s="5">
        <v>16.55680214219694</v>
      </c>
      <c r="J1244" s="5">
        <v>0.1969752223219772</v>
      </c>
      <c r="K1244" s="5">
        <v>0.95777637688537587</v>
      </c>
      <c r="L1244" s="5">
        <v>12.264106447467858</v>
      </c>
      <c r="M1244" s="5">
        <v>7.8095895611141386E-2</v>
      </c>
      <c r="N1244" s="4">
        <v>1</v>
      </c>
      <c r="O1244" s="6">
        <v>2.5222224648368865</v>
      </c>
    </row>
    <row r="1245" spans="2:15">
      <c r="B1245" s="15">
        <v>1240</v>
      </c>
      <c r="C1245" s="4" t="s">
        <v>1294</v>
      </c>
      <c r="D1245" s="4">
        <v>4</v>
      </c>
      <c r="E1245" s="4" t="s">
        <v>1265</v>
      </c>
      <c r="F1245" s="4">
        <v>470666</v>
      </c>
      <c r="G1245" s="4">
        <v>470757</v>
      </c>
      <c r="H1245" s="5">
        <v>1.324765049232201</v>
      </c>
      <c r="I1245" s="5">
        <v>16.55680214219694</v>
      </c>
      <c r="J1245" s="5">
        <v>8.001334061097963E-2</v>
      </c>
      <c r="K1245" s="5">
        <v>0.31470482944973344</v>
      </c>
      <c r="L1245" s="5">
        <v>12.264106447467858</v>
      </c>
      <c r="M1245" s="5">
        <v>2.5660640732183944E-2</v>
      </c>
      <c r="N1245" s="4">
        <v>1</v>
      </c>
      <c r="O1245" s="6">
        <v>3.1181349462808132</v>
      </c>
    </row>
    <row r="1246" spans="2:15">
      <c r="B1246" s="15">
        <v>1241</v>
      </c>
      <c r="C1246" s="4" t="s">
        <v>1294</v>
      </c>
      <c r="D1246" s="4">
        <v>5</v>
      </c>
      <c r="E1246" s="4" t="s">
        <v>1265</v>
      </c>
      <c r="F1246" s="4">
        <v>471155</v>
      </c>
      <c r="G1246" s="4">
        <v>471268</v>
      </c>
      <c r="H1246" s="5">
        <v>1.3179236287665297</v>
      </c>
      <c r="I1246" s="5">
        <v>16.55680214219694</v>
      </c>
      <c r="J1246" s="5">
        <v>7.9600131562099649E-2</v>
      </c>
      <c r="K1246" s="5">
        <v>0.81969285193912278</v>
      </c>
      <c r="L1246" s="5">
        <v>12.264106447467858</v>
      </c>
      <c r="M1246" s="5">
        <v>6.6836736573528593E-2</v>
      </c>
      <c r="N1246" s="4">
        <v>1</v>
      </c>
      <c r="O1246" s="6">
        <v>1.1909637669776076</v>
      </c>
    </row>
    <row r="1247" spans="2:15">
      <c r="B1247" s="15">
        <v>1242</v>
      </c>
      <c r="C1247" s="4" t="s">
        <v>1881</v>
      </c>
      <c r="D1247" s="4">
        <v>1</v>
      </c>
      <c r="E1247" s="4" t="s">
        <v>1265</v>
      </c>
      <c r="F1247" s="4">
        <v>480803</v>
      </c>
      <c r="G1247" s="4">
        <v>480890</v>
      </c>
      <c r="H1247" s="5">
        <v>1.9973955422987313</v>
      </c>
      <c r="I1247" s="5">
        <v>4.2553600488775771</v>
      </c>
      <c r="J1247" s="5">
        <v>0.46938344096772211</v>
      </c>
      <c r="K1247" s="5">
        <v>0.12281406608683226</v>
      </c>
      <c r="L1247" s="5">
        <v>2.2146340163618583</v>
      </c>
      <c r="M1247" s="5">
        <v>5.5455693888685022E-2</v>
      </c>
      <c r="N1247" s="4">
        <v>0</v>
      </c>
      <c r="O1247" s="6">
        <v>8.4641162710885016</v>
      </c>
    </row>
    <row r="1248" spans="2:15">
      <c r="B1248" s="15">
        <v>1243</v>
      </c>
      <c r="C1248" s="4" t="s">
        <v>1881</v>
      </c>
      <c r="D1248" s="4">
        <v>2</v>
      </c>
      <c r="E1248" s="4" t="s">
        <v>1265</v>
      </c>
      <c r="F1248" s="4">
        <v>479832</v>
      </c>
      <c r="G1248" s="4">
        <v>479932</v>
      </c>
      <c r="H1248" s="5">
        <v>1.9325418190341868</v>
      </c>
      <c r="I1248" s="5">
        <v>4.2553600488775771</v>
      </c>
      <c r="J1248" s="5">
        <v>0.45414296248420322</v>
      </c>
      <c r="K1248" s="5">
        <v>0.25173682591045049</v>
      </c>
      <c r="L1248" s="5">
        <v>2.2146340163618583</v>
      </c>
      <c r="M1248" s="5">
        <v>0.11366971881159715</v>
      </c>
      <c r="N1248" s="4">
        <v>0</v>
      </c>
      <c r="O1248" s="6">
        <v>3.9952853515625066</v>
      </c>
    </row>
    <row r="1249" spans="2:15">
      <c r="B1249" s="15">
        <v>1244</v>
      </c>
      <c r="C1249" s="4" t="s">
        <v>1295</v>
      </c>
      <c r="D1249" s="4">
        <v>1</v>
      </c>
      <c r="E1249" s="4" t="s">
        <v>1265</v>
      </c>
      <c r="F1249" s="4">
        <v>482550</v>
      </c>
      <c r="G1249" s="4">
        <v>482631</v>
      </c>
      <c r="H1249" s="5">
        <v>11.288141590569316</v>
      </c>
      <c r="I1249" s="5">
        <v>76.532946252346065</v>
      </c>
      <c r="J1249" s="5">
        <v>0.14749388522623727</v>
      </c>
      <c r="K1249" s="5">
        <v>5.8135057282893667</v>
      </c>
      <c r="L1249" s="5">
        <v>80.896357020198991</v>
      </c>
      <c r="M1249" s="5">
        <v>7.1863628257546802E-2</v>
      </c>
      <c r="N1249" s="4">
        <v>1</v>
      </c>
      <c r="O1249" s="6">
        <v>2.0524135616649457</v>
      </c>
    </row>
    <row r="1250" spans="2:15">
      <c r="B1250" s="15">
        <v>1245</v>
      </c>
      <c r="C1250" s="4" t="s">
        <v>1296</v>
      </c>
      <c r="D1250" s="4">
        <v>1</v>
      </c>
      <c r="E1250" s="4" t="s">
        <v>1265</v>
      </c>
      <c r="F1250" s="4">
        <v>492713</v>
      </c>
      <c r="G1250" s="4">
        <v>492807</v>
      </c>
      <c r="H1250" s="5">
        <v>4.6862986684866259</v>
      </c>
      <c r="I1250" s="5">
        <v>25.310906804550243</v>
      </c>
      <c r="J1250" s="5">
        <v>0.18514937867197043</v>
      </c>
      <c r="K1250" s="5">
        <v>0.94838367708848692</v>
      </c>
      <c r="L1250" s="5">
        <v>24.18222215552213</v>
      </c>
      <c r="M1250" s="5">
        <v>3.9218218697569897E-2</v>
      </c>
      <c r="N1250" s="4">
        <v>1</v>
      </c>
      <c r="O1250" s="6">
        <v>4.7210042888419856</v>
      </c>
    </row>
    <row r="1251" spans="2:15">
      <c r="B1251" s="15">
        <v>1246</v>
      </c>
      <c r="C1251" s="4" t="s">
        <v>1882</v>
      </c>
      <c r="D1251" s="4">
        <v>1</v>
      </c>
      <c r="E1251" s="4" t="s">
        <v>1265</v>
      </c>
      <c r="F1251" s="4">
        <v>519353</v>
      </c>
      <c r="G1251" s="4">
        <v>519484</v>
      </c>
      <c r="H1251" s="5">
        <v>1.3058412214662869</v>
      </c>
      <c r="I1251" s="5">
        <v>0.94926908300632196</v>
      </c>
      <c r="J1251" s="5">
        <v>1.3756280962303185</v>
      </c>
      <c r="K1251" s="5">
        <v>0.49187596157602709</v>
      </c>
      <c r="L1251" s="5">
        <v>0.32244041055522449</v>
      </c>
      <c r="M1251" s="5">
        <v>1.525478648067232</v>
      </c>
      <c r="N1251" s="4">
        <v>0</v>
      </c>
      <c r="O1251" s="6">
        <v>0.90176817484350047</v>
      </c>
    </row>
    <row r="1252" spans="2:15">
      <c r="B1252" s="15">
        <v>1247</v>
      </c>
      <c r="C1252" s="4" t="s">
        <v>1884</v>
      </c>
      <c r="D1252" s="4">
        <v>1</v>
      </c>
      <c r="E1252" s="4" t="s">
        <v>1301</v>
      </c>
      <c r="F1252" s="4">
        <v>11668</v>
      </c>
      <c r="G1252" s="4">
        <v>11760</v>
      </c>
      <c r="H1252" s="5">
        <v>5.7883050767856217</v>
      </c>
      <c r="I1252" s="5">
        <v>3.9725954748892192</v>
      </c>
      <c r="J1252" s="5">
        <v>1.4570587701097444</v>
      </c>
      <c r="K1252" s="5">
        <v>0.92875567367200296</v>
      </c>
      <c r="L1252" s="5">
        <v>2.061392878915445</v>
      </c>
      <c r="M1252" s="5">
        <v>0.4505476288249558</v>
      </c>
      <c r="N1252" s="4">
        <v>0</v>
      </c>
      <c r="O1252" s="6">
        <v>3.2339727853186253</v>
      </c>
    </row>
    <row r="1253" spans="2:15">
      <c r="B1253" s="15">
        <v>1248</v>
      </c>
      <c r="C1253" s="4" t="s">
        <v>1300</v>
      </c>
      <c r="D1253" s="4">
        <v>1</v>
      </c>
      <c r="E1253" s="4" t="s">
        <v>1301</v>
      </c>
      <c r="F1253" s="4">
        <v>17501</v>
      </c>
      <c r="G1253" s="4">
        <v>17598</v>
      </c>
      <c r="H1253" s="5">
        <v>11.62610546775309</v>
      </c>
      <c r="I1253" s="5">
        <v>82.419106818315456</v>
      </c>
      <c r="J1253" s="5">
        <v>0.14106080393932996</v>
      </c>
      <c r="K1253" s="5">
        <v>3.6755270778149391</v>
      </c>
      <c r="L1253" s="5">
        <v>114.14507603726231</v>
      </c>
      <c r="M1253" s="5">
        <v>3.220048735711626E-2</v>
      </c>
      <c r="N1253" s="4">
        <v>1</v>
      </c>
      <c r="O1253" s="6">
        <v>4.3807040053434383</v>
      </c>
    </row>
    <row r="1254" spans="2:15">
      <c r="B1254" s="15">
        <v>1249</v>
      </c>
      <c r="C1254" s="4" t="s">
        <v>1302</v>
      </c>
      <c r="D1254" s="4">
        <v>1</v>
      </c>
      <c r="E1254" s="4" t="s">
        <v>1301</v>
      </c>
      <c r="F1254" s="4">
        <v>24638</v>
      </c>
      <c r="G1254" s="4">
        <v>24741</v>
      </c>
      <c r="H1254" s="5">
        <v>4.5658060975411381</v>
      </c>
      <c r="I1254" s="5">
        <v>102.6326690887965</v>
      </c>
      <c r="J1254" s="5">
        <v>4.4486868928555877E-2</v>
      </c>
      <c r="K1254" s="5">
        <v>0.51070751794991354</v>
      </c>
      <c r="L1254" s="5">
        <v>99.908301585032248</v>
      </c>
      <c r="M1254" s="5">
        <v>5.1117625847662803E-3</v>
      </c>
      <c r="N1254" s="4">
        <v>1</v>
      </c>
      <c r="O1254" s="6">
        <v>8.7028433325781904</v>
      </c>
    </row>
    <row r="1255" spans="2:15">
      <c r="B1255" s="15">
        <v>1250</v>
      </c>
      <c r="C1255" s="4" t="s">
        <v>1302</v>
      </c>
      <c r="D1255" s="4">
        <v>2</v>
      </c>
      <c r="E1255" s="4" t="s">
        <v>1301</v>
      </c>
      <c r="F1255" s="4">
        <v>24112</v>
      </c>
      <c r="G1255" s="4">
        <v>24202</v>
      </c>
      <c r="H1255" s="5">
        <v>3.4924120219686414</v>
      </c>
      <c r="I1255" s="5">
        <v>102.6326690887965</v>
      </c>
      <c r="J1255" s="5">
        <v>3.4028268513089627E-2</v>
      </c>
      <c r="K1255" s="5">
        <v>0.19072377055612647</v>
      </c>
      <c r="L1255" s="5">
        <v>99.908301585032248</v>
      </c>
      <c r="M1255" s="5">
        <v>1.9089882174986321E-3</v>
      </c>
      <c r="N1255" s="4">
        <v>1</v>
      </c>
      <c r="O1255" s="6">
        <v>17.825289963118387</v>
      </c>
    </row>
    <row r="1256" spans="2:15">
      <c r="B1256" s="15">
        <v>1251</v>
      </c>
      <c r="C1256" s="4" t="s">
        <v>1304</v>
      </c>
      <c r="D1256" s="4">
        <v>1</v>
      </c>
      <c r="E1256" s="4" t="s">
        <v>1301</v>
      </c>
      <c r="F1256" s="4">
        <v>36882</v>
      </c>
      <c r="G1256" s="4">
        <v>36977</v>
      </c>
      <c r="H1256" s="5">
        <v>7.0941987950147309</v>
      </c>
      <c r="I1256" s="5">
        <v>20.706378039272341</v>
      </c>
      <c r="J1256" s="5">
        <v>0.34260935357983224</v>
      </c>
      <c r="K1256" s="5">
        <v>1.3722014000425125</v>
      </c>
      <c r="L1256" s="5">
        <v>16.296666469019396</v>
      </c>
      <c r="M1256" s="5">
        <v>8.4201355083944399E-2</v>
      </c>
      <c r="N1256" s="4">
        <v>1</v>
      </c>
      <c r="O1256" s="6">
        <v>4.0689292142420799</v>
      </c>
    </row>
    <row r="1257" spans="2:15">
      <c r="B1257" s="15">
        <v>1252</v>
      </c>
      <c r="C1257" s="4" t="s">
        <v>1307</v>
      </c>
      <c r="D1257" s="4">
        <v>1</v>
      </c>
      <c r="E1257" s="4" t="s">
        <v>1301</v>
      </c>
      <c r="F1257" s="4">
        <v>76561</v>
      </c>
      <c r="G1257" s="4">
        <v>76645</v>
      </c>
      <c r="H1257" s="5">
        <v>8.8998230025382323</v>
      </c>
      <c r="I1257" s="5">
        <v>67.145140746614032</v>
      </c>
      <c r="J1257" s="5">
        <v>0.13254604731746025</v>
      </c>
      <c r="K1257" s="5">
        <v>1.7757323805809004</v>
      </c>
      <c r="L1257" s="5">
        <v>64.679507369692089</v>
      </c>
      <c r="M1257" s="5">
        <v>2.7454327541971722E-2</v>
      </c>
      <c r="N1257" s="4">
        <v>1</v>
      </c>
      <c r="O1257" s="6">
        <v>4.8278744804375942</v>
      </c>
    </row>
    <row r="1258" spans="2:15">
      <c r="B1258" s="15">
        <v>1253</v>
      </c>
      <c r="C1258" s="4" t="s">
        <v>1307</v>
      </c>
      <c r="D1258" s="4">
        <v>2</v>
      </c>
      <c r="E1258" s="4" t="s">
        <v>1301</v>
      </c>
      <c r="F1258" s="4">
        <v>76891</v>
      </c>
      <c r="G1258" s="4">
        <v>76987</v>
      </c>
      <c r="H1258" s="5">
        <v>4.6837092526274677</v>
      </c>
      <c r="I1258" s="5">
        <v>67.145140746614032</v>
      </c>
      <c r="J1258" s="5">
        <v>6.9754999402002985E-2</v>
      </c>
      <c r="K1258" s="5">
        <v>1.0847800934205454</v>
      </c>
      <c r="L1258" s="5">
        <v>64.679507369692089</v>
      </c>
      <c r="M1258" s="5">
        <v>1.6771619598464321E-2</v>
      </c>
      <c r="N1258" s="4">
        <v>1</v>
      </c>
      <c r="O1258" s="6">
        <v>4.1591093211051628</v>
      </c>
    </row>
    <row r="1259" spans="2:15">
      <c r="B1259" s="15">
        <v>1254</v>
      </c>
      <c r="C1259" s="4" t="s">
        <v>1307</v>
      </c>
      <c r="D1259" s="4">
        <v>3</v>
      </c>
      <c r="E1259" s="4" t="s">
        <v>1301</v>
      </c>
      <c r="F1259" s="4">
        <v>77100</v>
      </c>
      <c r="G1259" s="4">
        <v>77187</v>
      </c>
      <c r="H1259" s="5">
        <v>8.5812930052597576</v>
      </c>
      <c r="I1259" s="5">
        <v>67.145140746614032</v>
      </c>
      <c r="J1259" s="5">
        <v>0.12780214487364064</v>
      </c>
      <c r="K1259" s="5">
        <v>2.6102870178108089</v>
      </c>
      <c r="L1259" s="5">
        <v>64.679507369692089</v>
      </c>
      <c r="M1259" s="5">
        <v>4.0357249520950322E-2</v>
      </c>
      <c r="N1259" s="4">
        <v>1</v>
      </c>
      <c r="O1259" s="6">
        <v>3.1667704412634903</v>
      </c>
    </row>
    <row r="1260" spans="2:15">
      <c r="B1260" s="15">
        <v>1255</v>
      </c>
      <c r="C1260" s="4" t="s">
        <v>1308</v>
      </c>
      <c r="D1260" s="4">
        <v>1</v>
      </c>
      <c r="E1260" s="4" t="s">
        <v>1301</v>
      </c>
      <c r="F1260" s="4">
        <v>77593</v>
      </c>
      <c r="G1260" s="4">
        <v>77687</v>
      </c>
      <c r="H1260" s="5">
        <v>11.978357690418212</v>
      </c>
      <c r="I1260" s="5">
        <v>93.319329240975392</v>
      </c>
      <c r="J1260" s="5">
        <v>0.12835880613208114</v>
      </c>
      <c r="K1260" s="5">
        <v>1.4932425568881065</v>
      </c>
      <c r="L1260" s="5">
        <v>130.88247573973982</v>
      </c>
      <c r="M1260" s="5">
        <v>1.1409033550506972E-2</v>
      </c>
      <c r="N1260" s="4">
        <v>1</v>
      </c>
      <c r="O1260" s="6">
        <v>11.250629210953402</v>
      </c>
    </row>
    <row r="1261" spans="2:15">
      <c r="B1261" s="15">
        <v>1256</v>
      </c>
      <c r="C1261" s="4" t="s">
        <v>1885</v>
      </c>
      <c r="D1261" s="4">
        <v>1</v>
      </c>
      <c r="E1261" s="4" t="s">
        <v>1301</v>
      </c>
      <c r="F1261" s="4">
        <v>109565</v>
      </c>
      <c r="G1261" s="4">
        <v>109795</v>
      </c>
      <c r="H1261" s="5">
        <v>0.12632703473953802</v>
      </c>
      <c r="I1261" s="5">
        <v>0.77898335712933386</v>
      </c>
      <c r="J1261" s="5">
        <v>0.16216910616045943</v>
      </c>
      <c r="K1261" s="5">
        <v>9.7991298486353962E-2</v>
      </c>
      <c r="L1261" s="5">
        <v>4.8747649341746424</v>
      </c>
      <c r="M1261" s="5">
        <v>2.0101748455476059E-2</v>
      </c>
      <c r="N1261" s="4">
        <v>0</v>
      </c>
      <c r="O1261" s="6">
        <v>8.0674129675661028</v>
      </c>
    </row>
    <row r="1262" spans="2:15">
      <c r="B1262" s="15">
        <v>1257</v>
      </c>
      <c r="C1262" s="4" t="s">
        <v>1311</v>
      </c>
      <c r="D1262" s="4">
        <v>1</v>
      </c>
      <c r="E1262" s="4" t="s">
        <v>1301</v>
      </c>
      <c r="F1262" s="4">
        <v>114889</v>
      </c>
      <c r="G1262" s="4">
        <v>114968</v>
      </c>
      <c r="H1262" s="5">
        <v>16.00502309010977</v>
      </c>
      <c r="I1262" s="5">
        <v>23.419918060817011</v>
      </c>
      <c r="J1262" s="5">
        <v>0.68339364162367311</v>
      </c>
      <c r="K1262" s="5">
        <v>1.1929397670776947</v>
      </c>
      <c r="L1262" s="5">
        <v>23.674691888770003</v>
      </c>
      <c r="M1262" s="5">
        <v>5.0388819110400378E-2</v>
      </c>
      <c r="N1262" s="4">
        <v>1</v>
      </c>
      <c r="O1262" s="6">
        <v>13.562406376826937</v>
      </c>
    </row>
    <row r="1263" spans="2:15">
      <c r="B1263" s="15">
        <v>1258</v>
      </c>
      <c r="C1263" s="4" t="s">
        <v>1311</v>
      </c>
      <c r="D1263" s="4">
        <v>2</v>
      </c>
      <c r="E1263" s="4" t="s">
        <v>1301</v>
      </c>
      <c r="F1263" s="4">
        <v>114264</v>
      </c>
      <c r="G1263" s="4">
        <v>114718</v>
      </c>
      <c r="H1263" s="5">
        <v>12.81021994918124</v>
      </c>
      <c r="I1263" s="5">
        <v>23.419918060817011</v>
      </c>
      <c r="J1263" s="5">
        <v>0.54697970829426346</v>
      </c>
      <c r="K1263" s="5">
        <v>9.5250965866115553</v>
      </c>
      <c r="L1263" s="5">
        <v>23.674691888770003</v>
      </c>
      <c r="M1263" s="5">
        <v>0.40233244138352431</v>
      </c>
      <c r="N1263" s="4">
        <v>1</v>
      </c>
      <c r="O1263" s="6">
        <v>1.3595217587061388</v>
      </c>
    </row>
    <row r="1264" spans="2:15">
      <c r="B1264" s="15">
        <v>1259</v>
      </c>
      <c r="C1264" s="4" t="s">
        <v>1313</v>
      </c>
      <c r="D1264" s="4">
        <v>1</v>
      </c>
      <c r="E1264" s="4" t="s">
        <v>1301</v>
      </c>
      <c r="F1264" s="4">
        <v>119684</v>
      </c>
      <c r="G1264" s="4">
        <v>119765</v>
      </c>
      <c r="H1264" s="5">
        <v>2.7236275121138136</v>
      </c>
      <c r="I1264" s="5">
        <v>44.350050233030977</v>
      </c>
      <c r="J1264" s="5">
        <v>6.1412050218723618E-2</v>
      </c>
      <c r="K1264" s="5">
        <v>0.63030059782291181</v>
      </c>
      <c r="L1264" s="5">
        <v>37.699743362555346</v>
      </c>
      <c r="M1264" s="5">
        <v>1.67189625606032E-2</v>
      </c>
      <c r="N1264" s="4">
        <v>1</v>
      </c>
      <c r="O1264" s="6">
        <v>3.6731974245480905</v>
      </c>
    </row>
    <row r="1265" spans="2:15">
      <c r="B1265" s="15">
        <v>1260</v>
      </c>
      <c r="C1265" s="4" t="s">
        <v>1314</v>
      </c>
      <c r="D1265" s="4">
        <v>1</v>
      </c>
      <c r="E1265" s="4" t="s">
        <v>1301</v>
      </c>
      <c r="F1265" s="4">
        <v>137356</v>
      </c>
      <c r="G1265" s="4">
        <v>137455</v>
      </c>
      <c r="H1265" s="5">
        <v>12.588226000681928</v>
      </c>
      <c r="I1265" s="5">
        <v>31.415213760083308</v>
      </c>
      <c r="J1265" s="5">
        <v>0.40070476988689907</v>
      </c>
      <c r="K1265" s="5">
        <v>2.4496373107492002</v>
      </c>
      <c r="L1265" s="5">
        <v>27.735949342276815</v>
      </c>
      <c r="M1265" s="5">
        <v>8.8319937440010918E-2</v>
      </c>
      <c r="N1265" s="4">
        <v>1</v>
      </c>
      <c r="O1265" s="6">
        <v>4.5369684524410774</v>
      </c>
    </row>
    <row r="1266" spans="2:15">
      <c r="B1266" s="15">
        <v>1261</v>
      </c>
      <c r="C1266" s="4" t="s">
        <v>1315</v>
      </c>
      <c r="D1266" s="4">
        <v>1</v>
      </c>
      <c r="E1266" s="4" t="s">
        <v>1301</v>
      </c>
      <c r="F1266" s="4">
        <v>138905</v>
      </c>
      <c r="G1266" s="4">
        <v>139006</v>
      </c>
      <c r="H1266" s="5">
        <v>1.1025494700924887</v>
      </c>
      <c r="I1266" s="5">
        <v>23.330291017209962</v>
      </c>
      <c r="J1266" s="5">
        <v>4.7258281916808302E-2</v>
      </c>
      <c r="K1266" s="5">
        <v>0.154820908015393</v>
      </c>
      <c r="L1266" s="5">
        <v>34.073346138750985</v>
      </c>
      <c r="M1266" s="5">
        <v>4.5437541527310714E-3</v>
      </c>
      <c r="N1266" s="4">
        <v>1</v>
      </c>
      <c r="O1266" s="6">
        <v>10.400712786893017</v>
      </c>
    </row>
    <row r="1267" spans="2:15">
      <c r="B1267" s="15">
        <v>1262</v>
      </c>
      <c r="C1267" s="4" t="s">
        <v>1318</v>
      </c>
      <c r="D1267" s="4">
        <v>1</v>
      </c>
      <c r="E1267" s="4" t="s">
        <v>1301</v>
      </c>
      <c r="F1267" s="4">
        <v>165378</v>
      </c>
      <c r="G1267" s="4">
        <v>165461</v>
      </c>
      <c r="H1267" s="5">
        <v>8.6487523711266441</v>
      </c>
      <c r="I1267" s="5">
        <v>115.40934828830332</v>
      </c>
      <c r="J1267" s="5">
        <v>7.4939790401738107E-2</v>
      </c>
      <c r="K1267" s="5">
        <v>1.130043896649078</v>
      </c>
      <c r="L1267" s="5">
        <v>115.14111696918106</v>
      </c>
      <c r="M1267" s="5">
        <v>9.8144253451314719E-3</v>
      </c>
      <c r="N1267" s="4">
        <v>1</v>
      </c>
      <c r="O1267" s="6">
        <v>7.6356778686907658</v>
      </c>
    </row>
    <row r="1268" spans="2:15">
      <c r="B1268" s="15">
        <v>1263</v>
      </c>
      <c r="C1268" s="4" t="s">
        <v>1319</v>
      </c>
      <c r="D1268" s="4">
        <v>1</v>
      </c>
      <c r="E1268" s="4" t="s">
        <v>1301</v>
      </c>
      <c r="F1268" s="4">
        <v>166509</v>
      </c>
      <c r="G1268" s="4">
        <v>166601</v>
      </c>
      <c r="H1268" s="5">
        <v>1.4336962922636129</v>
      </c>
      <c r="I1268" s="5">
        <v>7.6334323768641399</v>
      </c>
      <c r="J1268" s="5">
        <v>0.18781803800462618</v>
      </c>
      <c r="K1268" s="5">
        <v>0.99506155223791959</v>
      </c>
      <c r="L1268" s="5">
        <v>10.083832628882222</v>
      </c>
      <c r="M1268" s="5">
        <v>9.8678904029788586E-2</v>
      </c>
      <c r="N1268" s="4">
        <v>1</v>
      </c>
      <c r="O1268" s="6">
        <v>1.9033251316606519</v>
      </c>
    </row>
    <row r="1269" spans="2:15">
      <c r="B1269" s="15">
        <v>1264</v>
      </c>
      <c r="C1269" s="4" t="s">
        <v>1321</v>
      </c>
      <c r="D1269" s="4">
        <v>1</v>
      </c>
      <c r="E1269" s="4" t="s">
        <v>1301</v>
      </c>
      <c r="F1269" s="4">
        <v>206961</v>
      </c>
      <c r="G1269" s="4">
        <v>207030</v>
      </c>
      <c r="H1269" s="5">
        <v>99.177944156817645</v>
      </c>
      <c r="I1269" s="5">
        <v>133.8102160311399</v>
      </c>
      <c r="J1269" s="5">
        <v>0.74118364874126841</v>
      </c>
      <c r="K1269" s="5">
        <v>7.9470862847151897</v>
      </c>
      <c r="L1269" s="5">
        <v>134.80424026948833</v>
      </c>
      <c r="M1269" s="5">
        <v>5.8952791609730527E-2</v>
      </c>
      <c r="N1269" s="4">
        <v>1</v>
      </c>
      <c r="O1269" s="6">
        <v>12.572494507943393</v>
      </c>
    </row>
    <row r="1270" spans="2:15">
      <c r="B1270" s="15">
        <v>1265</v>
      </c>
      <c r="C1270" s="4" t="s">
        <v>1322</v>
      </c>
      <c r="D1270" s="4">
        <v>1</v>
      </c>
      <c r="E1270" s="4" t="s">
        <v>1301</v>
      </c>
      <c r="F1270" s="4">
        <v>214048</v>
      </c>
      <c r="G1270" s="4">
        <v>214305</v>
      </c>
      <c r="H1270" s="5">
        <v>10.436765459077394</v>
      </c>
      <c r="I1270" s="5">
        <v>171.40554097765028</v>
      </c>
      <c r="J1270" s="5">
        <v>6.088931197643286E-2</v>
      </c>
      <c r="K1270" s="5">
        <v>3.4281520966854462</v>
      </c>
      <c r="L1270" s="5">
        <v>135.70991473547159</v>
      </c>
      <c r="M1270" s="5">
        <v>2.5260881663419117E-2</v>
      </c>
      <c r="N1270" s="4">
        <v>1</v>
      </c>
      <c r="O1270" s="6">
        <v>2.4104191131463204</v>
      </c>
    </row>
    <row r="1271" spans="2:15">
      <c r="B1271" s="15">
        <v>1266</v>
      </c>
      <c r="C1271" s="4" t="s">
        <v>1325</v>
      </c>
      <c r="D1271" s="4">
        <v>1</v>
      </c>
      <c r="E1271" s="4" t="s">
        <v>1301</v>
      </c>
      <c r="F1271" s="4">
        <v>232695</v>
      </c>
      <c r="G1271" s="4">
        <v>232780</v>
      </c>
      <c r="H1271" s="5">
        <v>6.6654452767731556</v>
      </c>
      <c r="I1271" s="5">
        <v>71.367418169242171</v>
      </c>
      <c r="J1271" s="5">
        <v>9.3396194618762599E-2</v>
      </c>
      <c r="K1271" s="5">
        <v>2.0007326000700174</v>
      </c>
      <c r="L1271" s="5">
        <v>75.417280085858764</v>
      </c>
      <c r="M1271" s="5">
        <v>2.6528835272132387E-2</v>
      </c>
      <c r="N1271" s="4">
        <v>1</v>
      </c>
      <c r="O1271" s="6">
        <v>3.5205539052395576</v>
      </c>
    </row>
    <row r="1272" spans="2:15">
      <c r="B1272" s="15">
        <v>1267</v>
      </c>
      <c r="C1272" s="4" t="s">
        <v>1326</v>
      </c>
      <c r="D1272" s="4">
        <v>1</v>
      </c>
      <c r="E1272" s="4" t="s">
        <v>1301</v>
      </c>
      <c r="F1272" s="4">
        <v>242111</v>
      </c>
      <c r="G1272" s="4">
        <v>242197</v>
      </c>
      <c r="H1272" s="5">
        <v>3.2147141118583771</v>
      </c>
      <c r="I1272" s="5">
        <v>18.746368225588188</v>
      </c>
      <c r="J1272" s="5">
        <v>0.17148463495293961</v>
      </c>
      <c r="K1272" s="5">
        <v>0.82554953146175281</v>
      </c>
      <c r="L1272" s="5">
        <v>35.503950508460527</v>
      </c>
      <c r="M1272" s="5">
        <v>2.3252328815212431E-2</v>
      </c>
      <c r="N1272" s="4">
        <v>1</v>
      </c>
      <c r="O1272" s="6">
        <v>7.3749445191377463</v>
      </c>
    </row>
    <row r="1273" spans="2:15">
      <c r="B1273" s="15">
        <v>1268</v>
      </c>
      <c r="C1273" s="4" t="s">
        <v>1887</v>
      </c>
      <c r="D1273" s="4">
        <v>1</v>
      </c>
      <c r="E1273" s="4" t="s">
        <v>1301</v>
      </c>
      <c r="F1273" s="4">
        <v>279461</v>
      </c>
      <c r="G1273" s="4">
        <v>279502</v>
      </c>
      <c r="H1273" s="5">
        <v>1.0898842192219937</v>
      </c>
      <c r="I1273" s="5">
        <v>0.80042447260551297</v>
      </c>
      <c r="J1273" s="5">
        <v>1.3616328042472787</v>
      </c>
      <c r="K1273" s="5">
        <v>1.5706135218800596</v>
      </c>
      <c r="L1273" s="5">
        <v>1.4007610722246018</v>
      </c>
      <c r="M1273" s="5">
        <v>1.1212572600876956</v>
      </c>
      <c r="N1273" s="4">
        <v>0</v>
      </c>
      <c r="O1273" s="6">
        <v>1.2143803681064085</v>
      </c>
    </row>
    <row r="1274" spans="2:15">
      <c r="B1274" s="15">
        <v>1269</v>
      </c>
      <c r="C1274" s="4" t="s">
        <v>1887</v>
      </c>
      <c r="D1274" s="4">
        <v>2</v>
      </c>
      <c r="E1274" s="4" t="s">
        <v>1301</v>
      </c>
      <c r="F1274" s="4">
        <v>279562</v>
      </c>
      <c r="G1274" s="4">
        <v>279751</v>
      </c>
      <c r="H1274" s="5">
        <v>0.37513917186527218</v>
      </c>
      <c r="I1274" s="5">
        <v>0.80042447260551297</v>
      </c>
      <c r="J1274" s="5">
        <v>0.46867529005470387</v>
      </c>
      <c r="K1274" s="5">
        <v>1.1802812008607402</v>
      </c>
      <c r="L1274" s="5">
        <v>1.4007610722246018</v>
      </c>
      <c r="M1274" s="5">
        <v>0.84259994389070991</v>
      </c>
      <c r="N1274" s="4">
        <v>0</v>
      </c>
      <c r="O1274" s="6">
        <v>0.55622516171861247</v>
      </c>
    </row>
    <row r="1275" spans="2:15">
      <c r="B1275" s="15">
        <v>1270</v>
      </c>
      <c r="C1275" s="4" t="s">
        <v>1887</v>
      </c>
      <c r="D1275" s="4">
        <v>3</v>
      </c>
      <c r="E1275" s="4" t="s">
        <v>1301</v>
      </c>
      <c r="F1275" s="4">
        <v>279965</v>
      </c>
      <c r="G1275" s="4">
        <v>280005</v>
      </c>
      <c r="H1275" s="5">
        <v>1.8808512750572934</v>
      </c>
      <c r="I1275" s="5">
        <v>0.80042447260551297</v>
      </c>
      <c r="J1275" s="5">
        <v>2.3498173024805378</v>
      </c>
      <c r="K1275" s="5">
        <v>2.3061279374172061</v>
      </c>
      <c r="L1275" s="5">
        <v>1.4007610722246018</v>
      </c>
      <c r="M1275" s="5">
        <v>1.6463392530995717</v>
      </c>
      <c r="N1275" s="4">
        <v>0</v>
      </c>
      <c r="O1275" s="6">
        <v>1.4272983518169322</v>
      </c>
    </row>
    <row r="1276" spans="2:15">
      <c r="B1276" s="15">
        <v>1271</v>
      </c>
      <c r="C1276" s="4" t="s">
        <v>1887</v>
      </c>
      <c r="D1276" s="4">
        <v>4</v>
      </c>
      <c r="E1276" s="4" t="s">
        <v>1301</v>
      </c>
      <c r="F1276" s="4">
        <v>280061</v>
      </c>
      <c r="G1276" s="4">
        <v>280182</v>
      </c>
      <c r="H1276" s="5">
        <v>0.7385992229438304</v>
      </c>
      <c r="I1276" s="5">
        <v>0.80042447260551297</v>
      </c>
      <c r="J1276" s="5">
        <v>0.9227594210601392</v>
      </c>
      <c r="K1276" s="5">
        <v>1.3108851050539816</v>
      </c>
      <c r="L1276" s="5">
        <v>1.4007610722246018</v>
      </c>
      <c r="M1276" s="5">
        <v>0.93583776066257696</v>
      </c>
      <c r="N1276" s="4">
        <v>0</v>
      </c>
      <c r="O1276" s="6">
        <v>0.98602499262994237</v>
      </c>
    </row>
    <row r="1277" spans="2:15">
      <c r="B1277" s="15">
        <v>1272</v>
      </c>
      <c r="C1277" s="4" t="s">
        <v>1887</v>
      </c>
      <c r="D1277" s="4">
        <v>5</v>
      </c>
      <c r="E1277" s="4" t="s">
        <v>1301</v>
      </c>
      <c r="F1277" s="4">
        <v>280323</v>
      </c>
      <c r="G1277" s="4">
        <v>280385</v>
      </c>
      <c r="H1277" s="5">
        <v>0.36239462152494878</v>
      </c>
      <c r="I1277" s="5">
        <v>0.80042447260551297</v>
      </c>
      <c r="J1277" s="5">
        <v>0.45275305032253055</v>
      </c>
      <c r="K1277" s="5">
        <v>1.1444623086505423</v>
      </c>
      <c r="L1277" s="5">
        <v>1.4007610722246018</v>
      </c>
      <c r="M1277" s="5">
        <v>0.81702892187957388</v>
      </c>
      <c r="N1277" s="4">
        <v>0</v>
      </c>
      <c r="O1277" s="6">
        <v>0.55414568346120818</v>
      </c>
    </row>
    <row r="1278" spans="2:15">
      <c r="B1278" s="15">
        <v>1273</v>
      </c>
      <c r="C1278" s="4" t="s">
        <v>1327</v>
      </c>
      <c r="D1278" s="4">
        <v>1</v>
      </c>
      <c r="E1278" s="4" t="s">
        <v>1301</v>
      </c>
      <c r="F1278" s="4">
        <v>294881</v>
      </c>
      <c r="G1278" s="4">
        <v>295024</v>
      </c>
      <c r="H1278" s="5">
        <v>5.0215121870904094</v>
      </c>
      <c r="I1278" s="5">
        <v>41.047159304137885</v>
      </c>
      <c r="J1278" s="5">
        <v>0.12233519376782306</v>
      </c>
      <c r="K1278" s="5">
        <v>2.8135147597696935</v>
      </c>
      <c r="L1278" s="5">
        <v>70.692784137584539</v>
      </c>
      <c r="M1278" s="5">
        <v>3.9799178856698328E-2</v>
      </c>
      <c r="N1278" s="4">
        <v>1</v>
      </c>
      <c r="O1278" s="6">
        <v>3.0738120052251698</v>
      </c>
    </row>
    <row r="1279" spans="2:15">
      <c r="B1279" s="15">
        <v>1274</v>
      </c>
      <c r="C1279" s="4" t="s">
        <v>1328</v>
      </c>
      <c r="D1279" s="4">
        <v>1</v>
      </c>
      <c r="E1279" s="4" t="s">
        <v>1301</v>
      </c>
      <c r="F1279" s="4">
        <v>297924</v>
      </c>
      <c r="G1279" s="4">
        <v>298019</v>
      </c>
      <c r="H1279" s="5">
        <v>1.2209586948416626</v>
      </c>
      <c r="I1279" s="5">
        <v>19.614936530226633</v>
      </c>
      <c r="J1279" s="5">
        <v>6.2246374998979191E-2</v>
      </c>
      <c r="K1279" s="5">
        <v>0.33677448836418494</v>
      </c>
      <c r="L1279" s="5">
        <v>45.815266612895805</v>
      </c>
      <c r="M1279" s="5">
        <v>7.3507045415597714E-3</v>
      </c>
      <c r="N1279" s="4">
        <v>1</v>
      </c>
      <c r="O1279" s="6">
        <v>8.4680828411817668</v>
      </c>
    </row>
    <row r="1280" spans="2:15">
      <c r="B1280" s="15">
        <v>1275</v>
      </c>
      <c r="C1280" s="4" t="s">
        <v>1328</v>
      </c>
      <c r="D1280" s="4">
        <v>2</v>
      </c>
      <c r="E1280" s="4" t="s">
        <v>1301</v>
      </c>
      <c r="F1280" s="4">
        <v>298372</v>
      </c>
      <c r="G1280" s="4">
        <v>298523</v>
      </c>
      <c r="H1280" s="5">
        <v>1.2900493418563548</v>
      </c>
      <c r="I1280" s="5">
        <v>19.614936530226633</v>
      </c>
      <c r="J1280" s="5">
        <v>6.57687237411341E-2</v>
      </c>
      <c r="K1280" s="5">
        <v>0.70275307805386389</v>
      </c>
      <c r="L1280" s="5">
        <v>45.815266612895805</v>
      </c>
      <c r="M1280" s="5">
        <v>1.5338840740393229E-2</v>
      </c>
      <c r="N1280" s="4">
        <v>1</v>
      </c>
      <c r="O1280" s="6">
        <v>4.2877245323982702</v>
      </c>
    </row>
    <row r="1281" spans="2:15">
      <c r="B1281" s="15">
        <v>1276</v>
      </c>
      <c r="C1281" s="4" t="s">
        <v>1329</v>
      </c>
      <c r="D1281" s="4">
        <v>1</v>
      </c>
      <c r="E1281" s="4" t="s">
        <v>1301</v>
      </c>
      <c r="F1281" s="4">
        <v>307488</v>
      </c>
      <c r="G1281" s="4">
        <v>307563</v>
      </c>
      <c r="H1281" s="5">
        <v>46.267479684168585</v>
      </c>
      <c r="I1281" s="5">
        <v>53.672021245479662</v>
      </c>
      <c r="J1281" s="5">
        <v>0.8620409407082894</v>
      </c>
      <c r="K1281" s="5">
        <v>7.5344772413709817</v>
      </c>
      <c r="L1281" s="5">
        <v>58.801299888389643</v>
      </c>
      <c r="M1281" s="5">
        <v>0.12813453538734898</v>
      </c>
      <c r="N1281" s="4">
        <v>1</v>
      </c>
      <c r="O1281" s="6">
        <v>6.7276237284690756</v>
      </c>
    </row>
    <row r="1282" spans="2:15">
      <c r="B1282" s="15">
        <v>1277</v>
      </c>
      <c r="C1282" s="4" t="s">
        <v>1330</v>
      </c>
      <c r="D1282" s="4">
        <v>1</v>
      </c>
      <c r="E1282" s="4" t="s">
        <v>1301</v>
      </c>
      <c r="F1282" s="4">
        <v>309289</v>
      </c>
      <c r="G1282" s="4">
        <v>309391</v>
      </c>
      <c r="H1282" s="5">
        <v>8.6902017561773697</v>
      </c>
      <c r="I1282" s="5">
        <v>58.048416218476824</v>
      </c>
      <c r="J1282" s="5">
        <v>0.1497060957437677</v>
      </c>
      <c r="K1282" s="5">
        <v>0.34802578287113106</v>
      </c>
      <c r="L1282" s="5">
        <v>37.418916029534465</v>
      </c>
      <c r="M1282" s="5">
        <v>9.3007980935748379E-3</v>
      </c>
      <c r="N1282" s="4">
        <v>1</v>
      </c>
      <c r="O1282" s="6">
        <v>16.096048343118792</v>
      </c>
    </row>
    <row r="1283" spans="2:15">
      <c r="B1283" s="15">
        <v>1278</v>
      </c>
      <c r="C1283" s="4" t="s">
        <v>1337</v>
      </c>
      <c r="D1283" s="4">
        <v>1</v>
      </c>
      <c r="E1283" s="4" t="s">
        <v>1301</v>
      </c>
      <c r="F1283" s="4">
        <v>380994</v>
      </c>
      <c r="G1283" s="4">
        <v>381084</v>
      </c>
      <c r="H1283" s="5">
        <v>30.322929656453667</v>
      </c>
      <c r="I1283" s="5">
        <v>257.51468871814626</v>
      </c>
      <c r="J1283" s="5">
        <v>0.11775223311491398</v>
      </c>
      <c r="K1283" s="5">
        <v>1.0676638795333508</v>
      </c>
      <c r="L1283" s="5">
        <v>219.76605041518692</v>
      </c>
      <c r="M1283" s="5">
        <v>4.8581838619581891E-3</v>
      </c>
      <c r="N1283" s="4">
        <v>1</v>
      </c>
      <c r="O1283" s="6">
        <v>24.237912038893391</v>
      </c>
    </row>
    <row r="1284" spans="2:15">
      <c r="B1284" s="15">
        <v>1279</v>
      </c>
      <c r="C1284" s="4" t="s">
        <v>1337</v>
      </c>
      <c r="D1284" s="4">
        <v>2</v>
      </c>
      <c r="E1284" s="4" t="s">
        <v>1301</v>
      </c>
      <c r="F1284" s="4">
        <v>381440</v>
      </c>
      <c r="G1284" s="4">
        <v>381535</v>
      </c>
      <c r="H1284" s="5">
        <v>11.631132085872864</v>
      </c>
      <c r="I1284" s="5">
        <v>257.51468871814626</v>
      </c>
      <c r="J1284" s="5">
        <v>4.5166868514453222E-2</v>
      </c>
      <c r="K1284" s="5">
        <v>3.8811506861950438</v>
      </c>
      <c r="L1284" s="5">
        <v>219.76605041518692</v>
      </c>
      <c r="M1284" s="5">
        <v>1.7660374197300661E-2</v>
      </c>
      <c r="N1284" s="4">
        <v>1</v>
      </c>
      <c r="O1284" s="6">
        <v>2.5575261322241323</v>
      </c>
    </row>
    <row r="1285" spans="2:15">
      <c r="B1285" s="15">
        <v>1280</v>
      </c>
      <c r="C1285" s="4" t="s">
        <v>1338</v>
      </c>
      <c r="D1285" s="4">
        <v>1</v>
      </c>
      <c r="E1285" s="4" t="s">
        <v>1301</v>
      </c>
      <c r="F1285" s="4">
        <v>395378</v>
      </c>
      <c r="G1285" s="4">
        <v>395656</v>
      </c>
      <c r="H1285" s="5">
        <v>16.298609720449825</v>
      </c>
      <c r="I1285" s="5">
        <v>134.58488598489203</v>
      </c>
      <c r="J1285" s="5">
        <v>0.12110282370250285</v>
      </c>
      <c r="K1285" s="5">
        <v>4.1524350599830173</v>
      </c>
      <c r="L1285" s="5">
        <v>93.908660710411212</v>
      </c>
      <c r="M1285" s="5">
        <v>4.4217807266871779E-2</v>
      </c>
      <c r="N1285" s="4">
        <v>1</v>
      </c>
      <c r="O1285" s="6">
        <v>2.7387794915202353</v>
      </c>
    </row>
    <row r="1286" spans="2:15">
      <c r="B1286" s="15">
        <v>1281</v>
      </c>
      <c r="C1286" s="4" t="s">
        <v>1892</v>
      </c>
      <c r="D1286" s="4">
        <v>1</v>
      </c>
      <c r="E1286" s="4" t="s">
        <v>1301</v>
      </c>
      <c r="F1286" s="4">
        <v>424722</v>
      </c>
      <c r="G1286" s="4">
        <v>424809</v>
      </c>
      <c r="H1286" s="5">
        <v>0.36308241156519333</v>
      </c>
      <c r="I1286" s="5">
        <v>0.54655377656610094</v>
      </c>
      <c r="J1286" s="5">
        <v>0.66431232777563964</v>
      </c>
      <c r="K1286" s="5">
        <v>0.32917401701064075</v>
      </c>
      <c r="L1286" s="5">
        <v>0.29185378918413579</v>
      </c>
      <c r="M1286" s="5">
        <v>1.1278730282407228</v>
      </c>
      <c r="N1286" s="4">
        <v>0</v>
      </c>
      <c r="O1286" s="6">
        <v>0.58899566807785653</v>
      </c>
    </row>
    <row r="1287" spans="2:15">
      <c r="B1287" s="15">
        <v>1282</v>
      </c>
      <c r="C1287" s="4" t="s">
        <v>1893</v>
      </c>
      <c r="D1287" s="4">
        <v>1</v>
      </c>
      <c r="E1287" s="4" t="s">
        <v>1301</v>
      </c>
      <c r="F1287" s="4">
        <v>426272</v>
      </c>
      <c r="G1287" s="4">
        <v>426402</v>
      </c>
      <c r="H1287" s="5">
        <v>0.27980865813878103</v>
      </c>
      <c r="I1287" s="5">
        <v>1.8110260615744462</v>
      </c>
      <c r="J1287" s="5">
        <v>0.15450283354593175</v>
      </c>
      <c r="K1287" s="5">
        <v>0.17028865842107863</v>
      </c>
      <c r="L1287" s="5">
        <v>3.1435051283835236</v>
      </c>
      <c r="M1287" s="5">
        <v>5.4171586005538258E-2</v>
      </c>
      <c r="N1287" s="4">
        <v>0</v>
      </c>
      <c r="O1287" s="6">
        <v>2.8521009802101065</v>
      </c>
    </row>
    <row r="1288" spans="2:15">
      <c r="B1288" s="15">
        <v>1283</v>
      </c>
      <c r="C1288" s="4" t="s">
        <v>1340</v>
      </c>
      <c r="D1288" s="4">
        <v>1</v>
      </c>
      <c r="E1288" s="4" t="s">
        <v>1301</v>
      </c>
      <c r="F1288" s="4">
        <v>454472</v>
      </c>
      <c r="G1288" s="4">
        <v>454550</v>
      </c>
      <c r="H1288" s="5">
        <v>2.4091008609474538</v>
      </c>
      <c r="I1288" s="5">
        <v>19.641393736374255</v>
      </c>
      <c r="J1288" s="5">
        <v>0.1226542725675315</v>
      </c>
      <c r="K1288" s="5">
        <v>1.2570035473214631</v>
      </c>
      <c r="L1288" s="5">
        <v>23.004532786834393</v>
      </c>
      <c r="M1288" s="5">
        <v>5.4641559512169376E-2</v>
      </c>
      <c r="N1288" s="4">
        <v>1</v>
      </c>
      <c r="O1288" s="6">
        <v>2.2447066603253667</v>
      </c>
    </row>
    <row r="1289" spans="2:15">
      <c r="B1289" s="15">
        <v>1284</v>
      </c>
      <c r="C1289" s="4" t="s">
        <v>1342</v>
      </c>
      <c r="D1289" s="4">
        <v>1</v>
      </c>
      <c r="E1289" s="4" t="s">
        <v>1343</v>
      </c>
      <c r="F1289" s="4">
        <v>23982</v>
      </c>
      <c r="G1289" s="4">
        <v>24076</v>
      </c>
      <c r="H1289" s="5">
        <v>8.7865097332205195</v>
      </c>
      <c r="I1289" s="5">
        <v>14.679232157028103</v>
      </c>
      <c r="J1289" s="5">
        <v>0.59856739366396128</v>
      </c>
      <c r="K1289" s="5">
        <v>1.5298825420390869</v>
      </c>
      <c r="L1289" s="5">
        <v>17.900795445674081</v>
      </c>
      <c r="M1289" s="5">
        <v>8.5464500540326518E-2</v>
      </c>
      <c r="N1289" s="4">
        <v>1</v>
      </c>
      <c r="O1289" s="6">
        <v>7.0036961531358459</v>
      </c>
    </row>
    <row r="1290" spans="2:15">
      <c r="B1290" s="15">
        <v>1285</v>
      </c>
      <c r="C1290" s="4" t="s">
        <v>1344</v>
      </c>
      <c r="D1290" s="4">
        <v>1</v>
      </c>
      <c r="E1290" s="4" t="s">
        <v>1343</v>
      </c>
      <c r="F1290" s="4">
        <v>52894</v>
      </c>
      <c r="G1290" s="4">
        <v>53035</v>
      </c>
      <c r="H1290" s="5">
        <v>34.49156714405175</v>
      </c>
      <c r="I1290" s="5">
        <v>119.84035970857887</v>
      </c>
      <c r="J1290" s="5">
        <v>0.28781261361303007</v>
      </c>
      <c r="K1290" s="5">
        <v>60.3812195585759</v>
      </c>
      <c r="L1290" s="5">
        <v>132.43154984358901</v>
      </c>
      <c r="M1290" s="5">
        <v>0.4559428597633296</v>
      </c>
      <c r="N1290" s="4">
        <v>1</v>
      </c>
      <c r="O1290" s="6">
        <v>0.63124711232988184</v>
      </c>
    </row>
    <row r="1291" spans="2:15">
      <c r="B1291" s="15">
        <v>1286</v>
      </c>
      <c r="C1291" s="4" t="s">
        <v>1346</v>
      </c>
      <c r="D1291" s="4">
        <v>1</v>
      </c>
      <c r="E1291" s="4" t="s">
        <v>1343</v>
      </c>
      <c r="F1291" s="4">
        <v>66228</v>
      </c>
      <c r="G1291" s="4">
        <v>66335</v>
      </c>
      <c r="H1291" s="5">
        <v>10.271845349092716</v>
      </c>
      <c r="I1291" s="5">
        <v>244.59023117153561</v>
      </c>
      <c r="J1291" s="5">
        <v>4.1996139011328232E-2</v>
      </c>
      <c r="K1291" s="5">
        <v>2.0464498152996748</v>
      </c>
      <c r="L1291" s="5">
        <v>577.35751588771745</v>
      </c>
      <c r="M1291" s="5">
        <v>3.5445105657854839E-3</v>
      </c>
      <c r="N1291" s="4">
        <v>1</v>
      </c>
      <c r="O1291" s="6">
        <v>11.848219445784512</v>
      </c>
    </row>
    <row r="1292" spans="2:15">
      <c r="B1292" s="15">
        <v>1287</v>
      </c>
      <c r="C1292" s="4" t="s">
        <v>1347</v>
      </c>
      <c r="D1292" s="4">
        <v>1</v>
      </c>
      <c r="E1292" s="4" t="s">
        <v>1343</v>
      </c>
      <c r="F1292" s="4">
        <v>84453</v>
      </c>
      <c r="G1292" s="4">
        <v>84542</v>
      </c>
      <c r="H1292" s="5">
        <v>7.3937188334152326</v>
      </c>
      <c r="I1292" s="5">
        <v>19.609393264512672</v>
      </c>
      <c r="J1292" s="5">
        <v>0.37704985226624654</v>
      </c>
      <c r="K1292" s="5">
        <v>2.704490496897956</v>
      </c>
      <c r="L1292" s="5">
        <v>16.056191873766149</v>
      </c>
      <c r="M1292" s="5">
        <v>0.16843909926841133</v>
      </c>
      <c r="N1292" s="4">
        <v>1</v>
      </c>
      <c r="O1292" s="6">
        <v>2.2384936389704237</v>
      </c>
    </row>
    <row r="1293" spans="2:15">
      <c r="B1293" s="15">
        <v>1288</v>
      </c>
      <c r="C1293" s="4" t="s">
        <v>1350</v>
      </c>
      <c r="D1293" s="4">
        <v>1</v>
      </c>
      <c r="E1293" s="4" t="s">
        <v>1343</v>
      </c>
      <c r="F1293" s="4">
        <v>119891</v>
      </c>
      <c r="G1293" s="4">
        <v>119977</v>
      </c>
      <c r="H1293" s="5">
        <v>2.8061819911855577</v>
      </c>
      <c r="I1293" s="5">
        <v>17.918364120287546</v>
      </c>
      <c r="J1293" s="5">
        <v>0.15660927372317096</v>
      </c>
      <c r="K1293" s="5">
        <v>1.1479701522928514</v>
      </c>
      <c r="L1293" s="5">
        <v>27.741806866053267</v>
      </c>
      <c r="M1293" s="5">
        <v>4.1380511292419979E-2</v>
      </c>
      <c r="N1293" s="4">
        <v>1</v>
      </c>
      <c r="O1293" s="6">
        <v>3.7846142744944387</v>
      </c>
    </row>
    <row r="1294" spans="2:15">
      <c r="B1294" s="15">
        <v>1289</v>
      </c>
      <c r="C1294" s="4" t="s">
        <v>1350</v>
      </c>
      <c r="D1294" s="4">
        <v>2</v>
      </c>
      <c r="E1294" s="4" t="s">
        <v>1343</v>
      </c>
      <c r="F1294" s="4">
        <v>119673</v>
      </c>
      <c r="G1294" s="4">
        <v>119779</v>
      </c>
      <c r="H1294" s="5">
        <v>2.5627978654469419</v>
      </c>
      <c r="I1294" s="5">
        <v>17.918364120287546</v>
      </c>
      <c r="J1294" s="5">
        <v>0.14302633031914386</v>
      </c>
      <c r="K1294" s="5">
        <v>0.37398342592308625</v>
      </c>
      <c r="L1294" s="5">
        <v>27.741806866053267</v>
      </c>
      <c r="M1294" s="5">
        <v>1.3480860411465031E-2</v>
      </c>
      <c r="N1294" s="4">
        <v>1</v>
      </c>
      <c r="O1294" s="6">
        <v>10.609584696649231</v>
      </c>
    </row>
    <row r="1295" spans="2:15">
      <c r="B1295" s="15">
        <v>1290</v>
      </c>
      <c r="C1295" s="4" t="s">
        <v>1355</v>
      </c>
      <c r="D1295" s="4">
        <v>1</v>
      </c>
      <c r="E1295" s="4" t="s">
        <v>1343</v>
      </c>
      <c r="F1295" s="4">
        <v>166081</v>
      </c>
      <c r="G1295" s="4">
        <v>166170</v>
      </c>
      <c r="H1295" s="5">
        <v>2.2490962913713113</v>
      </c>
      <c r="I1295" s="5">
        <v>18.441725902628679</v>
      </c>
      <c r="J1295" s="5">
        <v>0.12195693088848726</v>
      </c>
      <c r="K1295" s="5">
        <v>8.998363192127716E-2</v>
      </c>
      <c r="L1295" s="5">
        <v>16.534163203104971</v>
      </c>
      <c r="M1295" s="5">
        <v>5.4422852137070371E-3</v>
      </c>
      <c r="N1295" s="4">
        <v>1</v>
      </c>
      <c r="O1295" s="6">
        <v>22.409139929183489</v>
      </c>
    </row>
    <row r="1296" spans="2:15">
      <c r="B1296" s="15">
        <v>1291</v>
      </c>
      <c r="C1296" s="4" t="s">
        <v>1356</v>
      </c>
      <c r="D1296" s="4">
        <v>1</v>
      </c>
      <c r="E1296" s="4" t="s">
        <v>1343</v>
      </c>
      <c r="F1296" s="4">
        <v>169208</v>
      </c>
      <c r="G1296" s="4">
        <v>169300</v>
      </c>
      <c r="H1296" s="5">
        <v>13.585633374988483</v>
      </c>
      <c r="I1296" s="5">
        <v>57.117302452629872</v>
      </c>
      <c r="J1296" s="5">
        <v>0.23785495448171248</v>
      </c>
      <c r="K1296" s="5">
        <v>0.14109705962698371</v>
      </c>
      <c r="L1296" s="5">
        <v>38.382001154633336</v>
      </c>
      <c r="M1296" s="5">
        <v>3.6761256678236273E-3</v>
      </c>
      <c r="N1296" s="4">
        <v>1</v>
      </c>
      <c r="O1296" s="6">
        <v>64.702617912006659</v>
      </c>
    </row>
    <row r="1297" spans="2:15">
      <c r="B1297" s="15">
        <v>1292</v>
      </c>
      <c r="C1297" s="4" t="s">
        <v>1357</v>
      </c>
      <c r="D1297" s="4">
        <v>1</v>
      </c>
      <c r="E1297" s="4" t="s">
        <v>1343</v>
      </c>
      <c r="F1297" s="4">
        <v>184451</v>
      </c>
      <c r="G1297" s="4">
        <v>184539</v>
      </c>
      <c r="H1297" s="5">
        <v>6.6904289869170261</v>
      </c>
      <c r="I1297" s="5">
        <v>10.570962711924702</v>
      </c>
      <c r="J1297" s="5">
        <v>0.63290630846420515</v>
      </c>
      <c r="K1297" s="5">
        <v>1.8054032133617401</v>
      </c>
      <c r="L1297" s="5">
        <v>8.4423942574439241</v>
      </c>
      <c r="M1297" s="5">
        <v>0.21384966850723175</v>
      </c>
      <c r="N1297" s="4">
        <v>1</v>
      </c>
      <c r="O1297" s="6">
        <v>2.9595851743992867</v>
      </c>
    </row>
    <row r="1298" spans="2:15">
      <c r="B1298" s="15">
        <v>1293</v>
      </c>
      <c r="C1298" s="4" t="s">
        <v>1360</v>
      </c>
      <c r="D1298" s="4">
        <v>1</v>
      </c>
      <c r="E1298" s="4" t="s">
        <v>1343</v>
      </c>
      <c r="F1298" s="4">
        <v>203538</v>
      </c>
      <c r="G1298" s="4">
        <v>203636</v>
      </c>
      <c r="H1298" s="5">
        <v>7.0192068937373833</v>
      </c>
      <c r="I1298" s="5">
        <v>8.6811685879516105</v>
      </c>
      <c r="J1298" s="5">
        <v>0.80855553288979731</v>
      </c>
      <c r="K1298" s="5">
        <v>3.160071633604661</v>
      </c>
      <c r="L1298" s="5">
        <v>10.956767088604542</v>
      </c>
      <c r="M1298" s="5">
        <v>0.28841277797090864</v>
      </c>
      <c r="N1298" s="4">
        <v>1</v>
      </c>
      <c r="O1298" s="6">
        <v>2.8034664017949784</v>
      </c>
    </row>
    <row r="1299" spans="2:15">
      <c r="B1299" s="15">
        <v>1294</v>
      </c>
      <c r="C1299" s="4" t="s">
        <v>1360</v>
      </c>
      <c r="D1299" s="4">
        <v>2</v>
      </c>
      <c r="E1299" s="4" t="s">
        <v>1343</v>
      </c>
      <c r="F1299" s="4">
        <v>203365</v>
      </c>
      <c r="G1299" s="4">
        <v>203431</v>
      </c>
      <c r="H1299" s="5">
        <v>8.9796040018794674</v>
      </c>
      <c r="I1299" s="5">
        <v>8.6811685879516105</v>
      </c>
      <c r="J1299" s="5">
        <v>1.0343773319115179</v>
      </c>
      <c r="K1299" s="5">
        <v>2.4002970833529713</v>
      </c>
      <c r="L1299" s="5">
        <v>10.956767088604542</v>
      </c>
      <c r="M1299" s="5">
        <v>0.21906982816577095</v>
      </c>
      <c r="N1299" s="4">
        <v>1</v>
      </c>
      <c r="O1299" s="6">
        <v>4.7216786563999165</v>
      </c>
    </row>
    <row r="1300" spans="2:15">
      <c r="B1300" s="15">
        <v>1295</v>
      </c>
      <c r="C1300" s="4" t="s">
        <v>1897</v>
      </c>
      <c r="D1300" s="4">
        <v>1</v>
      </c>
      <c r="E1300" s="4" t="s">
        <v>1343</v>
      </c>
      <c r="F1300" s="4">
        <v>235706</v>
      </c>
      <c r="G1300" s="4">
        <v>235813</v>
      </c>
      <c r="H1300" s="5">
        <v>2.3672446879234324E-2</v>
      </c>
      <c r="I1300" s="5">
        <v>0.10390187106565445</v>
      </c>
      <c r="J1300" s="5">
        <v>0.22783465433722522</v>
      </c>
      <c r="K1300" s="5">
        <v>0</v>
      </c>
      <c r="L1300" s="5">
        <v>9.4885314357626482E-2</v>
      </c>
      <c r="M1300" s="5">
        <v>0</v>
      </c>
      <c r="N1300" s="4">
        <v>0</v>
      </c>
      <c r="O1300" s="6"/>
    </row>
    <row r="1301" spans="2:15">
      <c r="B1301" s="15">
        <v>1296</v>
      </c>
      <c r="C1301" s="4" t="s">
        <v>1898</v>
      </c>
      <c r="D1301" s="4">
        <v>1</v>
      </c>
      <c r="E1301" s="4" t="s">
        <v>1343</v>
      </c>
      <c r="F1301" s="4">
        <v>338024</v>
      </c>
      <c r="G1301" s="4">
        <v>338146</v>
      </c>
      <c r="H1301" s="5">
        <v>0.42026233150531694</v>
      </c>
      <c r="I1301" s="5">
        <v>0.33765341066121018</v>
      </c>
      <c r="J1301" s="5">
        <v>1.2446559644765256</v>
      </c>
      <c r="K1301" s="5">
        <v>0.58127923415538141</v>
      </c>
      <c r="L1301" s="5">
        <v>0.27134743567645281</v>
      </c>
      <c r="M1301" s="5">
        <v>2.1421954208127572</v>
      </c>
      <c r="N1301" s="4">
        <v>0</v>
      </c>
      <c r="O1301" s="6">
        <v>0.58101887082005732</v>
      </c>
    </row>
    <row r="1302" spans="2:15">
      <c r="B1302" s="15">
        <v>1297</v>
      </c>
      <c r="C1302" s="4" t="s">
        <v>1366</v>
      </c>
      <c r="D1302" s="4">
        <v>1</v>
      </c>
      <c r="E1302" s="4" t="s">
        <v>1343</v>
      </c>
      <c r="F1302" s="4">
        <v>365067</v>
      </c>
      <c r="G1302" s="4">
        <v>365270</v>
      </c>
      <c r="H1302" s="5">
        <v>9.49946365752246</v>
      </c>
      <c r="I1302" s="5">
        <v>24.998113059895246</v>
      </c>
      <c r="J1302" s="5">
        <v>0.38000722833606815</v>
      </c>
      <c r="K1302" s="5">
        <v>1.0857988410778703</v>
      </c>
      <c r="L1302" s="5">
        <v>27.593484374809474</v>
      </c>
      <c r="M1302" s="5">
        <v>3.9349827166775396E-2</v>
      </c>
      <c r="N1302" s="4">
        <v>1</v>
      </c>
      <c r="O1302" s="6">
        <v>9.6571511413631619</v>
      </c>
    </row>
    <row r="1303" spans="2:15">
      <c r="B1303" s="15">
        <v>1298</v>
      </c>
      <c r="C1303" s="4" t="s">
        <v>465</v>
      </c>
      <c r="D1303" s="4">
        <v>1</v>
      </c>
      <c r="E1303" s="4" t="s">
        <v>426</v>
      </c>
      <c r="F1303" s="4">
        <v>595794</v>
      </c>
      <c r="G1303" s="4">
        <v>595906</v>
      </c>
      <c r="H1303" s="5">
        <v>7.4901610962223728</v>
      </c>
      <c r="I1303" s="5">
        <v>78.014268568412064</v>
      </c>
      <c r="J1303" s="5">
        <v>9.6010143191358907E-2</v>
      </c>
      <c r="K1303" s="5">
        <v>2.6192022651152005</v>
      </c>
      <c r="L1303" s="5">
        <v>84.15382162325335</v>
      </c>
      <c r="M1303" s="5">
        <v>3.1123984800607837E-2</v>
      </c>
      <c r="N1303" s="4">
        <v>1</v>
      </c>
      <c r="O1303" s="6">
        <v>3.0847638503371804</v>
      </c>
    </row>
    <row r="1304" spans="2:15">
      <c r="B1304" s="15">
        <v>1299</v>
      </c>
      <c r="C1304" s="4" t="s">
        <v>1561</v>
      </c>
      <c r="D1304" s="4">
        <v>1</v>
      </c>
      <c r="E1304" s="4" t="s">
        <v>426</v>
      </c>
      <c r="F1304" s="4">
        <v>613131</v>
      </c>
      <c r="G1304" s="4">
        <v>613271</v>
      </c>
      <c r="H1304" s="5">
        <v>3.6477466596481967</v>
      </c>
      <c r="I1304" s="5">
        <v>1.8052111045770118</v>
      </c>
      <c r="J1304" s="5">
        <v>2.0206759477600924</v>
      </c>
      <c r="K1304" s="5">
        <v>6.2483772371148598</v>
      </c>
      <c r="L1304" s="5">
        <v>2.7308596135739589</v>
      </c>
      <c r="M1304" s="5">
        <v>2.2880624130426899</v>
      </c>
      <c r="N1304" s="4">
        <v>0</v>
      </c>
      <c r="O1304" s="6">
        <v>0.88313847395140588</v>
      </c>
    </row>
    <row r="1305" spans="2:15">
      <c r="B1305" s="15">
        <v>1300</v>
      </c>
      <c r="C1305" s="4" t="s">
        <v>468</v>
      </c>
      <c r="D1305" s="4">
        <v>1</v>
      </c>
      <c r="E1305" s="4" t="s">
        <v>426</v>
      </c>
      <c r="F1305" s="4">
        <v>619841</v>
      </c>
      <c r="G1305" s="4">
        <v>619937</v>
      </c>
      <c r="H1305" s="5">
        <v>14.694646787371648</v>
      </c>
      <c r="I1305" s="5">
        <v>52.371865365310491</v>
      </c>
      <c r="J1305" s="5">
        <v>0.28058284128074856</v>
      </c>
      <c r="K1305" s="5">
        <v>0.20668145686054293</v>
      </c>
      <c r="L1305" s="5">
        <v>48.518486731175017</v>
      </c>
      <c r="M1305" s="5">
        <v>4.2598496116685773E-3</v>
      </c>
      <c r="N1305" s="4">
        <v>1</v>
      </c>
      <c r="O1305" s="6">
        <v>65.866841991833752</v>
      </c>
    </row>
    <row r="1306" spans="2:15">
      <c r="B1306" s="15">
        <v>1301</v>
      </c>
      <c r="C1306" s="4" t="s">
        <v>468</v>
      </c>
      <c r="D1306" s="4">
        <v>2</v>
      </c>
      <c r="E1306" s="4" t="s">
        <v>426</v>
      </c>
      <c r="F1306" s="4">
        <v>620484</v>
      </c>
      <c r="G1306" s="4">
        <v>620594</v>
      </c>
      <c r="H1306" s="5">
        <v>5.3253958950630116</v>
      </c>
      <c r="I1306" s="5">
        <v>52.371865365310491</v>
      </c>
      <c r="J1306" s="5">
        <v>0.10168428903413453</v>
      </c>
      <c r="K1306" s="5">
        <v>1.1230839927316925</v>
      </c>
      <c r="L1306" s="5">
        <v>48.518486731175017</v>
      </c>
      <c r="M1306" s="5">
        <v>2.314754783994669E-2</v>
      </c>
      <c r="N1306" s="4">
        <v>1</v>
      </c>
      <c r="O1306" s="6">
        <v>4.3928752080880766</v>
      </c>
    </row>
    <row r="1307" spans="2:15">
      <c r="B1307" s="15">
        <v>1302</v>
      </c>
      <c r="C1307" s="4" t="s">
        <v>468</v>
      </c>
      <c r="D1307" s="4">
        <v>3</v>
      </c>
      <c r="E1307" s="4" t="s">
        <v>426</v>
      </c>
      <c r="F1307" s="4">
        <v>620837</v>
      </c>
      <c r="G1307" s="4">
        <v>621031</v>
      </c>
      <c r="H1307" s="5">
        <v>4.5573187843192313</v>
      </c>
      <c r="I1307" s="5">
        <v>52.371865365310491</v>
      </c>
      <c r="J1307" s="5">
        <v>8.7018454518098157E-2</v>
      </c>
      <c r="K1307" s="5">
        <v>1.1419841202174392</v>
      </c>
      <c r="L1307" s="5">
        <v>48.518486731175017</v>
      </c>
      <c r="M1307" s="5">
        <v>2.3537092707462164E-2</v>
      </c>
      <c r="N1307" s="4">
        <v>1</v>
      </c>
      <c r="O1307" s="6">
        <v>3.6970774428105115</v>
      </c>
    </row>
    <row r="1308" spans="2:15">
      <c r="B1308" s="15">
        <v>1303</v>
      </c>
      <c r="C1308" s="4" t="s">
        <v>1562</v>
      </c>
      <c r="D1308" s="4">
        <v>1</v>
      </c>
      <c r="E1308" s="4" t="s">
        <v>426</v>
      </c>
      <c r="F1308" s="4">
        <v>657673</v>
      </c>
      <c r="G1308" s="4">
        <v>657775</v>
      </c>
      <c r="H1308" s="5">
        <v>8.6674072464103524E-2</v>
      </c>
      <c r="I1308" s="5">
        <v>0.4291406198422954</v>
      </c>
      <c r="J1308" s="5">
        <v>0.20197126176486235</v>
      </c>
      <c r="K1308" s="5">
        <v>0</v>
      </c>
      <c r="L1308" s="5">
        <v>1.6189126893264249E-2</v>
      </c>
      <c r="M1308" s="5">
        <v>0</v>
      </c>
      <c r="N1308" s="4">
        <v>0</v>
      </c>
      <c r="O1308" s="6"/>
    </row>
    <row r="1309" spans="2:15">
      <c r="B1309" s="15">
        <v>1304</v>
      </c>
      <c r="C1309" s="4" t="s">
        <v>472</v>
      </c>
      <c r="D1309" s="4">
        <v>1</v>
      </c>
      <c r="E1309" s="4" t="s">
        <v>426</v>
      </c>
      <c r="F1309" s="4">
        <v>660814</v>
      </c>
      <c r="G1309" s="4">
        <v>660920</v>
      </c>
      <c r="H1309" s="5">
        <v>13.188926220878137</v>
      </c>
      <c r="I1309" s="5">
        <v>56.825968293868236</v>
      </c>
      <c r="J1309" s="5">
        <v>0.23209329496460651</v>
      </c>
      <c r="K1309" s="5">
        <v>2.364882025772705</v>
      </c>
      <c r="L1309" s="5">
        <v>53.461105033915118</v>
      </c>
      <c r="M1309" s="5">
        <v>4.4235561989832618E-2</v>
      </c>
      <c r="N1309" s="4">
        <v>1</v>
      </c>
      <c r="O1309" s="6">
        <v>5.2467581403838004</v>
      </c>
    </row>
    <row r="1310" spans="2:15">
      <c r="B1310" s="15">
        <v>1305</v>
      </c>
      <c r="C1310" s="25" t="s">
        <v>472</v>
      </c>
      <c r="D1310" s="25">
        <v>2</v>
      </c>
      <c r="E1310" s="25" t="s">
        <v>426</v>
      </c>
      <c r="F1310" s="25">
        <v>660993</v>
      </c>
      <c r="G1310" s="25">
        <v>661083</v>
      </c>
      <c r="H1310" s="26">
        <v>3.201917825623473</v>
      </c>
      <c r="I1310" s="26">
        <v>56.825968293868236</v>
      </c>
      <c r="J1310" s="26">
        <v>5.6346031959634439E-2</v>
      </c>
      <c r="K1310" s="26">
        <v>2.7668300849928484</v>
      </c>
      <c r="L1310" s="26">
        <v>53.461105033915118</v>
      </c>
      <c r="M1310" s="26">
        <v>5.1754075850800371E-2</v>
      </c>
      <c r="N1310" s="25">
        <v>1</v>
      </c>
      <c r="O1310" s="16">
        <v>1.0887264632465281</v>
      </c>
    </row>
    <row r="1311" spans="2:15">
      <c r="B1311" s="15">
        <v>1306</v>
      </c>
      <c r="C1311" s="25" t="s">
        <v>472</v>
      </c>
      <c r="D1311" s="25">
        <v>3</v>
      </c>
      <c r="E1311" s="25" t="s">
        <v>426</v>
      </c>
      <c r="F1311" s="25">
        <v>661240</v>
      </c>
      <c r="G1311" s="25">
        <v>661343</v>
      </c>
      <c r="H1311" s="26">
        <v>6.0540137224893682</v>
      </c>
      <c r="I1311" s="26">
        <v>56.825968293868236</v>
      </c>
      <c r="J1311" s="26">
        <v>0.10653604160657341</v>
      </c>
      <c r="K1311" s="26">
        <v>6.1247710188383637</v>
      </c>
      <c r="L1311" s="26">
        <v>53.461105033915118</v>
      </c>
      <c r="M1311" s="26">
        <v>0.11456499103325453</v>
      </c>
      <c r="N1311" s="25">
        <v>1</v>
      </c>
      <c r="O1311" s="16">
        <v>0.92991795002759114</v>
      </c>
    </row>
    <row r="1312" spans="2:15">
      <c r="B1312" s="15">
        <v>1307</v>
      </c>
      <c r="C1312" s="4" t="s">
        <v>472</v>
      </c>
      <c r="D1312" s="4">
        <v>4</v>
      </c>
      <c r="E1312" s="4" t="s">
        <v>426</v>
      </c>
      <c r="F1312" s="4">
        <v>661508</v>
      </c>
      <c r="G1312" s="4">
        <v>661604</v>
      </c>
      <c r="H1312" s="5">
        <v>8.0480101193472535</v>
      </c>
      <c r="I1312" s="5">
        <v>56.825968293868236</v>
      </c>
      <c r="J1312" s="5">
        <v>0.1416255694531767</v>
      </c>
      <c r="K1312" s="5">
        <v>1.1644537054335615</v>
      </c>
      <c r="L1312" s="5">
        <v>53.461105033915118</v>
      </c>
      <c r="M1312" s="5">
        <v>2.1781325034243966E-2</v>
      </c>
      <c r="N1312" s="4">
        <v>1</v>
      </c>
      <c r="O1312" s="6">
        <v>6.502155825254758</v>
      </c>
    </row>
    <row r="1313" spans="2:15">
      <c r="B1313" s="15">
        <v>1308</v>
      </c>
      <c r="C1313" s="4" t="s">
        <v>477</v>
      </c>
      <c r="D1313" s="4">
        <v>1</v>
      </c>
      <c r="E1313" s="4" t="s">
        <v>426</v>
      </c>
      <c r="F1313" s="4">
        <v>774712</v>
      </c>
      <c r="G1313" s="4">
        <v>774990</v>
      </c>
      <c r="H1313" s="5">
        <v>39.702196590833097</v>
      </c>
      <c r="I1313" s="5">
        <v>408.30549148315436</v>
      </c>
      <c r="J1313" s="5">
        <v>9.7236499187449962E-2</v>
      </c>
      <c r="K1313" s="5">
        <v>6.9190795356190735</v>
      </c>
      <c r="L1313" s="5">
        <v>348.9360323999428</v>
      </c>
      <c r="M1313" s="5">
        <v>1.9829077232381025E-2</v>
      </c>
      <c r="N1313" s="4">
        <v>1</v>
      </c>
      <c r="O1313" s="6">
        <v>4.903732939658032</v>
      </c>
    </row>
    <row r="1314" spans="2:15">
      <c r="B1314" s="15">
        <v>1309</v>
      </c>
      <c r="C1314" s="4" t="s">
        <v>477</v>
      </c>
      <c r="D1314" s="4">
        <v>2</v>
      </c>
      <c r="E1314" s="4" t="s">
        <v>426</v>
      </c>
      <c r="F1314" s="4">
        <v>775277</v>
      </c>
      <c r="G1314" s="4">
        <v>775742</v>
      </c>
      <c r="H1314" s="5">
        <v>39.633506234480215</v>
      </c>
      <c r="I1314" s="5">
        <v>408.30549148315436</v>
      </c>
      <c r="J1314" s="5">
        <v>9.7068266435783146E-2</v>
      </c>
      <c r="K1314" s="5">
        <v>7.122130496230791</v>
      </c>
      <c r="L1314" s="5">
        <v>348.9360323999428</v>
      </c>
      <c r="M1314" s="5">
        <v>2.0410991800547448E-2</v>
      </c>
      <c r="N1314" s="4">
        <v>1</v>
      </c>
      <c r="O1314" s="6">
        <v>4.7556859257167332</v>
      </c>
    </row>
    <row r="1315" spans="2:15">
      <c r="B1315" s="15">
        <v>1310</v>
      </c>
      <c r="C1315" s="4" t="s">
        <v>1564</v>
      </c>
      <c r="D1315" s="4">
        <v>1</v>
      </c>
      <c r="E1315" s="4" t="s">
        <v>426</v>
      </c>
      <c r="F1315" s="4">
        <v>813563</v>
      </c>
      <c r="G1315" s="4">
        <v>813675</v>
      </c>
      <c r="H1315" s="5">
        <v>0</v>
      </c>
      <c r="I1315" s="5">
        <v>0.88727694067111551</v>
      </c>
      <c r="J1315" s="5">
        <v>0</v>
      </c>
      <c r="K1315" s="5">
        <v>0</v>
      </c>
      <c r="L1315" s="5">
        <v>0.8235340505642319</v>
      </c>
      <c r="M1315" s="5">
        <v>0</v>
      </c>
      <c r="N1315" s="4">
        <v>0</v>
      </c>
      <c r="O1315" s="6"/>
    </row>
    <row r="1316" spans="2:15">
      <c r="B1316" s="15">
        <v>1311</v>
      </c>
      <c r="C1316" s="4" t="s">
        <v>481</v>
      </c>
      <c r="D1316" s="4">
        <v>1</v>
      </c>
      <c r="E1316" s="4" t="s">
        <v>426</v>
      </c>
      <c r="F1316" s="4">
        <v>879780</v>
      </c>
      <c r="G1316" s="4">
        <v>879908</v>
      </c>
      <c r="H1316" s="5">
        <v>0.39778622526717428</v>
      </c>
      <c r="I1316" s="5">
        <v>71.883894955951703</v>
      </c>
      <c r="J1316" s="5">
        <v>5.533732215135612E-3</v>
      </c>
      <c r="K1316" s="5">
        <v>2.0749861124001481E-2</v>
      </c>
      <c r="L1316" s="5">
        <v>30.565178582820888</v>
      </c>
      <c r="M1316" s="5">
        <v>6.7887256303039917E-4</v>
      </c>
      <c r="N1316" s="4">
        <v>1</v>
      </c>
      <c r="O1316" s="6">
        <v>8.1513564054404384</v>
      </c>
    </row>
    <row r="1317" spans="2:15">
      <c r="B1317" s="15">
        <v>1312</v>
      </c>
      <c r="C1317" s="4" t="s">
        <v>481</v>
      </c>
      <c r="D1317" s="4">
        <v>2</v>
      </c>
      <c r="E1317" s="4" t="s">
        <v>426</v>
      </c>
      <c r="F1317" s="4">
        <v>878434</v>
      </c>
      <c r="G1317" s="4">
        <v>878483</v>
      </c>
      <c r="H1317" s="5">
        <v>24.99960285054641</v>
      </c>
      <c r="I1317" s="5">
        <v>71.883894955951703</v>
      </c>
      <c r="J1317" s="5">
        <v>0.34777752187559419</v>
      </c>
      <c r="K1317" s="5">
        <v>8.509614000655974</v>
      </c>
      <c r="L1317" s="5">
        <v>30.565178582820888</v>
      </c>
      <c r="M1317" s="5">
        <v>0.27840877741309156</v>
      </c>
      <c r="N1317" s="4">
        <v>1</v>
      </c>
      <c r="O1317" s="6">
        <v>1.2491614851624313</v>
      </c>
    </row>
    <row r="1318" spans="2:15">
      <c r="B1318" s="15">
        <v>1313</v>
      </c>
      <c r="C1318" s="4" t="s">
        <v>481</v>
      </c>
      <c r="D1318" s="4">
        <v>3</v>
      </c>
      <c r="E1318" s="4" t="s">
        <v>426</v>
      </c>
      <c r="F1318" s="4">
        <v>878149</v>
      </c>
      <c r="G1318" s="4">
        <v>878189</v>
      </c>
      <c r="H1318" s="5">
        <v>44.922367422737615</v>
      </c>
      <c r="I1318" s="5">
        <v>71.883894955951703</v>
      </c>
      <c r="J1318" s="5">
        <v>0.62492951237915939</v>
      </c>
      <c r="K1318" s="5">
        <v>14.849883470861664</v>
      </c>
      <c r="L1318" s="5">
        <v>30.565178582820888</v>
      </c>
      <c r="M1318" s="5">
        <v>0.48584317708544383</v>
      </c>
      <c r="N1318" s="4">
        <v>1</v>
      </c>
      <c r="O1318" s="6">
        <v>1.2862782516121551</v>
      </c>
    </row>
    <row r="1319" spans="2:15">
      <c r="B1319" s="15">
        <v>1314</v>
      </c>
      <c r="C1319" s="4" t="s">
        <v>481</v>
      </c>
      <c r="D1319" s="4">
        <v>4</v>
      </c>
      <c r="E1319" s="4" t="s">
        <v>426</v>
      </c>
      <c r="F1319" s="4">
        <v>877651</v>
      </c>
      <c r="G1319" s="4">
        <v>877712</v>
      </c>
      <c r="H1319" s="5">
        <v>128.66315291809943</v>
      </c>
      <c r="I1319" s="5">
        <v>71.883894955951703</v>
      </c>
      <c r="J1319" s="5">
        <v>1.7898745330500017</v>
      </c>
      <c r="K1319" s="5">
        <v>52.045599488000022</v>
      </c>
      <c r="L1319" s="5">
        <v>30.565178582820888</v>
      </c>
      <c r="M1319" s="5">
        <v>1.7027742647396855</v>
      </c>
      <c r="N1319" s="4">
        <v>0</v>
      </c>
      <c r="O1319" s="6">
        <v>1.0511519759923267</v>
      </c>
    </row>
    <row r="1320" spans="2:15">
      <c r="B1320" s="15">
        <v>1315</v>
      </c>
      <c r="C1320" s="4" t="s">
        <v>1899</v>
      </c>
      <c r="D1320" s="4">
        <v>1</v>
      </c>
      <c r="E1320" s="4" t="s">
        <v>1369</v>
      </c>
      <c r="F1320" s="4">
        <v>8114</v>
      </c>
      <c r="G1320" s="4">
        <v>8133</v>
      </c>
      <c r="H1320" s="5">
        <v>40.717210309561501</v>
      </c>
      <c r="I1320" s="5">
        <v>25.336876035686629</v>
      </c>
      <c r="J1320" s="5">
        <v>1.607033568471973</v>
      </c>
      <c r="K1320" s="5">
        <v>4.558624901609309</v>
      </c>
      <c r="L1320" s="5">
        <v>4.018838691688619</v>
      </c>
      <c r="M1320" s="5">
        <v>1.1343139775769115</v>
      </c>
      <c r="N1320" s="4">
        <v>0</v>
      </c>
      <c r="O1320" s="6">
        <v>1.4167449226931605</v>
      </c>
    </row>
    <row r="1321" spans="2:15">
      <c r="B1321" s="15">
        <v>1316</v>
      </c>
      <c r="C1321" s="4" t="s">
        <v>1899</v>
      </c>
      <c r="D1321" s="4">
        <v>2</v>
      </c>
      <c r="E1321" s="4" t="s">
        <v>1369</v>
      </c>
      <c r="F1321" s="4">
        <v>8804</v>
      </c>
      <c r="G1321" s="4">
        <v>8823</v>
      </c>
      <c r="H1321" s="5">
        <v>87.875707796125425</v>
      </c>
      <c r="I1321" s="5">
        <v>25.336876035686629</v>
      </c>
      <c r="J1321" s="5">
        <v>3.4682929210512672</v>
      </c>
      <c r="K1321" s="5">
        <v>9.7600419816423596</v>
      </c>
      <c r="L1321" s="5">
        <v>4.018838691688619</v>
      </c>
      <c r="M1321" s="5">
        <v>2.4285727122681369</v>
      </c>
      <c r="N1321" s="4">
        <v>0</v>
      </c>
      <c r="O1321" s="6">
        <v>1.4281198596735019</v>
      </c>
    </row>
    <row r="1322" spans="2:15">
      <c r="B1322" s="15">
        <v>1317</v>
      </c>
      <c r="C1322" s="4" t="s">
        <v>1368</v>
      </c>
      <c r="D1322" s="4">
        <v>1</v>
      </c>
      <c r="E1322" s="4" t="s">
        <v>1369</v>
      </c>
      <c r="F1322" s="4">
        <v>12783</v>
      </c>
      <c r="G1322" s="4">
        <v>13157</v>
      </c>
      <c r="H1322" s="5">
        <v>16.192713748994134</v>
      </c>
      <c r="I1322" s="5">
        <v>75.047190554072245</v>
      </c>
      <c r="J1322" s="5">
        <v>0.21576708774097444</v>
      </c>
      <c r="K1322" s="5">
        <v>6.3106922430827774</v>
      </c>
      <c r="L1322" s="5">
        <v>32.967347475555883</v>
      </c>
      <c r="M1322" s="5">
        <v>0.19142250518522705</v>
      </c>
      <c r="N1322" s="4">
        <v>1</v>
      </c>
      <c r="O1322" s="6">
        <v>1.1271772226164878</v>
      </c>
    </row>
    <row r="1323" spans="2:15">
      <c r="B1323" s="15">
        <v>1318</v>
      </c>
      <c r="C1323" s="4" t="s">
        <v>1900</v>
      </c>
      <c r="D1323" s="4">
        <v>1</v>
      </c>
      <c r="E1323" s="4" t="s">
        <v>1369</v>
      </c>
      <c r="F1323" s="4">
        <v>18922</v>
      </c>
      <c r="G1323" s="4">
        <v>19021</v>
      </c>
      <c r="H1323" s="5">
        <v>1.645760938725771</v>
      </c>
      <c r="I1323" s="5">
        <v>2.3932013881078436</v>
      </c>
      <c r="J1323" s="5">
        <v>0.68768175837762335</v>
      </c>
      <c r="K1323" s="5">
        <v>1.044432704123188</v>
      </c>
      <c r="L1323" s="5">
        <v>3.6779092680856613</v>
      </c>
      <c r="M1323" s="5">
        <v>0.28397457033158718</v>
      </c>
      <c r="N1323" s="4">
        <v>0</v>
      </c>
      <c r="O1323" s="6">
        <v>2.4216314776870385</v>
      </c>
    </row>
    <row r="1324" spans="2:15">
      <c r="B1324" s="15">
        <v>1319</v>
      </c>
      <c r="C1324" s="4" t="s">
        <v>1371</v>
      </c>
      <c r="D1324" s="4">
        <v>1</v>
      </c>
      <c r="E1324" s="4" t="s">
        <v>1369</v>
      </c>
      <c r="F1324" s="4">
        <v>20508</v>
      </c>
      <c r="G1324" s="4">
        <v>20610</v>
      </c>
      <c r="H1324" s="5">
        <v>10.867195968624934</v>
      </c>
      <c r="I1324" s="5">
        <v>173.01325073833141</v>
      </c>
      <c r="J1324" s="5">
        <v>6.2811350704349761E-2</v>
      </c>
      <c r="K1324" s="5">
        <v>0.55007772359900875</v>
      </c>
      <c r="L1324" s="5">
        <v>157.99382979059226</v>
      </c>
      <c r="M1324" s="5">
        <v>3.4816405446218453E-3</v>
      </c>
      <c r="N1324" s="4">
        <v>1</v>
      </c>
      <c r="O1324" s="6">
        <v>18.040733929691743</v>
      </c>
    </row>
    <row r="1325" spans="2:15">
      <c r="B1325" s="15">
        <v>1320</v>
      </c>
      <c r="C1325" s="4" t="s">
        <v>1372</v>
      </c>
      <c r="D1325" s="4">
        <v>1</v>
      </c>
      <c r="E1325" s="4" t="s">
        <v>1369</v>
      </c>
      <c r="F1325" s="4">
        <v>35492</v>
      </c>
      <c r="G1325" s="4">
        <v>35891</v>
      </c>
      <c r="H1325" s="5">
        <v>19.140706872766433</v>
      </c>
      <c r="I1325" s="5">
        <v>32.360237069520217</v>
      </c>
      <c r="J1325" s="5">
        <v>0.5914884625735598</v>
      </c>
      <c r="K1325" s="5">
        <v>3.7641158042888407</v>
      </c>
      <c r="L1325" s="5">
        <v>24.565297329496278</v>
      </c>
      <c r="M1325" s="5">
        <v>0.15322899429225129</v>
      </c>
      <c r="N1325" s="4">
        <v>1</v>
      </c>
      <c r="O1325" s="6">
        <v>3.8601601825136505</v>
      </c>
    </row>
    <row r="1326" spans="2:15">
      <c r="B1326" s="15">
        <v>1321</v>
      </c>
      <c r="C1326" s="4" t="s">
        <v>1372</v>
      </c>
      <c r="D1326" s="4">
        <v>2</v>
      </c>
      <c r="E1326" s="4" t="s">
        <v>1369</v>
      </c>
      <c r="F1326" s="4">
        <v>35904</v>
      </c>
      <c r="G1326" s="4">
        <v>36079</v>
      </c>
      <c r="H1326" s="5">
        <v>11.056977527327653</v>
      </c>
      <c r="I1326" s="5">
        <v>32.360237069520217</v>
      </c>
      <c r="J1326" s="5">
        <v>0.34168407059483841</v>
      </c>
      <c r="K1326" s="5">
        <v>4.3928762780013342</v>
      </c>
      <c r="L1326" s="5">
        <v>24.565297329496278</v>
      </c>
      <c r="M1326" s="5">
        <v>0.17882447010835395</v>
      </c>
      <c r="N1326" s="4">
        <v>1</v>
      </c>
      <c r="O1326" s="6">
        <v>1.9107232382000294</v>
      </c>
    </row>
    <row r="1327" spans="2:15">
      <c r="B1327" s="15">
        <v>1322</v>
      </c>
      <c r="C1327" s="4" t="s">
        <v>1373</v>
      </c>
      <c r="D1327" s="4">
        <v>1</v>
      </c>
      <c r="E1327" s="4" t="s">
        <v>1369</v>
      </c>
      <c r="F1327" s="4">
        <v>46432</v>
      </c>
      <c r="G1327" s="4">
        <v>46523</v>
      </c>
      <c r="H1327" s="5">
        <v>2.1322750187759802</v>
      </c>
      <c r="I1327" s="5">
        <v>25.229322914058699</v>
      </c>
      <c r="J1327" s="5">
        <v>8.4515744875095278E-2</v>
      </c>
      <c r="K1327" s="5">
        <v>0.66143567305522</v>
      </c>
      <c r="L1327" s="5">
        <v>20.552490771857808</v>
      </c>
      <c r="M1327" s="5">
        <v>3.2182750032463854E-2</v>
      </c>
      <c r="N1327" s="4">
        <v>1</v>
      </c>
      <c r="O1327" s="6">
        <v>2.6261194208028003</v>
      </c>
    </row>
    <row r="1328" spans="2:15">
      <c r="B1328" s="15">
        <v>1323</v>
      </c>
      <c r="C1328" s="4" t="s">
        <v>1904</v>
      </c>
      <c r="D1328" s="4">
        <v>1</v>
      </c>
      <c r="E1328" s="4" t="s">
        <v>1369</v>
      </c>
      <c r="F1328" s="4">
        <v>51893</v>
      </c>
      <c r="G1328" s="4">
        <v>51975</v>
      </c>
      <c r="H1328" s="5">
        <v>0</v>
      </c>
      <c r="I1328" s="5">
        <v>0.15743666335629522</v>
      </c>
      <c r="J1328" s="5">
        <v>0</v>
      </c>
      <c r="K1328" s="5">
        <v>0</v>
      </c>
      <c r="L1328" s="5">
        <v>7.1877016728345969E-2</v>
      </c>
      <c r="M1328" s="5">
        <v>0</v>
      </c>
      <c r="N1328" s="4">
        <v>0</v>
      </c>
      <c r="O1328" s="6"/>
    </row>
    <row r="1329" spans="2:15">
      <c r="B1329" s="15">
        <v>1324</v>
      </c>
      <c r="C1329" s="4" t="s">
        <v>1375</v>
      </c>
      <c r="D1329" s="4">
        <v>1</v>
      </c>
      <c r="E1329" s="4" t="s">
        <v>1369</v>
      </c>
      <c r="F1329" s="4">
        <v>63945</v>
      </c>
      <c r="G1329" s="4">
        <v>64127</v>
      </c>
      <c r="H1329" s="5">
        <v>7.4157679241442667</v>
      </c>
      <c r="I1329" s="5">
        <v>170.74997825955094</v>
      </c>
      <c r="J1329" s="5">
        <v>4.3430564382689538E-2</v>
      </c>
      <c r="K1329" s="5">
        <v>1.0997112361957126</v>
      </c>
      <c r="L1329" s="5">
        <v>182.42055397949716</v>
      </c>
      <c r="M1329" s="5">
        <v>6.0284392970285181E-3</v>
      </c>
      <c r="N1329" s="4">
        <v>1</v>
      </c>
      <c r="O1329" s="6">
        <v>7.2042799541992446</v>
      </c>
    </row>
    <row r="1330" spans="2:15">
      <c r="B1330" s="15">
        <v>1325</v>
      </c>
      <c r="C1330" s="4" t="s">
        <v>1375</v>
      </c>
      <c r="D1330" s="4">
        <v>2</v>
      </c>
      <c r="E1330" s="4" t="s">
        <v>1369</v>
      </c>
      <c r="F1330" s="4">
        <v>64205</v>
      </c>
      <c r="G1330" s="4">
        <v>64339</v>
      </c>
      <c r="H1330" s="5">
        <v>7.4924586526532062</v>
      </c>
      <c r="I1330" s="5">
        <v>170.74997825955094</v>
      </c>
      <c r="J1330" s="5">
        <v>4.3879704870381814E-2</v>
      </c>
      <c r="K1330" s="5">
        <v>2.1685496380210552</v>
      </c>
      <c r="L1330" s="5">
        <v>182.42055397949716</v>
      </c>
      <c r="M1330" s="5">
        <v>1.1887638704708601E-2</v>
      </c>
      <c r="N1330" s="4">
        <v>1</v>
      </c>
      <c r="O1330" s="6">
        <v>3.6912044486178237</v>
      </c>
    </row>
    <row r="1331" spans="2:15">
      <c r="B1331" s="15">
        <v>1326</v>
      </c>
      <c r="C1331" s="4" t="s">
        <v>1906</v>
      </c>
      <c r="D1331" s="4">
        <v>1</v>
      </c>
      <c r="E1331" s="4" t="s">
        <v>1369</v>
      </c>
      <c r="F1331" s="4">
        <v>86901</v>
      </c>
      <c r="G1331" s="4">
        <v>87005</v>
      </c>
      <c r="H1331" s="5">
        <v>3.1667074305514055E-2</v>
      </c>
      <c r="I1331" s="5">
        <v>1.756467054812513E-2</v>
      </c>
      <c r="J1331" s="5">
        <v>1.8028846153846154</v>
      </c>
      <c r="K1331" s="5">
        <v>0</v>
      </c>
      <c r="L1331" s="5">
        <v>7.1367480228286366E-3</v>
      </c>
      <c r="M1331" s="5">
        <v>0</v>
      </c>
      <c r="N1331" s="4">
        <v>0</v>
      </c>
      <c r="O1331" s="6"/>
    </row>
    <row r="1332" spans="2:15">
      <c r="B1332" s="15">
        <v>1327</v>
      </c>
      <c r="C1332" s="4" t="s">
        <v>1376</v>
      </c>
      <c r="D1332" s="4">
        <v>1</v>
      </c>
      <c r="E1332" s="4" t="s">
        <v>1369</v>
      </c>
      <c r="F1332" s="4">
        <v>96296</v>
      </c>
      <c r="G1332" s="4">
        <v>96397</v>
      </c>
      <c r="H1332" s="5">
        <v>6.8839038885198631</v>
      </c>
      <c r="I1332" s="5">
        <v>24.426922154357669</v>
      </c>
      <c r="J1332" s="5">
        <v>0.28181626178768499</v>
      </c>
      <c r="K1332" s="5">
        <v>1.1625623771062703</v>
      </c>
      <c r="L1332" s="5">
        <v>19.207333267108712</v>
      </c>
      <c r="M1332" s="5">
        <v>6.0527006062683436E-2</v>
      </c>
      <c r="N1332" s="4">
        <v>1</v>
      </c>
      <c r="O1332" s="6">
        <v>4.656041660078615</v>
      </c>
    </row>
    <row r="1333" spans="2:15">
      <c r="B1333" s="15">
        <v>1328</v>
      </c>
      <c r="C1333" s="4" t="s">
        <v>1377</v>
      </c>
      <c r="D1333" s="4">
        <v>1</v>
      </c>
      <c r="E1333" s="4" t="s">
        <v>1369</v>
      </c>
      <c r="F1333" s="4">
        <v>97799</v>
      </c>
      <c r="G1333" s="4">
        <v>97877</v>
      </c>
      <c r="H1333" s="5">
        <v>7.7176975088418134</v>
      </c>
      <c r="I1333" s="5">
        <v>93.436997490810654</v>
      </c>
      <c r="J1333" s="5">
        <v>8.2597875746176816E-2</v>
      </c>
      <c r="K1333" s="5">
        <v>0.20047322704557299</v>
      </c>
      <c r="L1333" s="5">
        <v>77.096804057548823</v>
      </c>
      <c r="M1333" s="5">
        <v>2.6002793435630609E-3</v>
      </c>
      <c r="N1333" s="4">
        <v>1</v>
      </c>
      <c r="O1333" s="6">
        <v>31.765000922168689</v>
      </c>
    </row>
    <row r="1334" spans="2:15">
      <c r="B1334" s="15">
        <v>1329</v>
      </c>
      <c r="C1334" s="4" t="s">
        <v>1378</v>
      </c>
      <c r="D1334" s="4">
        <v>1</v>
      </c>
      <c r="E1334" s="4" t="s">
        <v>1369</v>
      </c>
      <c r="F1334" s="4">
        <v>110479</v>
      </c>
      <c r="G1334" s="4">
        <v>110574</v>
      </c>
      <c r="H1334" s="5">
        <v>15.021392057613754</v>
      </c>
      <c r="I1334" s="5">
        <v>84.082546950161998</v>
      </c>
      <c r="J1334" s="5">
        <v>0.17865053572315479</v>
      </c>
      <c r="K1334" s="5">
        <v>1.8353210615213602</v>
      </c>
      <c r="L1334" s="5">
        <v>58.451686463367707</v>
      </c>
      <c r="M1334" s="5">
        <v>3.1398941118175872E-2</v>
      </c>
      <c r="N1334" s="4">
        <v>1</v>
      </c>
      <c r="O1334" s="6">
        <v>5.6896993771468152</v>
      </c>
    </row>
    <row r="1335" spans="2:15">
      <c r="B1335" s="15">
        <v>1330</v>
      </c>
      <c r="C1335" s="4" t="s">
        <v>1379</v>
      </c>
      <c r="D1335" s="4">
        <v>1</v>
      </c>
      <c r="E1335" s="4" t="s">
        <v>1369</v>
      </c>
      <c r="F1335" s="4">
        <v>140881</v>
      </c>
      <c r="G1335" s="4">
        <v>140962</v>
      </c>
      <c r="H1335" s="5">
        <v>170.36947880951237</v>
      </c>
      <c r="I1335" s="5">
        <v>2916.0040869023815</v>
      </c>
      <c r="J1335" s="5">
        <v>5.8425665305048592E-2</v>
      </c>
      <c r="K1335" s="5">
        <v>10.629771448572068</v>
      </c>
      <c r="L1335" s="5">
        <v>3058.9778876900345</v>
      </c>
      <c r="M1335" s="5">
        <v>3.4749422319620181E-3</v>
      </c>
      <c r="N1335" s="4">
        <v>1</v>
      </c>
      <c r="O1335" s="6">
        <v>16.813420599530474</v>
      </c>
    </row>
    <row r="1336" spans="2:15">
      <c r="B1336" s="15">
        <v>1331</v>
      </c>
      <c r="C1336" s="4" t="s">
        <v>1380</v>
      </c>
      <c r="D1336" s="4">
        <v>1</v>
      </c>
      <c r="E1336" s="4" t="s">
        <v>1369</v>
      </c>
      <c r="F1336" s="4">
        <v>143809</v>
      </c>
      <c r="G1336" s="4">
        <v>143927</v>
      </c>
      <c r="H1336" s="5">
        <v>9.7268795091074001</v>
      </c>
      <c r="I1336" s="5">
        <v>113.03334147892747</v>
      </c>
      <c r="J1336" s="5">
        <v>8.6053189101914312E-2</v>
      </c>
      <c r="K1336" s="5">
        <v>1.5743017467825249</v>
      </c>
      <c r="L1336" s="5">
        <v>170.73297786287574</v>
      </c>
      <c r="M1336" s="5">
        <v>9.2208416117882386E-3</v>
      </c>
      <c r="N1336" s="4">
        <v>1</v>
      </c>
      <c r="O1336" s="6">
        <v>9.3324658122205442</v>
      </c>
    </row>
    <row r="1337" spans="2:15">
      <c r="B1337" s="15">
        <v>1332</v>
      </c>
      <c r="C1337" s="4" t="s">
        <v>1907</v>
      </c>
      <c r="D1337" s="4">
        <v>1</v>
      </c>
      <c r="E1337" s="4" t="s">
        <v>1369</v>
      </c>
      <c r="F1337" s="4">
        <v>186356</v>
      </c>
      <c r="G1337" s="4">
        <v>186468</v>
      </c>
      <c r="H1337" s="5">
        <v>4.5231282429965575E-2</v>
      </c>
      <c r="I1337" s="5">
        <v>0.75226520024392796</v>
      </c>
      <c r="J1337" s="5">
        <v>6.0126777651417308E-2</v>
      </c>
      <c r="K1337" s="5">
        <v>0</v>
      </c>
      <c r="L1337" s="5">
        <v>0.41416478501560455</v>
      </c>
      <c r="M1337" s="5">
        <v>0</v>
      </c>
      <c r="N1337" s="4">
        <v>0</v>
      </c>
      <c r="O1337" s="6"/>
    </row>
    <row r="1338" spans="2:15">
      <c r="B1338" s="15">
        <v>1333</v>
      </c>
      <c r="C1338" s="4" t="s">
        <v>1908</v>
      </c>
      <c r="D1338" s="4">
        <v>1</v>
      </c>
      <c r="E1338" s="4" t="s">
        <v>1369</v>
      </c>
      <c r="F1338" s="4">
        <v>189216</v>
      </c>
      <c r="G1338" s="4">
        <v>189295</v>
      </c>
      <c r="H1338" s="5">
        <v>0</v>
      </c>
      <c r="I1338" s="5">
        <v>0.29612191436693952</v>
      </c>
      <c r="J1338" s="5">
        <v>0</v>
      </c>
      <c r="K1338" s="5">
        <v>0</v>
      </c>
      <c r="L1338" s="5">
        <v>0.16422564803389228</v>
      </c>
      <c r="M1338" s="5">
        <v>0</v>
      </c>
      <c r="N1338" s="4">
        <v>0</v>
      </c>
      <c r="O1338" s="6"/>
    </row>
    <row r="1339" spans="2:15">
      <c r="B1339" s="15">
        <v>1334</v>
      </c>
      <c r="C1339" s="4" t="s">
        <v>1381</v>
      </c>
      <c r="D1339" s="4">
        <v>1</v>
      </c>
      <c r="E1339" s="4" t="s">
        <v>1369</v>
      </c>
      <c r="F1339" s="4">
        <v>195751</v>
      </c>
      <c r="G1339" s="4">
        <v>196058</v>
      </c>
      <c r="H1339" s="5">
        <v>5.8174912516790975</v>
      </c>
      <c r="I1339" s="5">
        <v>54.877969489983286</v>
      </c>
      <c r="J1339" s="5">
        <v>0.10600777152917341</v>
      </c>
      <c r="K1339" s="5">
        <v>2.4543210582472845</v>
      </c>
      <c r="L1339" s="5">
        <v>50.277863208115058</v>
      </c>
      <c r="M1339" s="5">
        <v>4.8815142522825969E-2</v>
      </c>
      <c r="N1339" s="4">
        <v>1</v>
      </c>
      <c r="O1339" s="6">
        <v>2.1716165527859346</v>
      </c>
    </row>
    <row r="1340" spans="2:15">
      <c r="B1340" s="15">
        <v>1335</v>
      </c>
      <c r="C1340" s="4" t="s">
        <v>1909</v>
      </c>
      <c r="D1340" s="4">
        <v>1</v>
      </c>
      <c r="E1340" s="4" t="s">
        <v>1369</v>
      </c>
      <c r="F1340" s="4">
        <v>221433</v>
      </c>
      <c r="G1340" s="4">
        <v>221522</v>
      </c>
      <c r="H1340" s="5">
        <v>0.92474470212637783</v>
      </c>
      <c r="I1340" s="5">
        <v>3.234835172564472</v>
      </c>
      <c r="J1340" s="5">
        <v>0.28587073306528638</v>
      </c>
      <c r="K1340" s="5">
        <v>0.1028831023489631</v>
      </c>
      <c r="L1340" s="5">
        <v>3.9862020713250139</v>
      </c>
      <c r="M1340" s="5">
        <v>2.5809806052999401E-2</v>
      </c>
      <c r="N1340" s="4">
        <v>0</v>
      </c>
      <c r="O1340" s="6">
        <v>11.076051190708768</v>
      </c>
    </row>
    <row r="1341" spans="2:15">
      <c r="B1341" s="15">
        <v>1336</v>
      </c>
      <c r="C1341" s="4" t="s">
        <v>1909</v>
      </c>
      <c r="D1341" s="4">
        <v>2</v>
      </c>
      <c r="E1341" s="4" t="s">
        <v>1369</v>
      </c>
      <c r="F1341" s="4">
        <v>221149</v>
      </c>
      <c r="G1341" s="4">
        <v>221298</v>
      </c>
      <c r="H1341" s="5">
        <v>0.39187505946626805</v>
      </c>
      <c r="I1341" s="5">
        <v>3.234835172564472</v>
      </c>
      <c r="J1341" s="5">
        <v>0.12114220309889924</v>
      </c>
      <c r="K1341" s="5">
        <v>0.14871022737871656</v>
      </c>
      <c r="L1341" s="5">
        <v>3.9862020713250139</v>
      </c>
      <c r="M1341" s="5">
        <v>3.7306244068375911E-2</v>
      </c>
      <c r="N1341" s="4">
        <v>0</v>
      </c>
      <c r="O1341" s="6">
        <v>3.247236652311245</v>
      </c>
    </row>
    <row r="1342" spans="2:15">
      <c r="B1342" s="15">
        <v>1337</v>
      </c>
      <c r="C1342" s="4" t="s">
        <v>1910</v>
      </c>
      <c r="D1342" s="4">
        <v>1</v>
      </c>
      <c r="E1342" s="4" t="s">
        <v>1369</v>
      </c>
      <c r="F1342" s="4">
        <v>258425</v>
      </c>
      <c r="G1342" s="4">
        <v>258628</v>
      </c>
      <c r="H1342" s="5">
        <v>0.21163486213590368</v>
      </c>
      <c r="I1342" s="5">
        <v>0.10310622888225111</v>
      </c>
      <c r="J1342" s="5">
        <v>2.0525904635460379</v>
      </c>
      <c r="K1342" s="5">
        <v>0.10329642582259911</v>
      </c>
      <c r="L1342" s="5">
        <v>8.6996981413518526E-2</v>
      </c>
      <c r="M1342" s="5">
        <v>1.18735643632973</v>
      </c>
      <c r="N1342" s="4">
        <v>0</v>
      </c>
      <c r="O1342" s="6">
        <v>1.728706225647672</v>
      </c>
    </row>
    <row r="1343" spans="2:15">
      <c r="B1343" s="15">
        <v>1338</v>
      </c>
      <c r="C1343" s="4" t="s">
        <v>1385</v>
      </c>
      <c r="D1343" s="4">
        <v>1</v>
      </c>
      <c r="E1343" s="4" t="s">
        <v>1369</v>
      </c>
      <c r="F1343" s="4">
        <v>267112</v>
      </c>
      <c r="G1343" s="4">
        <v>267239</v>
      </c>
      <c r="H1343" s="5">
        <v>20.91731424323692</v>
      </c>
      <c r="I1343" s="5">
        <v>160.29086784594816</v>
      </c>
      <c r="J1343" s="5">
        <v>0.13049598223736655</v>
      </c>
      <c r="K1343" s="5">
        <v>4.4921793505887946</v>
      </c>
      <c r="L1343" s="5">
        <v>96.467420531723405</v>
      </c>
      <c r="M1343" s="5">
        <v>4.6566802821389183E-2</v>
      </c>
      <c r="N1343" s="4">
        <v>1</v>
      </c>
      <c r="O1343" s="6">
        <v>2.8023393132205077</v>
      </c>
    </row>
    <row r="1344" spans="2:15">
      <c r="B1344" s="15">
        <v>1339</v>
      </c>
      <c r="C1344" s="4" t="s">
        <v>1390</v>
      </c>
      <c r="D1344" s="4">
        <v>1</v>
      </c>
      <c r="E1344" s="4" t="s">
        <v>1369</v>
      </c>
      <c r="F1344" s="4">
        <v>276819</v>
      </c>
      <c r="G1344" s="4">
        <v>276937</v>
      </c>
      <c r="H1344" s="5">
        <v>71.354054316583415</v>
      </c>
      <c r="I1344" s="5">
        <v>1261.9670515502073</v>
      </c>
      <c r="J1344" s="5">
        <v>5.6541931288088466E-2</v>
      </c>
      <c r="K1344" s="5">
        <v>31.043311092330754</v>
      </c>
      <c r="L1344" s="5">
        <v>943.73556794967601</v>
      </c>
      <c r="M1344" s="5">
        <v>3.289407769145998E-2</v>
      </c>
      <c r="N1344" s="4">
        <v>1</v>
      </c>
      <c r="O1344" s="6">
        <v>1.7189091549682813</v>
      </c>
    </row>
    <row r="1345" spans="2:15">
      <c r="B1345" s="15">
        <v>1340</v>
      </c>
      <c r="C1345" s="4" t="s">
        <v>1911</v>
      </c>
      <c r="D1345" s="4">
        <v>1</v>
      </c>
      <c r="E1345" s="4" t="s">
        <v>1369</v>
      </c>
      <c r="F1345" s="4">
        <v>298014</v>
      </c>
      <c r="G1345" s="4">
        <v>298145</v>
      </c>
      <c r="H1345" s="5">
        <v>0.44939587703727391</v>
      </c>
      <c r="I1345" s="5">
        <v>1.2054531969257078</v>
      </c>
      <c r="J1345" s="5">
        <v>0.3728024266586023</v>
      </c>
      <c r="K1345" s="5">
        <v>0.16037993138446349</v>
      </c>
      <c r="L1345" s="5">
        <v>1.6341219071379918</v>
      </c>
      <c r="M1345" s="5">
        <v>9.8144410575434729E-2</v>
      </c>
      <c r="N1345" s="4">
        <v>0</v>
      </c>
      <c r="O1345" s="6">
        <v>3.7985089978411231</v>
      </c>
    </row>
    <row r="1346" spans="2:15">
      <c r="B1346" s="15">
        <v>1341</v>
      </c>
      <c r="C1346" s="4" t="s">
        <v>1912</v>
      </c>
      <c r="D1346" s="4">
        <v>1</v>
      </c>
      <c r="E1346" s="4" t="s">
        <v>1369</v>
      </c>
      <c r="F1346" s="4">
        <v>308743</v>
      </c>
      <c r="G1346" s="4">
        <v>308899</v>
      </c>
      <c r="H1346" s="5">
        <v>0.18316501255567177</v>
      </c>
      <c r="I1346" s="5">
        <v>1.1775846873811993</v>
      </c>
      <c r="J1346" s="5">
        <v>0.15554296393154349</v>
      </c>
      <c r="K1346" s="5">
        <v>7.5591538770777914E-2</v>
      </c>
      <c r="L1346" s="5">
        <v>1.2620283494680899</v>
      </c>
      <c r="M1346" s="5">
        <v>5.9896862699350344E-2</v>
      </c>
      <c r="N1346" s="4">
        <v>0</v>
      </c>
      <c r="O1346" s="6">
        <v>2.5968465946586305</v>
      </c>
    </row>
    <row r="1347" spans="2:15">
      <c r="B1347" s="15">
        <v>1342</v>
      </c>
      <c r="C1347" s="4" t="s">
        <v>1913</v>
      </c>
      <c r="D1347" s="4">
        <v>1</v>
      </c>
      <c r="E1347" s="4" t="s">
        <v>1369</v>
      </c>
      <c r="F1347" s="4">
        <v>333107</v>
      </c>
      <c r="G1347" s="4">
        <v>333169</v>
      </c>
      <c r="H1347" s="5">
        <v>0.86455529207426174</v>
      </c>
      <c r="I1347" s="5">
        <v>0.52477211212530361</v>
      </c>
      <c r="J1347" s="5">
        <v>1.6474871131639435</v>
      </c>
      <c r="K1347" s="5">
        <v>0</v>
      </c>
      <c r="L1347" s="5">
        <v>9.6016353198208157E-2</v>
      </c>
      <c r="M1347" s="5">
        <v>0</v>
      </c>
      <c r="N1347" s="4">
        <v>0</v>
      </c>
      <c r="O1347" s="6"/>
    </row>
    <row r="1348" spans="2:15">
      <c r="B1348" s="15">
        <v>1343</v>
      </c>
      <c r="C1348" s="4" t="s">
        <v>1913</v>
      </c>
      <c r="D1348" s="4">
        <v>2</v>
      </c>
      <c r="E1348" s="4" t="s">
        <v>1369</v>
      </c>
      <c r="F1348" s="4">
        <v>332561</v>
      </c>
      <c r="G1348" s="4">
        <v>332664</v>
      </c>
      <c r="H1348" s="5">
        <v>0.14978161987267458</v>
      </c>
      <c r="I1348" s="5">
        <v>0.52477211212530361</v>
      </c>
      <c r="J1348" s="5">
        <v>0.28542221740036017</v>
      </c>
      <c r="K1348" s="5">
        <v>0</v>
      </c>
      <c r="L1348" s="5">
        <v>9.6016353198208157E-2</v>
      </c>
      <c r="M1348" s="5">
        <v>0</v>
      </c>
      <c r="N1348" s="4">
        <v>0</v>
      </c>
      <c r="O1348" s="6"/>
    </row>
    <row r="1349" spans="2:15">
      <c r="B1349" s="15">
        <v>1344</v>
      </c>
      <c r="C1349" s="4" t="s">
        <v>1914</v>
      </c>
      <c r="D1349" s="4">
        <v>1</v>
      </c>
      <c r="E1349" s="4" t="s">
        <v>1369</v>
      </c>
      <c r="F1349" s="4">
        <v>336524</v>
      </c>
      <c r="G1349" s="4">
        <v>336609</v>
      </c>
      <c r="H1349" s="5">
        <v>0</v>
      </c>
      <c r="I1349" s="5">
        <v>0</v>
      </c>
      <c r="J1349" s="5"/>
      <c r="K1349" s="5">
        <v>0</v>
      </c>
      <c r="L1349" s="5">
        <v>3.0036818277898308E-3</v>
      </c>
      <c r="M1349" s="5">
        <v>0</v>
      </c>
      <c r="N1349" s="4">
        <v>0</v>
      </c>
      <c r="O1349" s="6"/>
    </row>
    <row r="1350" spans="2:15">
      <c r="B1350" s="15">
        <v>1345</v>
      </c>
      <c r="C1350" s="4" t="s">
        <v>1918</v>
      </c>
      <c r="D1350" s="4">
        <v>1</v>
      </c>
      <c r="E1350" s="4" t="s">
        <v>1917</v>
      </c>
      <c r="F1350" s="4">
        <v>6776</v>
      </c>
      <c r="G1350" s="4">
        <v>6848</v>
      </c>
      <c r="H1350" s="5">
        <v>4.1867053437319786E-2</v>
      </c>
      <c r="I1350" s="5">
        <v>0.11530983361228264</v>
      </c>
      <c r="J1350" s="5">
        <v>0.3630831137792932</v>
      </c>
      <c r="K1350" s="5">
        <v>0</v>
      </c>
      <c r="L1350" s="5">
        <v>0.13472236839936094</v>
      </c>
      <c r="M1350" s="5">
        <v>0</v>
      </c>
      <c r="N1350" s="4">
        <v>0</v>
      </c>
      <c r="O1350" s="6"/>
    </row>
    <row r="1351" spans="2:15">
      <c r="B1351" s="15">
        <v>1346</v>
      </c>
      <c r="C1351" s="4" t="s">
        <v>1919</v>
      </c>
      <c r="D1351" s="4">
        <v>1</v>
      </c>
      <c r="E1351" s="4" t="s">
        <v>1917</v>
      </c>
      <c r="F1351" s="4">
        <v>9748</v>
      </c>
      <c r="G1351" s="4">
        <v>9769</v>
      </c>
      <c r="H1351" s="5">
        <v>0</v>
      </c>
      <c r="I1351" s="5">
        <v>0.51526138490369722</v>
      </c>
      <c r="J1351" s="5">
        <v>0</v>
      </c>
      <c r="K1351" s="5">
        <v>0</v>
      </c>
      <c r="L1351" s="5">
        <v>0.47796324967428455</v>
      </c>
      <c r="M1351" s="5">
        <v>0</v>
      </c>
      <c r="N1351" s="4">
        <v>0</v>
      </c>
      <c r="O1351" s="6"/>
    </row>
    <row r="1352" spans="2:15">
      <c r="B1352" s="15">
        <v>1347</v>
      </c>
      <c r="C1352" s="4" t="s">
        <v>1263</v>
      </c>
      <c r="D1352" s="4">
        <v>1</v>
      </c>
      <c r="E1352" s="4" t="s">
        <v>1238</v>
      </c>
      <c r="F1352" s="4">
        <v>569522</v>
      </c>
      <c r="G1352" s="4">
        <v>569575</v>
      </c>
      <c r="H1352" s="5">
        <v>47.792488634413509</v>
      </c>
      <c r="I1352" s="5">
        <v>41.987662539141226</v>
      </c>
      <c r="J1352" s="5">
        <v>1.1382507561563109</v>
      </c>
      <c r="K1352" s="5">
        <v>5.5349179942057063</v>
      </c>
      <c r="L1352" s="5">
        <v>5.8357589108280479</v>
      </c>
      <c r="M1352" s="5">
        <v>0.94844870714858664</v>
      </c>
      <c r="N1352" s="4">
        <v>0</v>
      </c>
      <c r="O1352" s="6">
        <v>1.2001184118626136</v>
      </c>
    </row>
    <row r="1353" spans="2:15">
      <c r="B1353" s="15">
        <v>1348</v>
      </c>
      <c r="C1353" s="4" t="s">
        <v>1263</v>
      </c>
      <c r="D1353" s="4">
        <v>2</v>
      </c>
      <c r="E1353" s="4" t="s">
        <v>1238</v>
      </c>
      <c r="F1353" s="4">
        <v>568798</v>
      </c>
      <c r="G1353" s="4">
        <v>568829</v>
      </c>
      <c r="H1353" s="5">
        <v>16.918245797264802</v>
      </c>
      <c r="I1353" s="5">
        <v>41.987662539141226</v>
      </c>
      <c r="J1353" s="5">
        <v>0.40293373753524581</v>
      </c>
      <c r="K1353" s="5">
        <v>1.9435981000674409</v>
      </c>
      <c r="L1353" s="5">
        <v>5.8357589108280479</v>
      </c>
      <c r="M1353" s="5">
        <v>0.33304975921146474</v>
      </c>
      <c r="N1353" s="4">
        <v>1</v>
      </c>
      <c r="O1353" s="6">
        <v>1.2098304424216964</v>
      </c>
    </row>
    <row r="1354" spans="2:15">
      <c r="B1354" s="15">
        <v>1349</v>
      </c>
      <c r="C1354" s="4" t="s">
        <v>1263</v>
      </c>
      <c r="D1354" s="4">
        <v>3</v>
      </c>
      <c r="E1354" s="4" t="s">
        <v>1238</v>
      </c>
      <c r="F1354" s="4">
        <v>568579</v>
      </c>
      <c r="G1354" s="4">
        <v>568622</v>
      </c>
      <c r="H1354" s="5">
        <v>73.278181057892809</v>
      </c>
      <c r="I1354" s="5">
        <v>41.987662539141226</v>
      </c>
      <c r="J1354" s="5">
        <v>1.7452312566717025</v>
      </c>
      <c r="K1354" s="5">
        <v>8.8540668922870847</v>
      </c>
      <c r="L1354" s="5">
        <v>5.8357589108280479</v>
      </c>
      <c r="M1354" s="5">
        <v>1.5172091629519977</v>
      </c>
      <c r="N1354" s="4">
        <v>0</v>
      </c>
      <c r="O1354" s="6">
        <v>1.1502904802367839</v>
      </c>
    </row>
    <row r="1355" spans="2:15">
      <c r="B1355" s="15">
        <v>1350</v>
      </c>
      <c r="C1355" s="4" t="s">
        <v>1545</v>
      </c>
      <c r="D1355" s="4">
        <v>1</v>
      </c>
      <c r="E1355" s="4" t="s">
        <v>302</v>
      </c>
      <c r="F1355" s="4">
        <v>1631777</v>
      </c>
      <c r="G1355" s="4">
        <v>1632053</v>
      </c>
      <c r="H1355" s="5">
        <v>2.927656333204047E-2</v>
      </c>
      <c r="I1355" s="5">
        <v>1.4807608939418622</v>
      </c>
      <c r="J1355" s="5">
        <v>1.97712969405241E-2</v>
      </c>
      <c r="K1355" s="5">
        <v>2.3552948859367848E-2</v>
      </c>
      <c r="L1355" s="5">
        <v>1.690129986387731</v>
      </c>
      <c r="M1355" s="5">
        <v>1.3935584274027897E-2</v>
      </c>
      <c r="N1355" s="4">
        <v>0</v>
      </c>
      <c r="O1355" s="6">
        <v>1.418763401070479</v>
      </c>
    </row>
    <row r="1356" spans="2:15">
      <c r="B1356" s="15">
        <v>1351</v>
      </c>
      <c r="C1356" s="4" t="s">
        <v>1394</v>
      </c>
      <c r="D1356" s="4">
        <v>1</v>
      </c>
      <c r="E1356" s="4" t="s">
        <v>1395</v>
      </c>
      <c r="F1356" s="4">
        <v>3374</v>
      </c>
      <c r="G1356" s="4">
        <v>3470</v>
      </c>
      <c r="H1356" s="5">
        <v>10.049791805287745</v>
      </c>
      <c r="I1356" s="5">
        <v>51.628673641642855</v>
      </c>
      <c r="J1356" s="5">
        <v>0.19465523896747455</v>
      </c>
      <c r="K1356" s="5">
        <v>4.3150695875358211</v>
      </c>
      <c r="L1356" s="5">
        <v>52.422329063369318</v>
      </c>
      <c r="M1356" s="5">
        <v>8.2313580198233191E-2</v>
      </c>
      <c r="N1356" s="4">
        <v>1</v>
      </c>
      <c r="O1356" s="6">
        <v>2.3648010267405755</v>
      </c>
    </row>
    <row r="1357" spans="2:15">
      <c r="B1357" s="15">
        <v>1352</v>
      </c>
      <c r="C1357" s="4" t="s">
        <v>1396</v>
      </c>
      <c r="D1357" s="4">
        <v>1</v>
      </c>
      <c r="E1357" s="4" t="s">
        <v>1397</v>
      </c>
      <c r="F1357" s="4">
        <v>1452</v>
      </c>
      <c r="G1357" s="4">
        <v>1552</v>
      </c>
      <c r="H1357" s="5">
        <v>4.7116940728618566</v>
      </c>
      <c r="I1357" s="5">
        <v>29.621242970874501</v>
      </c>
      <c r="J1357" s="5">
        <v>0.15906469817943478</v>
      </c>
      <c r="K1357" s="5">
        <v>0.70596786648589538</v>
      </c>
      <c r="L1357" s="5">
        <v>12.814049014942468</v>
      </c>
      <c r="M1357" s="5">
        <v>5.5093270336539685E-2</v>
      </c>
      <c r="N1357" s="4">
        <v>1</v>
      </c>
      <c r="O1357" s="6">
        <v>2.8871892557435967</v>
      </c>
    </row>
    <row r="1358" spans="2:15">
      <c r="B1358" s="15">
        <v>1353</v>
      </c>
      <c r="C1358" s="25" t="s">
        <v>743</v>
      </c>
      <c r="D1358" s="25">
        <v>1</v>
      </c>
      <c r="E1358" s="25" t="s">
        <v>668</v>
      </c>
      <c r="F1358" s="25">
        <v>957088</v>
      </c>
      <c r="G1358" s="25">
        <v>957107</v>
      </c>
      <c r="H1358" s="26">
        <v>17.073103682851645</v>
      </c>
      <c r="I1358" s="26">
        <v>71.175476778508568</v>
      </c>
      <c r="J1358" s="26">
        <v>0.23987340100272947</v>
      </c>
      <c r="K1358" s="26">
        <v>7.5798517358797879</v>
      </c>
      <c r="L1358" s="26">
        <v>31.672189283571598</v>
      </c>
      <c r="M1358" s="26">
        <v>0.23932200164677173</v>
      </c>
      <c r="N1358" s="25">
        <v>1</v>
      </c>
      <c r="O1358" s="16">
        <v>1.0023040061179649</v>
      </c>
    </row>
    <row r="1359" spans="2:15">
      <c r="B1359" s="15">
        <v>1354</v>
      </c>
      <c r="C1359" s="4" t="s">
        <v>743</v>
      </c>
      <c r="D1359" s="4">
        <v>2</v>
      </c>
      <c r="E1359" s="4" t="s">
        <v>668</v>
      </c>
      <c r="F1359" s="4">
        <v>956447</v>
      </c>
      <c r="G1359" s="4">
        <v>956520</v>
      </c>
      <c r="H1359" s="5">
        <v>85.178735707720008</v>
      </c>
      <c r="I1359" s="5">
        <v>71.175476778508568</v>
      </c>
      <c r="J1359" s="5">
        <v>1.1967427485282365</v>
      </c>
      <c r="K1359" s="5">
        <v>34.645638779108374</v>
      </c>
      <c r="L1359" s="5">
        <v>31.672189283571598</v>
      </c>
      <c r="M1359" s="5">
        <v>1.0938820322433191</v>
      </c>
      <c r="N1359" s="4">
        <v>0</v>
      </c>
      <c r="O1359" s="6">
        <v>1.0940327322809864</v>
      </c>
    </row>
    <row r="1360" spans="2:15">
      <c r="B1360" s="15">
        <v>1355</v>
      </c>
      <c r="C1360" s="4" t="s">
        <v>743</v>
      </c>
      <c r="D1360" s="4">
        <v>3</v>
      </c>
      <c r="E1360" s="4" t="s">
        <v>668</v>
      </c>
      <c r="F1360" s="4">
        <v>955791</v>
      </c>
      <c r="G1360" s="4">
        <v>955838</v>
      </c>
      <c r="H1360" s="5">
        <v>24.030378761369008</v>
      </c>
      <c r="I1360" s="5">
        <v>71.175476778508568</v>
      </c>
      <c r="J1360" s="5">
        <v>0.33762160576948858</v>
      </c>
      <c r="K1360" s="5">
        <v>7.440898037179978</v>
      </c>
      <c r="L1360" s="5">
        <v>31.672189283571598</v>
      </c>
      <c r="M1360" s="5">
        <v>0.2349347552377625</v>
      </c>
      <c r="N1360" s="4">
        <v>1</v>
      </c>
      <c r="O1360" s="6">
        <v>1.4370866729692815</v>
      </c>
    </row>
    <row r="1361" spans="2:15">
      <c r="B1361" s="15">
        <v>1356</v>
      </c>
      <c r="C1361" s="4" t="s">
        <v>743</v>
      </c>
      <c r="D1361" s="4">
        <v>4</v>
      </c>
      <c r="E1361" s="4" t="s">
        <v>668</v>
      </c>
      <c r="F1361" s="4">
        <v>955453</v>
      </c>
      <c r="G1361" s="4">
        <v>955497</v>
      </c>
      <c r="H1361" s="5">
        <v>9.1192626438255058</v>
      </c>
      <c r="I1361" s="5">
        <v>71.175476778508568</v>
      </c>
      <c r="J1361" s="5">
        <v>0.12812366079687529</v>
      </c>
      <c r="K1361" s="5">
        <v>4.7522505076289914</v>
      </c>
      <c r="L1361" s="5">
        <v>31.672189283571598</v>
      </c>
      <c r="M1361" s="5">
        <v>0.1500449010670061</v>
      </c>
      <c r="N1361" s="4">
        <v>1</v>
      </c>
      <c r="O1361" s="6">
        <v>0.85390213120043734</v>
      </c>
    </row>
    <row r="1362" spans="2:15">
      <c r="B1362" s="15">
        <v>1357</v>
      </c>
      <c r="C1362" s="4" t="s">
        <v>1661</v>
      </c>
      <c r="D1362" s="4">
        <v>1</v>
      </c>
      <c r="E1362" s="4" t="s">
        <v>668</v>
      </c>
      <c r="F1362" s="4">
        <v>952038</v>
      </c>
      <c r="G1362" s="4">
        <v>952065</v>
      </c>
      <c r="H1362" s="5">
        <v>5.035328093619305</v>
      </c>
      <c r="I1362" s="5">
        <v>5.0159740417392511</v>
      </c>
      <c r="J1362" s="5">
        <v>1.003858483261477</v>
      </c>
      <c r="K1362" s="5">
        <v>8.4209769185650973</v>
      </c>
      <c r="L1362" s="5">
        <v>5.2500473940380372</v>
      </c>
      <c r="M1362" s="5">
        <v>1.6039811236995638</v>
      </c>
      <c r="N1362" s="4">
        <v>0</v>
      </c>
      <c r="O1362" s="6">
        <v>0.62585429992223918</v>
      </c>
    </row>
    <row r="1363" spans="2:15">
      <c r="B1363" s="15">
        <v>1358</v>
      </c>
      <c r="C1363" s="4" t="s">
        <v>1661</v>
      </c>
      <c r="D1363" s="4">
        <v>2</v>
      </c>
      <c r="E1363" s="4" t="s">
        <v>668</v>
      </c>
      <c r="F1363" s="4">
        <v>952530</v>
      </c>
      <c r="G1363" s="4">
        <v>952564</v>
      </c>
      <c r="H1363" s="5">
        <v>4.032921727695931</v>
      </c>
      <c r="I1363" s="5">
        <v>5.0159740417392511</v>
      </c>
      <c r="J1363" s="5">
        <v>0.80401566956625359</v>
      </c>
      <c r="K1363" s="5">
        <v>4.5870916319899884</v>
      </c>
      <c r="L1363" s="5">
        <v>5.2500473940380372</v>
      </c>
      <c r="M1363" s="5">
        <v>0.87372385194066959</v>
      </c>
      <c r="N1363" s="4">
        <v>0</v>
      </c>
      <c r="O1363" s="6">
        <v>0.92021714616170336</v>
      </c>
    </row>
    <row r="1364" spans="2:15">
      <c r="B1364" s="15">
        <v>1359</v>
      </c>
      <c r="C1364" s="4" t="s">
        <v>1661</v>
      </c>
      <c r="D1364" s="4">
        <v>3</v>
      </c>
      <c r="E1364" s="4" t="s">
        <v>668</v>
      </c>
      <c r="F1364" s="4">
        <v>953446</v>
      </c>
      <c r="G1364" s="4">
        <v>953475</v>
      </c>
      <c r="H1364" s="5">
        <v>35.548799022172922</v>
      </c>
      <c r="I1364" s="5">
        <v>5.0159740417392511</v>
      </c>
      <c r="J1364" s="5">
        <v>7.087117821257034</v>
      </c>
      <c r="K1364" s="5">
        <v>32.101246317951556</v>
      </c>
      <c r="L1364" s="5">
        <v>5.2500473940380372</v>
      </c>
      <c r="M1364" s="5">
        <v>6.1144679102146364</v>
      </c>
      <c r="N1364" s="4">
        <v>0</v>
      </c>
      <c r="O1364" s="6">
        <v>1.1590735163426926</v>
      </c>
    </row>
    <row r="1365" spans="2:15">
      <c r="B1365" s="15">
        <v>1360</v>
      </c>
      <c r="C1365" s="4" t="s">
        <v>1661</v>
      </c>
      <c r="D1365" s="4">
        <v>4</v>
      </c>
      <c r="E1365" s="4" t="s">
        <v>668</v>
      </c>
      <c r="F1365" s="4">
        <v>953657</v>
      </c>
      <c r="G1365" s="4">
        <v>953683</v>
      </c>
      <c r="H1365" s="5">
        <v>2.2924621540109134</v>
      </c>
      <c r="I1365" s="5">
        <v>5.0159740417392511</v>
      </c>
      <c r="J1365" s="5">
        <v>0.45703230019428476</v>
      </c>
      <c r="K1365" s="5">
        <v>4.5929201611608823</v>
      </c>
      <c r="L1365" s="5">
        <v>5.2500473940380372</v>
      </c>
      <c r="M1365" s="5">
        <v>0.87483403795108794</v>
      </c>
      <c r="N1365" s="4">
        <v>0</v>
      </c>
      <c r="O1365" s="6">
        <v>0.52242171699752438</v>
      </c>
    </row>
    <row r="1366" spans="2:15">
      <c r="B1366" s="15">
        <v>1361</v>
      </c>
      <c r="C1366" s="4" t="s">
        <v>1661</v>
      </c>
      <c r="D1366" s="4">
        <v>5</v>
      </c>
      <c r="E1366" s="4" t="s">
        <v>668</v>
      </c>
      <c r="F1366" s="4">
        <v>953795</v>
      </c>
      <c r="G1366" s="4">
        <v>953919</v>
      </c>
      <c r="H1366" s="5">
        <v>21.371934531839958</v>
      </c>
      <c r="I1366" s="5">
        <v>5.0159740417392511</v>
      </c>
      <c r="J1366" s="5">
        <v>4.2607745482728614</v>
      </c>
      <c r="K1366" s="5">
        <v>22.731886693370825</v>
      </c>
      <c r="L1366" s="5">
        <v>5.2500473940380372</v>
      </c>
      <c r="M1366" s="5">
        <v>4.3298440923000419</v>
      </c>
      <c r="N1366" s="4">
        <v>0</v>
      </c>
      <c r="O1366" s="6">
        <v>0.98404802977779038</v>
      </c>
    </row>
    <row r="1367" spans="2:15">
      <c r="B1367" s="15">
        <v>1362</v>
      </c>
      <c r="C1367" s="25" t="s">
        <v>1398</v>
      </c>
      <c r="D1367" s="25">
        <v>1</v>
      </c>
      <c r="E1367" s="25" t="s">
        <v>1399</v>
      </c>
      <c r="F1367" s="25">
        <v>375</v>
      </c>
      <c r="G1367" s="25">
        <v>425</v>
      </c>
      <c r="H1367" s="26">
        <v>17.179943285822837</v>
      </c>
      <c r="I1367" s="26">
        <v>89.769951122043935</v>
      </c>
      <c r="J1367" s="26">
        <v>0.19137743834199467</v>
      </c>
      <c r="K1367" s="26">
        <v>6.0405116721216956</v>
      </c>
      <c r="L1367" s="26">
        <v>34.739590128140684</v>
      </c>
      <c r="M1367" s="26">
        <v>0.17387976224937093</v>
      </c>
      <c r="N1367" s="25">
        <v>1</v>
      </c>
      <c r="O1367" s="16">
        <v>1.1006308949717178</v>
      </c>
    </row>
    <row r="1368" spans="2:15">
      <c r="B1368" s="15">
        <v>1363</v>
      </c>
      <c r="C1368" s="4" t="s">
        <v>1400</v>
      </c>
      <c r="D1368" s="4">
        <v>1</v>
      </c>
      <c r="E1368" s="4" t="s">
        <v>1399</v>
      </c>
      <c r="F1368" s="4">
        <v>1726</v>
      </c>
      <c r="G1368" s="4">
        <v>1758</v>
      </c>
      <c r="H1368" s="5">
        <v>225.90250218584262</v>
      </c>
      <c r="I1368" s="5">
        <v>131.78136269686078</v>
      </c>
      <c r="J1368" s="5">
        <v>1.7142219321672254</v>
      </c>
      <c r="K1368" s="5">
        <v>103.18778788865245</v>
      </c>
      <c r="L1368" s="5">
        <v>60.253470274860575</v>
      </c>
      <c r="M1368" s="5">
        <v>1.7125617398954243</v>
      </c>
      <c r="N1368" s="4">
        <v>0</v>
      </c>
      <c r="O1368" s="6">
        <v>1.0009694203911752</v>
      </c>
    </row>
    <row r="1369" spans="2:15">
      <c r="B1369" s="15">
        <v>1364</v>
      </c>
      <c r="C1369" s="4" t="s">
        <v>1400</v>
      </c>
      <c r="D1369" s="4">
        <v>2</v>
      </c>
      <c r="E1369" s="4" t="s">
        <v>1399</v>
      </c>
      <c r="F1369" s="4">
        <v>1934</v>
      </c>
      <c r="G1369" s="4">
        <v>1969</v>
      </c>
      <c r="H1369" s="5">
        <v>114.48419054242133</v>
      </c>
      <c r="I1369" s="5">
        <v>131.78136269686078</v>
      </c>
      <c r="J1369" s="5">
        <v>0.86874341105252895</v>
      </c>
      <c r="K1369" s="5">
        <v>46.992373532980785</v>
      </c>
      <c r="L1369" s="5">
        <v>60.253470274860575</v>
      </c>
      <c r="M1369" s="5">
        <v>0.77991148590469339</v>
      </c>
      <c r="N1369" s="4">
        <v>1</v>
      </c>
      <c r="O1369" s="6">
        <v>1.1139000088513775</v>
      </c>
    </row>
    <row r="1370" spans="2:15">
      <c r="B1370" s="15">
        <v>1365</v>
      </c>
      <c r="C1370" s="4" t="s">
        <v>1400</v>
      </c>
      <c r="D1370" s="4">
        <v>3</v>
      </c>
      <c r="E1370" s="4" t="s">
        <v>1399</v>
      </c>
      <c r="F1370" s="4">
        <v>2578</v>
      </c>
      <c r="G1370" s="4">
        <v>2892</v>
      </c>
      <c r="H1370" s="5">
        <v>55.412731005885227</v>
      </c>
      <c r="I1370" s="5">
        <v>131.78136269686078</v>
      </c>
      <c r="J1370" s="5">
        <v>0.42048989228736544</v>
      </c>
      <c r="K1370" s="5">
        <v>22.875065805936998</v>
      </c>
      <c r="L1370" s="5">
        <v>60.253470274860575</v>
      </c>
      <c r="M1370" s="5">
        <v>0.37964727511273511</v>
      </c>
      <c r="N1370" s="4">
        <v>1</v>
      </c>
      <c r="O1370" s="6">
        <v>1.107580430183523</v>
      </c>
    </row>
    <row r="1371" spans="2:15">
      <c r="B1371" s="15">
        <v>1366</v>
      </c>
      <c r="C1371" s="4" t="s">
        <v>14</v>
      </c>
      <c r="D1371" s="4">
        <v>1</v>
      </c>
      <c r="E1371" s="4" t="s">
        <v>5</v>
      </c>
      <c r="F1371" s="4">
        <v>53611</v>
      </c>
      <c r="G1371" s="4">
        <v>53746</v>
      </c>
      <c r="H1371" s="5">
        <v>10.087505159044683</v>
      </c>
      <c r="I1371" s="5">
        <v>76.781166220604021</v>
      </c>
      <c r="J1371" s="5">
        <v>0.13137994192562458</v>
      </c>
      <c r="K1371" s="5">
        <v>4.514140514166276</v>
      </c>
      <c r="L1371" s="5">
        <v>236.25180028155023</v>
      </c>
      <c r="M1371" s="5">
        <v>1.9107327473427096E-2</v>
      </c>
      <c r="N1371" s="4">
        <v>1</v>
      </c>
      <c r="O1371" s="6">
        <v>6.8758931414315798</v>
      </c>
    </row>
    <row r="1372" spans="2:15">
      <c r="B1372" s="15">
        <v>1367</v>
      </c>
      <c r="C1372" s="4" t="s">
        <v>1401</v>
      </c>
      <c r="D1372" s="4">
        <v>1</v>
      </c>
      <c r="E1372" s="4" t="s">
        <v>5</v>
      </c>
      <c r="F1372" s="4">
        <v>55144</v>
      </c>
      <c r="G1372" s="4">
        <v>55243</v>
      </c>
      <c r="H1372" s="5">
        <v>6.1232789775269083</v>
      </c>
      <c r="I1372" s="5">
        <v>7.4627479511786632</v>
      </c>
      <c r="J1372" s="5">
        <v>0.82051263389644569</v>
      </c>
      <c r="K1372" s="5">
        <v>3.1041385981653984</v>
      </c>
      <c r="L1372" s="5">
        <v>9.9793970727936792</v>
      </c>
      <c r="M1372" s="5">
        <v>0.31105472359928971</v>
      </c>
      <c r="N1372" s="4">
        <v>0</v>
      </c>
      <c r="O1372" s="6">
        <v>2.6378401343728037</v>
      </c>
    </row>
    <row r="1373" spans="2:15">
      <c r="B1373" s="15">
        <v>1368</v>
      </c>
      <c r="C1373" s="4" t="s">
        <v>17</v>
      </c>
      <c r="D1373" s="4">
        <v>1</v>
      </c>
      <c r="E1373" s="4" t="s">
        <v>5</v>
      </c>
      <c r="F1373" s="4">
        <v>61280</v>
      </c>
      <c r="G1373" s="4">
        <v>61377</v>
      </c>
      <c r="H1373" s="5">
        <v>10.451294772391551</v>
      </c>
      <c r="I1373" s="5">
        <v>12.896018985924592</v>
      </c>
      <c r="J1373" s="5">
        <v>0.8104279920647337</v>
      </c>
      <c r="K1373" s="5">
        <v>1.848531843345665</v>
      </c>
      <c r="L1373" s="5">
        <v>8.5561108368288306</v>
      </c>
      <c r="M1373" s="5">
        <v>0.21604814133412867</v>
      </c>
      <c r="N1373" s="4">
        <v>1</v>
      </c>
      <c r="O1373" s="6">
        <v>3.7511454024099589</v>
      </c>
    </row>
    <row r="1374" spans="2:15">
      <c r="B1374" s="15">
        <v>1369</v>
      </c>
      <c r="C1374" s="4" t="s">
        <v>19</v>
      </c>
      <c r="D1374" s="4">
        <v>1</v>
      </c>
      <c r="E1374" s="4" t="s">
        <v>5</v>
      </c>
      <c r="F1374" s="4">
        <v>63114</v>
      </c>
      <c r="G1374" s="4">
        <v>63191</v>
      </c>
      <c r="H1374" s="5">
        <v>5.3045100767007325</v>
      </c>
      <c r="I1374" s="5">
        <v>37.362211078602094</v>
      </c>
      <c r="J1374" s="5">
        <v>0.14197527190082992</v>
      </c>
      <c r="K1374" s="5">
        <v>4.0207571221264473</v>
      </c>
      <c r="L1374" s="5">
        <v>35.459808588742455</v>
      </c>
      <c r="M1374" s="5">
        <v>0.11338913779142425</v>
      </c>
      <c r="N1374" s="4">
        <v>1</v>
      </c>
      <c r="O1374" s="6">
        <v>1.2521064598091307</v>
      </c>
    </row>
    <row r="1375" spans="2:15">
      <c r="B1375" s="15">
        <v>1370</v>
      </c>
      <c r="C1375" s="4" t="s">
        <v>19</v>
      </c>
      <c r="D1375" s="4">
        <v>2</v>
      </c>
      <c r="E1375" s="4" t="s">
        <v>5</v>
      </c>
      <c r="F1375" s="4">
        <v>63514</v>
      </c>
      <c r="G1375" s="4">
        <v>63600</v>
      </c>
      <c r="H1375" s="5">
        <v>5.6194852772450909</v>
      </c>
      <c r="I1375" s="5">
        <v>37.362211078602094</v>
      </c>
      <c r="J1375" s="5">
        <v>0.15040558668818868</v>
      </c>
      <c r="K1375" s="5">
        <v>1.7820582342284208</v>
      </c>
      <c r="L1375" s="5">
        <v>35.459808588742455</v>
      </c>
      <c r="M1375" s="5">
        <v>5.0255720635620602E-2</v>
      </c>
      <c r="N1375" s="4">
        <v>1</v>
      </c>
      <c r="O1375" s="6">
        <v>2.9928052923309023</v>
      </c>
    </row>
    <row r="1376" spans="2:15">
      <c r="B1376" s="15">
        <v>1371</v>
      </c>
      <c r="C1376" s="4" t="s">
        <v>28</v>
      </c>
      <c r="D1376" s="4">
        <v>1</v>
      </c>
      <c r="E1376" s="4" t="s">
        <v>5</v>
      </c>
      <c r="F1376" s="4">
        <v>162271</v>
      </c>
      <c r="G1376" s="4">
        <v>162352</v>
      </c>
      <c r="H1376" s="5">
        <v>12.546352418548082</v>
      </c>
      <c r="I1376" s="5">
        <v>253.67454184147084</v>
      </c>
      <c r="J1376" s="5">
        <v>4.9458460937671429E-2</v>
      </c>
      <c r="K1376" s="5">
        <v>0.7110562824471417</v>
      </c>
      <c r="L1376" s="5">
        <v>226.22275152454361</v>
      </c>
      <c r="M1376" s="5">
        <v>3.1431687469772331E-3</v>
      </c>
      <c r="N1376" s="4">
        <v>1</v>
      </c>
      <c r="O1376" s="6">
        <v>15.735222929165143</v>
      </c>
    </row>
    <row r="1377" spans="2:15">
      <c r="B1377" s="15">
        <v>1372</v>
      </c>
      <c r="C1377" s="4" t="s">
        <v>29</v>
      </c>
      <c r="D1377" s="4">
        <v>1</v>
      </c>
      <c r="E1377" s="4" t="s">
        <v>5</v>
      </c>
      <c r="F1377" s="4">
        <v>194065</v>
      </c>
      <c r="G1377" s="4">
        <v>194145</v>
      </c>
      <c r="H1377" s="5">
        <v>5.2581622481054753</v>
      </c>
      <c r="I1377" s="5">
        <v>21.307778142126633</v>
      </c>
      <c r="J1377" s="5">
        <v>0.2467719634132009</v>
      </c>
      <c r="K1377" s="5">
        <v>0.7199444859777312</v>
      </c>
      <c r="L1377" s="5">
        <v>17.78348974499967</v>
      </c>
      <c r="M1377" s="5">
        <v>4.0483869943477427E-2</v>
      </c>
      <c r="N1377" s="4">
        <v>1</v>
      </c>
      <c r="O1377" s="6">
        <v>6.0955625970970111</v>
      </c>
    </row>
    <row r="1378" spans="2:15">
      <c r="B1378" s="15">
        <v>1373</v>
      </c>
      <c r="C1378" s="4" t="s">
        <v>29</v>
      </c>
      <c r="D1378" s="4">
        <v>2</v>
      </c>
      <c r="E1378" s="4" t="s">
        <v>5</v>
      </c>
      <c r="F1378" s="4">
        <v>193746</v>
      </c>
      <c r="G1378" s="4">
        <v>193883</v>
      </c>
      <c r="H1378" s="5">
        <v>9.0276745831498122</v>
      </c>
      <c r="I1378" s="5">
        <v>21.307778142126633</v>
      </c>
      <c r="J1378" s="5">
        <v>0.42367977190928274</v>
      </c>
      <c r="K1378" s="5">
        <v>5.9296879879611781</v>
      </c>
      <c r="L1378" s="5">
        <v>17.78348974499967</v>
      </c>
      <c r="M1378" s="5">
        <v>0.33343781636719966</v>
      </c>
      <c r="N1378" s="4">
        <v>1</v>
      </c>
      <c r="O1378" s="6">
        <v>1.270641034437149</v>
      </c>
    </row>
    <row r="1379" spans="2:15">
      <c r="B1379" s="15">
        <v>1374</v>
      </c>
      <c r="C1379" s="4" t="s">
        <v>29</v>
      </c>
      <c r="D1379" s="4">
        <v>3</v>
      </c>
      <c r="E1379" s="4" t="s">
        <v>5</v>
      </c>
      <c r="F1379" s="4">
        <v>193613</v>
      </c>
      <c r="G1379" s="4">
        <v>193715</v>
      </c>
      <c r="H1379" s="5">
        <v>2.7201480070490938</v>
      </c>
      <c r="I1379" s="5">
        <v>21.307778142126633</v>
      </c>
      <c r="J1379" s="5">
        <v>0.12765986152592859</v>
      </c>
      <c r="K1379" s="5">
        <v>0.75086183825926467</v>
      </c>
      <c r="L1379" s="5">
        <v>17.78348974499967</v>
      </c>
      <c r="M1379" s="5">
        <v>4.2222412418821825E-2</v>
      </c>
      <c r="N1379" s="4">
        <v>1</v>
      </c>
      <c r="O1379" s="6">
        <v>3.0235094162696545</v>
      </c>
    </row>
    <row r="1380" spans="2:15">
      <c r="B1380" s="15">
        <v>1375</v>
      </c>
      <c r="C1380" s="4" t="s">
        <v>29</v>
      </c>
      <c r="D1380" s="4">
        <v>4</v>
      </c>
      <c r="E1380" s="4" t="s">
        <v>5</v>
      </c>
      <c r="F1380" s="4">
        <v>193323</v>
      </c>
      <c r="G1380" s="4">
        <v>193475</v>
      </c>
      <c r="H1380" s="5">
        <v>19.924411863215589</v>
      </c>
      <c r="I1380" s="5">
        <v>21.307778142126633</v>
      </c>
      <c r="J1380" s="5">
        <v>0.93507693436247796</v>
      </c>
      <c r="K1380" s="5">
        <v>12.770090449383636</v>
      </c>
      <c r="L1380" s="5">
        <v>17.78348974499967</v>
      </c>
      <c r="M1380" s="5">
        <v>0.71808686779119424</v>
      </c>
      <c r="N1380" s="4">
        <v>1</v>
      </c>
      <c r="O1380" s="6">
        <v>1.3021780181536202</v>
      </c>
    </row>
    <row r="1381" spans="2:15">
      <c r="B1381" s="15">
        <v>1376</v>
      </c>
      <c r="C1381" s="4" t="s">
        <v>31</v>
      </c>
      <c r="D1381" s="4">
        <v>1</v>
      </c>
      <c r="E1381" s="4" t="s">
        <v>5</v>
      </c>
      <c r="F1381" s="4">
        <v>231364</v>
      </c>
      <c r="G1381" s="4">
        <v>231438</v>
      </c>
      <c r="H1381" s="5">
        <v>6.7297012045916533</v>
      </c>
      <c r="I1381" s="5">
        <v>21.260488144876252</v>
      </c>
      <c r="J1381" s="5">
        <v>0.31653559216200322</v>
      </c>
      <c r="K1381" s="5">
        <v>0.95887382616667072</v>
      </c>
      <c r="L1381" s="5">
        <v>24.556515259019672</v>
      </c>
      <c r="M1381" s="5">
        <v>3.9047634245028877E-2</v>
      </c>
      <c r="N1381" s="4">
        <v>1</v>
      </c>
      <c r="O1381" s="6">
        <v>8.1063961564406721</v>
      </c>
    </row>
    <row r="1382" spans="2:15">
      <c r="B1382" s="15">
        <v>1377</v>
      </c>
      <c r="C1382" s="4" t="s">
        <v>31</v>
      </c>
      <c r="D1382" s="4">
        <v>2</v>
      </c>
      <c r="E1382" s="4" t="s">
        <v>5</v>
      </c>
      <c r="F1382" s="4">
        <v>231779</v>
      </c>
      <c r="G1382" s="4">
        <v>231879</v>
      </c>
      <c r="H1382" s="5">
        <v>3.7541467800555774</v>
      </c>
      <c r="I1382" s="5">
        <v>21.260488144876252</v>
      </c>
      <c r="J1382" s="5">
        <v>0.17657857874539543</v>
      </c>
      <c r="K1382" s="5">
        <v>1.8729583376083465</v>
      </c>
      <c r="L1382" s="5">
        <v>24.556515259019672</v>
      </c>
      <c r="M1382" s="5">
        <v>7.6271340532342191E-2</v>
      </c>
      <c r="N1382" s="4">
        <v>1</v>
      </c>
      <c r="O1382" s="6">
        <v>2.3151366884723736</v>
      </c>
    </row>
    <row r="1383" spans="2:15">
      <c r="B1383" s="15">
        <v>1378</v>
      </c>
      <c r="C1383" s="4" t="s">
        <v>32</v>
      </c>
      <c r="D1383" s="4">
        <v>1</v>
      </c>
      <c r="E1383" s="4" t="s">
        <v>5</v>
      </c>
      <c r="F1383" s="4">
        <v>264691</v>
      </c>
      <c r="G1383" s="4">
        <v>264778</v>
      </c>
      <c r="H1383" s="5">
        <v>4.1464622000189424</v>
      </c>
      <c r="I1383" s="5">
        <v>60.108307366864757</v>
      </c>
      <c r="J1383" s="5">
        <v>6.8983180223516266E-2</v>
      </c>
      <c r="K1383" s="5">
        <v>2.8030708665889272</v>
      </c>
      <c r="L1383" s="5">
        <v>138.97363447312708</v>
      </c>
      <c r="M1383" s="5">
        <v>2.0169803266755239E-2</v>
      </c>
      <c r="N1383" s="4">
        <v>1</v>
      </c>
      <c r="O1383" s="6">
        <v>3.4201216199871118</v>
      </c>
    </row>
    <row r="1384" spans="2:15">
      <c r="B1384" s="15">
        <v>1379</v>
      </c>
      <c r="C1384" s="4" t="s">
        <v>33</v>
      </c>
      <c r="D1384" s="4">
        <v>1</v>
      </c>
      <c r="E1384" s="4" t="s">
        <v>5</v>
      </c>
      <c r="F1384" s="4">
        <v>266852</v>
      </c>
      <c r="G1384" s="4">
        <v>266969</v>
      </c>
      <c r="H1384" s="5">
        <v>4.2836130806265205</v>
      </c>
      <c r="I1384" s="5">
        <v>122.0317918602537</v>
      </c>
      <c r="J1384" s="5">
        <v>3.5102435318920461E-2</v>
      </c>
      <c r="K1384" s="5">
        <v>0.32628128514030857</v>
      </c>
      <c r="L1384" s="5">
        <v>113.68259119334981</v>
      </c>
      <c r="M1384" s="5">
        <v>2.8701077422256657E-3</v>
      </c>
      <c r="N1384" s="4">
        <v>1</v>
      </c>
      <c r="O1384" s="6">
        <v>12.230354562125177</v>
      </c>
    </row>
    <row r="1385" spans="2:15">
      <c r="B1385" s="15">
        <v>1380</v>
      </c>
      <c r="C1385" s="4" t="s">
        <v>33</v>
      </c>
      <c r="D1385" s="4">
        <v>2</v>
      </c>
      <c r="E1385" s="4" t="s">
        <v>5</v>
      </c>
      <c r="F1385" s="4">
        <v>266677</v>
      </c>
      <c r="G1385" s="4">
        <v>266748</v>
      </c>
      <c r="H1385" s="5">
        <v>31.314351154088452</v>
      </c>
      <c r="I1385" s="5">
        <v>122.0317918602537</v>
      </c>
      <c r="J1385" s="5">
        <v>0.25660814019635547</v>
      </c>
      <c r="K1385" s="5">
        <v>3.0905844809612968</v>
      </c>
      <c r="L1385" s="5">
        <v>113.68259119334981</v>
      </c>
      <c r="M1385" s="5">
        <v>2.7186084065456185E-2</v>
      </c>
      <c r="N1385" s="4">
        <v>1</v>
      </c>
      <c r="O1385" s="6">
        <v>9.4389519129903992</v>
      </c>
    </row>
    <row r="1386" spans="2:15">
      <c r="B1386" s="15">
        <v>1381</v>
      </c>
      <c r="C1386" s="4" t="s">
        <v>33</v>
      </c>
      <c r="D1386" s="4">
        <v>3</v>
      </c>
      <c r="E1386" s="4" t="s">
        <v>5</v>
      </c>
      <c r="F1386" s="4">
        <v>266474</v>
      </c>
      <c r="G1386" s="4">
        <v>266605</v>
      </c>
      <c r="H1386" s="5">
        <v>10.850804969150731</v>
      </c>
      <c r="I1386" s="5">
        <v>122.0317918602537</v>
      </c>
      <c r="J1386" s="5">
        <v>8.891785332117938E-2</v>
      </c>
      <c r="K1386" s="5">
        <v>6.3753943454523681</v>
      </c>
      <c r="L1386" s="5">
        <v>113.68259119334981</v>
      </c>
      <c r="M1386" s="5">
        <v>5.6080656488636714E-2</v>
      </c>
      <c r="N1386" s="4">
        <v>1</v>
      </c>
      <c r="O1386" s="6">
        <v>1.5855351718144788</v>
      </c>
    </row>
    <row r="1387" spans="2:15">
      <c r="B1387" s="15">
        <v>1382</v>
      </c>
      <c r="C1387" s="4" t="s">
        <v>36</v>
      </c>
      <c r="D1387" s="4">
        <v>1</v>
      </c>
      <c r="E1387" s="4" t="s">
        <v>5</v>
      </c>
      <c r="F1387" s="4">
        <v>278945</v>
      </c>
      <c r="G1387" s="4">
        <v>279247</v>
      </c>
      <c r="H1387" s="5">
        <v>4.5834124385762642</v>
      </c>
      <c r="I1387" s="5">
        <v>37.345792601962074</v>
      </c>
      <c r="J1387" s="5">
        <v>0.12272901762795793</v>
      </c>
      <c r="K1387" s="5">
        <v>1.7156347406319867</v>
      </c>
      <c r="L1387" s="5">
        <v>27.609395503103002</v>
      </c>
      <c r="M1387" s="5">
        <v>6.2139525671221871E-2</v>
      </c>
      <c r="N1387" s="4">
        <v>1</v>
      </c>
      <c r="O1387" s="6">
        <v>1.9750555914654548</v>
      </c>
    </row>
    <row r="1388" spans="2:15">
      <c r="B1388" s="15">
        <v>1383</v>
      </c>
      <c r="C1388" s="4" t="s">
        <v>38</v>
      </c>
      <c r="D1388" s="4">
        <v>1</v>
      </c>
      <c r="E1388" s="4" t="s">
        <v>5</v>
      </c>
      <c r="F1388" s="4">
        <v>302800</v>
      </c>
      <c r="G1388" s="4">
        <v>302881</v>
      </c>
      <c r="H1388" s="5">
        <v>17.368654498429333</v>
      </c>
      <c r="I1388" s="5">
        <v>29.62569675409749</v>
      </c>
      <c r="J1388" s="5">
        <v>0.58626990759388964</v>
      </c>
      <c r="K1388" s="5">
        <v>3.2767839191918822</v>
      </c>
      <c r="L1388" s="5">
        <v>23.565897208980356</v>
      </c>
      <c r="M1388" s="5">
        <v>0.13904770483099554</v>
      </c>
      <c r="N1388" s="4">
        <v>1</v>
      </c>
      <c r="O1388" s="6">
        <v>4.2163220767035803</v>
      </c>
    </row>
    <row r="1389" spans="2:15">
      <c r="B1389" s="15">
        <v>1384</v>
      </c>
      <c r="C1389" s="4" t="s">
        <v>40</v>
      </c>
      <c r="D1389" s="4">
        <v>1</v>
      </c>
      <c r="E1389" s="4" t="s">
        <v>5</v>
      </c>
      <c r="F1389" s="4">
        <v>342127</v>
      </c>
      <c r="G1389" s="4">
        <v>342208</v>
      </c>
      <c r="H1389" s="5">
        <v>7.1009178361674685</v>
      </c>
      <c r="I1389" s="5">
        <v>8.40849213754705</v>
      </c>
      <c r="J1389" s="5">
        <v>0.84449360479975055</v>
      </c>
      <c r="K1389" s="5">
        <v>1.370455652988495</v>
      </c>
      <c r="L1389" s="5">
        <v>13.547714445422214</v>
      </c>
      <c r="M1389" s="5">
        <v>0.10115770143439755</v>
      </c>
      <c r="N1389" s="4">
        <v>1</v>
      </c>
      <c r="O1389" s="6">
        <v>8.3482878003848153</v>
      </c>
    </row>
    <row r="1390" spans="2:15">
      <c r="B1390" s="15">
        <v>1385</v>
      </c>
      <c r="C1390" s="4" t="s">
        <v>41</v>
      </c>
      <c r="D1390" s="4">
        <v>1</v>
      </c>
      <c r="E1390" s="4" t="s">
        <v>5</v>
      </c>
      <c r="F1390" s="4">
        <v>359608</v>
      </c>
      <c r="G1390" s="4">
        <v>359707</v>
      </c>
      <c r="H1390" s="5">
        <v>4.1374482065775462</v>
      </c>
      <c r="I1390" s="5">
        <v>50.603081547477039</v>
      </c>
      <c r="J1390" s="5">
        <v>8.1762771753251667E-2</v>
      </c>
      <c r="K1390" s="5">
        <v>0.6474360885192324</v>
      </c>
      <c r="L1390" s="5">
        <v>43.454493248174295</v>
      </c>
      <c r="M1390" s="5">
        <v>1.4899174748665004E-2</v>
      </c>
      <c r="N1390" s="4">
        <v>1</v>
      </c>
      <c r="O1390" s="6">
        <v>5.4877382897047884</v>
      </c>
    </row>
    <row r="1391" spans="2:15">
      <c r="B1391" s="15">
        <v>1386</v>
      </c>
      <c r="C1391" s="4" t="s">
        <v>42</v>
      </c>
      <c r="D1391" s="4">
        <v>1</v>
      </c>
      <c r="E1391" s="4" t="s">
        <v>5</v>
      </c>
      <c r="F1391" s="4">
        <v>360268</v>
      </c>
      <c r="G1391" s="4">
        <v>360560</v>
      </c>
      <c r="H1391" s="5">
        <v>8.4053793950869604</v>
      </c>
      <c r="I1391" s="5">
        <v>208.71591540330704</v>
      </c>
      <c r="J1391" s="5">
        <v>4.0271866085751215E-2</v>
      </c>
      <c r="K1391" s="5">
        <v>3.3181026985952546</v>
      </c>
      <c r="L1391" s="5">
        <v>198.74659761583675</v>
      </c>
      <c r="M1391" s="5">
        <v>1.6695142147836486E-2</v>
      </c>
      <c r="N1391" s="4">
        <v>1</v>
      </c>
      <c r="O1391" s="6">
        <v>2.4121906677488232</v>
      </c>
    </row>
    <row r="1392" spans="2:15">
      <c r="B1392" s="15">
        <v>1387</v>
      </c>
      <c r="C1392" s="4" t="s">
        <v>42</v>
      </c>
      <c r="D1392" s="4">
        <v>2</v>
      </c>
      <c r="E1392" s="4" t="s">
        <v>5</v>
      </c>
      <c r="F1392" s="4">
        <v>360631</v>
      </c>
      <c r="G1392" s="4">
        <v>360786</v>
      </c>
      <c r="H1392" s="5">
        <v>20.358366128084281</v>
      </c>
      <c r="I1392" s="5">
        <v>208.71591540330704</v>
      </c>
      <c r="J1392" s="5">
        <v>9.7541033652106965E-2</v>
      </c>
      <c r="K1392" s="5">
        <v>5.5224384179489654</v>
      </c>
      <c r="L1392" s="5">
        <v>198.74659761583675</v>
      </c>
      <c r="M1392" s="5">
        <v>2.7786329346998193E-2</v>
      </c>
      <c r="N1392" s="4">
        <v>1</v>
      </c>
      <c r="O1392" s="6">
        <v>3.5103965131200208</v>
      </c>
    </row>
    <row r="1393" spans="2:15">
      <c r="B1393" s="15">
        <v>1388</v>
      </c>
      <c r="C1393" s="4" t="s">
        <v>44</v>
      </c>
      <c r="D1393" s="4">
        <v>1</v>
      </c>
      <c r="E1393" s="4" t="s">
        <v>5</v>
      </c>
      <c r="F1393" s="4">
        <v>370808</v>
      </c>
      <c r="G1393" s="4">
        <v>370907</v>
      </c>
      <c r="H1393" s="5">
        <v>3.750618077508022</v>
      </c>
      <c r="I1393" s="5">
        <v>12.30705492646721</v>
      </c>
      <c r="J1393" s="5">
        <v>0.30475350113551919</v>
      </c>
      <c r="K1393" s="5">
        <v>0.75920375035748544</v>
      </c>
      <c r="L1393" s="5">
        <v>10.280645479261002</v>
      </c>
      <c r="M1393" s="5">
        <v>7.3847868004885117E-2</v>
      </c>
      <c r="N1393" s="4">
        <v>1</v>
      </c>
      <c r="O1393" s="6">
        <v>4.1267745348499352</v>
      </c>
    </row>
    <row r="1394" spans="2:15">
      <c r="B1394" s="15">
        <v>1389</v>
      </c>
      <c r="C1394" s="4" t="s">
        <v>44</v>
      </c>
      <c r="D1394" s="4">
        <v>2</v>
      </c>
      <c r="E1394" s="4" t="s">
        <v>5</v>
      </c>
      <c r="F1394" s="4">
        <v>369982</v>
      </c>
      <c r="G1394" s="4">
        <v>370111</v>
      </c>
      <c r="H1394" s="5">
        <v>6.6418008704280593</v>
      </c>
      <c r="I1394" s="5">
        <v>12.30705492646721</v>
      </c>
      <c r="J1394" s="5">
        <v>0.53967426895482418</v>
      </c>
      <c r="K1394" s="5">
        <v>2.0162791043103252</v>
      </c>
      <c r="L1394" s="5">
        <v>10.280645479261002</v>
      </c>
      <c r="M1394" s="5">
        <v>0.19612378506561051</v>
      </c>
      <c r="N1394" s="4">
        <v>1</v>
      </c>
      <c r="O1394" s="6">
        <v>2.7517022923776611</v>
      </c>
    </row>
    <row r="1395" spans="2:15">
      <c r="B1395" s="15">
        <v>1390</v>
      </c>
      <c r="C1395" s="4" t="s">
        <v>45</v>
      </c>
      <c r="D1395" s="4">
        <v>1</v>
      </c>
      <c r="E1395" s="4" t="s">
        <v>5</v>
      </c>
      <c r="F1395" s="4">
        <v>372630</v>
      </c>
      <c r="G1395" s="4">
        <v>372886</v>
      </c>
      <c r="H1395" s="5">
        <v>10.888810129305128</v>
      </c>
      <c r="I1395" s="5">
        <v>456.57295031643457</v>
      </c>
      <c r="J1395" s="5">
        <v>2.3849004023910041E-2</v>
      </c>
      <c r="K1395" s="5">
        <v>4.1571287190149731</v>
      </c>
      <c r="L1395" s="5">
        <v>356.64002948676762</v>
      </c>
      <c r="M1395" s="5">
        <v>1.1656371622101425E-2</v>
      </c>
      <c r="N1395" s="4">
        <v>1</v>
      </c>
      <c r="O1395" s="6">
        <v>2.046005806703211</v>
      </c>
    </row>
    <row r="1396" spans="2:15">
      <c r="B1396" s="15">
        <v>1391</v>
      </c>
      <c r="C1396" s="4" t="s">
        <v>45</v>
      </c>
      <c r="D1396" s="4">
        <v>2</v>
      </c>
      <c r="E1396" s="4" t="s">
        <v>5</v>
      </c>
      <c r="F1396" s="4">
        <v>372939</v>
      </c>
      <c r="G1396" s="4">
        <v>373057</v>
      </c>
      <c r="H1396" s="5">
        <v>41.37006958852934</v>
      </c>
      <c r="I1396" s="5">
        <v>456.57295031643457</v>
      </c>
      <c r="J1396" s="5">
        <v>9.0609988085928447E-2</v>
      </c>
      <c r="K1396" s="5">
        <v>5.5915632179210215</v>
      </c>
      <c r="L1396" s="5">
        <v>356.64002948676762</v>
      </c>
      <c r="M1396" s="5">
        <v>1.5678450974692074E-2</v>
      </c>
      <c r="N1396" s="4">
        <v>1</v>
      </c>
      <c r="O1396" s="6">
        <v>5.7792691530681042</v>
      </c>
    </row>
    <row r="1397" spans="2:15">
      <c r="B1397" s="15">
        <v>1392</v>
      </c>
      <c r="C1397" s="4" t="s">
        <v>45</v>
      </c>
      <c r="D1397" s="4">
        <v>3</v>
      </c>
      <c r="E1397" s="4" t="s">
        <v>5</v>
      </c>
      <c r="F1397" s="4">
        <v>373117</v>
      </c>
      <c r="G1397" s="4">
        <v>373240</v>
      </c>
      <c r="H1397" s="5">
        <v>7.0443920122425085</v>
      </c>
      <c r="I1397" s="5">
        <v>456.57295031643457</v>
      </c>
      <c r="J1397" s="5">
        <v>1.542884221975982E-2</v>
      </c>
      <c r="K1397" s="5">
        <v>1.1199139405933896</v>
      </c>
      <c r="L1397" s="5">
        <v>356.64002948676762</v>
      </c>
      <c r="M1397" s="5">
        <v>3.140180148047407E-3</v>
      </c>
      <c r="N1397" s="4">
        <v>1</v>
      </c>
      <c r="O1397" s="6">
        <v>4.9133621296706869</v>
      </c>
    </row>
    <row r="1398" spans="2:15">
      <c r="B1398" s="15">
        <v>1393</v>
      </c>
      <c r="C1398" s="4" t="s">
        <v>46</v>
      </c>
      <c r="D1398" s="4">
        <v>1</v>
      </c>
      <c r="E1398" s="4" t="s">
        <v>5</v>
      </c>
      <c r="F1398" s="4">
        <v>385900</v>
      </c>
      <c r="G1398" s="4">
        <v>386092</v>
      </c>
      <c r="H1398" s="5">
        <v>0.24857785747335051</v>
      </c>
      <c r="I1398" s="5">
        <v>41.221610621350052</v>
      </c>
      <c r="J1398" s="5">
        <v>6.0302800818899521E-3</v>
      </c>
      <c r="K1398" s="5">
        <v>2.7772201731421503E-2</v>
      </c>
      <c r="L1398" s="5">
        <v>92.419673851826545</v>
      </c>
      <c r="M1398" s="5">
        <v>3.005009709939874E-4</v>
      </c>
      <c r="N1398" s="4">
        <v>1</v>
      </c>
      <c r="O1398" s="6">
        <v>20.067422950226039</v>
      </c>
    </row>
    <row r="1399" spans="2:15">
      <c r="B1399" s="15">
        <v>1394</v>
      </c>
      <c r="C1399" s="4" t="s">
        <v>46</v>
      </c>
      <c r="D1399" s="4">
        <v>2</v>
      </c>
      <c r="E1399" s="4" t="s">
        <v>5</v>
      </c>
      <c r="F1399" s="4">
        <v>386335</v>
      </c>
      <c r="G1399" s="4">
        <v>386461</v>
      </c>
      <c r="H1399" s="5">
        <v>1.2304019482123478</v>
      </c>
      <c r="I1399" s="5">
        <v>41.221610621350052</v>
      </c>
      <c r="J1399" s="5">
        <v>2.9848468550015401E-2</v>
      </c>
      <c r="K1399" s="5">
        <v>0.15477652107584586</v>
      </c>
      <c r="L1399" s="5">
        <v>92.419673851826545</v>
      </c>
      <c r="M1399" s="5">
        <v>1.6747139935160778E-3</v>
      </c>
      <c r="N1399" s="4">
        <v>1</v>
      </c>
      <c r="O1399" s="6">
        <v>17.823024507813578</v>
      </c>
    </row>
    <row r="1400" spans="2:15">
      <c r="B1400" s="15">
        <v>1395</v>
      </c>
      <c r="C1400" s="4" t="s">
        <v>48</v>
      </c>
      <c r="D1400" s="4">
        <v>1</v>
      </c>
      <c r="E1400" s="4" t="s">
        <v>5</v>
      </c>
      <c r="F1400" s="4">
        <v>401086</v>
      </c>
      <c r="G1400" s="4">
        <v>401283</v>
      </c>
      <c r="H1400" s="5">
        <v>10.919513454682617</v>
      </c>
      <c r="I1400" s="5">
        <v>16.248947093107795</v>
      </c>
      <c r="J1400" s="5">
        <v>0.6720136013806256</v>
      </c>
      <c r="K1400" s="5">
        <v>6.4224718828755742</v>
      </c>
      <c r="L1400" s="5">
        <v>14.058101205348786</v>
      </c>
      <c r="M1400" s="5">
        <v>0.45685201643248741</v>
      </c>
      <c r="N1400" s="4">
        <v>1</v>
      </c>
      <c r="O1400" s="6">
        <v>1.4709656020089699</v>
      </c>
    </row>
    <row r="1401" spans="2:15">
      <c r="B1401" s="15">
        <v>1396</v>
      </c>
      <c r="C1401" s="4" t="s">
        <v>50</v>
      </c>
      <c r="D1401" s="4">
        <v>1</v>
      </c>
      <c r="E1401" s="4" t="s">
        <v>5</v>
      </c>
      <c r="F1401" s="4">
        <v>414496</v>
      </c>
      <c r="G1401" s="4">
        <v>414581</v>
      </c>
      <c r="H1401" s="5">
        <v>2.022376984152269</v>
      </c>
      <c r="I1401" s="5">
        <v>13.271229063578126</v>
      </c>
      <c r="J1401" s="5">
        <v>0.15238807004714644</v>
      </c>
      <c r="K1401" s="5">
        <v>0.43042103372769142</v>
      </c>
      <c r="L1401" s="5">
        <v>13.084446984758472</v>
      </c>
      <c r="M1401" s="5">
        <v>3.2895622889455779E-2</v>
      </c>
      <c r="N1401" s="4">
        <v>1</v>
      </c>
      <c r="O1401" s="6">
        <v>4.6324725498963648</v>
      </c>
    </row>
    <row r="1402" spans="2:15">
      <c r="B1402" s="15">
        <v>1397</v>
      </c>
      <c r="C1402" s="4" t="s">
        <v>53</v>
      </c>
      <c r="D1402" s="4">
        <v>1</v>
      </c>
      <c r="E1402" s="4" t="s">
        <v>5</v>
      </c>
      <c r="F1402" s="4">
        <v>434337</v>
      </c>
      <c r="G1402" s="4">
        <v>434573</v>
      </c>
      <c r="H1402" s="5">
        <v>7.9281091821837935</v>
      </c>
      <c r="I1402" s="5">
        <v>46.739750701664555</v>
      </c>
      <c r="J1402" s="5">
        <v>0.16962241054275559</v>
      </c>
      <c r="K1402" s="5">
        <v>3.9073628777061811</v>
      </c>
      <c r="L1402" s="5">
        <v>57.507125481744367</v>
      </c>
      <c r="M1402" s="5">
        <v>6.7945717073731551E-2</v>
      </c>
      <c r="N1402" s="4">
        <v>1</v>
      </c>
      <c r="O1402" s="6">
        <v>2.4964400678660761</v>
      </c>
    </row>
    <row r="1403" spans="2:15">
      <c r="B1403" s="15">
        <v>1398</v>
      </c>
      <c r="C1403" s="4" t="s">
        <v>55</v>
      </c>
      <c r="D1403" s="4">
        <v>1</v>
      </c>
      <c r="E1403" s="4" t="s">
        <v>5</v>
      </c>
      <c r="F1403" s="4">
        <v>478573</v>
      </c>
      <c r="G1403" s="4">
        <v>478822</v>
      </c>
      <c r="H1403" s="5">
        <v>10.489503221896415</v>
      </c>
      <c r="I1403" s="5">
        <v>332.77429903178188</v>
      </c>
      <c r="J1403" s="5">
        <v>3.1521374254009339E-2</v>
      </c>
      <c r="K1403" s="5">
        <v>4.0522312210916089</v>
      </c>
      <c r="L1403" s="5">
        <v>284.96581896870356</v>
      </c>
      <c r="M1403" s="5">
        <v>1.4220060622557143E-2</v>
      </c>
      <c r="N1403" s="4">
        <v>1</v>
      </c>
      <c r="O1403" s="6">
        <v>2.2166835353716632</v>
      </c>
    </row>
    <row r="1404" spans="2:15">
      <c r="B1404" s="15">
        <v>1399</v>
      </c>
      <c r="C1404" s="4" t="s">
        <v>55</v>
      </c>
      <c r="D1404" s="4">
        <v>2</v>
      </c>
      <c r="E1404" s="4" t="s">
        <v>5</v>
      </c>
      <c r="F1404" s="4">
        <v>478826</v>
      </c>
      <c r="G1404" s="4">
        <v>478927</v>
      </c>
      <c r="H1404" s="5">
        <v>10.044101123126657</v>
      </c>
      <c r="I1404" s="5">
        <v>332.77429903178188</v>
      </c>
      <c r="J1404" s="5">
        <v>3.0182923237612732E-2</v>
      </c>
      <c r="K1404" s="5">
        <v>2.4299847628944988</v>
      </c>
      <c r="L1404" s="5">
        <v>284.96581896870356</v>
      </c>
      <c r="M1404" s="5">
        <v>8.5272850326002514E-3</v>
      </c>
      <c r="N1404" s="4">
        <v>1</v>
      </c>
      <c r="O1404" s="6">
        <v>3.5395701119666878</v>
      </c>
    </row>
    <row r="1405" spans="2:15">
      <c r="B1405" s="15">
        <v>1400</v>
      </c>
      <c r="C1405" s="4" t="s">
        <v>55</v>
      </c>
      <c r="D1405" s="4">
        <v>3</v>
      </c>
      <c r="E1405" s="4" t="s">
        <v>5</v>
      </c>
      <c r="F1405" s="4">
        <v>479033</v>
      </c>
      <c r="G1405" s="4">
        <v>479141</v>
      </c>
      <c r="H1405" s="5">
        <v>12.425017743347551</v>
      </c>
      <c r="I1405" s="5">
        <v>332.77429903178188</v>
      </c>
      <c r="J1405" s="5">
        <v>3.7337672348791845E-2</v>
      </c>
      <c r="K1405" s="5">
        <v>2.2297099462789536</v>
      </c>
      <c r="L1405" s="5">
        <v>284.96581896870356</v>
      </c>
      <c r="M1405" s="5">
        <v>7.8244820882318947E-3</v>
      </c>
      <c r="N1405" s="4">
        <v>1</v>
      </c>
      <c r="O1405" s="6">
        <v>4.7719033576609631</v>
      </c>
    </row>
    <row r="1406" spans="2:15">
      <c r="B1406" s="15">
        <v>1401</v>
      </c>
      <c r="C1406" s="4" t="s">
        <v>56</v>
      </c>
      <c r="D1406" s="4">
        <v>1</v>
      </c>
      <c r="E1406" s="4" t="s">
        <v>5</v>
      </c>
      <c r="F1406" s="4">
        <v>491930</v>
      </c>
      <c r="G1406" s="4">
        <v>492029</v>
      </c>
      <c r="H1406" s="5">
        <v>3.5505176425642291</v>
      </c>
      <c r="I1406" s="5">
        <v>92.861108728242243</v>
      </c>
      <c r="J1406" s="5">
        <v>3.8234710862163068E-2</v>
      </c>
      <c r="K1406" s="5">
        <v>0.31953232229144923</v>
      </c>
      <c r="L1406" s="5">
        <v>74.095505823636643</v>
      </c>
      <c r="M1406" s="5">
        <v>4.3124386390182073E-3</v>
      </c>
      <c r="N1406" s="4">
        <v>1</v>
      </c>
      <c r="O1406" s="6">
        <v>8.8661460632093281</v>
      </c>
    </row>
    <row r="1407" spans="2:15">
      <c r="B1407" s="15">
        <v>1402</v>
      </c>
      <c r="C1407" s="4" t="s">
        <v>56</v>
      </c>
      <c r="D1407" s="4">
        <v>2</v>
      </c>
      <c r="E1407" s="4" t="s">
        <v>5</v>
      </c>
      <c r="F1407" s="4">
        <v>491779</v>
      </c>
      <c r="G1407" s="4">
        <v>491902</v>
      </c>
      <c r="H1407" s="5">
        <v>2.4108283224881473</v>
      </c>
      <c r="I1407" s="5">
        <v>92.861108728242243</v>
      </c>
      <c r="J1407" s="5">
        <v>2.596165774353857E-2</v>
      </c>
      <c r="K1407" s="5">
        <v>0.56932031514791726</v>
      </c>
      <c r="L1407" s="5">
        <v>74.095505823636643</v>
      </c>
      <c r="M1407" s="5">
        <v>7.6836011687810455E-3</v>
      </c>
      <c r="N1407" s="4">
        <v>1</v>
      </c>
      <c r="O1407" s="6">
        <v>3.3788398399727484</v>
      </c>
    </row>
    <row r="1408" spans="2:15">
      <c r="B1408" s="15">
        <v>1403</v>
      </c>
      <c r="C1408" s="4" t="s">
        <v>56</v>
      </c>
      <c r="D1408" s="4">
        <v>3</v>
      </c>
      <c r="E1408" s="4" t="s">
        <v>5</v>
      </c>
      <c r="F1408" s="4">
        <v>491592</v>
      </c>
      <c r="G1408" s="4">
        <v>491703</v>
      </c>
      <c r="H1408" s="5">
        <v>5.4394661095158918</v>
      </c>
      <c r="I1408" s="5">
        <v>92.861108728242243</v>
      </c>
      <c r="J1408" s="5">
        <v>5.8576364034533264E-2</v>
      </c>
      <c r="K1408" s="5">
        <v>1.2211465930588778</v>
      </c>
      <c r="L1408" s="5">
        <v>74.095505823636643</v>
      </c>
      <c r="M1408" s="5">
        <v>1.6480710665036438E-2</v>
      </c>
      <c r="N1408" s="4">
        <v>1</v>
      </c>
      <c r="O1408" s="6">
        <v>3.5542377525504452</v>
      </c>
    </row>
    <row r="1409" spans="2:15">
      <c r="B1409" s="15">
        <v>1404</v>
      </c>
      <c r="C1409" s="4" t="s">
        <v>509</v>
      </c>
      <c r="D1409" s="4">
        <v>1</v>
      </c>
      <c r="E1409" s="4" t="s">
        <v>483</v>
      </c>
      <c r="F1409" s="4">
        <v>302850</v>
      </c>
      <c r="G1409" s="4">
        <v>303271</v>
      </c>
      <c r="H1409" s="5">
        <v>4.9280748185478629</v>
      </c>
      <c r="I1409" s="5">
        <v>23.551947206016113</v>
      </c>
      <c r="J1409" s="5">
        <v>0.20924277621041179</v>
      </c>
      <c r="K1409" s="5">
        <v>1.9604166605758708</v>
      </c>
      <c r="L1409" s="5">
        <v>29.292674456464628</v>
      </c>
      <c r="M1409" s="5">
        <v>6.6925150978941236E-2</v>
      </c>
      <c r="N1409" s="4">
        <v>1</v>
      </c>
      <c r="O1409" s="6">
        <v>3.1265193002889515</v>
      </c>
    </row>
    <row r="1410" spans="2:15">
      <c r="B1410" s="15">
        <v>1405</v>
      </c>
      <c r="C1410" s="4" t="s">
        <v>509</v>
      </c>
      <c r="D1410" s="4">
        <v>2</v>
      </c>
      <c r="E1410" s="4" t="s">
        <v>483</v>
      </c>
      <c r="F1410" s="4">
        <v>303799</v>
      </c>
      <c r="G1410" s="4">
        <v>304420</v>
      </c>
      <c r="H1410" s="5">
        <v>7.5737490584658174</v>
      </c>
      <c r="I1410" s="5">
        <v>23.551947206016113</v>
      </c>
      <c r="J1410" s="5">
        <v>0.32157634323038808</v>
      </c>
      <c r="K1410" s="5">
        <v>3.6472603164645094</v>
      </c>
      <c r="L1410" s="5">
        <v>29.292674456464628</v>
      </c>
      <c r="M1410" s="5">
        <v>0.12451100434291661</v>
      </c>
      <c r="N1410" s="4">
        <v>1</v>
      </c>
      <c r="O1410" s="6">
        <v>2.5827142341951759</v>
      </c>
    </row>
    <row r="1411" spans="2:15">
      <c r="B1411" s="15">
        <v>1406</v>
      </c>
      <c r="C1411" s="4" t="s">
        <v>509</v>
      </c>
      <c r="D1411" s="4">
        <v>3</v>
      </c>
      <c r="E1411" s="4" t="s">
        <v>483</v>
      </c>
      <c r="F1411" s="4">
        <v>304465</v>
      </c>
      <c r="G1411" s="4">
        <v>304870</v>
      </c>
      <c r="H1411" s="5">
        <v>2.7684371647898085</v>
      </c>
      <c r="I1411" s="5">
        <v>23.551947206016113</v>
      </c>
      <c r="J1411" s="5">
        <v>0.11754599908760999</v>
      </c>
      <c r="K1411" s="5">
        <v>0.33728731314795768</v>
      </c>
      <c r="L1411" s="5">
        <v>29.292674456464628</v>
      </c>
      <c r="M1411" s="5">
        <v>1.1514391205529594E-2</v>
      </c>
      <c r="N1411" s="4">
        <v>1</v>
      </c>
      <c r="O1411" s="6">
        <v>10.208616069181364</v>
      </c>
    </row>
    <row r="1412" spans="2:15">
      <c r="B1412" s="15">
        <v>1407</v>
      </c>
      <c r="C1412" s="4" t="s">
        <v>510</v>
      </c>
      <c r="D1412" s="4">
        <v>1</v>
      </c>
      <c r="E1412" s="4" t="s">
        <v>483</v>
      </c>
      <c r="F1412" s="4">
        <v>306794</v>
      </c>
      <c r="G1412" s="4">
        <v>306886</v>
      </c>
      <c r="H1412" s="5">
        <v>4.3248167884793967</v>
      </c>
      <c r="I1412" s="5">
        <v>59.719465831176876</v>
      </c>
      <c r="J1412" s="5">
        <v>7.2418879309895004E-2</v>
      </c>
      <c r="K1412" s="5">
        <v>0.38910447267971521</v>
      </c>
      <c r="L1412" s="5">
        <v>44.579659999874366</v>
      </c>
      <c r="M1412" s="5">
        <v>8.7282961036672727E-3</v>
      </c>
      <c r="N1412" s="4">
        <v>1</v>
      </c>
      <c r="O1412" s="6">
        <v>8.2970236630111067</v>
      </c>
    </row>
    <row r="1413" spans="2:15">
      <c r="B1413" s="15">
        <v>1408</v>
      </c>
      <c r="C1413" s="4" t="s">
        <v>510</v>
      </c>
      <c r="D1413" s="4">
        <v>2</v>
      </c>
      <c r="E1413" s="4" t="s">
        <v>483</v>
      </c>
      <c r="F1413" s="4">
        <v>306641</v>
      </c>
      <c r="G1413" s="4">
        <v>306727</v>
      </c>
      <c r="H1413" s="5">
        <v>14.39505200108338</v>
      </c>
      <c r="I1413" s="5">
        <v>59.719465831176876</v>
      </c>
      <c r="J1413" s="5">
        <v>0.24104455391106938</v>
      </c>
      <c r="K1413" s="5">
        <v>3.9067549850803629</v>
      </c>
      <c r="L1413" s="5">
        <v>44.579659999874366</v>
      </c>
      <c r="M1413" s="5">
        <v>8.7635369697556531E-2</v>
      </c>
      <c r="N1413" s="4">
        <v>1</v>
      </c>
      <c r="O1413" s="6">
        <v>2.7505395908404577</v>
      </c>
    </row>
    <row r="1414" spans="2:15">
      <c r="B1414" s="15">
        <v>1409</v>
      </c>
      <c r="C1414" s="4" t="s">
        <v>512</v>
      </c>
      <c r="D1414" s="4">
        <v>1</v>
      </c>
      <c r="E1414" s="4" t="s">
        <v>483</v>
      </c>
      <c r="F1414" s="4">
        <v>321488</v>
      </c>
      <c r="G1414" s="4">
        <v>321578</v>
      </c>
      <c r="H1414" s="5">
        <v>2.9412657545494807</v>
      </c>
      <c r="I1414" s="5">
        <v>319.05699214752849</v>
      </c>
      <c r="J1414" s="5">
        <v>9.21862183540385E-3</v>
      </c>
      <c r="K1414" s="5">
        <v>0.758445381589826</v>
      </c>
      <c r="L1414" s="5">
        <v>406.65457391142166</v>
      </c>
      <c r="M1414" s="5">
        <v>1.8650850875589367E-3</v>
      </c>
      <c r="N1414" s="4">
        <v>1</v>
      </c>
      <c r="O1414" s="6">
        <v>4.9427352654829164</v>
      </c>
    </row>
    <row r="1415" spans="2:15">
      <c r="B1415" s="15">
        <v>1410</v>
      </c>
      <c r="C1415" s="4" t="s">
        <v>512</v>
      </c>
      <c r="D1415" s="4">
        <v>2</v>
      </c>
      <c r="E1415" s="4" t="s">
        <v>483</v>
      </c>
      <c r="F1415" s="4">
        <v>321195</v>
      </c>
      <c r="G1415" s="4">
        <v>321305</v>
      </c>
      <c r="H1415" s="5">
        <v>7.9048107359264064</v>
      </c>
      <c r="I1415" s="5">
        <v>319.05699214752849</v>
      </c>
      <c r="J1415" s="5">
        <v>2.4775544590702178E-2</v>
      </c>
      <c r="K1415" s="5">
        <v>7.8136955617643258</v>
      </c>
      <c r="L1415" s="5">
        <v>406.65457391142166</v>
      </c>
      <c r="M1415" s="5">
        <v>1.9214576849850756E-2</v>
      </c>
      <c r="N1415" s="4">
        <v>1</v>
      </c>
      <c r="O1415" s="6">
        <v>1.2894140102229008</v>
      </c>
    </row>
    <row r="1416" spans="2:15">
      <c r="B1416" s="15">
        <v>1411</v>
      </c>
      <c r="C1416" s="4" t="s">
        <v>1572</v>
      </c>
      <c r="D1416" s="4">
        <v>1</v>
      </c>
      <c r="E1416" s="4" t="s">
        <v>483</v>
      </c>
      <c r="F1416" s="4">
        <v>322837</v>
      </c>
      <c r="G1416" s="4">
        <v>322984</v>
      </c>
      <c r="H1416" s="5">
        <v>22.208290234384009</v>
      </c>
      <c r="I1416" s="5">
        <v>19.407833052838317</v>
      </c>
      <c r="J1416" s="5">
        <v>1.1442952015261765</v>
      </c>
      <c r="K1416" s="5">
        <v>24.321403901847038</v>
      </c>
      <c r="L1416" s="5">
        <v>20.207692755224844</v>
      </c>
      <c r="M1416" s="5">
        <v>1.2035715406232395</v>
      </c>
      <c r="N1416" s="4">
        <v>0</v>
      </c>
      <c r="O1416" s="6">
        <v>0.95074963382204247</v>
      </c>
    </row>
    <row r="1417" spans="2:15">
      <c r="B1417" s="15">
        <v>1412</v>
      </c>
      <c r="C1417" s="4" t="s">
        <v>513</v>
      </c>
      <c r="D1417" s="4">
        <v>1</v>
      </c>
      <c r="E1417" s="4" t="s">
        <v>483</v>
      </c>
      <c r="F1417" s="4">
        <v>346110</v>
      </c>
      <c r="G1417" s="4">
        <v>346183</v>
      </c>
      <c r="H1417" s="5">
        <v>10.312315457505493</v>
      </c>
      <c r="I1417" s="5">
        <v>22.727710385705084</v>
      </c>
      <c r="J1417" s="5">
        <v>0.45373314260426206</v>
      </c>
      <c r="K1417" s="5">
        <v>0.12543282341174952</v>
      </c>
      <c r="L1417" s="5">
        <v>17.229238918526097</v>
      </c>
      <c r="M1417" s="5">
        <v>7.2802300789314191E-3</v>
      </c>
      <c r="N1417" s="4">
        <v>1</v>
      </c>
      <c r="O1417" s="6">
        <v>62.324011423394509</v>
      </c>
    </row>
    <row r="1418" spans="2:15">
      <c r="B1418" s="15">
        <v>1413</v>
      </c>
      <c r="C1418" s="4" t="s">
        <v>1574</v>
      </c>
      <c r="D1418" s="4">
        <v>1</v>
      </c>
      <c r="E1418" s="4" t="s">
        <v>483</v>
      </c>
      <c r="F1418" s="4">
        <v>369912</v>
      </c>
      <c r="G1418" s="4">
        <v>370126</v>
      </c>
      <c r="H1418" s="5">
        <v>5.4241145706989684</v>
      </c>
      <c r="I1418" s="5">
        <v>5.6227844007072108</v>
      </c>
      <c r="J1418" s="5">
        <v>0.96466700199579869</v>
      </c>
      <c r="K1418" s="5">
        <v>9.7314800877209695</v>
      </c>
      <c r="L1418" s="5">
        <v>9.2121426236282833</v>
      </c>
      <c r="M1418" s="5">
        <v>1.0563753173730326</v>
      </c>
      <c r="N1418" s="4">
        <v>0</v>
      </c>
      <c r="O1418" s="6">
        <v>0.91318585935414331</v>
      </c>
    </row>
    <row r="1419" spans="2:15">
      <c r="B1419" s="15">
        <v>1414</v>
      </c>
      <c r="C1419" s="4" t="s">
        <v>516</v>
      </c>
      <c r="D1419" s="4">
        <v>1</v>
      </c>
      <c r="E1419" s="4" t="s">
        <v>483</v>
      </c>
      <c r="F1419" s="4">
        <v>426301</v>
      </c>
      <c r="G1419" s="4">
        <v>426376</v>
      </c>
      <c r="H1419" s="5">
        <v>7.8048091678995517</v>
      </c>
      <c r="I1419" s="5">
        <v>85.033981827137055</v>
      </c>
      <c r="J1419" s="5">
        <v>9.1784590115581155E-2</v>
      </c>
      <c r="K1419" s="5">
        <v>1.8965351298906719</v>
      </c>
      <c r="L1419" s="5">
        <v>94.678737833370732</v>
      </c>
      <c r="M1419" s="5">
        <v>2.0031267561133603E-2</v>
      </c>
      <c r="N1419" s="4">
        <v>1</v>
      </c>
      <c r="O1419" s="6">
        <v>4.5820660043336225</v>
      </c>
    </row>
    <row r="1420" spans="2:15">
      <c r="B1420" s="15">
        <v>1415</v>
      </c>
      <c r="C1420" s="4" t="s">
        <v>516</v>
      </c>
      <c r="D1420" s="4">
        <v>2</v>
      </c>
      <c r="E1420" s="4" t="s">
        <v>483</v>
      </c>
      <c r="F1420" s="4">
        <v>426061</v>
      </c>
      <c r="G1420" s="4">
        <v>426144</v>
      </c>
      <c r="H1420" s="5">
        <v>5.2280743408191599</v>
      </c>
      <c r="I1420" s="5">
        <v>85.033981827137055</v>
      </c>
      <c r="J1420" s="5">
        <v>6.1482177224714114E-2</v>
      </c>
      <c r="K1420" s="5">
        <v>1.4759061000798912</v>
      </c>
      <c r="L1420" s="5">
        <v>94.678737833370732</v>
      </c>
      <c r="M1420" s="5">
        <v>1.5588569660459597E-2</v>
      </c>
      <c r="N1420" s="4">
        <v>1</v>
      </c>
      <c r="O1420" s="6">
        <v>3.9440550713683273</v>
      </c>
    </row>
    <row r="1421" spans="2:15">
      <c r="B1421" s="15">
        <v>1416</v>
      </c>
      <c r="C1421" s="4" t="s">
        <v>519</v>
      </c>
      <c r="D1421" s="4">
        <v>1</v>
      </c>
      <c r="E1421" s="4" t="s">
        <v>483</v>
      </c>
      <c r="F1421" s="4">
        <v>449588</v>
      </c>
      <c r="G1421" s="4">
        <v>449726</v>
      </c>
      <c r="H1421" s="5">
        <v>1.0975240714977967</v>
      </c>
      <c r="I1421" s="5">
        <v>27.596124138712185</v>
      </c>
      <c r="J1421" s="5">
        <v>3.9770949934167618E-2</v>
      </c>
      <c r="K1421" s="5">
        <v>0.22937679848943496</v>
      </c>
      <c r="L1421" s="5">
        <v>22.301205000704012</v>
      </c>
      <c r="M1421" s="5">
        <v>1.0285399308342035E-2</v>
      </c>
      <c r="N1421" s="4">
        <v>1</v>
      </c>
      <c r="O1421" s="6">
        <v>3.8667385428498777</v>
      </c>
    </row>
    <row r="1422" spans="2:15">
      <c r="B1422" s="15">
        <v>1417</v>
      </c>
      <c r="C1422" s="4" t="s">
        <v>519</v>
      </c>
      <c r="D1422" s="4">
        <v>2</v>
      </c>
      <c r="E1422" s="4" t="s">
        <v>483</v>
      </c>
      <c r="F1422" s="4">
        <v>449837</v>
      </c>
      <c r="G1422" s="4">
        <v>449933</v>
      </c>
      <c r="H1422" s="5">
        <v>2.3998986264175093</v>
      </c>
      <c r="I1422" s="5">
        <v>27.596124138712185</v>
      </c>
      <c r="J1422" s="5">
        <v>8.6965061265647153E-2</v>
      </c>
      <c r="K1422" s="5">
        <v>0.44902812538258163</v>
      </c>
      <c r="L1422" s="5">
        <v>22.301205000704012</v>
      </c>
      <c r="M1422" s="5">
        <v>2.013470237901524E-2</v>
      </c>
      <c r="N1422" s="4">
        <v>1</v>
      </c>
      <c r="O1422" s="6">
        <v>4.319162986798541</v>
      </c>
    </row>
    <row r="1423" spans="2:15">
      <c r="B1423" s="15">
        <v>1418</v>
      </c>
      <c r="C1423" s="4" t="s">
        <v>519</v>
      </c>
      <c r="D1423" s="4">
        <v>3</v>
      </c>
      <c r="E1423" s="4" t="s">
        <v>483</v>
      </c>
      <c r="F1423" s="4">
        <v>449988</v>
      </c>
      <c r="G1423" s="4">
        <v>450071</v>
      </c>
      <c r="H1423" s="5">
        <v>0.95527530893687462</v>
      </c>
      <c r="I1423" s="5">
        <v>27.596124138712185</v>
      </c>
      <c r="J1423" s="5">
        <v>3.4616285393382566E-2</v>
      </c>
      <c r="K1423" s="5">
        <v>0.12439695496157004</v>
      </c>
      <c r="L1423" s="5">
        <v>22.301205000704012</v>
      </c>
      <c r="M1423" s="5">
        <v>5.5780373732111348E-3</v>
      </c>
      <c r="N1423" s="4">
        <v>1</v>
      </c>
      <c r="O1423" s="6">
        <v>6.205818117969125</v>
      </c>
    </row>
    <row r="1424" spans="2:15">
      <c r="B1424" s="15">
        <v>1419</v>
      </c>
      <c r="C1424" s="4" t="s">
        <v>1576</v>
      </c>
      <c r="D1424" s="4">
        <v>1</v>
      </c>
      <c r="E1424" s="4" t="s">
        <v>483</v>
      </c>
      <c r="F1424" s="4">
        <v>451200</v>
      </c>
      <c r="G1424" s="4">
        <v>451313</v>
      </c>
      <c r="H1424" s="5">
        <v>10.331225984248535</v>
      </c>
      <c r="I1424" s="5">
        <v>8.8035200898432695</v>
      </c>
      <c r="J1424" s="5">
        <v>1.1735335273634235</v>
      </c>
      <c r="K1424" s="5">
        <v>8.6060133777353887</v>
      </c>
      <c r="L1424" s="5">
        <v>8.6528845813644484</v>
      </c>
      <c r="M1424" s="5">
        <v>0.99458317013380659</v>
      </c>
      <c r="N1424" s="4">
        <v>0</v>
      </c>
      <c r="O1424" s="6">
        <v>1.1799249802362348</v>
      </c>
    </row>
    <row r="1425" spans="2:15">
      <c r="B1425" s="15">
        <v>1420</v>
      </c>
      <c r="C1425" s="4" t="s">
        <v>1577</v>
      </c>
      <c r="D1425" s="4">
        <v>1</v>
      </c>
      <c r="E1425" s="4" t="s">
        <v>483</v>
      </c>
      <c r="F1425" s="4">
        <v>476780</v>
      </c>
      <c r="G1425" s="4">
        <v>476861</v>
      </c>
      <c r="H1425" s="5">
        <v>0.9088192908177396</v>
      </c>
      <c r="I1425" s="5">
        <v>4.1432769224301573</v>
      </c>
      <c r="J1425" s="5">
        <v>0.21934794797270987</v>
      </c>
      <c r="K1425" s="5">
        <v>4.7213992304009716E-2</v>
      </c>
      <c r="L1425" s="5">
        <v>5.202447229673532</v>
      </c>
      <c r="M1425" s="5">
        <v>9.0753428568601784E-3</v>
      </c>
      <c r="N1425" s="4">
        <v>0</v>
      </c>
      <c r="O1425" s="6">
        <v>24.169659640671505</v>
      </c>
    </row>
    <row r="1426" spans="2:15">
      <c r="B1426" s="15">
        <v>1421</v>
      </c>
      <c r="C1426" s="4" t="s">
        <v>520</v>
      </c>
      <c r="D1426" s="4">
        <v>1</v>
      </c>
      <c r="E1426" s="4" t="s">
        <v>483</v>
      </c>
      <c r="F1426" s="4">
        <v>486565</v>
      </c>
      <c r="G1426" s="4">
        <v>486663</v>
      </c>
      <c r="H1426" s="5">
        <v>5.5029631532094001</v>
      </c>
      <c r="I1426" s="5">
        <v>62.299492789340611</v>
      </c>
      <c r="J1426" s="5">
        <v>8.8330785802977707E-2</v>
      </c>
      <c r="K1426" s="5">
        <v>1.4709034403543848</v>
      </c>
      <c r="L1426" s="5">
        <v>64.089614178483146</v>
      </c>
      <c r="M1426" s="5">
        <v>2.2950730148851673E-2</v>
      </c>
      <c r="N1426" s="4">
        <v>1</v>
      </c>
      <c r="O1426" s="6">
        <v>3.8487135367846799</v>
      </c>
    </row>
    <row r="1427" spans="2:15">
      <c r="B1427" s="15">
        <v>1422</v>
      </c>
      <c r="C1427" s="4" t="s">
        <v>522</v>
      </c>
      <c r="D1427" s="4">
        <v>1</v>
      </c>
      <c r="E1427" s="4" t="s">
        <v>483</v>
      </c>
      <c r="F1427" s="4">
        <v>561336</v>
      </c>
      <c r="G1427" s="4">
        <v>561424</v>
      </c>
      <c r="H1427" s="5">
        <v>5.3290936947431176</v>
      </c>
      <c r="I1427" s="5">
        <v>40.108904079077</v>
      </c>
      <c r="J1427" s="5">
        <v>0.13286560221731575</v>
      </c>
      <c r="K1427" s="5">
        <v>0.5675783196019194</v>
      </c>
      <c r="L1427" s="5">
        <v>31.931311696805306</v>
      </c>
      <c r="M1427" s="5">
        <v>1.7774976643339865E-2</v>
      </c>
      <c r="N1427" s="4">
        <v>1</v>
      </c>
      <c r="O1427" s="6">
        <v>7.4748678934044834</v>
      </c>
    </row>
    <row r="1428" spans="2:15">
      <c r="B1428" s="15">
        <v>1423</v>
      </c>
      <c r="C1428" s="4" t="s">
        <v>523</v>
      </c>
      <c r="D1428" s="4">
        <v>1</v>
      </c>
      <c r="E1428" s="4" t="s">
        <v>483</v>
      </c>
      <c r="F1428" s="4">
        <v>567097</v>
      </c>
      <c r="G1428" s="4">
        <v>567184</v>
      </c>
      <c r="H1428" s="5">
        <v>8.2860087216272795</v>
      </c>
      <c r="I1428" s="5">
        <v>45.703846994835367</v>
      </c>
      <c r="J1428" s="5">
        <v>0.1812978396011963</v>
      </c>
      <c r="K1428" s="5">
        <v>0.74993362794790863</v>
      </c>
      <c r="L1428" s="5">
        <v>39.837246140528258</v>
      </c>
      <c r="M1428" s="5">
        <v>1.8824936475339511E-2</v>
      </c>
      <c r="N1428" s="4">
        <v>1</v>
      </c>
      <c r="O1428" s="6">
        <v>9.6307278294773937</v>
      </c>
    </row>
    <row r="1429" spans="2:15">
      <c r="B1429" s="15">
        <v>1424</v>
      </c>
      <c r="C1429" s="4" t="s">
        <v>524</v>
      </c>
      <c r="D1429" s="4">
        <v>1</v>
      </c>
      <c r="E1429" s="4" t="s">
        <v>483</v>
      </c>
      <c r="F1429" s="4">
        <v>576191</v>
      </c>
      <c r="G1429" s="4">
        <v>576289</v>
      </c>
      <c r="H1429" s="5">
        <v>1.5439280167902325</v>
      </c>
      <c r="I1429" s="5">
        <v>16.878539070833039</v>
      </c>
      <c r="J1429" s="5">
        <v>9.1472846690755213E-2</v>
      </c>
      <c r="K1429" s="5">
        <v>5.4410844208499266E-2</v>
      </c>
      <c r="L1429" s="5">
        <v>17.941044001491406</v>
      </c>
      <c r="M1429" s="5">
        <v>3.0327579712739233E-3</v>
      </c>
      <c r="N1429" s="4">
        <v>1</v>
      </c>
      <c r="O1429" s="6">
        <v>30.161604571541737</v>
      </c>
    </row>
    <row r="1430" spans="2:15">
      <c r="B1430" s="15">
        <v>1425</v>
      </c>
      <c r="C1430" s="4" t="s">
        <v>525</v>
      </c>
      <c r="D1430" s="4">
        <v>1</v>
      </c>
      <c r="E1430" s="4" t="s">
        <v>483</v>
      </c>
      <c r="F1430" s="4">
        <v>591319</v>
      </c>
      <c r="G1430" s="4">
        <v>591407</v>
      </c>
      <c r="H1430" s="5">
        <v>36.399653115870031</v>
      </c>
      <c r="I1430" s="5">
        <v>69.753942383362315</v>
      </c>
      <c r="J1430" s="5">
        <v>0.52182933139205712</v>
      </c>
      <c r="K1430" s="5">
        <v>2.5107608642593902</v>
      </c>
      <c r="L1430" s="5">
        <v>51.772650175005396</v>
      </c>
      <c r="M1430" s="5">
        <v>4.8495892247593028E-2</v>
      </c>
      <c r="N1430" s="4">
        <v>1</v>
      </c>
      <c r="O1430" s="6">
        <v>10.76027900936201</v>
      </c>
    </row>
    <row r="1431" spans="2:15">
      <c r="B1431" s="15">
        <v>1426</v>
      </c>
      <c r="C1431" s="4" t="s">
        <v>525</v>
      </c>
      <c r="D1431" s="4">
        <v>2</v>
      </c>
      <c r="E1431" s="4" t="s">
        <v>483</v>
      </c>
      <c r="F1431" s="4">
        <v>591009</v>
      </c>
      <c r="G1431" s="4">
        <v>591128</v>
      </c>
      <c r="H1431" s="5">
        <v>18.109699729430925</v>
      </c>
      <c r="I1431" s="5">
        <v>69.753942383362315</v>
      </c>
      <c r="J1431" s="5">
        <v>0.25962259781535224</v>
      </c>
      <c r="K1431" s="5">
        <v>9.5742958277489141</v>
      </c>
      <c r="L1431" s="5">
        <v>51.772650175005396</v>
      </c>
      <c r="M1431" s="5">
        <v>0.18492960656611618</v>
      </c>
      <c r="N1431" s="4">
        <v>1</v>
      </c>
      <c r="O1431" s="6">
        <v>1.4038995844753055</v>
      </c>
    </row>
    <row r="1432" spans="2:15">
      <c r="B1432" s="15">
        <v>1427</v>
      </c>
      <c r="C1432" s="4" t="s">
        <v>525</v>
      </c>
      <c r="D1432" s="4">
        <v>3</v>
      </c>
      <c r="E1432" s="4" t="s">
        <v>483</v>
      </c>
      <c r="F1432" s="4">
        <v>590903</v>
      </c>
      <c r="G1432" s="4">
        <v>591004</v>
      </c>
      <c r="H1432" s="5">
        <v>12.035528175439927</v>
      </c>
      <c r="I1432" s="5">
        <v>69.753942383362315</v>
      </c>
      <c r="J1432" s="5">
        <v>0.17254262288565123</v>
      </c>
      <c r="K1432" s="5">
        <v>5.3509099190871012</v>
      </c>
      <c r="L1432" s="5">
        <v>51.772650175005396</v>
      </c>
      <c r="M1432" s="5">
        <v>0.10335398904633229</v>
      </c>
      <c r="N1432" s="4">
        <v>1</v>
      </c>
      <c r="O1432" s="6">
        <v>1.6694336084919039</v>
      </c>
    </row>
    <row r="1433" spans="2:15">
      <c r="B1433" s="15">
        <v>1428</v>
      </c>
      <c r="C1433" s="4" t="s">
        <v>527</v>
      </c>
      <c r="D1433" s="4">
        <v>1</v>
      </c>
      <c r="E1433" s="4" t="s">
        <v>483</v>
      </c>
      <c r="F1433" s="4">
        <v>595518</v>
      </c>
      <c r="G1433" s="4">
        <v>595631</v>
      </c>
      <c r="H1433" s="5">
        <v>0.59360442295119165</v>
      </c>
      <c r="I1433" s="5">
        <v>13.814855349480675</v>
      </c>
      <c r="J1433" s="5">
        <v>4.2968558695296533E-2</v>
      </c>
      <c r="K1433" s="5">
        <v>0.41513924892623083</v>
      </c>
      <c r="L1433" s="5">
        <v>20.034601788981476</v>
      </c>
      <c r="M1433" s="5">
        <v>2.0721113067220878E-2</v>
      </c>
      <c r="N1433" s="4">
        <v>1</v>
      </c>
      <c r="O1433" s="6">
        <v>2.0736607418676418</v>
      </c>
    </row>
    <row r="1434" spans="2:15">
      <c r="B1434" s="15">
        <v>1429</v>
      </c>
      <c r="C1434" s="4" t="s">
        <v>527</v>
      </c>
      <c r="D1434" s="4">
        <v>2</v>
      </c>
      <c r="E1434" s="4" t="s">
        <v>483</v>
      </c>
      <c r="F1434" s="4">
        <v>595416</v>
      </c>
      <c r="G1434" s="4">
        <v>595506</v>
      </c>
      <c r="H1434" s="5">
        <v>1.3895796012737647</v>
      </c>
      <c r="I1434" s="5">
        <v>13.814855349480675</v>
      </c>
      <c r="J1434" s="5">
        <v>0.10058589584334673</v>
      </c>
      <c r="K1434" s="5">
        <v>0.71708047099891437</v>
      </c>
      <c r="L1434" s="5">
        <v>20.034601788981476</v>
      </c>
      <c r="M1434" s="5">
        <v>3.5792100015348965E-2</v>
      </c>
      <c r="N1434" s="4">
        <v>1</v>
      </c>
      <c r="O1434" s="6">
        <v>2.8102820398974022</v>
      </c>
    </row>
    <row r="1435" spans="2:15">
      <c r="B1435" s="15">
        <v>1430</v>
      </c>
      <c r="C1435" s="4" t="s">
        <v>527</v>
      </c>
      <c r="D1435" s="4">
        <v>3</v>
      </c>
      <c r="E1435" s="4" t="s">
        <v>483</v>
      </c>
      <c r="F1435" s="4">
        <v>595136</v>
      </c>
      <c r="G1435" s="4">
        <v>595223</v>
      </c>
      <c r="H1435" s="5">
        <v>3.3082440999616343</v>
      </c>
      <c r="I1435" s="5">
        <v>13.814855349480675</v>
      </c>
      <c r="J1435" s="5">
        <v>0.23947004990435872</v>
      </c>
      <c r="K1435" s="5">
        <v>1.3281723476342651</v>
      </c>
      <c r="L1435" s="5">
        <v>20.034601788981476</v>
      </c>
      <c r="M1435" s="5">
        <v>6.6293922965053709E-2</v>
      </c>
      <c r="N1435" s="4">
        <v>1</v>
      </c>
      <c r="O1435" s="6">
        <v>3.6122473854895172</v>
      </c>
    </row>
    <row r="1436" spans="2:15">
      <c r="B1436" s="15">
        <v>1431</v>
      </c>
      <c r="C1436" s="4" t="s">
        <v>529</v>
      </c>
      <c r="D1436" s="4">
        <v>1</v>
      </c>
      <c r="E1436" s="4" t="s">
        <v>483</v>
      </c>
      <c r="F1436" s="4">
        <v>622808</v>
      </c>
      <c r="G1436" s="4">
        <v>622912</v>
      </c>
      <c r="H1436" s="5">
        <v>7.315844057070966</v>
      </c>
      <c r="I1436" s="5">
        <v>8.7280591591834078</v>
      </c>
      <c r="J1436" s="5">
        <v>0.83819826649243656</v>
      </c>
      <c r="K1436" s="5">
        <v>7.8653197839772746</v>
      </c>
      <c r="L1436" s="5">
        <v>14.981661702860185</v>
      </c>
      <c r="M1436" s="5">
        <v>0.52499648837189317</v>
      </c>
      <c r="N1436" s="4">
        <v>1</v>
      </c>
      <c r="O1436" s="6">
        <v>1.5965788058732306</v>
      </c>
    </row>
    <row r="1437" spans="2:15">
      <c r="B1437" s="15">
        <v>1432</v>
      </c>
      <c r="C1437" s="4" t="s">
        <v>529</v>
      </c>
      <c r="D1437" s="4">
        <v>2</v>
      </c>
      <c r="E1437" s="4" t="s">
        <v>483</v>
      </c>
      <c r="F1437" s="4">
        <v>622525</v>
      </c>
      <c r="G1437" s="4">
        <v>622629</v>
      </c>
      <c r="H1437" s="5">
        <v>7.376290751374917</v>
      </c>
      <c r="I1437" s="5">
        <v>8.7280591591834078</v>
      </c>
      <c r="J1437" s="5">
        <v>0.84512382613880432</v>
      </c>
      <c r="K1437" s="5">
        <v>3.4408394183983426</v>
      </c>
      <c r="L1437" s="5">
        <v>14.981661702860185</v>
      </c>
      <c r="M1437" s="5">
        <v>0.22967007843605516</v>
      </c>
      <c r="N1437" s="4">
        <v>1</v>
      </c>
      <c r="O1437" s="6">
        <v>3.679729775396511</v>
      </c>
    </row>
    <row r="1438" spans="2:15">
      <c r="B1438" s="15">
        <v>1433</v>
      </c>
      <c r="C1438" s="4" t="s">
        <v>529</v>
      </c>
      <c r="D1438" s="4">
        <v>3</v>
      </c>
      <c r="E1438" s="4" t="s">
        <v>483</v>
      </c>
      <c r="F1438" s="4">
        <v>622337</v>
      </c>
      <c r="G1438" s="4">
        <v>622458</v>
      </c>
      <c r="H1438" s="5">
        <v>8.7675666899199882</v>
      </c>
      <c r="I1438" s="5">
        <v>8.7280591591834078</v>
      </c>
      <c r="J1438" s="5">
        <v>1.0045264966719447</v>
      </c>
      <c r="K1438" s="5">
        <v>5.3546337871322018</v>
      </c>
      <c r="L1438" s="5">
        <v>14.981661702860185</v>
      </c>
      <c r="M1438" s="5">
        <v>0.35741254163481317</v>
      </c>
      <c r="N1438" s="4">
        <v>1</v>
      </c>
      <c r="O1438" s="6">
        <v>2.8105518963526501</v>
      </c>
    </row>
    <row r="1439" spans="2:15">
      <c r="B1439" s="15">
        <v>1434</v>
      </c>
      <c r="C1439" s="4" t="s">
        <v>530</v>
      </c>
      <c r="D1439" s="4">
        <v>1</v>
      </c>
      <c r="E1439" s="4" t="s">
        <v>483</v>
      </c>
      <c r="F1439" s="4">
        <v>624200</v>
      </c>
      <c r="G1439" s="4">
        <v>624299</v>
      </c>
      <c r="H1439" s="5">
        <v>3.6561841132745196</v>
      </c>
      <c r="I1439" s="5">
        <v>13.420331317542503</v>
      </c>
      <c r="J1439" s="5">
        <v>0.27243620345611785</v>
      </c>
      <c r="K1439" s="5">
        <v>1.1643667767191028</v>
      </c>
      <c r="L1439" s="5">
        <v>12.633811448199978</v>
      </c>
      <c r="M1439" s="5">
        <v>9.2162747678571522E-2</v>
      </c>
      <c r="N1439" s="4">
        <v>1</v>
      </c>
      <c r="O1439" s="6">
        <v>2.9560338674609761</v>
      </c>
    </row>
    <row r="1440" spans="2:15">
      <c r="B1440" s="15">
        <v>1435</v>
      </c>
      <c r="C1440" s="4" t="s">
        <v>73</v>
      </c>
      <c r="D1440" s="4">
        <v>1</v>
      </c>
      <c r="E1440" s="4" t="s">
        <v>5</v>
      </c>
      <c r="F1440" s="4">
        <v>758771</v>
      </c>
      <c r="G1440" s="4">
        <v>758872</v>
      </c>
      <c r="H1440" s="5">
        <v>3.7216907957252174</v>
      </c>
      <c r="I1440" s="5">
        <v>9.0187713095947597</v>
      </c>
      <c r="J1440" s="5">
        <v>0.41266051305301854</v>
      </c>
      <c r="K1440" s="5">
        <v>0.14305210170409449</v>
      </c>
      <c r="L1440" s="5">
        <v>12.286172572559598</v>
      </c>
      <c r="M1440" s="5">
        <v>1.1643341395317241E-2</v>
      </c>
      <c r="N1440" s="4">
        <v>1</v>
      </c>
      <c r="O1440" s="6">
        <v>35.441760147905974</v>
      </c>
    </row>
    <row r="1441" spans="2:15">
      <c r="B1441" s="15">
        <v>1436</v>
      </c>
      <c r="C1441" s="4" t="s">
        <v>1418</v>
      </c>
      <c r="D1441" s="4">
        <v>1</v>
      </c>
      <c r="E1441" s="4" t="s">
        <v>5</v>
      </c>
      <c r="F1441" s="4">
        <v>773532</v>
      </c>
      <c r="G1441" s="4">
        <v>773643</v>
      </c>
      <c r="H1441" s="5">
        <v>2.7983177142201767</v>
      </c>
      <c r="I1441" s="5">
        <v>3.0361161710529583</v>
      </c>
      <c r="J1441" s="5">
        <v>0.92167675957197959</v>
      </c>
      <c r="K1441" s="5">
        <v>3.7711784242890292</v>
      </c>
      <c r="L1441" s="5">
        <v>4.3106345018837553</v>
      </c>
      <c r="M1441" s="5">
        <v>0.87485460032415585</v>
      </c>
      <c r="N1441" s="4">
        <v>0</v>
      </c>
      <c r="O1441" s="6">
        <v>1.0535199326042006</v>
      </c>
    </row>
    <row r="1442" spans="2:15">
      <c r="B1442" s="15">
        <v>1437</v>
      </c>
      <c r="C1442" s="4" t="s">
        <v>1418</v>
      </c>
      <c r="D1442" s="4">
        <v>2</v>
      </c>
      <c r="E1442" s="4" t="s">
        <v>5</v>
      </c>
      <c r="F1442" s="4">
        <v>774117</v>
      </c>
      <c r="G1442" s="4">
        <v>774188</v>
      </c>
      <c r="H1442" s="5">
        <v>3.2092579763380678</v>
      </c>
      <c r="I1442" s="5">
        <v>3.0361161710529583</v>
      </c>
      <c r="J1442" s="5">
        <v>1.0570273980079827</v>
      </c>
      <c r="K1442" s="5">
        <v>0.35398712706574581</v>
      </c>
      <c r="L1442" s="5">
        <v>4.3106345018837553</v>
      </c>
      <c r="M1442" s="5">
        <v>8.2119494684843447E-2</v>
      </c>
      <c r="N1442" s="4">
        <v>0</v>
      </c>
      <c r="O1442" s="6">
        <v>12.871820534997461</v>
      </c>
    </row>
    <row r="1443" spans="2:15">
      <c r="B1443" s="15">
        <v>1438</v>
      </c>
      <c r="C1443" s="4" t="s">
        <v>74</v>
      </c>
      <c r="D1443" s="4">
        <v>1</v>
      </c>
      <c r="E1443" s="4" t="s">
        <v>5</v>
      </c>
      <c r="F1443" s="4">
        <v>782734</v>
      </c>
      <c r="G1443" s="4">
        <v>783093</v>
      </c>
      <c r="H1443" s="5">
        <v>18.57135134211082</v>
      </c>
      <c r="I1443" s="5">
        <v>21.10956951027709</v>
      </c>
      <c r="J1443" s="5">
        <v>0.87975983276539338</v>
      </c>
      <c r="K1443" s="5">
        <v>4.5676762990038045</v>
      </c>
      <c r="L1443" s="5">
        <v>13.854922475862324</v>
      </c>
      <c r="M1443" s="5">
        <v>0.32967895034862071</v>
      </c>
      <c r="N1443" s="4">
        <v>1</v>
      </c>
      <c r="O1443" s="6">
        <v>2.6685350454892154</v>
      </c>
    </row>
    <row r="1444" spans="2:15">
      <c r="B1444" s="15">
        <v>1439</v>
      </c>
      <c r="C1444" s="25" t="s">
        <v>75</v>
      </c>
      <c r="D1444" s="25">
        <v>1</v>
      </c>
      <c r="E1444" s="25" t="s">
        <v>5</v>
      </c>
      <c r="F1444" s="25">
        <v>854945</v>
      </c>
      <c r="G1444" s="25">
        <v>856561</v>
      </c>
      <c r="H1444" s="26">
        <v>13.399613434092181</v>
      </c>
      <c r="I1444" s="26">
        <v>43.073296537016631</v>
      </c>
      <c r="J1444" s="26">
        <v>0.31108864450569107</v>
      </c>
      <c r="K1444" s="26">
        <v>13.881025415235897</v>
      </c>
      <c r="L1444" s="26">
        <v>43.912972476523663</v>
      </c>
      <c r="M1444" s="26">
        <v>0.31610307005878135</v>
      </c>
      <c r="N1444" s="25">
        <v>1</v>
      </c>
      <c r="O1444" s="16">
        <v>0.98413673884230923</v>
      </c>
    </row>
    <row r="1445" spans="2:15">
      <c r="B1445" s="15">
        <v>1440</v>
      </c>
      <c r="C1445" s="4" t="s">
        <v>75</v>
      </c>
      <c r="D1445" s="4">
        <v>2</v>
      </c>
      <c r="E1445" s="4" t="s">
        <v>5</v>
      </c>
      <c r="F1445" s="4">
        <v>854833</v>
      </c>
      <c r="G1445" s="4">
        <v>854924</v>
      </c>
      <c r="H1445" s="5">
        <v>4.1880225299083103</v>
      </c>
      <c r="I1445" s="5">
        <v>43.073296537016631</v>
      </c>
      <c r="J1445" s="5">
        <v>9.7230137152590074E-2</v>
      </c>
      <c r="K1445" s="5">
        <v>0.40204162491048095</v>
      </c>
      <c r="L1445" s="5">
        <v>43.912972476523663</v>
      </c>
      <c r="M1445" s="5">
        <v>9.1554181426779218E-3</v>
      </c>
      <c r="N1445" s="4">
        <v>1</v>
      </c>
      <c r="O1445" s="6">
        <v>10.619955925262706</v>
      </c>
    </row>
    <row r="1446" spans="2:15">
      <c r="B1446" s="15">
        <v>1441</v>
      </c>
      <c r="C1446" s="4" t="s">
        <v>76</v>
      </c>
      <c r="D1446" s="4">
        <v>1</v>
      </c>
      <c r="E1446" s="4" t="s">
        <v>5</v>
      </c>
      <c r="F1446" s="4">
        <v>877398</v>
      </c>
      <c r="G1446" s="4">
        <v>877735</v>
      </c>
      <c r="H1446" s="5">
        <v>30.693030825989865</v>
      </c>
      <c r="I1446" s="5">
        <v>61.204683924367998</v>
      </c>
      <c r="J1446" s="5">
        <v>0.50148173077599634</v>
      </c>
      <c r="K1446" s="5">
        <v>7.6762301959366122</v>
      </c>
      <c r="L1446" s="5">
        <v>39.486479673254017</v>
      </c>
      <c r="M1446" s="5">
        <v>0.19440148272159269</v>
      </c>
      <c r="N1446" s="4">
        <v>1</v>
      </c>
      <c r="O1446" s="6">
        <v>2.5796188576101606</v>
      </c>
    </row>
    <row r="1447" spans="2:15">
      <c r="B1447" s="15">
        <v>1442</v>
      </c>
      <c r="C1447" s="4" t="s">
        <v>76</v>
      </c>
      <c r="D1447" s="4">
        <v>2</v>
      </c>
      <c r="E1447" s="4" t="s">
        <v>5</v>
      </c>
      <c r="F1447" s="4">
        <v>876837</v>
      </c>
      <c r="G1447" s="4">
        <v>877202</v>
      </c>
      <c r="H1447" s="5">
        <v>6.357011243751896</v>
      </c>
      <c r="I1447" s="5">
        <v>61.204683924367998</v>
      </c>
      <c r="J1447" s="5">
        <v>0.10386478347976436</v>
      </c>
      <c r="K1447" s="5">
        <v>1.7535664699879145</v>
      </c>
      <c r="L1447" s="5">
        <v>39.486479673254017</v>
      </c>
      <c r="M1447" s="5">
        <v>4.4409288558981991E-2</v>
      </c>
      <c r="N1447" s="4">
        <v>1</v>
      </c>
      <c r="O1447" s="6">
        <v>2.3388076425006634</v>
      </c>
    </row>
    <row r="1448" spans="2:15">
      <c r="B1448" s="15">
        <v>1443</v>
      </c>
      <c r="C1448" s="4" t="s">
        <v>1419</v>
      </c>
      <c r="D1448" s="4">
        <v>1</v>
      </c>
      <c r="E1448" s="4" t="s">
        <v>5</v>
      </c>
      <c r="F1448" s="4">
        <v>910403</v>
      </c>
      <c r="G1448" s="4">
        <v>910479</v>
      </c>
      <c r="H1448" s="5">
        <v>1.1692337124407894</v>
      </c>
      <c r="I1448" s="5">
        <v>9.2931826625692651</v>
      </c>
      <c r="J1448" s="5">
        <v>0.12581628435543243</v>
      </c>
      <c r="K1448" s="5">
        <v>0.15569574496866387</v>
      </c>
      <c r="L1448" s="5">
        <v>9.698725673901416</v>
      </c>
      <c r="M1448" s="5">
        <v>1.6053216701203344E-2</v>
      </c>
      <c r="N1448" s="4">
        <v>0</v>
      </c>
      <c r="O1448" s="6">
        <v>7.8374500698044702</v>
      </c>
    </row>
    <row r="1449" spans="2:15">
      <c r="B1449" s="15">
        <v>1444</v>
      </c>
      <c r="C1449" s="4" t="s">
        <v>1419</v>
      </c>
      <c r="D1449" s="4">
        <v>2</v>
      </c>
      <c r="E1449" s="4" t="s">
        <v>5</v>
      </c>
      <c r="F1449" s="4">
        <v>910614</v>
      </c>
      <c r="G1449" s="4">
        <v>910736</v>
      </c>
      <c r="H1449" s="5">
        <v>2.6342616868476552</v>
      </c>
      <c r="I1449" s="5">
        <v>9.2931826625692651</v>
      </c>
      <c r="J1449" s="5">
        <v>0.28346173560731097</v>
      </c>
      <c r="K1449" s="5">
        <v>1.0342206814727033</v>
      </c>
      <c r="L1449" s="5">
        <v>9.698725673901416</v>
      </c>
      <c r="M1449" s="5">
        <v>0.10663469781970614</v>
      </c>
      <c r="N1449" s="4">
        <v>0</v>
      </c>
      <c r="O1449" s="6">
        <v>2.6582504700916134</v>
      </c>
    </row>
    <row r="1450" spans="2:15">
      <c r="B1450" s="15">
        <v>1445</v>
      </c>
      <c r="C1450" s="4" t="s">
        <v>96</v>
      </c>
      <c r="D1450" s="4">
        <v>1</v>
      </c>
      <c r="E1450" s="4" t="s">
        <v>5</v>
      </c>
      <c r="F1450" s="4">
        <v>1166262</v>
      </c>
      <c r="G1450" s="4">
        <v>1166378</v>
      </c>
      <c r="H1450" s="5">
        <v>4.1163297248812638</v>
      </c>
      <c r="I1450" s="5">
        <v>56.069081908281532</v>
      </c>
      <c r="J1450" s="5">
        <v>7.3415322398444199E-2</v>
      </c>
      <c r="K1450" s="5">
        <v>1.4487273893929258</v>
      </c>
      <c r="L1450" s="5">
        <v>41.5137854830432</v>
      </c>
      <c r="M1450" s="5">
        <v>3.4897501457309299E-2</v>
      </c>
      <c r="N1450" s="4">
        <v>1</v>
      </c>
      <c r="O1450" s="6">
        <v>2.1037415096394336</v>
      </c>
    </row>
    <row r="1451" spans="2:15">
      <c r="B1451" s="15">
        <v>1446</v>
      </c>
      <c r="C1451" s="4" t="s">
        <v>96</v>
      </c>
      <c r="D1451" s="4">
        <v>2</v>
      </c>
      <c r="E1451" s="4" t="s">
        <v>5</v>
      </c>
      <c r="F1451" s="4">
        <v>1165779</v>
      </c>
      <c r="G1451" s="4">
        <v>1165859</v>
      </c>
      <c r="H1451" s="5">
        <v>2.9058626465005566</v>
      </c>
      <c r="I1451" s="5">
        <v>56.069081908281532</v>
      </c>
      <c r="J1451" s="5">
        <v>5.1826470981886259E-2</v>
      </c>
      <c r="K1451" s="5">
        <v>1.3409567173514991</v>
      </c>
      <c r="L1451" s="5">
        <v>41.5137854830432</v>
      </c>
      <c r="M1451" s="5">
        <v>3.2301480140837287E-2</v>
      </c>
      <c r="N1451" s="4">
        <v>1</v>
      </c>
      <c r="O1451" s="6">
        <v>1.6044611812188885</v>
      </c>
    </row>
    <row r="1452" spans="2:15">
      <c r="B1452" s="15">
        <v>1447</v>
      </c>
      <c r="C1452" s="4" t="s">
        <v>96</v>
      </c>
      <c r="D1452" s="4">
        <v>3</v>
      </c>
      <c r="E1452" s="4" t="s">
        <v>5</v>
      </c>
      <c r="F1452" s="4">
        <v>1165305</v>
      </c>
      <c r="G1452" s="4">
        <v>1165442</v>
      </c>
      <c r="H1452" s="5">
        <v>4.7397679805485451</v>
      </c>
      <c r="I1452" s="5">
        <v>56.069081908281532</v>
      </c>
      <c r="J1452" s="5">
        <v>8.4534431797936585E-2</v>
      </c>
      <c r="K1452" s="5">
        <v>1.6090325768138412</v>
      </c>
      <c r="L1452" s="5">
        <v>41.5137854830432</v>
      </c>
      <c r="M1452" s="5">
        <v>3.875899434589191E-2</v>
      </c>
      <c r="N1452" s="4">
        <v>1</v>
      </c>
      <c r="O1452" s="6">
        <v>2.1810274808354628</v>
      </c>
    </row>
    <row r="1453" spans="2:15">
      <c r="B1453" s="15">
        <v>1448</v>
      </c>
      <c r="C1453" s="4" t="s">
        <v>97</v>
      </c>
      <c r="D1453" s="4">
        <v>1</v>
      </c>
      <c r="E1453" s="4" t="s">
        <v>5</v>
      </c>
      <c r="F1453" s="4">
        <v>1204808</v>
      </c>
      <c r="G1453" s="4">
        <v>1205818</v>
      </c>
      <c r="H1453" s="5">
        <v>37.616864127689382</v>
      </c>
      <c r="I1453" s="5">
        <v>631.41217834233578</v>
      </c>
      <c r="J1453" s="5">
        <v>5.9575765906900939E-2</v>
      </c>
      <c r="K1453" s="5">
        <v>16.553682575033726</v>
      </c>
      <c r="L1453" s="5">
        <v>449.16580225683145</v>
      </c>
      <c r="M1453" s="5">
        <v>3.6854280739673027E-2</v>
      </c>
      <c r="N1453" s="4">
        <v>1</v>
      </c>
      <c r="O1453" s="6">
        <v>1.6165222793988381</v>
      </c>
    </row>
    <row r="1454" spans="2:15">
      <c r="B1454" s="15">
        <v>1449</v>
      </c>
      <c r="C1454" s="4" t="s">
        <v>98</v>
      </c>
      <c r="D1454" s="4">
        <v>1</v>
      </c>
      <c r="E1454" s="4" t="s">
        <v>5</v>
      </c>
      <c r="F1454" s="4">
        <v>1224433</v>
      </c>
      <c r="G1454" s="4">
        <v>1224619</v>
      </c>
      <c r="H1454" s="5">
        <v>4.5012612154285021</v>
      </c>
      <c r="I1454" s="5">
        <v>12.888902494268494</v>
      </c>
      <c r="J1454" s="5">
        <v>0.34923541530631852</v>
      </c>
      <c r="K1454" s="5">
        <v>3.2091624380967225</v>
      </c>
      <c r="L1454" s="5">
        <v>10.469885571857034</v>
      </c>
      <c r="M1454" s="5">
        <v>0.30651361144986383</v>
      </c>
      <c r="N1454" s="4">
        <v>1</v>
      </c>
      <c r="O1454" s="6">
        <v>1.1393797934596541</v>
      </c>
    </row>
    <row r="1455" spans="2:15">
      <c r="B1455" s="15">
        <v>1450</v>
      </c>
      <c r="C1455" s="4" t="s">
        <v>99</v>
      </c>
      <c r="D1455" s="4">
        <v>1</v>
      </c>
      <c r="E1455" s="4" t="s">
        <v>5</v>
      </c>
      <c r="F1455" s="4">
        <v>1234267</v>
      </c>
      <c r="G1455" s="4">
        <v>1234847</v>
      </c>
      <c r="H1455" s="5">
        <v>46.155610585300963</v>
      </c>
      <c r="I1455" s="5">
        <v>980.73294023463802</v>
      </c>
      <c r="J1455" s="5">
        <v>4.7062363964504285E-2</v>
      </c>
      <c r="K1455" s="5">
        <v>12.934936479187291</v>
      </c>
      <c r="L1455" s="5">
        <v>732.59788125092348</v>
      </c>
      <c r="M1455" s="5">
        <v>1.7656257013875968E-2</v>
      </c>
      <c r="N1455" s="4">
        <v>1</v>
      </c>
      <c r="O1455" s="6">
        <v>2.6654779621478211</v>
      </c>
    </row>
    <row r="1456" spans="2:15">
      <c r="B1456" s="15">
        <v>1451</v>
      </c>
      <c r="C1456" s="4" t="s">
        <v>1428</v>
      </c>
      <c r="D1456" s="4">
        <v>1</v>
      </c>
      <c r="E1456" s="4" t="s">
        <v>5</v>
      </c>
      <c r="F1456" s="4">
        <v>1257786</v>
      </c>
      <c r="G1456" s="4">
        <v>1257895</v>
      </c>
      <c r="H1456" s="5">
        <v>2.7655301353091966E-2</v>
      </c>
      <c r="I1456" s="5">
        <v>2.311408193152124E-2</v>
      </c>
      <c r="J1456" s="5">
        <v>1.1964698158907949</v>
      </c>
      <c r="K1456" s="5">
        <v>4.9106064377261262E-2</v>
      </c>
      <c r="L1456" s="5">
        <v>0</v>
      </c>
      <c r="M1456" s="5" t="s">
        <v>1429</v>
      </c>
      <c r="N1456" s="4">
        <v>0</v>
      </c>
      <c r="O1456" s="6"/>
    </row>
    <row r="1457" spans="2:15">
      <c r="B1457" s="15">
        <v>1452</v>
      </c>
      <c r="C1457" s="4" t="s">
        <v>101</v>
      </c>
      <c r="D1457" s="4">
        <v>1</v>
      </c>
      <c r="E1457" s="4" t="s">
        <v>5</v>
      </c>
      <c r="F1457" s="4">
        <v>1344818</v>
      </c>
      <c r="G1457" s="4">
        <v>1345003</v>
      </c>
      <c r="H1457" s="5">
        <v>7.9627426538218726</v>
      </c>
      <c r="I1457" s="5">
        <v>10.107474022635756</v>
      </c>
      <c r="J1457" s="5">
        <v>0.7878073825358598</v>
      </c>
      <c r="K1457" s="5">
        <v>7.9807128426233982</v>
      </c>
      <c r="L1457" s="5">
        <v>11.582072999611421</v>
      </c>
      <c r="M1457" s="5">
        <v>0.6890573771112608</v>
      </c>
      <c r="N1457" s="4">
        <v>1</v>
      </c>
      <c r="O1457" s="6">
        <v>1.1433117309310137</v>
      </c>
    </row>
    <row r="1458" spans="2:15">
      <c r="B1458" s="15">
        <v>1453</v>
      </c>
      <c r="C1458" s="4" t="s">
        <v>102</v>
      </c>
      <c r="D1458" s="4">
        <v>1</v>
      </c>
      <c r="E1458" s="4" t="s">
        <v>5</v>
      </c>
      <c r="F1458" s="4">
        <v>1391583</v>
      </c>
      <c r="G1458" s="4">
        <v>1391660</v>
      </c>
      <c r="H1458" s="5">
        <v>12.981049793354936</v>
      </c>
      <c r="I1458" s="5">
        <v>104.14979955999091</v>
      </c>
      <c r="J1458" s="5">
        <v>0.12463825996974458</v>
      </c>
      <c r="K1458" s="5">
        <v>0.71297376733726237</v>
      </c>
      <c r="L1458" s="5">
        <v>131.15412906615182</v>
      </c>
      <c r="M1458" s="5">
        <v>5.4361518955888229E-3</v>
      </c>
      <c r="N1458" s="4">
        <v>1</v>
      </c>
      <c r="O1458" s="6">
        <v>22.927663237460777</v>
      </c>
    </row>
    <row r="1459" spans="2:15">
      <c r="B1459" s="15">
        <v>1454</v>
      </c>
      <c r="C1459" s="4" t="s">
        <v>553</v>
      </c>
      <c r="D1459" s="4">
        <v>1</v>
      </c>
      <c r="E1459" s="4" t="s">
        <v>483</v>
      </c>
      <c r="F1459" s="4">
        <v>931336</v>
      </c>
      <c r="G1459" s="4">
        <v>931457</v>
      </c>
      <c r="H1459" s="5">
        <v>8.6874813501339627</v>
      </c>
      <c r="I1459" s="5">
        <v>22.996401105867488</v>
      </c>
      <c r="J1459" s="5">
        <v>0.37777569238507364</v>
      </c>
      <c r="K1459" s="5">
        <v>3.6252893673522202</v>
      </c>
      <c r="L1459" s="5">
        <v>23.801270193416713</v>
      </c>
      <c r="M1459" s="5">
        <v>0.15231495369330975</v>
      </c>
      <c r="N1459" s="4">
        <v>1</v>
      </c>
      <c r="O1459" s="6">
        <v>2.4802272083260792</v>
      </c>
    </row>
    <row r="1460" spans="2:15">
      <c r="B1460" s="15">
        <v>1455</v>
      </c>
      <c r="C1460" s="4" t="s">
        <v>554</v>
      </c>
      <c r="D1460" s="4">
        <v>1</v>
      </c>
      <c r="E1460" s="4" t="s">
        <v>483</v>
      </c>
      <c r="F1460" s="4">
        <v>937896</v>
      </c>
      <c r="G1460" s="4">
        <v>938780</v>
      </c>
      <c r="H1460" s="5">
        <v>47.657934023980715</v>
      </c>
      <c r="I1460" s="5">
        <v>658.09947309689994</v>
      </c>
      <c r="J1460" s="5">
        <v>7.2417523447801724E-2</v>
      </c>
      <c r="K1460" s="5">
        <v>17.060567327418898</v>
      </c>
      <c r="L1460" s="5">
        <v>515.87097352112971</v>
      </c>
      <c r="M1460" s="5">
        <v>3.3071384518826991E-2</v>
      </c>
      <c r="N1460" s="4">
        <v>1</v>
      </c>
      <c r="O1460" s="6">
        <v>2.1897336474248794</v>
      </c>
    </row>
    <row r="1461" spans="2:15">
      <c r="B1461" s="15">
        <v>1456</v>
      </c>
      <c r="C1461" s="4" t="s">
        <v>555</v>
      </c>
      <c r="D1461" s="4">
        <v>1</v>
      </c>
      <c r="E1461" s="4" t="s">
        <v>483</v>
      </c>
      <c r="F1461" s="4">
        <v>942527</v>
      </c>
      <c r="G1461" s="4">
        <v>942657</v>
      </c>
      <c r="H1461" s="5">
        <v>2.8355799876837562</v>
      </c>
      <c r="I1461" s="5">
        <v>76.273810169036665</v>
      </c>
      <c r="J1461" s="5">
        <v>3.7176325417592145E-2</v>
      </c>
      <c r="K1461" s="5">
        <v>0.94100224214120376</v>
      </c>
      <c r="L1461" s="5">
        <v>63.815129538185062</v>
      </c>
      <c r="M1461" s="5">
        <v>1.4745754634535941E-2</v>
      </c>
      <c r="N1461" s="4">
        <v>1</v>
      </c>
      <c r="O1461" s="6">
        <v>2.5211544840520879</v>
      </c>
    </row>
    <row r="1462" spans="2:15">
      <c r="B1462" s="15">
        <v>1457</v>
      </c>
      <c r="C1462" s="4" t="s">
        <v>559</v>
      </c>
      <c r="D1462" s="4">
        <v>1</v>
      </c>
      <c r="E1462" s="4" t="s">
        <v>483</v>
      </c>
      <c r="F1462" s="4">
        <v>962942</v>
      </c>
      <c r="G1462" s="4">
        <v>963169</v>
      </c>
      <c r="H1462" s="5">
        <v>2.0470550504550782</v>
      </c>
      <c r="I1462" s="5">
        <v>21.834590044894341</v>
      </c>
      <c r="J1462" s="5">
        <v>9.3752850236533208E-2</v>
      </c>
      <c r="K1462" s="5">
        <v>1.1756797431286667</v>
      </c>
      <c r="L1462" s="5">
        <v>36.166429834132693</v>
      </c>
      <c r="M1462" s="5">
        <v>3.2507486874446719E-2</v>
      </c>
      <c r="N1462" s="4">
        <v>1</v>
      </c>
      <c r="O1462" s="6">
        <v>2.8840387015653879</v>
      </c>
    </row>
    <row r="1463" spans="2:15">
      <c r="B1463" s="15">
        <v>1458</v>
      </c>
      <c r="C1463" s="4" t="s">
        <v>560</v>
      </c>
      <c r="D1463" s="4">
        <v>1</v>
      </c>
      <c r="E1463" s="4" t="s">
        <v>483</v>
      </c>
      <c r="F1463" s="4">
        <v>980400</v>
      </c>
      <c r="G1463" s="4">
        <v>980488</v>
      </c>
      <c r="H1463" s="5">
        <v>5.0490188367419826</v>
      </c>
      <c r="I1463" s="5">
        <v>25.03809923506476</v>
      </c>
      <c r="J1463" s="5">
        <v>0.20165343979750081</v>
      </c>
      <c r="K1463" s="5">
        <v>6.0593894686737815E-2</v>
      </c>
      <c r="L1463" s="5">
        <v>34.616598362539158</v>
      </c>
      <c r="M1463" s="5">
        <v>1.7504289142491354E-3</v>
      </c>
      <c r="N1463" s="4">
        <v>1</v>
      </c>
      <c r="O1463" s="6">
        <v>115.20230165073691</v>
      </c>
    </row>
    <row r="1464" spans="2:15">
      <c r="B1464" s="15">
        <v>1459</v>
      </c>
      <c r="C1464" s="4" t="s">
        <v>563</v>
      </c>
      <c r="D1464" s="4">
        <v>1</v>
      </c>
      <c r="E1464" s="4" t="s">
        <v>483</v>
      </c>
      <c r="F1464" s="4">
        <v>1030407</v>
      </c>
      <c r="G1464" s="4">
        <v>1030545</v>
      </c>
      <c r="H1464" s="5">
        <v>3.4417836462024844</v>
      </c>
      <c r="I1464" s="5">
        <v>79.016974520799948</v>
      </c>
      <c r="J1464" s="5">
        <v>4.3557522507983275E-2</v>
      </c>
      <c r="K1464" s="5">
        <v>0.86764640658369518</v>
      </c>
      <c r="L1464" s="5">
        <v>63.21828874763716</v>
      </c>
      <c r="M1464" s="5">
        <v>1.3724610769634668E-2</v>
      </c>
      <c r="N1464" s="4">
        <v>1</v>
      </c>
      <c r="O1464" s="6">
        <v>3.1736799854720195</v>
      </c>
    </row>
    <row r="1465" spans="2:15">
      <c r="B1465" s="15">
        <v>1460</v>
      </c>
      <c r="C1465" s="25" t="s">
        <v>563</v>
      </c>
      <c r="D1465" s="25">
        <v>2</v>
      </c>
      <c r="E1465" s="25" t="s">
        <v>483</v>
      </c>
      <c r="F1465" s="25">
        <v>1030577</v>
      </c>
      <c r="G1465" s="25">
        <v>1031167</v>
      </c>
      <c r="H1465" s="26">
        <v>6.4098172562100508</v>
      </c>
      <c r="I1465" s="26">
        <v>79.016974520799948</v>
      </c>
      <c r="J1465" s="26">
        <v>8.1119497362212592E-2</v>
      </c>
      <c r="K1465" s="26">
        <v>4.9847721467762947</v>
      </c>
      <c r="L1465" s="26">
        <v>63.21828874763716</v>
      </c>
      <c r="M1465" s="26">
        <v>7.8850159432109032E-2</v>
      </c>
      <c r="N1465" s="25">
        <v>1</v>
      </c>
      <c r="O1465" s="16">
        <v>1.0287803848013457</v>
      </c>
    </row>
    <row r="1466" spans="2:15">
      <c r="B1466" s="15">
        <v>1461</v>
      </c>
      <c r="C1466" s="4" t="s">
        <v>563</v>
      </c>
      <c r="D1466" s="4">
        <v>3</v>
      </c>
      <c r="E1466" s="4" t="s">
        <v>483</v>
      </c>
      <c r="F1466" s="4">
        <v>1031251</v>
      </c>
      <c r="G1466" s="4">
        <v>1031351</v>
      </c>
      <c r="H1466" s="5">
        <v>2.8748860012358111</v>
      </c>
      <c r="I1466" s="5">
        <v>79.016974520799948</v>
      </c>
      <c r="J1466" s="5">
        <v>3.6383144491049117E-2</v>
      </c>
      <c r="K1466" s="5">
        <v>1.2199071327530093</v>
      </c>
      <c r="L1466" s="5">
        <v>63.21828874763716</v>
      </c>
      <c r="M1466" s="5">
        <v>1.9296743978989853E-2</v>
      </c>
      <c r="N1466" s="4">
        <v>1</v>
      </c>
      <c r="O1466" s="6">
        <v>1.8854551073830284</v>
      </c>
    </row>
    <row r="1467" spans="2:15">
      <c r="B1467" s="15">
        <v>1462</v>
      </c>
      <c r="C1467" s="4" t="s">
        <v>566</v>
      </c>
      <c r="D1467" s="4">
        <v>1</v>
      </c>
      <c r="E1467" s="4" t="s">
        <v>483</v>
      </c>
      <c r="F1467" s="4">
        <v>1055016</v>
      </c>
      <c r="G1467" s="4">
        <v>1055096</v>
      </c>
      <c r="H1467" s="5">
        <v>19.452740566098232</v>
      </c>
      <c r="I1467" s="5">
        <v>26.994107245997427</v>
      </c>
      <c r="J1467" s="5">
        <v>0.72062915023732088</v>
      </c>
      <c r="K1467" s="5">
        <v>4.3482741306834107</v>
      </c>
      <c r="L1467" s="5">
        <v>18.715372944366518</v>
      </c>
      <c r="M1467" s="5">
        <v>0.23233702815376048</v>
      </c>
      <c r="N1467" s="4">
        <v>1</v>
      </c>
      <c r="O1467" s="6">
        <v>3.1016543336364317</v>
      </c>
    </row>
    <row r="1468" spans="2:15">
      <c r="B1468" s="15">
        <v>1463</v>
      </c>
      <c r="C1468" s="4" t="s">
        <v>567</v>
      </c>
      <c r="D1468" s="4">
        <v>1</v>
      </c>
      <c r="E1468" s="4" t="s">
        <v>483</v>
      </c>
      <c r="F1468" s="4">
        <v>1058730</v>
      </c>
      <c r="G1468" s="4">
        <v>1058818</v>
      </c>
      <c r="H1468" s="5">
        <v>2.0806323136674671</v>
      </c>
      <c r="I1468" s="5">
        <v>25.960257212054159</v>
      </c>
      <c r="J1468" s="5">
        <v>8.0146829697101934E-2</v>
      </c>
      <c r="K1468" s="5">
        <v>0.11732894615693538</v>
      </c>
      <c r="L1468" s="5">
        <v>14.149046468137998</v>
      </c>
      <c r="M1468" s="5">
        <v>8.2923571154527257E-3</v>
      </c>
      <c r="N1468" s="4">
        <v>1</v>
      </c>
      <c r="O1468" s="6">
        <v>9.6651444916366547</v>
      </c>
    </row>
    <row r="1469" spans="2:15">
      <c r="B1469" s="15">
        <v>1464</v>
      </c>
      <c r="C1469" s="4" t="s">
        <v>567</v>
      </c>
      <c r="D1469" s="4">
        <v>2</v>
      </c>
      <c r="E1469" s="4" t="s">
        <v>483</v>
      </c>
      <c r="F1469" s="4">
        <v>1059014</v>
      </c>
      <c r="G1469" s="4">
        <v>1059106</v>
      </c>
      <c r="H1469" s="5">
        <v>5.2929069003992071</v>
      </c>
      <c r="I1469" s="5">
        <v>25.960257212054159</v>
      </c>
      <c r="J1469" s="5">
        <v>0.20388499455781758</v>
      </c>
      <c r="K1469" s="5">
        <v>1.4021009960983741</v>
      </c>
      <c r="L1469" s="5">
        <v>14.149046468137998</v>
      </c>
      <c r="M1469" s="5">
        <v>9.9095087379615435E-2</v>
      </c>
      <c r="N1469" s="4">
        <v>1</v>
      </c>
      <c r="O1469" s="6">
        <v>2.0574682352998073</v>
      </c>
    </row>
    <row r="1470" spans="2:15">
      <c r="B1470" s="15">
        <v>1465</v>
      </c>
      <c r="C1470" s="4" t="s">
        <v>567</v>
      </c>
      <c r="D1470" s="4">
        <v>3</v>
      </c>
      <c r="E1470" s="4" t="s">
        <v>483</v>
      </c>
      <c r="F1470" s="4">
        <v>1059163</v>
      </c>
      <c r="G1470" s="4">
        <v>1059324</v>
      </c>
      <c r="H1470" s="5">
        <v>11.798233927260194</v>
      </c>
      <c r="I1470" s="5">
        <v>25.960257212054159</v>
      </c>
      <c r="J1470" s="5">
        <v>0.45447292108422965</v>
      </c>
      <c r="K1470" s="5">
        <v>4.7949376393953891</v>
      </c>
      <c r="L1470" s="5">
        <v>14.149046468137998</v>
      </c>
      <c r="M1470" s="5">
        <v>0.33888768760446364</v>
      </c>
      <c r="N1470" s="4">
        <v>1</v>
      </c>
      <c r="O1470" s="6">
        <v>1.341072389784407</v>
      </c>
    </row>
    <row r="1471" spans="2:15">
      <c r="B1471" s="15">
        <v>1466</v>
      </c>
      <c r="C1471" s="4" t="s">
        <v>568</v>
      </c>
      <c r="D1471" s="4">
        <v>1</v>
      </c>
      <c r="E1471" s="4" t="s">
        <v>483</v>
      </c>
      <c r="F1471" s="4">
        <v>1060759</v>
      </c>
      <c r="G1471" s="4">
        <v>1060888</v>
      </c>
      <c r="H1471" s="5">
        <v>14.093461219595691</v>
      </c>
      <c r="I1471" s="5">
        <v>64.159462990284098</v>
      </c>
      <c r="J1471" s="5">
        <v>0.21966301715664166</v>
      </c>
      <c r="K1471" s="5">
        <v>2.3318535452185194</v>
      </c>
      <c r="L1471" s="5">
        <v>92.731342140627874</v>
      </c>
      <c r="M1471" s="5">
        <v>2.5146336625671218E-2</v>
      </c>
      <c r="N1471" s="4">
        <v>1</v>
      </c>
      <c r="O1471" s="6">
        <v>8.7353883957949403</v>
      </c>
    </row>
    <row r="1472" spans="2:15">
      <c r="B1472" s="15">
        <v>1467</v>
      </c>
      <c r="C1472" s="4" t="s">
        <v>1590</v>
      </c>
      <c r="D1472" s="4">
        <v>1</v>
      </c>
      <c r="E1472" s="4" t="s">
        <v>483</v>
      </c>
      <c r="F1472" s="4">
        <v>1073445</v>
      </c>
      <c r="G1472" s="4">
        <v>1073512</v>
      </c>
      <c r="H1472" s="5">
        <v>1.8363793935274473</v>
      </c>
      <c r="I1472" s="5">
        <v>4.6910158583664625</v>
      </c>
      <c r="J1472" s="5">
        <v>0.39146731730873402</v>
      </c>
      <c r="K1472" s="5">
        <v>0.11953049613423383</v>
      </c>
      <c r="L1472" s="5">
        <v>6.4534089624175621</v>
      </c>
      <c r="M1472" s="5">
        <v>1.8522070556869771E-2</v>
      </c>
      <c r="N1472" s="4">
        <v>0</v>
      </c>
      <c r="O1472" s="6">
        <v>21.135181194066888</v>
      </c>
    </row>
    <row r="1473" spans="2:15">
      <c r="B1473" s="15">
        <v>1468</v>
      </c>
      <c r="C1473" s="4" t="s">
        <v>1590</v>
      </c>
      <c r="D1473" s="4">
        <v>2</v>
      </c>
      <c r="E1473" s="4" t="s">
        <v>483</v>
      </c>
      <c r="F1473" s="4">
        <v>1074701</v>
      </c>
      <c r="G1473" s="4">
        <v>1074809</v>
      </c>
      <c r="H1473" s="5">
        <v>1.4807526736581849</v>
      </c>
      <c r="I1473" s="5">
        <v>4.6910158583664625</v>
      </c>
      <c r="J1473" s="5">
        <v>0.31565714513994897</v>
      </c>
      <c r="K1473" s="5">
        <v>0.43825468954142427</v>
      </c>
      <c r="L1473" s="5">
        <v>6.4534089624175621</v>
      </c>
      <c r="M1473" s="5">
        <v>6.7910571311018575E-2</v>
      </c>
      <c r="N1473" s="4">
        <v>0</v>
      </c>
      <c r="O1473" s="6">
        <v>4.6481297248155116</v>
      </c>
    </row>
    <row r="1474" spans="2:15">
      <c r="B1474" s="15">
        <v>1469</v>
      </c>
      <c r="C1474" s="4" t="s">
        <v>571</v>
      </c>
      <c r="D1474" s="4">
        <v>1</v>
      </c>
      <c r="E1474" s="4" t="s">
        <v>483</v>
      </c>
      <c r="F1474" s="4">
        <v>1097380</v>
      </c>
      <c r="G1474" s="4">
        <v>1097902</v>
      </c>
      <c r="H1474" s="5">
        <v>23.521056143594233</v>
      </c>
      <c r="I1474" s="5">
        <v>659.78090743106429</v>
      </c>
      <c r="J1474" s="5">
        <v>3.5649798105216887E-2</v>
      </c>
      <c r="K1474" s="5">
        <v>3.087383199317939</v>
      </c>
      <c r="L1474" s="5">
        <v>479.31216034904332</v>
      </c>
      <c r="M1474" s="5">
        <v>6.441278679576278E-3</v>
      </c>
      <c r="N1474" s="4">
        <v>1</v>
      </c>
      <c r="O1474" s="6">
        <v>5.5345840288285757</v>
      </c>
    </row>
    <row r="1475" spans="2:15">
      <c r="B1475" s="15">
        <v>1470</v>
      </c>
      <c r="C1475" s="4" t="s">
        <v>571</v>
      </c>
      <c r="D1475" s="4">
        <v>2</v>
      </c>
      <c r="E1475" s="4" t="s">
        <v>483</v>
      </c>
      <c r="F1475" s="4">
        <v>1096478</v>
      </c>
      <c r="G1475" s="4">
        <v>1096857</v>
      </c>
      <c r="H1475" s="5">
        <v>51.197473102669477</v>
      </c>
      <c r="I1475" s="5">
        <v>659.78090743106429</v>
      </c>
      <c r="J1475" s="5">
        <v>7.7597688150772573E-2</v>
      </c>
      <c r="K1475" s="5">
        <v>12.302605043119778</v>
      </c>
      <c r="L1475" s="5">
        <v>479.31216034904332</v>
      </c>
      <c r="M1475" s="5">
        <v>2.5667208263943919E-2</v>
      </c>
      <c r="N1475" s="4">
        <v>1</v>
      </c>
      <c r="O1475" s="6">
        <v>3.0232227577230568</v>
      </c>
    </row>
    <row r="1476" spans="2:15">
      <c r="B1476" s="15">
        <v>1471</v>
      </c>
      <c r="C1476" s="4" t="s">
        <v>572</v>
      </c>
      <c r="D1476" s="4">
        <v>1</v>
      </c>
      <c r="E1476" s="4" t="s">
        <v>483</v>
      </c>
      <c r="F1476" s="4">
        <v>1098688</v>
      </c>
      <c r="G1476" s="4">
        <v>1099459</v>
      </c>
      <c r="H1476" s="5">
        <v>29.787919484373745</v>
      </c>
      <c r="I1476" s="5">
        <v>724.5329867349277</v>
      </c>
      <c r="J1476" s="5">
        <v>4.1113268863867111E-2</v>
      </c>
      <c r="K1476" s="5">
        <v>6.5832454104136922</v>
      </c>
      <c r="L1476" s="5">
        <v>555.50925645280915</v>
      </c>
      <c r="M1476" s="5">
        <v>1.1850829367724393E-2</v>
      </c>
      <c r="N1476" s="4">
        <v>1</v>
      </c>
      <c r="O1476" s="6">
        <v>3.4692313582573941</v>
      </c>
    </row>
    <row r="1477" spans="2:15">
      <c r="B1477" s="15">
        <v>1472</v>
      </c>
      <c r="C1477" s="25" t="s">
        <v>573</v>
      </c>
      <c r="D1477" s="25">
        <v>1</v>
      </c>
      <c r="E1477" s="25" t="s">
        <v>483</v>
      </c>
      <c r="F1477" s="25">
        <v>1108589</v>
      </c>
      <c r="G1477" s="25">
        <v>1109777</v>
      </c>
      <c r="H1477" s="26">
        <v>0.74810441079110079</v>
      </c>
      <c r="I1477" s="26">
        <v>45.163415764587732</v>
      </c>
      <c r="J1477" s="26">
        <v>1.6564389520282552E-2</v>
      </c>
      <c r="K1477" s="26">
        <v>0.88078815911611497</v>
      </c>
      <c r="L1477" s="26">
        <v>47.966621369198066</v>
      </c>
      <c r="M1477" s="26">
        <v>1.8362522395244545E-2</v>
      </c>
      <c r="N1477" s="25">
        <v>1</v>
      </c>
      <c r="O1477" s="16">
        <v>0.9020759329106296</v>
      </c>
    </row>
    <row r="1478" spans="2:15">
      <c r="B1478" s="15">
        <v>1473</v>
      </c>
      <c r="C1478" s="4" t="s">
        <v>575</v>
      </c>
      <c r="D1478" s="4">
        <v>1</v>
      </c>
      <c r="E1478" s="4" t="s">
        <v>483</v>
      </c>
      <c r="F1478" s="4">
        <v>1110782</v>
      </c>
      <c r="G1478" s="4">
        <v>1111714</v>
      </c>
      <c r="H1478" s="5">
        <v>41.233731369377644</v>
      </c>
      <c r="I1478" s="5">
        <v>565.56157721428042</v>
      </c>
      <c r="J1478" s="5">
        <v>7.2907589607621059E-2</v>
      </c>
      <c r="K1478" s="5">
        <v>29.241210672161888</v>
      </c>
      <c r="L1478" s="5">
        <v>620.85402771720885</v>
      </c>
      <c r="M1478" s="5">
        <v>4.7098366712184543E-2</v>
      </c>
      <c r="N1478" s="4">
        <v>1</v>
      </c>
      <c r="O1478" s="6">
        <v>1.5479855183334748</v>
      </c>
    </row>
    <row r="1479" spans="2:15">
      <c r="B1479" s="15">
        <v>1474</v>
      </c>
      <c r="C1479" s="4" t="s">
        <v>1592</v>
      </c>
      <c r="D1479" s="4">
        <v>1</v>
      </c>
      <c r="E1479" s="4" t="s">
        <v>483</v>
      </c>
      <c r="F1479" s="4">
        <v>1120063</v>
      </c>
      <c r="G1479" s="4">
        <v>1120188</v>
      </c>
      <c r="H1479" s="5">
        <v>8.9941905989356972</v>
      </c>
      <c r="I1479" s="5">
        <v>8.1937581997156226</v>
      </c>
      <c r="J1479" s="5">
        <v>1.0976880669053493</v>
      </c>
      <c r="K1479" s="5">
        <v>11.814290077891386</v>
      </c>
      <c r="L1479" s="5">
        <v>10.334312679368894</v>
      </c>
      <c r="M1479" s="5">
        <v>1.1432100464191559</v>
      </c>
      <c r="N1479" s="4">
        <v>0</v>
      </c>
      <c r="O1479" s="6">
        <v>0.96018056379368444</v>
      </c>
    </row>
    <row r="1480" spans="2:15">
      <c r="B1480" s="15">
        <v>1475</v>
      </c>
      <c r="C1480" s="4" t="s">
        <v>578</v>
      </c>
      <c r="D1480" s="4">
        <v>1</v>
      </c>
      <c r="E1480" s="4" t="s">
        <v>483</v>
      </c>
      <c r="F1480" s="4">
        <v>1147730</v>
      </c>
      <c r="G1480" s="4">
        <v>1147822</v>
      </c>
      <c r="H1480" s="5">
        <v>13.93706333686986</v>
      </c>
      <c r="I1480" s="5">
        <v>94.198052166839588</v>
      </c>
      <c r="J1480" s="5">
        <v>0.14795489945147833</v>
      </c>
      <c r="K1480" s="5">
        <v>6.73004108959082</v>
      </c>
      <c r="L1480" s="5">
        <v>88.779883515597248</v>
      </c>
      <c r="M1480" s="5">
        <v>7.5805923854455795E-2</v>
      </c>
      <c r="N1480" s="4">
        <v>1</v>
      </c>
      <c r="O1480" s="6">
        <v>1.9517590701162821</v>
      </c>
    </row>
    <row r="1481" spans="2:15">
      <c r="B1481" s="15">
        <v>1476</v>
      </c>
      <c r="C1481" s="4" t="s">
        <v>578</v>
      </c>
      <c r="D1481" s="4">
        <v>2</v>
      </c>
      <c r="E1481" s="4" t="s">
        <v>483</v>
      </c>
      <c r="F1481" s="4">
        <v>1147446</v>
      </c>
      <c r="G1481" s="4">
        <v>1147558</v>
      </c>
      <c r="H1481" s="5">
        <v>10.107971271910936</v>
      </c>
      <c r="I1481" s="5">
        <v>94.198052166839588</v>
      </c>
      <c r="J1481" s="5">
        <v>0.10730552319710525</v>
      </c>
      <c r="K1481" s="5">
        <v>2.903885804582957</v>
      </c>
      <c r="L1481" s="5">
        <v>88.779883515597248</v>
      </c>
      <c r="M1481" s="5">
        <v>3.2708826477259222E-2</v>
      </c>
      <c r="N1481" s="4">
        <v>1</v>
      </c>
      <c r="O1481" s="6">
        <v>3.2806289541359517</v>
      </c>
    </row>
    <row r="1482" spans="2:15">
      <c r="B1482" s="15">
        <v>1477</v>
      </c>
      <c r="C1482" s="4" t="s">
        <v>584</v>
      </c>
      <c r="D1482" s="4">
        <v>1</v>
      </c>
      <c r="E1482" s="4" t="s">
        <v>483</v>
      </c>
      <c r="F1482" s="4">
        <v>1203053</v>
      </c>
      <c r="G1482" s="4">
        <v>1203233</v>
      </c>
      <c r="H1482" s="5">
        <v>17.388640672426536</v>
      </c>
      <c r="I1482" s="5">
        <v>384.31900371637693</v>
      </c>
      <c r="J1482" s="5">
        <v>4.5245331363471052E-2</v>
      </c>
      <c r="K1482" s="5">
        <v>14.581222000239018</v>
      </c>
      <c r="L1482" s="5">
        <v>586.6168686351034</v>
      </c>
      <c r="M1482" s="5">
        <v>2.4856465573800363E-2</v>
      </c>
      <c r="N1482" s="4">
        <v>1</v>
      </c>
      <c r="O1482" s="6">
        <v>1.8202640769314085</v>
      </c>
    </row>
    <row r="1483" spans="2:15">
      <c r="B1483" s="15">
        <v>1478</v>
      </c>
      <c r="C1483" s="4" t="s">
        <v>588</v>
      </c>
      <c r="D1483" s="4">
        <v>1</v>
      </c>
      <c r="E1483" s="4" t="s">
        <v>483</v>
      </c>
      <c r="F1483" s="4">
        <v>1298347</v>
      </c>
      <c r="G1483" s="4">
        <v>1299015</v>
      </c>
      <c r="H1483" s="5">
        <v>14.097777385122951</v>
      </c>
      <c r="I1483" s="5">
        <v>52.293517313143205</v>
      </c>
      <c r="J1483" s="5">
        <v>0.26958938907671604</v>
      </c>
      <c r="K1483" s="5">
        <v>7.7975030173580109</v>
      </c>
      <c r="L1483" s="5">
        <v>40.558370305462638</v>
      </c>
      <c r="M1483" s="5">
        <v>0.19225385434946329</v>
      </c>
      <c r="N1483" s="4">
        <v>1</v>
      </c>
      <c r="O1483" s="6">
        <v>1.4022573955093693</v>
      </c>
    </row>
    <row r="1484" spans="2:15">
      <c r="B1484" s="15">
        <v>1479</v>
      </c>
      <c r="C1484" s="4" t="s">
        <v>588</v>
      </c>
      <c r="D1484" s="4">
        <v>2</v>
      </c>
      <c r="E1484" s="4" t="s">
        <v>483</v>
      </c>
      <c r="F1484" s="4">
        <v>1299181</v>
      </c>
      <c r="G1484" s="4">
        <v>1299278</v>
      </c>
      <c r="H1484" s="5">
        <v>5.9589077215273134</v>
      </c>
      <c r="I1484" s="5">
        <v>52.293517313143205</v>
      </c>
      <c r="J1484" s="5">
        <v>0.11395117459482171</v>
      </c>
      <c r="K1484" s="5">
        <v>1.4306770912672133</v>
      </c>
      <c r="L1484" s="5">
        <v>40.558370305462638</v>
      </c>
      <c r="M1484" s="5">
        <v>3.5274521152900501E-2</v>
      </c>
      <c r="N1484" s="4">
        <v>1</v>
      </c>
      <c r="O1484" s="6">
        <v>3.2304102471268248</v>
      </c>
    </row>
    <row r="1485" spans="2:15">
      <c r="B1485" s="15">
        <v>1480</v>
      </c>
      <c r="C1485" s="4" t="s">
        <v>588</v>
      </c>
      <c r="D1485" s="4">
        <v>3</v>
      </c>
      <c r="E1485" s="4" t="s">
        <v>483</v>
      </c>
      <c r="F1485" s="4">
        <v>1299390</v>
      </c>
      <c r="G1485" s="4">
        <v>1299503</v>
      </c>
      <c r="H1485" s="5">
        <v>7.4759242715245291</v>
      </c>
      <c r="I1485" s="5">
        <v>52.293517313143205</v>
      </c>
      <c r="J1485" s="5">
        <v>0.14296082297844528</v>
      </c>
      <c r="K1485" s="5">
        <v>1.443724652911117</v>
      </c>
      <c r="L1485" s="5">
        <v>40.558370305462638</v>
      </c>
      <c r="M1485" s="5">
        <v>3.5596219523560776E-2</v>
      </c>
      <c r="N1485" s="4">
        <v>1</v>
      </c>
      <c r="O1485" s="6">
        <v>4.0161799452838229</v>
      </c>
    </row>
    <row r="1486" spans="2:15">
      <c r="B1486" s="15">
        <v>1481</v>
      </c>
      <c r="C1486" s="4" t="s">
        <v>590</v>
      </c>
      <c r="D1486" s="4">
        <v>1</v>
      </c>
      <c r="E1486" s="4" t="s">
        <v>483</v>
      </c>
      <c r="F1486" s="4">
        <v>1322696</v>
      </c>
      <c r="G1486" s="4">
        <v>1323111</v>
      </c>
      <c r="H1486" s="5">
        <v>34.534085178944011</v>
      </c>
      <c r="I1486" s="5">
        <v>784.97152412647313</v>
      </c>
      <c r="J1486" s="5">
        <v>4.3994061080590161E-2</v>
      </c>
      <c r="K1486" s="5">
        <v>5.4158139153347902</v>
      </c>
      <c r="L1486" s="5">
        <v>522.32360514669847</v>
      </c>
      <c r="M1486" s="5">
        <v>1.0368694544857338E-2</v>
      </c>
      <c r="N1486" s="4">
        <v>1</v>
      </c>
      <c r="O1486" s="6">
        <v>4.2429701145367735</v>
      </c>
    </row>
    <row r="1487" spans="2:15">
      <c r="B1487" s="15">
        <v>1482</v>
      </c>
      <c r="C1487" s="4" t="s">
        <v>591</v>
      </c>
      <c r="D1487" s="4">
        <v>1</v>
      </c>
      <c r="E1487" s="4" t="s">
        <v>483</v>
      </c>
      <c r="F1487" s="4">
        <v>1339734</v>
      </c>
      <c r="G1487" s="4">
        <v>1339828</v>
      </c>
      <c r="H1487" s="5">
        <v>3.1693748872207941</v>
      </c>
      <c r="I1487" s="5">
        <v>26.953582600592224</v>
      </c>
      <c r="J1487" s="5">
        <v>0.11758640527256502</v>
      </c>
      <c r="K1487" s="5">
        <v>1.0873424284122815</v>
      </c>
      <c r="L1487" s="5">
        <v>24.929558609132442</v>
      </c>
      <c r="M1487" s="5">
        <v>4.3616593677433001E-2</v>
      </c>
      <c r="N1487" s="4">
        <v>1</v>
      </c>
      <c r="O1487" s="6">
        <v>2.6959098672898798</v>
      </c>
    </row>
    <row r="1488" spans="2:15">
      <c r="B1488" s="15">
        <v>1483</v>
      </c>
      <c r="C1488" s="4" t="s">
        <v>593</v>
      </c>
      <c r="D1488" s="4">
        <v>1</v>
      </c>
      <c r="E1488" s="4" t="s">
        <v>483</v>
      </c>
      <c r="F1488" s="4">
        <v>1351892</v>
      </c>
      <c r="G1488" s="4">
        <v>1352299</v>
      </c>
      <c r="H1488" s="5">
        <v>80.733644157406033</v>
      </c>
      <c r="I1488" s="5">
        <v>2782.7850832465369</v>
      </c>
      <c r="J1488" s="5">
        <v>2.9011814330705734E-2</v>
      </c>
      <c r="K1488" s="5">
        <v>18.793741951704341</v>
      </c>
      <c r="L1488" s="5">
        <v>2312.7997107449337</v>
      </c>
      <c r="M1488" s="5">
        <v>8.1259703831643212E-3</v>
      </c>
      <c r="N1488" s="4">
        <v>1</v>
      </c>
      <c r="O1488" s="6">
        <v>3.5702584384030565</v>
      </c>
    </row>
    <row r="1489" spans="2:15">
      <c r="B1489" s="15">
        <v>1484</v>
      </c>
      <c r="C1489" s="4" t="s">
        <v>593</v>
      </c>
      <c r="D1489" s="4">
        <v>2</v>
      </c>
      <c r="E1489" s="4" t="s">
        <v>483</v>
      </c>
      <c r="F1489" s="4">
        <v>1350717</v>
      </c>
      <c r="G1489" s="4">
        <v>1350911</v>
      </c>
      <c r="H1489" s="5">
        <v>919.09341275127588</v>
      </c>
      <c r="I1489" s="5">
        <v>2782.7850832465369</v>
      </c>
      <c r="J1489" s="5">
        <v>0.33027825910257336</v>
      </c>
      <c r="K1489" s="5">
        <v>658.89514216610098</v>
      </c>
      <c r="L1489" s="5">
        <v>2312.7997107449337</v>
      </c>
      <c r="M1489" s="5">
        <v>0.28489070588558502</v>
      </c>
      <c r="N1489" s="4">
        <v>1</v>
      </c>
      <c r="O1489" s="6">
        <v>1.1593156683574524</v>
      </c>
    </row>
    <row r="1490" spans="2:15">
      <c r="B1490" s="15">
        <v>1485</v>
      </c>
      <c r="C1490" s="4" t="s">
        <v>595</v>
      </c>
      <c r="D1490" s="4">
        <v>1</v>
      </c>
      <c r="E1490" s="4" t="s">
        <v>483</v>
      </c>
      <c r="F1490" s="4">
        <v>1383567</v>
      </c>
      <c r="G1490" s="4">
        <v>1383659</v>
      </c>
      <c r="H1490" s="5">
        <v>11.883161893853858</v>
      </c>
      <c r="I1490" s="5">
        <v>132.24103549222244</v>
      </c>
      <c r="J1490" s="5">
        <v>8.9859867246371863E-2</v>
      </c>
      <c r="K1490" s="5">
        <v>3.1383192848047314</v>
      </c>
      <c r="L1490" s="5">
        <v>105.1480141029399</v>
      </c>
      <c r="M1490" s="5">
        <v>2.984668147638354E-2</v>
      </c>
      <c r="N1490" s="4">
        <v>1</v>
      </c>
      <c r="O1490" s="6">
        <v>3.0107155235155476</v>
      </c>
    </row>
    <row r="1491" spans="2:15">
      <c r="B1491" s="15">
        <v>1486</v>
      </c>
      <c r="C1491" s="4" t="s">
        <v>595</v>
      </c>
      <c r="D1491" s="4">
        <v>2</v>
      </c>
      <c r="E1491" s="4" t="s">
        <v>483</v>
      </c>
      <c r="F1491" s="4">
        <v>1383761</v>
      </c>
      <c r="G1491" s="4">
        <v>1383941</v>
      </c>
      <c r="H1491" s="5">
        <v>7.5147307698540518</v>
      </c>
      <c r="I1491" s="5">
        <v>132.24103549222244</v>
      </c>
      <c r="J1491" s="5">
        <v>5.6826012756804371E-2</v>
      </c>
      <c r="K1491" s="5">
        <v>1.6130420261956031</v>
      </c>
      <c r="L1491" s="5">
        <v>105.1480141029399</v>
      </c>
      <c r="M1491" s="5">
        <v>1.5340679897353411E-2</v>
      </c>
      <c r="N1491" s="4">
        <v>1</v>
      </c>
      <c r="O1491" s="6">
        <v>3.7042695067646934</v>
      </c>
    </row>
    <row r="1492" spans="2:15">
      <c r="B1492" s="15">
        <v>1487</v>
      </c>
      <c r="C1492" s="4" t="s">
        <v>433</v>
      </c>
      <c r="D1492" s="4">
        <v>1</v>
      </c>
      <c r="E1492" s="4" t="s">
        <v>426</v>
      </c>
      <c r="F1492" s="4">
        <v>115045</v>
      </c>
      <c r="G1492" s="4">
        <v>115161</v>
      </c>
      <c r="H1492" s="5">
        <v>17.468565439008028</v>
      </c>
      <c r="I1492" s="5">
        <v>77.288204173037343</v>
      </c>
      <c r="J1492" s="5">
        <v>0.22601851894369784</v>
      </c>
      <c r="K1492" s="5">
        <v>3.211782039515215</v>
      </c>
      <c r="L1492" s="5">
        <v>75.684616221519491</v>
      </c>
      <c r="M1492" s="5">
        <v>4.2436391962598144E-2</v>
      </c>
      <c r="N1492" s="4">
        <v>1</v>
      </c>
      <c r="O1492" s="6">
        <v>5.326054089209614</v>
      </c>
    </row>
    <row r="1493" spans="2:15">
      <c r="B1493" s="15">
        <v>1488</v>
      </c>
      <c r="C1493" s="4" t="s">
        <v>433</v>
      </c>
      <c r="D1493" s="4">
        <v>2</v>
      </c>
      <c r="E1493" s="4" t="s">
        <v>426</v>
      </c>
      <c r="F1493" s="4">
        <v>115659</v>
      </c>
      <c r="G1493" s="4">
        <v>115726</v>
      </c>
      <c r="H1493" s="5">
        <v>14.390967906682926</v>
      </c>
      <c r="I1493" s="5">
        <v>77.288204173037343</v>
      </c>
      <c r="J1493" s="5">
        <v>0.18619876164367316</v>
      </c>
      <c r="K1493" s="5">
        <v>4.1141559093964153</v>
      </c>
      <c r="L1493" s="5">
        <v>75.684616221519491</v>
      </c>
      <c r="M1493" s="5">
        <v>5.4359209503748965E-2</v>
      </c>
      <c r="N1493" s="4">
        <v>1</v>
      </c>
      <c r="O1493" s="6">
        <v>3.4253397601529079</v>
      </c>
    </row>
    <row r="1494" spans="2:15">
      <c r="B1494" s="15">
        <v>1489</v>
      </c>
      <c r="C1494" s="4" t="s">
        <v>436</v>
      </c>
      <c r="D1494" s="4">
        <v>1</v>
      </c>
      <c r="E1494" s="4" t="s">
        <v>426</v>
      </c>
      <c r="F1494" s="4">
        <v>195019</v>
      </c>
      <c r="G1494" s="4">
        <v>195202</v>
      </c>
      <c r="H1494" s="5">
        <v>11.136414758103998</v>
      </c>
      <c r="I1494" s="5">
        <v>126.12219888721893</v>
      </c>
      <c r="J1494" s="5">
        <v>8.8298609256427643E-2</v>
      </c>
      <c r="K1494" s="5">
        <v>4.2190216324013692</v>
      </c>
      <c r="L1494" s="5">
        <v>126.91023340374205</v>
      </c>
      <c r="M1494" s="5">
        <v>3.3244140517646924E-2</v>
      </c>
      <c r="N1494" s="4">
        <v>1</v>
      </c>
      <c r="O1494" s="6">
        <v>2.6560653360719693</v>
      </c>
    </row>
    <row r="1495" spans="2:15">
      <c r="B1495" s="15">
        <v>1490</v>
      </c>
      <c r="C1495" s="4" t="s">
        <v>436</v>
      </c>
      <c r="D1495" s="4">
        <v>2</v>
      </c>
      <c r="E1495" s="4" t="s">
        <v>426</v>
      </c>
      <c r="F1495" s="4">
        <v>194797</v>
      </c>
      <c r="G1495" s="4">
        <v>194906</v>
      </c>
      <c r="H1495" s="5">
        <v>4.514835100893043</v>
      </c>
      <c r="I1495" s="5">
        <v>126.12219888721893</v>
      </c>
      <c r="J1495" s="5">
        <v>3.5797307220517952E-2</v>
      </c>
      <c r="K1495" s="5">
        <v>0.57694701872728726</v>
      </c>
      <c r="L1495" s="5">
        <v>126.91023340374205</v>
      </c>
      <c r="M1495" s="5">
        <v>4.5461032042375515E-3</v>
      </c>
      <c r="N1495" s="4">
        <v>1</v>
      </c>
      <c r="O1495" s="6">
        <v>7.8742838893649107</v>
      </c>
    </row>
    <row r="1496" spans="2:15">
      <c r="B1496" s="15">
        <v>1491</v>
      </c>
      <c r="C1496" s="4" t="s">
        <v>437</v>
      </c>
      <c r="D1496" s="4">
        <v>1</v>
      </c>
      <c r="E1496" s="4" t="s">
        <v>426</v>
      </c>
      <c r="F1496" s="4">
        <v>213396</v>
      </c>
      <c r="G1496" s="4">
        <v>213521</v>
      </c>
      <c r="H1496" s="5">
        <v>7.3370401693186365</v>
      </c>
      <c r="I1496" s="5">
        <v>135.8109061541526</v>
      </c>
      <c r="J1496" s="5">
        <v>5.4023939439669932E-2</v>
      </c>
      <c r="K1496" s="5">
        <v>1.099278691919451</v>
      </c>
      <c r="L1496" s="5">
        <v>150.94031991141841</v>
      </c>
      <c r="M1496" s="5">
        <v>7.28286976312611E-3</v>
      </c>
      <c r="N1496" s="4">
        <v>1</v>
      </c>
      <c r="O1496" s="6">
        <v>7.41794666069665</v>
      </c>
    </row>
    <row r="1497" spans="2:15">
      <c r="B1497" s="15">
        <v>1492</v>
      </c>
      <c r="C1497" s="4" t="s">
        <v>437</v>
      </c>
      <c r="D1497" s="4">
        <v>2</v>
      </c>
      <c r="E1497" s="4" t="s">
        <v>426</v>
      </c>
      <c r="F1497" s="4">
        <v>213080</v>
      </c>
      <c r="G1497" s="4">
        <v>213168</v>
      </c>
      <c r="H1497" s="5">
        <v>18.722260078271844</v>
      </c>
      <c r="I1497" s="5">
        <v>135.8109061541526</v>
      </c>
      <c r="J1497" s="5">
        <v>0.13785535056382794</v>
      </c>
      <c r="K1497" s="5">
        <v>2.5488908291988426</v>
      </c>
      <c r="L1497" s="5">
        <v>150.94031991141841</v>
      </c>
      <c r="M1497" s="5">
        <v>1.6886745905233917E-2</v>
      </c>
      <c r="N1497" s="4">
        <v>1</v>
      </c>
      <c r="O1497" s="6">
        <v>8.1635237089166317</v>
      </c>
    </row>
    <row r="1498" spans="2:15">
      <c r="B1498" s="15">
        <v>1493</v>
      </c>
      <c r="C1498" s="4" t="s">
        <v>438</v>
      </c>
      <c r="D1498" s="4">
        <v>1</v>
      </c>
      <c r="E1498" s="4" t="s">
        <v>426</v>
      </c>
      <c r="F1498" s="4">
        <v>227261</v>
      </c>
      <c r="G1498" s="4">
        <v>227486</v>
      </c>
      <c r="H1498" s="5">
        <v>22.318946918578913</v>
      </c>
      <c r="I1498" s="5">
        <v>579.38404064530971</v>
      </c>
      <c r="J1498" s="5">
        <v>3.8521853128229741E-2</v>
      </c>
      <c r="K1498" s="5">
        <v>5.2840738611570979</v>
      </c>
      <c r="L1498" s="5">
        <v>429.8174234348383</v>
      </c>
      <c r="M1498" s="5">
        <v>1.2293763754223846E-2</v>
      </c>
      <c r="N1498" s="4">
        <v>1</v>
      </c>
      <c r="O1498" s="6">
        <v>3.1334466725045491</v>
      </c>
    </row>
    <row r="1499" spans="2:15">
      <c r="B1499" s="15">
        <v>1494</v>
      </c>
      <c r="C1499" s="4" t="s">
        <v>439</v>
      </c>
      <c r="D1499" s="4">
        <v>1</v>
      </c>
      <c r="E1499" s="4" t="s">
        <v>426</v>
      </c>
      <c r="F1499" s="4">
        <v>251976</v>
      </c>
      <c r="G1499" s="4">
        <v>253256</v>
      </c>
      <c r="H1499" s="5">
        <v>29.137220056520551</v>
      </c>
      <c r="I1499" s="5">
        <v>1491.0718651557411</v>
      </c>
      <c r="J1499" s="5">
        <v>1.9541123897121617E-2</v>
      </c>
      <c r="K1499" s="5">
        <v>6.0342369800496867</v>
      </c>
      <c r="L1499" s="5">
        <v>1230.3337340351454</v>
      </c>
      <c r="M1499" s="5">
        <v>4.9045529786939206E-3</v>
      </c>
      <c r="N1499" s="4">
        <v>1</v>
      </c>
      <c r="O1499" s="6">
        <v>3.9842823560090093</v>
      </c>
    </row>
    <row r="1500" spans="2:15">
      <c r="B1500" s="15">
        <v>1495</v>
      </c>
      <c r="C1500" s="4" t="s">
        <v>440</v>
      </c>
      <c r="D1500" s="4">
        <v>1</v>
      </c>
      <c r="E1500" s="4" t="s">
        <v>426</v>
      </c>
      <c r="F1500" s="4">
        <v>288809</v>
      </c>
      <c r="G1500" s="4">
        <v>288953</v>
      </c>
      <c r="H1500" s="5">
        <v>14.759329076075</v>
      </c>
      <c r="I1500" s="5">
        <v>59.024585597652681</v>
      </c>
      <c r="J1500" s="5">
        <v>0.25005392120299708</v>
      </c>
      <c r="K1500" s="5">
        <v>5.3042135647700199</v>
      </c>
      <c r="L1500" s="5">
        <v>67.708731267911745</v>
      </c>
      <c r="M1500" s="5">
        <v>7.8338693776171406E-2</v>
      </c>
      <c r="N1500" s="4">
        <v>1</v>
      </c>
      <c r="O1500" s="6">
        <v>3.1919592879279919</v>
      </c>
    </row>
    <row r="1501" spans="2:15">
      <c r="B1501" s="15">
        <v>1496</v>
      </c>
      <c r="C1501" s="4" t="s">
        <v>442</v>
      </c>
      <c r="D1501" s="4">
        <v>1</v>
      </c>
      <c r="E1501" s="4" t="s">
        <v>426</v>
      </c>
      <c r="F1501" s="4">
        <v>312444</v>
      </c>
      <c r="G1501" s="4">
        <v>314625</v>
      </c>
      <c r="H1501" s="5">
        <v>0.66566976249614374</v>
      </c>
      <c r="I1501" s="5">
        <v>5.3499100853335166</v>
      </c>
      <c r="J1501" s="5">
        <v>0.12442634584103397</v>
      </c>
      <c r="K1501" s="5">
        <v>0.77277563627116841</v>
      </c>
      <c r="L1501" s="5">
        <v>18.884723767697292</v>
      </c>
      <c r="M1501" s="5">
        <v>4.0920674603301163E-2</v>
      </c>
      <c r="N1501" s="4">
        <v>1</v>
      </c>
      <c r="O1501" s="6">
        <v>3.0406719108925984</v>
      </c>
    </row>
    <row r="1502" spans="2:15">
      <c r="B1502" s="15">
        <v>1497</v>
      </c>
      <c r="C1502" s="4" t="s">
        <v>442</v>
      </c>
      <c r="D1502" s="4">
        <v>2</v>
      </c>
      <c r="E1502" s="4" t="s">
        <v>426</v>
      </c>
      <c r="F1502" s="4">
        <v>312301</v>
      </c>
      <c r="G1502" s="4">
        <v>312396</v>
      </c>
      <c r="H1502" s="5">
        <v>0.46023474658193519</v>
      </c>
      <c r="I1502" s="5">
        <v>5.3499100853335166</v>
      </c>
      <c r="J1502" s="5">
        <v>8.6026632081844398E-2</v>
      </c>
      <c r="K1502" s="5">
        <v>0.65009968903051385</v>
      </c>
      <c r="L1502" s="5">
        <v>18.884723767697292</v>
      </c>
      <c r="M1502" s="5">
        <v>3.4424633212931752E-2</v>
      </c>
      <c r="N1502" s="4">
        <v>1</v>
      </c>
      <c r="O1502" s="6">
        <v>2.4989847110274552</v>
      </c>
    </row>
    <row r="1503" spans="2:15">
      <c r="B1503" s="15">
        <v>1498</v>
      </c>
      <c r="C1503" s="4" t="s">
        <v>446</v>
      </c>
      <c r="D1503" s="4">
        <v>1</v>
      </c>
      <c r="E1503" s="4" t="s">
        <v>426</v>
      </c>
      <c r="F1503" s="4">
        <v>362829</v>
      </c>
      <c r="G1503" s="4">
        <v>362938</v>
      </c>
      <c r="H1503" s="5">
        <v>8.1170106389694272</v>
      </c>
      <c r="I1503" s="5">
        <v>35.860550580445043</v>
      </c>
      <c r="J1503" s="5">
        <v>0.22634930327577507</v>
      </c>
      <c r="K1503" s="5">
        <v>4.1613275296738648</v>
      </c>
      <c r="L1503" s="5">
        <v>30.347533970486211</v>
      </c>
      <c r="M1503" s="5">
        <v>0.13712242759892343</v>
      </c>
      <c r="N1503" s="4">
        <v>1</v>
      </c>
      <c r="O1503" s="6">
        <v>1.6507095683707993</v>
      </c>
    </row>
    <row r="1504" spans="2:15">
      <c r="B1504" s="15">
        <v>1499</v>
      </c>
      <c r="C1504" s="4" t="s">
        <v>451</v>
      </c>
      <c r="D1504" s="4">
        <v>1</v>
      </c>
      <c r="E1504" s="4" t="s">
        <v>426</v>
      </c>
      <c r="F1504" s="4">
        <v>390668</v>
      </c>
      <c r="G1504" s="4">
        <v>390764</v>
      </c>
      <c r="H1504" s="5">
        <v>8.4770658392348146</v>
      </c>
      <c r="I1504" s="5">
        <v>87.477132187250277</v>
      </c>
      <c r="J1504" s="5">
        <v>9.6906078506198909E-2</v>
      </c>
      <c r="K1504" s="5">
        <v>1.3059005049443886</v>
      </c>
      <c r="L1504" s="5">
        <v>59.056715580318915</v>
      </c>
      <c r="M1504" s="5">
        <v>2.2112650392288147E-2</v>
      </c>
      <c r="N1504" s="4">
        <v>1</v>
      </c>
      <c r="O1504" s="6">
        <v>4.3823818848958602</v>
      </c>
    </row>
    <row r="1505" spans="2:15">
      <c r="B1505" s="15">
        <v>1500</v>
      </c>
      <c r="C1505" s="4" t="s">
        <v>452</v>
      </c>
      <c r="D1505" s="4">
        <v>1</v>
      </c>
      <c r="E1505" s="4" t="s">
        <v>426</v>
      </c>
      <c r="F1505" s="4">
        <v>391974</v>
      </c>
      <c r="G1505" s="4">
        <v>392101</v>
      </c>
      <c r="H1505" s="5">
        <v>4.4934357232911948</v>
      </c>
      <c r="I1505" s="5">
        <v>131.06663670774435</v>
      </c>
      <c r="J1505" s="5">
        <v>3.4283596773073299E-2</v>
      </c>
      <c r="K1505" s="5">
        <v>0.69023964232439505</v>
      </c>
      <c r="L1505" s="5">
        <v>156.57265876284976</v>
      </c>
      <c r="M1505" s="5">
        <v>4.4084302315505501E-3</v>
      </c>
      <c r="N1505" s="4">
        <v>1</v>
      </c>
      <c r="O1505" s="6">
        <v>7.7768264376081415</v>
      </c>
    </row>
    <row r="1506" spans="2:15">
      <c r="B1506" s="15">
        <v>1501</v>
      </c>
      <c r="C1506" s="4" t="s">
        <v>452</v>
      </c>
      <c r="D1506" s="4">
        <v>2</v>
      </c>
      <c r="E1506" s="4" t="s">
        <v>426</v>
      </c>
      <c r="F1506" s="4">
        <v>392170</v>
      </c>
      <c r="G1506" s="4">
        <v>392282</v>
      </c>
      <c r="H1506" s="5">
        <v>14.800185103728937</v>
      </c>
      <c r="I1506" s="5">
        <v>131.06663670774435</v>
      </c>
      <c r="J1506" s="5">
        <v>0.11292107187224738</v>
      </c>
      <c r="K1506" s="5">
        <v>5.7841247013703239</v>
      </c>
      <c r="L1506" s="5">
        <v>156.57265876284976</v>
      </c>
      <c r="M1506" s="5">
        <v>3.6942112033309438E-2</v>
      </c>
      <c r="N1506" s="4">
        <v>1</v>
      </c>
      <c r="O1506" s="6">
        <v>3.0567031947288319</v>
      </c>
    </row>
    <row r="1507" spans="2:15">
      <c r="B1507" s="15">
        <v>1502</v>
      </c>
      <c r="C1507" s="4" t="s">
        <v>453</v>
      </c>
      <c r="D1507" s="4">
        <v>1</v>
      </c>
      <c r="E1507" s="4" t="s">
        <v>426</v>
      </c>
      <c r="F1507" s="4">
        <v>395583</v>
      </c>
      <c r="G1507" s="4">
        <v>395792</v>
      </c>
      <c r="H1507" s="5">
        <v>22.093434466702465</v>
      </c>
      <c r="I1507" s="5">
        <v>801.02889971329171</v>
      </c>
      <c r="J1507" s="5">
        <v>2.758132006799038E-2</v>
      </c>
      <c r="K1507" s="5">
        <v>2.9768640280021028</v>
      </c>
      <c r="L1507" s="5">
        <v>665.29225543889879</v>
      </c>
      <c r="M1507" s="5">
        <v>4.4745207894209453E-3</v>
      </c>
      <c r="N1507" s="4">
        <v>1</v>
      </c>
      <c r="O1507" s="6">
        <v>6.1640835669376166</v>
      </c>
    </row>
    <row r="1508" spans="2:15">
      <c r="B1508" s="15">
        <v>1503</v>
      </c>
      <c r="C1508" s="4" t="s">
        <v>453</v>
      </c>
      <c r="D1508" s="4">
        <v>2</v>
      </c>
      <c r="E1508" s="4" t="s">
        <v>426</v>
      </c>
      <c r="F1508" s="4">
        <v>394841</v>
      </c>
      <c r="G1508" s="4">
        <v>395535</v>
      </c>
      <c r="H1508" s="5">
        <v>34.142517617810846</v>
      </c>
      <c r="I1508" s="5">
        <v>801.02889971329171</v>
      </c>
      <c r="J1508" s="5">
        <v>4.2623328109674077E-2</v>
      </c>
      <c r="K1508" s="5">
        <v>12.627100683414753</v>
      </c>
      <c r="L1508" s="5">
        <v>665.29225543889879</v>
      </c>
      <c r="M1508" s="5">
        <v>1.897978005934332E-2</v>
      </c>
      <c r="N1508" s="4">
        <v>1</v>
      </c>
      <c r="O1508" s="6">
        <v>2.2457229734172586</v>
      </c>
    </row>
    <row r="1509" spans="2:15">
      <c r="B1509" s="15">
        <v>1504</v>
      </c>
      <c r="C1509" s="4" t="s">
        <v>454</v>
      </c>
      <c r="D1509" s="4">
        <v>1</v>
      </c>
      <c r="E1509" s="4" t="s">
        <v>426</v>
      </c>
      <c r="F1509" s="4">
        <v>397281</v>
      </c>
      <c r="G1509" s="4">
        <v>397578</v>
      </c>
      <c r="H1509" s="5">
        <v>28.64258075265165</v>
      </c>
      <c r="I1509" s="5">
        <v>974.78388865983732</v>
      </c>
      <c r="J1509" s="5">
        <v>2.9383518835164938E-2</v>
      </c>
      <c r="K1509" s="5">
        <v>12.070353086832549</v>
      </c>
      <c r="L1509" s="5">
        <v>735.56661111797803</v>
      </c>
      <c r="M1509" s="5">
        <v>1.6409598946432572E-2</v>
      </c>
      <c r="N1509" s="4">
        <v>1</v>
      </c>
      <c r="O1509" s="6">
        <v>1.790629919176232</v>
      </c>
    </row>
    <row r="1510" spans="2:15">
      <c r="B1510" s="15">
        <v>1505</v>
      </c>
      <c r="C1510" s="4" t="s">
        <v>1861</v>
      </c>
      <c r="D1510" s="4">
        <v>1</v>
      </c>
      <c r="E1510" s="4" t="s">
        <v>1238</v>
      </c>
      <c r="F1510" s="4">
        <v>338715</v>
      </c>
      <c r="G1510" s="4">
        <v>338828</v>
      </c>
      <c r="H1510" s="5">
        <v>0.97224704827650543</v>
      </c>
      <c r="I1510" s="5">
        <v>2.1817524020931756</v>
      </c>
      <c r="J1510" s="5">
        <v>0.44562666567651332</v>
      </c>
      <c r="K1510" s="5">
        <v>0.79661447049019396</v>
      </c>
      <c r="L1510" s="5">
        <v>4.4901951894885439</v>
      </c>
      <c r="M1510" s="5">
        <v>0.17741199143303443</v>
      </c>
      <c r="N1510" s="4">
        <v>0</v>
      </c>
      <c r="O1510" s="6">
        <v>2.5118181813810407</v>
      </c>
    </row>
    <row r="1511" spans="2:15">
      <c r="B1511" s="15">
        <v>1506</v>
      </c>
      <c r="C1511" s="4" t="s">
        <v>1251</v>
      </c>
      <c r="D1511" s="4">
        <v>1</v>
      </c>
      <c r="E1511" s="4" t="s">
        <v>1238</v>
      </c>
      <c r="F1511" s="4">
        <v>347613</v>
      </c>
      <c r="G1511" s="4">
        <v>347707</v>
      </c>
      <c r="H1511" s="5">
        <v>3.3025376881865625</v>
      </c>
      <c r="I1511" s="5">
        <v>29.085606980194843</v>
      </c>
      <c r="J1511" s="5">
        <v>0.11354542782742501</v>
      </c>
      <c r="K1511" s="5">
        <v>1.0227433433845192</v>
      </c>
      <c r="L1511" s="5">
        <v>30.716510600680675</v>
      </c>
      <c r="M1511" s="5">
        <v>3.3296208566146679E-2</v>
      </c>
      <c r="N1511" s="4">
        <v>1</v>
      </c>
      <c r="O1511" s="6">
        <v>3.41016087768234</v>
      </c>
    </row>
    <row r="1512" spans="2:15">
      <c r="B1512" s="15">
        <v>1507</v>
      </c>
      <c r="C1512" s="4" t="s">
        <v>1253</v>
      </c>
      <c r="D1512" s="4">
        <v>1</v>
      </c>
      <c r="E1512" s="4" t="s">
        <v>1238</v>
      </c>
      <c r="F1512" s="4">
        <v>368419</v>
      </c>
      <c r="G1512" s="4">
        <v>368481</v>
      </c>
      <c r="H1512" s="5">
        <v>16.353889668745477</v>
      </c>
      <c r="I1512" s="5">
        <v>12.598502930465289</v>
      </c>
      <c r="J1512" s="5">
        <v>1.2980819831536519</v>
      </c>
      <c r="K1512" s="5">
        <v>9.2757901451134384</v>
      </c>
      <c r="L1512" s="5">
        <v>16.593285040281245</v>
      </c>
      <c r="M1512" s="5">
        <v>0.55900866661398718</v>
      </c>
      <c r="N1512" s="4">
        <v>1</v>
      </c>
      <c r="O1512" s="6">
        <v>2.3221142366474576</v>
      </c>
    </row>
    <row r="1513" spans="2:15">
      <c r="B1513" s="15">
        <v>1508</v>
      </c>
      <c r="C1513" s="4" t="s">
        <v>1254</v>
      </c>
      <c r="D1513" s="4">
        <v>1</v>
      </c>
      <c r="E1513" s="4" t="s">
        <v>1238</v>
      </c>
      <c r="F1513" s="4">
        <v>384665</v>
      </c>
      <c r="G1513" s="4">
        <v>385321</v>
      </c>
      <c r="H1513" s="5">
        <v>28.912673516979709</v>
      </c>
      <c r="I1513" s="5">
        <v>915.57668202278012</v>
      </c>
      <c r="J1513" s="5">
        <v>3.1578647736094638E-2</v>
      </c>
      <c r="K1513" s="5">
        <v>4.9818238612474861</v>
      </c>
      <c r="L1513" s="5">
        <v>845.48180366247959</v>
      </c>
      <c r="M1513" s="5">
        <v>5.8922898632082854E-3</v>
      </c>
      <c r="N1513" s="4">
        <v>1</v>
      </c>
      <c r="O1513" s="6">
        <v>5.359316745985816</v>
      </c>
    </row>
    <row r="1514" spans="2:15">
      <c r="B1514" s="15">
        <v>1509</v>
      </c>
      <c r="C1514" s="4" t="s">
        <v>1255</v>
      </c>
      <c r="D1514" s="4">
        <v>1</v>
      </c>
      <c r="E1514" s="4" t="s">
        <v>1238</v>
      </c>
      <c r="F1514" s="4">
        <v>421724</v>
      </c>
      <c r="G1514" s="4">
        <v>422263</v>
      </c>
      <c r="H1514" s="5">
        <v>25.790635897431127</v>
      </c>
      <c r="I1514" s="5">
        <v>77.635743741293354</v>
      </c>
      <c r="J1514" s="5">
        <v>0.33220053875407718</v>
      </c>
      <c r="K1514" s="5">
        <v>3.623114653225374</v>
      </c>
      <c r="L1514" s="5">
        <v>94.538248144508884</v>
      </c>
      <c r="M1514" s="5">
        <v>3.8324326125518726E-2</v>
      </c>
      <c r="N1514" s="4">
        <v>1</v>
      </c>
      <c r="O1514" s="6">
        <v>8.668137768843307</v>
      </c>
    </row>
    <row r="1515" spans="2:15">
      <c r="B1515" s="15">
        <v>1510</v>
      </c>
      <c r="C1515" s="4" t="s">
        <v>1864</v>
      </c>
      <c r="D1515" s="4">
        <v>1</v>
      </c>
      <c r="E1515" s="4" t="s">
        <v>1238</v>
      </c>
      <c r="F1515" s="4">
        <v>481787</v>
      </c>
      <c r="G1515" s="4">
        <v>481905</v>
      </c>
      <c r="H1515" s="5">
        <v>2.1280802929283014</v>
      </c>
      <c r="I1515" s="5">
        <v>1.3994148501672583</v>
      </c>
      <c r="J1515" s="5">
        <v>1.520692947251455</v>
      </c>
      <c r="K1515" s="5">
        <v>1.3488744687477876</v>
      </c>
      <c r="L1515" s="5">
        <v>0.92474488500272056</v>
      </c>
      <c r="M1515" s="5">
        <v>1.4586449631930858</v>
      </c>
      <c r="N1515" s="4">
        <v>0</v>
      </c>
      <c r="O1515" s="6">
        <v>1.0425380991427424</v>
      </c>
    </row>
    <row r="1516" spans="2:15">
      <c r="B1516" s="15">
        <v>1511</v>
      </c>
      <c r="C1516" s="4" t="s">
        <v>1865</v>
      </c>
      <c r="D1516" s="4">
        <v>1</v>
      </c>
      <c r="E1516" s="4" t="s">
        <v>1238</v>
      </c>
      <c r="F1516" s="4">
        <v>507023</v>
      </c>
      <c r="G1516" s="4">
        <v>507142</v>
      </c>
      <c r="H1516" s="5">
        <v>2.3947736907647319</v>
      </c>
      <c r="I1516" s="5">
        <v>3.2390000683505988</v>
      </c>
      <c r="J1516" s="5">
        <v>0.73935586299145284</v>
      </c>
      <c r="K1516" s="5">
        <v>3.5682332166839696</v>
      </c>
      <c r="L1516" s="5">
        <v>4.1508579946934487</v>
      </c>
      <c r="M1516" s="5">
        <v>0.85963750656988991</v>
      </c>
      <c r="N1516" s="4">
        <v>0</v>
      </c>
      <c r="O1516" s="6">
        <v>0.86007864633735831</v>
      </c>
    </row>
    <row r="1517" spans="2:15">
      <c r="B1517" s="15">
        <v>1512</v>
      </c>
      <c r="C1517" s="4" t="s">
        <v>1865</v>
      </c>
      <c r="D1517" s="4">
        <v>2</v>
      </c>
      <c r="E1517" s="4" t="s">
        <v>1238</v>
      </c>
      <c r="F1517" s="4">
        <v>508378</v>
      </c>
      <c r="G1517" s="4">
        <v>508497</v>
      </c>
      <c r="H1517" s="5">
        <v>3.8848855806348954</v>
      </c>
      <c r="I1517" s="5">
        <v>3.2390000683505988</v>
      </c>
      <c r="J1517" s="5">
        <v>1.1994089220915645</v>
      </c>
      <c r="K1517" s="5">
        <v>5.0340416313615632</v>
      </c>
      <c r="L1517" s="5">
        <v>4.1508579946934487</v>
      </c>
      <c r="M1517" s="5">
        <v>1.2127713445743498</v>
      </c>
      <c r="N1517" s="4">
        <v>0</v>
      </c>
      <c r="O1517" s="6">
        <v>0.98898191110586053</v>
      </c>
    </row>
    <row r="1518" spans="2:15">
      <c r="B1518" s="15">
        <v>1513</v>
      </c>
      <c r="C1518" s="4" t="s">
        <v>258</v>
      </c>
      <c r="D1518" s="4">
        <v>1</v>
      </c>
      <c r="E1518" s="4" t="s">
        <v>176</v>
      </c>
      <c r="F1518" s="4">
        <v>1402036</v>
      </c>
      <c r="G1518" s="4">
        <v>1402104</v>
      </c>
      <c r="H1518" s="5">
        <v>8.6923939830137371</v>
      </c>
      <c r="I1518" s="5">
        <v>41.931064800877778</v>
      </c>
      <c r="J1518" s="5">
        <v>0.20730200924522604</v>
      </c>
      <c r="K1518" s="5">
        <v>3.7649600884574386</v>
      </c>
      <c r="L1518" s="5">
        <v>44.494157366440497</v>
      </c>
      <c r="M1518" s="5">
        <v>8.4616954478997308E-2</v>
      </c>
      <c r="N1518" s="4">
        <v>1</v>
      </c>
      <c r="O1518" s="6">
        <v>2.4498873839365167</v>
      </c>
    </row>
    <row r="1519" spans="2:15">
      <c r="B1519" s="15">
        <v>1514</v>
      </c>
      <c r="C1519" s="4" t="s">
        <v>258</v>
      </c>
      <c r="D1519" s="4">
        <v>2</v>
      </c>
      <c r="E1519" s="4" t="s">
        <v>176</v>
      </c>
      <c r="F1519" s="4">
        <v>1401880</v>
      </c>
      <c r="G1519" s="4">
        <v>1401962</v>
      </c>
      <c r="H1519" s="5">
        <v>9.1469152191322589</v>
      </c>
      <c r="I1519" s="5">
        <v>41.931064800877778</v>
      </c>
      <c r="J1519" s="5">
        <v>0.21814173483476096</v>
      </c>
      <c r="K1519" s="5">
        <v>1.3335288047887071</v>
      </c>
      <c r="L1519" s="5">
        <v>44.494157366440497</v>
      </c>
      <c r="M1519" s="5">
        <v>2.9970874463497867E-2</v>
      </c>
      <c r="N1519" s="4">
        <v>1</v>
      </c>
      <c r="O1519" s="6">
        <v>7.2784574604401415</v>
      </c>
    </row>
    <row r="1520" spans="2:15">
      <c r="B1520" s="15">
        <v>1515</v>
      </c>
      <c r="C1520" s="4" t="s">
        <v>261</v>
      </c>
      <c r="D1520" s="4">
        <v>1</v>
      </c>
      <c r="E1520" s="4" t="s">
        <v>176</v>
      </c>
      <c r="F1520" s="4">
        <v>1424255</v>
      </c>
      <c r="G1520" s="4">
        <v>1424360</v>
      </c>
      <c r="H1520" s="5">
        <v>3.9881314929444893</v>
      </c>
      <c r="I1520" s="5">
        <v>75.137012244570101</v>
      </c>
      <c r="J1520" s="5">
        <v>5.3078121871058273E-2</v>
      </c>
      <c r="K1520" s="5">
        <v>0.59141951105670809</v>
      </c>
      <c r="L1520" s="5">
        <v>68.73525305380393</v>
      </c>
      <c r="M1520" s="5">
        <v>8.6043112490436658E-3</v>
      </c>
      <c r="N1520" s="4">
        <v>1</v>
      </c>
      <c r="O1520" s="6">
        <v>6.1687821761396293</v>
      </c>
    </row>
    <row r="1521" spans="2:15">
      <c r="B1521" s="15">
        <v>1516</v>
      </c>
      <c r="C1521" s="4" t="s">
        <v>265</v>
      </c>
      <c r="D1521" s="4">
        <v>1</v>
      </c>
      <c r="E1521" s="4" t="s">
        <v>176</v>
      </c>
      <c r="F1521" s="4">
        <v>1474432</v>
      </c>
      <c r="G1521" s="4">
        <v>1474552</v>
      </c>
      <c r="H1521" s="5">
        <v>7.3801522590651798</v>
      </c>
      <c r="I1521" s="5">
        <v>101.85597841745361</v>
      </c>
      <c r="J1521" s="5">
        <v>7.2456741113593265E-2</v>
      </c>
      <c r="K1521" s="5">
        <v>1.6073246083900232</v>
      </c>
      <c r="L1521" s="5">
        <v>73.651489167166119</v>
      </c>
      <c r="M1521" s="5">
        <v>2.1823382345221739E-2</v>
      </c>
      <c r="N1521" s="4">
        <v>1</v>
      </c>
      <c r="O1521" s="6">
        <v>3.3201425868551384</v>
      </c>
    </row>
    <row r="1522" spans="2:15">
      <c r="B1522" s="15">
        <v>1517</v>
      </c>
      <c r="C1522" s="4" t="s">
        <v>265</v>
      </c>
      <c r="D1522" s="4">
        <v>2</v>
      </c>
      <c r="E1522" s="4" t="s">
        <v>176</v>
      </c>
      <c r="F1522" s="4">
        <v>1474650</v>
      </c>
      <c r="G1522" s="4">
        <v>1474736</v>
      </c>
      <c r="H1522" s="5">
        <v>72.685997689674195</v>
      </c>
      <c r="I1522" s="5">
        <v>101.85597841745361</v>
      </c>
      <c r="J1522" s="5">
        <v>0.71361542855906657</v>
      </c>
      <c r="K1522" s="5">
        <v>22.700296272498822</v>
      </c>
      <c r="L1522" s="5">
        <v>73.651489167166119</v>
      </c>
      <c r="M1522" s="5">
        <v>0.30821231897940538</v>
      </c>
      <c r="N1522" s="4">
        <v>1</v>
      </c>
      <c r="O1522" s="6">
        <v>2.3153371381198755</v>
      </c>
    </row>
    <row r="1523" spans="2:15">
      <c r="B1523" s="15">
        <v>1518</v>
      </c>
      <c r="C1523" s="4" t="s">
        <v>265</v>
      </c>
      <c r="D1523" s="4">
        <v>3</v>
      </c>
      <c r="E1523" s="4" t="s">
        <v>176</v>
      </c>
      <c r="F1523" s="4">
        <v>1474898</v>
      </c>
      <c r="G1523" s="4">
        <v>1474979</v>
      </c>
      <c r="H1523" s="5">
        <v>97.399619076905253</v>
      </c>
      <c r="I1523" s="5">
        <v>101.85597841745361</v>
      </c>
      <c r="J1523" s="5">
        <v>0.95624842635859719</v>
      </c>
      <c r="K1523" s="5">
        <v>72.084518892532614</v>
      </c>
      <c r="L1523" s="5">
        <v>73.651489167166119</v>
      </c>
      <c r="M1523" s="5">
        <v>0.97872452692603451</v>
      </c>
      <c r="N1523" s="4">
        <v>0</v>
      </c>
      <c r="O1523" s="6">
        <v>0.97703531489291484</v>
      </c>
    </row>
    <row r="1524" spans="2:15">
      <c r="B1524" s="15">
        <v>1519</v>
      </c>
      <c r="C1524" s="4" t="s">
        <v>266</v>
      </c>
      <c r="D1524" s="4">
        <v>1</v>
      </c>
      <c r="E1524" s="4" t="s">
        <v>176</v>
      </c>
      <c r="F1524" s="4">
        <v>1481578</v>
      </c>
      <c r="G1524" s="4">
        <v>1481664</v>
      </c>
      <c r="H1524" s="5">
        <v>6.3844416484138229</v>
      </c>
      <c r="I1524" s="5">
        <v>91.470133496192332</v>
      </c>
      <c r="J1524" s="5">
        <v>6.9798101351624148E-2</v>
      </c>
      <c r="K1524" s="5">
        <v>2.1408146537319048</v>
      </c>
      <c r="L1524" s="5">
        <v>116.6707703864891</v>
      </c>
      <c r="M1524" s="5">
        <v>1.834919446096174E-2</v>
      </c>
      <c r="N1524" s="4">
        <v>1</v>
      </c>
      <c r="O1524" s="6">
        <v>3.8038782301926624</v>
      </c>
    </row>
    <row r="1525" spans="2:15">
      <c r="B1525" s="15">
        <v>1520</v>
      </c>
      <c r="C1525" s="4" t="s">
        <v>267</v>
      </c>
      <c r="D1525" s="4">
        <v>1</v>
      </c>
      <c r="E1525" s="4" t="s">
        <v>176</v>
      </c>
      <c r="F1525" s="4">
        <v>1487366</v>
      </c>
      <c r="G1525" s="4">
        <v>1487584</v>
      </c>
      <c r="H1525" s="5">
        <v>10.760996771416101</v>
      </c>
      <c r="I1525" s="5">
        <v>240.38400167784036</v>
      </c>
      <c r="J1525" s="5">
        <v>4.4765860857237307E-2</v>
      </c>
      <c r="K1525" s="5">
        <v>1.2847281769428509</v>
      </c>
      <c r="L1525" s="5">
        <v>248.92354726017888</v>
      </c>
      <c r="M1525" s="5">
        <v>5.1611355819223981E-3</v>
      </c>
      <c r="N1525" s="4">
        <v>1</v>
      </c>
      <c r="O1525" s="6">
        <v>8.6736455856800241</v>
      </c>
    </row>
    <row r="1526" spans="2:15">
      <c r="B1526" s="15">
        <v>1521</v>
      </c>
      <c r="C1526" s="4" t="s">
        <v>267</v>
      </c>
      <c r="D1526" s="4">
        <v>2</v>
      </c>
      <c r="E1526" s="4" t="s">
        <v>176</v>
      </c>
      <c r="F1526" s="4">
        <v>1487178</v>
      </c>
      <c r="G1526" s="4">
        <v>1487301</v>
      </c>
      <c r="H1526" s="5">
        <v>3.3115855869125235</v>
      </c>
      <c r="I1526" s="5">
        <v>240.38400167784036</v>
      </c>
      <c r="J1526" s="5">
        <v>1.3776231212552444E-2</v>
      </c>
      <c r="K1526" s="5">
        <v>0.59621107326191802</v>
      </c>
      <c r="L1526" s="5">
        <v>248.92354726017888</v>
      </c>
      <c r="M1526" s="5">
        <v>2.3951573879780392E-3</v>
      </c>
      <c r="N1526" s="4">
        <v>1</v>
      </c>
      <c r="O1526" s="6">
        <v>5.7517018638103607</v>
      </c>
    </row>
    <row r="1527" spans="2:15">
      <c r="B1527" s="15">
        <v>1522</v>
      </c>
      <c r="C1527" s="4" t="s">
        <v>1489</v>
      </c>
      <c r="D1527" s="4">
        <v>1</v>
      </c>
      <c r="E1527" s="4" t="s">
        <v>176</v>
      </c>
      <c r="F1527" s="4">
        <v>1502473</v>
      </c>
      <c r="G1527" s="4">
        <v>1502556</v>
      </c>
      <c r="H1527" s="5">
        <v>0.10651512519685009</v>
      </c>
      <c r="I1527" s="5">
        <v>9.4010187358824715E-2</v>
      </c>
      <c r="J1527" s="5">
        <v>1.1330168377422294</v>
      </c>
      <c r="K1527" s="5">
        <v>3.1999785829785417E-2</v>
      </c>
      <c r="L1527" s="5">
        <v>0.17292492012610847</v>
      </c>
      <c r="M1527" s="5">
        <v>0.18505016978726388</v>
      </c>
      <c r="N1527" s="4">
        <v>0</v>
      </c>
      <c r="O1527" s="6">
        <v>6.1227549212451979</v>
      </c>
    </row>
    <row r="1528" spans="2:15">
      <c r="B1528" s="15">
        <v>1523</v>
      </c>
      <c r="C1528" s="4" t="s">
        <v>272</v>
      </c>
      <c r="D1528" s="4">
        <v>1</v>
      </c>
      <c r="E1528" s="4" t="s">
        <v>176</v>
      </c>
      <c r="F1528" s="4">
        <v>1537983</v>
      </c>
      <c r="G1528" s="4">
        <v>1538828</v>
      </c>
      <c r="H1528" s="5">
        <v>22.036356702304733</v>
      </c>
      <c r="I1528" s="5">
        <v>824.38255827157388</v>
      </c>
      <c r="J1528" s="5">
        <v>2.6730741063356368E-2</v>
      </c>
      <c r="K1528" s="5">
        <v>11.761107605239465</v>
      </c>
      <c r="L1528" s="5">
        <v>621.37126673822911</v>
      </c>
      <c r="M1528" s="5">
        <v>1.8927665688465406E-2</v>
      </c>
      <c r="N1528" s="4">
        <v>1</v>
      </c>
      <c r="O1528" s="6">
        <v>1.4122576710368562</v>
      </c>
    </row>
    <row r="1529" spans="2:15">
      <c r="B1529" s="15">
        <v>1524</v>
      </c>
      <c r="C1529" s="4" t="s">
        <v>274</v>
      </c>
      <c r="D1529" s="4">
        <v>1</v>
      </c>
      <c r="E1529" s="4" t="s">
        <v>176</v>
      </c>
      <c r="F1529" s="4">
        <v>1553585</v>
      </c>
      <c r="G1529" s="4">
        <v>1554310</v>
      </c>
      <c r="H1529" s="5">
        <v>15.521697327816803</v>
      </c>
      <c r="I1529" s="5">
        <v>508.78928782791178</v>
      </c>
      <c r="J1529" s="5">
        <v>3.0507122887907027E-2</v>
      </c>
      <c r="K1529" s="5">
        <v>2.5207630958177663</v>
      </c>
      <c r="L1529" s="5">
        <v>354.12144056317896</v>
      </c>
      <c r="M1529" s="5">
        <v>7.1183577357215562E-3</v>
      </c>
      <c r="N1529" s="4">
        <v>1</v>
      </c>
      <c r="O1529" s="6">
        <v>4.2856967885745991</v>
      </c>
    </row>
    <row r="1530" spans="2:15">
      <c r="B1530" s="15">
        <v>1525</v>
      </c>
      <c r="C1530" s="4" t="s">
        <v>274</v>
      </c>
      <c r="D1530" s="4">
        <v>2</v>
      </c>
      <c r="E1530" s="4" t="s">
        <v>176</v>
      </c>
      <c r="F1530" s="4">
        <v>1553125</v>
      </c>
      <c r="G1530" s="4">
        <v>1553498</v>
      </c>
      <c r="H1530" s="5">
        <v>38.025585906079634</v>
      </c>
      <c r="I1530" s="5">
        <v>508.78928782791178</v>
      </c>
      <c r="J1530" s="5">
        <v>7.4737394862253975E-2</v>
      </c>
      <c r="K1530" s="5">
        <v>11.155605009877789</v>
      </c>
      <c r="L1530" s="5">
        <v>354.12144056317896</v>
      </c>
      <c r="M1530" s="5">
        <v>3.150220159540866E-2</v>
      </c>
      <c r="N1530" s="4">
        <v>1</v>
      </c>
      <c r="O1530" s="6">
        <v>2.3724498948399435</v>
      </c>
    </row>
    <row r="1531" spans="2:15">
      <c r="B1531" s="15">
        <v>1526</v>
      </c>
      <c r="C1531" s="4" t="s">
        <v>275</v>
      </c>
      <c r="D1531" s="4">
        <v>1</v>
      </c>
      <c r="E1531" s="4" t="s">
        <v>176</v>
      </c>
      <c r="F1531" s="4">
        <v>1584626</v>
      </c>
      <c r="G1531" s="4">
        <v>1584855</v>
      </c>
      <c r="H1531" s="5">
        <v>750.07196814691179</v>
      </c>
      <c r="I1531" s="5">
        <v>1173.563598067471</v>
      </c>
      <c r="J1531" s="5">
        <v>0.63914045168243905</v>
      </c>
      <c r="K1531" s="5">
        <v>94.445342701149343</v>
      </c>
      <c r="L1531" s="5">
        <v>365.35873383022727</v>
      </c>
      <c r="M1531" s="5">
        <v>0.25850030109047739</v>
      </c>
      <c r="N1531" s="4">
        <v>1</v>
      </c>
      <c r="O1531" s="6">
        <v>2.4724940318685906</v>
      </c>
    </row>
    <row r="1532" spans="2:15">
      <c r="B1532" s="15">
        <v>1527</v>
      </c>
      <c r="C1532" s="4" t="s">
        <v>277</v>
      </c>
      <c r="D1532" s="4">
        <v>1</v>
      </c>
      <c r="E1532" s="4" t="s">
        <v>176</v>
      </c>
      <c r="F1532" s="4">
        <v>1600653</v>
      </c>
      <c r="G1532" s="4">
        <v>1601702</v>
      </c>
      <c r="H1532" s="5">
        <v>30.360175347479895</v>
      </c>
      <c r="I1532" s="5">
        <v>17.765914215756286</v>
      </c>
      <c r="J1532" s="5">
        <v>1.7089002557804751</v>
      </c>
      <c r="K1532" s="5">
        <v>18.24987396483284</v>
      </c>
      <c r="L1532" s="5">
        <v>28.849704381007001</v>
      </c>
      <c r="M1532" s="5">
        <v>0.63258443566054412</v>
      </c>
      <c r="N1532" s="4">
        <v>1</v>
      </c>
      <c r="O1532" s="6">
        <v>2.7014579547725401</v>
      </c>
    </row>
    <row r="1533" spans="2:15">
      <c r="B1533" s="15">
        <v>1528</v>
      </c>
      <c r="C1533" s="4" t="s">
        <v>278</v>
      </c>
      <c r="D1533" s="4">
        <v>1</v>
      </c>
      <c r="E1533" s="4" t="s">
        <v>176</v>
      </c>
      <c r="F1533" s="4">
        <v>1603471</v>
      </c>
      <c r="G1533" s="4">
        <v>1603574</v>
      </c>
      <c r="H1533" s="5">
        <v>9.6574405821616658</v>
      </c>
      <c r="I1533" s="5">
        <v>69.551858377004677</v>
      </c>
      <c r="J1533" s="5">
        <v>0.1388523729993478</v>
      </c>
      <c r="K1533" s="5">
        <v>2.3794330655535556</v>
      </c>
      <c r="L1533" s="5">
        <v>61.157465714163202</v>
      </c>
      <c r="M1533" s="5">
        <v>3.8906665568428103E-2</v>
      </c>
      <c r="N1533" s="4">
        <v>1</v>
      </c>
      <c r="O1533" s="6">
        <v>3.5688582141570988</v>
      </c>
    </row>
    <row r="1534" spans="2:15">
      <c r="B1534" s="15">
        <v>1529</v>
      </c>
      <c r="C1534" s="4" t="s">
        <v>383</v>
      </c>
      <c r="D1534" s="4">
        <v>1</v>
      </c>
      <c r="E1534" s="4" t="s">
        <v>302</v>
      </c>
      <c r="F1534" s="4">
        <v>1085027</v>
      </c>
      <c r="G1534" s="4">
        <v>1085130</v>
      </c>
      <c r="H1534" s="5">
        <v>5.568227072662288</v>
      </c>
      <c r="I1534" s="5">
        <v>12.803806172777321</v>
      </c>
      <c r="J1534" s="5">
        <v>0.4348884228270431</v>
      </c>
      <c r="K1534" s="5">
        <v>1.143088155399032</v>
      </c>
      <c r="L1534" s="5">
        <v>12.320313882383184</v>
      </c>
      <c r="M1534" s="5">
        <v>9.278076567785612E-2</v>
      </c>
      <c r="N1534" s="4">
        <v>1</v>
      </c>
      <c r="O1534" s="6">
        <v>4.6872691731928384</v>
      </c>
    </row>
    <row r="1535" spans="2:15">
      <c r="B1535" s="15">
        <v>1530</v>
      </c>
      <c r="C1535" s="4" t="s">
        <v>385</v>
      </c>
      <c r="D1535" s="4">
        <v>1</v>
      </c>
      <c r="E1535" s="4" t="s">
        <v>302</v>
      </c>
      <c r="F1535" s="4">
        <v>1090223</v>
      </c>
      <c r="G1535" s="4">
        <v>1090307</v>
      </c>
      <c r="H1535" s="5">
        <v>4.9492847104120195</v>
      </c>
      <c r="I1535" s="5">
        <v>44.942077996835025</v>
      </c>
      <c r="J1535" s="5">
        <v>0.11012585378808173</v>
      </c>
      <c r="K1535" s="5">
        <v>0.65404257921840825</v>
      </c>
      <c r="L1535" s="5">
        <v>58.729751886220321</v>
      </c>
      <c r="M1535" s="5">
        <v>1.113647781937702E-2</v>
      </c>
      <c r="N1535" s="4">
        <v>1</v>
      </c>
      <c r="O1535" s="6">
        <v>9.8887507858604291</v>
      </c>
    </row>
    <row r="1536" spans="2:15">
      <c r="B1536" s="15">
        <v>1531</v>
      </c>
      <c r="C1536" s="4" t="s">
        <v>386</v>
      </c>
      <c r="D1536" s="4">
        <v>1</v>
      </c>
      <c r="E1536" s="4" t="s">
        <v>302</v>
      </c>
      <c r="F1536" s="4">
        <v>1091732</v>
      </c>
      <c r="G1536" s="4">
        <v>1091894</v>
      </c>
      <c r="H1536" s="5">
        <v>24.900251871790545</v>
      </c>
      <c r="I1536" s="5">
        <v>44.894960146713657</v>
      </c>
      <c r="J1536" s="5">
        <v>0.55463356667247787</v>
      </c>
      <c r="K1536" s="5">
        <v>19.738042564090318</v>
      </c>
      <c r="L1536" s="5">
        <v>42.408158514241883</v>
      </c>
      <c r="M1536" s="5">
        <v>0.46543031472261909</v>
      </c>
      <c r="N1536" s="4">
        <v>1</v>
      </c>
      <c r="O1536" s="6">
        <v>1.1916575889626375</v>
      </c>
    </row>
    <row r="1537" spans="2:15">
      <c r="B1537" s="15">
        <v>1532</v>
      </c>
      <c r="C1537" s="4" t="s">
        <v>386</v>
      </c>
      <c r="D1537" s="4">
        <v>2</v>
      </c>
      <c r="E1537" s="4" t="s">
        <v>302</v>
      </c>
      <c r="F1537" s="4">
        <v>1091963</v>
      </c>
      <c r="G1537" s="4">
        <v>1092042</v>
      </c>
      <c r="H1537" s="5">
        <v>3.8173483480873891</v>
      </c>
      <c r="I1537" s="5">
        <v>44.894960146713657</v>
      </c>
      <c r="J1537" s="5">
        <v>8.5028438283775196E-2</v>
      </c>
      <c r="K1537" s="5">
        <v>1.9096127972667514</v>
      </c>
      <c r="L1537" s="5">
        <v>42.408158514241883</v>
      </c>
      <c r="M1537" s="5">
        <v>4.5029373218963241E-2</v>
      </c>
      <c r="N1537" s="4">
        <v>1</v>
      </c>
      <c r="O1537" s="6">
        <v>1.8882882928507458</v>
      </c>
    </row>
    <row r="1538" spans="2:15">
      <c r="B1538" s="15">
        <v>1533</v>
      </c>
      <c r="C1538" s="4" t="s">
        <v>386</v>
      </c>
      <c r="D1538" s="4">
        <v>3</v>
      </c>
      <c r="E1538" s="4" t="s">
        <v>302</v>
      </c>
      <c r="F1538" s="4">
        <v>1092194</v>
      </c>
      <c r="G1538" s="4">
        <v>1092279</v>
      </c>
      <c r="H1538" s="5">
        <v>6.006576008137813</v>
      </c>
      <c r="I1538" s="5">
        <v>44.894960146713657</v>
      </c>
      <c r="J1538" s="5">
        <v>0.13379176612494439</v>
      </c>
      <c r="K1538" s="5">
        <v>2.2207431358501846</v>
      </c>
      <c r="L1538" s="5">
        <v>42.408158514241883</v>
      </c>
      <c r="M1538" s="5">
        <v>5.23659412163439E-2</v>
      </c>
      <c r="N1538" s="4">
        <v>1</v>
      </c>
      <c r="O1538" s="6">
        <v>2.554938630286411</v>
      </c>
    </row>
    <row r="1539" spans="2:15">
      <c r="B1539" s="15">
        <v>1534</v>
      </c>
      <c r="C1539" s="4" t="s">
        <v>388</v>
      </c>
      <c r="D1539" s="4">
        <v>1</v>
      </c>
      <c r="E1539" s="4" t="s">
        <v>302</v>
      </c>
      <c r="F1539" s="4">
        <v>1148443</v>
      </c>
      <c r="G1539" s="4">
        <v>1148516</v>
      </c>
      <c r="H1539" s="5">
        <v>18.879770278234826</v>
      </c>
      <c r="I1539" s="5">
        <v>29.690630889917571</v>
      </c>
      <c r="J1539" s="5">
        <v>0.63588309552041455</v>
      </c>
      <c r="K1539" s="5">
        <v>4.1100506943396091</v>
      </c>
      <c r="L1539" s="5">
        <v>27.518956524813913</v>
      </c>
      <c r="M1539" s="5">
        <v>0.14935343535404644</v>
      </c>
      <c r="N1539" s="4">
        <v>1</v>
      </c>
      <c r="O1539" s="6">
        <v>4.2575726096492934</v>
      </c>
    </row>
    <row r="1540" spans="2:15">
      <c r="B1540" s="15">
        <v>1535</v>
      </c>
      <c r="C1540" s="4" t="s">
        <v>388</v>
      </c>
      <c r="D1540" s="4">
        <v>2</v>
      </c>
      <c r="E1540" s="4" t="s">
        <v>302</v>
      </c>
      <c r="F1540" s="4">
        <v>1148603</v>
      </c>
      <c r="G1540" s="4">
        <v>1148686</v>
      </c>
      <c r="H1540" s="5">
        <v>10.304146947741378</v>
      </c>
      <c r="I1540" s="5">
        <v>29.690630889917571</v>
      </c>
      <c r="J1540" s="5">
        <v>0.34705045460116812</v>
      </c>
      <c r="K1540" s="5">
        <v>1.3007617149999655</v>
      </c>
      <c r="L1540" s="5">
        <v>27.518956524813913</v>
      </c>
      <c r="M1540" s="5">
        <v>4.7267842944083489E-2</v>
      </c>
      <c r="N1540" s="4">
        <v>1</v>
      </c>
      <c r="O1540" s="6">
        <v>7.3422105386048377</v>
      </c>
    </row>
    <row r="1541" spans="2:15">
      <c r="B1541" s="15">
        <v>1536</v>
      </c>
      <c r="C1541" s="4" t="s">
        <v>389</v>
      </c>
      <c r="D1541" s="4">
        <v>1</v>
      </c>
      <c r="E1541" s="4" t="s">
        <v>302</v>
      </c>
      <c r="F1541" s="4">
        <v>1164777</v>
      </c>
      <c r="G1541" s="4">
        <v>1164855</v>
      </c>
      <c r="H1541" s="5">
        <v>5.807774621437173</v>
      </c>
      <c r="I1541" s="5">
        <v>30.791478635482463</v>
      </c>
      <c r="J1541" s="5">
        <v>0.18861629511824102</v>
      </c>
      <c r="K1541" s="5">
        <v>0.92441943595381637</v>
      </c>
      <c r="L1541" s="5">
        <v>21.809526021087894</v>
      </c>
      <c r="M1541" s="5">
        <v>4.2386039708519299E-2</v>
      </c>
      <c r="N1541" s="4">
        <v>1</v>
      </c>
      <c r="O1541" s="6">
        <v>4.4499626861891146</v>
      </c>
    </row>
    <row r="1542" spans="2:15">
      <c r="B1542" s="15">
        <v>1537</v>
      </c>
      <c r="C1542" s="4" t="s">
        <v>389</v>
      </c>
      <c r="D1542" s="4">
        <v>2</v>
      </c>
      <c r="E1542" s="4" t="s">
        <v>302</v>
      </c>
      <c r="F1542" s="4">
        <v>1164624</v>
      </c>
      <c r="G1542" s="4">
        <v>1164716</v>
      </c>
      <c r="H1542" s="5">
        <v>3.9853356424598743</v>
      </c>
      <c r="I1542" s="5">
        <v>30.791478635482463</v>
      </c>
      <c r="J1542" s="5">
        <v>0.12942982341443601</v>
      </c>
      <c r="K1542" s="5">
        <v>1.3712459223367528</v>
      </c>
      <c r="L1542" s="5">
        <v>21.809526021087894</v>
      </c>
      <c r="M1542" s="5">
        <v>6.2873714954230484E-2</v>
      </c>
      <c r="N1542" s="4">
        <v>1</v>
      </c>
      <c r="O1542" s="6">
        <v>2.0585680917479694</v>
      </c>
    </row>
    <row r="1543" spans="2:15">
      <c r="B1543" s="15">
        <v>1538</v>
      </c>
      <c r="C1543" s="4" t="s">
        <v>389</v>
      </c>
      <c r="D1543" s="4">
        <v>3</v>
      </c>
      <c r="E1543" s="4" t="s">
        <v>302</v>
      </c>
      <c r="F1543" s="4">
        <v>1164367</v>
      </c>
      <c r="G1543" s="4">
        <v>1164471</v>
      </c>
      <c r="H1543" s="5">
        <v>6.6509804724273671</v>
      </c>
      <c r="I1543" s="5">
        <v>30.791478635482463</v>
      </c>
      <c r="J1543" s="5">
        <v>0.21600068483762683</v>
      </c>
      <c r="K1543" s="5">
        <v>2.5078822829953857</v>
      </c>
      <c r="L1543" s="5">
        <v>21.809526021087894</v>
      </c>
      <c r="M1543" s="5">
        <v>0.11499022402277262</v>
      </c>
      <c r="N1543" s="4">
        <v>1</v>
      </c>
      <c r="O1543" s="6">
        <v>1.8784265068902739</v>
      </c>
    </row>
    <row r="1544" spans="2:15">
      <c r="B1544" s="15">
        <v>1539</v>
      </c>
      <c r="C1544" s="4" t="s">
        <v>391</v>
      </c>
      <c r="D1544" s="4">
        <v>1</v>
      </c>
      <c r="E1544" s="4" t="s">
        <v>302</v>
      </c>
      <c r="F1544" s="4">
        <v>1197884</v>
      </c>
      <c r="G1544" s="4">
        <v>1198014</v>
      </c>
      <c r="H1544" s="5">
        <v>5.2518085024549928</v>
      </c>
      <c r="I1544" s="5">
        <v>166.85972383092067</v>
      </c>
      <c r="J1544" s="5">
        <v>3.147439287252244E-2</v>
      </c>
      <c r="K1544" s="5">
        <v>1.319926912664986</v>
      </c>
      <c r="L1544" s="5">
        <v>185.29489686234865</v>
      </c>
      <c r="M1544" s="5">
        <v>7.123385128331567E-3</v>
      </c>
      <c r="N1544" s="4">
        <v>1</v>
      </c>
      <c r="O1544" s="6">
        <v>4.4184600868118924</v>
      </c>
    </row>
    <row r="1545" spans="2:15">
      <c r="B1545" s="15">
        <v>1540</v>
      </c>
      <c r="C1545" s="4" t="s">
        <v>395</v>
      </c>
      <c r="D1545" s="4">
        <v>1</v>
      </c>
      <c r="E1545" s="4" t="s">
        <v>302</v>
      </c>
      <c r="F1545" s="4">
        <v>1229033</v>
      </c>
      <c r="G1545" s="4">
        <v>1229119</v>
      </c>
      <c r="H1545" s="5">
        <v>15.424880376403237</v>
      </c>
      <c r="I1545" s="5">
        <v>19.246299341154522</v>
      </c>
      <c r="J1545" s="5">
        <v>0.80144655878962079</v>
      </c>
      <c r="K1545" s="5">
        <v>5.5163285887541029</v>
      </c>
      <c r="L1545" s="5">
        <v>19.81033009660047</v>
      </c>
      <c r="M1545" s="5">
        <v>0.27845717672825282</v>
      </c>
      <c r="N1545" s="4">
        <v>1</v>
      </c>
      <c r="O1545" s="6">
        <v>2.8781680838908845</v>
      </c>
    </row>
    <row r="1546" spans="2:15">
      <c r="B1546" s="15">
        <v>1541</v>
      </c>
      <c r="C1546" s="4" t="s">
        <v>395</v>
      </c>
      <c r="D1546" s="4">
        <v>2</v>
      </c>
      <c r="E1546" s="4" t="s">
        <v>302</v>
      </c>
      <c r="F1546" s="4">
        <v>1228902</v>
      </c>
      <c r="G1546" s="4">
        <v>1228988</v>
      </c>
      <c r="H1546" s="5">
        <v>4.7446206127664761</v>
      </c>
      <c r="I1546" s="5">
        <v>19.246299341154522</v>
      </c>
      <c r="J1546" s="5">
        <v>0.24652118979678417</v>
      </c>
      <c r="K1546" s="5">
        <v>2.3161582003781249</v>
      </c>
      <c r="L1546" s="5">
        <v>19.81033009660047</v>
      </c>
      <c r="M1546" s="5">
        <v>0.11691668887312416</v>
      </c>
      <c r="N1546" s="4">
        <v>1</v>
      </c>
      <c r="O1546" s="6">
        <v>2.1085201109681138</v>
      </c>
    </row>
    <row r="1547" spans="2:15">
      <c r="B1547" s="15">
        <v>1542</v>
      </c>
      <c r="C1547" s="4" t="s">
        <v>395</v>
      </c>
      <c r="D1547" s="4">
        <v>3</v>
      </c>
      <c r="E1547" s="4" t="s">
        <v>302</v>
      </c>
      <c r="F1547" s="4">
        <v>1228732</v>
      </c>
      <c r="G1547" s="4">
        <v>1228811</v>
      </c>
      <c r="H1547" s="5">
        <v>2.5606660574694349</v>
      </c>
      <c r="I1547" s="5">
        <v>19.246299341154522</v>
      </c>
      <c r="J1547" s="5">
        <v>0.13304719063544551</v>
      </c>
      <c r="K1547" s="5">
        <v>0.84092246922669878</v>
      </c>
      <c r="L1547" s="5">
        <v>19.81033009660047</v>
      </c>
      <c r="M1547" s="5">
        <v>4.2448685363955865E-2</v>
      </c>
      <c r="N1547" s="4">
        <v>1</v>
      </c>
      <c r="O1547" s="6">
        <v>3.1343065043050515</v>
      </c>
    </row>
    <row r="1548" spans="2:15">
      <c r="B1548" s="15">
        <v>1543</v>
      </c>
      <c r="C1548" s="4" t="s">
        <v>397</v>
      </c>
      <c r="D1548" s="4">
        <v>1</v>
      </c>
      <c r="E1548" s="4" t="s">
        <v>302</v>
      </c>
      <c r="F1548" s="4">
        <v>1237993</v>
      </c>
      <c r="G1548" s="4">
        <v>1238100</v>
      </c>
      <c r="H1548" s="5">
        <v>2.3241061997394912</v>
      </c>
      <c r="I1548" s="5">
        <v>112.02332502788238</v>
      </c>
      <c r="J1548" s="5">
        <v>2.0746627536372679E-2</v>
      </c>
      <c r="K1548" s="5">
        <v>0.83372860280732164</v>
      </c>
      <c r="L1548" s="5">
        <v>98.709216287445258</v>
      </c>
      <c r="M1548" s="5">
        <v>8.4463096169203698E-3</v>
      </c>
      <c r="N1548" s="4">
        <v>1</v>
      </c>
      <c r="O1548" s="6">
        <v>2.4562949355788781</v>
      </c>
    </row>
    <row r="1549" spans="2:15">
      <c r="B1549" s="15">
        <v>1544</v>
      </c>
      <c r="C1549" s="4" t="s">
        <v>397</v>
      </c>
      <c r="D1549" s="4">
        <v>2</v>
      </c>
      <c r="E1549" s="4" t="s">
        <v>302</v>
      </c>
      <c r="F1549" s="4">
        <v>1237756</v>
      </c>
      <c r="G1549" s="4">
        <v>1237853</v>
      </c>
      <c r="H1549" s="5">
        <v>8.9607748526814834</v>
      </c>
      <c r="I1549" s="5">
        <v>112.02332502788238</v>
      </c>
      <c r="J1549" s="5">
        <v>7.9990259621834689E-2</v>
      </c>
      <c r="K1549" s="5">
        <v>1.5939749732923698</v>
      </c>
      <c r="L1549" s="5">
        <v>98.709216287445258</v>
      </c>
      <c r="M1549" s="5">
        <v>1.6148187912369296E-2</v>
      </c>
      <c r="N1549" s="4">
        <v>1</v>
      </c>
      <c r="O1549" s="6">
        <v>4.953513053967078</v>
      </c>
    </row>
    <row r="1550" spans="2:15">
      <c r="B1550" s="15">
        <v>1545</v>
      </c>
      <c r="C1550" s="4" t="s">
        <v>401</v>
      </c>
      <c r="D1550" s="4">
        <v>1</v>
      </c>
      <c r="E1550" s="4" t="s">
        <v>302</v>
      </c>
      <c r="F1550" s="4">
        <v>1313542</v>
      </c>
      <c r="G1550" s="4">
        <v>1313634</v>
      </c>
      <c r="H1550" s="5">
        <v>1.4213302525709974</v>
      </c>
      <c r="I1550" s="5">
        <v>44.274635742854748</v>
      </c>
      <c r="J1550" s="5">
        <v>3.2102584893662925E-2</v>
      </c>
      <c r="K1550" s="5">
        <v>0.48450035677346603</v>
      </c>
      <c r="L1550" s="5">
        <v>48.271608612545627</v>
      </c>
      <c r="M1550" s="5">
        <v>1.0036963148718148E-2</v>
      </c>
      <c r="N1550" s="4">
        <v>1</v>
      </c>
      <c r="O1550" s="6">
        <v>3.1984360625816231</v>
      </c>
    </row>
    <row r="1551" spans="2:15">
      <c r="B1551" s="15">
        <v>1546</v>
      </c>
      <c r="C1551" s="4" t="s">
        <v>401</v>
      </c>
      <c r="D1551" s="4">
        <v>2</v>
      </c>
      <c r="E1551" s="4" t="s">
        <v>302</v>
      </c>
      <c r="F1551" s="4">
        <v>1313798</v>
      </c>
      <c r="G1551" s="4">
        <v>1313877</v>
      </c>
      <c r="H1551" s="5">
        <v>15.886763529799055</v>
      </c>
      <c r="I1551" s="5">
        <v>44.274635742854748</v>
      </c>
      <c r="J1551" s="5">
        <v>0.35882313345430372</v>
      </c>
      <c r="K1551" s="5">
        <v>0.96061332672968813</v>
      </c>
      <c r="L1551" s="5">
        <v>48.271608612545627</v>
      </c>
      <c r="M1551" s="5">
        <v>1.9900172261506695E-2</v>
      </c>
      <c r="N1551" s="4">
        <v>1</v>
      </c>
      <c r="O1551" s="6">
        <v>18.03115715477411</v>
      </c>
    </row>
    <row r="1552" spans="2:15">
      <c r="B1552" s="15">
        <v>1547</v>
      </c>
      <c r="C1552" s="4" t="s">
        <v>402</v>
      </c>
      <c r="D1552" s="4">
        <v>1</v>
      </c>
      <c r="E1552" s="4" t="s">
        <v>302</v>
      </c>
      <c r="F1552" s="4">
        <v>1315099</v>
      </c>
      <c r="G1552" s="4">
        <v>1315183</v>
      </c>
      <c r="H1552" s="5">
        <v>1.9894076308961759</v>
      </c>
      <c r="I1552" s="5">
        <v>37.014062302773233</v>
      </c>
      <c r="J1552" s="5">
        <v>5.3747346471265924E-2</v>
      </c>
      <c r="K1552" s="5">
        <v>0.49974935063514692</v>
      </c>
      <c r="L1552" s="5">
        <v>48.529015031597972</v>
      </c>
      <c r="M1552" s="5">
        <v>1.0297949593861582E-2</v>
      </c>
      <c r="N1552" s="4">
        <v>1</v>
      </c>
      <c r="O1552" s="6">
        <v>5.2192279619725195</v>
      </c>
    </row>
    <row r="1553" spans="2:15">
      <c r="B1553" s="15">
        <v>1548</v>
      </c>
      <c r="C1553" s="4" t="s">
        <v>402</v>
      </c>
      <c r="D1553" s="4">
        <v>2</v>
      </c>
      <c r="E1553" s="4" t="s">
        <v>302</v>
      </c>
      <c r="F1553" s="4">
        <v>1315277</v>
      </c>
      <c r="G1553" s="4">
        <v>1315356</v>
      </c>
      <c r="H1553" s="5">
        <v>1.9040373427179</v>
      </c>
      <c r="I1553" s="5">
        <v>37.014062302773233</v>
      </c>
      <c r="J1553" s="5">
        <v>5.1440917971741849E-2</v>
      </c>
      <c r="K1553" s="5">
        <v>1.036964180188328</v>
      </c>
      <c r="L1553" s="5">
        <v>48.529015031597972</v>
      </c>
      <c r="M1553" s="5">
        <v>2.1367921428307273E-2</v>
      </c>
      <c r="N1553" s="4">
        <v>1</v>
      </c>
      <c r="O1553" s="6">
        <v>2.4073898878903219</v>
      </c>
    </row>
    <row r="1554" spans="2:15">
      <c r="B1554" s="15">
        <v>1549</v>
      </c>
      <c r="C1554" s="4" t="s">
        <v>403</v>
      </c>
      <c r="D1554" s="4">
        <v>1</v>
      </c>
      <c r="E1554" s="4" t="s">
        <v>302</v>
      </c>
      <c r="F1554" s="4">
        <v>1320299</v>
      </c>
      <c r="G1554" s="4">
        <v>1320373</v>
      </c>
      <c r="H1554" s="5">
        <v>12.012615283056348</v>
      </c>
      <c r="I1554" s="5">
        <v>21.426568004479524</v>
      </c>
      <c r="J1554" s="5">
        <v>0.56064112930007937</v>
      </c>
      <c r="K1554" s="5">
        <v>0.67495800168876896</v>
      </c>
      <c r="L1554" s="5">
        <v>51.880704203271016</v>
      </c>
      <c r="M1554" s="5">
        <v>1.300980802119131E-2</v>
      </c>
      <c r="N1554" s="4">
        <v>1</v>
      </c>
      <c r="O1554" s="6">
        <v>43.09372808475473</v>
      </c>
    </row>
    <row r="1555" spans="2:15">
      <c r="B1555" s="15">
        <v>1550</v>
      </c>
      <c r="C1555" s="4" t="s">
        <v>610</v>
      </c>
      <c r="D1555" s="4">
        <v>1</v>
      </c>
      <c r="E1555" s="4" t="s">
        <v>597</v>
      </c>
      <c r="F1555" s="4">
        <v>189933</v>
      </c>
      <c r="G1555" s="4">
        <v>190273</v>
      </c>
      <c r="H1555" s="5">
        <v>10.933269193628755</v>
      </c>
      <c r="I1555" s="5">
        <v>80.689171973330346</v>
      </c>
      <c r="J1555" s="5">
        <v>0.13549859201978742</v>
      </c>
      <c r="K1555" s="5">
        <v>1.9022584604649673</v>
      </c>
      <c r="L1555" s="5">
        <v>61.661321297444481</v>
      </c>
      <c r="M1555" s="5">
        <v>3.0850108632748442E-2</v>
      </c>
      <c r="N1555" s="4">
        <v>1</v>
      </c>
      <c r="O1555" s="6">
        <v>4.392159315638553</v>
      </c>
    </row>
    <row r="1556" spans="2:15">
      <c r="B1556" s="15">
        <v>1551</v>
      </c>
      <c r="C1556" s="4" t="s">
        <v>1609</v>
      </c>
      <c r="D1556" s="4">
        <v>1</v>
      </c>
      <c r="E1556" s="4" t="s">
        <v>597</v>
      </c>
      <c r="F1556" s="4">
        <v>274963</v>
      </c>
      <c r="G1556" s="4">
        <v>275080</v>
      </c>
      <c r="H1556" s="5">
        <v>0.78765075105361937</v>
      </c>
      <c r="I1556" s="5">
        <v>4.4361913055415032</v>
      </c>
      <c r="J1556" s="5">
        <v>0.177551123656394</v>
      </c>
      <c r="K1556" s="5">
        <v>0.26712414644804133</v>
      </c>
      <c r="L1556" s="5">
        <v>2.9292245743034608</v>
      </c>
      <c r="M1556" s="5">
        <v>9.1192784872617921E-2</v>
      </c>
      <c r="N1556" s="4">
        <v>0</v>
      </c>
      <c r="O1556" s="6">
        <v>1.9469865286426464</v>
      </c>
    </row>
    <row r="1557" spans="2:15">
      <c r="B1557" s="15">
        <v>1552</v>
      </c>
      <c r="C1557" s="4" t="s">
        <v>615</v>
      </c>
      <c r="D1557" s="4">
        <v>1</v>
      </c>
      <c r="E1557" s="4" t="s">
        <v>597</v>
      </c>
      <c r="F1557" s="4">
        <v>287462</v>
      </c>
      <c r="G1557" s="4">
        <v>287566</v>
      </c>
      <c r="H1557" s="5">
        <v>4.0605763085941087</v>
      </c>
      <c r="I1557" s="5">
        <v>179.05472942320469</v>
      </c>
      <c r="J1557" s="5">
        <v>2.2677850072291228E-2</v>
      </c>
      <c r="K1557" s="5">
        <v>0.9170891661517887</v>
      </c>
      <c r="L1557" s="5">
        <v>185.64853016605934</v>
      </c>
      <c r="M1557" s="5">
        <v>4.9399215029145051E-3</v>
      </c>
      <c r="N1557" s="4">
        <v>1</v>
      </c>
      <c r="O1557" s="6">
        <v>4.5907308565351732</v>
      </c>
    </row>
    <row r="1558" spans="2:15">
      <c r="B1558" s="15">
        <v>1553</v>
      </c>
      <c r="C1558" s="4" t="s">
        <v>615</v>
      </c>
      <c r="D1558" s="4">
        <v>2</v>
      </c>
      <c r="E1558" s="4" t="s">
        <v>597</v>
      </c>
      <c r="F1558" s="4">
        <v>287655</v>
      </c>
      <c r="G1558" s="4">
        <v>287751</v>
      </c>
      <c r="H1558" s="5">
        <v>8.9749615131444767</v>
      </c>
      <c r="I1558" s="5">
        <v>179.05472942320469</v>
      </c>
      <c r="J1558" s="5">
        <v>5.0124124294598844E-2</v>
      </c>
      <c r="K1558" s="5">
        <v>1.0806084990755329</v>
      </c>
      <c r="L1558" s="5">
        <v>185.64853016605934</v>
      </c>
      <c r="M1558" s="5">
        <v>5.8207220822537493E-3</v>
      </c>
      <c r="N1558" s="4">
        <v>1</v>
      </c>
      <c r="O1558" s="6">
        <v>8.611324091115355</v>
      </c>
    </row>
    <row r="1559" spans="2:15">
      <c r="B1559" s="15">
        <v>1554</v>
      </c>
      <c r="C1559" s="4" t="s">
        <v>1612</v>
      </c>
      <c r="D1559" s="4">
        <v>1</v>
      </c>
      <c r="E1559" s="4" t="s">
        <v>597</v>
      </c>
      <c r="F1559" s="4">
        <v>314623</v>
      </c>
      <c r="G1559" s="4">
        <v>315015</v>
      </c>
      <c r="H1559" s="5">
        <v>5.1963440668894201</v>
      </c>
      <c r="I1559" s="5">
        <v>8.0352716104042443</v>
      </c>
      <c r="J1559" s="5">
        <v>0.64669177581515491</v>
      </c>
      <c r="K1559" s="5">
        <v>6.2835059510098246</v>
      </c>
      <c r="L1559" s="5">
        <v>8.4761753733608209</v>
      </c>
      <c r="M1559" s="5">
        <v>0.74131382070713359</v>
      </c>
      <c r="N1559" s="4">
        <v>0</v>
      </c>
      <c r="O1559" s="6">
        <v>0.87235898987864624</v>
      </c>
    </row>
    <row r="1560" spans="2:15">
      <c r="B1560" s="15">
        <v>1555</v>
      </c>
      <c r="C1560" s="4" t="s">
        <v>617</v>
      </c>
      <c r="D1560" s="4">
        <v>1</v>
      </c>
      <c r="E1560" s="4" t="s">
        <v>597</v>
      </c>
      <c r="F1560" s="4">
        <v>344777</v>
      </c>
      <c r="G1560" s="4">
        <v>345153</v>
      </c>
      <c r="H1560" s="5">
        <v>6.501566383089922</v>
      </c>
      <c r="I1560" s="5">
        <v>18.957475281552465</v>
      </c>
      <c r="J1560" s="5">
        <v>0.34295528737503361</v>
      </c>
      <c r="K1560" s="5">
        <v>3.1501051462889591</v>
      </c>
      <c r="L1560" s="5">
        <v>20.911905103704559</v>
      </c>
      <c r="M1560" s="5">
        <v>0.15063692813577831</v>
      </c>
      <c r="N1560" s="4">
        <v>1</v>
      </c>
      <c r="O1560" s="6">
        <v>2.2767012818125645</v>
      </c>
    </row>
    <row r="1561" spans="2:15">
      <c r="B1561" s="15">
        <v>1556</v>
      </c>
      <c r="C1561" s="4" t="s">
        <v>618</v>
      </c>
      <c r="D1561" s="4">
        <v>1</v>
      </c>
      <c r="E1561" s="4" t="s">
        <v>597</v>
      </c>
      <c r="F1561" s="4">
        <v>363687</v>
      </c>
      <c r="G1561" s="4">
        <v>364015</v>
      </c>
      <c r="H1561" s="5">
        <v>14.223011670823846</v>
      </c>
      <c r="I1561" s="5">
        <v>452.59379689425674</v>
      </c>
      <c r="J1561" s="5">
        <v>3.1425555914428242E-2</v>
      </c>
      <c r="K1561" s="5">
        <v>4.2446995050818783</v>
      </c>
      <c r="L1561" s="5">
        <v>412.96341090831999</v>
      </c>
      <c r="M1561" s="5">
        <v>1.0278633392109946E-2</v>
      </c>
      <c r="N1561" s="4">
        <v>1</v>
      </c>
      <c r="O1561" s="6">
        <v>3.0573671338984649</v>
      </c>
    </row>
    <row r="1562" spans="2:15">
      <c r="B1562" s="15">
        <v>1557</v>
      </c>
      <c r="C1562" s="4" t="s">
        <v>618</v>
      </c>
      <c r="D1562" s="4">
        <v>2</v>
      </c>
      <c r="E1562" s="4" t="s">
        <v>597</v>
      </c>
      <c r="F1562" s="4">
        <v>363322</v>
      </c>
      <c r="G1562" s="4">
        <v>363421</v>
      </c>
      <c r="H1562" s="5">
        <v>8.2779840789798982</v>
      </c>
      <c r="I1562" s="5">
        <v>452.59379689425674</v>
      </c>
      <c r="J1562" s="5">
        <v>1.8290096187319051E-2</v>
      </c>
      <c r="K1562" s="5">
        <v>1.8102915870202951</v>
      </c>
      <c r="L1562" s="5">
        <v>412.96341090831999</v>
      </c>
      <c r="M1562" s="5">
        <v>4.3836609714127655E-3</v>
      </c>
      <c r="N1562" s="4">
        <v>1</v>
      </c>
      <c r="O1562" s="6">
        <v>4.17233365139196</v>
      </c>
    </row>
    <row r="1563" spans="2:15">
      <c r="B1563" s="15">
        <v>1558</v>
      </c>
      <c r="C1563" s="4" t="s">
        <v>625</v>
      </c>
      <c r="D1563" s="4">
        <v>1</v>
      </c>
      <c r="E1563" s="4" t="s">
        <v>597</v>
      </c>
      <c r="F1563" s="4">
        <v>460537</v>
      </c>
      <c r="G1563" s="4">
        <v>460653</v>
      </c>
      <c r="H1563" s="5">
        <v>24.374668059487629</v>
      </c>
      <c r="I1563" s="5">
        <v>566.995732954554</v>
      </c>
      <c r="J1563" s="5">
        <v>4.2989156077901762E-2</v>
      </c>
      <c r="K1563" s="5">
        <v>14.232418076096314</v>
      </c>
      <c r="L1563" s="5">
        <v>533.22472287268704</v>
      </c>
      <c r="M1563" s="5">
        <v>2.6691219415748008E-2</v>
      </c>
      <c r="N1563" s="4">
        <v>1</v>
      </c>
      <c r="O1563" s="6">
        <v>1.6106104186659174</v>
      </c>
    </row>
    <row r="1564" spans="2:15">
      <c r="B1564" s="15">
        <v>1559</v>
      </c>
      <c r="C1564" s="4" t="s">
        <v>625</v>
      </c>
      <c r="D1564" s="4">
        <v>2</v>
      </c>
      <c r="E1564" s="4" t="s">
        <v>597</v>
      </c>
      <c r="F1564" s="4">
        <v>459704</v>
      </c>
      <c r="G1564" s="4">
        <v>460437</v>
      </c>
      <c r="H1564" s="5">
        <v>24.658119159190885</v>
      </c>
      <c r="I1564" s="5">
        <v>566.995732954554</v>
      </c>
      <c r="J1564" s="5">
        <v>4.3489073596198101E-2</v>
      </c>
      <c r="K1564" s="5">
        <v>5.1085152583673468</v>
      </c>
      <c r="L1564" s="5">
        <v>533.22472287268704</v>
      </c>
      <c r="M1564" s="5">
        <v>9.580417109780295E-3</v>
      </c>
      <c r="N1564" s="4">
        <v>1</v>
      </c>
      <c r="O1564" s="6">
        <v>4.5393716262939856</v>
      </c>
    </row>
    <row r="1565" spans="2:15">
      <c r="B1565" s="15">
        <v>1560</v>
      </c>
      <c r="C1565" s="4" t="s">
        <v>627</v>
      </c>
      <c r="D1565" s="4">
        <v>1</v>
      </c>
      <c r="E1565" s="4" t="s">
        <v>597</v>
      </c>
      <c r="F1565" s="4">
        <v>467305</v>
      </c>
      <c r="G1565" s="4">
        <v>467400</v>
      </c>
      <c r="H1565" s="5">
        <v>2.8517687784868984</v>
      </c>
      <c r="I1565" s="5">
        <v>31.760913777531645</v>
      </c>
      <c r="J1565" s="5">
        <v>8.978862505222697E-2</v>
      </c>
      <c r="K1565" s="5">
        <v>0.85967698654044955</v>
      </c>
      <c r="L1565" s="5">
        <v>19.060120529904623</v>
      </c>
      <c r="M1565" s="5">
        <v>4.5103439151481135E-2</v>
      </c>
      <c r="N1565" s="4">
        <v>1</v>
      </c>
      <c r="O1565" s="6">
        <v>1.9907267991398485</v>
      </c>
    </row>
    <row r="1566" spans="2:15">
      <c r="B1566" s="15">
        <v>1561</v>
      </c>
      <c r="C1566" s="4" t="s">
        <v>627</v>
      </c>
      <c r="D1566" s="4">
        <v>2</v>
      </c>
      <c r="E1566" s="4" t="s">
        <v>597</v>
      </c>
      <c r="F1566" s="4">
        <v>467110</v>
      </c>
      <c r="G1566" s="4">
        <v>467207</v>
      </c>
      <c r="H1566" s="5">
        <v>7.9156853499231064</v>
      </c>
      <c r="I1566" s="5">
        <v>31.760913777531645</v>
      </c>
      <c r="J1566" s="5">
        <v>0.24922725477510765</v>
      </c>
      <c r="K1566" s="5">
        <v>0.36617451688189601</v>
      </c>
      <c r="L1566" s="5">
        <v>19.060120529904623</v>
      </c>
      <c r="M1566" s="5">
        <v>1.9211553059561286E-2</v>
      </c>
      <c r="N1566" s="4">
        <v>1</v>
      </c>
      <c r="O1566" s="6">
        <v>12.972780180885543</v>
      </c>
    </row>
    <row r="1567" spans="2:15">
      <c r="B1567" s="15">
        <v>1562</v>
      </c>
      <c r="C1567" s="4" t="s">
        <v>1613</v>
      </c>
      <c r="D1567" s="4">
        <v>1</v>
      </c>
      <c r="E1567" s="4" t="s">
        <v>597</v>
      </c>
      <c r="F1567" s="4">
        <v>473848</v>
      </c>
      <c r="G1567" s="4">
        <v>474003</v>
      </c>
      <c r="H1567" s="5">
        <v>3.9278669289621004</v>
      </c>
      <c r="I1567" s="5">
        <v>7.6197930617680401</v>
      </c>
      <c r="J1567" s="5">
        <v>0.51548209998903927</v>
      </c>
      <c r="K1567" s="5">
        <v>5.0799909065847624</v>
      </c>
      <c r="L1567" s="5">
        <v>8.1581001794765644</v>
      </c>
      <c r="M1567" s="5">
        <v>0.62269288128681721</v>
      </c>
      <c r="N1567" s="4">
        <v>0</v>
      </c>
      <c r="O1567" s="6">
        <v>0.82782719295550156</v>
      </c>
    </row>
    <row r="1568" spans="2:15">
      <c r="B1568" s="15">
        <v>1563</v>
      </c>
      <c r="C1568" s="4" t="s">
        <v>634</v>
      </c>
      <c r="D1568" s="4">
        <v>1</v>
      </c>
      <c r="E1568" s="4" t="s">
        <v>597</v>
      </c>
      <c r="F1568" s="4">
        <v>557075</v>
      </c>
      <c r="G1568" s="4">
        <v>557165</v>
      </c>
      <c r="H1568" s="5">
        <v>7.074545686280878</v>
      </c>
      <c r="I1568" s="5">
        <v>34.79636581969347</v>
      </c>
      <c r="J1568" s="5">
        <v>0.20331277475755655</v>
      </c>
      <c r="K1568" s="5">
        <v>0.74191614746627499</v>
      </c>
      <c r="L1568" s="5">
        <v>24.188922097280727</v>
      </c>
      <c r="M1568" s="5">
        <v>3.0671732476648051E-2</v>
      </c>
      <c r="N1568" s="4">
        <v>1</v>
      </c>
      <c r="O1568" s="6">
        <v>6.628669407975206</v>
      </c>
    </row>
    <row r="1569" spans="2:15">
      <c r="B1569" s="15">
        <v>1564</v>
      </c>
      <c r="C1569" s="4" t="s">
        <v>634</v>
      </c>
      <c r="D1569" s="4">
        <v>2</v>
      </c>
      <c r="E1569" s="4" t="s">
        <v>597</v>
      </c>
      <c r="F1569" s="4">
        <v>556860</v>
      </c>
      <c r="G1569" s="4">
        <v>556964</v>
      </c>
      <c r="H1569" s="5">
        <v>10.623163642715994</v>
      </c>
      <c r="I1569" s="5">
        <v>34.79636581969347</v>
      </c>
      <c r="J1569" s="5">
        <v>0.30529520518788406</v>
      </c>
      <c r="K1569" s="5">
        <v>0.96149303532096697</v>
      </c>
      <c r="L1569" s="5">
        <v>24.188922097280727</v>
      </c>
      <c r="M1569" s="5">
        <v>3.974931298939758E-2</v>
      </c>
      <c r="N1569" s="4">
        <v>1</v>
      </c>
      <c r="O1569" s="6">
        <v>7.6805152649887587</v>
      </c>
    </row>
    <row r="1570" spans="2:15">
      <c r="B1570" s="15">
        <v>1565</v>
      </c>
      <c r="C1570" s="4" t="s">
        <v>636</v>
      </c>
      <c r="D1570" s="4">
        <v>1</v>
      </c>
      <c r="E1570" s="4" t="s">
        <v>597</v>
      </c>
      <c r="F1570" s="4">
        <v>558423</v>
      </c>
      <c r="G1570" s="4">
        <v>558505</v>
      </c>
      <c r="H1570" s="5">
        <v>9.5419440237544162</v>
      </c>
      <c r="I1570" s="5">
        <v>70.234848310219363</v>
      </c>
      <c r="J1570" s="5">
        <v>0.13585768679400761</v>
      </c>
      <c r="K1570" s="5">
        <v>1.1632962739902677</v>
      </c>
      <c r="L1570" s="5">
        <v>80.381773007633115</v>
      </c>
      <c r="M1570" s="5">
        <v>1.4472140019601213E-2</v>
      </c>
      <c r="N1570" s="4">
        <v>1</v>
      </c>
      <c r="O1570" s="6">
        <v>9.3875326392641725</v>
      </c>
    </row>
    <row r="1571" spans="2:15">
      <c r="B1571" s="15">
        <v>1566</v>
      </c>
      <c r="C1571" s="4" t="s">
        <v>636</v>
      </c>
      <c r="D1571" s="4">
        <v>2</v>
      </c>
      <c r="E1571" s="4" t="s">
        <v>597</v>
      </c>
      <c r="F1571" s="4">
        <v>558796</v>
      </c>
      <c r="G1571" s="4">
        <v>558881</v>
      </c>
      <c r="H1571" s="5">
        <v>3.1980152626621003</v>
      </c>
      <c r="I1571" s="5">
        <v>70.234848310219363</v>
      </c>
      <c r="J1571" s="5">
        <v>4.5533169638764359E-2</v>
      </c>
      <c r="K1571" s="5">
        <v>0.75782885507965891</v>
      </c>
      <c r="L1571" s="5">
        <v>80.381773007633115</v>
      </c>
      <c r="M1571" s="5">
        <v>9.4278693629673352E-3</v>
      </c>
      <c r="N1571" s="4">
        <v>1</v>
      </c>
      <c r="O1571" s="6">
        <v>4.829635189645141</v>
      </c>
    </row>
    <row r="1572" spans="2:15">
      <c r="B1572" s="15">
        <v>1567</v>
      </c>
      <c r="C1572" s="25" t="s">
        <v>635</v>
      </c>
      <c r="D1572" s="25">
        <v>1</v>
      </c>
      <c r="E1572" s="25" t="s">
        <v>597</v>
      </c>
      <c r="F1572" s="25">
        <v>558030</v>
      </c>
      <c r="G1572" s="25">
        <v>558579</v>
      </c>
      <c r="H1572" s="26">
        <v>52.011758029175546</v>
      </c>
      <c r="I1572" s="26">
        <v>81.539460851306345</v>
      </c>
      <c r="J1572" s="26">
        <v>0.63787223371544122</v>
      </c>
      <c r="K1572" s="26">
        <v>58.885282836400314</v>
      </c>
      <c r="L1572" s="26">
        <v>90.760958229254456</v>
      </c>
      <c r="M1572" s="26">
        <v>0.6487952968462618</v>
      </c>
      <c r="N1572" s="25">
        <v>1</v>
      </c>
      <c r="O1572" s="16">
        <v>0.98316408398162458</v>
      </c>
    </row>
    <row r="1573" spans="2:15">
      <c r="B1573" s="15">
        <v>1568</v>
      </c>
      <c r="C1573" s="4" t="s">
        <v>635</v>
      </c>
      <c r="D1573" s="4">
        <v>2</v>
      </c>
      <c r="E1573" s="4" t="s">
        <v>597</v>
      </c>
      <c r="F1573" s="4">
        <v>558796</v>
      </c>
      <c r="G1573" s="4">
        <v>558881</v>
      </c>
      <c r="H1573" s="5">
        <v>3.1980152626621003</v>
      </c>
      <c r="I1573" s="5">
        <v>81.539460851306345</v>
      </c>
      <c r="J1573" s="5">
        <v>3.9220461225441927E-2</v>
      </c>
      <c r="K1573" s="5">
        <v>0.75782885507965891</v>
      </c>
      <c r="L1573" s="5">
        <v>90.760958229254456</v>
      </c>
      <c r="M1573" s="5">
        <v>8.3497229410629155E-3</v>
      </c>
      <c r="N1573" s="4">
        <v>1</v>
      </c>
      <c r="O1573" s="6">
        <v>4.6972170816064445</v>
      </c>
    </row>
    <row r="1574" spans="2:15">
      <c r="B1574" s="15">
        <v>1569</v>
      </c>
      <c r="C1574" s="4" t="s">
        <v>637</v>
      </c>
      <c r="D1574" s="4">
        <v>1</v>
      </c>
      <c r="E1574" s="4" t="s">
        <v>597</v>
      </c>
      <c r="F1574" s="4">
        <v>559624</v>
      </c>
      <c r="G1574" s="4">
        <v>559714</v>
      </c>
      <c r="H1574" s="5">
        <v>3.5149091858386399</v>
      </c>
      <c r="I1574" s="5">
        <v>43.273109457542397</v>
      </c>
      <c r="J1574" s="5">
        <v>8.1226175560305147E-2</v>
      </c>
      <c r="K1574" s="5">
        <v>1.1347666125777807</v>
      </c>
      <c r="L1574" s="5">
        <v>41.3618823216405</v>
      </c>
      <c r="M1574" s="5">
        <v>2.7435081502179888E-2</v>
      </c>
      <c r="N1574" s="4">
        <v>1</v>
      </c>
      <c r="O1574" s="6">
        <v>2.9606682799120252</v>
      </c>
    </row>
    <row r="1575" spans="2:15">
      <c r="B1575" s="15">
        <v>1570</v>
      </c>
      <c r="C1575" s="4" t="s">
        <v>637</v>
      </c>
      <c r="D1575" s="4">
        <v>2</v>
      </c>
      <c r="E1575" s="4" t="s">
        <v>597</v>
      </c>
      <c r="F1575" s="4">
        <v>559777</v>
      </c>
      <c r="G1575" s="4">
        <v>559883</v>
      </c>
      <c r="H1575" s="5">
        <v>3.8525501831496904</v>
      </c>
      <c r="I1575" s="5">
        <v>43.273109457542397</v>
      </c>
      <c r="J1575" s="5">
        <v>8.9028734737207571E-2</v>
      </c>
      <c r="K1575" s="5">
        <v>1.4919641627318756</v>
      </c>
      <c r="L1575" s="5">
        <v>41.3618823216405</v>
      </c>
      <c r="M1575" s="5">
        <v>3.6070992880110807E-2</v>
      </c>
      <c r="N1575" s="4">
        <v>1</v>
      </c>
      <c r="O1575" s="6">
        <v>2.4681531510128503</v>
      </c>
    </row>
    <row r="1576" spans="2:15">
      <c r="B1576" s="15">
        <v>1571</v>
      </c>
      <c r="C1576" s="4" t="s">
        <v>688</v>
      </c>
      <c r="D1576" s="4">
        <v>1</v>
      </c>
      <c r="E1576" s="4" t="s">
        <v>668</v>
      </c>
      <c r="F1576" s="4">
        <v>350603</v>
      </c>
      <c r="G1576" s="4">
        <v>350714</v>
      </c>
      <c r="H1576" s="5">
        <v>1.0166763648958346</v>
      </c>
      <c r="I1576" s="5">
        <v>12.229987506261246</v>
      </c>
      <c r="J1576" s="5">
        <v>8.312979587062852E-2</v>
      </c>
      <c r="K1576" s="5">
        <v>0.39104217721086743</v>
      </c>
      <c r="L1576" s="5">
        <v>10.155398170886141</v>
      </c>
      <c r="M1576" s="5">
        <v>3.8505843949272332E-2</v>
      </c>
      <c r="N1576" s="4">
        <v>1</v>
      </c>
      <c r="O1576" s="6">
        <v>2.1588877776615898</v>
      </c>
    </row>
    <row r="1577" spans="2:15">
      <c r="B1577" s="15">
        <v>1572</v>
      </c>
      <c r="C1577" s="4" t="s">
        <v>688</v>
      </c>
      <c r="D1577" s="4">
        <v>2</v>
      </c>
      <c r="E1577" s="4" t="s">
        <v>668</v>
      </c>
      <c r="F1577" s="4">
        <v>350380</v>
      </c>
      <c r="G1577" s="4">
        <v>350454</v>
      </c>
      <c r="H1577" s="5">
        <v>2.9206519122045376</v>
      </c>
      <c r="I1577" s="5">
        <v>12.229987506261246</v>
      </c>
      <c r="J1577" s="5">
        <v>0.2388107028489837</v>
      </c>
      <c r="K1577" s="5">
        <v>1.3967329883624124</v>
      </c>
      <c r="L1577" s="5">
        <v>10.155398170886141</v>
      </c>
      <c r="M1577" s="5">
        <v>0.13753601433044907</v>
      </c>
      <c r="N1577" s="4">
        <v>1</v>
      </c>
      <c r="O1577" s="6">
        <v>1.7363503225795707</v>
      </c>
    </row>
    <row r="1578" spans="2:15">
      <c r="B1578" s="15">
        <v>1573</v>
      </c>
      <c r="C1578" s="25" t="s">
        <v>688</v>
      </c>
      <c r="D1578" s="25">
        <v>3</v>
      </c>
      <c r="E1578" s="25" t="s">
        <v>668</v>
      </c>
      <c r="F1578" s="25">
        <v>350219</v>
      </c>
      <c r="G1578" s="25">
        <v>350307</v>
      </c>
      <c r="H1578" s="26">
        <v>4.6601617289921116</v>
      </c>
      <c r="I1578" s="26">
        <v>12.229987506261246</v>
      </c>
      <c r="J1578" s="26">
        <v>0.38104386669293833</v>
      </c>
      <c r="K1578" s="26">
        <v>4.0395145197252047</v>
      </c>
      <c r="L1578" s="26">
        <v>10.155398170886141</v>
      </c>
      <c r="M1578" s="26">
        <v>0.39777017619120336</v>
      </c>
      <c r="N1578" s="25">
        <v>1</v>
      </c>
      <c r="O1578" s="16">
        <v>0.95794981499511689</v>
      </c>
    </row>
    <row r="1579" spans="2:15">
      <c r="B1579" s="15">
        <v>1574</v>
      </c>
      <c r="C1579" s="4" t="s">
        <v>689</v>
      </c>
      <c r="D1579" s="4">
        <v>1</v>
      </c>
      <c r="E1579" s="4" t="s">
        <v>668</v>
      </c>
      <c r="F1579" s="4">
        <v>359497</v>
      </c>
      <c r="G1579" s="4">
        <v>359582</v>
      </c>
      <c r="H1579" s="5">
        <v>2.9897400283885478</v>
      </c>
      <c r="I1579" s="5">
        <v>12.146637558161572</v>
      </c>
      <c r="J1579" s="5">
        <v>0.24613725519287277</v>
      </c>
      <c r="K1579" s="5">
        <v>3.1485653041891042E-2</v>
      </c>
      <c r="L1579" s="5">
        <v>11.044384810924674</v>
      </c>
      <c r="M1579" s="5">
        <v>2.8508290485085835E-3</v>
      </c>
      <c r="N1579" s="4">
        <v>1</v>
      </c>
      <c r="O1579" s="6">
        <v>86.338833723347932</v>
      </c>
    </row>
    <row r="1580" spans="2:15">
      <c r="B1580" s="15">
        <v>1575</v>
      </c>
      <c r="C1580" s="4" t="s">
        <v>689</v>
      </c>
      <c r="D1580" s="4">
        <v>2</v>
      </c>
      <c r="E1580" s="4" t="s">
        <v>668</v>
      </c>
      <c r="F1580" s="4">
        <v>359809</v>
      </c>
      <c r="G1580" s="4">
        <v>360075</v>
      </c>
      <c r="H1580" s="5">
        <v>8.4535878591455091</v>
      </c>
      <c r="I1580" s="5">
        <v>12.146637558161572</v>
      </c>
      <c r="J1580" s="5">
        <v>0.69596115127888802</v>
      </c>
      <c r="K1580" s="5">
        <v>6.5752964521186392</v>
      </c>
      <c r="L1580" s="5">
        <v>11.044384810924674</v>
      </c>
      <c r="M1580" s="5">
        <v>0.59535198788207855</v>
      </c>
      <c r="N1580" s="4">
        <v>1</v>
      </c>
      <c r="O1580" s="6">
        <v>1.1689910598177715</v>
      </c>
    </row>
    <row r="1581" spans="2:15">
      <c r="B1581" s="15">
        <v>1576</v>
      </c>
      <c r="C1581" s="4" t="s">
        <v>689</v>
      </c>
      <c r="D1581" s="4">
        <v>3</v>
      </c>
      <c r="E1581" s="4" t="s">
        <v>668</v>
      </c>
      <c r="F1581" s="4">
        <v>360125</v>
      </c>
      <c r="G1581" s="4">
        <v>360214</v>
      </c>
      <c r="H1581" s="5">
        <v>2.3504603297071118</v>
      </c>
      <c r="I1581" s="5">
        <v>12.146637558161572</v>
      </c>
      <c r="J1581" s="5">
        <v>0.1935070770369525</v>
      </c>
      <c r="K1581" s="5">
        <v>8.975556130679907E-2</v>
      </c>
      <c r="L1581" s="5">
        <v>11.044384810924674</v>
      </c>
      <c r="M1581" s="5">
        <v>8.1268049640950916E-3</v>
      </c>
      <c r="N1581" s="4">
        <v>1</v>
      </c>
      <c r="O1581" s="6">
        <v>23.810966042852396</v>
      </c>
    </row>
    <row r="1582" spans="2:15">
      <c r="B1582" s="15">
        <v>1577</v>
      </c>
      <c r="C1582" s="4" t="s">
        <v>689</v>
      </c>
      <c r="D1582" s="4">
        <v>4</v>
      </c>
      <c r="E1582" s="4" t="s">
        <v>668</v>
      </c>
      <c r="F1582" s="4">
        <v>360265</v>
      </c>
      <c r="G1582" s="4">
        <v>360361</v>
      </c>
      <c r="H1582" s="5">
        <v>0.34750726781827607</v>
      </c>
      <c r="I1582" s="5">
        <v>12.146637558161572</v>
      </c>
      <c r="J1582" s="5">
        <v>2.8609338687707767E-2</v>
      </c>
      <c r="K1582" s="5">
        <v>6.7503287505176854E-2</v>
      </c>
      <c r="L1582" s="5">
        <v>11.044384810924674</v>
      </c>
      <c r="M1582" s="5">
        <v>6.1120006827727735E-3</v>
      </c>
      <c r="N1582" s="4">
        <v>1</v>
      </c>
      <c r="O1582" s="6">
        <v>4.6808467754831531</v>
      </c>
    </row>
    <row r="1583" spans="2:15">
      <c r="B1583" s="15">
        <v>1578</v>
      </c>
      <c r="C1583" s="4" t="s">
        <v>689</v>
      </c>
      <c r="D1583" s="4">
        <v>5</v>
      </c>
      <c r="E1583" s="4" t="s">
        <v>668</v>
      </c>
      <c r="F1583" s="4">
        <v>362417</v>
      </c>
      <c r="G1583" s="4">
        <v>362503</v>
      </c>
      <c r="H1583" s="5">
        <v>1.9752673111834174</v>
      </c>
      <c r="I1583" s="5">
        <v>12.146637558161572</v>
      </c>
      <c r="J1583" s="5">
        <v>0.16261844495855524</v>
      </c>
      <c r="K1583" s="5">
        <v>0.56742836345238212</v>
      </c>
      <c r="L1583" s="5">
        <v>11.044384810924674</v>
      </c>
      <c r="M1583" s="5">
        <v>5.1377090998414338E-2</v>
      </c>
      <c r="N1583" s="4">
        <v>1</v>
      </c>
      <c r="O1583" s="6">
        <v>3.1651937040104929</v>
      </c>
    </row>
    <row r="1584" spans="2:15">
      <c r="B1584" s="15">
        <v>1579</v>
      </c>
      <c r="C1584" s="4" t="s">
        <v>689</v>
      </c>
      <c r="D1584" s="4">
        <v>6</v>
      </c>
      <c r="E1584" s="4" t="s">
        <v>668</v>
      </c>
      <c r="F1584" s="4">
        <v>362575</v>
      </c>
      <c r="G1584" s="4">
        <v>362657</v>
      </c>
      <c r="H1584" s="5">
        <v>0.83348696064583228</v>
      </c>
      <c r="I1584" s="5">
        <v>12.146637558161572</v>
      </c>
      <c r="J1584" s="5">
        <v>6.861873968453068E-2</v>
      </c>
      <c r="K1584" s="5">
        <v>9.3276423820116763E-2</v>
      </c>
      <c r="L1584" s="5">
        <v>11.044384810924674</v>
      </c>
      <c r="M1584" s="5">
        <v>8.4455970537943743E-3</v>
      </c>
      <c r="N1584" s="4">
        <v>1</v>
      </c>
      <c r="O1584" s="6">
        <v>8.1247944044053302</v>
      </c>
    </row>
    <row r="1585" spans="2:15">
      <c r="B1585" s="15">
        <v>1580</v>
      </c>
      <c r="C1585" s="4" t="s">
        <v>691</v>
      </c>
      <c r="D1585" s="4">
        <v>1</v>
      </c>
      <c r="E1585" s="4" t="s">
        <v>668</v>
      </c>
      <c r="F1585" s="4">
        <v>385977</v>
      </c>
      <c r="G1585" s="4">
        <v>386066</v>
      </c>
      <c r="H1585" s="5">
        <v>9.3643552764655045</v>
      </c>
      <c r="I1585" s="5">
        <v>59.893101299843259</v>
      </c>
      <c r="J1585" s="5">
        <v>0.15635115018647416</v>
      </c>
      <c r="K1585" s="5">
        <v>1.0936999263989706</v>
      </c>
      <c r="L1585" s="5">
        <v>39.183476569788226</v>
      </c>
      <c r="M1585" s="5">
        <v>2.7912273798651393E-2</v>
      </c>
      <c r="N1585" s="4">
        <v>1</v>
      </c>
      <c r="O1585" s="6">
        <v>5.6015196509726275</v>
      </c>
    </row>
    <row r="1586" spans="2:15">
      <c r="B1586" s="15">
        <v>1581</v>
      </c>
      <c r="C1586" s="4" t="s">
        <v>1641</v>
      </c>
      <c r="D1586" s="4">
        <v>1</v>
      </c>
      <c r="E1586" s="4" t="s">
        <v>668</v>
      </c>
      <c r="F1586" s="4">
        <v>389219</v>
      </c>
      <c r="G1586" s="4">
        <v>389302</v>
      </c>
      <c r="H1586" s="5">
        <v>0.35342368518530343</v>
      </c>
      <c r="I1586" s="5">
        <v>0.4874855963257998</v>
      </c>
      <c r="J1586" s="5">
        <v>0.7249930825629991</v>
      </c>
      <c r="K1586" s="5">
        <v>7.8320649219102714E-2</v>
      </c>
      <c r="L1586" s="5">
        <v>0.35447990513173683</v>
      </c>
      <c r="M1586" s="5">
        <v>0.22094524424451109</v>
      </c>
      <c r="N1586" s="4">
        <v>0</v>
      </c>
      <c r="O1586" s="6">
        <v>3.2813246786189199</v>
      </c>
    </row>
    <row r="1587" spans="2:15">
      <c r="B1587" s="15">
        <v>1582</v>
      </c>
      <c r="C1587" s="4" t="s">
        <v>692</v>
      </c>
      <c r="D1587" s="4">
        <v>1</v>
      </c>
      <c r="E1587" s="4" t="s">
        <v>668</v>
      </c>
      <c r="F1587" s="4">
        <v>397697</v>
      </c>
      <c r="G1587" s="4">
        <v>397786</v>
      </c>
      <c r="H1587" s="5">
        <v>3.6935629344118683</v>
      </c>
      <c r="I1587" s="5">
        <v>16.127204882178347</v>
      </c>
      <c r="J1587" s="5">
        <v>0.22902685005840692</v>
      </c>
      <c r="K1587" s="5">
        <v>0.62179831136480324</v>
      </c>
      <c r="L1587" s="5">
        <v>14.10767958714824</v>
      </c>
      <c r="M1587" s="5">
        <v>4.4075165410706281E-2</v>
      </c>
      <c r="N1587" s="4">
        <v>1</v>
      </c>
      <c r="O1587" s="6">
        <v>5.1962788550936239</v>
      </c>
    </row>
    <row r="1588" spans="2:15">
      <c r="B1588" s="15">
        <v>1583</v>
      </c>
      <c r="C1588" s="4" t="s">
        <v>693</v>
      </c>
      <c r="D1588" s="4">
        <v>1</v>
      </c>
      <c r="E1588" s="4" t="s">
        <v>668</v>
      </c>
      <c r="F1588" s="4">
        <v>421542</v>
      </c>
      <c r="G1588" s="4">
        <v>421788</v>
      </c>
      <c r="H1588" s="5">
        <v>52.002116478051676</v>
      </c>
      <c r="I1588" s="5">
        <v>236.06894621767114</v>
      </c>
      <c r="J1588" s="5">
        <v>0.22028359642908008</v>
      </c>
      <c r="K1588" s="5">
        <v>22.862749736946341</v>
      </c>
      <c r="L1588" s="5">
        <v>351.47263725120632</v>
      </c>
      <c r="M1588" s="5">
        <v>6.5048448481654517E-2</v>
      </c>
      <c r="N1588" s="4">
        <v>1</v>
      </c>
      <c r="O1588" s="6">
        <v>3.3864542747888327</v>
      </c>
    </row>
    <row r="1589" spans="2:15">
      <c r="B1589" s="15">
        <v>1584</v>
      </c>
      <c r="C1589" s="4" t="s">
        <v>693</v>
      </c>
      <c r="D1589" s="4">
        <v>2</v>
      </c>
      <c r="E1589" s="4" t="s">
        <v>668</v>
      </c>
      <c r="F1589" s="4">
        <v>421281</v>
      </c>
      <c r="G1589" s="4">
        <v>421376</v>
      </c>
      <c r="H1589" s="5">
        <v>12.664715778113049</v>
      </c>
      <c r="I1589" s="5">
        <v>236.06894621767114</v>
      </c>
      <c r="J1589" s="5">
        <v>5.3648376802747047E-2</v>
      </c>
      <c r="K1589" s="5">
        <v>13.053672259310348</v>
      </c>
      <c r="L1589" s="5">
        <v>351.47263725120632</v>
      </c>
      <c r="M1589" s="5">
        <v>3.7139938862383079E-2</v>
      </c>
      <c r="N1589" s="4">
        <v>1</v>
      </c>
      <c r="O1589" s="6">
        <v>1.4444928679482674</v>
      </c>
    </row>
    <row r="1590" spans="2:15">
      <c r="B1590" s="15">
        <v>1585</v>
      </c>
      <c r="C1590" s="4" t="s">
        <v>697</v>
      </c>
      <c r="D1590" s="4">
        <v>1</v>
      </c>
      <c r="E1590" s="4" t="s">
        <v>668</v>
      </c>
      <c r="F1590" s="4">
        <v>455797</v>
      </c>
      <c r="G1590" s="4">
        <v>456610</v>
      </c>
      <c r="H1590" s="5">
        <v>30.857573677087164</v>
      </c>
      <c r="I1590" s="5">
        <v>694.34732813760832</v>
      </c>
      <c r="J1590" s="5">
        <v>4.4441121073878022E-2</v>
      </c>
      <c r="K1590" s="5">
        <v>5.7154059699333493</v>
      </c>
      <c r="L1590" s="5">
        <v>517.75116919648383</v>
      </c>
      <c r="M1590" s="5">
        <v>1.1038904999100799E-2</v>
      </c>
      <c r="N1590" s="4">
        <v>1</v>
      </c>
      <c r="O1590" s="6">
        <v>4.0258631700787424</v>
      </c>
    </row>
    <row r="1591" spans="2:15">
      <c r="B1591" s="15">
        <v>1586</v>
      </c>
      <c r="C1591" s="4" t="s">
        <v>1642</v>
      </c>
      <c r="D1591" s="4">
        <v>1</v>
      </c>
      <c r="E1591" s="4" t="s">
        <v>668</v>
      </c>
      <c r="F1591" s="4">
        <v>473681</v>
      </c>
      <c r="G1591" s="4">
        <v>473851</v>
      </c>
      <c r="H1591" s="5">
        <v>11.943685734358132</v>
      </c>
      <c r="I1591" s="5">
        <v>10.250841874153354</v>
      </c>
      <c r="J1591" s="5">
        <v>1.1651419347783663</v>
      </c>
      <c r="K1591" s="5">
        <v>9.3246517833024232</v>
      </c>
      <c r="L1591" s="5">
        <v>7.6910953168172638</v>
      </c>
      <c r="M1591" s="5">
        <v>1.2123958160956922</v>
      </c>
      <c r="N1591" s="4">
        <v>0</v>
      </c>
      <c r="O1591" s="6">
        <v>0.96102437777334238</v>
      </c>
    </row>
    <row r="1592" spans="2:15">
      <c r="B1592" s="15">
        <v>1587</v>
      </c>
      <c r="C1592" s="4" t="s">
        <v>700</v>
      </c>
      <c r="D1592" s="4">
        <v>1</v>
      </c>
      <c r="E1592" s="4" t="s">
        <v>668</v>
      </c>
      <c r="F1592" s="4">
        <v>477603</v>
      </c>
      <c r="G1592" s="4">
        <v>477721</v>
      </c>
      <c r="H1592" s="5">
        <v>13.970384224482077</v>
      </c>
      <c r="I1592" s="5">
        <v>19.303686004826645</v>
      </c>
      <c r="J1592" s="5">
        <v>0.72371588622965366</v>
      </c>
      <c r="K1592" s="5">
        <v>10.667384606797972</v>
      </c>
      <c r="L1592" s="5">
        <v>26.18967428281255</v>
      </c>
      <c r="M1592" s="5">
        <v>0.40731261074898656</v>
      </c>
      <c r="N1592" s="4">
        <v>1</v>
      </c>
      <c r="O1592" s="6">
        <v>1.7768069711832617</v>
      </c>
    </row>
    <row r="1593" spans="2:15">
      <c r="B1593" s="15">
        <v>1588</v>
      </c>
      <c r="C1593" s="4" t="s">
        <v>702</v>
      </c>
      <c r="D1593" s="4">
        <v>1</v>
      </c>
      <c r="E1593" s="4" t="s">
        <v>668</v>
      </c>
      <c r="F1593" s="4">
        <v>483905</v>
      </c>
      <c r="G1593" s="4">
        <v>484004</v>
      </c>
      <c r="H1593" s="5">
        <v>10.57222189591244</v>
      </c>
      <c r="I1593" s="5">
        <v>93.770809482406321</v>
      </c>
      <c r="J1593" s="5">
        <v>0.11274534105302829</v>
      </c>
      <c r="K1593" s="5">
        <v>2.4255506847678379</v>
      </c>
      <c r="L1593" s="5">
        <v>85.934961726873482</v>
      </c>
      <c r="M1593" s="5">
        <v>2.8225423460092408E-2</v>
      </c>
      <c r="N1593" s="4">
        <v>1</v>
      </c>
      <c r="O1593" s="6">
        <v>3.9944605689419537</v>
      </c>
    </row>
    <row r="1594" spans="2:15">
      <c r="B1594" s="15">
        <v>1589</v>
      </c>
      <c r="C1594" s="4" t="s">
        <v>702</v>
      </c>
      <c r="D1594" s="4">
        <v>2</v>
      </c>
      <c r="E1594" s="4" t="s">
        <v>668</v>
      </c>
      <c r="F1594" s="4">
        <v>484084</v>
      </c>
      <c r="G1594" s="4">
        <v>484171</v>
      </c>
      <c r="H1594" s="5">
        <v>17.415279006485541</v>
      </c>
      <c r="I1594" s="5">
        <v>93.770809482406321</v>
      </c>
      <c r="J1594" s="5">
        <v>0.18572175181822514</v>
      </c>
      <c r="K1594" s="5">
        <v>2.9476504127319738</v>
      </c>
      <c r="L1594" s="5">
        <v>85.934961726873482</v>
      </c>
      <c r="M1594" s="5">
        <v>3.430094519737463E-2</v>
      </c>
      <c r="N1594" s="4">
        <v>1</v>
      </c>
      <c r="O1594" s="6">
        <v>5.4144791273110506</v>
      </c>
    </row>
    <row r="1595" spans="2:15">
      <c r="B1595" s="15">
        <v>1590</v>
      </c>
      <c r="C1595" s="4" t="s">
        <v>703</v>
      </c>
      <c r="D1595" s="4">
        <v>1</v>
      </c>
      <c r="E1595" s="4" t="s">
        <v>668</v>
      </c>
      <c r="F1595" s="4">
        <v>490314</v>
      </c>
      <c r="G1595" s="4">
        <v>490768</v>
      </c>
      <c r="H1595" s="5">
        <v>3.6051889923413878</v>
      </c>
      <c r="I1595" s="5">
        <v>17.453061470378319</v>
      </c>
      <c r="J1595" s="5">
        <v>0.20656484814771242</v>
      </c>
      <c r="K1595" s="5">
        <v>0.18240052431418644</v>
      </c>
      <c r="L1595" s="5">
        <v>15.706165688783985</v>
      </c>
      <c r="M1595" s="5">
        <v>1.1613307024033336E-2</v>
      </c>
      <c r="N1595" s="4">
        <v>1</v>
      </c>
      <c r="O1595" s="6">
        <v>17.786910112703783</v>
      </c>
    </row>
    <row r="1596" spans="2:15">
      <c r="B1596" s="15">
        <v>1591</v>
      </c>
      <c r="C1596" s="4" t="s">
        <v>704</v>
      </c>
      <c r="D1596" s="4">
        <v>1</v>
      </c>
      <c r="E1596" s="4" t="s">
        <v>668</v>
      </c>
      <c r="F1596" s="4">
        <v>509846</v>
      </c>
      <c r="G1596" s="4">
        <v>511248</v>
      </c>
      <c r="H1596" s="5">
        <v>3.0871594858750924</v>
      </c>
      <c r="I1596" s="5">
        <v>32.035665823501546</v>
      </c>
      <c r="J1596" s="5">
        <v>9.6366328169472118E-2</v>
      </c>
      <c r="K1596" s="5">
        <v>2.6086579846995601</v>
      </c>
      <c r="L1596" s="5">
        <v>37.39211937180945</v>
      </c>
      <c r="M1596" s="5">
        <v>6.9764913798020009E-2</v>
      </c>
      <c r="N1596" s="4">
        <v>1</v>
      </c>
      <c r="O1596" s="6">
        <v>1.3813007559712212</v>
      </c>
    </row>
    <row r="1597" spans="2:15">
      <c r="B1597" s="15">
        <v>1592</v>
      </c>
      <c r="C1597" s="4" t="s">
        <v>707</v>
      </c>
      <c r="D1597" s="4">
        <v>1</v>
      </c>
      <c r="E1597" s="4" t="s">
        <v>668</v>
      </c>
      <c r="F1597" s="4">
        <v>558975</v>
      </c>
      <c r="G1597" s="4">
        <v>559123</v>
      </c>
      <c r="H1597" s="5">
        <v>1.9380203840172283</v>
      </c>
      <c r="I1597" s="5">
        <v>26.705533086932249</v>
      </c>
      <c r="J1597" s="5">
        <v>7.2569994304496954E-2</v>
      </c>
      <c r="K1597" s="5">
        <v>0.42803103346257543</v>
      </c>
      <c r="L1597" s="5">
        <v>27.638611812103687</v>
      </c>
      <c r="M1597" s="5">
        <v>1.5486705206921036E-2</v>
      </c>
      <c r="N1597" s="4">
        <v>1</v>
      </c>
      <c r="O1597" s="6">
        <v>4.6859543934538959</v>
      </c>
    </row>
    <row r="1598" spans="2:15">
      <c r="B1598" s="15">
        <v>1593</v>
      </c>
      <c r="C1598" s="4" t="s">
        <v>1216</v>
      </c>
      <c r="D1598" s="4">
        <v>1</v>
      </c>
      <c r="E1598" s="4" t="s">
        <v>1200</v>
      </c>
      <c r="F1598" s="4">
        <v>230774</v>
      </c>
      <c r="G1598" s="4">
        <v>230853</v>
      </c>
      <c r="H1598" s="5">
        <v>19.31068103909854</v>
      </c>
      <c r="I1598" s="5">
        <v>37.139458219207164</v>
      </c>
      <c r="J1598" s="5">
        <v>0.51995053145691195</v>
      </c>
      <c r="K1598" s="5">
        <v>1.0436703993784369</v>
      </c>
      <c r="L1598" s="5">
        <v>26.492833494272471</v>
      </c>
      <c r="M1598" s="5">
        <v>3.9394442259415914E-2</v>
      </c>
      <c r="N1598" s="4">
        <v>1</v>
      </c>
      <c r="O1598" s="6">
        <v>13.198575779623718</v>
      </c>
    </row>
    <row r="1599" spans="2:15">
      <c r="B1599" s="15">
        <v>1594</v>
      </c>
      <c r="C1599" s="4" t="s">
        <v>1218</v>
      </c>
      <c r="D1599" s="4">
        <v>1</v>
      </c>
      <c r="E1599" s="4" t="s">
        <v>1200</v>
      </c>
      <c r="F1599" s="4">
        <v>257515</v>
      </c>
      <c r="G1599" s="4">
        <v>257598</v>
      </c>
      <c r="H1599" s="5">
        <v>1.7661977062980363</v>
      </c>
      <c r="I1599" s="5">
        <v>36.802151154638047</v>
      </c>
      <c r="J1599" s="5">
        <v>4.7991697519981752E-2</v>
      </c>
      <c r="K1599" s="5">
        <v>0.63279133988056502</v>
      </c>
      <c r="L1599" s="5">
        <v>46.99056473192212</v>
      </c>
      <c r="M1599" s="5">
        <v>1.346634890409586E-2</v>
      </c>
      <c r="N1599" s="4">
        <v>1</v>
      </c>
      <c r="O1599" s="6">
        <v>3.5638240076628955</v>
      </c>
    </row>
    <row r="1600" spans="2:15">
      <c r="B1600" s="15">
        <v>1595</v>
      </c>
      <c r="C1600" s="4" t="s">
        <v>1220</v>
      </c>
      <c r="D1600" s="4">
        <v>1</v>
      </c>
      <c r="E1600" s="4" t="s">
        <v>1200</v>
      </c>
      <c r="F1600" s="4">
        <v>283818</v>
      </c>
      <c r="G1600" s="4">
        <v>283895</v>
      </c>
      <c r="H1600" s="5">
        <v>10.424076266839185</v>
      </c>
      <c r="I1600" s="5">
        <v>10.047296681818056</v>
      </c>
      <c r="J1600" s="5">
        <v>1.0375005931399401</v>
      </c>
      <c r="K1600" s="5">
        <v>4.9006381969997941</v>
      </c>
      <c r="L1600" s="5">
        <v>7.7062780851829809</v>
      </c>
      <c r="M1600" s="5">
        <v>0.63592802424588746</v>
      </c>
      <c r="N1600" s="4">
        <v>1</v>
      </c>
      <c r="O1600" s="6">
        <v>1.6314748738589651</v>
      </c>
    </row>
    <row r="1601" spans="2:15">
      <c r="B1601" s="15">
        <v>1596</v>
      </c>
      <c r="C1601" s="4" t="s">
        <v>1221</v>
      </c>
      <c r="D1601" s="4">
        <v>1</v>
      </c>
      <c r="E1601" s="4" t="s">
        <v>1200</v>
      </c>
      <c r="F1601" s="4">
        <v>293529</v>
      </c>
      <c r="G1601" s="4">
        <v>293602</v>
      </c>
      <c r="H1601" s="5">
        <v>15.10830971419422</v>
      </c>
      <c r="I1601" s="5">
        <v>27.694147783983841</v>
      </c>
      <c r="J1601" s="5">
        <v>0.54554160077573144</v>
      </c>
      <c r="K1601" s="5">
        <v>1.5351539598713948</v>
      </c>
      <c r="L1601" s="5">
        <v>22.393874509154358</v>
      </c>
      <c r="M1601" s="5">
        <v>6.8552405223305218E-2</v>
      </c>
      <c r="N1601" s="4">
        <v>1</v>
      </c>
      <c r="O1601" s="6">
        <v>7.9580227564395942</v>
      </c>
    </row>
    <row r="1602" spans="2:15">
      <c r="B1602" s="15">
        <v>1597</v>
      </c>
      <c r="C1602" s="4" t="s">
        <v>717</v>
      </c>
      <c r="D1602" s="4">
        <v>1</v>
      </c>
      <c r="E1602" s="4" t="s">
        <v>668</v>
      </c>
      <c r="F1602" s="4">
        <v>636339</v>
      </c>
      <c r="G1602" s="4">
        <v>636835</v>
      </c>
      <c r="H1602" s="5">
        <v>34.680012552069392</v>
      </c>
      <c r="I1602" s="5">
        <v>485.27959829821657</v>
      </c>
      <c r="J1602" s="5">
        <v>7.1463982153145547E-2</v>
      </c>
      <c r="K1602" s="5">
        <v>3.9515982472323379</v>
      </c>
      <c r="L1602" s="5">
        <v>371.52308431672799</v>
      </c>
      <c r="M1602" s="5">
        <v>1.0636211891112402E-2</v>
      </c>
      <c r="N1602" s="4">
        <v>1</v>
      </c>
      <c r="O1602" s="6">
        <v>6.7189317855599242</v>
      </c>
    </row>
    <row r="1603" spans="2:15">
      <c r="B1603" s="15">
        <v>1598</v>
      </c>
      <c r="C1603" s="4" t="s">
        <v>718</v>
      </c>
      <c r="D1603" s="4">
        <v>1</v>
      </c>
      <c r="E1603" s="4" t="s">
        <v>668</v>
      </c>
      <c r="F1603" s="4">
        <v>637747</v>
      </c>
      <c r="G1603" s="4">
        <v>638487</v>
      </c>
      <c r="H1603" s="5">
        <v>49.703572160222087</v>
      </c>
      <c r="I1603" s="5">
        <v>540.73136911473046</v>
      </c>
      <c r="J1603" s="5">
        <v>9.1919158012961813E-2</v>
      </c>
      <c r="K1603" s="5">
        <v>5.1480659791054757</v>
      </c>
      <c r="L1603" s="5">
        <v>419.83810761579974</v>
      </c>
      <c r="M1603" s="5">
        <v>1.226202644714793E-2</v>
      </c>
      <c r="N1603" s="4">
        <v>1</v>
      </c>
      <c r="O1603" s="6">
        <v>7.4962452910335733</v>
      </c>
    </row>
    <row r="1604" spans="2:15">
      <c r="B1604" s="15">
        <v>1599</v>
      </c>
      <c r="C1604" s="4" t="s">
        <v>719</v>
      </c>
      <c r="D1604" s="4">
        <v>1</v>
      </c>
      <c r="E1604" s="4" t="s">
        <v>668</v>
      </c>
      <c r="F1604" s="4">
        <v>651455</v>
      </c>
      <c r="G1604" s="4">
        <v>651537</v>
      </c>
      <c r="H1604" s="5">
        <v>2.7135666439946369</v>
      </c>
      <c r="I1604" s="5">
        <v>44.821203824690535</v>
      </c>
      <c r="J1604" s="5">
        <v>6.0542029495866012E-2</v>
      </c>
      <c r="K1604" s="5">
        <v>0.32025415372004207</v>
      </c>
      <c r="L1604" s="5">
        <v>72.640954372408032</v>
      </c>
      <c r="M1604" s="5">
        <v>4.4087272322744639E-3</v>
      </c>
      <c r="N1604" s="4">
        <v>1</v>
      </c>
      <c r="O1604" s="6">
        <v>13.732314635539916</v>
      </c>
    </row>
    <row r="1605" spans="2:15">
      <c r="B1605" s="15">
        <v>1600</v>
      </c>
      <c r="C1605" s="4" t="s">
        <v>719</v>
      </c>
      <c r="D1605" s="4">
        <v>2</v>
      </c>
      <c r="E1605" s="4" t="s">
        <v>668</v>
      </c>
      <c r="F1605" s="4">
        <v>651271</v>
      </c>
      <c r="G1605" s="4">
        <v>651352</v>
      </c>
      <c r="H1605" s="5">
        <v>13.304021063485697</v>
      </c>
      <c r="I1605" s="5">
        <v>44.821203824690535</v>
      </c>
      <c r="J1605" s="5">
        <v>0.29682426905626635</v>
      </c>
      <c r="K1605" s="5">
        <v>11.093931867402368</v>
      </c>
      <c r="L1605" s="5">
        <v>72.640954372408032</v>
      </c>
      <c r="M1605" s="5">
        <v>0.15272282644480634</v>
      </c>
      <c r="N1605" s="4">
        <v>1</v>
      </c>
      <c r="O1605" s="6">
        <v>1.9435488195573563</v>
      </c>
    </row>
    <row r="1606" spans="2:15">
      <c r="B1606" s="15">
        <v>1601</v>
      </c>
      <c r="C1606" s="4" t="s">
        <v>720</v>
      </c>
      <c r="D1606" s="4">
        <v>1</v>
      </c>
      <c r="E1606" s="4" t="s">
        <v>668</v>
      </c>
      <c r="F1606" s="4">
        <v>659814</v>
      </c>
      <c r="G1606" s="4">
        <v>659884</v>
      </c>
      <c r="H1606" s="5">
        <v>20.126321823183591</v>
      </c>
      <c r="I1606" s="5">
        <v>71.780325101663834</v>
      </c>
      <c r="J1606" s="5">
        <v>0.28038772177025251</v>
      </c>
      <c r="K1606" s="5">
        <v>1.6792588335232959</v>
      </c>
      <c r="L1606" s="5">
        <v>51.862704289929432</v>
      </c>
      <c r="M1606" s="5">
        <v>3.2378929261684682E-2</v>
      </c>
      <c r="N1606" s="4">
        <v>1</v>
      </c>
      <c r="O1606" s="6">
        <v>8.6595736228389377</v>
      </c>
    </row>
    <row r="1607" spans="2:15">
      <c r="B1607" s="15">
        <v>1602</v>
      </c>
      <c r="C1607" s="4" t="s">
        <v>1645</v>
      </c>
      <c r="D1607" s="4">
        <v>1</v>
      </c>
      <c r="E1607" s="4" t="s">
        <v>668</v>
      </c>
      <c r="F1607" s="4">
        <v>695381</v>
      </c>
      <c r="G1607" s="4">
        <v>695501</v>
      </c>
      <c r="H1607" s="5">
        <v>3.3011490369584693</v>
      </c>
      <c r="I1607" s="5">
        <v>5.6045369397544702</v>
      </c>
      <c r="J1607" s="5">
        <v>0.58901369951592997</v>
      </c>
      <c r="K1607" s="5">
        <v>0.43569662025395095</v>
      </c>
      <c r="L1607" s="5">
        <v>3.0004518061175514</v>
      </c>
      <c r="M1607" s="5">
        <v>0.145210337778337</v>
      </c>
      <c r="N1607" s="4">
        <v>0</v>
      </c>
      <c r="O1607" s="6">
        <v>4.0562793842891338</v>
      </c>
    </row>
    <row r="1608" spans="2:15">
      <c r="B1608" s="15">
        <v>1603</v>
      </c>
      <c r="C1608" s="4" t="s">
        <v>1648</v>
      </c>
      <c r="D1608" s="4">
        <v>1</v>
      </c>
      <c r="E1608" s="4" t="s">
        <v>668</v>
      </c>
      <c r="F1608" s="4">
        <v>740159</v>
      </c>
      <c r="G1608" s="4">
        <v>740248</v>
      </c>
      <c r="H1608" s="5">
        <v>0.92671391956264715</v>
      </c>
      <c r="I1608" s="5">
        <v>7.413196566345003</v>
      </c>
      <c r="J1608" s="5">
        <v>0.1250086802999146</v>
      </c>
      <c r="K1608" s="5">
        <v>0.69819826101496008</v>
      </c>
      <c r="L1608" s="5">
        <v>9.28039717826268</v>
      </c>
      <c r="M1608" s="5">
        <v>7.5233661620683456E-2</v>
      </c>
      <c r="N1608" s="4">
        <v>0</v>
      </c>
      <c r="O1608" s="6">
        <v>1.6616056909497392</v>
      </c>
    </row>
    <row r="1609" spans="2:15">
      <c r="B1609" s="15">
        <v>1604</v>
      </c>
      <c r="C1609" s="4" t="s">
        <v>722</v>
      </c>
      <c r="D1609" s="4">
        <v>1</v>
      </c>
      <c r="E1609" s="4" t="s">
        <v>668</v>
      </c>
      <c r="F1609" s="4">
        <v>743598</v>
      </c>
      <c r="G1609" s="4">
        <v>743702</v>
      </c>
      <c r="H1609" s="5">
        <v>1.7081918410349086</v>
      </c>
      <c r="I1609" s="5">
        <v>22.359657976966062</v>
      </c>
      <c r="J1609" s="5">
        <v>7.6396152516939791E-2</v>
      </c>
      <c r="K1609" s="5">
        <v>0.73276666086550346</v>
      </c>
      <c r="L1609" s="5">
        <v>40.864459658458877</v>
      </c>
      <c r="M1609" s="5">
        <v>1.7931637099570016E-2</v>
      </c>
      <c r="N1609" s="4">
        <v>1</v>
      </c>
      <c r="O1609" s="6">
        <v>4.260411477921985</v>
      </c>
    </row>
    <row r="1610" spans="2:15">
      <c r="B1610" s="15">
        <v>1605</v>
      </c>
      <c r="C1610" s="4" t="s">
        <v>723</v>
      </c>
      <c r="D1610" s="4">
        <v>1</v>
      </c>
      <c r="E1610" s="4" t="s">
        <v>668</v>
      </c>
      <c r="F1610" s="4">
        <v>749577</v>
      </c>
      <c r="G1610" s="4">
        <v>749664</v>
      </c>
      <c r="H1610" s="5">
        <v>8.1596807327106529</v>
      </c>
      <c r="I1610" s="5">
        <v>22.252488801838428</v>
      </c>
      <c r="J1610" s="5">
        <v>0.36668620779337396</v>
      </c>
      <c r="K1610" s="5">
        <v>0.78483198422727452</v>
      </c>
      <c r="L1610" s="5">
        <v>23.581102721976809</v>
      </c>
      <c r="M1610" s="5">
        <v>3.3282242712756475E-2</v>
      </c>
      <c r="N1610" s="4">
        <v>1</v>
      </c>
      <c r="O1610" s="6">
        <v>11.017472919660845</v>
      </c>
    </row>
    <row r="1611" spans="2:15">
      <c r="B1611" s="15">
        <v>1606</v>
      </c>
      <c r="C1611" s="4" t="s">
        <v>725</v>
      </c>
      <c r="D1611" s="4">
        <v>1</v>
      </c>
      <c r="E1611" s="4" t="s">
        <v>668</v>
      </c>
      <c r="F1611" s="4">
        <v>791016</v>
      </c>
      <c r="G1611" s="4">
        <v>791101</v>
      </c>
      <c r="H1611" s="5">
        <v>13.008767527869551</v>
      </c>
      <c r="I1611" s="5">
        <v>285.09081420377055</v>
      </c>
      <c r="J1611" s="5">
        <v>4.5630258429061307E-2</v>
      </c>
      <c r="K1611" s="5">
        <v>0.65034299832237463</v>
      </c>
      <c r="L1611" s="5">
        <v>227.0967865971061</v>
      </c>
      <c r="M1611" s="5">
        <v>2.8637261146110026E-3</v>
      </c>
      <c r="N1611" s="4">
        <v>1</v>
      </c>
      <c r="O1611" s="6">
        <v>15.933876566006573</v>
      </c>
    </row>
    <row r="1612" spans="2:15">
      <c r="B1612" s="15">
        <v>1607</v>
      </c>
      <c r="C1612" s="4" t="s">
        <v>727</v>
      </c>
      <c r="D1612" s="4">
        <v>1</v>
      </c>
      <c r="E1612" s="4" t="s">
        <v>668</v>
      </c>
      <c r="F1612" s="4">
        <v>795897</v>
      </c>
      <c r="G1612" s="4">
        <v>796183</v>
      </c>
      <c r="H1612" s="5">
        <v>8.9669670246723054</v>
      </c>
      <c r="I1612" s="5">
        <v>263.51429836786036</v>
      </c>
      <c r="J1612" s="5">
        <v>3.402838889658507E-2</v>
      </c>
      <c r="K1612" s="5">
        <v>4.0485112591932761</v>
      </c>
      <c r="L1612" s="5">
        <v>224.09659063993658</v>
      </c>
      <c r="M1612" s="5">
        <v>1.8065920805096735E-2</v>
      </c>
      <c r="N1612" s="4">
        <v>1</v>
      </c>
      <c r="O1612" s="6">
        <v>1.8835679212644962</v>
      </c>
    </row>
    <row r="1613" spans="2:15">
      <c r="B1613" s="15">
        <v>1608</v>
      </c>
      <c r="C1613" s="4" t="s">
        <v>727</v>
      </c>
      <c r="D1613" s="4">
        <v>2</v>
      </c>
      <c r="E1613" s="4" t="s">
        <v>668</v>
      </c>
      <c r="F1613" s="4">
        <v>796364</v>
      </c>
      <c r="G1613" s="4">
        <v>797094</v>
      </c>
      <c r="H1613" s="5">
        <v>10.117335716806465</v>
      </c>
      <c r="I1613" s="5">
        <v>263.51429836786036</v>
      </c>
      <c r="J1613" s="5">
        <v>3.8393877597802606E-2</v>
      </c>
      <c r="K1613" s="5">
        <v>2.1178599380276801</v>
      </c>
      <c r="L1613" s="5">
        <v>224.09659063993658</v>
      </c>
      <c r="M1613" s="5">
        <v>9.4506566654131569E-3</v>
      </c>
      <c r="N1613" s="4">
        <v>1</v>
      </c>
      <c r="O1613" s="6">
        <v>4.0625618893038196</v>
      </c>
    </row>
    <row r="1614" spans="2:15">
      <c r="B1614" s="15">
        <v>1609</v>
      </c>
      <c r="C1614" s="4" t="s">
        <v>729</v>
      </c>
      <c r="D1614" s="4">
        <v>1</v>
      </c>
      <c r="E1614" s="4" t="s">
        <v>668</v>
      </c>
      <c r="F1614" s="4">
        <v>825150</v>
      </c>
      <c r="G1614" s="4">
        <v>825231</v>
      </c>
      <c r="H1614" s="5">
        <v>20.811118764428414</v>
      </c>
      <c r="I1614" s="5">
        <v>62.875146304423339</v>
      </c>
      <c r="J1614" s="5">
        <v>0.33099117835316</v>
      </c>
      <c r="K1614" s="5">
        <v>2.7624670607352733</v>
      </c>
      <c r="L1614" s="5">
        <v>67.191117371880026</v>
      </c>
      <c r="M1614" s="5">
        <v>4.1113575257960895E-2</v>
      </c>
      <c r="N1614" s="4">
        <v>1</v>
      </c>
      <c r="O1614" s="6">
        <v>8.0506542249465305</v>
      </c>
    </row>
    <row r="1615" spans="2:15">
      <c r="B1615" s="15">
        <v>1610</v>
      </c>
      <c r="C1615" s="4" t="s">
        <v>729</v>
      </c>
      <c r="D1615" s="4">
        <v>2</v>
      </c>
      <c r="E1615" s="4" t="s">
        <v>668</v>
      </c>
      <c r="F1615" s="4">
        <v>824524</v>
      </c>
      <c r="G1615" s="4">
        <v>824832</v>
      </c>
      <c r="H1615" s="5">
        <v>32.315692165472797</v>
      </c>
      <c r="I1615" s="5">
        <v>62.875146304423339</v>
      </c>
      <c r="J1615" s="5">
        <v>0.51396607506898717</v>
      </c>
      <c r="K1615" s="5">
        <v>15.482360475991142</v>
      </c>
      <c r="L1615" s="5">
        <v>67.191117371880026</v>
      </c>
      <c r="M1615" s="5">
        <v>0.23042272671700831</v>
      </c>
      <c r="N1615" s="4">
        <v>1</v>
      </c>
      <c r="O1615" s="6">
        <v>2.2305355135399045</v>
      </c>
    </row>
    <row r="1616" spans="2:15">
      <c r="B1616" s="15">
        <v>1611</v>
      </c>
      <c r="C1616" s="4" t="s">
        <v>729</v>
      </c>
      <c r="D1616" s="4">
        <v>3</v>
      </c>
      <c r="E1616" s="4" t="s">
        <v>668</v>
      </c>
      <c r="F1616" s="4">
        <v>824364</v>
      </c>
      <c r="G1616" s="4">
        <v>824463</v>
      </c>
      <c r="H1616" s="5">
        <v>4.5550406490483377</v>
      </c>
      <c r="I1616" s="5">
        <v>62.875146304423339</v>
      </c>
      <c r="J1616" s="5">
        <v>7.2445805962727206E-2</v>
      </c>
      <c r="K1616" s="5">
        <v>1.8793314951524642</v>
      </c>
      <c r="L1616" s="5">
        <v>67.191117371880026</v>
      </c>
      <c r="M1616" s="5">
        <v>2.7969939608996266E-2</v>
      </c>
      <c r="N1616" s="4">
        <v>1</v>
      </c>
      <c r="O1616" s="6">
        <v>2.5901309396973349</v>
      </c>
    </row>
    <row r="1617" spans="2:15">
      <c r="B1617" s="15">
        <v>1612</v>
      </c>
      <c r="C1617" s="4" t="s">
        <v>729</v>
      </c>
      <c r="D1617" s="4">
        <v>4</v>
      </c>
      <c r="E1617" s="4" t="s">
        <v>668</v>
      </c>
      <c r="F1617" s="4">
        <v>824186</v>
      </c>
      <c r="G1617" s="4">
        <v>824270</v>
      </c>
      <c r="H1617" s="5">
        <v>7.1799258476013454</v>
      </c>
      <c r="I1617" s="5">
        <v>62.875146304423339</v>
      </c>
      <c r="J1617" s="5">
        <v>0.11419338593405753</v>
      </c>
      <c r="K1617" s="5">
        <v>2.2936749174124365</v>
      </c>
      <c r="L1617" s="5">
        <v>67.191117371880026</v>
      </c>
      <c r="M1617" s="5">
        <v>3.4136579463587786E-2</v>
      </c>
      <c r="N1617" s="4">
        <v>1</v>
      </c>
      <c r="O1617" s="6">
        <v>3.3451912209266119</v>
      </c>
    </row>
    <row r="1618" spans="2:15">
      <c r="B1618" s="15">
        <v>1613</v>
      </c>
      <c r="C1618" s="4" t="s">
        <v>731</v>
      </c>
      <c r="D1618" s="4">
        <v>1</v>
      </c>
      <c r="E1618" s="4" t="s">
        <v>668</v>
      </c>
      <c r="F1618" s="4">
        <v>827341</v>
      </c>
      <c r="G1618" s="4">
        <v>827432</v>
      </c>
      <c r="H1618" s="5">
        <v>19.361043167566066</v>
      </c>
      <c r="I1618" s="5">
        <v>15.257815413267295</v>
      </c>
      <c r="J1618" s="5">
        <v>1.2689262940440902</v>
      </c>
      <c r="K1618" s="5">
        <v>8.6241315890117107</v>
      </c>
      <c r="L1618" s="5">
        <v>10.850252000182584</v>
      </c>
      <c r="M1618" s="5">
        <v>0.79483237706060528</v>
      </c>
      <c r="N1618" s="4">
        <v>1</v>
      </c>
      <c r="O1618" s="6">
        <v>1.5964703133215918</v>
      </c>
    </row>
    <row r="1619" spans="2:15">
      <c r="B1619" s="15">
        <v>1614</v>
      </c>
      <c r="C1619" s="4" t="s">
        <v>1663</v>
      </c>
      <c r="D1619" s="4">
        <v>1</v>
      </c>
      <c r="E1619" s="4" t="s">
        <v>745</v>
      </c>
      <c r="F1619" s="4">
        <v>48481</v>
      </c>
      <c r="G1619" s="4">
        <v>48621</v>
      </c>
      <c r="H1619" s="5">
        <v>3.761031166422661</v>
      </c>
      <c r="I1619" s="5">
        <v>4.0905090006323883</v>
      </c>
      <c r="J1619" s="5">
        <v>0.91945309638512218</v>
      </c>
      <c r="K1619" s="5">
        <v>4.5497677102081484</v>
      </c>
      <c r="L1619" s="5">
        <v>5.1421665402661292</v>
      </c>
      <c r="M1619" s="5">
        <v>0.88479586854701098</v>
      </c>
      <c r="N1619" s="4">
        <v>0</v>
      </c>
      <c r="O1619" s="6">
        <v>1.0391697441976355</v>
      </c>
    </row>
    <row r="1620" spans="2:15">
      <c r="B1620" s="15">
        <v>1615</v>
      </c>
      <c r="C1620" s="4" t="s">
        <v>746</v>
      </c>
      <c r="D1620" s="4">
        <v>1</v>
      </c>
      <c r="E1620" s="4" t="s">
        <v>745</v>
      </c>
      <c r="F1620" s="4">
        <v>58899</v>
      </c>
      <c r="G1620" s="4">
        <v>58993</v>
      </c>
      <c r="H1620" s="5">
        <v>8.9509279397003638</v>
      </c>
      <c r="I1620" s="5">
        <v>52.954956108508561</v>
      </c>
      <c r="J1620" s="5">
        <v>0.16902908806796593</v>
      </c>
      <c r="K1620" s="5">
        <v>4.1794871459699339</v>
      </c>
      <c r="L1620" s="5">
        <v>41.137278266896338</v>
      </c>
      <c r="M1620" s="5">
        <v>0.10159853354550238</v>
      </c>
      <c r="N1620" s="4">
        <v>1</v>
      </c>
      <c r="O1620" s="6">
        <v>1.6636961397898897</v>
      </c>
    </row>
    <row r="1621" spans="2:15">
      <c r="B1621" s="15">
        <v>1616</v>
      </c>
      <c r="C1621" s="4" t="s">
        <v>752</v>
      </c>
      <c r="D1621" s="4">
        <v>1</v>
      </c>
      <c r="E1621" s="4" t="s">
        <v>745</v>
      </c>
      <c r="F1621" s="4">
        <v>125462</v>
      </c>
      <c r="G1621" s="4">
        <v>125892</v>
      </c>
      <c r="H1621" s="5">
        <v>22.358050880984223</v>
      </c>
      <c r="I1621" s="5">
        <v>20.82892377785376</v>
      </c>
      <c r="J1621" s="5">
        <v>1.0734136395830638</v>
      </c>
      <c r="K1621" s="5">
        <v>17.071834507030871</v>
      </c>
      <c r="L1621" s="5">
        <v>19.915597660021636</v>
      </c>
      <c r="M1621" s="5">
        <v>0.85720924867350057</v>
      </c>
      <c r="N1621" s="4">
        <v>1</v>
      </c>
      <c r="O1621" s="6">
        <v>1.2522189199943088</v>
      </c>
    </row>
    <row r="1622" spans="2:15">
      <c r="B1622" s="15">
        <v>1617</v>
      </c>
      <c r="C1622" s="4" t="s">
        <v>757</v>
      </c>
      <c r="D1622" s="4">
        <v>1</v>
      </c>
      <c r="E1622" s="4" t="s">
        <v>745</v>
      </c>
      <c r="F1622" s="4">
        <v>171070</v>
      </c>
      <c r="G1622" s="4">
        <v>171154</v>
      </c>
      <c r="H1622" s="5">
        <v>2.5183787369331978</v>
      </c>
      <c r="I1622" s="5">
        <v>21.079545099764015</v>
      </c>
      <c r="J1622" s="5">
        <v>0.11947026015098357</v>
      </c>
      <c r="K1622" s="5">
        <v>0.22302337571339492</v>
      </c>
      <c r="L1622" s="5">
        <v>12.35412580187918</v>
      </c>
      <c r="M1622" s="5">
        <v>1.8052542064892277E-2</v>
      </c>
      <c r="N1622" s="4">
        <v>1</v>
      </c>
      <c r="O1622" s="6">
        <v>6.6179189457934369</v>
      </c>
    </row>
    <row r="1623" spans="2:15">
      <c r="B1623" s="15">
        <v>1618</v>
      </c>
      <c r="C1623" s="4" t="s">
        <v>758</v>
      </c>
      <c r="D1623" s="4">
        <v>1</v>
      </c>
      <c r="E1623" s="4" t="s">
        <v>745</v>
      </c>
      <c r="F1623" s="4">
        <v>191769</v>
      </c>
      <c r="G1623" s="4">
        <v>191858</v>
      </c>
      <c r="H1623" s="5">
        <v>10.397903568073264</v>
      </c>
      <c r="I1623" s="5">
        <v>21.38119121296921</v>
      </c>
      <c r="J1623" s="5">
        <v>0.48631077027018954</v>
      </c>
      <c r="K1623" s="5">
        <v>1.0921034320976239</v>
      </c>
      <c r="L1623" s="5">
        <v>12.330492120919002</v>
      </c>
      <c r="M1623" s="5">
        <v>8.8569330517217715E-2</v>
      </c>
      <c r="N1623" s="4">
        <v>1</v>
      </c>
      <c r="O1623" s="6">
        <v>5.4907355337370607</v>
      </c>
    </row>
    <row r="1624" spans="2:15">
      <c r="B1624" s="15">
        <v>1619</v>
      </c>
      <c r="C1624" s="4" t="s">
        <v>758</v>
      </c>
      <c r="D1624" s="4">
        <v>2</v>
      </c>
      <c r="E1624" s="4" t="s">
        <v>745</v>
      </c>
      <c r="F1624" s="4">
        <v>192007</v>
      </c>
      <c r="G1624" s="4">
        <v>192084</v>
      </c>
      <c r="H1624" s="5">
        <v>10.419106975816524</v>
      </c>
      <c r="I1624" s="5">
        <v>21.38119121296921</v>
      </c>
      <c r="J1624" s="5">
        <v>0.48730245532328414</v>
      </c>
      <c r="K1624" s="5">
        <v>1.1240646529417042</v>
      </c>
      <c r="L1624" s="5">
        <v>12.330492120919002</v>
      </c>
      <c r="M1624" s="5">
        <v>9.1161377982205527E-2</v>
      </c>
      <c r="N1624" s="4">
        <v>1</v>
      </c>
      <c r="O1624" s="6">
        <v>5.3454924235393237</v>
      </c>
    </row>
    <row r="1625" spans="2:15">
      <c r="B1625" s="15">
        <v>1620</v>
      </c>
      <c r="C1625" s="4" t="s">
        <v>758</v>
      </c>
      <c r="D1625" s="4">
        <v>3</v>
      </c>
      <c r="E1625" s="4" t="s">
        <v>745</v>
      </c>
      <c r="F1625" s="4">
        <v>192263</v>
      </c>
      <c r="G1625" s="4">
        <v>192341</v>
      </c>
      <c r="H1625" s="5">
        <v>31.344048630987285</v>
      </c>
      <c r="I1625" s="5">
        <v>21.38119121296921</v>
      </c>
      <c r="J1625" s="5">
        <v>1.4659636275071004</v>
      </c>
      <c r="K1625" s="5">
        <v>16.67161232208711</v>
      </c>
      <c r="L1625" s="5">
        <v>12.330492120919002</v>
      </c>
      <c r="M1625" s="5">
        <v>1.352063823454644</v>
      </c>
      <c r="N1625" s="4">
        <v>0</v>
      </c>
      <c r="O1625" s="6">
        <v>1.08424144043839</v>
      </c>
    </row>
    <row r="1626" spans="2:15">
      <c r="B1626" s="15">
        <v>1621</v>
      </c>
      <c r="C1626" s="4" t="s">
        <v>758</v>
      </c>
      <c r="D1626" s="4">
        <v>4</v>
      </c>
      <c r="E1626" s="4" t="s">
        <v>745</v>
      </c>
      <c r="F1626" s="4">
        <v>192479</v>
      </c>
      <c r="G1626" s="4">
        <v>192545</v>
      </c>
      <c r="H1626" s="5">
        <v>29.361530257524908</v>
      </c>
      <c r="I1626" s="5">
        <v>21.38119121296921</v>
      </c>
      <c r="J1626" s="5">
        <v>1.3732410867601734</v>
      </c>
      <c r="K1626" s="5">
        <v>3.0393339873467293</v>
      </c>
      <c r="L1626" s="5">
        <v>12.330492120919002</v>
      </c>
      <c r="M1626" s="5">
        <v>0.2464892688419483</v>
      </c>
      <c r="N1626" s="4">
        <v>1</v>
      </c>
      <c r="O1626" s="6">
        <v>5.5712002928643161</v>
      </c>
    </row>
    <row r="1627" spans="2:15">
      <c r="B1627" s="15">
        <v>1622</v>
      </c>
      <c r="C1627" s="4" t="s">
        <v>758</v>
      </c>
      <c r="D1627" s="4">
        <v>5</v>
      </c>
      <c r="E1627" s="4" t="s">
        <v>745</v>
      </c>
      <c r="F1627" s="4">
        <v>192984</v>
      </c>
      <c r="G1627" s="4">
        <v>193069</v>
      </c>
      <c r="H1627" s="5">
        <v>3.5264569372311967</v>
      </c>
      <c r="I1627" s="5">
        <v>21.38119121296921</v>
      </c>
      <c r="J1627" s="5">
        <v>0.16493266919067401</v>
      </c>
      <c r="K1627" s="5">
        <v>0.29592216831007651</v>
      </c>
      <c r="L1627" s="5">
        <v>12.330492120919002</v>
      </c>
      <c r="M1627" s="5">
        <v>2.3999217988066899E-2</v>
      </c>
      <c r="N1627" s="4">
        <v>1</v>
      </c>
      <c r="O1627" s="6">
        <v>6.8724184793305882</v>
      </c>
    </row>
    <row r="1628" spans="2:15">
      <c r="B1628" s="15">
        <v>1623</v>
      </c>
      <c r="C1628" s="4" t="s">
        <v>759</v>
      </c>
      <c r="D1628" s="4">
        <v>1</v>
      </c>
      <c r="E1628" s="4" t="s">
        <v>745</v>
      </c>
      <c r="F1628" s="4">
        <v>196210</v>
      </c>
      <c r="G1628" s="4">
        <v>196589</v>
      </c>
      <c r="H1628" s="5">
        <v>24.649322119058386</v>
      </c>
      <c r="I1628" s="5">
        <v>911.00623880296098</v>
      </c>
      <c r="J1628" s="5">
        <v>2.7057248423948192E-2</v>
      </c>
      <c r="K1628" s="5">
        <v>6.4962135468217355</v>
      </c>
      <c r="L1628" s="5">
        <v>884.27438286792506</v>
      </c>
      <c r="M1628" s="5">
        <v>7.3463776319663077E-3</v>
      </c>
      <c r="N1628" s="4">
        <v>1</v>
      </c>
      <c r="O1628" s="6">
        <v>3.6830734519028714</v>
      </c>
    </row>
    <row r="1629" spans="2:15">
      <c r="B1629" s="15">
        <v>1624</v>
      </c>
      <c r="C1629" s="4" t="s">
        <v>760</v>
      </c>
      <c r="D1629" s="4">
        <v>1</v>
      </c>
      <c r="E1629" s="4" t="s">
        <v>745</v>
      </c>
      <c r="F1629" s="4">
        <v>199292</v>
      </c>
      <c r="G1629" s="4">
        <v>199392</v>
      </c>
      <c r="H1629" s="5">
        <v>2.9572230782447737</v>
      </c>
      <c r="I1629" s="5">
        <v>11.63538885346715</v>
      </c>
      <c r="J1629" s="5">
        <v>0.25415764917590794</v>
      </c>
      <c r="K1629" s="5">
        <v>1.4452871192716235</v>
      </c>
      <c r="L1629" s="5">
        <v>10.811149755676375</v>
      </c>
      <c r="M1629" s="5">
        <v>0.13368486719118639</v>
      </c>
      <c r="N1629" s="4">
        <v>1</v>
      </c>
      <c r="O1629" s="6">
        <v>1.9011699268282185</v>
      </c>
    </row>
    <row r="1630" spans="2:15">
      <c r="B1630" s="15">
        <v>1625</v>
      </c>
      <c r="C1630" s="4" t="s">
        <v>761</v>
      </c>
      <c r="D1630" s="4">
        <v>1</v>
      </c>
      <c r="E1630" s="4" t="s">
        <v>745</v>
      </c>
      <c r="F1630" s="4">
        <v>204032</v>
      </c>
      <c r="G1630" s="4">
        <v>204122</v>
      </c>
      <c r="H1630" s="5">
        <v>7.3657812817102135</v>
      </c>
      <c r="I1630" s="5">
        <v>23.981895302244087</v>
      </c>
      <c r="J1630" s="5">
        <v>0.30713924770662165</v>
      </c>
      <c r="K1630" s="5">
        <v>1.5254227420200011</v>
      </c>
      <c r="L1630" s="5">
        <v>17.21403480575762</v>
      </c>
      <c r="M1630" s="5">
        <v>8.8615060863580286E-2</v>
      </c>
      <c r="N1630" s="4">
        <v>1</v>
      </c>
      <c r="O1630" s="6">
        <v>3.4659937567435803</v>
      </c>
    </row>
    <row r="1631" spans="2:15">
      <c r="B1631" s="15">
        <v>1626</v>
      </c>
      <c r="C1631" s="4" t="s">
        <v>761</v>
      </c>
      <c r="D1631" s="4">
        <v>2</v>
      </c>
      <c r="E1631" s="4" t="s">
        <v>745</v>
      </c>
      <c r="F1631" s="4">
        <v>204292</v>
      </c>
      <c r="G1631" s="4">
        <v>204396</v>
      </c>
      <c r="H1631" s="5">
        <v>2.8263884254939904</v>
      </c>
      <c r="I1631" s="5">
        <v>23.981895302244087</v>
      </c>
      <c r="J1631" s="5">
        <v>0.11785508984477608</v>
      </c>
      <c r="K1631" s="5">
        <v>1.3492711901740859</v>
      </c>
      <c r="L1631" s="5">
        <v>17.21403480575762</v>
      </c>
      <c r="M1631" s="5">
        <v>7.8382041479478817E-2</v>
      </c>
      <c r="N1631" s="4">
        <v>1</v>
      </c>
      <c r="O1631" s="6">
        <v>1.5035981153365556</v>
      </c>
    </row>
    <row r="1632" spans="2:15">
      <c r="B1632" s="15">
        <v>1627</v>
      </c>
      <c r="C1632" s="4" t="s">
        <v>762</v>
      </c>
      <c r="D1632" s="4">
        <v>1</v>
      </c>
      <c r="E1632" s="4" t="s">
        <v>745</v>
      </c>
      <c r="F1632" s="4">
        <v>207278</v>
      </c>
      <c r="G1632" s="4">
        <v>207379</v>
      </c>
      <c r="H1632" s="5">
        <v>3.143144735115083</v>
      </c>
      <c r="I1632" s="5">
        <v>58.154673355806231</v>
      </c>
      <c r="J1632" s="5">
        <v>5.4048016328532393E-2</v>
      </c>
      <c r="K1632" s="5">
        <v>0.23391244223623575</v>
      </c>
      <c r="L1632" s="5">
        <v>74.229747223191922</v>
      </c>
      <c r="M1632" s="5">
        <v>3.1511954571650956E-3</v>
      </c>
      <c r="N1632" s="4">
        <v>1</v>
      </c>
      <c r="O1632" s="6">
        <v>17.151591217751854</v>
      </c>
    </row>
    <row r="1633" spans="2:15">
      <c r="B1633" s="15">
        <v>1628</v>
      </c>
      <c r="C1633" s="4" t="s">
        <v>763</v>
      </c>
      <c r="D1633" s="4">
        <v>1</v>
      </c>
      <c r="E1633" s="4" t="s">
        <v>745</v>
      </c>
      <c r="F1633" s="4">
        <v>211573</v>
      </c>
      <c r="G1633" s="4">
        <v>211665</v>
      </c>
      <c r="H1633" s="5">
        <v>10.311085729470244</v>
      </c>
      <c r="I1633" s="5">
        <v>22.846653487015846</v>
      </c>
      <c r="J1633" s="5">
        <v>0.45131711457567364</v>
      </c>
      <c r="K1633" s="5">
        <v>1.2762913053014489</v>
      </c>
      <c r="L1633" s="5">
        <v>13.828290372680719</v>
      </c>
      <c r="M1633" s="5">
        <v>9.2295668582639837E-2</v>
      </c>
      <c r="N1633" s="4">
        <v>1</v>
      </c>
      <c r="O1633" s="6">
        <v>4.8899056857860304</v>
      </c>
    </row>
    <row r="1634" spans="2:15">
      <c r="B1634" s="15">
        <v>1629</v>
      </c>
      <c r="C1634" s="4" t="s">
        <v>970</v>
      </c>
      <c r="D1634" s="4">
        <v>1</v>
      </c>
      <c r="E1634" s="4" t="s">
        <v>945</v>
      </c>
      <c r="F1634" s="4">
        <v>422523</v>
      </c>
      <c r="G1634" s="4">
        <v>422624</v>
      </c>
      <c r="H1634" s="5">
        <v>5.6155541558614956</v>
      </c>
      <c r="I1634" s="5">
        <v>33.472726612656473</v>
      </c>
      <c r="J1634" s="5">
        <v>0.16776506499886334</v>
      </c>
      <c r="K1634" s="5">
        <v>0.92932739432381462</v>
      </c>
      <c r="L1634" s="5">
        <v>24.213364740588336</v>
      </c>
      <c r="M1634" s="5">
        <v>3.8380762206336544E-2</v>
      </c>
      <c r="N1634" s="4">
        <v>1</v>
      </c>
      <c r="O1634" s="6">
        <v>4.3710717389339875</v>
      </c>
    </row>
    <row r="1635" spans="2:15">
      <c r="B1635" s="15">
        <v>1630</v>
      </c>
      <c r="C1635" s="4" t="s">
        <v>1770</v>
      </c>
      <c r="D1635" s="4">
        <v>1</v>
      </c>
      <c r="E1635" s="4" t="s">
        <v>945</v>
      </c>
      <c r="F1635" s="4">
        <v>458064</v>
      </c>
      <c r="G1635" s="4">
        <v>458147</v>
      </c>
      <c r="H1635" s="5">
        <v>0.48070237634014507</v>
      </c>
      <c r="I1635" s="5">
        <v>0.53484045158255877</v>
      </c>
      <c r="J1635" s="5">
        <v>0.89877714918117624</v>
      </c>
      <c r="K1635" s="5">
        <v>7.8076091572252718E-2</v>
      </c>
      <c r="L1635" s="5">
        <v>0.18128560199039045</v>
      </c>
      <c r="M1635" s="5">
        <v>0.43068004692612794</v>
      </c>
      <c r="N1635" s="4">
        <v>0</v>
      </c>
      <c r="O1635" s="6">
        <v>2.0868790082010422</v>
      </c>
    </row>
    <row r="1636" spans="2:15">
      <c r="B1636" s="15">
        <v>1631</v>
      </c>
      <c r="C1636" s="4" t="s">
        <v>973</v>
      </c>
      <c r="D1636" s="4">
        <v>1</v>
      </c>
      <c r="E1636" s="4" t="s">
        <v>945</v>
      </c>
      <c r="F1636" s="4">
        <v>464509</v>
      </c>
      <c r="G1636" s="4">
        <v>464614</v>
      </c>
      <c r="H1636" s="5">
        <v>1.6482108590301296</v>
      </c>
      <c r="I1636" s="5">
        <v>18.50079190722137</v>
      </c>
      <c r="J1636" s="5">
        <v>8.9088665355280677E-2</v>
      </c>
      <c r="K1636" s="5">
        <v>0.26142371469032949</v>
      </c>
      <c r="L1636" s="5">
        <v>25.854223820463307</v>
      </c>
      <c r="M1636" s="5">
        <v>1.0111450898921041E-2</v>
      </c>
      <c r="N1636" s="4">
        <v>1</v>
      </c>
      <c r="O1636" s="6">
        <v>8.8106708172599664</v>
      </c>
    </row>
    <row r="1637" spans="2:15">
      <c r="B1637" s="15">
        <v>1632</v>
      </c>
      <c r="C1637" s="4" t="s">
        <v>1773</v>
      </c>
      <c r="D1637" s="4">
        <v>1</v>
      </c>
      <c r="E1637" s="4" t="s">
        <v>945</v>
      </c>
      <c r="F1637" s="4">
        <v>510172</v>
      </c>
      <c r="G1637" s="4">
        <v>510250</v>
      </c>
      <c r="H1637" s="5">
        <v>3.864651086521826E-2</v>
      </c>
      <c r="I1637" s="5">
        <v>6.07011425235588E-2</v>
      </c>
      <c r="J1637" s="5">
        <v>0.63666859071423754</v>
      </c>
      <c r="K1637" s="5">
        <v>6.8362342723499073E-2</v>
      </c>
      <c r="L1637" s="5">
        <v>9.7947650402632716E-2</v>
      </c>
      <c r="M1637" s="5">
        <v>0.69794775517822505</v>
      </c>
      <c r="N1637" s="4">
        <v>0</v>
      </c>
      <c r="O1637" s="6">
        <v>0.91220092906762118</v>
      </c>
    </row>
    <row r="1638" spans="2:15">
      <c r="B1638" s="15">
        <v>1633</v>
      </c>
      <c r="C1638" s="4" t="s">
        <v>974</v>
      </c>
      <c r="D1638" s="4">
        <v>1</v>
      </c>
      <c r="E1638" s="4" t="s">
        <v>945</v>
      </c>
      <c r="F1638" s="4">
        <v>527490</v>
      </c>
      <c r="G1638" s="4">
        <v>527570</v>
      </c>
      <c r="H1638" s="5">
        <v>10.770355249586984</v>
      </c>
      <c r="I1638" s="5">
        <v>97.045099804628379</v>
      </c>
      <c r="J1638" s="5">
        <v>0.11098298905632444</v>
      </c>
      <c r="K1638" s="5">
        <v>0.98256662361978997</v>
      </c>
      <c r="L1638" s="5">
        <v>240.03820539202994</v>
      </c>
      <c r="M1638" s="5">
        <v>4.0933759774410246E-3</v>
      </c>
      <c r="N1638" s="4">
        <v>1</v>
      </c>
      <c r="O1638" s="6">
        <v>27.112825615814916</v>
      </c>
    </row>
    <row r="1639" spans="2:15">
      <c r="B1639" s="15">
        <v>1634</v>
      </c>
      <c r="C1639" s="4" t="s">
        <v>1775</v>
      </c>
      <c r="D1639" s="4">
        <v>1</v>
      </c>
      <c r="E1639" s="4" t="s">
        <v>945</v>
      </c>
      <c r="F1639" s="4">
        <v>530794</v>
      </c>
      <c r="G1639" s="4">
        <v>531036</v>
      </c>
      <c r="H1639" s="5">
        <v>4.8990280661066175</v>
      </c>
      <c r="I1639" s="5">
        <v>4.2463084636012391</v>
      </c>
      <c r="J1639" s="5">
        <v>1.1537145989511595</v>
      </c>
      <c r="K1639" s="5">
        <v>7.7377574992274516</v>
      </c>
      <c r="L1639" s="5">
        <v>5.7841151201360939</v>
      </c>
      <c r="M1639" s="5">
        <v>1.3377599405465137</v>
      </c>
      <c r="N1639" s="4">
        <v>0</v>
      </c>
      <c r="O1639" s="6">
        <v>0.86242274415829312</v>
      </c>
    </row>
    <row r="1640" spans="2:15">
      <c r="B1640" s="15">
        <v>1635</v>
      </c>
      <c r="C1640" s="4" t="s">
        <v>975</v>
      </c>
      <c r="D1640" s="4">
        <v>1</v>
      </c>
      <c r="E1640" s="4" t="s">
        <v>945</v>
      </c>
      <c r="F1640" s="4">
        <v>541691</v>
      </c>
      <c r="G1640" s="4">
        <v>541769</v>
      </c>
      <c r="H1640" s="5">
        <v>4.4612711341220361</v>
      </c>
      <c r="I1640" s="5">
        <v>42.250161751253167</v>
      </c>
      <c r="J1640" s="5">
        <v>0.10559181194116285</v>
      </c>
      <c r="K1640" s="5">
        <v>0.20021299262648898</v>
      </c>
      <c r="L1640" s="5">
        <v>44.83153522317145</v>
      </c>
      <c r="M1640" s="5">
        <v>4.4658964193358183E-3</v>
      </c>
      <c r="N1640" s="4">
        <v>1</v>
      </c>
      <c r="O1640" s="6">
        <v>23.644035155850478</v>
      </c>
    </row>
    <row r="1641" spans="2:15">
      <c r="B1641" s="15">
        <v>1636</v>
      </c>
      <c r="C1641" s="4" t="s">
        <v>975</v>
      </c>
      <c r="D1641" s="4">
        <v>2</v>
      </c>
      <c r="E1641" s="4" t="s">
        <v>945</v>
      </c>
      <c r="F1641" s="4">
        <v>541812</v>
      </c>
      <c r="G1641" s="4">
        <v>541907</v>
      </c>
      <c r="H1641" s="5">
        <v>10.604597349131385</v>
      </c>
      <c r="I1641" s="5">
        <v>42.250161751253167</v>
      </c>
      <c r="J1641" s="5">
        <v>0.25099542604276176</v>
      </c>
      <c r="K1641" s="5">
        <v>2.61870127231309</v>
      </c>
      <c r="L1641" s="5">
        <v>44.83153522317145</v>
      </c>
      <c r="M1641" s="5">
        <v>5.8412036511290351E-2</v>
      </c>
      <c r="N1641" s="4">
        <v>1</v>
      </c>
      <c r="O1641" s="6">
        <v>4.2969812564957799</v>
      </c>
    </row>
    <row r="1642" spans="2:15">
      <c r="B1642" s="15">
        <v>1637</v>
      </c>
      <c r="C1642" s="4" t="s">
        <v>975</v>
      </c>
      <c r="D1642" s="4">
        <v>3</v>
      </c>
      <c r="E1642" s="4" t="s">
        <v>945</v>
      </c>
      <c r="F1642" s="4">
        <v>542665</v>
      </c>
      <c r="G1642" s="4">
        <v>542758</v>
      </c>
      <c r="H1642" s="5">
        <v>3.6068813015071157</v>
      </c>
      <c r="I1642" s="5">
        <v>42.250161751253167</v>
      </c>
      <c r="J1642" s="5">
        <v>8.5369644801422173E-2</v>
      </c>
      <c r="K1642" s="5">
        <v>0.68460078355729193</v>
      </c>
      <c r="L1642" s="5">
        <v>44.83153522317145</v>
      </c>
      <c r="M1642" s="5">
        <v>1.5270518400704954E-2</v>
      </c>
      <c r="N1642" s="4">
        <v>1</v>
      </c>
      <c r="O1642" s="6">
        <v>5.5904876678895938</v>
      </c>
    </row>
    <row r="1643" spans="2:15">
      <c r="B1643" s="15">
        <v>1638</v>
      </c>
      <c r="C1643" s="4" t="s">
        <v>977</v>
      </c>
      <c r="D1643" s="4">
        <v>1</v>
      </c>
      <c r="E1643" s="4" t="s">
        <v>945</v>
      </c>
      <c r="F1643" s="4">
        <v>561176</v>
      </c>
      <c r="G1643" s="4">
        <v>561267</v>
      </c>
      <c r="H1643" s="5">
        <v>23.692977891497225</v>
      </c>
      <c r="I1643" s="5">
        <v>64.6271453377407</v>
      </c>
      <c r="J1643" s="5">
        <v>0.36661031162181157</v>
      </c>
      <c r="K1643" s="5">
        <v>2.6698369603370229</v>
      </c>
      <c r="L1643" s="5">
        <v>68.974151281345868</v>
      </c>
      <c r="M1643" s="5">
        <v>3.8707789958106857E-2</v>
      </c>
      <c r="N1643" s="4">
        <v>1</v>
      </c>
      <c r="O1643" s="6">
        <v>9.4712281951150157</v>
      </c>
    </row>
    <row r="1644" spans="2:15">
      <c r="B1644" s="15">
        <v>1639</v>
      </c>
      <c r="C1644" s="4" t="s">
        <v>977</v>
      </c>
      <c r="D1644" s="4">
        <v>2</v>
      </c>
      <c r="E1644" s="4" t="s">
        <v>945</v>
      </c>
      <c r="F1644" s="4">
        <v>561483</v>
      </c>
      <c r="G1644" s="4">
        <v>561575</v>
      </c>
      <c r="H1644" s="5">
        <v>12.936695115596933</v>
      </c>
      <c r="I1644" s="5">
        <v>64.6271453377407</v>
      </c>
      <c r="J1644" s="5">
        <v>0.20017432377664088</v>
      </c>
      <c r="K1644" s="5">
        <v>4.6827593096318836</v>
      </c>
      <c r="L1644" s="5">
        <v>68.974151281345868</v>
      </c>
      <c r="M1644" s="5">
        <v>6.7891510408455591E-2</v>
      </c>
      <c r="N1644" s="4">
        <v>1</v>
      </c>
      <c r="O1644" s="6">
        <v>2.9484441069631888</v>
      </c>
    </row>
    <row r="1645" spans="2:15">
      <c r="B1645" s="15">
        <v>1640</v>
      </c>
      <c r="C1645" s="4" t="s">
        <v>977</v>
      </c>
      <c r="D1645" s="4">
        <v>3</v>
      </c>
      <c r="E1645" s="4" t="s">
        <v>945</v>
      </c>
      <c r="F1645" s="4">
        <v>561808</v>
      </c>
      <c r="G1645" s="4">
        <v>561898</v>
      </c>
      <c r="H1645" s="5">
        <v>5.4541680672693031</v>
      </c>
      <c r="I1645" s="5">
        <v>64.6271453377407</v>
      </c>
      <c r="J1645" s="5">
        <v>8.4394383177005344E-2</v>
      </c>
      <c r="K1645" s="5">
        <v>3.0469887423308726</v>
      </c>
      <c r="L1645" s="5">
        <v>68.974151281345868</v>
      </c>
      <c r="M1645" s="5">
        <v>4.4175806236486939E-2</v>
      </c>
      <c r="N1645" s="4">
        <v>1</v>
      </c>
      <c r="O1645" s="6">
        <v>1.9104208924952213</v>
      </c>
    </row>
    <row r="1646" spans="2:15">
      <c r="B1646" s="15">
        <v>1641</v>
      </c>
      <c r="C1646" s="4" t="s">
        <v>977</v>
      </c>
      <c r="D1646" s="4">
        <v>4</v>
      </c>
      <c r="E1646" s="4" t="s">
        <v>945</v>
      </c>
      <c r="F1646" s="4">
        <v>561974</v>
      </c>
      <c r="G1646" s="4">
        <v>562078</v>
      </c>
      <c r="H1646" s="5">
        <v>55.109530987681495</v>
      </c>
      <c r="I1646" s="5">
        <v>64.6271453377407</v>
      </c>
      <c r="J1646" s="5">
        <v>0.85273039215456192</v>
      </c>
      <c r="K1646" s="5">
        <v>52.997167034466038</v>
      </c>
      <c r="L1646" s="5">
        <v>68.974151281345868</v>
      </c>
      <c r="M1646" s="5">
        <v>0.76836272791948335</v>
      </c>
      <c r="N1646" s="4">
        <v>1</v>
      </c>
      <c r="O1646" s="6">
        <v>1.1098018698323944</v>
      </c>
    </row>
    <row r="1647" spans="2:15">
      <c r="B1647" s="15">
        <v>1642</v>
      </c>
      <c r="C1647" s="4" t="s">
        <v>978</v>
      </c>
      <c r="D1647" s="4">
        <v>1</v>
      </c>
      <c r="E1647" s="4" t="s">
        <v>945</v>
      </c>
      <c r="F1647" s="4">
        <v>573571</v>
      </c>
      <c r="G1647" s="4">
        <v>573678</v>
      </c>
      <c r="H1647" s="5">
        <v>11.693940771333859</v>
      </c>
      <c r="I1647" s="5">
        <v>60.555444406298612</v>
      </c>
      <c r="J1647" s="5">
        <v>0.19311130297175269</v>
      </c>
      <c r="K1647" s="5">
        <v>0.9198733781636147</v>
      </c>
      <c r="L1647" s="5">
        <v>46.707543282740801</v>
      </c>
      <c r="M1647" s="5">
        <v>1.9694321591594455E-2</v>
      </c>
      <c r="N1647" s="4">
        <v>1</v>
      </c>
      <c r="O1647" s="6">
        <v>9.8054305690921932</v>
      </c>
    </row>
    <row r="1648" spans="2:15">
      <c r="B1648" s="15">
        <v>1643</v>
      </c>
      <c r="C1648" s="4" t="s">
        <v>980</v>
      </c>
      <c r="D1648" s="4">
        <v>1</v>
      </c>
      <c r="E1648" s="4" t="s">
        <v>945</v>
      </c>
      <c r="F1648" s="4">
        <v>602413</v>
      </c>
      <c r="G1648" s="4">
        <v>602525</v>
      </c>
      <c r="H1648" s="5">
        <v>3.4995815131053085</v>
      </c>
      <c r="I1648" s="5">
        <v>105.49591175294005</v>
      </c>
      <c r="J1648" s="5">
        <v>3.3172674229319403E-2</v>
      </c>
      <c r="K1648" s="5">
        <v>0.51745924433895152</v>
      </c>
      <c r="L1648" s="5">
        <v>91.623723186834397</v>
      </c>
      <c r="M1648" s="5">
        <v>5.6476557199468432E-3</v>
      </c>
      <c r="N1648" s="4">
        <v>1</v>
      </c>
      <c r="O1648" s="6">
        <v>5.87370687489988</v>
      </c>
    </row>
    <row r="1649" spans="2:15">
      <c r="B1649" s="15">
        <v>1644</v>
      </c>
      <c r="C1649" s="4" t="s">
        <v>980</v>
      </c>
      <c r="D1649" s="4">
        <v>2</v>
      </c>
      <c r="E1649" s="4" t="s">
        <v>945</v>
      </c>
      <c r="F1649" s="4">
        <v>602053</v>
      </c>
      <c r="G1649" s="4">
        <v>602191</v>
      </c>
      <c r="H1649" s="5">
        <v>6.6093188526322324</v>
      </c>
      <c r="I1649" s="5">
        <v>105.49591175294005</v>
      </c>
      <c r="J1649" s="5">
        <v>6.2649999822841848E-2</v>
      </c>
      <c r="K1649" s="5">
        <v>0.76004687521242908</v>
      </c>
      <c r="L1649" s="5">
        <v>91.623723186834397</v>
      </c>
      <c r="M1649" s="5">
        <v>8.2953065950243099E-3</v>
      </c>
      <c r="N1649" s="4">
        <v>1</v>
      </c>
      <c r="O1649" s="6">
        <v>7.5524634448617682</v>
      </c>
    </row>
    <row r="1650" spans="2:15">
      <c r="B1650" s="15">
        <v>1645</v>
      </c>
      <c r="C1650" s="4" t="s">
        <v>983</v>
      </c>
      <c r="D1650" s="4">
        <v>1</v>
      </c>
      <c r="E1650" s="4" t="s">
        <v>945</v>
      </c>
      <c r="F1650" s="4">
        <v>621171</v>
      </c>
      <c r="G1650" s="4">
        <v>621386</v>
      </c>
      <c r="H1650" s="5">
        <v>13.284789290823376</v>
      </c>
      <c r="I1650" s="5">
        <v>765.5088104527581</v>
      </c>
      <c r="J1650" s="5">
        <v>1.7354195156769159E-2</v>
      </c>
      <c r="K1650" s="5">
        <v>0.72043839887604533</v>
      </c>
      <c r="L1650" s="5">
        <v>730.74155873637085</v>
      </c>
      <c r="M1650" s="5">
        <v>9.8590040522925472E-4</v>
      </c>
      <c r="N1650" s="4">
        <v>1</v>
      </c>
      <c r="O1650" s="6">
        <v>17.602381604391095</v>
      </c>
    </row>
    <row r="1651" spans="2:15">
      <c r="B1651" s="15">
        <v>1646</v>
      </c>
      <c r="C1651" s="4" t="s">
        <v>1692</v>
      </c>
      <c r="D1651" s="4">
        <v>1</v>
      </c>
      <c r="E1651" s="4" t="s">
        <v>807</v>
      </c>
      <c r="F1651" s="4">
        <v>150344</v>
      </c>
      <c r="G1651" s="4">
        <v>150437</v>
      </c>
      <c r="H1651" s="5">
        <v>0.86943925155936297</v>
      </c>
      <c r="I1651" s="5">
        <v>5.0187292269469195</v>
      </c>
      <c r="J1651" s="5">
        <v>0.17323892408682015</v>
      </c>
      <c r="K1651" s="5">
        <v>0.3780543188150518</v>
      </c>
      <c r="L1651" s="5">
        <v>6.6051160026248761</v>
      </c>
      <c r="M1651" s="5">
        <v>5.7236590343729445E-2</v>
      </c>
      <c r="N1651" s="4">
        <v>0</v>
      </c>
      <c r="O1651" s="6">
        <v>3.0267163548081504</v>
      </c>
    </row>
    <row r="1652" spans="2:15">
      <c r="B1652" s="15">
        <v>1647</v>
      </c>
      <c r="C1652" s="4" t="s">
        <v>1692</v>
      </c>
      <c r="D1652" s="4">
        <v>2</v>
      </c>
      <c r="E1652" s="4" t="s">
        <v>807</v>
      </c>
      <c r="F1652" s="4">
        <v>150571</v>
      </c>
      <c r="G1652" s="4">
        <v>150651</v>
      </c>
      <c r="H1652" s="5">
        <v>0.18682538519345662</v>
      </c>
      <c r="I1652" s="5">
        <v>5.0187292269469195</v>
      </c>
      <c r="J1652" s="5">
        <v>3.7225635563349464E-2</v>
      </c>
      <c r="K1652" s="5">
        <v>0.11445745136322144</v>
      </c>
      <c r="L1652" s="5">
        <v>6.6051160026248761</v>
      </c>
      <c r="M1652" s="5">
        <v>1.732860578341637E-2</v>
      </c>
      <c r="N1652" s="4">
        <v>0</v>
      </c>
      <c r="O1652" s="6">
        <v>2.1482187331524805</v>
      </c>
    </row>
    <row r="1653" spans="2:15">
      <c r="B1653" s="15">
        <v>1648</v>
      </c>
      <c r="C1653" s="4" t="s">
        <v>1692</v>
      </c>
      <c r="D1653" s="4">
        <v>3</v>
      </c>
      <c r="E1653" s="4" t="s">
        <v>807</v>
      </c>
      <c r="F1653" s="4">
        <v>150720</v>
      </c>
      <c r="G1653" s="4">
        <v>150800</v>
      </c>
      <c r="H1653" s="5">
        <v>2.0546845128509772</v>
      </c>
      <c r="I1653" s="5">
        <v>5.0187292269469195</v>
      </c>
      <c r="J1653" s="5">
        <v>0.40940334095308795</v>
      </c>
      <c r="K1653" s="5">
        <v>1.1359909516712492</v>
      </c>
      <c r="L1653" s="5">
        <v>6.6051160026248761</v>
      </c>
      <c r="M1653" s="5">
        <v>0.17198652547809998</v>
      </c>
      <c r="N1653" s="4">
        <v>0</v>
      </c>
      <c r="O1653" s="6">
        <v>2.38043846641474</v>
      </c>
    </row>
    <row r="1654" spans="2:15">
      <c r="B1654" s="15">
        <v>1649</v>
      </c>
      <c r="C1654" s="4" t="s">
        <v>1692</v>
      </c>
      <c r="D1654" s="4">
        <v>4</v>
      </c>
      <c r="E1654" s="4" t="s">
        <v>807</v>
      </c>
      <c r="F1654" s="4">
        <v>150851</v>
      </c>
      <c r="G1654" s="4">
        <v>150932</v>
      </c>
      <c r="H1654" s="5">
        <v>0.64359591330874222</v>
      </c>
      <c r="I1654" s="5">
        <v>5.0187292269469195</v>
      </c>
      <c r="J1654" s="5">
        <v>0.12823881986959987</v>
      </c>
      <c r="K1654" s="5">
        <v>0.4238306012358366</v>
      </c>
      <c r="L1654" s="5">
        <v>6.6051160026248761</v>
      </c>
      <c r="M1654" s="5">
        <v>6.4167018575813986E-2</v>
      </c>
      <c r="N1654" s="4">
        <v>0</v>
      </c>
      <c r="O1654" s="6">
        <v>1.9985161024441924</v>
      </c>
    </row>
    <row r="1655" spans="2:15">
      <c r="B1655" s="15">
        <v>1650</v>
      </c>
      <c r="C1655" s="4" t="s">
        <v>811</v>
      </c>
      <c r="D1655" s="4">
        <v>1</v>
      </c>
      <c r="E1655" s="4" t="s">
        <v>807</v>
      </c>
      <c r="F1655" s="4">
        <v>157559</v>
      </c>
      <c r="G1655" s="4">
        <v>157666</v>
      </c>
      <c r="H1655" s="5">
        <v>8.2893315410342492</v>
      </c>
      <c r="I1655" s="5">
        <v>260.41290284788005</v>
      </c>
      <c r="J1655" s="5">
        <v>3.1831493180184141E-2</v>
      </c>
      <c r="K1655" s="5">
        <v>0.52437315707569065</v>
      </c>
      <c r="L1655" s="5">
        <v>313.96477208847165</v>
      </c>
      <c r="M1655" s="5">
        <v>1.6701655844622223E-3</v>
      </c>
      <c r="N1655" s="4">
        <v>1</v>
      </c>
      <c r="O1655" s="6">
        <v>19.058884625762172</v>
      </c>
    </row>
    <row r="1656" spans="2:15">
      <c r="B1656" s="15">
        <v>1651</v>
      </c>
      <c r="C1656" s="4" t="s">
        <v>811</v>
      </c>
      <c r="D1656" s="4">
        <v>2</v>
      </c>
      <c r="E1656" s="4" t="s">
        <v>807</v>
      </c>
      <c r="F1656" s="4">
        <v>157377</v>
      </c>
      <c r="G1656" s="4">
        <v>157514</v>
      </c>
      <c r="H1656" s="5">
        <v>3.1211674877316029</v>
      </c>
      <c r="I1656" s="5">
        <v>260.41290284788005</v>
      </c>
      <c r="J1656" s="5">
        <v>1.1985456379459162E-2</v>
      </c>
      <c r="K1656" s="5">
        <v>0.99897625466587014</v>
      </c>
      <c r="L1656" s="5">
        <v>313.96477208847165</v>
      </c>
      <c r="M1656" s="5">
        <v>3.1818100101509801E-3</v>
      </c>
      <c r="N1656" s="4">
        <v>1</v>
      </c>
      <c r="O1656" s="6">
        <v>3.7668673934715668</v>
      </c>
    </row>
    <row r="1657" spans="2:15">
      <c r="B1657" s="15">
        <v>1652</v>
      </c>
      <c r="C1657" s="4" t="s">
        <v>811</v>
      </c>
      <c r="D1657" s="4">
        <v>3</v>
      </c>
      <c r="E1657" s="4" t="s">
        <v>807</v>
      </c>
      <c r="F1657" s="4">
        <v>157174</v>
      </c>
      <c r="G1657" s="4">
        <v>157290</v>
      </c>
      <c r="H1657" s="5">
        <v>9.4604170810558816</v>
      </c>
      <c r="I1657" s="5">
        <v>260.41290284788005</v>
      </c>
      <c r="J1657" s="5">
        <v>3.6328526649780389E-2</v>
      </c>
      <c r="K1657" s="5">
        <v>4.8274687583348896</v>
      </c>
      <c r="L1657" s="5">
        <v>313.96477208847165</v>
      </c>
      <c r="M1657" s="5">
        <v>1.5375829352519093E-2</v>
      </c>
      <c r="N1657" s="4">
        <v>1</v>
      </c>
      <c r="O1657" s="6">
        <v>2.3627035535373264</v>
      </c>
    </row>
    <row r="1658" spans="2:15">
      <c r="B1658" s="15">
        <v>1653</v>
      </c>
      <c r="C1658" s="4" t="s">
        <v>811</v>
      </c>
      <c r="D1658" s="4">
        <v>4</v>
      </c>
      <c r="E1658" s="4" t="s">
        <v>807</v>
      </c>
      <c r="F1658" s="4">
        <v>157060</v>
      </c>
      <c r="G1658" s="4">
        <v>157162</v>
      </c>
      <c r="H1658" s="5">
        <v>9.1277630713973483</v>
      </c>
      <c r="I1658" s="5">
        <v>260.41290284788005</v>
      </c>
      <c r="J1658" s="5">
        <v>3.5051116790204985E-2</v>
      </c>
      <c r="K1658" s="5">
        <v>2.2526593240990307</v>
      </c>
      <c r="L1658" s="5">
        <v>313.96477208847165</v>
      </c>
      <c r="M1658" s="5">
        <v>7.1748792360190571E-3</v>
      </c>
      <c r="N1658" s="4">
        <v>1</v>
      </c>
      <c r="O1658" s="6">
        <v>4.8852552965968679</v>
      </c>
    </row>
    <row r="1659" spans="2:15">
      <c r="B1659" s="15">
        <v>1654</v>
      </c>
      <c r="C1659" s="4" t="s">
        <v>811</v>
      </c>
      <c r="D1659" s="4">
        <v>5</v>
      </c>
      <c r="E1659" s="4" t="s">
        <v>807</v>
      </c>
      <c r="F1659" s="4">
        <v>156913</v>
      </c>
      <c r="G1659" s="4">
        <v>157027</v>
      </c>
      <c r="H1659" s="5">
        <v>12.861674774419066</v>
      </c>
      <c r="I1659" s="5">
        <v>260.41290284788005</v>
      </c>
      <c r="J1659" s="5">
        <v>4.9389544964030453E-2</v>
      </c>
      <c r="K1659" s="5">
        <v>1.8874218872379736</v>
      </c>
      <c r="L1659" s="5">
        <v>313.96477208847165</v>
      </c>
      <c r="M1659" s="5">
        <v>6.0115721731548912E-3</v>
      </c>
      <c r="N1659" s="4">
        <v>1</v>
      </c>
      <c r="O1659" s="6">
        <v>8.2157451564139947</v>
      </c>
    </row>
    <row r="1660" spans="2:15">
      <c r="B1660" s="15">
        <v>1655</v>
      </c>
      <c r="C1660" s="4" t="s">
        <v>817</v>
      </c>
      <c r="D1660" s="4">
        <v>1</v>
      </c>
      <c r="E1660" s="4" t="s">
        <v>807</v>
      </c>
      <c r="F1660" s="4">
        <v>176467</v>
      </c>
      <c r="G1660" s="4">
        <v>176564</v>
      </c>
      <c r="H1660" s="5">
        <v>7.195008030833371</v>
      </c>
      <c r="I1660" s="5">
        <v>109.81659871514971</v>
      </c>
      <c r="J1660" s="5">
        <v>6.5518401726284634E-2</v>
      </c>
      <c r="K1660" s="5">
        <v>2.7043551093213605</v>
      </c>
      <c r="L1660" s="5">
        <v>136.52138852622144</v>
      </c>
      <c r="M1660" s="5">
        <v>1.9809021417929246E-2</v>
      </c>
      <c r="N1660" s="4">
        <v>1</v>
      </c>
      <c r="O1660" s="6">
        <v>3.3075031998796063</v>
      </c>
    </row>
    <row r="1661" spans="2:15">
      <c r="B1661" s="15">
        <v>1656</v>
      </c>
      <c r="C1661" s="4" t="s">
        <v>1696</v>
      </c>
      <c r="D1661" s="4">
        <v>1</v>
      </c>
      <c r="E1661" s="4" t="s">
        <v>807</v>
      </c>
      <c r="F1661" s="4">
        <v>253939</v>
      </c>
      <c r="G1661" s="4">
        <v>254040</v>
      </c>
      <c r="H1661" s="5">
        <v>9.2299304060097924</v>
      </c>
      <c r="I1661" s="5">
        <v>2.513513928806804</v>
      </c>
      <c r="J1661" s="5">
        <v>3.6721222429793152</v>
      </c>
      <c r="K1661" s="5">
        <v>25.053589811119991</v>
      </c>
      <c r="L1661" s="5">
        <v>6.0985166418573691</v>
      </c>
      <c r="M1661" s="5">
        <v>4.1081448625004739</v>
      </c>
      <c r="N1661" s="4">
        <v>0</v>
      </c>
      <c r="O1661" s="6">
        <v>0.89386386456300182</v>
      </c>
    </row>
    <row r="1662" spans="2:15">
      <c r="B1662" s="15">
        <v>1657</v>
      </c>
      <c r="C1662" s="4" t="s">
        <v>819</v>
      </c>
      <c r="D1662" s="4">
        <v>1</v>
      </c>
      <c r="E1662" s="4" t="s">
        <v>807</v>
      </c>
      <c r="F1662" s="4">
        <v>268852</v>
      </c>
      <c r="G1662" s="4">
        <v>269187</v>
      </c>
      <c r="H1662" s="5">
        <v>2.8781807152384693</v>
      </c>
      <c r="I1662" s="5">
        <v>99.740795542666163</v>
      </c>
      <c r="J1662" s="5">
        <v>2.8856604758153034E-2</v>
      </c>
      <c r="K1662" s="5">
        <v>1.1699903538244485</v>
      </c>
      <c r="L1662" s="5">
        <v>102.21784453495837</v>
      </c>
      <c r="M1662" s="5">
        <v>1.1446047988463631E-2</v>
      </c>
      <c r="N1662" s="4">
        <v>1</v>
      </c>
      <c r="O1662" s="6">
        <v>2.5210976563471816</v>
      </c>
    </row>
    <row r="1663" spans="2:15">
      <c r="B1663" s="15">
        <v>1658</v>
      </c>
      <c r="C1663" s="4" t="s">
        <v>819</v>
      </c>
      <c r="D1663" s="4">
        <v>2</v>
      </c>
      <c r="E1663" s="4" t="s">
        <v>807</v>
      </c>
      <c r="F1663" s="4">
        <v>268225</v>
      </c>
      <c r="G1663" s="4">
        <v>268504</v>
      </c>
      <c r="H1663" s="5">
        <v>4.3121764756347467</v>
      </c>
      <c r="I1663" s="5">
        <v>99.740795542666163</v>
      </c>
      <c r="J1663" s="5">
        <v>4.323382876758914E-2</v>
      </c>
      <c r="K1663" s="5">
        <v>1.0489478142840829</v>
      </c>
      <c r="L1663" s="5">
        <v>102.21784453495837</v>
      </c>
      <c r="M1663" s="5">
        <v>1.0261885476614057E-2</v>
      </c>
      <c r="N1663" s="4">
        <v>1</v>
      </c>
      <c r="O1663" s="6">
        <v>4.2130492360410052</v>
      </c>
    </row>
    <row r="1664" spans="2:15">
      <c r="B1664" s="15">
        <v>1659</v>
      </c>
      <c r="C1664" s="4" t="s">
        <v>819</v>
      </c>
      <c r="D1664" s="4">
        <v>3</v>
      </c>
      <c r="E1664" s="4" t="s">
        <v>807</v>
      </c>
      <c r="F1664" s="4">
        <v>267737</v>
      </c>
      <c r="G1664" s="4">
        <v>268147</v>
      </c>
      <c r="H1664" s="5">
        <v>15.101760636345835</v>
      </c>
      <c r="I1664" s="5">
        <v>99.740795542666163</v>
      </c>
      <c r="J1664" s="5">
        <v>0.15141006800858881</v>
      </c>
      <c r="K1664" s="5">
        <v>10.781203994683361</v>
      </c>
      <c r="L1664" s="5">
        <v>102.21784453495837</v>
      </c>
      <c r="M1664" s="5">
        <v>0.10547281684262284</v>
      </c>
      <c r="N1664" s="4">
        <v>1</v>
      </c>
      <c r="O1664" s="6">
        <v>1.4355364020903076</v>
      </c>
    </row>
    <row r="1665" spans="2:15">
      <c r="B1665" s="15">
        <v>1660</v>
      </c>
      <c r="C1665" s="4" t="s">
        <v>820</v>
      </c>
      <c r="D1665" s="4">
        <v>1</v>
      </c>
      <c r="E1665" s="4" t="s">
        <v>807</v>
      </c>
      <c r="F1665" s="4">
        <v>274225</v>
      </c>
      <c r="G1665" s="4">
        <v>274314</v>
      </c>
      <c r="H1665" s="5">
        <v>4.9034612330624041</v>
      </c>
      <c r="I1665" s="5">
        <v>45.989205339042918</v>
      </c>
      <c r="J1665" s="5">
        <v>0.10662200394446847</v>
      </c>
      <c r="K1665" s="5">
        <v>0.16302423737279992</v>
      </c>
      <c r="L1665" s="5">
        <v>40.878928456778105</v>
      </c>
      <c r="M1665" s="5">
        <v>3.9879772667027668E-3</v>
      </c>
      <c r="N1665" s="4">
        <v>1</v>
      </c>
      <c r="O1665" s="6">
        <v>26.735860516231789</v>
      </c>
    </row>
    <row r="1666" spans="2:15">
      <c r="B1666" s="15">
        <v>1661</v>
      </c>
      <c r="C1666" s="4" t="s">
        <v>820</v>
      </c>
      <c r="D1666" s="4">
        <v>2</v>
      </c>
      <c r="E1666" s="4" t="s">
        <v>807</v>
      </c>
      <c r="F1666" s="4">
        <v>274558</v>
      </c>
      <c r="G1666" s="4">
        <v>274638</v>
      </c>
      <c r="H1666" s="5">
        <v>2.7858479052126319</v>
      </c>
      <c r="I1666" s="5">
        <v>45.989205339042918</v>
      </c>
      <c r="J1666" s="5">
        <v>6.0576126172973102E-2</v>
      </c>
      <c r="K1666" s="5">
        <v>0.49153704036850199</v>
      </c>
      <c r="L1666" s="5">
        <v>40.878928456778105</v>
      </c>
      <c r="M1666" s="5">
        <v>1.2024215382460707E-2</v>
      </c>
      <c r="N1666" s="4">
        <v>1</v>
      </c>
      <c r="O1666" s="6">
        <v>5.0378444036634047</v>
      </c>
    </row>
    <row r="1667" spans="2:15">
      <c r="B1667" s="15">
        <v>1662</v>
      </c>
      <c r="C1667" s="4" t="s">
        <v>405</v>
      </c>
      <c r="D1667" s="4">
        <v>1</v>
      </c>
      <c r="E1667" s="4" t="s">
        <v>302</v>
      </c>
      <c r="F1667" s="4">
        <v>1334821</v>
      </c>
      <c r="G1667" s="4">
        <v>1334913</v>
      </c>
      <c r="H1667" s="5">
        <v>11.189969573297368</v>
      </c>
      <c r="I1667" s="5">
        <v>33.940697056303122</v>
      </c>
      <c r="J1667" s="5">
        <v>0.32969180199023873</v>
      </c>
      <c r="K1667" s="5">
        <v>0.96316301340246213</v>
      </c>
      <c r="L1667" s="5">
        <v>26.581602328219265</v>
      </c>
      <c r="M1667" s="5">
        <v>3.6234196927246921E-2</v>
      </c>
      <c r="N1667" s="4">
        <v>1</v>
      </c>
      <c r="O1667" s="6">
        <v>9.0989129040782295</v>
      </c>
    </row>
    <row r="1668" spans="2:15">
      <c r="B1668" s="15">
        <v>1663</v>
      </c>
      <c r="C1668" s="4" t="s">
        <v>411</v>
      </c>
      <c r="D1668" s="4">
        <v>1</v>
      </c>
      <c r="E1668" s="4" t="s">
        <v>302</v>
      </c>
      <c r="F1668" s="4">
        <v>1414698</v>
      </c>
      <c r="G1668" s="4">
        <v>1414783</v>
      </c>
      <c r="H1668" s="5">
        <v>27.110923087250502</v>
      </c>
      <c r="I1668" s="5">
        <v>29.380135887266693</v>
      </c>
      <c r="J1668" s="5">
        <v>0.92276370644699213</v>
      </c>
      <c r="K1668" s="5">
        <v>3.685090236716372</v>
      </c>
      <c r="L1668" s="5">
        <v>30.267465674091032</v>
      </c>
      <c r="M1668" s="5">
        <v>0.12175086861900075</v>
      </c>
      <c r="N1668" s="4">
        <v>1</v>
      </c>
      <c r="O1668" s="6">
        <v>7.5791139473068467</v>
      </c>
    </row>
    <row r="1669" spans="2:15">
      <c r="B1669" s="15">
        <v>1664</v>
      </c>
      <c r="C1669" s="4" t="s">
        <v>119</v>
      </c>
      <c r="D1669" s="4">
        <v>1</v>
      </c>
      <c r="E1669" s="4" t="s">
        <v>5</v>
      </c>
      <c r="F1669" s="4">
        <v>1618999</v>
      </c>
      <c r="G1669" s="4">
        <v>1619081</v>
      </c>
      <c r="H1669" s="5">
        <v>9.5219313918799724</v>
      </c>
      <c r="I1669" s="5">
        <v>51.291674205437779</v>
      </c>
      <c r="J1669" s="5">
        <v>0.18564282682101432</v>
      </c>
      <c r="K1669" s="5">
        <v>0.46530014727716534</v>
      </c>
      <c r="L1669" s="5">
        <v>56.397802992973787</v>
      </c>
      <c r="M1669" s="5">
        <v>8.2503239946267737E-3</v>
      </c>
      <c r="N1669" s="4">
        <v>1</v>
      </c>
      <c r="O1669" s="6">
        <v>22.501277154923706</v>
      </c>
    </row>
    <row r="1670" spans="2:15">
      <c r="B1670" s="15">
        <v>1665</v>
      </c>
      <c r="C1670" s="4" t="s">
        <v>120</v>
      </c>
      <c r="D1670" s="4">
        <v>1</v>
      </c>
      <c r="E1670" s="4" t="s">
        <v>5</v>
      </c>
      <c r="F1670" s="4">
        <v>1625361</v>
      </c>
      <c r="G1670" s="4">
        <v>1625444</v>
      </c>
      <c r="H1670" s="5">
        <v>9.2838252490682791</v>
      </c>
      <c r="I1670" s="5">
        <v>20.497049939945896</v>
      </c>
      <c r="J1670" s="5">
        <v>0.45293470408028802</v>
      </c>
      <c r="K1670" s="5">
        <v>2.7255219750987187</v>
      </c>
      <c r="L1670" s="5">
        <v>15.175483290284527</v>
      </c>
      <c r="M1670" s="5">
        <v>0.17960034108723386</v>
      </c>
      <c r="N1670" s="4">
        <v>1</v>
      </c>
      <c r="O1670" s="6">
        <v>2.5219033624234193</v>
      </c>
    </row>
    <row r="1671" spans="2:15">
      <c r="B1671" s="15">
        <v>1666</v>
      </c>
      <c r="C1671" s="4" t="s">
        <v>121</v>
      </c>
      <c r="D1671" s="4">
        <v>1</v>
      </c>
      <c r="E1671" s="4" t="s">
        <v>5</v>
      </c>
      <c r="F1671" s="4">
        <v>1626153</v>
      </c>
      <c r="G1671" s="4">
        <v>1626246</v>
      </c>
      <c r="H1671" s="5">
        <v>0.41266074637463723</v>
      </c>
      <c r="I1671" s="5">
        <v>6.9617670772621478</v>
      </c>
      <c r="J1671" s="5">
        <v>5.9275287695623999E-2</v>
      </c>
      <c r="K1671" s="5">
        <v>0.12701697132182693</v>
      </c>
      <c r="L1671" s="5">
        <v>19.920708367135166</v>
      </c>
      <c r="M1671" s="5">
        <v>6.3761272431143712E-3</v>
      </c>
      <c r="N1671" s="4">
        <v>1</v>
      </c>
      <c r="O1671" s="6">
        <v>9.2964405250280784</v>
      </c>
    </row>
    <row r="1672" spans="2:15">
      <c r="B1672" s="15">
        <v>1667</v>
      </c>
      <c r="C1672" s="4" t="s">
        <v>121</v>
      </c>
      <c r="D1672" s="4">
        <v>2</v>
      </c>
      <c r="E1672" s="4" t="s">
        <v>5</v>
      </c>
      <c r="F1672" s="4">
        <v>1626312</v>
      </c>
      <c r="G1672" s="4">
        <v>1626452</v>
      </c>
      <c r="H1672" s="5">
        <v>0.85258148735586159</v>
      </c>
      <c r="I1672" s="5">
        <v>6.9617670772621478</v>
      </c>
      <c r="J1672" s="5">
        <v>0.12246624713149065</v>
      </c>
      <c r="K1672" s="5">
        <v>0.71182641050232143</v>
      </c>
      <c r="L1672" s="5">
        <v>19.920708367135166</v>
      </c>
      <c r="M1672" s="5">
        <v>3.5732986868914768E-2</v>
      </c>
      <c r="N1672" s="4">
        <v>1</v>
      </c>
      <c r="O1672" s="6">
        <v>3.4272602953890718</v>
      </c>
    </row>
    <row r="1673" spans="2:15">
      <c r="B1673" s="15">
        <v>1668</v>
      </c>
      <c r="C1673" s="4" t="s">
        <v>128</v>
      </c>
      <c r="D1673" s="4">
        <v>1</v>
      </c>
      <c r="E1673" s="4" t="s">
        <v>5</v>
      </c>
      <c r="F1673" s="4">
        <v>1732755</v>
      </c>
      <c r="G1673" s="4">
        <v>1733428</v>
      </c>
      <c r="H1673" s="5">
        <v>22.656969566380287</v>
      </c>
      <c r="I1673" s="5">
        <v>537.98495913881663</v>
      </c>
      <c r="J1673" s="5">
        <v>4.2114503726365507E-2</v>
      </c>
      <c r="K1673" s="5">
        <v>7.4916549182154357</v>
      </c>
      <c r="L1673" s="5">
        <v>429.09086912243538</v>
      </c>
      <c r="M1673" s="5">
        <v>1.7459366901787395E-2</v>
      </c>
      <c r="N1673" s="4">
        <v>1</v>
      </c>
      <c r="O1673" s="6">
        <v>2.4121438058589657</v>
      </c>
    </row>
    <row r="1674" spans="2:15">
      <c r="B1674" s="15">
        <v>1669</v>
      </c>
      <c r="C1674" s="4" t="s">
        <v>128</v>
      </c>
      <c r="D1674" s="4">
        <v>2</v>
      </c>
      <c r="E1674" s="4" t="s">
        <v>5</v>
      </c>
      <c r="F1674" s="4">
        <v>1732347</v>
      </c>
      <c r="G1674" s="4">
        <v>1732694</v>
      </c>
      <c r="H1674" s="5">
        <v>14.288711049831463</v>
      </c>
      <c r="I1674" s="5">
        <v>537.98495913881663</v>
      </c>
      <c r="J1674" s="5">
        <v>2.6559685000681472E-2</v>
      </c>
      <c r="K1674" s="5">
        <v>2.2230172814850166</v>
      </c>
      <c r="L1674" s="5">
        <v>429.09086912243538</v>
      </c>
      <c r="M1674" s="5">
        <v>5.1807610962019985E-3</v>
      </c>
      <c r="N1674" s="4">
        <v>1</v>
      </c>
      <c r="O1674" s="6">
        <v>5.1265990667186534</v>
      </c>
    </row>
    <row r="1675" spans="2:15">
      <c r="B1675" s="15">
        <v>1670</v>
      </c>
      <c r="C1675" s="4" t="s">
        <v>851</v>
      </c>
      <c r="D1675" s="4">
        <v>1</v>
      </c>
      <c r="E1675" s="4" t="s">
        <v>847</v>
      </c>
      <c r="F1675" s="4">
        <v>91065</v>
      </c>
      <c r="G1675" s="4">
        <v>91191</v>
      </c>
      <c r="H1675" s="5">
        <v>4.6256596781357775</v>
      </c>
      <c r="I1675" s="5">
        <v>55.45152545756256</v>
      </c>
      <c r="J1675" s="5">
        <v>8.3418078041438679E-2</v>
      </c>
      <c r="K1675" s="5">
        <v>2.5120609811962833</v>
      </c>
      <c r="L1675" s="5">
        <v>53.756714169636687</v>
      </c>
      <c r="M1675" s="5">
        <v>4.6730180964356008E-2</v>
      </c>
      <c r="N1675" s="4">
        <v>1</v>
      </c>
      <c r="O1675" s="6">
        <v>1.7851006848243707</v>
      </c>
    </row>
    <row r="1676" spans="2:15">
      <c r="B1676" s="15">
        <v>1671</v>
      </c>
      <c r="C1676" s="4" t="s">
        <v>852</v>
      </c>
      <c r="D1676" s="4">
        <v>1</v>
      </c>
      <c r="E1676" s="4" t="s">
        <v>847</v>
      </c>
      <c r="F1676" s="4">
        <v>96161</v>
      </c>
      <c r="G1676" s="4">
        <v>96390</v>
      </c>
      <c r="H1676" s="5">
        <v>13.828207947296178</v>
      </c>
      <c r="I1676" s="5">
        <v>531.80886312137056</v>
      </c>
      <c r="J1676" s="5">
        <v>2.6002214152907554E-2</v>
      </c>
      <c r="K1676" s="5">
        <v>3.9285031260644474</v>
      </c>
      <c r="L1676" s="5">
        <v>527.58043711561311</v>
      </c>
      <c r="M1676" s="5">
        <v>7.4462638295353656E-3</v>
      </c>
      <c r="N1676" s="4">
        <v>1</v>
      </c>
      <c r="O1676" s="6">
        <v>3.491981314141813</v>
      </c>
    </row>
    <row r="1677" spans="2:15">
      <c r="B1677" s="15">
        <v>1672</v>
      </c>
      <c r="C1677" s="4" t="s">
        <v>852</v>
      </c>
      <c r="D1677" s="4">
        <v>2</v>
      </c>
      <c r="E1677" s="4" t="s">
        <v>847</v>
      </c>
      <c r="F1677" s="4">
        <v>95885</v>
      </c>
      <c r="G1677" s="4">
        <v>95998</v>
      </c>
      <c r="H1677" s="5">
        <v>16.381981457244521</v>
      </c>
      <c r="I1677" s="5">
        <v>531.80886312137056</v>
      </c>
      <c r="J1677" s="5">
        <v>3.0804265579729141E-2</v>
      </c>
      <c r="K1677" s="5">
        <v>3.5809647315741842</v>
      </c>
      <c r="L1677" s="5">
        <v>527.58043711561311</v>
      </c>
      <c r="M1677" s="5">
        <v>6.787523720841562E-3</v>
      </c>
      <c r="N1677" s="4">
        <v>1</v>
      </c>
      <c r="O1677" s="6">
        <v>4.5383658086000507</v>
      </c>
    </row>
    <row r="1678" spans="2:15">
      <c r="B1678" s="15">
        <v>1673</v>
      </c>
      <c r="C1678" s="4" t="s">
        <v>853</v>
      </c>
      <c r="D1678" s="4">
        <v>1</v>
      </c>
      <c r="E1678" s="4" t="s">
        <v>847</v>
      </c>
      <c r="F1678" s="4">
        <v>97682</v>
      </c>
      <c r="G1678" s="4">
        <v>97784</v>
      </c>
      <c r="H1678" s="5">
        <v>2.6749828257329433</v>
      </c>
      <c r="I1678" s="5">
        <v>13.072369433045537</v>
      </c>
      <c r="J1678" s="5">
        <v>0.20462876599638286</v>
      </c>
      <c r="K1678" s="5">
        <v>0.14184863290982444</v>
      </c>
      <c r="L1678" s="5">
        <v>9.723612096008253</v>
      </c>
      <c r="M1678" s="5">
        <v>1.458805961295559E-2</v>
      </c>
      <c r="N1678" s="4">
        <v>1</v>
      </c>
      <c r="O1678" s="6">
        <v>14.027140786746784</v>
      </c>
    </row>
    <row r="1679" spans="2:15">
      <c r="B1679" s="15">
        <v>1674</v>
      </c>
      <c r="C1679" s="4" t="s">
        <v>853</v>
      </c>
      <c r="D1679" s="4">
        <v>2</v>
      </c>
      <c r="E1679" s="4" t="s">
        <v>847</v>
      </c>
      <c r="F1679" s="4">
        <v>98261</v>
      </c>
      <c r="G1679" s="4">
        <v>98473</v>
      </c>
      <c r="H1679" s="5">
        <v>10.950845968102319</v>
      </c>
      <c r="I1679" s="5">
        <v>13.072369433045537</v>
      </c>
      <c r="J1679" s="5">
        <v>0.8377093398553872</v>
      </c>
      <c r="K1679" s="5">
        <v>5.5909249432009682</v>
      </c>
      <c r="L1679" s="5">
        <v>9.723612096008253</v>
      </c>
      <c r="M1679" s="5">
        <v>0.57498436671452169</v>
      </c>
      <c r="N1679" s="4">
        <v>1</v>
      </c>
      <c r="O1679" s="6">
        <v>1.4569254198024271</v>
      </c>
    </row>
    <row r="1680" spans="2:15">
      <c r="B1680" s="15">
        <v>1675</v>
      </c>
      <c r="C1680" s="4" t="s">
        <v>854</v>
      </c>
      <c r="D1680" s="4">
        <v>1</v>
      </c>
      <c r="E1680" s="4" t="s">
        <v>847</v>
      </c>
      <c r="F1680" s="4">
        <v>101700</v>
      </c>
      <c r="G1680" s="4">
        <v>101827</v>
      </c>
      <c r="H1680" s="5">
        <v>18.240684280931291</v>
      </c>
      <c r="I1680" s="5">
        <v>133.248872723907</v>
      </c>
      <c r="J1680" s="5">
        <v>0.13689184687307765</v>
      </c>
      <c r="K1680" s="5">
        <v>5.0111012699028938</v>
      </c>
      <c r="L1680" s="5">
        <v>113.27804728746196</v>
      </c>
      <c r="M1680" s="5">
        <v>4.4237179134862623E-2</v>
      </c>
      <c r="N1680" s="4">
        <v>1</v>
      </c>
      <c r="O1680" s="6">
        <v>3.0944976499461139</v>
      </c>
    </row>
    <row r="1681" spans="2:15">
      <c r="B1681" s="15">
        <v>1676</v>
      </c>
      <c r="C1681" s="4" t="s">
        <v>854</v>
      </c>
      <c r="D1681" s="4">
        <v>2</v>
      </c>
      <c r="E1681" s="4" t="s">
        <v>847</v>
      </c>
      <c r="F1681" s="4">
        <v>101975</v>
      </c>
      <c r="G1681" s="4">
        <v>102092</v>
      </c>
      <c r="H1681" s="5">
        <v>15.897152241286024</v>
      </c>
      <c r="I1681" s="5">
        <v>133.248872723907</v>
      </c>
      <c r="J1681" s="5">
        <v>0.11930421561032703</v>
      </c>
      <c r="K1681" s="5">
        <v>3.8390571041687367</v>
      </c>
      <c r="L1681" s="5">
        <v>113.27804728746196</v>
      </c>
      <c r="M1681" s="5">
        <v>3.3890565701812356E-2</v>
      </c>
      <c r="N1681" s="4">
        <v>1</v>
      </c>
      <c r="O1681" s="6">
        <v>3.5202780815177435</v>
      </c>
    </row>
    <row r="1682" spans="2:15">
      <c r="B1682" s="15">
        <v>1677</v>
      </c>
      <c r="C1682" s="4" t="s">
        <v>855</v>
      </c>
      <c r="D1682" s="4">
        <v>1</v>
      </c>
      <c r="E1682" s="4" t="s">
        <v>847</v>
      </c>
      <c r="F1682" s="4">
        <v>110661</v>
      </c>
      <c r="G1682" s="4">
        <v>110750</v>
      </c>
      <c r="H1682" s="5">
        <v>3.3294828297325836</v>
      </c>
      <c r="I1682" s="5">
        <v>10.742903312638454</v>
      </c>
      <c r="J1682" s="5">
        <v>0.30992393143998831</v>
      </c>
      <c r="K1682" s="5">
        <v>1.486464744409244</v>
      </c>
      <c r="L1682" s="5">
        <v>18.828798211205125</v>
      </c>
      <c r="M1682" s="5">
        <v>7.8946342073209982E-2</v>
      </c>
      <c r="N1682" s="4">
        <v>1</v>
      </c>
      <c r="O1682" s="6">
        <v>3.925754167971252</v>
      </c>
    </row>
    <row r="1683" spans="2:15">
      <c r="B1683" s="15">
        <v>1678</v>
      </c>
      <c r="C1683" s="4" t="s">
        <v>1716</v>
      </c>
      <c r="D1683" s="4">
        <v>1</v>
      </c>
      <c r="E1683" s="4" t="s">
        <v>847</v>
      </c>
      <c r="F1683" s="4">
        <v>132369</v>
      </c>
      <c r="G1683" s="4">
        <v>132560</v>
      </c>
      <c r="H1683" s="5">
        <v>0.12015676736102503</v>
      </c>
      <c r="I1683" s="5">
        <v>0.72739293118910331</v>
      </c>
      <c r="J1683" s="5">
        <v>0.16518825274339569</v>
      </c>
      <c r="K1683" s="5">
        <v>0</v>
      </c>
      <c r="L1683" s="5">
        <v>0.80142797068950833</v>
      </c>
      <c r="M1683" s="5">
        <v>0</v>
      </c>
      <c r="N1683" s="4">
        <v>0</v>
      </c>
      <c r="O1683" s="6"/>
    </row>
    <row r="1684" spans="2:15">
      <c r="B1684" s="15">
        <v>1679</v>
      </c>
      <c r="C1684" s="4" t="s">
        <v>857</v>
      </c>
      <c r="D1684" s="4">
        <v>1</v>
      </c>
      <c r="E1684" s="4" t="s">
        <v>847</v>
      </c>
      <c r="F1684" s="4">
        <v>141721</v>
      </c>
      <c r="G1684" s="4">
        <v>141857</v>
      </c>
      <c r="H1684" s="5">
        <v>3.4072787339514981</v>
      </c>
      <c r="I1684" s="5">
        <v>84.676718204547157</v>
      </c>
      <c r="J1684" s="5">
        <v>4.0238672520595237E-2</v>
      </c>
      <c r="K1684" s="5">
        <v>2.4852819934121282</v>
      </c>
      <c r="L1684" s="5">
        <v>94.026231862773827</v>
      </c>
      <c r="M1684" s="5">
        <v>2.6431794023600373E-2</v>
      </c>
      <c r="N1684" s="4">
        <v>1</v>
      </c>
      <c r="O1684" s="6">
        <v>1.5223587352665886</v>
      </c>
    </row>
    <row r="1685" spans="2:15">
      <c r="B1685" s="15">
        <v>1680</v>
      </c>
      <c r="C1685" s="4" t="s">
        <v>857</v>
      </c>
      <c r="D1685" s="4">
        <v>2</v>
      </c>
      <c r="E1685" s="4" t="s">
        <v>847</v>
      </c>
      <c r="F1685" s="4">
        <v>141513</v>
      </c>
      <c r="G1685" s="4">
        <v>141606</v>
      </c>
      <c r="H1685" s="5">
        <v>9.7918969943528555</v>
      </c>
      <c r="I1685" s="5">
        <v>84.676718204547157</v>
      </c>
      <c r="J1685" s="5">
        <v>0.11563859821184035</v>
      </c>
      <c r="K1685" s="5">
        <v>4.8606603870152938</v>
      </c>
      <c r="L1685" s="5">
        <v>94.026231862773827</v>
      </c>
      <c r="M1685" s="5">
        <v>5.1694727000324368E-2</v>
      </c>
      <c r="N1685" s="4">
        <v>1</v>
      </c>
      <c r="O1685" s="6">
        <v>2.2369515214020717</v>
      </c>
    </row>
    <row r="1686" spans="2:15">
      <c r="B1686" s="15">
        <v>1681</v>
      </c>
      <c r="C1686" s="4" t="s">
        <v>857</v>
      </c>
      <c r="D1686" s="4">
        <v>3</v>
      </c>
      <c r="E1686" s="4" t="s">
        <v>847</v>
      </c>
      <c r="F1686" s="4">
        <v>141148</v>
      </c>
      <c r="G1686" s="4">
        <v>141254</v>
      </c>
      <c r="H1686" s="5">
        <v>4.9475366856494309</v>
      </c>
      <c r="I1686" s="5">
        <v>84.676718204547157</v>
      </c>
      <c r="J1686" s="5">
        <v>5.8428536090617496E-2</v>
      </c>
      <c r="K1686" s="5">
        <v>1.5903267918380368</v>
      </c>
      <c r="L1686" s="5">
        <v>94.026231862773827</v>
      </c>
      <c r="M1686" s="5">
        <v>1.6913650162637937E-2</v>
      </c>
      <c r="N1686" s="4">
        <v>1</v>
      </c>
      <c r="O1686" s="6">
        <v>3.4545196056901708</v>
      </c>
    </row>
    <row r="1687" spans="2:15">
      <c r="B1687" s="15">
        <v>1682</v>
      </c>
      <c r="C1687" s="4" t="s">
        <v>858</v>
      </c>
      <c r="D1687" s="4">
        <v>1</v>
      </c>
      <c r="E1687" s="4" t="s">
        <v>847</v>
      </c>
      <c r="F1687" s="4">
        <v>155914</v>
      </c>
      <c r="G1687" s="4">
        <v>156010</v>
      </c>
      <c r="H1687" s="5">
        <v>17.474761009800357</v>
      </c>
      <c r="I1687" s="5">
        <v>160.661220883168</v>
      </c>
      <c r="J1687" s="5">
        <v>0.10876775934939466</v>
      </c>
      <c r="K1687" s="5">
        <v>7.1360559516520441</v>
      </c>
      <c r="L1687" s="5">
        <v>122.20805176129237</v>
      </c>
      <c r="M1687" s="5">
        <v>5.8392682387170554E-2</v>
      </c>
      <c r="N1687" s="4">
        <v>1</v>
      </c>
      <c r="O1687" s="6">
        <v>1.8626950313433794</v>
      </c>
    </row>
    <row r="1688" spans="2:15">
      <c r="B1688" s="15">
        <v>1683</v>
      </c>
      <c r="C1688" s="4" t="s">
        <v>858</v>
      </c>
      <c r="D1688" s="4">
        <v>2</v>
      </c>
      <c r="E1688" s="4" t="s">
        <v>847</v>
      </c>
      <c r="F1688" s="4">
        <v>156095</v>
      </c>
      <c r="G1688" s="4">
        <v>156187</v>
      </c>
      <c r="H1688" s="5">
        <v>15.838578871183502</v>
      </c>
      <c r="I1688" s="5">
        <v>160.661220883168</v>
      </c>
      <c r="J1688" s="5">
        <v>9.858370790485424E-2</v>
      </c>
      <c r="K1688" s="5">
        <v>2.1803099414578049</v>
      </c>
      <c r="L1688" s="5">
        <v>122.20805176129237</v>
      </c>
      <c r="M1688" s="5">
        <v>1.7840968005255333E-2</v>
      </c>
      <c r="N1688" s="4">
        <v>1</v>
      </c>
      <c r="O1688" s="6">
        <v>5.5256927693505693</v>
      </c>
    </row>
    <row r="1689" spans="2:15">
      <c r="B1689" s="15">
        <v>1684</v>
      </c>
      <c r="C1689" s="4" t="s">
        <v>1719</v>
      </c>
      <c r="D1689" s="4">
        <v>1</v>
      </c>
      <c r="E1689" s="4" t="s">
        <v>847</v>
      </c>
      <c r="F1689" s="4">
        <v>237133</v>
      </c>
      <c r="G1689" s="4">
        <v>237204</v>
      </c>
      <c r="H1689" s="5">
        <v>0.29896572664003501</v>
      </c>
      <c r="I1689" s="5">
        <v>6.238238939386278</v>
      </c>
      <c r="J1689" s="5">
        <v>4.7924699509738156E-2</v>
      </c>
      <c r="K1689" s="5">
        <v>0.39168121873561534</v>
      </c>
      <c r="L1689" s="5">
        <v>4.2003296311377625</v>
      </c>
      <c r="M1689" s="5">
        <v>9.3250114427214342E-2</v>
      </c>
      <c r="N1689" s="4">
        <v>0</v>
      </c>
      <c r="O1689" s="6">
        <v>0.5139371656980154</v>
      </c>
    </row>
    <row r="1690" spans="2:15">
      <c r="B1690" s="15">
        <v>1685</v>
      </c>
      <c r="C1690" s="4" t="s">
        <v>862</v>
      </c>
      <c r="D1690" s="4">
        <v>1</v>
      </c>
      <c r="E1690" s="4" t="s">
        <v>847</v>
      </c>
      <c r="F1690" s="4">
        <v>241542</v>
      </c>
      <c r="G1690" s="4">
        <v>241653</v>
      </c>
      <c r="H1690" s="5">
        <v>3.3108925235569124</v>
      </c>
      <c r="I1690" s="5">
        <v>23.424673481885282</v>
      </c>
      <c r="J1690" s="5">
        <v>0.14134209922359364</v>
      </c>
      <c r="K1690" s="5">
        <v>0.52591177214209306</v>
      </c>
      <c r="L1690" s="5">
        <v>27.65008439116713</v>
      </c>
      <c r="M1690" s="5">
        <v>1.9020259204347908E-2</v>
      </c>
      <c r="N1690" s="4">
        <v>1</v>
      </c>
      <c r="O1690" s="6">
        <v>7.43113422930029</v>
      </c>
    </row>
    <row r="1691" spans="2:15">
      <c r="B1691" s="15">
        <v>1686</v>
      </c>
      <c r="C1691" s="4" t="s">
        <v>862</v>
      </c>
      <c r="D1691" s="4">
        <v>2</v>
      </c>
      <c r="E1691" s="4" t="s">
        <v>847</v>
      </c>
      <c r="F1691" s="4">
        <v>241732</v>
      </c>
      <c r="G1691" s="4">
        <v>241864</v>
      </c>
      <c r="H1691" s="5">
        <v>4.5765821058062111</v>
      </c>
      <c r="I1691" s="5">
        <v>23.424673481885282</v>
      </c>
      <c r="J1691" s="5">
        <v>0.1953744247212395</v>
      </c>
      <c r="K1691" s="5">
        <v>1.0727789097592628</v>
      </c>
      <c r="L1691" s="5">
        <v>27.65008439116713</v>
      </c>
      <c r="M1691" s="5">
        <v>3.8798395497916235E-2</v>
      </c>
      <c r="N1691" s="4">
        <v>1</v>
      </c>
      <c r="O1691" s="6">
        <v>5.0356315567671492</v>
      </c>
    </row>
    <row r="1692" spans="2:15">
      <c r="B1692" s="15">
        <v>1687</v>
      </c>
      <c r="C1692" s="4" t="s">
        <v>864</v>
      </c>
      <c r="D1692" s="4">
        <v>1</v>
      </c>
      <c r="E1692" s="4" t="s">
        <v>847</v>
      </c>
      <c r="F1692" s="4">
        <v>248026</v>
      </c>
      <c r="G1692" s="4">
        <v>248204</v>
      </c>
      <c r="H1692" s="5">
        <v>6.0718706373491935</v>
      </c>
      <c r="I1692" s="5">
        <v>76.637344853718233</v>
      </c>
      <c r="J1692" s="5">
        <v>7.9228614312498627E-2</v>
      </c>
      <c r="K1692" s="5">
        <v>3.0955333475798898</v>
      </c>
      <c r="L1692" s="5">
        <v>69.234788297280929</v>
      </c>
      <c r="M1692" s="5">
        <v>4.4710663868693615E-2</v>
      </c>
      <c r="N1692" s="4">
        <v>1</v>
      </c>
      <c r="O1692" s="6">
        <v>1.7720294770209051</v>
      </c>
    </row>
    <row r="1693" spans="2:15">
      <c r="B1693" s="15">
        <v>1688</v>
      </c>
      <c r="C1693" s="4" t="s">
        <v>864</v>
      </c>
      <c r="D1693" s="4">
        <v>2</v>
      </c>
      <c r="E1693" s="4" t="s">
        <v>847</v>
      </c>
      <c r="F1693" s="4">
        <v>248423</v>
      </c>
      <c r="G1693" s="4">
        <v>248524</v>
      </c>
      <c r="H1693" s="5">
        <v>16.863281617955902</v>
      </c>
      <c r="I1693" s="5">
        <v>76.637344853718233</v>
      </c>
      <c r="J1693" s="5">
        <v>0.22004000334489332</v>
      </c>
      <c r="K1693" s="5">
        <v>5.9462539922946194</v>
      </c>
      <c r="L1693" s="5">
        <v>69.234788297280929</v>
      </c>
      <c r="M1693" s="5">
        <v>8.5885349526347118E-2</v>
      </c>
      <c r="N1693" s="4">
        <v>1</v>
      </c>
      <c r="O1693" s="6">
        <v>2.5620202346314196</v>
      </c>
    </row>
    <row r="1694" spans="2:15">
      <c r="B1694" s="15">
        <v>1689</v>
      </c>
      <c r="C1694" s="4" t="s">
        <v>864</v>
      </c>
      <c r="D1694" s="4">
        <v>3</v>
      </c>
      <c r="E1694" s="4" t="s">
        <v>847</v>
      </c>
      <c r="F1694" s="4">
        <v>248651</v>
      </c>
      <c r="G1694" s="4">
        <v>248740</v>
      </c>
      <c r="H1694" s="5">
        <v>8.5270146496858299</v>
      </c>
      <c r="I1694" s="5">
        <v>76.637344853718233</v>
      </c>
      <c r="J1694" s="5">
        <v>0.11126448425322923</v>
      </c>
      <c r="K1694" s="5">
        <v>2.8573749866563172</v>
      </c>
      <c r="L1694" s="5">
        <v>69.234788297280929</v>
      </c>
      <c r="M1694" s="5">
        <v>4.1270798350495359E-2</v>
      </c>
      <c r="N1694" s="4">
        <v>1</v>
      </c>
      <c r="O1694" s="6">
        <v>2.6959615200148837</v>
      </c>
    </row>
    <row r="1695" spans="2:15">
      <c r="B1695" s="15">
        <v>1690</v>
      </c>
      <c r="C1695" s="4" t="s">
        <v>864</v>
      </c>
      <c r="D1695" s="4">
        <v>4</v>
      </c>
      <c r="E1695" s="4" t="s">
        <v>847</v>
      </c>
      <c r="F1695" s="4">
        <v>248926</v>
      </c>
      <c r="G1695" s="4">
        <v>249025</v>
      </c>
      <c r="H1695" s="5">
        <v>6.2341278116066183</v>
      </c>
      <c r="I1695" s="5">
        <v>76.637344853718233</v>
      </c>
      <c r="J1695" s="5">
        <v>8.1345821981516048E-2</v>
      </c>
      <c r="K1695" s="5">
        <v>0.97492978838967115</v>
      </c>
      <c r="L1695" s="5">
        <v>69.234788297280929</v>
      </c>
      <c r="M1695" s="5">
        <v>1.408150168963483E-2</v>
      </c>
      <c r="N1695" s="4">
        <v>1</v>
      </c>
      <c r="O1695" s="6">
        <v>5.7767860114943153</v>
      </c>
    </row>
    <row r="1696" spans="2:15">
      <c r="B1696" s="15">
        <v>1691</v>
      </c>
      <c r="C1696" s="4" t="s">
        <v>865</v>
      </c>
      <c r="D1696" s="4">
        <v>1</v>
      </c>
      <c r="E1696" s="4" t="s">
        <v>847</v>
      </c>
      <c r="F1696" s="4">
        <v>252179</v>
      </c>
      <c r="G1696" s="4">
        <v>252258</v>
      </c>
      <c r="H1696" s="5">
        <v>4.5346395871501821</v>
      </c>
      <c r="I1696" s="5">
        <v>17.484809336291296</v>
      </c>
      <c r="J1696" s="5">
        <v>0.25934738548953629</v>
      </c>
      <c r="K1696" s="5">
        <v>2.3372133105944615</v>
      </c>
      <c r="L1696" s="5">
        <v>25.704907601251204</v>
      </c>
      <c r="M1696" s="5">
        <v>9.0924789415726043E-2</v>
      </c>
      <c r="N1696" s="4">
        <v>1</v>
      </c>
      <c r="O1696" s="6">
        <v>2.8523286900753653</v>
      </c>
    </row>
    <row r="1697" spans="2:15">
      <c r="B1697" s="15">
        <v>1692</v>
      </c>
      <c r="C1697" s="4" t="s">
        <v>1720</v>
      </c>
      <c r="D1697" s="4">
        <v>1</v>
      </c>
      <c r="E1697" s="4" t="s">
        <v>847</v>
      </c>
      <c r="F1697" s="4">
        <v>271311</v>
      </c>
      <c r="G1697" s="4">
        <v>271387</v>
      </c>
      <c r="H1697" s="5">
        <v>0</v>
      </c>
      <c r="I1697" s="5">
        <v>2.0258363526407887E-2</v>
      </c>
      <c r="J1697" s="5">
        <v>0</v>
      </c>
      <c r="K1697" s="5">
        <v>0</v>
      </c>
      <c r="L1697" s="5">
        <v>7.3144893449011358E-3</v>
      </c>
      <c r="M1697" s="5">
        <v>0</v>
      </c>
      <c r="N1697" s="4">
        <v>0</v>
      </c>
      <c r="O1697" s="6"/>
    </row>
    <row r="1698" spans="2:15">
      <c r="B1698" s="15">
        <v>1693</v>
      </c>
      <c r="C1698" s="4" t="s">
        <v>866</v>
      </c>
      <c r="D1698" s="4">
        <v>1</v>
      </c>
      <c r="E1698" s="4" t="s">
        <v>847</v>
      </c>
      <c r="F1698" s="4">
        <v>274981</v>
      </c>
      <c r="G1698" s="4">
        <v>275169</v>
      </c>
      <c r="H1698" s="5">
        <v>4.6604755025542026</v>
      </c>
      <c r="I1698" s="5">
        <v>18.298010458305288</v>
      </c>
      <c r="J1698" s="5">
        <v>0.2546984828308948</v>
      </c>
      <c r="K1698" s="5">
        <v>0.44626061730127137</v>
      </c>
      <c r="L1698" s="5">
        <v>13.880831888541886</v>
      </c>
      <c r="M1698" s="5">
        <v>3.2149414450415109E-2</v>
      </c>
      <c r="N1698" s="4">
        <v>1</v>
      </c>
      <c r="O1698" s="6">
        <v>7.9223366019223462</v>
      </c>
    </row>
    <row r="1699" spans="2:15">
      <c r="B1699" s="15">
        <v>1694</v>
      </c>
      <c r="C1699" s="4" t="s">
        <v>868</v>
      </c>
      <c r="D1699" s="4">
        <v>1</v>
      </c>
      <c r="E1699" s="4" t="s">
        <v>847</v>
      </c>
      <c r="F1699" s="4">
        <v>284039</v>
      </c>
      <c r="G1699" s="4">
        <v>284134</v>
      </c>
      <c r="H1699" s="5">
        <v>28.52238597493211</v>
      </c>
      <c r="I1699" s="5">
        <v>233.82476193919709</v>
      </c>
      <c r="J1699" s="5">
        <v>0.12198188822426329</v>
      </c>
      <c r="K1699" s="5">
        <v>17.137296736442853</v>
      </c>
      <c r="L1699" s="5">
        <v>255.29334598057631</v>
      </c>
      <c r="M1699" s="5">
        <v>6.7127862932027701E-2</v>
      </c>
      <c r="N1699" s="4">
        <v>1</v>
      </c>
      <c r="O1699" s="6">
        <v>1.8171573307462454</v>
      </c>
    </row>
    <row r="1700" spans="2:15">
      <c r="B1700" s="15">
        <v>1695</v>
      </c>
      <c r="C1700" s="4" t="s">
        <v>868</v>
      </c>
      <c r="D1700" s="4">
        <v>2</v>
      </c>
      <c r="E1700" s="4" t="s">
        <v>847</v>
      </c>
      <c r="F1700" s="4">
        <v>284216</v>
      </c>
      <c r="G1700" s="4">
        <v>284356</v>
      </c>
      <c r="H1700" s="5">
        <v>24.778652671043915</v>
      </c>
      <c r="I1700" s="5">
        <v>233.82476193919709</v>
      </c>
      <c r="J1700" s="5">
        <v>0.10597103773588899</v>
      </c>
      <c r="K1700" s="5">
        <v>3.8803392899661104</v>
      </c>
      <c r="L1700" s="5">
        <v>255.29334598057631</v>
      </c>
      <c r="M1700" s="5">
        <v>1.5199531640990523E-2</v>
      </c>
      <c r="N1700" s="4">
        <v>1</v>
      </c>
      <c r="O1700" s="6">
        <v>6.9719936270998852</v>
      </c>
    </row>
    <row r="1701" spans="2:15">
      <c r="B1701" s="15">
        <v>1696</v>
      </c>
      <c r="C1701" s="4" t="s">
        <v>869</v>
      </c>
      <c r="D1701" s="4">
        <v>1</v>
      </c>
      <c r="E1701" s="4" t="s">
        <v>847</v>
      </c>
      <c r="F1701" s="4">
        <v>286462</v>
      </c>
      <c r="G1701" s="4">
        <v>286557</v>
      </c>
      <c r="H1701" s="5">
        <v>12.387244905438322</v>
      </c>
      <c r="I1701" s="5">
        <v>24.880036804492843</v>
      </c>
      <c r="J1701" s="5">
        <v>0.49787888188338336</v>
      </c>
      <c r="K1701" s="5">
        <v>1.4690139545523528</v>
      </c>
      <c r="L1701" s="5">
        <v>15.367039271273734</v>
      </c>
      <c r="M1701" s="5">
        <v>9.5595119438423221E-2</v>
      </c>
      <c r="N1701" s="4">
        <v>1</v>
      </c>
      <c r="O1701" s="6">
        <v>5.2082039837199829</v>
      </c>
    </row>
    <row r="1702" spans="2:15">
      <c r="B1702" s="15">
        <v>1697</v>
      </c>
      <c r="C1702" s="4" t="s">
        <v>882</v>
      </c>
      <c r="D1702" s="4">
        <v>1</v>
      </c>
      <c r="E1702" s="4" t="s">
        <v>847</v>
      </c>
      <c r="F1702" s="4">
        <v>530002</v>
      </c>
      <c r="G1702" s="4">
        <v>530564</v>
      </c>
      <c r="H1702" s="5">
        <v>15.086979489473174</v>
      </c>
      <c r="I1702" s="5">
        <v>309.3185044328477</v>
      </c>
      <c r="J1702" s="5">
        <v>4.8774901188456121E-2</v>
      </c>
      <c r="K1702" s="5">
        <v>4.4221473698037963</v>
      </c>
      <c r="L1702" s="5">
        <v>228.89535600561467</v>
      </c>
      <c r="M1702" s="5">
        <v>1.9319515463194121E-2</v>
      </c>
      <c r="N1702" s="4">
        <v>1</v>
      </c>
      <c r="O1702" s="6">
        <v>2.5246441237813584</v>
      </c>
    </row>
    <row r="1703" spans="2:15">
      <c r="B1703" s="15">
        <v>1698</v>
      </c>
      <c r="C1703" s="4" t="s">
        <v>882</v>
      </c>
      <c r="D1703" s="4">
        <v>2</v>
      </c>
      <c r="E1703" s="4" t="s">
        <v>847</v>
      </c>
      <c r="F1703" s="4">
        <v>530755</v>
      </c>
      <c r="G1703" s="4">
        <v>531088</v>
      </c>
      <c r="H1703" s="5">
        <v>11.841585940991493</v>
      </c>
      <c r="I1703" s="5">
        <v>309.3185044328477</v>
      </c>
      <c r="J1703" s="5">
        <v>3.8282824245202157E-2</v>
      </c>
      <c r="K1703" s="5">
        <v>4.0791460615152859</v>
      </c>
      <c r="L1703" s="5">
        <v>228.89535600561467</v>
      </c>
      <c r="M1703" s="5">
        <v>1.7821008397458385E-2</v>
      </c>
      <c r="N1703" s="4">
        <v>1</v>
      </c>
      <c r="O1703" s="6">
        <v>2.1481850741208346</v>
      </c>
    </row>
    <row r="1704" spans="2:15">
      <c r="B1704" s="15">
        <v>1699</v>
      </c>
      <c r="C1704" s="4" t="s">
        <v>884</v>
      </c>
      <c r="D1704" s="4">
        <v>1</v>
      </c>
      <c r="E1704" s="4" t="s">
        <v>847</v>
      </c>
      <c r="F1704" s="4">
        <v>561078</v>
      </c>
      <c r="G1704" s="4">
        <v>561178</v>
      </c>
      <c r="H1704" s="5">
        <v>1.9599019863354457</v>
      </c>
      <c r="I1704" s="5">
        <v>15.948081322962599</v>
      </c>
      <c r="J1704" s="5">
        <v>0.12289265063588001</v>
      </c>
      <c r="K1704" s="5">
        <v>0.6861996083082843</v>
      </c>
      <c r="L1704" s="5">
        <v>17.052620927455681</v>
      </c>
      <c r="M1704" s="5">
        <v>4.0240125622183057E-2</v>
      </c>
      <c r="N1704" s="4">
        <v>1</v>
      </c>
      <c r="O1704" s="6">
        <v>3.0539827780292348</v>
      </c>
    </row>
    <row r="1705" spans="2:15">
      <c r="B1705" s="15">
        <v>1700</v>
      </c>
      <c r="C1705" s="4" t="s">
        <v>884</v>
      </c>
      <c r="D1705" s="4">
        <v>2</v>
      </c>
      <c r="E1705" s="4" t="s">
        <v>847</v>
      </c>
      <c r="F1705" s="4">
        <v>560941</v>
      </c>
      <c r="G1705" s="4">
        <v>561005</v>
      </c>
      <c r="H1705" s="5">
        <v>5.3627956835315373</v>
      </c>
      <c r="I1705" s="5">
        <v>15.948081322962599</v>
      </c>
      <c r="J1705" s="5">
        <v>0.33626588521404133</v>
      </c>
      <c r="K1705" s="5">
        <v>1.2152587021857209</v>
      </c>
      <c r="L1705" s="5">
        <v>17.052620927455681</v>
      </c>
      <c r="M1705" s="5">
        <v>7.1265215321187708E-2</v>
      </c>
      <c r="N1705" s="4">
        <v>1</v>
      </c>
      <c r="O1705" s="6">
        <v>4.7185135651174663</v>
      </c>
    </row>
    <row r="1706" spans="2:15">
      <c r="B1706" s="15">
        <v>1701</v>
      </c>
      <c r="C1706" s="4" t="s">
        <v>884</v>
      </c>
      <c r="D1706" s="4">
        <v>3</v>
      </c>
      <c r="E1706" s="4" t="s">
        <v>847</v>
      </c>
      <c r="F1706" s="4">
        <v>560702</v>
      </c>
      <c r="G1706" s="4">
        <v>560791</v>
      </c>
      <c r="H1706" s="5">
        <v>3.6536703560131598</v>
      </c>
      <c r="I1706" s="5">
        <v>15.948081322962599</v>
      </c>
      <c r="J1706" s="5">
        <v>0.22909780067101104</v>
      </c>
      <c r="K1706" s="5">
        <v>1.0455459793449071</v>
      </c>
      <c r="L1706" s="5">
        <v>17.052620927455681</v>
      </c>
      <c r="M1706" s="5">
        <v>6.1312919802346579E-2</v>
      </c>
      <c r="N1706" s="4">
        <v>1</v>
      </c>
      <c r="O1706" s="6">
        <v>3.7365338563152717</v>
      </c>
    </row>
    <row r="1707" spans="2:15">
      <c r="B1707" s="15">
        <v>1702</v>
      </c>
      <c r="C1707" s="4" t="s">
        <v>1059</v>
      </c>
      <c r="D1707" s="4">
        <v>1</v>
      </c>
      <c r="E1707" s="4" t="s">
        <v>1041</v>
      </c>
      <c r="F1707" s="4">
        <v>418397</v>
      </c>
      <c r="G1707" s="4">
        <v>418522</v>
      </c>
      <c r="H1707" s="5">
        <v>5.1514069485415481</v>
      </c>
      <c r="I1707" s="5">
        <v>33.520991653592667</v>
      </c>
      <c r="J1707" s="5">
        <v>0.15367704517146757</v>
      </c>
      <c r="K1707" s="5">
        <v>1.8456121234499274</v>
      </c>
      <c r="L1707" s="5">
        <v>33.913519743656899</v>
      </c>
      <c r="M1707" s="5">
        <v>5.4421131672572148E-2</v>
      </c>
      <c r="N1707" s="4">
        <v>1</v>
      </c>
      <c r="O1707" s="6">
        <v>2.8238487596339286</v>
      </c>
    </row>
    <row r="1708" spans="2:15">
      <c r="B1708" s="15">
        <v>1703</v>
      </c>
      <c r="C1708" s="4" t="s">
        <v>1797</v>
      </c>
      <c r="D1708" s="4">
        <v>1</v>
      </c>
      <c r="E1708" s="4" t="s">
        <v>1041</v>
      </c>
      <c r="F1708" s="4">
        <v>439609</v>
      </c>
      <c r="G1708" s="4">
        <v>439699</v>
      </c>
      <c r="H1708" s="5">
        <v>3.3493642749855827E-2</v>
      </c>
      <c r="I1708" s="5">
        <v>0.40946543098332189</v>
      </c>
      <c r="J1708" s="5">
        <v>8.1798462618496534E-2</v>
      </c>
      <c r="K1708" s="5">
        <v>0</v>
      </c>
      <c r="L1708" s="5">
        <v>0.37385348915442806</v>
      </c>
      <c r="M1708" s="5">
        <v>0</v>
      </c>
      <c r="N1708" s="4">
        <v>0</v>
      </c>
      <c r="O1708" s="6"/>
    </row>
    <row r="1709" spans="2:15">
      <c r="B1709" s="15">
        <v>1704</v>
      </c>
      <c r="C1709" s="4" t="s">
        <v>1797</v>
      </c>
      <c r="D1709" s="4">
        <v>2</v>
      </c>
      <c r="E1709" s="4" t="s">
        <v>1041</v>
      </c>
      <c r="F1709" s="4">
        <v>439426</v>
      </c>
      <c r="G1709" s="4">
        <v>439550</v>
      </c>
      <c r="H1709" s="5">
        <v>0.2835523662438042</v>
      </c>
      <c r="I1709" s="5">
        <v>0.40946543098332189</v>
      </c>
      <c r="J1709" s="5">
        <v>0.6924940295029538</v>
      </c>
      <c r="K1709" s="5">
        <v>0.32605177038844441</v>
      </c>
      <c r="L1709" s="5">
        <v>0.37385348915442806</v>
      </c>
      <c r="M1709" s="5">
        <v>0.87213782898188186</v>
      </c>
      <c r="N1709" s="4">
        <v>0</v>
      </c>
      <c r="O1709" s="6">
        <v>0.79401902599656637</v>
      </c>
    </row>
    <row r="1710" spans="2:15">
      <c r="B1710" s="15">
        <v>1705</v>
      </c>
      <c r="C1710" s="4" t="s">
        <v>1061</v>
      </c>
      <c r="D1710" s="4">
        <v>1</v>
      </c>
      <c r="E1710" s="4" t="s">
        <v>1041</v>
      </c>
      <c r="F1710" s="4">
        <v>450800</v>
      </c>
      <c r="G1710" s="4">
        <v>451038</v>
      </c>
      <c r="H1710" s="5">
        <v>19.35542921663594</v>
      </c>
      <c r="I1710" s="5">
        <v>449.01481074360169</v>
      </c>
      <c r="J1710" s="5">
        <v>4.310643825886705E-2</v>
      </c>
      <c r="K1710" s="5">
        <v>7.6586558237935094</v>
      </c>
      <c r="L1710" s="5">
        <v>367.21534489400801</v>
      </c>
      <c r="M1710" s="5">
        <v>2.0856034286922519E-2</v>
      </c>
      <c r="N1710" s="4">
        <v>1</v>
      </c>
      <c r="O1710" s="6">
        <v>2.0668568945485637</v>
      </c>
    </row>
    <row r="1711" spans="2:15">
      <c r="B1711" s="15">
        <v>1706</v>
      </c>
      <c r="C1711" s="4" t="s">
        <v>1061</v>
      </c>
      <c r="D1711" s="4">
        <v>2</v>
      </c>
      <c r="E1711" s="4" t="s">
        <v>1041</v>
      </c>
      <c r="F1711" s="4">
        <v>449906</v>
      </c>
      <c r="G1711" s="4">
        <v>450344</v>
      </c>
      <c r="H1711" s="5">
        <v>21.50496129791928</v>
      </c>
      <c r="I1711" s="5">
        <v>449.01481074360169</v>
      </c>
      <c r="J1711" s="5">
        <v>4.7893656920370793E-2</v>
      </c>
      <c r="K1711" s="5">
        <v>8.9850512742825543</v>
      </c>
      <c r="L1711" s="5">
        <v>367.21534489400801</v>
      </c>
      <c r="M1711" s="5">
        <v>2.4468071389761703E-2</v>
      </c>
      <c r="N1711" s="4">
        <v>1</v>
      </c>
      <c r="O1711" s="6">
        <v>1.9573940323065746</v>
      </c>
    </row>
    <row r="1712" spans="2:15">
      <c r="B1712" s="15">
        <v>1707</v>
      </c>
      <c r="C1712" s="4" t="s">
        <v>1062</v>
      </c>
      <c r="D1712" s="4">
        <v>1</v>
      </c>
      <c r="E1712" s="4" t="s">
        <v>1041</v>
      </c>
      <c r="F1712" s="4">
        <v>461309</v>
      </c>
      <c r="G1712" s="4">
        <v>461427</v>
      </c>
      <c r="H1712" s="5">
        <v>21.800471868132391</v>
      </c>
      <c r="I1712" s="5">
        <v>109.69046639194296</v>
      </c>
      <c r="J1712" s="5">
        <v>0.19874536580267188</v>
      </c>
      <c r="K1712" s="5">
        <v>6.8945760645453831</v>
      </c>
      <c r="L1712" s="5">
        <v>192.47157754108613</v>
      </c>
      <c r="M1712" s="5">
        <v>3.5821268535473121E-2</v>
      </c>
      <c r="N1712" s="4">
        <v>1</v>
      </c>
      <c r="O1712" s="6">
        <v>5.5482503531626222</v>
      </c>
    </row>
    <row r="1713" spans="2:15">
      <c r="B1713" s="15">
        <v>1708</v>
      </c>
      <c r="C1713" s="4" t="s">
        <v>1798</v>
      </c>
      <c r="D1713" s="4">
        <v>1</v>
      </c>
      <c r="E1713" s="4" t="s">
        <v>1041</v>
      </c>
      <c r="F1713" s="4">
        <v>465657</v>
      </c>
      <c r="G1713" s="4">
        <v>465771</v>
      </c>
      <c r="H1713" s="5">
        <v>0.47197330052391878</v>
      </c>
      <c r="I1713" s="5">
        <v>0.58635781140419307</v>
      </c>
      <c r="J1713" s="5">
        <v>0.80492370246360412</v>
      </c>
      <c r="K1713" s="5">
        <v>0.53132299140752337</v>
      </c>
      <c r="L1713" s="5">
        <v>1.1950622169935734</v>
      </c>
      <c r="M1713" s="5">
        <v>0.44459860235911103</v>
      </c>
      <c r="N1713" s="4">
        <v>0</v>
      </c>
      <c r="O1713" s="6">
        <v>1.8104503662237144</v>
      </c>
    </row>
    <row r="1714" spans="2:15">
      <c r="B1714" s="15">
        <v>1709</v>
      </c>
      <c r="C1714" s="4" t="s">
        <v>1065</v>
      </c>
      <c r="D1714" s="4">
        <v>1</v>
      </c>
      <c r="E1714" s="4" t="s">
        <v>1041</v>
      </c>
      <c r="F1714" s="4">
        <v>513925</v>
      </c>
      <c r="G1714" s="4">
        <v>514008</v>
      </c>
      <c r="H1714" s="5">
        <v>13.802882252557529</v>
      </c>
      <c r="I1714" s="5">
        <v>196.04142000139427</v>
      </c>
      <c r="J1714" s="5">
        <v>7.0407989558835885E-2</v>
      </c>
      <c r="K1714" s="5">
        <v>3.8118689661286509</v>
      </c>
      <c r="L1714" s="5">
        <v>280.15297529582557</v>
      </c>
      <c r="M1714" s="5">
        <v>1.3606384019671876E-2</v>
      </c>
      <c r="N1714" s="4">
        <v>1</v>
      </c>
      <c r="O1714" s="6">
        <v>5.174629016573487</v>
      </c>
    </row>
    <row r="1715" spans="2:15">
      <c r="B1715" s="15">
        <v>1710</v>
      </c>
      <c r="C1715" s="4" t="s">
        <v>1065</v>
      </c>
      <c r="D1715" s="4">
        <v>2</v>
      </c>
      <c r="E1715" s="4" t="s">
        <v>1041</v>
      </c>
      <c r="F1715" s="4">
        <v>514027</v>
      </c>
      <c r="G1715" s="4">
        <v>514092</v>
      </c>
      <c r="H1715" s="5">
        <v>95.427037308181028</v>
      </c>
      <c r="I1715" s="5">
        <v>196.04142000139427</v>
      </c>
      <c r="J1715" s="5">
        <v>0.48676977195687698</v>
      </c>
      <c r="K1715" s="5">
        <v>13.764236605573103</v>
      </c>
      <c r="L1715" s="5">
        <v>280.15297529582557</v>
      </c>
      <c r="M1715" s="5">
        <v>4.9131145550172561E-2</v>
      </c>
      <c r="N1715" s="4">
        <v>1</v>
      </c>
      <c r="O1715" s="6">
        <v>9.90755999083696</v>
      </c>
    </row>
    <row r="1716" spans="2:15">
      <c r="B1716" s="15">
        <v>1711</v>
      </c>
      <c r="C1716" s="4" t="s">
        <v>1065</v>
      </c>
      <c r="D1716" s="4">
        <v>3</v>
      </c>
      <c r="E1716" s="4" t="s">
        <v>1041</v>
      </c>
      <c r="F1716" s="4">
        <v>514150</v>
      </c>
      <c r="G1716" s="4">
        <v>514266</v>
      </c>
      <c r="H1716" s="5">
        <v>19.248552051362839</v>
      </c>
      <c r="I1716" s="5">
        <v>196.04142000139427</v>
      </c>
      <c r="J1716" s="5">
        <v>9.8186148882343033E-2</v>
      </c>
      <c r="K1716" s="5">
        <v>3.800341126385963</v>
      </c>
      <c r="L1716" s="5">
        <v>280.15297529582557</v>
      </c>
      <c r="M1716" s="5">
        <v>1.3565235644465384E-2</v>
      </c>
      <c r="N1716" s="4">
        <v>1</v>
      </c>
      <c r="O1716" s="6">
        <v>7.2380717486764032</v>
      </c>
    </row>
    <row r="1717" spans="2:15">
      <c r="B1717" s="15">
        <v>1712</v>
      </c>
      <c r="C1717" s="4" t="s">
        <v>1065</v>
      </c>
      <c r="D1717" s="4">
        <v>4</v>
      </c>
      <c r="E1717" s="4" t="s">
        <v>1041</v>
      </c>
      <c r="F1717" s="4">
        <v>514419</v>
      </c>
      <c r="G1717" s="4">
        <v>514491</v>
      </c>
      <c r="H1717" s="5">
        <v>13.684961000664096</v>
      </c>
      <c r="I1717" s="5">
        <v>196.04142000139427</v>
      </c>
      <c r="J1717" s="5">
        <v>6.980647763399575E-2</v>
      </c>
      <c r="K1717" s="5">
        <v>6.5799745867410104</v>
      </c>
      <c r="L1717" s="5">
        <v>280.15297529582557</v>
      </c>
      <c r="M1717" s="5">
        <v>2.348707730051031E-2</v>
      </c>
      <c r="N1717" s="4">
        <v>1</v>
      </c>
      <c r="O1717" s="6">
        <v>2.9721227865367075</v>
      </c>
    </row>
    <row r="1718" spans="2:15">
      <c r="B1718" s="15">
        <v>1713</v>
      </c>
      <c r="C1718" s="4" t="s">
        <v>1799</v>
      </c>
      <c r="D1718" s="4">
        <v>1</v>
      </c>
      <c r="E1718" s="4" t="s">
        <v>1041</v>
      </c>
      <c r="F1718" s="4">
        <v>520614</v>
      </c>
      <c r="G1718" s="4">
        <v>520749</v>
      </c>
      <c r="H1718" s="5">
        <v>14.498982054257757</v>
      </c>
      <c r="I1718" s="5">
        <v>10.661977844136091</v>
      </c>
      <c r="J1718" s="5">
        <v>1.3598773385401428</v>
      </c>
      <c r="K1718" s="5">
        <v>14.539981729263189</v>
      </c>
      <c r="L1718" s="5">
        <v>10.699358696063674</v>
      </c>
      <c r="M1718" s="5">
        <v>1.3589582462182983</v>
      </c>
      <c r="N1718" s="4">
        <v>0</v>
      </c>
      <c r="O1718" s="6">
        <v>1.0006763212368019</v>
      </c>
    </row>
    <row r="1719" spans="2:15">
      <c r="B1719" s="15">
        <v>1714</v>
      </c>
      <c r="C1719" s="4" t="s">
        <v>1848</v>
      </c>
      <c r="D1719" s="4">
        <v>1</v>
      </c>
      <c r="E1719" s="4" t="s">
        <v>1238</v>
      </c>
      <c r="F1719" s="4">
        <v>10353</v>
      </c>
      <c r="G1719" s="4">
        <v>10452</v>
      </c>
      <c r="H1719" s="5">
        <v>3.3266421492661229E-2</v>
      </c>
      <c r="I1719" s="5">
        <v>0.10167782451381056</v>
      </c>
      <c r="J1719" s="5">
        <v>0.32717479599637539</v>
      </c>
      <c r="K1719" s="5">
        <v>0</v>
      </c>
      <c r="L1719" s="5">
        <v>4.8929341176341484E-2</v>
      </c>
      <c r="M1719" s="5">
        <v>0</v>
      </c>
      <c r="N1719" s="4">
        <v>0</v>
      </c>
      <c r="O1719" s="6"/>
    </row>
    <row r="1720" spans="2:15">
      <c r="B1720" s="15">
        <v>1715</v>
      </c>
      <c r="C1720" s="4" t="s">
        <v>1848</v>
      </c>
      <c r="D1720" s="4">
        <v>2</v>
      </c>
      <c r="E1720" s="4" t="s">
        <v>1238</v>
      </c>
      <c r="F1720" s="4">
        <v>9890</v>
      </c>
      <c r="G1720" s="4">
        <v>9992</v>
      </c>
      <c r="H1720" s="5">
        <v>2.4832860941941887E-2</v>
      </c>
      <c r="I1720" s="5">
        <v>0.10167782451381056</v>
      </c>
      <c r="J1720" s="5">
        <v>0.24423084444109955</v>
      </c>
      <c r="K1720" s="5">
        <v>2.6238044201575873E-2</v>
      </c>
      <c r="L1720" s="5">
        <v>4.8929341176341484E-2</v>
      </c>
      <c r="M1720" s="5">
        <v>0.53624356205847712</v>
      </c>
      <c r="N1720" s="4">
        <v>0</v>
      </c>
      <c r="O1720" s="6">
        <v>0.45544760202541373</v>
      </c>
    </row>
    <row r="1721" spans="2:15">
      <c r="B1721" s="15">
        <v>1716</v>
      </c>
      <c r="C1721" s="4" t="s">
        <v>1848</v>
      </c>
      <c r="D1721" s="4">
        <v>3</v>
      </c>
      <c r="E1721" s="4" t="s">
        <v>1238</v>
      </c>
      <c r="F1721" s="4">
        <v>8920</v>
      </c>
      <c r="G1721" s="4">
        <v>9009</v>
      </c>
      <c r="H1721" s="5">
        <v>0.13092870885059629</v>
      </c>
      <c r="I1721" s="5">
        <v>0.10167782451381056</v>
      </c>
      <c r="J1721" s="5">
        <v>1.2876820435198502</v>
      </c>
      <c r="K1721" s="5">
        <v>0</v>
      </c>
      <c r="L1721" s="5">
        <v>4.8929341176341484E-2</v>
      </c>
      <c r="M1721" s="5">
        <v>0</v>
      </c>
      <c r="N1721" s="4">
        <v>0</v>
      </c>
      <c r="O1721" s="6"/>
    </row>
    <row r="1722" spans="2:15">
      <c r="B1722" s="15">
        <v>1717</v>
      </c>
      <c r="C1722" s="4" t="s">
        <v>1848</v>
      </c>
      <c r="D1722" s="4">
        <v>4</v>
      </c>
      <c r="E1722" s="4" t="s">
        <v>1238</v>
      </c>
      <c r="F1722" s="4">
        <v>6880</v>
      </c>
      <c r="G1722" s="4">
        <v>6929</v>
      </c>
      <c r="H1722" s="5">
        <v>0</v>
      </c>
      <c r="I1722" s="5">
        <v>0.10167782451381056</v>
      </c>
      <c r="J1722" s="5">
        <v>0</v>
      </c>
      <c r="K1722" s="5">
        <v>5.4203718854534476E-2</v>
      </c>
      <c r="L1722" s="5">
        <v>4.8929341176341484E-2</v>
      </c>
      <c r="M1722" s="5">
        <v>1.1077958041409983</v>
      </c>
      <c r="N1722" s="4">
        <v>0</v>
      </c>
      <c r="O1722" s="6"/>
    </row>
    <row r="1723" spans="2:15">
      <c r="B1723" s="15">
        <v>1718</v>
      </c>
      <c r="C1723" s="4" t="s">
        <v>1848</v>
      </c>
      <c r="D1723" s="4">
        <v>5</v>
      </c>
      <c r="E1723" s="4" t="s">
        <v>1238</v>
      </c>
      <c r="F1723" s="4">
        <v>6063</v>
      </c>
      <c r="G1723" s="4">
        <v>6181</v>
      </c>
      <c r="H1723" s="5">
        <v>0.29324235299710888</v>
      </c>
      <c r="I1723" s="5">
        <v>0.10167782451381056</v>
      </c>
      <c r="J1723" s="5">
        <v>2.8840344922729808</v>
      </c>
      <c r="K1723" s="5">
        <v>0.10027861540354623</v>
      </c>
      <c r="L1723" s="5">
        <v>4.8929341176341484E-2</v>
      </c>
      <c r="M1723" s="5">
        <v>2.0494577076388953</v>
      </c>
      <c r="N1723" s="4">
        <v>0</v>
      </c>
      <c r="O1723" s="6">
        <v>1.4072183492849777</v>
      </c>
    </row>
    <row r="1724" spans="2:15">
      <c r="B1724" s="15">
        <v>1719</v>
      </c>
      <c r="C1724" s="4" t="s">
        <v>1848</v>
      </c>
      <c r="D1724" s="4">
        <v>6</v>
      </c>
      <c r="E1724" s="4" t="s">
        <v>1238</v>
      </c>
      <c r="F1724" s="4">
        <v>4018</v>
      </c>
      <c r="G1724" s="4">
        <v>4327</v>
      </c>
      <c r="H1724" s="5">
        <v>0.22904593870737169</v>
      </c>
      <c r="I1724" s="5">
        <v>0.10167782451381056</v>
      </c>
      <c r="J1724" s="5">
        <v>2.25266364423701</v>
      </c>
      <c r="K1724" s="5">
        <v>8.3887580588957622E-2</v>
      </c>
      <c r="L1724" s="5">
        <v>4.8929341176341484E-2</v>
      </c>
      <c r="M1724" s="5">
        <v>1.7144637261030462</v>
      </c>
      <c r="N1724" s="4">
        <v>0</v>
      </c>
      <c r="O1724" s="6">
        <v>1.3139173549954803</v>
      </c>
    </row>
    <row r="1725" spans="2:15">
      <c r="B1725" s="15">
        <v>1720</v>
      </c>
      <c r="C1725" s="4" t="s">
        <v>1848</v>
      </c>
      <c r="D1725" s="4">
        <v>7</v>
      </c>
      <c r="E1725" s="4" t="s">
        <v>1238</v>
      </c>
      <c r="F1725" s="4">
        <v>3436</v>
      </c>
      <c r="G1725" s="4">
        <v>3610</v>
      </c>
      <c r="H1725" s="5">
        <v>0.38870802042561797</v>
      </c>
      <c r="I1725" s="5">
        <v>0.10167782451381056</v>
      </c>
      <c r="J1725" s="5">
        <v>3.8229380131241992</v>
      </c>
      <c r="K1725" s="5">
        <v>0.18668259276574184</v>
      </c>
      <c r="L1725" s="5">
        <v>4.8929341176341484E-2</v>
      </c>
      <c r="M1725" s="5">
        <v>3.8153506316984167</v>
      </c>
      <c r="N1725" s="4">
        <v>0</v>
      </c>
      <c r="O1725" s="6">
        <v>1.0019886459091716</v>
      </c>
    </row>
    <row r="1726" spans="2:15">
      <c r="B1726" s="15">
        <v>1721</v>
      </c>
      <c r="C1726" s="4" t="s">
        <v>1848</v>
      </c>
      <c r="D1726" s="4">
        <v>8</v>
      </c>
      <c r="E1726" s="4" t="s">
        <v>1238</v>
      </c>
      <c r="F1726" s="4">
        <v>3162</v>
      </c>
      <c r="G1726" s="4">
        <v>3318</v>
      </c>
      <c r="H1726" s="5">
        <v>0.25526844555812894</v>
      </c>
      <c r="I1726" s="5">
        <v>0.10167782451381056</v>
      </c>
      <c r="J1726" s="5">
        <v>2.510561637001357</v>
      </c>
      <c r="K1726" s="5">
        <v>0.13441778488453604</v>
      </c>
      <c r="L1726" s="5">
        <v>4.8929341176341484E-2</v>
      </c>
      <c r="M1726" s="5">
        <v>2.747181581703583</v>
      </c>
      <c r="N1726" s="4">
        <v>0</v>
      </c>
      <c r="O1726" s="6">
        <v>0.91386810894549853</v>
      </c>
    </row>
    <row r="1727" spans="2:15">
      <c r="B1727" s="15">
        <v>1722</v>
      </c>
      <c r="C1727" s="4" t="s">
        <v>1848</v>
      </c>
      <c r="D1727" s="4">
        <v>9</v>
      </c>
      <c r="E1727" s="4" t="s">
        <v>1238</v>
      </c>
      <c r="F1727" s="4">
        <v>2709</v>
      </c>
      <c r="G1727" s="4">
        <v>2914</v>
      </c>
      <c r="H1727" s="5">
        <v>0</v>
      </c>
      <c r="I1727" s="5">
        <v>0.10167782451381056</v>
      </c>
      <c r="J1727" s="5">
        <v>0</v>
      </c>
      <c r="K1727" s="5">
        <v>0</v>
      </c>
      <c r="L1727" s="5">
        <v>4.8929341176341484E-2</v>
      </c>
      <c r="M1727" s="5">
        <v>0</v>
      </c>
      <c r="N1727" s="4">
        <v>0</v>
      </c>
      <c r="O1727" s="6"/>
    </row>
    <row r="1728" spans="2:15">
      <c r="B1728" s="15">
        <v>1723</v>
      </c>
      <c r="C1728" s="4" t="s">
        <v>1848</v>
      </c>
      <c r="D1728" s="4">
        <v>10</v>
      </c>
      <c r="E1728" s="4" t="s">
        <v>1238</v>
      </c>
      <c r="F1728" s="4">
        <v>1490</v>
      </c>
      <c r="G1728" s="4">
        <v>1628</v>
      </c>
      <c r="H1728" s="5">
        <v>0</v>
      </c>
      <c r="I1728" s="5">
        <v>0.10167782451381056</v>
      </c>
      <c r="J1728" s="5">
        <v>0</v>
      </c>
      <c r="K1728" s="5">
        <v>0</v>
      </c>
      <c r="L1728" s="5">
        <v>4.8929341176341484E-2</v>
      </c>
      <c r="M1728" s="5">
        <v>0</v>
      </c>
      <c r="N1728" s="4">
        <v>0</v>
      </c>
      <c r="O1728" s="6"/>
    </row>
    <row r="1729" spans="2:15">
      <c r="B1729" s="15">
        <v>1724</v>
      </c>
      <c r="C1729" s="4" t="s">
        <v>1848</v>
      </c>
      <c r="D1729" s="4">
        <v>11</v>
      </c>
      <c r="E1729" s="4" t="s">
        <v>1238</v>
      </c>
      <c r="F1729" s="4">
        <v>598</v>
      </c>
      <c r="G1729" s="4">
        <v>1147</v>
      </c>
      <c r="H1729" s="5">
        <v>0</v>
      </c>
      <c r="I1729" s="5">
        <v>0.10167782451381056</v>
      </c>
      <c r="J1729" s="5">
        <v>0</v>
      </c>
      <c r="K1729" s="5">
        <v>0</v>
      </c>
      <c r="L1729" s="5">
        <v>4.8929341176341484E-2</v>
      </c>
      <c r="M1729" s="5">
        <v>0</v>
      </c>
      <c r="N1729" s="4">
        <v>0</v>
      </c>
      <c r="O1729" s="6"/>
    </row>
    <row r="1730" spans="2:15">
      <c r="B1730" s="15">
        <v>1725</v>
      </c>
      <c r="C1730" s="4" t="s">
        <v>1849</v>
      </c>
      <c r="D1730" s="4">
        <v>1</v>
      </c>
      <c r="E1730" s="4" t="s">
        <v>1238</v>
      </c>
      <c r="F1730" s="4">
        <v>14951</v>
      </c>
      <c r="G1730" s="4">
        <v>15040</v>
      </c>
      <c r="H1730" s="5">
        <v>0</v>
      </c>
      <c r="I1730" s="5">
        <v>1.7476314446442834E-2</v>
      </c>
      <c r="J1730" s="5">
        <v>0</v>
      </c>
      <c r="K1730" s="5">
        <v>0</v>
      </c>
      <c r="L1730" s="5">
        <v>4.2728481941172181E-2</v>
      </c>
      <c r="M1730" s="5">
        <v>0</v>
      </c>
      <c r="N1730" s="4">
        <v>0</v>
      </c>
      <c r="O1730" s="6"/>
    </row>
    <row r="1731" spans="2:15">
      <c r="B1731" s="15">
        <v>1726</v>
      </c>
      <c r="C1731" s="4" t="s">
        <v>1849</v>
      </c>
      <c r="D1731" s="4">
        <v>2</v>
      </c>
      <c r="E1731" s="4" t="s">
        <v>1238</v>
      </c>
      <c r="F1731" s="4">
        <v>14765</v>
      </c>
      <c r="G1731" s="4">
        <v>14856</v>
      </c>
      <c r="H1731" s="5">
        <v>0</v>
      </c>
      <c r="I1731" s="5">
        <v>1.7476314446442834E-2</v>
      </c>
      <c r="J1731" s="5">
        <v>0</v>
      </c>
      <c r="K1731" s="5">
        <v>0</v>
      </c>
      <c r="L1731" s="5">
        <v>4.2728481941172181E-2</v>
      </c>
      <c r="M1731" s="5">
        <v>0</v>
      </c>
      <c r="N1731" s="4">
        <v>0</v>
      </c>
      <c r="O1731" s="6"/>
    </row>
    <row r="1732" spans="2:15">
      <c r="B1732" s="15">
        <v>1727</v>
      </c>
      <c r="C1732" s="4" t="s">
        <v>1849</v>
      </c>
      <c r="D1732" s="4">
        <v>3</v>
      </c>
      <c r="E1732" s="4" t="s">
        <v>1238</v>
      </c>
      <c r="F1732" s="4">
        <v>14502</v>
      </c>
      <c r="G1732" s="4">
        <v>14586</v>
      </c>
      <c r="H1732" s="5">
        <v>0</v>
      </c>
      <c r="I1732" s="5">
        <v>1.7476314446442834E-2</v>
      </c>
      <c r="J1732" s="5">
        <v>0</v>
      </c>
      <c r="K1732" s="5">
        <v>0</v>
      </c>
      <c r="L1732" s="5">
        <v>4.2728481941172181E-2</v>
      </c>
      <c r="M1732" s="5">
        <v>0</v>
      </c>
      <c r="N1732" s="4">
        <v>0</v>
      </c>
      <c r="O1732" s="6"/>
    </row>
    <row r="1733" spans="2:15">
      <c r="B1733" s="15">
        <v>1728</v>
      </c>
      <c r="C1733" s="4" t="s">
        <v>1849</v>
      </c>
      <c r="D1733" s="4">
        <v>4</v>
      </c>
      <c r="E1733" s="4" t="s">
        <v>1238</v>
      </c>
      <c r="F1733" s="4">
        <v>14368</v>
      </c>
      <c r="G1733" s="4">
        <v>14445</v>
      </c>
      <c r="H1733" s="5">
        <v>0</v>
      </c>
      <c r="I1733" s="5">
        <v>1.7476314446442834E-2</v>
      </c>
      <c r="J1733" s="5">
        <v>0</v>
      </c>
      <c r="K1733" s="5">
        <v>0</v>
      </c>
      <c r="L1733" s="5">
        <v>4.2728481941172181E-2</v>
      </c>
      <c r="M1733" s="5">
        <v>0</v>
      </c>
      <c r="N1733" s="4">
        <v>0</v>
      </c>
      <c r="O1733" s="6"/>
    </row>
    <row r="1734" spans="2:15">
      <c r="B1734" s="15">
        <v>1729</v>
      </c>
      <c r="C1734" s="4" t="s">
        <v>1852</v>
      </c>
      <c r="D1734" s="4">
        <v>1</v>
      </c>
      <c r="E1734" s="4" t="s">
        <v>1238</v>
      </c>
      <c r="F1734" s="4">
        <v>31439</v>
      </c>
      <c r="G1734" s="4">
        <v>31528</v>
      </c>
      <c r="H1734" s="5">
        <v>0.8777794430092154</v>
      </c>
      <c r="I1734" s="5">
        <v>1.2384549122929072</v>
      </c>
      <c r="J1734" s="5">
        <v>0.70876980203023465</v>
      </c>
      <c r="K1734" s="5">
        <v>4.2970037939604355E-2</v>
      </c>
      <c r="L1734" s="5">
        <v>0.89992142699133726</v>
      </c>
      <c r="M1734" s="5">
        <v>4.77486552167826E-2</v>
      </c>
      <c r="N1734" s="4">
        <v>0</v>
      </c>
      <c r="O1734" s="6">
        <v>14.843764684311312</v>
      </c>
    </row>
    <row r="1735" spans="2:15">
      <c r="B1735" s="15">
        <v>1730</v>
      </c>
      <c r="C1735" s="4" t="s">
        <v>1239</v>
      </c>
      <c r="D1735" s="4">
        <v>1</v>
      </c>
      <c r="E1735" s="4" t="s">
        <v>1238</v>
      </c>
      <c r="F1735" s="4">
        <v>47890</v>
      </c>
      <c r="G1735" s="4">
        <v>48013</v>
      </c>
      <c r="H1735" s="5">
        <v>2.4600213291999271</v>
      </c>
      <c r="I1735" s="5">
        <v>12.71284609644769</v>
      </c>
      <c r="J1735" s="5">
        <v>0.19350673409688512</v>
      </c>
      <c r="K1735" s="5">
        <v>0.45875778638590142</v>
      </c>
      <c r="L1735" s="5">
        <v>10.140007029471208</v>
      </c>
      <c r="M1735" s="5">
        <v>4.5242353881269959E-2</v>
      </c>
      <c r="N1735" s="4">
        <v>1</v>
      </c>
      <c r="O1735" s="6">
        <v>4.2771146391875883</v>
      </c>
    </row>
    <row r="1736" spans="2:15">
      <c r="B1736" s="15">
        <v>1731</v>
      </c>
      <c r="C1736" s="4" t="s">
        <v>1239</v>
      </c>
      <c r="D1736" s="4">
        <v>2</v>
      </c>
      <c r="E1736" s="4" t="s">
        <v>1238</v>
      </c>
      <c r="F1736" s="4">
        <v>48263</v>
      </c>
      <c r="G1736" s="4">
        <v>48407</v>
      </c>
      <c r="H1736" s="5">
        <v>2.1755059949958437</v>
      </c>
      <c r="I1736" s="5">
        <v>12.71284609644769</v>
      </c>
      <c r="J1736" s="5">
        <v>0.17112658947422785</v>
      </c>
      <c r="K1736" s="5">
        <v>0.54794660780042814</v>
      </c>
      <c r="L1736" s="5">
        <v>10.140007029471208</v>
      </c>
      <c r="M1736" s="5">
        <v>5.4038089540555577E-2</v>
      </c>
      <c r="N1736" s="4">
        <v>1</v>
      </c>
      <c r="O1736" s="6">
        <v>3.1667771923320376</v>
      </c>
    </row>
    <row r="1737" spans="2:15">
      <c r="B1737" s="15">
        <v>1732</v>
      </c>
      <c r="C1737" s="4" t="s">
        <v>1240</v>
      </c>
      <c r="D1737" s="4">
        <v>1</v>
      </c>
      <c r="E1737" s="4" t="s">
        <v>1238</v>
      </c>
      <c r="F1737" s="4">
        <v>103315</v>
      </c>
      <c r="G1737" s="4">
        <v>104037</v>
      </c>
      <c r="H1737" s="5">
        <v>23.979713546609577</v>
      </c>
      <c r="I1737" s="5">
        <v>407.99235791655701</v>
      </c>
      <c r="J1737" s="5">
        <v>5.8774908601385942E-2</v>
      </c>
      <c r="K1737" s="5">
        <v>7.5283824739858813</v>
      </c>
      <c r="L1737" s="5">
        <v>356.48981672969393</v>
      </c>
      <c r="M1737" s="5">
        <v>2.1118085624572631E-2</v>
      </c>
      <c r="N1737" s="4">
        <v>1</v>
      </c>
      <c r="O1737" s="6">
        <v>2.7831551422917093</v>
      </c>
    </row>
    <row r="1738" spans="2:15">
      <c r="B1738" s="15">
        <v>1733</v>
      </c>
      <c r="C1738" s="4" t="s">
        <v>1855</v>
      </c>
      <c r="D1738" s="4">
        <v>1</v>
      </c>
      <c r="E1738" s="4" t="s">
        <v>1238</v>
      </c>
      <c r="F1738" s="4">
        <v>167048</v>
      </c>
      <c r="G1738" s="4">
        <v>167138</v>
      </c>
      <c r="H1738" s="5">
        <v>3.3493642749855827E-2</v>
      </c>
      <c r="I1738" s="5">
        <v>0.44587078430809629</v>
      </c>
      <c r="J1738" s="5">
        <v>7.5119617451121778E-2</v>
      </c>
      <c r="K1738" s="5">
        <v>0</v>
      </c>
      <c r="L1738" s="5">
        <v>2.3362572073342122E-2</v>
      </c>
      <c r="M1738" s="5">
        <v>0</v>
      </c>
      <c r="N1738" s="4">
        <v>0</v>
      </c>
      <c r="O1738" s="6"/>
    </row>
    <row r="1739" spans="2:15">
      <c r="B1739" s="15">
        <v>1734</v>
      </c>
      <c r="C1739" s="4" t="s">
        <v>1242</v>
      </c>
      <c r="D1739" s="4">
        <v>1</v>
      </c>
      <c r="E1739" s="4" t="s">
        <v>1238</v>
      </c>
      <c r="F1739" s="4">
        <v>189738</v>
      </c>
      <c r="G1739" s="4">
        <v>189837</v>
      </c>
      <c r="H1739" s="5">
        <v>3.6382797910080278</v>
      </c>
      <c r="I1739" s="5">
        <v>137.71636511818008</v>
      </c>
      <c r="J1739" s="5">
        <v>2.6418645219730207E-2</v>
      </c>
      <c r="K1739" s="5">
        <v>1.2219391784458009</v>
      </c>
      <c r="L1739" s="5">
        <v>126.75404140448696</v>
      </c>
      <c r="M1739" s="5">
        <v>9.6402384090180631E-3</v>
      </c>
      <c r="N1739" s="4">
        <v>1</v>
      </c>
      <c r="O1739" s="6">
        <v>2.7404555882162214</v>
      </c>
    </row>
    <row r="1740" spans="2:15">
      <c r="B1740" s="15">
        <v>1735</v>
      </c>
      <c r="C1740" s="4" t="s">
        <v>1242</v>
      </c>
      <c r="D1740" s="4">
        <v>2</v>
      </c>
      <c r="E1740" s="4" t="s">
        <v>1238</v>
      </c>
      <c r="F1740" s="4">
        <v>189922</v>
      </c>
      <c r="G1740" s="4">
        <v>190013</v>
      </c>
      <c r="H1740" s="5">
        <v>5.4084195376616604</v>
      </c>
      <c r="I1740" s="5">
        <v>137.71636511818008</v>
      </c>
      <c r="J1740" s="5">
        <v>3.9272162992542485E-2</v>
      </c>
      <c r="K1740" s="5">
        <v>0.79676031935735026</v>
      </c>
      <c r="L1740" s="5">
        <v>126.75404140448696</v>
      </c>
      <c r="M1740" s="5">
        <v>6.2858770460406466E-3</v>
      </c>
      <c r="N1740" s="4">
        <v>1</v>
      </c>
      <c r="O1740" s="6">
        <v>6.2476823369110068</v>
      </c>
    </row>
    <row r="1741" spans="2:15">
      <c r="B1741" s="15">
        <v>1736</v>
      </c>
      <c r="C1741" s="4" t="s">
        <v>186</v>
      </c>
      <c r="D1741" s="4">
        <v>1</v>
      </c>
      <c r="E1741" s="4" t="s">
        <v>176</v>
      </c>
      <c r="F1741" s="4">
        <v>136289</v>
      </c>
      <c r="G1741" s="4">
        <v>136376</v>
      </c>
      <c r="H1741" s="5">
        <v>6.4841084279533279</v>
      </c>
      <c r="I1741" s="5">
        <v>8.5788977142631282</v>
      </c>
      <c r="J1741" s="5">
        <v>0.7558206944434086</v>
      </c>
      <c r="K1741" s="5">
        <v>1.3730634570064373</v>
      </c>
      <c r="L1741" s="5">
        <v>11.55893181974797</v>
      </c>
      <c r="M1741" s="5">
        <v>0.11878809205021987</v>
      </c>
      <c r="N1741" s="4">
        <v>1</v>
      </c>
      <c r="O1741" s="6">
        <v>6.3627648310393887</v>
      </c>
    </row>
    <row r="1742" spans="2:15">
      <c r="B1742" s="15">
        <v>1737</v>
      </c>
      <c r="C1742" s="4" t="s">
        <v>840</v>
      </c>
      <c r="D1742" s="4">
        <v>1</v>
      </c>
      <c r="E1742" s="4" t="s">
        <v>807</v>
      </c>
      <c r="F1742" s="4">
        <v>570101</v>
      </c>
      <c r="G1742" s="4">
        <v>570818</v>
      </c>
      <c r="H1742" s="5">
        <v>11.319802404526767</v>
      </c>
      <c r="I1742" s="5">
        <v>681.83346575006328</v>
      </c>
      <c r="J1742" s="5">
        <v>1.6602004702239444E-2</v>
      </c>
      <c r="K1742" s="5">
        <v>1.6580183435619833</v>
      </c>
      <c r="L1742" s="5">
        <v>490.79804187220333</v>
      </c>
      <c r="M1742" s="5">
        <v>3.3782089619536567E-3</v>
      </c>
      <c r="N1742" s="4">
        <v>1</v>
      </c>
      <c r="O1742" s="6">
        <v>4.9144398375636049</v>
      </c>
    </row>
    <row r="1743" spans="2:15">
      <c r="B1743" s="15">
        <v>1738</v>
      </c>
      <c r="C1743" s="4" t="s">
        <v>840</v>
      </c>
      <c r="D1743" s="4">
        <v>2</v>
      </c>
      <c r="E1743" s="4" t="s">
        <v>807</v>
      </c>
      <c r="F1743" s="4">
        <v>570930</v>
      </c>
      <c r="G1743" s="4">
        <v>571318</v>
      </c>
      <c r="H1743" s="5">
        <v>40.740538462714213</v>
      </c>
      <c r="I1743" s="5">
        <v>681.83346575006328</v>
      </c>
      <c r="J1743" s="5">
        <v>5.9751450330905717E-2</v>
      </c>
      <c r="K1743" s="5">
        <v>8.3061313376383428</v>
      </c>
      <c r="L1743" s="5">
        <v>490.79804187220333</v>
      </c>
      <c r="M1743" s="5">
        <v>1.6923725502150922E-2</v>
      </c>
      <c r="N1743" s="4">
        <v>1</v>
      </c>
      <c r="O1743" s="6">
        <v>3.5306322076254193</v>
      </c>
    </row>
    <row r="1744" spans="2:15">
      <c r="B1744" s="15">
        <v>1739</v>
      </c>
      <c r="C1744" s="4" t="s">
        <v>1707</v>
      </c>
      <c r="D1744" s="4">
        <v>1</v>
      </c>
      <c r="E1744" s="4" t="s">
        <v>807</v>
      </c>
      <c r="F1744" s="4">
        <v>572825</v>
      </c>
      <c r="G1744" s="4">
        <v>572963</v>
      </c>
      <c r="H1744" s="5">
        <v>62.009208078655242</v>
      </c>
      <c r="I1744" s="5">
        <v>37.193632995735626</v>
      </c>
      <c r="J1744" s="5">
        <v>1.6671995469161296</v>
      </c>
      <c r="K1744" s="5">
        <v>76.188369291112437</v>
      </c>
      <c r="L1744" s="5">
        <v>46.722440695295809</v>
      </c>
      <c r="M1744" s="5">
        <v>1.630659018606949</v>
      </c>
      <c r="N1744" s="4">
        <v>0</v>
      </c>
      <c r="O1744" s="6">
        <v>1.0224084421649333</v>
      </c>
    </row>
    <row r="1745" spans="2:15">
      <c r="B1745" s="15">
        <v>1740</v>
      </c>
      <c r="C1745" s="4" t="s">
        <v>841</v>
      </c>
      <c r="D1745" s="4">
        <v>1</v>
      </c>
      <c r="E1745" s="4" t="s">
        <v>807</v>
      </c>
      <c r="F1745" s="4">
        <v>580710</v>
      </c>
      <c r="G1745" s="4">
        <v>580804</v>
      </c>
      <c r="H1745" s="5">
        <v>5.3715933790453763</v>
      </c>
      <c r="I1745" s="5">
        <v>40.536985608251513</v>
      </c>
      <c r="J1745" s="5">
        <v>0.13251092301130454</v>
      </c>
      <c r="K1745" s="5">
        <v>0.86512986135660697</v>
      </c>
      <c r="L1745" s="5">
        <v>29.22961069546092</v>
      </c>
      <c r="M1745" s="5">
        <v>2.9597720967626619E-2</v>
      </c>
      <c r="N1745" s="4">
        <v>1</v>
      </c>
      <c r="O1745" s="6">
        <v>4.4770650806608483</v>
      </c>
    </row>
    <row r="1746" spans="2:15">
      <c r="B1746" s="15">
        <v>1741</v>
      </c>
      <c r="C1746" s="4" t="s">
        <v>841</v>
      </c>
      <c r="D1746" s="4">
        <v>2</v>
      </c>
      <c r="E1746" s="4" t="s">
        <v>807</v>
      </c>
      <c r="F1746" s="4">
        <v>580333</v>
      </c>
      <c r="G1746" s="4">
        <v>580422</v>
      </c>
      <c r="H1746" s="5">
        <v>9.0467426216441158</v>
      </c>
      <c r="I1746" s="5">
        <v>40.536985608251513</v>
      </c>
      <c r="J1746" s="5">
        <v>0.22317255429576402</v>
      </c>
      <c r="K1746" s="5">
        <v>0.94289094761042236</v>
      </c>
      <c r="L1746" s="5">
        <v>29.22961069546092</v>
      </c>
      <c r="M1746" s="5">
        <v>3.2258074095966129E-2</v>
      </c>
      <c r="N1746" s="4">
        <v>1</v>
      </c>
      <c r="O1746" s="6">
        <v>6.9183471285928917</v>
      </c>
    </row>
    <row r="1747" spans="2:15">
      <c r="B1747" s="15">
        <v>1742</v>
      </c>
      <c r="C1747" s="4" t="s">
        <v>936</v>
      </c>
      <c r="D1747" s="4">
        <v>1</v>
      </c>
      <c r="E1747" s="4" t="s">
        <v>893</v>
      </c>
      <c r="F1747" s="4">
        <v>559574</v>
      </c>
      <c r="G1747" s="4">
        <v>559690</v>
      </c>
      <c r="H1747" s="5">
        <v>4.5985512652205234</v>
      </c>
      <c r="I1747" s="5">
        <v>9.313330081906626</v>
      </c>
      <c r="J1747" s="5">
        <v>0.49376015074933405</v>
      </c>
      <c r="K1747" s="5">
        <v>2.4997837801167417</v>
      </c>
      <c r="L1747" s="5">
        <v>12.114877227675111</v>
      </c>
      <c r="M1747" s="5">
        <v>0.20634000106961542</v>
      </c>
      <c r="N1747" s="4">
        <v>1</v>
      </c>
      <c r="O1747" s="6">
        <v>2.3929444033624301</v>
      </c>
    </row>
    <row r="1748" spans="2:15">
      <c r="B1748" s="15">
        <v>1743</v>
      </c>
      <c r="C1748" s="4" t="s">
        <v>1159</v>
      </c>
      <c r="D1748" s="4">
        <v>1</v>
      </c>
      <c r="E1748" s="4" t="s">
        <v>1158</v>
      </c>
      <c r="F1748" s="4">
        <v>6252</v>
      </c>
      <c r="G1748" s="4">
        <v>6339</v>
      </c>
      <c r="H1748" s="5">
        <v>3.6681759256131259</v>
      </c>
      <c r="I1748" s="5">
        <v>21.652835734457955</v>
      </c>
      <c r="J1748" s="5">
        <v>0.1694085694177993</v>
      </c>
      <c r="K1748" s="5">
        <v>1.6491335854227003</v>
      </c>
      <c r="L1748" s="5">
        <v>60.300837159068742</v>
      </c>
      <c r="M1748" s="5">
        <v>2.7348435993888757E-2</v>
      </c>
      <c r="N1748" s="4">
        <v>1</v>
      </c>
      <c r="O1748" s="6">
        <v>6.1944518310171413</v>
      </c>
    </row>
    <row r="1749" spans="2:15">
      <c r="B1749" s="15">
        <v>1744</v>
      </c>
      <c r="C1749" s="4" t="s">
        <v>1159</v>
      </c>
      <c r="D1749" s="4">
        <v>2</v>
      </c>
      <c r="E1749" s="4" t="s">
        <v>1158</v>
      </c>
      <c r="F1749" s="4">
        <v>6554</v>
      </c>
      <c r="G1749" s="4">
        <v>6643</v>
      </c>
      <c r="H1749" s="5">
        <v>3.0067667116290075</v>
      </c>
      <c r="I1749" s="5">
        <v>21.652835734457955</v>
      </c>
      <c r="J1749" s="5">
        <v>0.13886249119989813</v>
      </c>
      <c r="K1749" s="5">
        <v>0.66835576411751985</v>
      </c>
      <c r="L1749" s="5">
        <v>60.300837159068742</v>
      </c>
      <c r="M1749" s="5">
        <v>1.1083689640235862E-2</v>
      </c>
      <c r="N1749" s="4">
        <v>1</v>
      </c>
      <c r="O1749" s="6">
        <v>12.528543806910776</v>
      </c>
    </row>
    <row r="1750" spans="2:15">
      <c r="B1750" s="15">
        <v>1745</v>
      </c>
      <c r="C1750" s="25" t="s">
        <v>1159</v>
      </c>
      <c r="D1750" s="25">
        <v>3</v>
      </c>
      <c r="E1750" s="25" t="s">
        <v>1158</v>
      </c>
      <c r="F1750" s="25">
        <v>6765</v>
      </c>
      <c r="G1750" s="25">
        <v>6859</v>
      </c>
      <c r="H1750" s="26">
        <v>11.912879348748717</v>
      </c>
      <c r="I1750" s="26">
        <v>21.652835734457955</v>
      </c>
      <c r="J1750" s="26">
        <v>0.55017640621504205</v>
      </c>
      <c r="K1750" s="26">
        <v>31.123609366906113</v>
      </c>
      <c r="L1750" s="26">
        <v>60.300837159068742</v>
      </c>
      <c r="M1750" s="26">
        <v>0.51613892664217154</v>
      </c>
      <c r="N1750" s="25">
        <v>1</v>
      </c>
      <c r="O1750" s="16">
        <v>1.065946352456512</v>
      </c>
    </row>
    <row r="1751" spans="2:15">
      <c r="B1751" s="15">
        <v>1746</v>
      </c>
      <c r="C1751" s="4" t="s">
        <v>1159</v>
      </c>
      <c r="D1751" s="4">
        <v>4</v>
      </c>
      <c r="E1751" s="4" t="s">
        <v>1158</v>
      </c>
      <c r="F1751" s="4">
        <v>7405</v>
      </c>
      <c r="G1751" s="4">
        <v>7484</v>
      </c>
      <c r="H1751" s="5">
        <v>10.778295045598503</v>
      </c>
      <c r="I1751" s="5">
        <v>21.652835734457955</v>
      </c>
      <c r="J1751" s="5">
        <v>0.49777752797736818</v>
      </c>
      <c r="K1751" s="5">
        <v>2.9148508296033548</v>
      </c>
      <c r="L1751" s="5">
        <v>60.300837159068742</v>
      </c>
      <c r="M1751" s="5">
        <v>4.8338480308560451E-2</v>
      </c>
      <c r="N1751" s="4">
        <v>1</v>
      </c>
      <c r="O1751" s="6">
        <v>10.297748807986725</v>
      </c>
    </row>
    <row r="1752" spans="2:15">
      <c r="B1752" s="15">
        <v>1747</v>
      </c>
      <c r="C1752" s="4" t="s">
        <v>1159</v>
      </c>
      <c r="D1752" s="4">
        <v>5</v>
      </c>
      <c r="E1752" s="4" t="s">
        <v>1158</v>
      </c>
      <c r="F1752" s="4">
        <v>7518</v>
      </c>
      <c r="G1752" s="4">
        <v>7612</v>
      </c>
      <c r="H1752" s="5">
        <v>3.3914604817717144</v>
      </c>
      <c r="I1752" s="5">
        <v>21.652835734457955</v>
      </c>
      <c r="J1752" s="5">
        <v>0.15662892950204216</v>
      </c>
      <c r="K1752" s="5">
        <v>3.1298617236655395</v>
      </c>
      <c r="L1752" s="5">
        <v>60.300837159068742</v>
      </c>
      <c r="M1752" s="5">
        <v>5.1904117274677579E-2</v>
      </c>
      <c r="N1752" s="4">
        <v>1</v>
      </c>
      <c r="O1752" s="6">
        <v>3.0176590553146077</v>
      </c>
    </row>
    <row r="1753" spans="2:15">
      <c r="B1753" s="15">
        <v>1748</v>
      </c>
      <c r="C1753" s="4" t="s">
        <v>1822</v>
      </c>
      <c r="D1753" s="4">
        <v>1</v>
      </c>
      <c r="E1753" s="4" t="s">
        <v>1158</v>
      </c>
      <c r="F1753" s="4">
        <v>35982</v>
      </c>
      <c r="G1753" s="4">
        <v>36051</v>
      </c>
      <c r="H1753" s="5">
        <v>1.596273396167124</v>
      </c>
      <c r="I1753" s="5">
        <v>1.9762520125445697</v>
      </c>
      <c r="J1753" s="5">
        <v>0.80772765114698342</v>
      </c>
      <c r="K1753" s="5">
        <v>0.47480368826418812</v>
      </c>
      <c r="L1753" s="5">
        <v>2.1332059549871363</v>
      </c>
      <c r="M1753" s="5">
        <v>0.22257751866582021</v>
      </c>
      <c r="N1753" s="4">
        <v>0</v>
      </c>
      <c r="O1753" s="6">
        <v>3.6289723058675691</v>
      </c>
    </row>
    <row r="1754" spans="2:15">
      <c r="B1754" s="15">
        <v>1749</v>
      </c>
      <c r="C1754" s="4" t="s">
        <v>204</v>
      </c>
      <c r="D1754" s="4">
        <v>1</v>
      </c>
      <c r="E1754" s="4" t="s">
        <v>176</v>
      </c>
      <c r="F1754" s="4">
        <v>428771</v>
      </c>
      <c r="G1754" s="4">
        <v>428845</v>
      </c>
      <c r="H1754" s="5">
        <v>10.78620341764829</v>
      </c>
      <c r="I1754" s="5">
        <v>30.667578575191978</v>
      </c>
      <c r="J1754" s="5">
        <v>0.35171356588203567</v>
      </c>
      <c r="K1754" s="5">
        <v>1.3970072895068524</v>
      </c>
      <c r="L1754" s="5">
        <v>21.790736991246529</v>
      </c>
      <c r="M1754" s="5">
        <v>6.4110144143726691E-2</v>
      </c>
      <c r="N1754" s="4">
        <v>1</v>
      </c>
      <c r="O1754" s="6">
        <v>5.4860829059054854</v>
      </c>
    </row>
    <row r="1755" spans="2:15">
      <c r="B1755" s="15">
        <v>1750</v>
      </c>
      <c r="C1755" s="4" t="s">
        <v>204</v>
      </c>
      <c r="D1755" s="4">
        <v>2</v>
      </c>
      <c r="E1755" s="4" t="s">
        <v>176</v>
      </c>
      <c r="F1755" s="4">
        <v>428332</v>
      </c>
      <c r="G1755" s="4">
        <v>428717</v>
      </c>
      <c r="H1755" s="5">
        <v>6.1725998469836227</v>
      </c>
      <c r="I1755" s="5">
        <v>30.667578575191978</v>
      </c>
      <c r="J1755" s="5">
        <v>0.20127444466635666</v>
      </c>
      <c r="K1755" s="5">
        <v>1.39360097483745</v>
      </c>
      <c r="L1755" s="5">
        <v>21.790736991246529</v>
      </c>
      <c r="M1755" s="5">
        <v>6.3953824755778932E-2</v>
      </c>
      <c r="N1755" s="4">
        <v>1</v>
      </c>
      <c r="O1755" s="6">
        <v>3.1471838538971713</v>
      </c>
    </row>
    <row r="1756" spans="2:15">
      <c r="B1756" s="15">
        <v>1751</v>
      </c>
      <c r="C1756" s="4" t="s">
        <v>661</v>
      </c>
      <c r="D1756" s="4">
        <v>1</v>
      </c>
      <c r="E1756" s="4" t="s">
        <v>597</v>
      </c>
      <c r="F1756" s="4">
        <v>883079</v>
      </c>
      <c r="G1756" s="4">
        <v>883171</v>
      </c>
      <c r="H1756" s="5">
        <v>16.927258358801193</v>
      </c>
      <c r="I1756" s="5">
        <v>264.32362287301396</v>
      </c>
      <c r="J1756" s="5">
        <v>6.4039899933322902E-2</v>
      </c>
      <c r="K1756" s="5">
        <v>2.9647187551367531</v>
      </c>
      <c r="L1756" s="5">
        <v>339.81473032786965</v>
      </c>
      <c r="M1756" s="5">
        <v>8.7245151270406943E-3</v>
      </c>
      <c r="N1756" s="4">
        <v>1</v>
      </c>
      <c r="O1756" s="6">
        <v>7.3402245283337448</v>
      </c>
    </row>
    <row r="1757" spans="2:15">
      <c r="B1757" s="15">
        <v>1752</v>
      </c>
      <c r="C1757" s="4" t="s">
        <v>663</v>
      </c>
      <c r="D1757" s="4">
        <v>1</v>
      </c>
      <c r="E1757" s="4" t="s">
        <v>597</v>
      </c>
      <c r="F1757" s="4">
        <v>915575</v>
      </c>
      <c r="G1757" s="4">
        <v>915689</v>
      </c>
      <c r="H1757" s="5">
        <v>14.496746497043398</v>
      </c>
      <c r="I1757" s="5">
        <v>21.566909732470009</v>
      </c>
      <c r="J1757" s="5">
        <v>0.67217541487725785</v>
      </c>
      <c r="K1757" s="5">
        <v>1.3347112315414333</v>
      </c>
      <c r="L1757" s="5">
        <v>16.103713854014547</v>
      </c>
      <c r="M1757" s="5">
        <v>8.2882199947231353E-2</v>
      </c>
      <c r="N1757" s="4">
        <v>1</v>
      </c>
      <c r="O1757" s="6">
        <v>8.1100093301723657</v>
      </c>
    </row>
    <row r="1758" spans="2:15">
      <c r="B1758" s="15">
        <v>1753</v>
      </c>
      <c r="C1758" s="4" t="s">
        <v>664</v>
      </c>
      <c r="D1758" s="4">
        <v>1</v>
      </c>
      <c r="E1758" s="4" t="s">
        <v>597</v>
      </c>
      <c r="F1758" s="4">
        <v>930455</v>
      </c>
      <c r="G1758" s="4">
        <v>930569</v>
      </c>
      <c r="H1758" s="5">
        <v>2.4804621090539967</v>
      </c>
      <c r="I1758" s="5">
        <v>33.080454928331982</v>
      </c>
      <c r="J1758" s="5">
        <v>7.498270850349123E-2</v>
      </c>
      <c r="K1758" s="5">
        <v>1.8311111789359444</v>
      </c>
      <c r="L1758" s="5">
        <v>31.055457911716488</v>
      </c>
      <c r="M1758" s="5">
        <v>5.8962620488204415E-2</v>
      </c>
      <c r="N1758" s="4">
        <v>1</v>
      </c>
      <c r="O1758" s="6">
        <v>1.2716990507314998</v>
      </c>
    </row>
    <row r="1759" spans="2:15">
      <c r="B1759" s="15">
        <v>1754</v>
      </c>
      <c r="C1759" s="4" t="s">
        <v>664</v>
      </c>
      <c r="D1759" s="4">
        <v>2</v>
      </c>
      <c r="E1759" s="4" t="s">
        <v>597</v>
      </c>
      <c r="F1759" s="4">
        <v>930819</v>
      </c>
      <c r="G1759" s="4">
        <v>930913</v>
      </c>
      <c r="H1759" s="5">
        <v>5.4557471534766</v>
      </c>
      <c r="I1759" s="5">
        <v>33.080454928331982</v>
      </c>
      <c r="J1759" s="5">
        <v>0.16492358298265083</v>
      </c>
      <c r="K1759" s="5">
        <v>1.2078840468915848</v>
      </c>
      <c r="L1759" s="5">
        <v>31.055457911716488</v>
      </c>
      <c r="M1759" s="5">
        <v>3.889442075931776E-2</v>
      </c>
      <c r="N1759" s="4">
        <v>1</v>
      </c>
      <c r="O1759" s="6">
        <v>4.2402889608052803</v>
      </c>
    </row>
    <row r="1760" spans="2:15">
      <c r="B1760" s="15">
        <v>1755</v>
      </c>
      <c r="C1760" s="4" t="s">
        <v>665</v>
      </c>
      <c r="D1760" s="4">
        <v>1</v>
      </c>
      <c r="E1760" s="4" t="s">
        <v>597</v>
      </c>
      <c r="F1760" s="4">
        <v>963298</v>
      </c>
      <c r="G1760" s="4">
        <v>963566</v>
      </c>
      <c r="H1760" s="5">
        <v>29.019916745652001</v>
      </c>
      <c r="I1760" s="5">
        <v>567.25329026000793</v>
      </c>
      <c r="J1760" s="5">
        <v>5.1158657418012232E-2</v>
      </c>
      <c r="K1760" s="5">
        <v>14.994915228007139</v>
      </c>
      <c r="L1760" s="5">
        <v>529.25308523086414</v>
      </c>
      <c r="M1760" s="5">
        <v>2.8332220720954787E-2</v>
      </c>
      <c r="N1760" s="4">
        <v>1</v>
      </c>
      <c r="O1760" s="6">
        <v>1.8056705798629753</v>
      </c>
    </row>
    <row r="1761" spans="2:15">
      <c r="B1761" s="15">
        <v>1756</v>
      </c>
      <c r="C1761" s="4" t="s">
        <v>665</v>
      </c>
      <c r="D1761" s="4">
        <v>2</v>
      </c>
      <c r="E1761" s="4" t="s">
        <v>597</v>
      </c>
      <c r="F1761" s="4">
        <v>963629</v>
      </c>
      <c r="G1761" s="4">
        <v>964041</v>
      </c>
      <c r="H1761" s="5">
        <v>12.633814024941598</v>
      </c>
      <c r="I1761" s="5">
        <v>567.25329026000793</v>
      </c>
      <c r="J1761" s="5">
        <v>2.2271909642252979E-2</v>
      </c>
      <c r="K1761" s="5">
        <v>4.7209094102890958</v>
      </c>
      <c r="L1761" s="5">
        <v>529.25308523086414</v>
      </c>
      <c r="M1761" s="5">
        <v>8.9199468874702915E-3</v>
      </c>
      <c r="N1761" s="4">
        <v>1</v>
      </c>
      <c r="O1761" s="6">
        <v>2.4968657238910223</v>
      </c>
    </row>
    <row r="1762" spans="2:15">
      <c r="B1762" s="15">
        <v>1757</v>
      </c>
      <c r="C1762" s="4" t="s">
        <v>666</v>
      </c>
      <c r="D1762" s="4">
        <v>1</v>
      </c>
      <c r="E1762" s="4" t="s">
        <v>597</v>
      </c>
      <c r="F1762" s="4">
        <v>982128</v>
      </c>
      <c r="G1762" s="4">
        <v>982224</v>
      </c>
      <c r="H1762" s="5">
        <v>1.5945570161440152</v>
      </c>
      <c r="I1762" s="5">
        <v>14.211220590164649</v>
      </c>
      <c r="J1762" s="5">
        <v>0.11220408592120383</v>
      </c>
      <c r="K1762" s="5">
        <v>0.12325913143352557</v>
      </c>
      <c r="L1762" s="5">
        <v>13.719834905990993</v>
      </c>
      <c r="M1762" s="5">
        <v>8.984009813390861E-3</v>
      </c>
      <c r="N1762" s="4">
        <v>1</v>
      </c>
      <c r="O1762" s="6">
        <v>12.489310258094466</v>
      </c>
    </row>
    <row r="1763" spans="2:15">
      <c r="B1763" s="15">
        <v>1758</v>
      </c>
      <c r="C1763" s="4" t="s">
        <v>1623</v>
      </c>
      <c r="D1763" s="4">
        <v>1</v>
      </c>
      <c r="E1763" s="4" t="s">
        <v>597</v>
      </c>
      <c r="F1763" s="4">
        <v>984008</v>
      </c>
      <c r="G1763" s="4">
        <v>984155</v>
      </c>
      <c r="H1763" s="5">
        <v>1.5286855785752191</v>
      </c>
      <c r="I1763" s="5">
        <v>1.0575175736106708</v>
      </c>
      <c r="J1763" s="5">
        <v>1.4455415368236808</v>
      </c>
      <c r="K1763" s="5">
        <v>1.2294339895973969</v>
      </c>
      <c r="L1763" s="5">
        <v>0.72196165937414047</v>
      </c>
      <c r="M1763" s="5">
        <v>1.7029075902218656</v>
      </c>
      <c r="N1763" s="4">
        <v>0</v>
      </c>
      <c r="O1763" s="6">
        <v>0.84886669430802553</v>
      </c>
    </row>
    <row r="1764" spans="2:15">
      <c r="B1764" s="15">
        <v>1759</v>
      </c>
      <c r="C1764" s="4" t="s">
        <v>188</v>
      </c>
      <c r="D1764" s="4">
        <v>1</v>
      </c>
      <c r="E1764" s="4" t="s">
        <v>176</v>
      </c>
      <c r="F1764" s="4">
        <v>214878</v>
      </c>
      <c r="G1764" s="4">
        <v>214982</v>
      </c>
      <c r="H1764" s="5">
        <v>5.7124784178398693</v>
      </c>
      <c r="I1764" s="5">
        <v>72.638300749456718</v>
      </c>
      <c r="J1764" s="5">
        <v>7.864278705449472E-2</v>
      </c>
      <c r="K1764" s="5">
        <v>0.6205504075952144</v>
      </c>
      <c r="L1764" s="5">
        <v>73.426915750411936</v>
      </c>
      <c r="M1764" s="5">
        <v>8.4512661502023252E-3</v>
      </c>
      <c r="N1764" s="4">
        <v>1</v>
      </c>
      <c r="O1764" s="6">
        <v>9.3054443744635815</v>
      </c>
    </row>
    <row r="1765" spans="2:15">
      <c r="B1765" s="15">
        <v>1760</v>
      </c>
      <c r="C1765" s="4" t="s">
        <v>191</v>
      </c>
      <c r="D1765" s="4">
        <v>1</v>
      </c>
      <c r="E1765" s="4" t="s">
        <v>176</v>
      </c>
      <c r="F1765" s="4">
        <v>266395</v>
      </c>
      <c r="G1765" s="4">
        <v>266485</v>
      </c>
      <c r="H1765" s="5">
        <v>27.898326006450432</v>
      </c>
      <c r="I1765" s="5">
        <v>158.230672344873</v>
      </c>
      <c r="J1765" s="5">
        <v>0.17631427328858465</v>
      </c>
      <c r="K1765" s="5">
        <v>1.2376342518277859</v>
      </c>
      <c r="L1765" s="5">
        <v>146.28845319569669</v>
      </c>
      <c r="M1765" s="5">
        <v>8.4602319922827164E-3</v>
      </c>
      <c r="N1765" s="4">
        <v>1</v>
      </c>
      <c r="O1765" s="6">
        <v>20.840359159112374</v>
      </c>
    </row>
    <row r="1766" spans="2:15">
      <c r="B1766" s="15">
        <v>1761</v>
      </c>
      <c r="C1766" s="4" t="s">
        <v>194</v>
      </c>
      <c r="D1766" s="4">
        <v>1</v>
      </c>
      <c r="E1766" s="4" t="s">
        <v>176</v>
      </c>
      <c r="F1766" s="4">
        <v>277697</v>
      </c>
      <c r="G1766" s="4">
        <v>277784</v>
      </c>
      <c r="H1766" s="5">
        <v>1.7862976691354142</v>
      </c>
      <c r="I1766" s="5">
        <v>17.47712115343916</v>
      </c>
      <c r="J1766" s="5">
        <v>0.10220777515088092</v>
      </c>
      <c r="K1766" s="5">
        <v>0.34237002698838842</v>
      </c>
      <c r="L1766" s="5">
        <v>12.545821771714591</v>
      </c>
      <c r="M1766" s="5">
        <v>2.7289565659244813E-2</v>
      </c>
      <c r="N1766" s="4">
        <v>1</v>
      </c>
      <c r="O1766" s="6">
        <v>3.7453060421376208</v>
      </c>
    </row>
    <row r="1767" spans="2:15">
      <c r="B1767" s="15">
        <v>1762</v>
      </c>
      <c r="C1767" s="4" t="s">
        <v>195</v>
      </c>
      <c r="D1767" s="4">
        <v>1</v>
      </c>
      <c r="E1767" s="4" t="s">
        <v>176</v>
      </c>
      <c r="F1767" s="4">
        <v>285763</v>
      </c>
      <c r="G1767" s="4">
        <v>285868</v>
      </c>
      <c r="H1767" s="5">
        <v>5.6600539740494158</v>
      </c>
      <c r="I1767" s="5">
        <v>71.662494205686755</v>
      </c>
      <c r="J1767" s="5">
        <v>7.8982095680396561E-2</v>
      </c>
      <c r="K1767" s="5">
        <v>1.7676493707496499</v>
      </c>
      <c r="L1767" s="5">
        <v>59.485470282327618</v>
      </c>
      <c r="M1767" s="5">
        <v>2.9715649256198219E-2</v>
      </c>
      <c r="N1767" s="4">
        <v>1</v>
      </c>
      <c r="O1767" s="6">
        <v>2.6579293287331467</v>
      </c>
    </row>
    <row r="1768" spans="2:15">
      <c r="B1768" s="15">
        <v>1763</v>
      </c>
      <c r="C1768" s="4" t="s">
        <v>195</v>
      </c>
      <c r="D1768" s="4">
        <v>2</v>
      </c>
      <c r="E1768" s="4" t="s">
        <v>176</v>
      </c>
      <c r="F1768" s="4">
        <v>285420</v>
      </c>
      <c r="G1768" s="4">
        <v>285507</v>
      </c>
      <c r="H1768" s="5">
        <v>9.791665953661175</v>
      </c>
      <c r="I1768" s="5">
        <v>71.662494205686755</v>
      </c>
      <c r="J1768" s="5">
        <v>0.13663585201984443</v>
      </c>
      <c r="K1768" s="5">
        <v>1.3545643675897605</v>
      </c>
      <c r="L1768" s="5">
        <v>59.485470282327618</v>
      </c>
      <c r="M1768" s="5">
        <v>2.2771348384080684E-2</v>
      </c>
      <c r="N1768" s="4">
        <v>1</v>
      </c>
      <c r="O1768" s="6">
        <v>6.000340854446975</v>
      </c>
    </row>
    <row r="1769" spans="2:15">
      <c r="B1769" s="15">
        <v>1764</v>
      </c>
      <c r="C1769" s="4" t="s">
        <v>201</v>
      </c>
      <c r="D1769" s="4">
        <v>1</v>
      </c>
      <c r="E1769" s="4" t="s">
        <v>176</v>
      </c>
      <c r="F1769" s="4">
        <v>371539</v>
      </c>
      <c r="G1769" s="4">
        <v>372291</v>
      </c>
      <c r="H1769" s="5">
        <v>43.405968799070131</v>
      </c>
      <c r="I1769" s="5">
        <v>1181.2661939935495</v>
      </c>
      <c r="J1769" s="5">
        <v>3.6745289943772963E-2</v>
      </c>
      <c r="K1769" s="5">
        <v>12.61974096842407</v>
      </c>
      <c r="L1769" s="5">
        <v>1019.8695847869229</v>
      </c>
      <c r="M1769" s="5">
        <v>1.2373877166913121E-2</v>
      </c>
      <c r="N1769" s="4">
        <v>1</v>
      </c>
      <c r="O1769" s="6">
        <v>2.9695858014517302</v>
      </c>
    </row>
    <row r="1770" spans="2:15">
      <c r="B1770" s="15">
        <v>1765</v>
      </c>
      <c r="C1770" s="4" t="s">
        <v>201</v>
      </c>
      <c r="D1770" s="4">
        <v>2</v>
      </c>
      <c r="E1770" s="4" t="s">
        <v>176</v>
      </c>
      <c r="F1770" s="4">
        <v>371220</v>
      </c>
      <c r="G1770" s="4">
        <v>371502</v>
      </c>
      <c r="H1770" s="5">
        <v>37.474001702735315</v>
      </c>
      <c r="I1770" s="5">
        <v>1181.2661939935495</v>
      </c>
      <c r="J1770" s="5">
        <v>3.1723587700453526E-2</v>
      </c>
      <c r="K1770" s="5">
        <v>18.834194928936906</v>
      </c>
      <c r="L1770" s="5">
        <v>1019.8695847869229</v>
      </c>
      <c r="M1770" s="5">
        <v>1.8467258176810768E-2</v>
      </c>
      <c r="N1770" s="4">
        <v>1</v>
      </c>
      <c r="O1770" s="6">
        <v>1.7178287863159165</v>
      </c>
    </row>
    <row r="1771" spans="2:15">
      <c r="B1771" s="15">
        <v>1766</v>
      </c>
      <c r="C1771" s="4" t="s">
        <v>740</v>
      </c>
      <c r="D1771" s="4">
        <v>1</v>
      </c>
      <c r="E1771" s="4" t="s">
        <v>668</v>
      </c>
      <c r="F1771" s="4">
        <v>883034</v>
      </c>
      <c r="G1771" s="4">
        <v>883162</v>
      </c>
      <c r="H1771" s="5">
        <v>5.9394901421827813</v>
      </c>
      <c r="I1771" s="5">
        <v>393.13224777235968</v>
      </c>
      <c r="J1771" s="5">
        <v>1.5108122459651286E-2</v>
      </c>
      <c r="K1771" s="5">
        <v>2.3289043656720096</v>
      </c>
      <c r="L1771" s="5">
        <v>362.63869095652399</v>
      </c>
      <c r="M1771" s="5">
        <v>6.4221066966933683E-3</v>
      </c>
      <c r="N1771" s="4">
        <v>1</v>
      </c>
      <c r="O1771" s="6">
        <v>2.3525181335635854</v>
      </c>
    </row>
    <row r="1772" spans="2:15">
      <c r="B1772" s="15">
        <v>1767</v>
      </c>
      <c r="C1772" s="4" t="s">
        <v>740</v>
      </c>
      <c r="D1772" s="4">
        <v>2</v>
      </c>
      <c r="E1772" s="4" t="s">
        <v>668</v>
      </c>
      <c r="F1772" s="4">
        <v>882861</v>
      </c>
      <c r="G1772" s="4">
        <v>882969</v>
      </c>
      <c r="H1772" s="5">
        <v>9.6585814446031577</v>
      </c>
      <c r="I1772" s="5">
        <v>393.13224777235968</v>
      </c>
      <c r="J1772" s="5">
        <v>2.4568275686699424E-2</v>
      </c>
      <c r="K1772" s="5">
        <v>2.8356517596280626</v>
      </c>
      <c r="L1772" s="5">
        <v>362.63869095652399</v>
      </c>
      <c r="M1772" s="5">
        <v>7.8194959069274352E-3</v>
      </c>
      <c r="N1772" s="4">
        <v>1</v>
      </c>
      <c r="O1772" s="6">
        <v>3.1419257685056063</v>
      </c>
    </row>
    <row r="1773" spans="2:15">
      <c r="B1773" s="15">
        <v>1768</v>
      </c>
      <c r="C1773" s="4" t="s">
        <v>740</v>
      </c>
      <c r="D1773" s="4">
        <v>3</v>
      </c>
      <c r="E1773" s="4" t="s">
        <v>668</v>
      </c>
      <c r="F1773" s="4">
        <v>882631</v>
      </c>
      <c r="G1773" s="4">
        <v>882728</v>
      </c>
      <c r="H1773" s="5">
        <v>8.4183754195947103</v>
      </c>
      <c r="I1773" s="5">
        <v>393.13224777235968</v>
      </c>
      <c r="J1773" s="5">
        <v>2.1413596740782529E-2</v>
      </c>
      <c r="K1773" s="5">
        <v>1.1166013309156577</v>
      </c>
      <c r="L1773" s="5">
        <v>362.63869095652399</v>
      </c>
      <c r="M1773" s="5">
        <v>3.07910148244365E-3</v>
      </c>
      <c r="N1773" s="4">
        <v>1</v>
      </c>
      <c r="O1773" s="6">
        <v>6.954495284704997</v>
      </c>
    </row>
    <row r="1774" spans="2:15">
      <c r="B1774" s="15">
        <v>1769</v>
      </c>
      <c r="C1774" s="4" t="s">
        <v>741</v>
      </c>
      <c r="D1774" s="4">
        <v>1</v>
      </c>
      <c r="E1774" s="4" t="s">
        <v>668</v>
      </c>
      <c r="F1774" s="4">
        <v>884395</v>
      </c>
      <c r="G1774" s="4">
        <v>884482</v>
      </c>
      <c r="H1774" s="5">
        <v>14.946432477875561</v>
      </c>
      <c r="I1774" s="5">
        <v>60.229163013759774</v>
      </c>
      <c r="J1774" s="5">
        <v>0.24815939206163207</v>
      </c>
      <c r="K1774" s="5">
        <v>2.2593872531868682</v>
      </c>
      <c r="L1774" s="5">
        <v>49.972790506311433</v>
      </c>
      <c r="M1774" s="5">
        <v>4.5212349166323093E-2</v>
      </c>
      <c r="N1774" s="4">
        <v>1</v>
      </c>
      <c r="O1774" s="6">
        <v>5.4887524456808423</v>
      </c>
    </row>
    <row r="1775" spans="2:15">
      <c r="B1775" s="15">
        <v>1770</v>
      </c>
      <c r="C1775" s="4" t="s">
        <v>1654</v>
      </c>
      <c r="D1775" s="4">
        <v>1</v>
      </c>
      <c r="E1775" s="4" t="s">
        <v>668</v>
      </c>
      <c r="F1775" s="4">
        <v>888186</v>
      </c>
      <c r="G1775" s="4">
        <v>888295</v>
      </c>
      <c r="H1775" s="5">
        <v>1.9716844895351011</v>
      </c>
      <c r="I1775" s="5">
        <v>3.1234566883808097</v>
      </c>
      <c r="J1775" s="5">
        <v>0.63125078598647588</v>
      </c>
      <c r="K1775" s="5">
        <v>0.32493061205597401</v>
      </c>
      <c r="L1775" s="5">
        <v>2.6189774404571788</v>
      </c>
      <c r="M1775" s="5">
        <v>0.12406773996466837</v>
      </c>
      <c r="N1775" s="4">
        <v>0</v>
      </c>
      <c r="O1775" s="6">
        <v>5.0879526472090291</v>
      </c>
    </row>
    <row r="1776" spans="2:15">
      <c r="B1776" s="15">
        <v>1771</v>
      </c>
      <c r="C1776" s="4" t="s">
        <v>1654</v>
      </c>
      <c r="D1776" s="4">
        <v>2</v>
      </c>
      <c r="E1776" s="4" t="s">
        <v>668</v>
      </c>
      <c r="F1776" s="4">
        <v>887906</v>
      </c>
      <c r="G1776" s="4">
        <v>887987</v>
      </c>
      <c r="H1776" s="5">
        <v>2.4196320818956116</v>
      </c>
      <c r="I1776" s="5">
        <v>3.1234566883808097</v>
      </c>
      <c r="J1776" s="5">
        <v>0.77466484196710328</v>
      </c>
      <c r="K1776" s="5">
        <v>0.85085114153712171</v>
      </c>
      <c r="L1776" s="5">
        <v>2.6189774404571788</v>
      </c>
      <c r="M1776" s="5">
        <v>0.32487914114624594</v>
      </c>
      <c r="N1776" s="4">
        <v>0</v>
      </c>
      <c r="O1776" s="6">
        <v>2.3844708504027476</v>
      </c>
    </row>
    <row r="1777" spans="2:15">
      <c r="B1777" s="15">
        <v>1772</v>
      </c>
      <c r="C1777" s="4" t="s">
        <v>742</v>
      </c>
      <c r="D1777" s="4">
        <v>1</v>
      </c>
      <c r="E1777" s="4" t="s">
        <v>668</v>
      </c>
      <c r="F1777" s="4">
        <v>891561</v>
      </c>
      <c r="G1777" s="4">
        <v>891684</v>
      </c>
      <c r="H1777" s="5">
        <v>17.372838750269146</v>
      </c>
      <c r="I1777" s="5">
        <v>22.868479680435399</v>
      </c>
      <c r="J1777" s="5">
        <v>0.75968490223388474</v>
      </c>
      <c r="K1777" s="5">
        <v>9.9657516192848217</v>
      </c>
      <c r="L1777" s="5">
        <v>16.629030587683175</v>
      </c>
      <c r="M1777" s="5">
        <v>0.59929841169853126</v>
      </c>
      <c r="N1777" s="4">
        <v>1</v>
      </c>
      <c r="O1777" s="6">
        <v>1.2676237537169275</v>
      </c>
    </row>
    <row r="1778" spans="2:15">
      <c r="B1778" s="15">
        <v>1773</v>
      </c>
      <c r="C1778" s="4" t="s">
        <v>1655</v>
      </c>
      <c r="D1778" s="4">
        <v>1</v>
      </c>
      <c r="E1778" s="4" t="s">
        <v>668</v>
      </c>
      <c r="F1778" s="4">
        <v>898556</v>
      </c>
      <c r="G1778" s="4">
        <v>898637</v>
      </c>
      <c r="H1778" s="5">
        <v>0</v>
      </c>
      <c r="I1778" s="5">
        <v>9.8752105087106367E-3</v>
      </c>
      <c r="J1778" s="5">
        <v>0</v>
      </c>
      <c r="K1778" s="5">
        <v>0</v>
      </c>
      <c r="L1778" s="5">
        <v>2.4209311103432721E-2</v>
      </c>
      <c r="M1778" s="5">
        <v>0</v>
      </c>
      <c r="N1778" s="4">
        <v>0</v>
      </c>
      <c r="O1778" s="6"/>
    </row>
    <row r="1779" spans="2:15">
      <c r="B1779" s="15">
        <v>1774</v>
      </c>
      <c r="C1779" s="4" t="s">
        <v>1656</v>
      </c>
      <c r="D1779" s="4">
        <v>1</v>
      </c>
      <c r="E1779" s="4" t="s">
        <v>668</v>
      </c>
      <c r="F1779" s="4">
        <v>903562</v>
      </c>
      <c r="G1779" s="4">
        <v>903668</v>
      </c>
      <c r="H1779" s="5">
        <v>0.21459824919654022</v>
      </c>
      <c r="I1779" s="5">
        <v>0.26272981780079729</v>
      </c>
      <c r="J1779" s="5">
        <v>0.81680203257039286</v>
      </c>
      <c r="K1779" s="5">
        <v>0.32009250606586392</v>
      </c>
      <c r="L1779" s="5">
        <v>0.21614735669169291</v>
      </c>
      <c r="M1779" s="5">
        <v>1.4808994704591079</v>
      </c>
      <c r="N1779" s="4">
        <v>0</v>
      </c>
      <c r="O1779" s="6">
        <v>0.55155805567083371</v>
      </c>
    </row>
    <row r="1780" spans="2:15">
      <c r="B1780" s="15">
        <v>1775</v>
      </c>
      <c r="C1780" s="4" t="s">
        <v>1656</v>
      </c>
      <c r="D1780" s="4">
        <v>2</v>
      </c>
      <c r="E1780" s="4" t="s">
        <v>668</v>
      </c>
      <c r="F1780" s="4">
        <v>903312</v>
      </c>
      <c r="G1780" s="4">
        <v>903354</v>
      </c>
      <c r="H1780" s="5">
        <v>0.53678300627882736</v>
      </c>
      <c r="I1780" s="5">
        <v>0.26272981780079729</v>
      </c>
      <c r="J1780" s="5">
        <v>2.0430989172527734</v>
      </c>
      <c r="K1780" s="5">
        <v>0.30906974965910722</v>
      </c>
      <c r="L1780" s="5">
        <v>0.21614735669169291</v>
      </c>
      <c r="M1780" s="5">
        <v>1.4299029809555175</v>
      </c>
      <c r="N1780" s="4">
        <v>0</v>
      </c>
      <c r="O1780" s="6">
        <v>1.4288374417455192</v>
      </c>
    </row>
    <row r="1781" spans="2:15">
      <c r="B1781" s="15">
        <v>1776</v>
      </c>
      <c r="C1781" s="4" t="s">
        <v>1656</v>
      </c>
      <c r="D1781" s="4">
        <v>3</v>
      </c>
      <c r="E1781" s="4" t="s">
        <v>668</v>
      </c>
      <c r="F1781" s="4">
        <v>902880</v>
      </c>
      <c r="G1781" s="4">
        <v>902999</v>
      </c>
      <c r="H1781" s="5">
        <v>0.24650559554941331</v>
      </c>
      <c r="I1781" s="5">
        <v>0.26272981780079729</v>
      </c>
      <c r="J1781" s="5">
        <v>0.93824750313005867</v>
      </c>
      <c r="K1781" s="5">
        <v>0.26599998480287418</v>
      </c>
      <c r="L1781" s="5">
        <v>0.21614735669169291</v>
      </c>
      <c r="M1781" s="5">
        <v>1.2306418587495835</v>
      </c>
      <c r="N1781" s="4">
        <v>0</v>
      </c>
      <c r="O1781" s="6">
        <v>0.76240499740792367</v>
      </c>
    </row>
    <row r="1782" spans="2:15">
      <c r="B1782" s="15">
        <v>1777</v>
      </c>
      <c r="C1782" s="4" t="s">
        <v>1656</v>
      </c>
      <c r="D1782" s="4">
        <v>4</v>
      </c>
      <c r="E1782" s="4" t="s">
        <v>668</v>
      </c>
      <c r="F1782" s="4">
        <v>902646</v>
      </c>
      <c r="G1782" s="4">
        <v>902738</v>
      </c>
      <c r="H1782" s="5">
        <v>3.5797562258407196E-2</v>
      </c>
      <c r="I1782" s="5">
        <v>0.26272981780079729</v>
      </c>
      <c r="J1782" s="5">
        <v>0.13625237728269213</v>
      </c>
      <c r="K1782" s="5">
        <v>0</v>
      </c>
      <c r="L1782" s="5">
        <v>0.21614735669169291</v>
      </c>
      <c r="M1782" s="5">
        <v>0</v>
      </c>
      <c r="N1782" s="4">
        <v>0</v>
      </c>
      <c r="O1782" s="6"/>
    </row>
    <row r="1783" spans="2:15">
      <c r="B1783" s="15">
        <v>1778</v>
      </c>
      <c r="C1783" s="4" t="s">
        <v>1658</v>
      </c>
      <c r="D1783" s="4">
        <v>1</v>
      </c>
      <c r="E1783" s="4" t="s">
        <v>668</v>
      </c>
      <c r="F1783" s="4">
        <v>934869</v>
      </c>
      <c r="G1783" s="4">
        <v>934964</v>
      </c>
      <c r="H1783" s="5">
        <v>0.34851597504802739</v>
      </c>
      <c r="I1783" s="5">
        <v>1.5232566469041968</v>
      </c>
      <c r="J1783" s="5">
        <v>0.22879662186693012</v>
      </c>
      <c r="K1783" s="5">
        <v>0</v>
      </c>
      <c r="L1783" s="5">
        <v>0.71300709264828432</v>
      </c>
      <c r="M1783" s="5">
        <v>0</v>
      </c>
      <c r="N1783" s="4">
        <v>0</v>
      </c>
      <c r="O1783" s="6"/>
    </row>
    <row r="1784" spans="2:15">
      <c r="B1784" s="15">
        <v>1779</v>
      </c>
      <c r="C1784" s="4" t="s">
        <v>766</v>
      </c>
      <c r="D1784" s="4">
        <v>1</v>
      </c>
      <c r="E1784" s="4" t="s">
        <v>745</v>
      </c>
      <c r="F1784" s="4">
        <v>246254</v>
      </c>
      <c r="G1784" s="4">
        <v>246338</v>
      </c>
      <c r="H1784" s="5">
        <v>6.2765281843059997</v>
      </c>
      <c r="I1784" s="5">
        <v>18.784622804003227</v>
      </c>
      <c r="J1784" s="5">
        <v>0.33413118005054626</v>
      </c>
      <c r="K1784" s="5">
        <v>0.87157347979862665</v>
      </c>
      <c r="L1784" s="5">
        <v>12.908965360606777</v>
      </c>
      <c r="M1784" s="5">
        <v>6.7516912118947614E-2</v>
      </c>
      <c r="N1784" s="4">
        <v>1</v>
      </c>
      <c r="O1784" s="6">
        <v>4.9488516219742422</v>
      </c>
    </row>
    <row r="1785" spans="2:15">
      <c r="B1785" s="15">
        <v>1780</v>
      </c>
      <c r="C1785" s="4" t="s">
        <v>1666</v>
      </c>
      <c r="D1785" s="4">
        <v>1</v>
      </c>
      <c r="E1785" s="4" t="s">
        <v>745</v>
      </c>
      <c r="F1785" s="4">
        <v>258869</v>
      </c>
      <c r="G1785" s="4">
        <v>259033</v>
      </c>
      <c r="H1785" s="5">
        <v>0.80874238880230809</v>
      </c>
      <c r="I1785" s="5">
        <v>2.554301009098856</v>
      </c>
      <c r="J1785" s="5">
        <v>0.31661984469388288</v>
      </c>
      <c r="K1785" s="5">
        <v>1.4045221886798587</v>
      </c>
      <c r="L1785" s="5">
        <v>3.9188007371553728</v>
      </c>
      <c r="M1785" s="5">
        <v>0.35840612546668815</v>
      </c>
      <c r="N1785" s="4">
        <v>0</v>
      </c>
      <c r="O1785" s="6">
        <v>0.88341080745092049</v>
      </c>
    </row>
    <row r="1786" spans="2:15">
      <c r="B1786" s="15">
        <v>1781</v>
      </c>
      <c r="C1786" s="4" t="s">
        <v>768</v>
      </c>
      <c r="D1786" s="4">
        <v>1</v>
      </c>
      <c r="E1786" s="4" t="s">
        <v>745</v>
      </c>
      <c r="F1786" s="4">
        <v>288372</v>
      </c>
      <c r="G1786" s="4">
        <v>288465</v>
      </c>
      <c r="H1786" s="5">
        <v>3.4976381635874154</v>
      </c>
      <c r="I1786" s="5">
        <v>46.796065002759697</v>
      </c>
      <c r="J1786" s="5">
        <v>7.4742142600689815E-2</v>
      </c>
      <c r="K1786" s="5">
        <v>1.017881859580082</v>
      </c>
      <c r="L1786" s="5">
        <v>57.070685080136933</v>
      </c>
      <c r="M1786" s="5">
        <v>1.7835458925204824E-2</v>
      </c>
      <c r="N1786" s="4">
        <v>1</v>
      </c>
      <c r="O1786" s="6">
        <v>4.1906486911343359</v>
      </c>
    </row>
    <row r="1787" spans="2:15">
      <c r="B1787" s="15">
        <v>1782</v>
      </c>
      <c r="C1787" s="4" t="s">
        <v>770</v>
      </c>
      <c r="D1787" s="4">
        <v>1</v>
      </c>
      <c r="E1787" s="4" t="s">
        <v>745</v>
      </c>
      <c r="F1787" s="4">
        <v>335626</v>
      </c>
      <c r="G1787" s="4">
        <v>335717</v>
      </c>
      <c r="H1787" s="5">
        <v>6.6772215685584166</v>
      </c>
      <c r="I1787" s="5">
        <v>72.983353799593758</v>
      </c>
      <c r="J1787" s="5">
        <v>9.1489651008550721E-2</v>
      </c>
      <c r="K1787" s="5">
        <v>1.2989777633852004</v>
      </c>
      <c r="L1787" s="5">
        <v>66.577245828284248</v>
      </c>
      <c r="M1787" s="5">
        <v>1.9510836581247571E-2</v>
      </c>
      <c r="N1787" s="4">
        <v>1</v>
      </c>
      <c r="O1787" s="6">
        <v>4.6891710987156783</v>
      </c>
    </row>
    <row r="1788" spans="2:15">
      <c r="B1788" s="15">
        <v>1783</v>
      </c>
      <c r="C1788" s="4" t="s">
        <v>795</v>
      </c>
      <c r="D1788" s="4">
        <v>1</v>
      </c>
      <c r="E1788" s="4" t="s">
        <v>745</v>
      </c>
      <c r="F1788" s="4">
        <v>632071</v>
      </c>
      <c r="G1788" s="4">
        <v>632167</v>
      </c>
      <c r="H1788" s="5">
        <v>10.238131874592716</v>
      </c>
      <c r="I1788" s="5">
        <v>108.15153470020395</v>
      </c>
      <c r="J1788" s="5">
        <v>9.4664693413485226E-2</v>
      </c>
      <c r="K1788" s="5">
        <v>3.922431627478105</v>
      </c>
      <c r="L1788" s="5">
        <v>132.53916837645974</v>
      </c>
      <c r="M1788" s="5">
        <v>2.9594509121537292E-2</v>
      </c>
      <c r="N1788" s="4">
        <v>1</v>
      </c>
      <c r="O1788" s="6">
        <v>3.1987249061885388</v>
      </c>
    </row>
    <row r="1789" spans="2:15">
      <c r="B1789" s="15">
        <v>1784</v>
      </c>
      <c r="C1789" s="4" t="s">
        <v>795</v>
      </c>
      <c r="D1789" s="4">
        <v>2</v>
      </c>
      <c r="E1789" s="4" t="s">
        <v>745</v>
      </c>
      <c r="F1789" s="4">
        <v>632300</v>
      </c>
      <c r="G1789" s="4">
        <v>632404</v>
      </c>
      <c r="H1789" s="5">
        <v>4.0342632942378476</v>
      </c>
      <c r="I1789" s="5">
        <v>108.15153470020395</v>
      </c>
      <c r="J1789" s="5">
        <v>3.7301951427881494E-2</v>
      </c>
      <c r="K1789" s="5">
        <v>0.89859678095017248</v>
      </c>
      <c r="L1789" s="5">
        <v>132.53916837645974</v>
      </c>
      <c r="M1789" s="5">
        <v>6.7798583011916052E-3</v>
      </c>
      <c r="N1789" s="4">
        <v>1</v>
      </c>
      <c r="O1789" s="6">
        <v>5.5018777341298453</v>
      </c>
    </row>
    <row r="1790" spans="2:15">
      <c r="B1790" s="15">
        <v>1785</v>
      </c>
      <c r="C1790" s="4" t="s">
        <v>872</v>
      </c>
      <c r="D1790" s="4">
        <v>1</v>
      </c>
      <c r="E1790" s="4" t="s">
        <v>847</v>
      </c>
      <c r="F1790" s="4">
        <v>403907</v>
      </c>
      <c r="G1790" s="4">
        <v>404042</v>
      </c>
      <c r="H1790" s="5">
        <v>1.9555751550194611</v>
      </c>
      <c r="I1790" s="5">
        <v>12.163016542414669</v>
      </c>
      <c r="J1790" s="5">
        <v>0.16078044029620547</v>
      </c>
      <c r="K1790" s="5">
        <v>1.4717603018663319</v>
      </c>
      <c r="L1790" s="5">
        <v>18.574512881882832</v>
      </c>
      <c r="M1790" s="5">
        <v>7.9235472349956176E-2</v>
      </c>
      <c r="N1790" s="4">
        <v>1</v>
      </c>
      <c r="O1790" s="6">
        <v>2.0291472433721713</v>
      </c>
    </row>
    <row r="1791" spans="2:15">
      <c r="B1791" s="15">
        <v>1786</v>
      </c>
      <c r="C1791" s="4" t="s">
        <v>874</v>
      </c>
      <c r="D1791" s="4">
        <v>1</v>
      </c>
      <c r="E1791" s="4" t="s">
        <v>847</v>
      </c>
      <c r="F1791" s="4">
        <v>423466</v>
      </c>
      <c r="G1791" s="4">
        <v>423552</v>
      </c>
      <c r="H1791" s="5">
        <v>14.592380359232811</v>
      </c>
      <c r="I1791" s="5">
        <v>58.058380117821862</v>
      </c>
      <c r="J1791" s="5">
        <v>0.25133977781707811</v>
      </c>
      <c r="K1791" s="5">
        <v>6.4944074788420485</v>
      </c>
      <c r="L1791" s="5">
        <v>49.420984396009032</v>
      </c>
      <c r="M1791" s="5">
        <v>0.13140991743107613</v>
      </c>
      <c r="N1791" s="4">
        <v>1</v>
      </c>
      <c r="O1791" s="6">
        <v>1.9126393405498074</v>
      </c>
    </row>
    <row r="1792" spans="2:15">
      <c r="B1792" s="15">
        <v>1787</v>
      </c>
      <c r="C1792" s="4" t="s">
        <v>1727</v>
      </c>
      <c r="D1792" s="4">
        <v>1</v>
      </c>
      <c r="E1792" s="4" t="s">
        <v>847</v>
      </c>
      <c r="F1792" s="4">
        <v>447069</v>
      </c>
      <c r="G1792" s="4">
        <v>447181</v>
      </c>
      <c r="H1792" s="5">
        <v>1.6325353885870111</v>
      </c>
      <c r="I1792" s="5">
        <v>8.3119102879554578</v>
      </c>
      <c r="J1792" s="5">
        <v>0.19640916853405763</v>
      </c>
      <c r="K1792" s="5">
        <v>0.39834490529049976</v>
      </c>
      <c r="L1792" s="5">
        <v>6.907424920738479</v>
      </c>
      <c r="M1792" s="5">
        <v>5.7669089401830569E-2</v>
      </c>
      <c r="N1792" s="4">
        <v>0</v>
      </c>
      <c r="O1792" s="6">
        <v>3.4057962518794875</v>
      </c>
    </row>
    <row r="1793" spans="2:15">
      <c r="B1793" s="15">
        <v>1788</v>
      </c>
      <c r="C1793" s="4" t="s">
        <v>1727</v>
      </c>
      <c r="D1793" s="4">
        <v>2</v>
      </c>
      <c r="E1793" s="4" t="s">
        <v>847</v>
      </c>
      <c r="F1793" s="4">
        <v>447249</v>
      </c>
      <c r="G1793" s="4">
        <v>447528</v>
      </c>
      <c r="H1793" s="5">
        <v>10.195105496614728</v>
      </c>
      <c r="I1793" s="5">
        <v>8.3119102879554578</v>
      </c>
      <c r="J1793" s="5">
        <v>1.2265658727558877</v>
      </c>
      <c r="K1793" s="5">
        <v>5.7091656966962256</v>
      </c>
      <c r="L1793" s="5">
        <v>6.907424920738479</v>
      </c>
      <c r="M1793" s="5">
        <v>0.82652591410083021</v>
      </c>
      <c r="N1793" s="4">
        <v>0</v>
      </c>
      <c r="O1793" s="6">
        <v>1.4840017134735057</v>
      </c>
    </row>
    <row r="1794" spans="2:15">
      <c r="B1794" s="15">
        <v>1789</v>
      </c>
      <c r="C1794" s="4" t="s">
        <v>1163</v>
      </c>
      <c r="D1794" s="4">
        <v>1</v>
      </c>
      <c r="E1794" s="4" t="s">
        <v>1158</v>
      </c>
      <c r="F1794" s="4">
        <v>69709</v>
      </c>
      <c r="G1794" s="4">
        <v>69804</v>
      </c>
      <c r="H1794" s="5">
        <v>2.8912226808322998</v>
      </c>
      <c r="I1794" s="5">
        <v>49.778195539997199</v>
      </c>
      <c r="J1794" s="5">
        <v>5.8082111042156562E-2</v>
      </c>
      <c r="K1794" s="5">
        <v>0.47005501012540085</v>
      </c>
      <c r="L1794" s="5">
        <v>62.277296926912221</v>
      </c>
      <c r="M1794" s="5">
        <v>7.5477747641656788E-3</v>
      </c>
      <c r="N1794" s="4">
        <v>1</v>
      </c>
      <c r="O1794" s="6">
        <v>7.6952628896547211</v>
      </c>
    </row>
    <row r="1795" spans="2:15">
      <c r="B1795" s="15">
        <v>1790</v>
      </c>
      <c r="C1795" s="4" t="s">
        <v>1168</v>
      </c>
      <c r="D1795" s="4">
        <v>1</v>
      </c>
      <c r="E1795" s="4" t="s">
        <v>1158</v>
      </c>
      <c r="F1795" s="4">
        <v>127136</v>
      </c>
      <c r="G1795" s="4">
        <v>127410</v>
      </c>
      <c r="H1795" s="5">
        <v>23.099866403745338</v>
      </c>
      <c r="I1795" s="5">
        <v>430.2213027578494</v>
      </c>
      <c r="J1795" s="5">
        <v>5.3692986041528321E-2</v>
      </c>
      <c r="K1795" s="5">
        <v>3.638833669196162</v>
      </c>
      <c r="L1795" s="5">
        <v>281.49405033784279</v>
      </c>
      <c r="M1795" s="5">
        <v>1.292685818698092E-2</v>
      </c>
      <c r="N1795" s="4">
        <v>1</v>
      </c>
      <c r="O1795" s="6">
        <v>4.1535990621142851</v>
      </c>
    </row>
    <row r="1796" spans="2:15">
      <c r="B1796" s="15">
        <v>1791</v>
      </c>
      <c r="C1796" s="4" t="s">
        <v>1174</v>
      </c>
      <c r="D1796" s="4">
        <v>1</v>
      </c>
      <c r="E1796" s="4" t="s">
        <v>1158</v>
      </c>
      <c r="F1796" s="4">
        <v>249603</v>
      </c>
      <c r="G1796" s="4">
        <v>249733</v>
      </c>
      <c r="H1796" s="5">
        <v>4.5390052834788222</v>
      </c>
      <c r="I1796" s="5">
        <v>15.886087267803807</v>
      </c>
      <c r="J1796" s="5">
        <v>0.28572204136622009</v>
      </c>
      <c r="K1796" s="5">
        <v>0.60695624248662805</v>
      </c>
      <c r="L1796" s="5">
        <v>19.152915658008723</v>
      </c>
      <c r="M1796" s="5">
        <v>3.1690018027768607E-2</v>
      </c>
      <c r="N1796" s="4">
        <v>1</v>
      </c>
      <c r="O1796" s="6">
        <v>9.0161526924930779</v>
      </c>
    </row>
    <row r="1797" spans="2:15">
      <c r="B1797" s="15">
        <v>1792</v>
      </c>
      <c r="C1797" s="4" t="s">
        <v>1831</v>
      </c>
      <c r="D1797" s="4">
        <v>1</v>
      </c>
      <c r="E1797" s="4" t="s">
        <v>1158</v>
      </c>
      <c r="F1797" s="4">
        <v>298433</v>
      </c>
      <c r="G1797" s="4">
        <v>298529</v>
      </c>
      <c r="H1797" s="5">
        <v>0.4731084281302354</v>
      </c>
      <c r="I1797" s="5">
        <v>0.8611642258146559</v>
      </c>
      <c r="J1797" s="5">
        <v>0.54938235234130617</v>
      </c>
      <c r="K1797" s="5">
        <v>0.42136164388391295</v>
      </c>
      <c r="L1797" s="5">
        <v>0.55385948967276943</v>
      </c>
      <c r="M1797" s="5">
        <v>0.76077353866927744</v>
      </c>
      <c r="N1797" s="4">
        <v>0</v>
      </c>
      <c r="O1797" s="6">
        <v>0.72213651555529856</v>
      </c>
    </row>
    <row r="1798" spans="2:15">
      <c r="B1798" s="15">
        <v>1793</v>
      </c>
      <c r="C1798" s="4" t="s">
        <v>1178</v>
      </c>
      <c r="D1798" s="4">
        <v>1</v>
      </c>
      <c r="E1798" s="4" t="s">
        <v>1158</v>
      </c>
      <c r="F1798" s="4">
        <v>301109</v>
      </c>
      <c r="G1798" s="4">
        <v>301194</v>
      </c>
      <c r="H1798" s="5">
        <v>2.9911540047451788</v>
      </c>
      <c r="I1798" s="5">
        <v>19.921010267584094</v>
      </c>
      <c r="J1798" s="5">
        <v>0.15015071849104211</v>
      </c>
      <c r="K1798" s="5">
        <v>1.7085666660936702</v>
      </c>
      <c r="L1798" s="5">
        <v>23.555753838413523</v>
      </c>
      <c r="M1798" s="5">
        <v>7.2532879983973467E-2</v>
      </c>
      <c r="N1798" s="4">
        <v>1</v>
      </c>
      <c r="O1798" s="6">
        <v>2.070105564872355</v>
      </c>
    </row>
    <row r="1799" spans="2:15">
      <c r="B1799" s="15">
        <v>1794</v>
      </c>
      <c r="C1799" s="4" t="s">
        <v>1178</v>
      </c>
      <c r="D1799" s="4">
        <v>2</v>
      </c>
      <c r="E1799" s="4" t="s">
        <v>1158</v>
      </c>
      <c r="F1799" s="4">
        <v>301793</v>
      </c>
      <c r="G1799" s="4">
        <v>301897</v>
      </c>
      <c r="H1799" s="5">
        <v>3.4156022721182953</v>
      </c>
      <c r="I1799" s="5">
        <v>19.921010267584094</v>
      </c>
      <c r="J1799" s="5">
        <v>0.17145728184660586</v>
      </c>
      <c r="K1799" s="5">
        <v>1.0042826841617012</v>
      </c>
      <c r="L1799" s="5">
        <v>23.555753838413523</v>
      </c>
      <c r="M1799" s="5">
        <v>4.2634283370883604E-2</v>
      </c>
      <c r="N1799" s="4">
        <v>1</v>
      </c>
      <c r="O1799" s="6">
        <v>4.0215823579129246</v>
      </c>
    </row>
    <row r="1800" spans="2:15">
      <c r="B1800" s="15">
        <v>1795</v>
      </c>
      <c r="C1800" s="4" t="s">
        <v>1178</v>
      </c>
      <c r="D1800" s="4">
        <v>3</v>
      </c>
      <c r="E1800" s="4" t="s">
        <v>1158</v>
      </c>
      <c r="F1800" s="4">
        <v>302174</v>
      </c>
      <c r="G1800" s="4">
        <v>302246</v>
      </c>
      <c r="H1800" s="5">
        <v>12.695671187750664</v>
      </c>
      <c r="I1800" s="5">
        <v>19.921010267584094</v>
      </c>
      <c r="J1800" s="5">
        <v>0.63730056946004088</v>
      </c>
      <c r="K1800" s="5">
        <v>0.58747535238499082</v>
      </c>
      <c r="L1800" s="5">
        <v>23.555753838413523</v>
      </c>
      <c r="M1800" s="5">
        <v>2.4939781440021926E-2</v>
      </c>
      <c r="N1800" s="4">
        <v>1</v>
      </c>
      <c r="O1800" s="6">
        <v>25.553574757368867</v>
      </c>
    </row>
    <row r="1801" spans="2:15">
      <c r="B1801" s="15">
        <v>1796</v>
      </c>
      <c r="C1801" s="4" t="s">
        <v>1178</v>
      </c>
      <c r="D1801" s="4">
        <v>4</v>
      </c>
      <c r="E1801" s="4" t="s">
        <v>1158</v>
      </c>
      <c r="F1801" s="4">
        <v>302365</v>
      </c>
      <c r="G1801" s="4">
        <v>302458</v>
      </c>
      <c r="H1801" s="5">
        <v>4.1301296470499267</v>
      </c>
      <c r="I1801" s="5">
        <v>19.921010267584094</v>
      </c>
      <c r="J1801" s="5">
        <v>0.20732531089402451</v>
      </c>
      <c r="K1801" s="5">
        <v>0.35249196532169386</v>
      </c>
      <c r="L1801" s="5">
        <v>23.555753838413523</v>
      </c>
      <c r="M1801" s="5">
        <v>1.4964155583374621E-2</v>
      </c>
      <c r="N1801" s="4">
        <v>1</v>
      </c>
      <c r="O1801" s="6">
        <v>13.854795196353461</v>
      </c>
    </row>
    <row r="1802" spans="2:15">
      <c r="B1802" s="15">
        <v>1797</v>
      </c>
      <c r="C1802" s="4" t="s">
        <v>1178</v>
      </c>
      <c r="D1802" s="4">
        <v>5</v>
      </c>
      <c r="E1802" s="4" t="s">
        <v>1158</v>
      </c>
      <c r="F1802" s="4">
        <v>302589</v>
      </c>
      <c r="G1802" s="4">
        <v>302719</v>
      </c>
      <c r="H1802" s="5">
        <v>0.78177083657191415</v>
      </c>
      <c r="I1802" s="5">
        <v>19.921010267584094</v>
      </c>
      <c r="J1802" s="5">
        <v>3.9243533639658268E-2</v>
      </c>
      <c r="K1802" s="5">
        <v>0.28419741811229121</v>
      </c>
      <c r="L1802" s="5">
        <v>23.555753838413523</v>
      </c>
      <c r="M1802" s="5">
        <v>1.206488317299515E-2</v>
      </c>
      <c r="N1802" s="4">
        <v>1</v>
      </c>
      <c r="O1802" s="6">
        <v>3.252707305736465</v>
      </c>
    </row>
    <row r="1803" spans="2:15">
      <c r="B1803" s="15">
        <v>1798</v>
      </c>
      <c r="C1803" s="4" t="s">
        <v>1178</v>
      </c>
      <c r="D1803" s="4">
        <v>6</v>
      </c>
      <c r="E1803" s="4" t="s">
        <v>1158</v>
      </c>
      <c r="F1803" s="4">
        <v>302900</v>
      </c>
      <c r="G1803" s="4">
        <v>303006</v>
      </c>
      <c r="H1803" s="5">
        <v>1.6699726341034757</v>
      </c>
      <c r="I1803" s="5">
        <v>19.921010267584094</v>
      </c>
      <c r="J1803" s="5">
        <v>8.3829716047126981E-2</v>
      </c>
      <c r="K1803" s="5">
        <v>0.75803156627362389</v>
      </c>
      <c r="L1803" s="5">
        <v>23.555753838413523</v>
      </c>
      <c r="M1803" s="5">
        <v>3.2180314477453259E-2</v>
      </c>
      <c r="N1803" s="4">
        <v>1</v>
      </c>
      <c r="O1803" s="6">
        <v>2.6049999015970227</v>
      </c>
    </row>
    <row r="1804" spans="2:15">
      <c r="B1804" s="15">
        <v>1799</v>
      </c>
      <c r="C1804" s="4" t="s">
        <v>1178</v>
      </c>
      <c r="D1804" s="4">
        <v>7</v>
      </c>
      <c r="E1804" s="4" t="s">
        <v>1158</v>
      </c>
      <c r="F1804" s="4">
        <v>303037</v>
      </c>
      <c r="G1804" s="4">
        <v>303191</v>
      </c>
      <c r="H1804" s="5">
        <v>2.8160906067796958</v>
      </c>
      <c r="I1804" s="5">
        <v>19.921010267584094</v>
      </c>
      <c r="J1804" s="5">
        <v>0.14136284098814508</v>
      </c>
      <c r="K1804" s="5">
        <v>1.485884292447549</v>
      </c>
      <c r="L1804" s="5">
        <v>23.555753838413523</v>
      </c>
      <c r="M1804" s="5">
        <v>6.307946256529666E-2</v>
      </c>
      <c r="N1804" s="4">
        <v>1</v>
      </c>
      <c r="O1804" s="6">
        <v>2.2410279865941063</v>
      </c>
    </row>
    <row r="1805" spans="2:15">
      <c r="B1805" s="15">
        <v>1800</v>
      </c>
      <c r="C1805" s="4" t="s">
        <v>1178</v>
      </c>
      <c r="D1805" s="4">
        <v>8</v>
      </c>
      <c r="E1805" s="4" t="s">
        <v>1158</v>
      </c>
      <c r="F1805" s="4">
        <v>303261</v>
      </c>
      <c r="G1805" s="4">
        <v>303436</v>
      </c>
      <c r="H1805" s="5">
        <v>1.3839788539716407</v>
      </c>
      <c r="I1805" s="5">
        <v>19.921010267584094</v>
      </c>
      <c r="J1805" s="5">
        <v>6.9473326672778307E-2</v>
      </c>
      <c r="K1805" s="5">
        <v>0.62753290545501106</v>
      </c>
      <c r="L1805" s="5">
        <v>23.555753838413523</v>
      </c>
      <c r="M1805" s="5">
        <v>2.6640323623677131E-2</v>
      </c>
      <c r="N1805" s="4">
        <v>1</v>
      </c>
      <c r="O1805" s="6">
        <v>2.6078259278739568</v>
      </c>
    </row>
    <row r="1806" spans="2:15">
      <c r="B1806" s="15">
        <v>1801</v>
      </c>
      <c r="C1806" s="4" t="s">
        <v>1178</v>
      </c>
      <c r="D1806" s="4">
        <v>9</v>
      </c>
      <c r="E1806" s="4" t="s">
        <v>1158</v>
      </c>
      <c r="F1806" s="4">
        <v>303613</v>
      </c>
      <c r="G1806" s="4">
        <v>303810</v>
      </c>
      <c r="H1806" s="5">
        <v>2.5403477197718352</v>
      </c>
      <c r="I1806" s="5">
        <v>19.921010267584094</v>
      </c>
      <c r="J1806" s="5">
        <v>0.1275210285848577</v>
      </c>
      <c r="K1806" s="5">
        <v>2.5852277569381679</v>
      </c>
      <c r="L1806" s="5">
        <v>23.555753838413523</v>
      </c>
      <c r="M1806" s="5">
        <v>0.10974931113103713</v>
      </c>
      <c r="N1806" s="4">
        <v>1</v>
      </c>
      <c r="O1806" s="6">
        <v>1.1619301048058672</v>
      </c>
    </row>
    <row r="1807" spans="2:15">
      <c r="B1807" s="15">
        <v>1802</v>
      </c>
      <c r="C1807" s="4" t="s">
        <v>1833</v>
      </c>
      <c r="D1807" s="4">
        <v>1</v>
      </c>
      <c r="E1807" s="4" t="s">
        <v>1158</v>
      </c>
      <c r="F1807" s="4">
        <v>327426</v>
      </c>
      <c r="G1807" s="4">
        <v>327524</v>
      </c>
      <c r="H1807" s="5">
        <v>0.29413695958853786</v>
      </c>
      <c r="I1807" s="5">
        <v>2.3190709044413089</v>
      </c>
      <c r="J1807" s="5">
        <v>0.12683396571671399</v>
      </c>
      <c r="K1807" s="5">
        <v>2.7308984781232028E-2</v>
      </c>
      <c r="L1807" s="5">
        <v>3.4416072521488297</v>
      </c>
      <c r="M1807" s="5">
        <v>7.9349509634433647E-3</v>
      </c>
      <c r="N1807" s="4">
        <v>0</v>
      </c>
      <c r="O1807" s="6">
        <v>15.984215441411436</v>
      </c>
    </row>
    <row r="1808" spans="2:15">
      <c r="B1808" s="15">
        <v>1803</v>
      </c>
      <c r="C1808" s="4" t="s">
        <v>1181</v>
      </c>
      <c r="D1808" s="4">
        <v>1</v>
      </c>
      <c r="E1808" s="4" t="s">
        <v>1158</v>
      </c>
      <c r="F1808" s="4">
        <v>372468</v>
      </c>
      <c r="G1808" s="4">
        <v>372572</v>
      </c>
      <c r="H1808" s="5">
        <v>8.952481034192056</v>
      </c>
      <c r="I1808" s="5">
        <v>126.10814466877139</v>
      </c>
      <c r="J1808" s="5">
        <v>7.0990506265127776E-2</v>
      </c>
      <c r="K1808" s="5">
        <v>1.0644992909460542</v>
      </c>
      <c r="L1808" s="5">
        <v>86.191396387678481</v>
      </c>
      <c r="M1808" s="5">
        <v>1.2350412402626187E-2</v>
      </c>
      <c r="N1808" s="4">
        <v>1</v>
      </c>
      <c r="O1808" s="6">
        <v>5.7480271873376774</v>
      </c>
    </row>
    <row r="1809" spans="2:15">
      <c r="B1809" s="15">
        <v>1804</v>
      </c>
      <c r="C1809" s="4" t="s">
        <v>1182</v>
      </c>
      <c r="D1809" s="4">
        <v>1</v>
      </c>
      <c r="E1809" s="4" t="s">
        <v>1158</v>
      </c>
      <c r="F1809" s="4">
        <v>389596</v>
      </c>
      <c r="G1809" s="4">
        <v>389698</v>
      </c>
      <c r="H1809" s="5">
        <v>27.502555609273916</v>
      </c>
      <c r="I1809" s="5">
        <v>694.89326262803968</v>
      </c>
      <c r="J1809" s="5">
        <v>3.9578100822651667E-2</v>
      </c>
      <c r="K1809" s="5">
        <v>5.0882214680460818</v>
      </c>
      <c r="L1809" s="5">
        <v>580.29347276236274</v>
      </c>
      <c r="M1809" s="5">
        <v>8.7683589543488989E-3</v>
      </c>
      <c r="N1809" s="4">
        <v>1</v>
      </c>
      <c r="O1809" s="6">
        <v>4.5137409438537945</v>
      </c>
    </row>
    <row r="1810" spans="2:15">
      <c r="B1810" s="15">
        <v>1805</v>
      </c>
      <c r="C1810" s="4" t="s">
        <v>1183</v>
      </c>
      <c r="D1810" s="4">
        <v>1</v>
      </c>
      <c r="E1810" s="4" t="s">
        <v>1158</v>
      </c>
      <c r="F1810" s="4">
        <v>391765</v>
      </c>
      <c r="G1810" s="4">
        <v>392263</v>
      </c>
      <c r="H1810" s="5">
        <v>40.961198966642542</v>
      </c>
      <c r="I1810" s="5">
        <v>556.66014177353918</v>
      </c>
      <c r="J1810" s="5">
        <v>7.358385465885646E-2</v>
      </c>
      <c r="K1810" s="5">
        <v>8.875903971595358</v>
      </c>
      <c r="L1810" s="5">
        <v>427.23008872773909</v>
      </c>
      <c r="M1810" s="5">
        <v>2.0775465506250205E-2</v>
      </c>
      <c r="N1810" s="4">
        <v>1</v>
      </c>
      <c r="O1810" s="6">
        <v>3.5418630998530016</v>
      </c>
    </row>
    <row r="1811" spans="2:15">
      <c r="B1811" s="15">
        <v>1806</v>
      </c>
      <c r="C1811" s="4" t="s">
        <v>1185</v>
      </c>
      <c r="D1811" s="4">
        <v>1</v>
      </c>
      <c r="E1811" s="4" t="s">
        <v>1158</v>
      </c>
      <c r="F1811" s="4">
        <v>413817</v>
      </c>
      <c r="G1811" s="4">
        <v>414352</v>
      </c>
      <c r="H1811" s="5">
        <v>20.385599663945172</v>
      </c>
      <c r="I1811" s="5">
        <v>681.52203069507004</v>
      </c>
      <c r="J1811" s="5">
        <v>2.9911871877647631E-2</v>
      </c>
      <c r="K1811" s="5">
        <v>4.0475464194664763</v>
      </c>
      <c r="L1811" s="5">
        <v>494.91511646923436</v>
      </c>
      <c r="M1811" s="5">
        <v>8.1782638775352214E-3</v>
      </c>
      <c r="N1811" s="4">
        <v>1</v>
      </c>
      <c r="O1811" s="6">
        <v>3.6574843176449963</v>
      </c>
    </row>
    <row r="1812" spans="2:15">
      <c r="B1812" s="15">
        <v>1807</v>
      </c>
      <c r="C1812" s="4" t="s">
        <v>1241</v>
      </c>
      <c r="D1812" s="4">
        <v>1</v>
      </c>
      <c r="E1812" s="4" t="s">
        <v>1238</v>
      </c>
      <c r="F1812" s="4">
        <v>131728</v>
      </c>
      <c r="G1812" s="4">
        <v>131850</v>
      </c>
      <c r="H1812" s="5">
        <v>1.3417716435595606</v>
      </c>
      <c r="I1812" s="5">
        <v>18.819897672065967</v>
      </c>
      <c r="J1812" s="5">
        <v>7.1295374020610536E-2</v>
      </c>
      <c r="K1812" s="5">
        <v>0.27165269887427557</v>
      </c>
      <c r="L1812" s="5">
        <v>19.078287863841123</v>
      </c>
      <c r="M1812" s="5">
        <v>1.4238840550736005E-2</v>
      </c>
      <c r="N1812" s="4">
        <v>1</v>
      </c>
      <c r="O1812" s="6">
        <v>5.0071053023292187</v>
      </c>
    </row>
    <row r="1813" spans="2:15">
      <c r="B1813" s="15">
        <v>1808</v>
      </c>
      <c r="C1813" s="4" t="s">
        <v>1241</v>
      </c>
      <c r="D1813" s="4">
        <v>2</v>
      </c>
      <c r="E1813" s="4" t="s">
        <v>1238</v>
      </c>
      <c r="F1813" s="4">
        <v>132016</v>
      </c>
      <c r="G1813" s="4">
        <v>132116</v>
      </c>
      <c r="H1813" s="5">
        <v>2.0614927369715139</v>
      </c>
      <c r="I1813" s="5">
        <v>18.819897672065967</v>
      </c>
      <c r="J1813" s="5">
        <v>0.10953793548151701</v>
      </c>
      <c r="K1813" s="5">
        <v>0.52303892715162659</v>
      </c>
      <c r="L1813" s="5">
        <v>19.078287863841123</v>
      </c>
      <c r="M1813" s="5">
        <v>2.7415401784713436E-2</v>
      </c>
      <c r="N1813" s="4">
        <v>1</v>
      </c>
      <c r="O1813" s="6">
        <v>3.9954889715530015</v>
      </c>
    </row>
    <row r="1814" spans="2:15">
      <c r="B1814" s="15">
        <v>1809</v>
      </c>
      <c r="C1814" s="4" t="s">
        <v>1100</v>
      </c>
      <c r="D1814" s="4">
        <v>1</v>
      </c>
      <c r="E1814" s="4" t="s">
        <v>1071</v>
      </c>
      <c r="F1814" s="4">
        <v>411268</v>
      </c>
      <c r="G1814" s="4">
        <v>411391</v>
      </c>
      <c r="H1814" s="5">
        <v>19.988212639543857</v>
      </c>
      <c r="I1814" s="5">
        <v>73.506709585736758</v>
      </c>
      <c r="J1814" s="5">
        <v>0.27192364822465637</v>
      </c>
      <c r="K1814" s="5">
        <v>4.0060405716976684</v>
      </c>
      <c r="L1814" s="5">
        <v>52.122422222812496</v>
      </c>
      <c r="M1814" s="5">
        <v>7.6858296311953414E-2</v>
      </c>
      <c r="N1814" s="4">
        <v>1</v>
      </c>
      <c r="O1814" s="6">
        <v>3.5379869353461761</v>
      </c>
    </row>
    <row r="1815" spans="2:15">
      <c r="B1815" s="15">
        <v>1810</v>
      </c>
      <c r="C1815" s="4" t="s">
        <v>1103</v>
      </c>
      <c r="D1815" s="4">
        <v>1</v>
      </c>
      <c r="E1815" s="4" t="s">
        <v>1071</v>
      </c>
      <c r="F1815" s="4">
        <v>439285</v>
      </c>
      <c r="G1815" s="4">
        <v>439384</v>
      </c>
      <c r="H1815" s="5">
        <v>7.01014735591093</v>
      </c>
      <c r="I1815" s="5">
        <v>10.90027427732924</v>
      </c>
      <c r="J1815" s="5">
        <v>0.64311660216577049</v>
      </c>
      <c r="K1815" s="5">
        <v>2.9903000397513697</v>
      </c>
      <c r="L1815" s="5">
        <v>8.3507161698358292</v>
      </c>
      <c r="M1815" s="5">
        <v>0.35808905235611155</v>
      </c>
      <c r="N1815" s="4">
        <v>1</v>
      </c>
      <c r="O1815" s="6">
        <v>1.7959683434449301</v>
      </c>
    </row>
    <row r="1816" spans="2:15">
      <c r="B1816" s="15">
        <v>1811</v>
      </c>
      <c r="C1816" s="4" t="s">
        <v>1105</v>
      </c>
      <c r="D1816" s="4">
        <v>1</v>
      </c>
      <c r="E1816" s="4" t="s">
        <v>1071</v>
      </c>
      <c r="F1816" s="4">
        <v>487514</v>
      </c>
      <c r="G1816" s="4">
        <v>488449</v>
      </c>
      <c r="H1816" s="5">
        <v>20.337449558009833</v>
      </c>
      <c r="I1816" s="5">
        <v>1018.2693581204618</v>
      </c>
      <c r="J1816" s="5">
        <v>1.9972563640281812E-2</v>
      </c>
      <c r="K1816" s="5">
        <v>6.7800700241914145</v>
      </c>
      <c r="L1816" s="5">
        <v>774.24100360270165</v>
      </c>
      <c r="M1816" s="5">
        <v>8.7570536727483595E-3</v>
      </c>
      <c r="N1816" s="4">
        <v>1</v>
      </c>
      <c r="O1816" s="6">
        <v>2.2807401195262424</v>
      </c>
    </row>
    <row r="1817" spans="2:15">
      <c r="B1817" s="15">
        <v>1812</v>
      </c>
      <c r="C1817" s="4" t="s">
        <v>1107</v>
      </c>
      <c r="D1817" s="4">
        <v>1</v>
      </c>
      <c r="E1817" s="4" t="s">
        <v>1071</v>
      </c>
      <c r="F1817" s="4">
        <v>493267</v>
      </c>
      <c r="G1817" s="4">
        <v>493435</v>
      </c>
      <c r="H1817" s="5">
        <v>44.813861081021805</v>
      </c>
      <c r="I1817" s="5">
        <v>103.23735548946836</v>
      </c>
      <c r="J1817" s="5">
        <v>0.43408571314666661</v>
      </c>
      <c r="K1817" s="5">
        <v>10.649477196654187</v>
      </c>
      <c r="L1817" s="5">
        <v>74.994056019345692</v>
      </c>
      <c r="M1817" s="5">
        <v>0.14200428356491368</v>
      </c>
      <c r="N1817" s="4">
        <v>1</v>
      </c>
      <c r="O1817" s="6">
        <v>3.0568494291106032</v>
      </c>
    </row>
    <row r="1818" spans="2:15">
      <c r="B1818" s="15">
        <v>1813</v>
      </c>
      <c r="C1818" s="4" t="s">
        <v>1109</v>
      </c>
      <c r="D1818" s="4">
        <v>1</v>
      </c>
      <c r="E1818" s="4" t="s">
        <v>1071</v>
      </c>
      <c r="F1818" s="4">
        <v>509721</v>
      </c>
      <c r="G1818" s="4">
        <v>509804</v>
      </c>
      <c r="H1818" s="5">
        <v>1.6016798877136651</v>
      </c>
      <c r="I1818" s="5">
        <v>63.963568824871395</v>
      </c>
      <c r="J1818" s="5">
        <v>2.5040502228682288E-2</v>
      </c>
      <c r="K1818" s="5">
        <v>0.57926609977610455</v>
      </c>
      <c r="L1818" s="5">
        <v>135.0493616364314</v>
      </c>
      <c r="M1818" s="5">
        <v>4.2892916542290388E-3</v>
      </c>
      <c r="N1818" s="4">
        <v>1</v>
      </c>
      <c r="O1818" s="6">
        <v>5.8379108363949879</v>
      </c>
    </row>
    <row r="1819" spans="2:15">
      <c r="B1819" s="15">
        <v>1814</v>
      </c>
      <c r="C1819" s="4" t="s">
        <v>1109</v>
      </c>
      <c r="D1819" s="4">
        <v>2</v>
      </c>
      <c r="E1819" s="4" t="s">
        <v>1071</v>
      </c>
      <c r="F1819" s="4">
        <v>509999</v>
      </c>
      <c r="G1819" s="4">
        <v>510073</v>
      </c>
      <c r="H1819" s="5">
        <v>30.151328994021302</v>
      </c>
      <c r="I1819" s="5">
        <v>63.963568824871395</v>
      </c>
      <c r="J1819" s="5">
        <v>0.47138284414013737</v>
      </c>
      <c r="K1819" s="5">
        <v>2.8342208241790985</v>
      </c>
      <c r="L1819" s="5">
        <v>135.0493616364314</v>
      </c>
      <c r="M1819" s="5">
        <v>2.0986554766613045E-2</v>
      </c>
      <c r="N1819" s="4">
        <v>1</v>
      </c>
      <c r="O1819" s="6">
        <v>22.461182856466174</v>
      </c>
    </row>
    <row r="1820" spans="2:15">
      <c r="B1820" s="15">
        <v>1815</v>
      </c>
      <c r="C1820" s="4" t="s">
        <v>1109</v>
      </c>
      <c r="D1820" s="4">
        <v>3</v>
      </c>
      <c r="E1820" s="4" t="s">
        <v>1071</v>
      </c>
      <c r="F1820" s="4">
        <v>510129</v>
      </c>
      <c r="G1820" s="4">
        <v>510225</v>
      </c>
      <c r="H1820" s="5">
        <v>4.2530670463294635</v>
      </c>
      <c r="I1820" s="5">
        <v>63.963568824871395</v>
      </c>
      <c r="J1820" s="5">
        <v>6.6492022325616615E-2</v>
      </c>
      <c r="K1820" s="5">
        <v>2.4201170259914622</v>
      </c>
      <c r="L1820" s="5">
        <v>135.0493616364314</v>
      </c>
      <c r="M1820" s="5">
        <v>1.792024039703867E-2</v>
      </c>
      <c r="N1820" s="4">
        <v>1</v>
      </c>
      <c r="O1820" s="6">
        <v>3.7104425416415987</v>
      </c>
    </row>
    <row r="1821" spans="2:15">
      <c r="B1821" s="15">
        <v>1816</v>
      </c>
      <c r="C1821" s="4" t="s">
        <v>1109</v>
      </c>
      <c r="D1821" s="4">
        <v>4</v>
      </c>
      <c r="E1821" s="4" t="s">
        <v>1071</v>
      </c>
      <c r="F1821" s="4">
        <v>510334</v>
      </c>
      <c r="G1821" s="4">
        <v>510433</v>
      </c>
      <c r="H1821" s="5">
        <v>7.2189218087479956</v>
      </c>
      <c r="I1821" s="5">
        <v>63.963568824871395</v>
      </c>
      <c r="J1821" s="5">
        <v>0.11285989730361969</v>
      </c>
      <c r="K1821" s="5">
        <v>4.2594427854448158</v>
      </c>
      <c r="L1821" s="5">
        <v>135.0493616364314</v>
      </c>
      <c r="M1821" s="5">
        <v>3.1539895737617271E-2</v>
      </c>
      <c r="N1821" s="4">
        <v>1</v>
      </c>
      <c r="O1821" s="6">
        <v>3.5783218258712561</v>
      </c>
    </row>
    <row r="1822" spans="2:15">
      <c r="B1822" s="15">
        <v>1817</v>
      </c>
      <c r="C1822" s="4" t="s">
        <v>1117</v>
      </c>
      <c r="D1822" s="4">
        <v>1</v>
      </c>
      <c r="E1822" s="4" t="s">
        <v>1113</v>
      </c>
      <c r="F1822" s="4">
        <v>52192</v>
      </c>
      <c r="G1822" s="4">
        <v>52501</v>
      </c>
      <c r="H1822" s="5">
        <v>4.6380563269515198</v>
      </c>
      <c r="I1822" s="5">
        <v>29.884599703775962</v>
      </c>
      <c r="J1822" s="5">
        <v>0.15519887744608118</v>
      </c>
      <c r="K1822" s="5">
        <v>1.6729402422979567</v>
      </c>
      <c r="L1822" s="5">
        <v>45.624825160716796</v>
      </c>
      <c r="M1822" s="5">
        <v>3.6667323905459404E-2</v>
      </c>
      <c r="N1822" s="4">
        <v>1</v>
      </c>
      <c r="O1822" s="6">
        <v>4.2326207891864618</v>
      </c>
    </row>
    <row r="1823" spans="2:15">
      <c r="B1823" s="15">
        <v>1818</v>
      </c>
      <c r="C1823" s="4" t="s">
        <v>1119</v>
      </c>
      <c r="D1823" s="4">
        <v>1</v>
      </c>
      <c r="E1823" s="4" t="s">
        <v>1113</v>
      </c>
      <c r="F1823" s="4">
        <v>75693</v>
      </c>
      <c r="G1823" s="4">
        <v>75789</v>
      </c>
      <c r="H1823" s="5">
        <v>15.915924597420096</v>
      </c>
      <c r="I1823" s="5">
        <v>22.724209897752036</v>
      </c>
      <c r="J1823" s="5">
        <v>0.7003950706772234</v>
      </c>
      <c r="K1823" s="5">
        <v>1.2631607473859026</v>
      </c>
      <c r="L1823" s="5">
        <v>18.113390461971736</v>
      </c>
      <c r="M1823" s="5">
        <v>6.9736295368768908E-2</v>
      </c>
      <c r="N1823" s="4">
        <v>1</v>
      </c>
      <c r="O1823" s="6">
        <v>10.043479754315889</v>
      </c>
    </row>
    <row r="1824" spans="2:15">
      <c r="B1824" s="15">
        <v>1819</v>
      </c>
      <c r="C1824" s="4" t="s">
        <v>1121</v>
      </c>
      <c r="D1824" s="4">
        <v>1</v>
      </c>
      <c r="E1824" s="4" t="s">
        <v>1113</v>
      </c>
      <c r="F1824" s="4">
        <v>99595</v>
      </c>
      <c r="G1824" s="4">
        <v>99693</v>
      </c>
      <c r="H1824" s="5">
        <v>4.9771123538601207</v>
      </c>
      <c r="I1824" s="5">
        <v>57.65967258391705</v>
      </c>
      <c r="J1824" s="5">
        <v>8.6318775858751251E-2</v>
      </c>
      <c r="K1824" s="5">
        <v>0.79038037777060366</v>
      </c>
      <c r="L1824" s="5">
        <v>34.89305414567832</v>
      </c>
      <c r="M1824" s="5">
        <v>2.2651510368532652E-2</v>
      </c>
      <c r="N1824" s="4">
        <v>1</v>
      </c>
      <c r="O1824" s="6">
        <v>3.8107293709943861</v>
      </c>
    </row>
    <row r="1825" spans="2:15">
      <c r="B1825" s="15">
        <v>1820</v>
      </c>
      <c r="C1825" s="4" t="s">
        <v>1121</v>
      </c>
      <c r="D1825" s="4">
        <v>2</v>
      </c>
      <c r="E1825" s="4" t="s">
        <v>1113</v>
      </c>
      <c r="F1825" s="4">
        <v>99334</v>
      </c>
      <c r="G1825" s="4">
        <v>99440</v>
      </c>
      <c r="H1825" s="5">
        <v>7.5356163514997769</v>
      </c>
      <c r="I1825" s="5">
        <v>57.65967258391705</v>
      </c>
      <c r="J1825" s="5">
        <v>0.13069127890958018</v>
      </c>
      <c r="K1825" s="5">
        <v>1.7989798796687129</v>
      </c>
      <c r="L1825" s="5">
        <v>34.89305414567832</v>
      </c>
      <c r="M1825" s="5">
        <v>5.1556962373026483E-2</v>
      </c>
      <c r="N1825" s="4">
        <v>1</v>
      </c>
      <c r="O1825" s="6">
        <v>2.5348909806593865</v>
      </c>
    </row>
    <row r="1826" spans="2:15">
      <c r="B1826" s="15">
        <v>1821</v>
      </c>
      <c r="C1826" s="4" t="s">
        <v>1125</v>
      </c>
      <c r="D1826" s="4">
        <v>1</v>
      </c>
      <c r="E1826" s="4" t="s">
        <v>1113</v>
      </c>
      <c r="F1826" s="4">
        <v>132946</v>
      </c>
      <c r="G1826" s="4">
        <v>133661</v>
      </c>
      <c r="H1826" s="5">
        <v>10.987389552612408</v>
      </c>
      <c r="I1826" s="5">
        <v>78.75694876648123</v>
      </c>
      <c r="J1826" s="5">
        <v>0.13951009688288754</v>
      </c>
      <c r="K1826" s="5">
        <v>6.5555437587877705</v>
      </c>
      <c r="L1826" s="5">
        <v>97.664775529757364</v>
      </c>
      <c r="M1826" s="5">
        <v>6.7122908164472972E-2</v>
      </c>
      <c r="N1826" s="4">
        <v>1</v>
      </c>
      <c r="O1826" s="6">
        <v>2.0784274802432932</v>
      </c>
    </row>
    <row r="1827" spans="2:15">
      <c r="B1827" s="15">
        <v>1822</v>
      </c>
      <c r="C1827" s="4" t="s">
        <v>1126</v>
      </c>
      <c r="D1827" s="4">
        <v>1</v>
      </c>
      <c r="E1827" s="4" t="s">
        <v>1113</v>
      </c>
      <c r="F1827" s="4">
        <v>167948</v>
      </c>
      <c r="G1827" s="4">
        <v>168034</v>
      </c>
      <c r="H1827" s="5">
        <v>4.2636931411939258</v>
      </c>
      <c r="I1827" s="5">
        <v>35.882657393310367</v>
      </c>
      <c r="J1827" s="5">
        <v>0.11882322689926554</v>
      </c>
      <c r="K1827" s="5">
        <v>0.39895326064435133</v>
      </c>
      <c r="L1827" s="5">
        <v>42.432066777089425</v>
      </c>
      <c r="M1827" s="5">
        <v>9.402164234426599E-3</v>
      </c>
      <c r="N1827" s="4">
        <v>1</v>
      </c>
      <c r="O1827" s="6">
        <v>12.637859107394341</v>
      </c>
    </row>
    <row r="1828" spans="2:15">
      <c r="B1828" s="15">
        <v>1823</v>
      </c>
      <c r="C1828" s="4" t="s">
        <v>1127</v>
      </c>
      <c r="D1828" s="4">
        <v>1</v>
      </c>
      <c r="E1828" s="4" t="s">
        <v>1113</v>
      </c>
      <c r="F1828" s="4">
        <v>178766</v>
      </c>
      <c r="G1828" s="4">
        <v>178889</v>
      </c>
      <c r="H1828" s="5">
        <v>6.6764580624003464</v>
      </c>
      <c r="I1828" s="5">
        <v>20.438953931090776</v>
      </c>
      <c r="J1828" s="5">
        <v>0.32665360883486472</v>
      </c>
      <c r="K1828" s="5">
        <v>2.8081580361059868</v>
      </c>
      <c r="L1828" s="5">
        <v>23.568437018730833</v>
      </c>
      <c r="M1828" s="5">
        <v>0.11914909902061918</v>
      </c>
      <c r="N1828" s="4">
        <v>1</v>
      </c>
      <c r="O1828" s="6">
        <v>2.7415533270489618</v>
      </c>
    </row>
    <row r="1829" spans="2:15">
      <c r="B1829" s="15">
        <v>1824</v>
      </c>
      <c r="C1829" s="4" t="s">
        <v>1130</v>
      </c>
      <c r="D1829" s="4">
        <v>1</v>
      </c>
      <c r="E1829" s="4" t="s">
        <v>1113</v>
      </c>
      <c r="F1829" s="4">
        <v>236406</v>
      </c>
      <c r="G1829" s="4">
        <v>236541</v>
      </c>
      <c r="H1829" s="5">
        <v>27.377163276323685</v>
      </c>
      <c r="I1829" s="5">
        <v>89.516520045713449</v>
      </c>
      <c r="J1829" s="5">
        <v>0.30583364123563977</v>
      </c>
      <c r="K1829" s="5">
        <v>8.1145675953315681</v>
      </c>
      <c r="L1829" s="5">
        <v>71.690922369844785</v>
      </c>
      <c r="M1829" s="5">
        <v>0.1131882158450898</v>
      </c>
      <c r="N1829" s="4">
        <v>1</v>
      </c>
      <c r="O1829" s="6">
        <v>2.7019918898112669</v>
      </c>
    </row>
    <row r="1830" spans="2:15">
      <c r="B1830" s="15">
        <v>1825</v>
      </c>
      <c r="C1830" s="4" t="s">
        <v>1130</v>
      </c>
      <c r="D1830" s="4">
        <v>2</v>
      </c>
      <c r="E1830" s="4" t="s">
        <v>1113</v>
      </c>
      <c r="F1830" s="4">
        <v>236640</v>
      </c>
      <c r="G1830" s="4">
        <v>236751</v>
      </c>
      <c r="H1830" s="5">
        <v>8.6592394143646363</v>
      </c>
      <c r="I1830" s="5">
        <v>89.516520045713449</v>
      </c>
      <c r="J1830" s="5">
        <v>9.6733423170858493E-2</v>
      </c>
      <c r="K1830" s="5">
        <v>4.4942651300141092</v>
      </c>
      <c r="L1830" s="5">
        <v>71.690922369844785</v>
      </c>
      <c r="M1830" s="5">
        <v>6.2689458880564264E-2</v>
      </c>
      <c r="N1830" s="4">
        <v>1</v>
      </c>
      <c r="O1830" s="6">
        <v>1.5430572363872954</v>
      </c>
    </row>
    <row r="1831" spans="2:15">
      <c r="B1831" s="15">
        <v>1826</v>
      </c>
      <c r="C1831" s="4" t="s">
        <v>1131</v>
      </c>
      <c r="D1831" s="4">
        <v>1</v>
      </c>
      <c r="E1831" s="4" t="s">
        <v>1113</v>
      </c>
      <c r="F1831" s="4">
        <v>237247</v>
      </c>
      <c r="G1831" s="4">
        <v>237340</v>
      </c>
      <c r="H1831" s="5">
        <v>11.242538282846889</v>
      </c>
      <c r="I1831" s="5">
        <v>39.251166194372338</v>
      </c>
      <c r="J1831" s="5">
        <v>0.28642558611312791</v>
      </c>
      <c r="K1831" s="5">
        <v>3.1867366925217069</v>
      </c>
      <c r="L1831" s="5">
        <v>29.997907257449757</v>
      </c>
      <c r="M1831" s="5">
        <v>0.10623196695597172</v>
      </c>
      <c r="N1831" s="4">
        <v>1</v>
      </c>
      <c r="O1831" s="6">
        <v>2.6962278334904424</v>
      </c>
    </row>
    <row r="1832" spans="2:15">
      <c r="B1832" s="15">
        <v>1827</v>
      </c>
      <c r="C1832" s="4" t="s">
        <v>1131</v>
      </c>
      <c r="D1832" s="4">
        <v>2</v>
      </c>
      <c r="E1832" s="4" t="s">
        <v>1113</v>
      </c>
      <c r="F1832" s="4">
        <v>237079</v>
      </c>
      <c r="G1832" s="4">
        <v>237185</v>
      </c>
      <c r="H1832" s="5">
        <v>7.6183952782609916</v>
      </c>
      <c r="I1832" s="5">
        <v>39.251166194372338</v>
      </c>
      <c r="J1832" s="5">
        <v>0.19409347586093592</v>
      </c>
      <c r="K1832" s="5">
        <v>2.7546423530866675</v>
      </c>
      <c r="L1832" s="5">
        <v>29.997907257449757</v>
      </c>
      <c r="M1832" s="5">
        <v>9.1827817502255007E-2</v>
      </c>
      <c r="N1832" s="4">
        <v>1</v>
      </c>
      <c r="O1832" s="6">
        <v>2.1136675262500884</v>
      </c>
    </row>
    <row r="1833" spans="2:15">
      <c r="B1833" s="15">
        <v>1828</v>
      </c>
      <c r="C1833" s="4" t="s">
        <v>1132</v>
      </c>
      <c r="D1833" s="4">
        <v>1</v>
      </c>
      <c r="E1833" s="4" t="s">
        <v>1113</v>
      </c>
      <c r="F1833" s="4">
        <v>242615</v>
      </c>
      <c r="G1833" s="4">
        <v>242718</v>
      </c>
      <c r="H1833" s="5">
        <v>8.0599250389746633</v>
      </c>
      <c r="I1833" s="5">
        <v>98.489521717079995</v>
      </c>
      <c r="J1833" s="5">
        <v>8.1835355664813994E-2</v>
      </c>
      <c r="K1833" s="5">
        <v>7.4397558896756983</v>
      </c>
      <c r="L1833" s="5">
        <v>223.57289852902659</v>
      </c>
      <c r="M1833" s="5">
        <v>3.3276644614015194E-2</v>
      </c>
      <c r="N1833" s="4">
        <v>1</v>
      </c>
      <c r="O1833" s="6">
        <v>2.4592430100463685</v>
      </c>
    </row>
    <row r="1834" spans="2:15">
      <c r="B1834" s="15">
        <v>1829</v>
      </c>
      <c r="C1834" s="4" t="s">
        <v>1205</v>
      </c>
      <c r="D1834" s="4">
        <v>1</v>
      </c>
      <c r="E1834" s="4" t="s">
        <v>1200</v>
      </c>
      <c r="F1834" s="4">
        <v>89732</v>
      </c>
      <c r="G1834" s="4">
        <v>89801</v>
      </c>
      <c r="H1834" s="5">
        <v>8.5771285128837675</v>
      </c>
      <c r="I1834" s="5">
        <v>15.403238307875471</v>
      </c>
      <c r="J1834" s="5">
        <v>0.55683930492060207</v>
      </c>
      <c r="K1834" s="5">
        <v>1.1274906554286188</v>
      </c>
      <c r="L1834" s="5">
        <v>29.632298945706321</v>
      </c>
      <c r="M1834" s="5">
        <v>3.8049381774072265E-2</v>
      </c>
      <c r="N1834" s="4">
        <v>1</v>
      </c>
      <c r="O1834" s="6">
        <v>14.634647895909977</v>
      </c>
    </row>
    <row r="1835" spans="2:15">
      <c r="B1835" s="15">
        <v>1830</v>
      </c>
      <c r="C1835" s="4" t="s">
        <v>1205</v>
      </c>
      <c r="D1835" s="4">
        <v>2</v>
      </c>
      <c r="E1835" s="4" t="s">
        <v>1200</v>
      </c>
      <c r="F1835" s="4">
        <v>89880</v>
      </c>
      <c r="G1835" s="4">
        <v>89968</v>
      </c>
      <c r="H1835" s="5">
        <v>0.90329975901003523</v>
      </c>
      <c r="I1835" s="5">
        <v>15.403238307875471</v>
      </c>
      <c r="J1835" s="5">
        <v>5.8643496968308936E-2</v>
      </c>
      <c r="K1835" s="5">
        <v>0.22477869323348265</v>
      </c>
      <c r="L1835" s="5">
        <v>29.632298945706321</v>
      </c>
      <c r="M1835" s="5">
        <v>7.585597514567893E-3</v>
      </c>
      <c r="N1835" s="4">
        <v>1</v>
      </c>
      <c r="O1835" s="6">
        <v>7.7309001506718502</v>
      </c>
    </row>
    <row r="1836" spans="2:15">
      <c r="B1836" s="15">
        <v>1831</v>
      </c>
      <c r="C1836" s="4" t="s">
        <v>1205</v>
      </c>
      <c r="D1836" s="4">
        <v>3</v>
      </c>
      <c r="E1836" s="4" t="s">
        <v>1200</v>
      </c>
      <c r="F1836" s="4">
        <v>90086</v>
      </c>
      <c r="G1836" s="4">
        <v>90152</v>
      </c>
      <c r="H1836" s="5">
        <v>2.6221536393661151</v>
      </c>
      <c r="I1836" s="5">
        <v>15.403238307875471</v>
      </c>
      <c r="J1836" s="5">
        <v>0.17023392009883032</v>
      </c>
      <c r="K1836" s="5">
        <v>1.0123189369900281</v>
      </c>
      <c r="L1836" s="5">
        <v>29.632298945706321</v>
      </c>
      <c r="M1836" s="5">
        <v>3.4162686426889993E-2</v>
      </c>
      <c r="N1836" s="4">
        <v>1</v>
      </c>
      <c r="O1836" s="6">
        <v>4.9830366959911121</v>
      </c>
    </row>
    <row r="1837" spans="2:15">
      <c r="B1837" s="15">
        <v>1832</v>
      </c>
      <c r="C1837" s="4" t="s">
        <v>1205</v>
      </c>
      <c r="D1837" s="4">
        <v>4</v>
      </c>
      <c r="E1837" s="4" t="s">
        <v>1200</v>
      </c>
      <c r="F1837" s="4">
        <v>90196</v>
      </c>
      <c r="G1837" s="4">
        <v>90284</v>
      </c>
      <c r="H1837" s="5">
        <v>1.5996372963509711</v>
      </c>
      <c r="I1837" s="5">
        <v>15.403238307875471</v>
      </c>
      <c r="J1837" s="5">
        <v>0.10385071401077381</v>
      </c>
      <c r="K1837" s="5">
        <v>0.28174440702968645</v>
      </c>
      <c r="L1837" s="5">
        <v>29.632298945706321</v>
      </c>
      <c r="M1837" s="5">
        <v>9.5080171655230559E-3</v>
      </c>
      <c r="N1837" s="4">
        <v>1</v>
      </c>
      <c r="O1837" s="6">
        <v>10.922436529389749</v>
      </c>
    </row>
    <row r="1838" spans="2:15">
      <c r="B1838" s="15">
        <v>1833</v>
      </c>
      <c r="C1838" s="4" t="s">
        <v>1205</v>
      </c>
      <c r="D1838" s="4">
        <v>5</v>
      </c>
      <c r="E1838" s="4" t="s">
        <v>1200</v>
      </c>
      <c r="F1838" s="4">
        <v>90357</v>
      </c>
      <c r="G1838" s="4">
        <v>90458</v>
      </c>
      <c r="H1838" s="5">
        <v>1.8895776090029621</v>
      </c>
      <c r="I1838" s="5">
        <v>15.403238307875471</v>
      </c>
      <c r="J1838" s="5">
        <v>0.12267404887431016</v>
      </c>
      <c r="K1838" s="5">
        <v>0.97035326853165393</v>
      </c>
      <c r="L1838" s="5">
        <v>29.632298945706321</v>
      </c>
      <c r="M1838" s="5">
        <v>3.2746472702289496E-2</v>
      </c>
      <c r="N1838" s="4">
        <v>1</v>
      </c>
      <c r="O1838" s="6">
        <v>3.74617596189935</v>
      </c>
    </row>
    <row r="1839" spans="2:15">
      <c r="B1839" s="15">
        <v>1834</v>
      </c>
      <c r="C1839" s="4" t="s">
        <v>1205</v>
      </c>
      <c r="D1839" s="4">
        <v>6</v>
      </c>
      <c r="E1839" s="4" t="s">
        <v>1200</v>
      </c>
      <c r="F1839" s="4">
        <v>90654</v>
      </c>
      <c r="G1839" s="4">
        <v>90732</v>
      </c>
      <c r="H1839" s="5">
        <v>2.7640719684853523</v>
      </c>
      <c r="I1839" s="5">
        <v>15.403238307875471</v>
      </c>
      <c r="J1839" s="5">
        <v>0.17944745859525649</v>
      </c>
      <c r="K1839" s="5">
        <v>2.950469489519167</v>
      </c>
      <c r="L1839" s="5">
        <v>29.632298945706321</v>
      </c>
      <c r="M1839" s="5">
        <v>9.9569375124257314E-2</v>
      </c>
      <c r="N1839" s="4">
        <v>1</v>
      </c>
      <c r="O1839" s="6">
        <v>1.8022354601634845</v>
      </c>
    </row>
    <row r="1840" spans="2:15">
      <c r="B1840" s="15">
        <v>1835</v>
      </c>
      <c r="C1840" s="4" t="s">
        <v>1205</v>
      </c>
      <c r="D1840" s="4">
        <v>7</v>
      </c>
      <c r="E1840" s="4" t="s">
        <v>1200</v>
      </c>
      <c r="F1840" s="4">
        <v>90860</v>
      </c>
      <c r="G1840" s="4">
        <v>91019</v>
      </c>
      <c r="H1840" s="5">
        <v>4.1346601938810572</v>
      </c>
      <c r="I1840" s="5">
        <v>15.403238307875471</v>
      </c>
      <c r="J1840" s="5">
        <v>0.26842798320967742</v>
      </c>
      <c r="K1840" s="5">
        <v>4.348541589876346</v>
      </c>
      <c r="L1840" s="5">
        <v>29.632298945706321</v>
      </c>
      <c r="M1840" s="5">
        <v>0.14675005803106761</v>
      </c>
      <c r="N1840" s="4">
        <v>1</v>
      </c>
      <c r="O1840" s="6">
        <v>1.8291507806617022</v>
      </c>
    </row>
    <row r="1841" spans="2:15">
      <c r="B1841" s="15">
        <v>1836</v>
      </c>
      <c r="C1841" s="4" t="s">
        <v>1207</v>
      </c>
      <c r="D1841" s="4">
        <v>1</v>
      </c>
      <c r="E1841" s="4" t="s">
        <v>1200</v>
      </c>
      <c r="F1841" s="4">
        <v>100688</v>
      </c>
      <c r="G1841" s="4">
        <v>100778</v>
      </c>
      <c r="H1841" s="5">
        <v>3.8351916529461589</v>
      </c>
      <c r="I1841" s="5">
        <v>21.084414712627204</v>
      </c>
      <c r="J1841" s="5">
        <v>0.18189699383257285</v>
      </c>
      <c r="K1841" s="5">
        <v>0.82802901609618973</v>
      </c>
      <c r="L1841" s="5">
        <v>16.431556187849814</v>
      </c>
      <c r="M1841" s="5">
        <v>5.0392610817255962E-2</v>
      </c>
      <c r="N1841" s="4">
        <v>1</v>
      </c>
      <c r="O1841" s="6">
        <v>3.6095965436719504</v>
      </c>
    </row>
    <row r="1842" spans="2:15">
      <c r="B1842" s="15">
        <v>1837</v>
      </c>
      <c r="C1842" s="4" t="s">
        <v>1209</v>
      </c>
      <c r="D1842" s="4">
        <v>1</v>
      </c>
      <c r="E1842" s="4" t="s">
        <v>1200</v>
      </c>
      <c r="F1842" s="4">
        <v>133606</v>
      </c>
      <c r="G1842" s="4">
        <v>133682</v>
      </c>
      <c r="H1842" s="5">
        <v>31.96934469770564</v>
      </c>
      <c r="I1842" s="5">
        <v>30.630463141653596</v>
      </c>
      <c r="J1842" s="5">
        <v>1.0437107839297191</v>
      </c>
      <c r="K1842" s="5">
        <v>2.3366993164614445</v>
      </c>
      <c r="L1842" s="5">
        <v>20.809331924319562</v>
      </c>
      <c r="M1842" s="5">
        <v>0.11229093394058356</v>
      </c>
      <c r="N1842" s="4">
        <v>1</v>
      </c>
      <c r="O1842" s="6">
        <v>9.2947021393728644</v>
      </c>
    </row>
    <row r="1843" spans="2:15">
      <c r="B1843" s="15">
        <v>1838</v>
      </c>
      <c r="C1843" s="4" t="s">
        <v>1211</v>
      </c>
      <c r="D1843" s="4">
        <v>1</v>
      </c>
      <c r="E1843" s="4" t="s">
        <v>1200</v>
      </c>
      <c r="F1843" s="4">
        <v>144720</v>
      </c>
      <c r="G1843" s="4">
        <v>144871</v>
      </c>
      <c r="H1843" s="5">
        <v>7.1636210170934094</v>
      </c>
      <c r="I1843" s="5">
        <v>295.70790632045725</v>
      </c>
      <c r="J1843" s="5">
        <v>2.4225327980680458E-2</v>
      </c>
      <c r="K1843" s="5">
        <v>2.7438568271890289</v>
      </c>
      <c r="L1843" s="5">
        <v>297.30163930252382</v>
      </c>
      <c r="M1843" s="5">
        <v>9.229201808729267E-3</v>
      </c>
      <c r="N1843" s="4">
        <v>1</v>
      </c>
      <c r="O1843" s="6">
        <v>2.6248562424723865</v>
      </c>
    </row>
    <row r="1844" spans="2:15">
      <c r="B1844" s="15">
        <v>1839</v>
      </c>
      <c r="C1844" s="4" t="s">
        <v>1211</v>
      </c>
      <c r="D1844" s="4">
        <v>2</v>
      </c>
      <c r="E1844" s="4" t="s">
        <v>1200</v>
      </c>
      <c r="F1844" s="4">
        <v>144501</v>
      </c>
      <c r="G1844" s="4">
        <v>144653</v>
      </c>
      <c r="H1844" s="5">
        <v>13.324414358657441</v>
      </c>
      <c r="I1844" s="5">
        <v>295.70790632045725</v>
      </c>
      <c r="J1844" s="5">
        <v>4.5059378102044509E-2</v>
      </c>
      <c r="K1844" s="5">
        <v>3.3685149588521255</v>
      </c>
      <c r="L1844" s="5">
        <v>297.30163930252382</v>
      </c>
      <c r="M1844" s="5">
        <v>1.1330293928936065E-2</v>
      </c>
      <c r="N1844" s="4">
        <v>1</v>
      </c>
      <c r="O1844" s="6">
        <v>3.9768940139292277</v>
      </c>
    </row>
    <row r="1845" spans="2:15">
      <c r="B1845" s="15">
        <v>1840</v>
      </c>
      <c r="C1845" s="4" t="s">
        <v>1212</v>
      </c>
      <c r="D1845" s="4">
        <v>1</v>
      </c>
      <c r="E1845" s="4" t="s">
        <v>1200</v>
      </c>
      <c r="F1845" s="4">
        <v>156724</v>
      </c>
      <c r="G1845" s="4">
        <v>156979</v>
      </c>
      <c r="H1845" s="5">
        <v>12.253716300356615</v>
      </c>
      <c r="I1845" s="5">
        <v>534.40471745957564</v>
      </c>
      <c r="J1845" s="5">
        <v>2.2929655933068241E-2</v>
      </c>
      <c r="K1845" s="5">
        <v>5.4290921018525919</v>
      </c>
      <c r="L1845" s="5">
        <v>478.09569575665813</v>
      </c>
      <c r="M1845" s="5">
        <v>1.1355659860648274E-2</v>
      </c>
      <c r="N1845" s="4">
        <v>1</v>
      </c>
      <c r="O1845" s="6">
        <v>2.0192270827456107</v>
      </c>
    </row>
    <row r="1846" spans="2:15">
      <c r="B1846" s="15">
        <v>1841</v>
      </c>
      <c r="C1846" s="4" t="s">
        <v>1212</v>
      </c>
      <c r="D1846" s="4">
        <v>2</v>
      </c>
      <c r="E1846" s="4" t="s">
        <v>1200</v>
      </c>
      <c r="F1846" s="4">
        <v>156201</v>
      </c>
      <c r="G1846" s="4">
        <v>156588</v>
      </c>
      <c r="H1846" s="5">
        <v>18.080625730807984</v>
      </c>
      <c r="I1846" s="5">
        <v>534.40471745957564</v>
      </c>
      <c r="J1846" s="5">
        <v>3.3833207567400769E-2</v>
      </c>
      <c r="K1846" s="5">
        <v>7.2042349200652973</v>
      </c>
      <c r="L1846" s="5">
        <v>478.09569575665813</v>
      </c>
      <c r="M1846" s="5">
        <v>1.5068604432138874E-2</v>
      </c>
      <c r="N1846" s="4">
        <v>1</v>
      </c>
      <c r="O1846" s="6">
        <v>2.2452781025454525</v>
      </c>
    </row>
    <row r="1847" spans="2:15">
      <c r="B1847" s="15">
        <v>1842</v>
      </c>
      <c r="C1847" s="4" t="s">
        <v>1213</v>
      </c>
      <c r="D1847" s="4">
        <v>1</v>
      </c>
      <c r="E1847" s="4" t="s">
        <v>1200</v>
      </c>
      <c r="F1847" s="4">
        <v>157809</v>
      </c>
      <c r="G1847" s="4">
        <v>157888</v>
      </c>
      <c r="H1847" s="5">
        <v>57.291945111488218</v>
      </c>
      <c r="I1847" s="5">
        <v>42.226958364707713</v>
      </c>
      <c r="J1847" s="5">
        <v>1.3567622990191845</v>
      </c>
      <c r="K1847" s="5">
        <v>2.4606887457389499</v>
      </c>
      <c r="L1847" s="5">
        <v>68.745943973970626</v>
      </c>
      <c r="M1847" s="5">
        <v>3.5793948027983205E-2</v>
      </c>
      <c r="N1847" s="4">
        <v>1</v>
      </c>
      <c r="O1847" s="6">
        <v>37.904796027487293</v>
      </c>
    </row>
    <row r="1848" spans="2:15">
      <c r="B1848" s="15">
        <v>1843</v>
      </c>
      <c r="C1848" s="4" t="s">
        <v>1841</v>
      </c>
      <c r="D1848" s="4">
        <v>1</v>
      </c>
      <c r="E1848" s="4" t="s">
        <v>1200</v>
      </c>
      <c r="F1848" s="4">
        <v>173339</v>
      </c>
      <c r="G1848" s="4">
        <v>173479</v>
      </c>
      <c r="H1848" s="5">
        <v>0.23848546792749314</v>
      </c>
      <c r="I1848" s="5">
        <v>0.78705500290711061</v>
      </c>
      <c r="J1848" s="5">
        <v>0.30300991296238483</v>
      </c>
      <c r="K1848" s="5">
        <v>1.9116289346862419E-2</v>
      </c>
      <c r="L1848" s="5">
        <v>0.20790108265561816</v>
      </c>
      <c r="M1848" s="5">
        <v>9.1948964876378117E-2</v>
      </c>
      <c r="N1848" s="4">
        <v>0</v>
      </c>
      <c r="O1848" s="6">
        <v>3.2954140742070357</v>
      </c>
    </row>
    <row r="1849" spans="2:15">
      <c r="B1849" s="15">
        <v>1844</v>
      </c>
      <c r="C1849" s="4" t="s">
        <v>1214</v>
      </c>
      <c r="D1849" s="4">
        <v>1</v>
      </c>
      <c r="E1849" s="4" t="s">
        <v>1200</v>
      </c>
      <c r="F1849" s="4">
        <v>175453</v>
      </c>
      <c r="G1849" s="4">
        <v>175534</v>
      </c>
      <c r="H1849" s="5">
        <v>8.803150381589786</v>
      </c>
      <c r="I1849" s="5">
        <v>86.47788546757414</v>
      </c>
      <c r="J1849" s="5">
        <v>0.10179654988084355</v>
      </c>
      <c r="K1849" s="5">
        <v>1.5031188456257796</v>
      </c>
      <c r="L1849" s="5">
        <v>67.303380360635742</v>
      </c>
      <c r="M1849" s="5">
        <v>2.2333482175360696E-2</v>
      </c>
      <c r="N1849" s="4">
        <v>1</v>
      </c>
      <c r="O1849" s="6">
        <v>4.5580240950132751</v>
      </c>
    </row>
    <row r="1850" spans="2:15">
      <c r="B1850" s="15">
        <v>1845</v>
      </c>
      <c r="C1850" s="4" t="s">
        <v>1214</v>
      </c>
      <c r="D1850" s="4">
        <v>2</v>
      </c>
      <c r="E1850" s="4" t="s">
        <v>1200</v>
      </c>
      <c r="F1850" s="4">
        <v>174990</v>
      </c>
      <c r="G1850" s="4">
        <v>175111</v>
      </c>
      <c r="H1850" s="5">
        <v>4.2723985224869345</v>
      </c>
      <c r="I1850" s="5">
        <v>86.47788546757414</v>
      </c>
      <c r="J1850" s="5">
        <v>4.9404521160371327E-2</v>
      </c>
      <c r="K1850" s="5">
        <v>1.2169056942570264</v>
      </c>
      <c r="L1850" s="5">
        <v>67.303380360635742</v>
      </c>
      <c r="M1850" s="5">
        <v>1.8080900063806714E-2</v>
      </c>
      <c r="N1850" s="4">
        <v>1</v>
      </c>
      <c r="O1850" s="6">
        <v>2.7324149232629411</v>
      </c>
    </row>
    <row r="1851" spans="2:15">
      <c r="B1851" s="15">
        <v>1846</v>
      </c>
      <c r="C1851" s="4" t="s">
        <v>1214</v>
      </c>
      <c r="D1851" s="4">
        <v>3</v>
      </c>
      <c r="E1851" s="4" t="s">
        <v>1200</v>
      </c>
      <c r="F1851" s="4">
        <v>174807</v>
      </c>
      <c r="G1851" s="4">
        <v>174897</v>
      </c>
      <c r="H1851" s="5">
        <v>3.6981116970221612</v>
      </c>
      <c r="I1851" s="5">
        <v>86.47788546757414</v>
      </c>
      <c r="J1851" s="5">
        <v>4.2763669312992282E-2</v>
      </c>
      <c r="K1851" s="5">
        <v>1.3766568409803364</v>
      </c>
      <c r="L1851" s="5">
        <v>67.303380360635742</v>
      </c>
      <c r="M1851" s="5">
        <v>2.0454497732561326E-2</v>
      </c>
      <c r="N1851" s="4">
        <v>1</v>
      </c>
      <c r="O1851" s="6">
        <v>2.0906731552208782</v>
      </c>
    </row>
    <row r="1852" spans="2:15">
      <c r="B1852" s="15">
        <v>1847</v>
      </c>
      <c r="C1852" s="4" t="s">
        <v>1215</v>
      </c>
      <c r="D1852" s="4">
        <v>1</v>
      </c>
      <c r="E1852" s="4" t="s">
        <v>1200</v>
      </c>
      <c r="F1852" s="4">
        <v>191921</v>
      </c>
      <c r="G1852" s="4">
        <v>192516</v>
      </c>
      <c r="H1852" s="5">
        <v>12.12080136837468</v>
      </c>
      <c r="I1852" s="5">
        <v>24.558295407372242</v>
      </c>
      <c r="J1852" s="5">
        <v>0.49355222613439587</v>
      </c>
      <c r="K1852" s="5">
        <v>3.3111907510598009</v>
      </c>
      <c r="L1852" s="5">
        <v>11.76027866907455</v>
      </c>
      <c r="M1852" s="5">
        <v>0.28155716749868209</v>
      </c>
      <c r="N1852" s="4">
        <v>1</v>
      </c>
      <c r="O1852" s="6">
        <v>1.7529378865366874</v>
      </c>
    </row>
    <row r="1853" spans="2:15">
      <c r="B1853" s="15">
        <v>1848</v>
      </c>
      <c r="C1853" s="4" t="s">
        <v>469</v>
      </c>
      <c r="D1853" s="4">
        <v>1</v>
      </c>
      <c r="E1853" s="4" t="s">
        <v>426</v>
      </c>
      <c r="F1853" s="4">
        <v>633063</v>
      </c>
      <c r="G1853" s="4">
        <v>633158</v>
      </c>
      <c r="H1853" s="5">
        <v>31.86384882475387</v>
      </c>
      <c r="I1853" s="5">
        <v>54.957291727736077</v>
      </c>
      <c r="J1853" s="5">
        <v>0.57979292325048626</v>
      </c>
      <c r="K1853" s="5">
        <v>6.9123400413850824</v>
      </c>
      <c r="L1853" s="5">
        <v>63.850844241547179</v>
      </c>
      <c r="M1853" s="5">
        <v>0.10825761387329134</v>
      </c>
      <c r="N1853" s="4">
        <v>1</v>
      </c>
      <c r="O1853" s="6">
        <v>5.3556780212161064</v>
      </c>
    </row>
    <row r="1854" spans="2:15">
      <c r="B1854" s="15">
        <v>1849</v>
      </c>
      <c r="C1854" s="4" t="s">
        <v>470</v>
      </c>
      <c r="D1854" s="4">
        <v>1</v>
      </c>
      <c r="E1854" s="4" t="s">
        <v>426</v>
      </c>
      <c r="F1854" s="4">
        <v>652887</v>
      </c>
      <c r="G1854" s="4">
        <v>652982</v>
      </c>
      <c r="H1854" s="5">
        <v>15.289249631656658</v>
      </c>
      <c r="I1854" s="5">
        <v>36.02529774423197</v>
      </c>
      <c r="J1854" s="5">
        <v>0.42440314415179614</v>
      </c>
      <c r="K1854" s="5">
        <v>13.690484432283711</v>
      </c>
      <c r="L1854" s="5">
        <v>28.628707058442743</v>
      </c>
      <c r="M1854" s="5">
        <v>0.47820826851648968</v>
      </c>
      <c r="N1854" s="4">
        <v>1</v>
      </c>
      <c r="O1854" s="6">
        <v>0.88748600158753166</v>
      </c>
    </row>
    <row r="1855" spans="2:15">
      <c r="B1855" s="15">
        <v>1850</v>
      </c>
      <c r="C1855" s="25" t="s">
        <v>470</v>
      </c>
      <c r="D1855" s="25">
        <v>2</v>
      </c>
      <c r="E1855" s="25" t="s">
        <v>426</v>
      </c>
      <c r="F1855" s="25">
        <v>653125</v>
      </c>
      <c r="G1855" s="25">
        <v>653220</v>
      </c>
      <c r="H1855" s="26">
        <v>20.178362310155009</v>
      </c>
      <c r="I1855" s="26">
        <v>36.02529774423197</v>
      </c>
      <c r="J1855" s="26">
        <v>0.56011646186562825</v>
      </c>
      <c r="K1855" s="26">
        <v>17.142184333566362</v>
      </c>
      <c r="L1855" s="26">
        <v>28.628707058442743</v>
      </c>
      <c r="M1855" s="26">
        <v>0.5987760571433508</v>
      </c>
      <c r="N1855" s="25">
        <v>1</v>
      </c>
      <c r="O1855" s="16">
        <v>0.93543563605037872</v>
      </c>
    </row>
    <row r="1856" spans="2:15">
      <c r="B1856" s="15">
        <v>1851</v>
      </c>
      <c r="C1856" s="4" t="s">
        <v>471</v>
      </c>
      <c r="D1856" s="4">
        <v>1</v>
      </c>
      <c r="E1856" s="4" t="s">
        <v>426</v>
      </c>
      <c r="F1856" s="4">
        <v>659560</v>
      </c>
      <c r="G1856" s="4">
        <v>659661</v>
      </c>
      <c r="H1856" s="5">
        <v>10.54774490201036</v>
      </c>
      <c r="I1856" s="5">
        <v>57.244912004065185</v>
      </c>
      <c r="J1856" s="5">
        <v>0.184256461102802</v>
      </c>
      <c r="K1856" s="5">
        <v>2.4085314215357791</v>
      </c>
      <c r="L1856" s="5">
        <v>43.705083410368481</v>
      </c>
      <c r="M1856" s="5">
        <v>5.5108724971896186E-2</v>
      </c>
      <c r="N1856" s="4">
        <v>1</v>
      </c>
      <c r="O1856" s="6">
        <v>3.3435079689607647</v>
      </c>
    </row>
    <row r="1857" spans="2:15">
      <c r="B1857" s="15">
        <v>1852</v>
      </c>
      <c r="C1857" s="4" t="s">
        <v>473</v>
      </c>
      <c r="D1857" s="4">
        <v>1</v>
      </c>
      <c r="E1857" s="4" t="s">
        <v>426</v>
      </c>
      <c r="F1857" s="4">
        <v>687277</v>
      </c>
      <c r="G1857" s="4">
        <v>687386</v>
      </c>
      <c r="H1857" s="5">
        <v>1.5068683725332075</v>
      </c>
      <c r="I1857" s="5">
        <v>15.353810868307852</v>
      </c>
      <c r="J1857" s="5">
        <v>9.8142955221857564E-2</v>
      </c>
      <c r="K1857" s="5">
        <v>0.3845692715530889</v>
      </c>
      <c r="L1857" s="5">
        <v>13.819748424945134</v>
      </c>
      <c r="M1857" s="5">
        <v>2.7827516082631995E-2</v>
      </c>
      <c r="N1857" s="4">
        <v>1</v>
      </c>
      <c r="O1857" s="6">
        <v>3.5268313179813986</v>
      </c>
    </row>
    <row r="1858" spans="2:15">
      <c r="B1858" s="15">
        <v>1853</v>
      </c>
      <c r="C1858" s="4" t="s">
        <v>474</v>
      </c>
      <c r="D1858" s="4">
        <v>1</v>
      </c>
      <c r="E1858" s="4" t="s">
        <v>426</v>
      </c>
      <c r="F1858" s="4">
        <v>693102</v>
      </c>
      <c r="G1858" s="4">
        <v>693175</v>
      </c>
      <c r="H1858" s="5">
        <v>7.3079012130490559</v>
      </c>
      <c r="I1858" s="5">
        <v>29.532054100900989</v>
      </c>
      <c r="J1858" s="5">
        <v>0.24745658355089159</v>
      </c>
      <c r="K1858" s="5">
        <v>2.9501861007584202</v>
      </c>
      <c r="L1858" s="5">
        <v>30.201373345575593</v>
      </c>
      <c r="M1858" s="5">
        <v>9.7683839307612583E-2</v>
      </c>
      <c r="N1858" s="4">
        <v>1</v>
      </c>
      <c r="O1858" s="6">
        <v>2.5332397385777927</v>
      </c>
    </row>
    <row r="1859" spans="2:15">
      <c r="B1859" s="15">
        <v>1854</v>
      </c>
      <c r="C1859" s="4" t="s">
        <v>475</v>
      </c>
      <c r="D1859" s="4">
        <v>1</v>
      </c>
      <c r="E1859" s="4" t="s">
        <v>426</v>
      </c>
      <c r="F1859" s="4">
        <v>693981</v>
      </c>
      <c r="G1859" s="4">
        <v>694057</v>
      </c>
      <c r="H1859" s="5">
        <v>12.908638869925715</v>
      </c>
      <c r="I1859" s="5">
        <v>100.4236383328295</v>
      </c>
      <c r="J1859" s="5">
        <v>0.12854183620735987</v>
      </c>
      <c r="K1859" s="5">
        <v>1.6787743909037502</v>
      </c>
      <c r="L1859" s="5">
        <v>127.45104421733761</v>
      </c>
      <c r="M1859" s="5">
        <v>1.3171915547753359E-2</v>
      </c>
      <c r="N1859" s="4">
        <v>1</v>
      </c>
      <c r="O1859" s="6">
        <v>9.7587807742423873</v>
      </c>
    </row>
    <row r="1860" spans="2:15">
      <c r="B1860" s="15">
        <v>1855</v>
      </c>
      <c r="C1860" s="4" t="s">
        <v>475</v>
      </c>
      <c r="D1860" s="4">
        <v>2</v>
      </c>
      <c r="E1860" s="4" t="s">
        <v>426</v>
      </c>
      <c r="F1860" s="4">
        <v>693645</v>
      </c>
      <c r="G1860" s="4">
        <v>693731</v>
      </c>
      <c r="H1860" s="5">
        <v>11.790964684419805</v>
      </c>
      <c r="I1860" s="5">
        <v>100.4236383328295</v>
      </c>
      <c r="J1860" s="5">
        <v>0.11741224357298774</v>
      </c>
      <c r="K1860" s="5">
        <v>1.7596314819305385</v>
      </c>
      <c r="L1860" s="5">
        <v>127.45104421733761</v>
      </c>
      <c r="M1860" s="5">
        <v>1.3806332405797345E-2</v>
      </c>
      <c r="N1860" s="4">
        <v>1</v>
      </c>
      <c r="O1860" s="6">
        <v>8.5042312557740374</v>
      </c>
    </row>
    <row r="1861" spans="2:15">
      <c r="B1861" s="15">
        <v>1856</v>
      </c>
      <c r="C1861" s="25" t="s">
        <v>476</v>
      </c>
      <c r="D1861" s="25">
        <v>1</v>
      </c>
      <c r="E1861" s="25" t="s">
        <v>426</v>
      </c>
      <c r="F1861" s="25">
        <v>755430</v>
      </c>
      <c r="G1861" s="25">
        <v>755548</v>
      </c>
      <c r="H1861" s="26">
        <v>102.51566037204235</v>
      </c>
      <c r="I1861" s="26">
        <v>291.43801004529337</v>
      </c>
      <c r="J1861" s="26">
        <v>0.3517580303135821</v>
      </c>
      <c r="K1861" s="26">
        <v>102.71640140680374</v>
      </c>
      <c r="L1861" s="26">
        <v>305.00344852260315</v>
      </c>
      <c r="M1861" s="26">
        <v>0.33677127883093966</v>
      </c>
      <c r="N1861" s="25">
        <v>1</v>
      </c>
      <c r="O1861" s="16">
        <v>1.0445012755679972</v>
      </c>
    </row>
    <row r="1862" spans="2:15">
      <c r="B1862" s="15">
        <v>1857</v>
      </c>
      <c r="C1862" s="4" t="s">
        <v>478</v>
      </c>
      <c r="D1862" s="4">
        <v>1</v>
      </c>
      <c r="E1862" s="4" t="s">
        <v>426</v>
      </c>
      <c r="F1862" s="4">
        <v>776992</v>
      </c>
      <c r="G1862" s="4">
        <v>777201</v>
      </c>
      <c r="H1862" s="5">
        <v>6.6158590928882361</v>
      </c>
      <c r="I1862" s="5">
        <v>36.463066431684581</v>
      </c>
      <c r="J1862" s="5">
        <v>0.1814400087629324</v>
      </c>
      <c r="K1862" s="5">
        <v>1.880146877953675</v>
      </c>
      <c r="L1862" s="5">
        <v>33.153368252765013</v>
      </c>
      <c r="M1862" s="5">
        <v>5.6710584083620806E-2</v>
      </c>
      <c r="N1862" s="4">
        <v>1</v>
      </c>
      <c r="O1862" s="6">
        <v>3.1994029279507288</v>
      </c>
    </row>
    <row r="1863" spans="2:15">
      <c r="B1863" s="15">
        <v>1858</v>
      </c>
      <c r="C1863" s="4" t="s">
        <v>478</v>
      </c>
      <c r="D1863" s="4">
        <v>2</v>
      </c>
      <c r="E1863" s="4" t="s">
        <v>426</v>
      </c>
      <c r="F1863" s="4">
        <v>776517</v>
      </c>
      <c r="G1863" s="4">
        <v>776614</v>
      </c>
      <c r="H1863" s="5">
        <v>2.5702441119779622</v>
      </c>
      <c r="I1863" s="5">
        <v>36.463066431684581</v>
      </c>
      <c r="J1863" s="5">
        <v>7.0488973185879628E-2</v>
      </c>
      <c r="K1863" s="5">
        <v>0.46036315424652657</v>
      </c>
      <c r="L1863" s="5">
        <v>33.153368252765013</v>
      </c>
      <c r="M1863" s="5">
        <v>1.3885863745024821E-2</v>
      </c>
      <c r="N1863" s="4">
        <v>1</v>
      </c>
      <c r="O1863" s="6">
        <v>5.0763117426624023</v>
      </c>
    </row>
    <row r="1864" spans="2:15">
      <c r="B1864" s="15">
        <v>1859</v>
      </c>
      <c r="C1864" s="4" t="s">
        <v>479</v>
      </c>
      <c r="D1864" s="4">
        <v>1</v>
      </c>
      <c r="E1864" s="4" t="s">
        <v>426</v>
      </c>
      <c r="F1864" s="4">
        <v>792569</v>
      </c>
      <c r="G1864" s="4">
        <v>792819</v>
      </c>
      <c r="H1864" s="5">
        <v>31.547449486588892</v>
      </c>
      <c r="I1864" s="5">
        <v>205.96305825216359</v>
      </c>
      <c r="J1864" s="5">
        <v>0.15317042655273105</v>
      </c>
      <c r="K1864" s="5">
        <v>20.70996157454184</v>
      </c>
      <c r="L1864" s="5">
        <v>272.20009659459657</v>
      </c>
      <c r="M1864" s="5">
        <v>7.6083593773981606E-2</v>
      </c>
      <c r="N1864" s="4">
        <v>1</v>
      </c>
      <c r="O1864" s="6">
        <v>2.0131860096901852</v>
      </c>
    </row>
    <row r="1865" spans="2:15">
      <c r="B1865" s="15">
        <v>1860</v>
      </c>
      <c r="C1865" s="4" t="s">
        <v>479</v>
      </c>
      <c r="D1865" s="4">
        <v>2</v>
      </c>
      <c r="E1865" s="4" t="s">
        <v>426</v>
      </c>
      <c r="F1865" s="4">
        <v>792844</v>
      </c>
      <c r="G1865" s="4">
        <v>792956</v>
      </c>
      <c r="H1865" s="5">
        <v>26.760745788701655</v>
      </c>
      <c r="I1865" s="5">
        <v>205.96305825216359</v>
      </c>
      <c r="J1865" s="5">
        <v>0.12992983312540485</v>
      </c>
      <c r="K1865" s="5">
        <v>8.8568441758180061</v>
      </c>
      <c r="L1865" s="5">
        <v>272.20009659459657</v>
      </c>
      <c r="M1865" s="5">
        <v>3.2537990568787416E-2</v>
      </c>
      <c r="N1865" s="4">
        <v>1</v>
      </c>
      <c r="O1865" s="6">
        <v>3.9931732370112032</v>
      </c>
    </row>
    <row r="1866" spans="2:15">
      <c r="B1866" s="15">
        <v>1861</v>
      </c>
      <c r="C1866" s="4" t="s">
        <v>479</v>
      </c>
      <c r="D1866" s="4">
        <v>3</v>
      </c>
      <c r="E1866" s="4" t="s">
        <v>426</v>
      </c>
      <c r="F1866" s="4">
        <v>793326</v>
      </c>
      <c r="G1866" s="4">
        <v>793418</v>
      </c>
      <c r="H1866" s="5">
        <v>13.510536300705242</v>
      </c>
      <c r="I1866" s="5">
        <v>205.96305825216359</v>
      </c>
      <c r="J1866" s="5">
        <v>6.559689108987736E-2</v>
      </c>
      <c r="K1866" s="5">
        <v>4.1576544779985865</v>
      </c>
      <c r="L1866" s="5">
        <v>272.20009659459657</v>
      </c>
      <c r="M1866" s="5">
        <v>1.527425790811097E-2</v>
      </c>
      <c r="N1866" s="4">
        <v>1</v>
      </c>
      <c r="O1866" s="6">
        <v>4.2946041296738846</v>
      </c>
    </row>
    <row r="1867" spans="2:15">
      <c r="B1867" s="15">
        <v>1862</v>
      </c>
      <c r="C1867" s="4" t="s">
        <v>169</v>
      </c>
      <c r="D1867" s="4">
        <v>1</v>
      </c>
      <c r="E1867" s="4" t="s">
        <v>5</v>
      </c>
      <c r="F1867" s="4">
        <v>2351045</v>
      </c>
      <c r="G1867" s="4">
        <v>2351760</v>
      </c>
      <c r="H1867" s="5">
        <v>10.171001638461277</v>
      </c>
      <c r="I1867" s="5">
        <v>120.50342569538121</v>
      </c>
      <c r="J1867" s="5">
        <v>8.4404253072210569E-2</v>
      </c>
      <c r="K1867" s="5">
        <v>4.1881414404727737</v>
      </c>
      <c r="L1867" s="5">
        <v>107.50184961937295</v>
      </c>
      <c r="M1867" s="5">
        <v>3.8958784944645525E-2</v>
      </c>
      <c r="N1867" s="4">
        <v>1</v>
      </c>
      <c r="O1867" s="6">
        <v>2.1665011676348764</v>
      </c>
    </row>
    <row r="1868" spans="2:15">
      <c r="B1868" s="15">
        <v>1863</v>
      </c>
      <c r="C1868" s="4" t="s">
        <v>1463</v>
      </c>
      <c r="D1868" s="4">
        <v>1</v>
      </c>
      <c r="E1868" s="4" t="s">
        <v>176</v>
      </c>
      <c r="F1868" s="4">
        <v>498699</v>
      </c>
      <c r="G1868" s="4">
        <v>498803</v>
      </c>
      <c r="H1868" s="5">
        <v>0.29910282475733529</v>
      </c>
      <c r="I1868" s="5">
        <v>1.37836210067003</v>
      </c>
      <c r="J1868" s="5">
        <v>0.21699872958777641</v>
      </c>
      <c r="K1868" s="5">
        <v>3.6772436313699884E-2</v>
      </c>
      <c r="L1868" s="5">
        <v>0.56543856487182131</v>
      </c>
      <c r="M1868" s="5">
        <v>6.5033477725446251E-2</v>
      </c>
      <c r="N1868" s="4">
        <v>0</v>
      </c>
      <c r="O1868" s="6">
        <v>3.3367234411772708</v>
      </c>
    </row>
    <row r="1869" spans="2:15">
      <c r="B1869" s="15">
        <v>1864</v>
      </c>
      <c r="C1869" s="4" t="s">
        <v>213</v>
      </c>
      <c r="D1869" s="4">
        <v>1</v>
      </c>
      <c r="E1869" s="4" t="s">
        <v>176</v>
      </c>
      <c r="F1869" s="4">
        <v>561399</v>
      </c>
      <c r="G1869" s="4">
        <v>561509</v>
      </c>
      <c r="H1869" s="5">
        <v>11.45976267232246</v>
      </c>
      <c r="I1869" s="5">
        <v>11.900111706528255</v>
      </c>
      <c r="J1869" s="5">
        <v>0.96299622683674269</v>
      </c>
      <c r="K1869" s="5">
        <v>8.1591686682879168</v>
      </c>
      <c r="L1869" s="5">
        <v>15.854821796804268</v>
      </c>
      <c r="M1869" s="5">
        <v>0.51461749446673033</v>
      </c>
      <c r="N1869" s="4">
        <v>1</v>
      </c>
      <c r="O1869" s="6">
        <v>1.8712854444146763</v>
      </c>
    </row>
    <row r="1870" spans="2:15">
      <c r="B1870" s="15">
        <v>1865</v>
      </c>
      <c r="C1870" s="4" t="s">
        <v>213</v>
      </c>
      <c r="D1870" s="4">
        <v>2</v>
      </c>
      <c r="E1870" s="4" t="s">
        <v>176</v>
      </c>
      <c r="F1870" s="4">
        <v>561773</v>
      </c>
      <c r="G1870" s="4">
        <v>561861</v>
      </c>
      <c r="H1870" s="5">
        <v>8.6712178938487039</v>
      </c>
      <c r="I1870" s="5">
        <v>11.900111706528255</v>
      </c>
      <c r="J1870" s="5">
        <v>0.72866693252062331</v>
      </c>
      <c r="K1870" s="5">
        <v>4.2728508544086035</v>
      </c>
      <c r="L1870" s="5">
        <v>15.854821796804268</v>
      </c>
      <c r="M1870" s="5">
        <v>0.26949851024310145</v>
      </c>
      <c r="N1870" s="4">
        <v>1</v>
      </c>
      <c r="O1870" s="6">
        <v>2.7037883506789275</v>
      </c>
    </row>
    <row r="1871" spans="2:15">
      <c r="B1871" s="15">
        <v>1866</v>
      </c>
      <c r="C1871" s="4" t="s">
        <v>1465</v>
      </c>
      <c r="D1871" s="4">
        <v>1</v>
      </c>
      <c r="E1871" s="4" t="s">
        <v>176</v>
      </c>
      <c r="F1871" s="4">
        <v>582248</v>
      </c>
      <c r="G1871" s="4">
        <v>582659</v>
      </c>
      <c r="H1871" s="5">
        <v>20.794236549102191</v>
      </c>
      <c r="I1871" s="5">
        <v>23.05610723228348</v>
      </c>
      <c r="J1871" s="5">
        <v>0.90189711296908848</v>
      </c>
      <c r="K1871" s="5">
        <v>21.920514392722669</v>
      </c>
      <c r="L1871" s="5">
        <v>23.929008241056831</v>
      </c>
      <c r="M1871" s="5">
        <v>0.91606447588212059</v>
      </c>
      <c r="N1871" s="4">
        <v>0</v>
      </c>
      <c r="O1871" s="6">
        <v>0.98453453519263512</v>
      </c>
    </row>
    <row r="1872" spans="2:15">
      <c r="B1872" s="15">
        <v>1867</v>
      </c>
      <c r="C1872" s="4" t="s">
        <v>319</v>
      </c>
      <c r="D1872" s="4">
        <v>1</v>
      </c>
      <c r="E1872" s="4" t="s">
        <v>302</v>
      </c>
      <c r="F1872" s="4">
        <v>208965</v>
      </c>
      <c r="G1872" s="4">
        <v>209050</v>
      </c>
      <c r="H1872" s="5">
        <v>3.9338608041727041</v>
      </c>
      <c r="I1872" s="5">
        <v>20.638050557351303</v>
      </c>
      <c r="J1872" s="5">
        <v>0.19061203446715355</v>
      </c>
      <c r="K1872" s="5">
        <v>0.45815045243585306</v>
      </c>
      <c r="L1872" s="5">
        <v>15.939635318141304</v>
      </c>
      <c r="M1872" s="5">
        <v>2.874284406710487E-2</v>
      </c>
      <c r="N1872" s="4">
        <v>1</v>
      </c>
      <c r="O1872" s="6">
        <v>6.6316344347183804</v>
      </c>
    </row>
    <row r="1873" spans="2:15">
      <c r="B1873" s="15">
        <v>1868</v>
      </c>
      <c r="C1873" s="4" t="s">
        <v>319</v>
      </c>
      <c r="D1873" s="4">
        <v>2</v>
      </c>
      <c r="E1873" s="4" t="s">
        <v>302</v>
      </c>
      <c r="F1873" s="4">
        <v>208631</v>
      </c>
      <c r="G1873" s="4">
        <v>208719</v>
      </c>
      <c r="H1873" s="5">
        <v>2.7464494956174268</v>
      </c>
      <c r="I1873" s="5">
        <v>20.638050557351303</v>
      </c>
      <c r="J1873" s="5">
        <v>0.13307698263386306</v>
      </c>
      <c r="K1873" s="5">
        <v>0.83380180205219345</v>
      </c>
      <c r="L1873" s="5">
        <v>15.939635318141304</v>
      </c>
      <c r="M1873" s="5">
        <v>5.2309967286592964E-2</v>
      </c>
      <c r="N1873" s="4">
        <v>1</v>
      </c>
      <c r="O1873" s="6">
        <v>2.5440081410253654</v>
      </c>
    </row>
    <row r="1874" spans="2:15">
      <c r="B1874" s="15">
        <v>1869</v>
      </c>
      <c r="C1874" s="4" t="s">
        <v>320</v>
      </c>
      <c r="D1874" s="4">
        <v>1</v>
      </c>
      <c r="E1874" s="4" t="s">
        <v>302</v>
      </c>
      <c r="F1874" s="4">
        <v>251812</v>
      </c>
      <c r="G1874" s="4">
        <v>252012</v>
      </c>
      <c r="H1874" s="5">
        <v>12.449769535347874</v>
      </c>
      <c r="I1874" s="5">
        <v>186.80313378598748</v>
      </c>
      <c r="J1874" s="5">
        <v>6.6646470447391179E-2</v>
      </c>
      <c r="K1874" s="5">
        <v>6.4775641519371616</v>
      </c>
      <c r="L1874" s="5">
        <v>178.91631850144731</v>
      </c>
      <c r="M1874" s="5">
        <v>3.6204434599322266E-2</v>
      </c>
      <c r="N1874" s="4">
        <v>1</v>
      </c>
      <c r="O1874" s="6">
        <v>1.8408372119320096</v>
      </c>
    </row>
    <row r="1875" spans="2:15">
      <c r="B1875" s="15">
        <v>1870</v>
      </c>
      <c r="C1875" s="4" t="s">
        <v>320</v>
      </c>
      <c r="D1875" s="4">
        <v>2</v>
      </c>
      <c r="E1875" s="4" t="s">
        <v>302</v>
      </c>
      <c r="F1875" s="4">
        <v>252163</v>
      </c>
      <c r="G1875" s="4">
        <v>252318</v>
      </c>
      <c r="H1875" s="5">
        <v>21.38568949248031</v>
      </c>
      <c r="I1875" s="5">
        <v>186.80313378598748</v>
      </c>
      <c r="J1875" s="5">
        <v>0.1144824985483434</v>
      </c>
      <c r="K1875" s="5">
        <v>8.4505745257930389</v>
      </c>
      <c r="L1875" s="5">
        <v>178.91631850144731</v>
      </c>
      <c r="M1875" s="5">
        <v>4.7231994244978162E-2</v>
      </c>
      <c r="N1875" s="4">
        <v>1</v>
      </c>
      <c r="O1875" s="6">
        <v>2.4238336826210869</v>
      </c>
    </row>
    <row r="1876" spans="2:15">
      <c r="B1876" s="15">
        <v>1871</v>
      </c>
      <c r="C1876" s="4" t="s">
        <v>1511</v>
      </c>
      <c r="D1876" s="4">
        <v>1</v>
      </c>
      <c r="E1876" s="4" t="s">
        <v>302</v>
      </c>
      <c r="F1876" s="4">
        <v>281147</v>
      </c>
      <c r="G1876" s="4">
        <v>281794</v>
      </c>
      <c r="H1876" s="5">
        <v>16.404846327319952</v>
      </c>
      <c r="I1876" s="5">
        <v>16.070364052533765</v>
      </c>
      <c r="J1876" s="5">
        <v>1.0208136090565696</v>
      </c>
      <c r="K1876" s="5">
        <v>12.726168987073004</v>
      </c>
      <c r="L1876" s="5">
        <v>13.585030703117633</v>
      </c>
      <c r="M1876" s="5">
        <v>0.93677881671275665</v>
      </c>
      <c r="N1876" s="4">
        <v>0</v>
      </c>
      <c r="O1876" s="6">
        <v>1.0897061193577144</v>
      </c>
    </row>
    <row r="1877" spans="2:15">
      <c r="B1877" s="15">
        <v>1872</v>
      </c>
      <c r="C1877" s="4" t="s">
        <v>322</v>
      </c>
      <c r="D1877" s="4">
        <v>1</v>
      </c>
      <c r="E1877" s="4" t="s">
        <v>302</v>
      </c>
      <c r="F1877" s="4">
        <v>313703</v>
      </c>
      <c r="G1877" s="4">
        <v>313896</v>
      </c>
      <c r="H1877" s="5">
        <v>21.349275527706457</v>
      </c>
      <c r="I1877" s="5">
        <v>45.14126120772363</v>
      </c>
      <c r="J1877" s="5">
        <v>0.47294370951367248</v>
      </c>
      <c r="K1877" s="5">
        <v>20.403156514365076</v>
      </c>
      <c r="L1877" s="5">
        <v>92.028072252847323</v>
      </c>
      <c r="M1877" s="5">
        <v>0.22170579057993695</v>
      </c>
      <c r="N1877" s="4">
        <v>1</v>
      </c>
      <c r="O1877" s="6">
        <v>2.1332041363310745</v>
      </c>
    </row>
    <row r="1878" spans="2:15">
      <c r="B1878" s="15">
        <v>1873</v>
      </c>
      <c r="C1878" s="4" t="s">
        <v>322</v>
      </c>
      <c r="D1878" s="4">
        <v>2</v>
      </c>
      <c r="E1878" s="4" t="s">
        <v>302</v>
      </c>
      <c r="F1878" s="4">
        <v>313933</v>
      </c>
      <c r="G1878" s="4">
        <v>314052</v>
      </c>
      <c r="H1878" s="5">
        <v>98.84760624534232</v>
      </c>
      <c r="I1878" s="5">
        <v>45.14126120772363</v>
      </c>
      <c r="J1878" s="5">
        <v>2.1897395775116175</v>
      </c>
      <c r="K1878" s="5">
        <v>94.222158567359017</v>
      </c>
      <c r="L1878" s="5">
        <v>92.028072252847323</v>
      </c>
      <c r="M1878" s="5">
        <v>1.0238414894586017</v>
      </c>
      <c r="N1878" s="4">
        <v>0</v>
      </c>
      <c r="O1878" s="6">
        <v>2.1387486247207392</v>
      </c>
    </row>
    <row r="1879" spans="2:15">
      <c r="B1879" s="15">
        <v>1874</v>
      </c>
      <c r="C1879" s="4" t="s">
        <v>1512</v>
      </c>
      <c r="D1879" s="4">
        <v>1</v>
      </c>
      <c r="E1879" s="4" t="s">
        <v>302</v>
      </c>
      <c r="F1879" s="4">
        <v>321742</v>
      </c>
      <c r="G1879" s="4">
        <v>321919</v>
      </c>
      <c r="H1879" s="5">
        <v>38.14152140718685</v>
      </c>
      <c r="I1879" s="5">
        <v>34.622427752669296</v>
      </c>
      <c r="J1879" s="5">
        <v>1.1016420246337648</v>
      </c>
      <c r="K1879" s="5">
        <v>41.446650389621404</v>
      </c>
      <c r="L1879" s="5">
        <v>38.782760242122869</v>
      </c>
      <c r="M1879" s="5">
        <v>1.0686874820375787</v>
      </c>
      <c r="N1879" s="4">
        <v>0</v>
      </c>
      <c r="O1879" s="6">
        <v>1.0308364635593508</v>
      </c>
    </row>
    <row r="1880" spans="2:15">
      <c r="B1880" s="15">
        <v>1875</v>
      </c>
      <c r="C1880" s="4" t="s">
        <v>324</v>
      </c>
      <c r="D1880" s="4">
        <v>1</v>
      </c>
      <c r="E1880" s="4" t="s">
        <v>302</v>
      </c>
      <c r="F1880" s="4">
        <v>348934</v>
      </c>
      <c r="G1880" s="4">
        <v>349101</v>
      </c>
      <c r="H1880" s="5">
        <v>42.010231565167281</v>
      </c>
      <c r="I1880" s="5">
        <v>141.86415012811597</v>
      </c>
      <c r="J1880" s="5">
        <v>0.29613000555269459</v>
      </c>
      <c r="K1880" s="5">
        <v>3.6654571205211668</v>
      </c>
      <c r="L1880" s="5">
        <v>68.093904300084446</v>
      </c>
      <c r="M1880" s="5">
        <v>5.3829445648582393E-2</v>
      </c>
      <c r="N1880" s="4">
        <v>1</v>
      </c>
      <c r="O1880" s="6">
        <v>5.5012642613103564</v>
      </c>
    </row>
    <row r="1881" spans="2:15">
      <c r="B1881" s="15">
        <v>1876</v>
      </c>
      <c r="C1881" s="4" t="s">
        <v>324</v>
      </c>
      <c r="D1881" s="4">
        <v>2</v>
      </c>
      <c r="E1881" s="4" t="s">
        <v>302</v>
      </c>
      <c r="F1881" s="4">
        <v>349566</v>
      </c>
      <c r="G1881" s="4">
        <v>349683</v>
      </c>
      <c r="H1881" s="5">
        <v>22.476235717669756</v>
      </c>
      <c r="I1881" s="5">
        <v>141.86415012811597</v>
      </c>
      <c r="J1881" s="5">
        <v>0.1584349231103962</v>
      </c>
      <c r="K1881" s="5">
        <v>3.7341963771519802</v>
      </c>
      <c r="L1881" s="5">
        <v>68.093904300084446</v>
      </c>
      <c r="M1881" s="5">
        <v>5.4838923036277555E-2</v>
      </c>
      <c r="N1881" s="4">
        <v>1</v>
      </c>
      <c r="O1881" s="6">
        <v>2.8890961809294988</v>
      </c>
    </row>
    <row r="1882" spans="2:15">
      <c r="B1882" s="15">
        <v>1877</v>
      </c>
      <c r="C1882" s="4" t="s">
        <v>325</v>
      </c>
      <c r="D1882" s="4">
        <v>1</v>
      </c>
      <c r="E1882" s="4" t="s">
        <v>302</v>
      </c>
      <c r="F1882" s="4">
        <v>365586</v>
      </c>
      <c r="G1882" s="4">
        <v>365703</v>
      </c>
      <c r="H1882" s="5">
        <v>5.5863452484960767</v>
      </c>
      <c r="I1882" s="5">
        <v>64.083393726711691</v>
      </c>
      <c r="J1882" s="5">
        <v>8.717305566430289E-2</v>
      </c>
      <c r="K1882" s="5">
        <v>2.1262959048696031</v>
      </c>
      <c r="L1882" s="5">
        <v>99.942066766498783</v>
      </c>
      <c r="M1882" s="5">
        <v>2.1275284508948649E-2</v>
      </c>
      <c r="N1882" s="4">
        <v>1</v>
      </c>
      <c r="O1882" s="6">
        <v>4.0973861302600589</v>
      </c>
    </row>
    <row r="1883" spans="2:15">
      <c r="B1883" s="15">
        <v>1878</v>
      </c>
      <c r="C1883" s="4" t="s">
        <v>325</v>
      </c>
      <c r="D1883" s="4">
        <v>2</v>
      </c>
      <c r="E1883" s="4" t="s">
        <v>302</v>
      </c>
      <c r="F1883" s="4">
        <v>365455</v>
      </c>
      <c r="G1883" s="4">
        <v>365565</v>
      </c>
      <c r="H1883" s="5">
        <v>11.607129505523195</v>
      </c>
      <c r="I1883" s="5">
        <v>64.083393726711691</v>
      </c>
      <c r="J1883" s="5">
        <v>0.18112538725746402</v>
      </c>
      <c r="K1883" s="5">
        <v>6.3621124570146383</v>
      </c>
      <c r="L1883" s="5">
        <v>99.942066766498783</v>
      </c>
      <c r="M1883" s="5">
        <v>6.3658003710077959E-2</v>
      </c>
      <c r="N1883" s="4">
        <v>1</v>
      </c>
      <c r="O1883" s="6">
        <v>2.8452885214933206</v>
      </c>
    </row>
    <row r="1884" spans="2:15">
      <c r="B1884" s="15">
        <v>1879</v>
      </c>
      <c r="C1884" s="4" t="s">
        <v>325</v>
      </c>
      <c r="D1884" s="4">
        <v>3</v>
      </c>
      <c r="E1884" s="4" t="s">
        <v>302</v>
      </c>
      <c r="F1884" s="4">
        <v>365341</v>
      </c>
      <c r="G1884" s="4">
        <v>365445</v>
      </c>
      <c r="H1884" s="5">
        <v>7.787957556164625</v>
      </c>
      <c r="I1884" s="5">
        <v>64.083393726711691</v>
      </c>
      <c r="J1884" s="5">
        <v>0.12152848192430224</v>
      </c>
      <c r="K1884" s="5">
        <v>7.9021646102021874</v>
      </c>
      <c r="L1884" s="5">
        <v>99.942066766498783</v>
      </c>
      <c r="M1884" s="5">
        <v>7.9067452433863844E-2</v>
      </c>
      <c r="N1884" s="4">
        <v>1</v>
      </c>
      <c r="O1884" s="6">
        <v>1.5370228606512271</v>
      </c>
    </row>
    <row r="1885" spans="2:15">
      <c r="B1885" s="15">
        <v>1880</v>
      </c>
      <c r="C1885" s="4" t="s">
        <v>326</v>
      </c>
      <c r="D1885" s="4">
        <v>1</v>
      </c>
      <c r="E1885" s="4" t="s">
        <v>302</v>
      </c>
      <c r="F1885" s="4">
        <v>384087</v>
      </c>
      <c r="G1885" s="4">
        <v>384200</v>
      </c>
      <c r="H1885" s="5">
        <v>54.670365903385651</v>
      </c>
      <c r="I1885" s="5">
        <v>118.30849153225313</v>
      </c>
      <c r="J1885" s="5">
        <v>0.46210010114516148</v>
      </c>
      <c r="K1885" s="5">
        <v>4.0178605469927735</v>
      </c>
      <c r="L1885" s="5">
        <v>166.18334945746864</v>
      </c>
      <c r="M1885" s="5">
        <v>2.4177275040548306E-2</v>
      </c>
      <c r="N1885" s="4">
        <v>1</v>
      </c>
      <c r="O1885" s="6">
        <v>19.112993518507025</v>
      </c>
    </row>
    <row r="1886" spans="2:15">
      <c r="B1886" s="15">
        <v>1881</v>
      </c>
      <c r="C1886" s="4" t="s">
        <v>326</v>
      </c>
      <c r="D1886" s="4">
        <v>2</v>
      </c>
      <c r="E1886" s="4" t="s">
        <v>302</v>
      </c>
      <c r="F1886" s="4">
        <v>383885</v>
      </c>
      <c r="G1886" s="4">
        <v>383980</v>
      </c>
      <c r="H1886" s="5">
        <v>26.877576173093939</v>
      </c>
      <c r="I1886" s="5">
        <v>118.30849153225313</v>
      </c>
      <c r="J1886" s="5">
        <v>0.22718213904169848</v>
      </c>
      <c r="K1886" s="5">
        <v>2.1003071940586766</v>
      </c>
      <c r="L1886" s="5">
        <v>166.18334945746864</v>
      </c>
      <c r="M1886" s="5">
        <v>1.2638493573005092E-2</v>
      </c>
      <c r="N1886" s="4">
        <v>1</v>
      </c>
      <c r="O1886" s="6">
        <v>17.975412791833286</v>
      </c>
    </row>
    <row r="1887" spans="2:15">
      <c r="B1887" s="15">
        <v>1882</v>
      </c>
      <c r="C1887" s="4" t="s">
        <v>777</v>
      </c>
      <c r="D1887" s="4">
        <v>1</v>
      </c>
      <c r="E1887" s="4" t="s">
        <v>745</v>
      </c>
      <c r="F1887" s="4">
        <v>463984</v>
      </c>
      <c r="G1887" s="4">
        <v>464078</v>
      </c>
      <c r="H1887" s="5">
        <v>15.763489777561302</v>
      </c>
      <c r="I1887" s="5">
        <v>57.979609091945839</v>
      </c>
      <c r="J1887" s="5">
        <v>0.27187989061056067</v>
      </c>
      <c r="K1887" s="5">
        <v>2.7306773690137711</v>
      </c>
      <c r="L1887" s="5">
        <v>60.289153045794741</v>
      </c>
      <c r="M1887" s="5">
        <v>4.5293012607750344E-2</v>
      </c>
      <c r="N1887" s="4">
        <v>1</v>
      </c>
      <c r="O1887" s="6">
        <v>6.0026894868997465</v>
      </c>
    </row>
    <row r="1888" spans="2:15">
      <c r="B1888" s="15">
        <v>1883</v>
      </c>
      <c r="C1888" s="4" t="s">
        <v>778</v>
      </c>
      <c r="D1888" s="4">
        <v>1</v>
      </c>
      <c r="E1888" s="4" t="s">
        <v>745</v>
      </c>
      <c r="F1888" s="4">
        <v>479589</v>
      </c>
      <c r="G1888" s="4">
        <v>479680</v>
      </c>
      <c r="H1888" s="5">
        <v>0.69034035168014596</v>
      </c>
      <c r="I1888" s="5">
        <v>10.919053675752146</v>
      </c>
      <c r="J1888" s="5">
        <v>6.3223459851028965E-2</v>
      </c>
      <c r="K1888" s="5">
        <v>8.8005969681249074E-2</v>
      </c>
      <c r="L1888" s="5">
        <v>10.534456688222905</v>
      </c>
      <c r="M1888" s="5">
        <v>8.3541061761292518E-3</v>
      </c>
      <c r="N1888" s="4">
        <v>1</v>
      </c>
      <c r="O1888" s="6">
        <v>7.5679502412456285</v>
      </c>
    </row>
    <row r="1889" spans="2:15">
      <c r="B1889" s="15">
        <v>1884</v>
      </c>
      <c r="C1889" s="4" t="s">
        <v>779</v>
      </c>
      <c r="D1889" s="4">
        <v>1</v>
      </c>
      <c r="E1889" s="4" t="s">
        <v>745</v>
      </c>
      <c r="F1889" s="4">
        <v>482214</v>
      </c>
      <c r="G1889" s="4">
        <v>482311</v>
      </c>
      <c r="H1889" s="5">
        <v>4.5267516963176337</v>
      </c>
      <c r="I1889" s="5">
        <v>24.899704503228946</v>
      </c>
      <c r="J1889" s="5">
        <v>0.18179941435572511</v>
      </c>
      <c r="K1889" s="5">
        <v>1.35995038639165</v>
      </c>
      <c r="L1889" s="5">
        <v>25.256766911931098</v>
      </c>
      <c r="M1889" s="5">
        <v>5.3844990973457497E-2</v>
      </c>
      <c r="N1889" s="4">
        <v>1</v>
      </c>
      <c r="O1889" s="6">
        <v>3.3763477543406375</v>
      </c>
    </row>
    <row r="1890" spans="2:15">
      <c r="B1890" s="15">
        <v>1885</v>
      </c>
      <c r="C1890" s="4" t="s">
        <v>785</v>
      </c>
      <c r="D1890" s="4">
        <v>1</v>
      </c>
      <c r="E1890" s="4" t="s">
        <v>745</v>
      </c>
      <c r="F1890" s="4">
        <v>548247</v>
      </c>
      <c r="G1890" s="4">
        <v>548597</v>
      </c>
      <c r="H1890" s="5">
        <v>22.876846015270718</v>
      </c>
      <c r="I1890" s="5">
        <v>343.50527932941856</v>
      </c>
      <c r="J1890" s="5">
        <v>6.6598237034173863E-2</v>
      </c>
      <c r="K1890" s="5">
        <v>8.5134748469920449</v>
      </c>
      <c r="L1890" s="5">
        <v>396.30186352111832</v>
      </c>
      <c r="M1890" s="5">
        <v>2.1482298294916737E-2</v>
      </c>
      <c r="N1890" s="4">
        <v>1</v>
      </c>
      <c r="O1890" s="6">
        <v>3.1001448783500374</v>
      </c>
    </row>
    <row r="1891" spans="2:15">
      <c r="B1891" s="15">
        <v>1886</v>
      </c>
      <c r="C1891" s="4" t="s">
        <v>785</v>
      </c>
      <c r="D1891" s="4">
        <v>2</v>
      </c>
      <c r="E1891" s="4" t="s">
        <v>745</v>
      </c>
      <c r="F1891" s="4">
        <v>548735</v>
      </c>
      <c r="G1891" s="4">
        <v>548843</v>
      </c>
      <c r="H1891" s="5">
        <v>21.857637362353099</v>
      </c>
      <c r="I1891" s="5">
        <v>343.50527932941856</v>
      </c>
      <c r="J1891" s="5">
        <v>6.3631154097610873E-2</v>
      </c>
      <c r="K1891" s="5">
        <v>14.44297032596308</v>
      </c>
      <c r="L1891" s="5">
        <v>396.30186352111832</v>
      </c>
      <c r="M1891" s="5">
        <v>3.6444366417150181E-2</v>
      </c>
      <c r="N1891" s="4">
        <v>1</v>
      </c>
      <c r="O1891" s="6">
        <v>1.7459805273955042</v>
      </c>
    </row>
    <row r="1892" spans="2:15">
      <c r="B1892" s="15">
        <v>1887</v>
      </c>
      <c r="C1892" s="4" t="s">
        <v>1673</v>
      </c>
      <c r="D1892" s="4">
        <v>1</v>
      </c>
      <c r="E1892" s="4" t="s">
        <v>745</v>
      </c>
      <c r="F1892" s="4">
        <v>558030</v>
      </c>
      <c r="G1892" s="4">
        <v>558171</v>
      </c>
      <c r="H1892" s="5">
        <v>3.1976818531173534</v>
      </c>
      <c r="I1892" s="5">
        <v>7.1941959921461374</v>
      </c>
      <c r="J1892" s="5">
        <v>0.44448078098070226</v>
      </c>
      <c r="K1892" s="5">
        <v>0.25147541335800189</v>
      </c>
      <c r="L1892" s="5">
        <v>6.3178171013593287</v>
      </c>
      <c r="M1892" s="5">
        <v>3.9804161678547952E-2</v>
      </c>
      <c r="N1892" s="4">
        <v>0</v>
      </c>
      <c r="O1892" s="6">
        <v>11.166691175919192</v>
      </c>
    </row>
    <row r="1893" spans="2:15">
      <c r="B1893" s="15">
        <v>1888</v>
      </c>
      <c r="C1893" s="4" t="s">
        <v>789</v>
      </c>
      <c r="D1893" s="4">
        <v>1</v>
      </c>
      <c r="E1893" s="4" t="s">
        <v>745</v>
      </c>
      <c r="F1893" s="4">
        <v>601230</v>
      </c>
      <c r="G1893" s="4">
        <v>601317</v>
      </c>
      <c r="H1893" s="5">
        <v>7.5211601592547295</v>
      </c>
      <c r="I1893" s="5">
        <v>23.750600516332867</v>
      </c>
      <c r="J1893" s="5">
        <v>0.31667242072816482</v>
      </c>
      <c r="K1893" s="5">
        <v>1.1308718953348238</v>
      </c>
      <c r="L1893" s="5">
        <v>24.097622058762727</v>
      </c>
      <c r="M1893" s="5">
        <v>4.6928775485695684E-2</v>
      </c>
      <c r="N1893" s="4">
        <v>1</v>
      </c>
      <c r="O1893" s="6">
        <v>6.7479370056158707</v>
      </c>
    </row>
    <row r="1894" spans="2:15">
      <c r="B1894" s="15">
        <v>1889</v>
      </c>
      <c r="C1894" s="4" t="s">
        <v>790</v>
      </c>
      <c r="D1894" s="4">
        <v>1</v>
      </c>
      <c r="E1894" s="4" t="s">
        <v>745</v>
      </c>
      <c r="F1894" s="4">
        <v>607688</v>
      </c>
      <c r="G1894" s="4">
        <v>607792</v>
      </c>
      <c r="H1894" s="5">
        <v>5.8640730066048254</v>
      </c>
      <c r="I1894" s="5">
        <v>129.75907560528748</v>
      </c>
      <c r="J1894" s="5">
        <v>4.5192006641929822E-2</v>
      </c>
      <c r="K1894" s="5">
        <v>0.91309610167909694</v>
      </c>
      <c r="L1894" s="5">
        <v>104.7274306506409</v>
      </c>
      <c r="M1894" s="5">
        <v>8.7187864345214805E-3</v>
      </c>
      <c r="N1894" s="4">
        <v>1</v>
      </c>
      <c r="O1894" s="6">
        <v>5.1832909294572174</v>
      </c>
    </row>
    <row r="1895" spans="2:15">
      <c r="B1895" s="15">
        <v>1890</v>
      </c>
      <c r="C1895" s="4" t="s">
        <v>792</v>
      </c>
      <c r="D1895" s="4">
        <v>1</v>
      </c>
      <c r="E1895" s="4" t="s">
        <v>745</v>
      </c>
      <c r="F1895" s="4">
        <v>614443</v>
      </c>
      <c r="G1895" s="4">
        <v>614977</v>
      </c>
      <c r="H1895" s="5">
        <v>47.411993759579019</v>
      </c>
      <c r="I1895" s="5">
        <v>770.23601846428994</v>
      </c>
      <c r="J1895" s="5">
        <v>6.1555150139706374E-2</v>
      </c>
      <c r="K1895" s="5">
        <v>19.260047969056121</v>
      </c>
      <c r="L1895" s="5">
        <v>604.45606750790364</v>
      </c>
      <c r="M1895" s="5">
        <v>3.1863437236163208E-2</v>
      </c>
      <c r="N1895" s="4">
        <v>1</v>
      </c>
      <c r="O1895" s="6">
        <v>1.9318427476444613</v>
      </c>
    </row>
    <row r="1896" spans="2:15">
      <c r="B1896" s="15">
        <v>1891</v>
      </c>
      <c r="C1896" s="4" t="s">
        <v>793</v>
      </c>
      <c r="D1896" s="4">
        <v>1</v>
      </c>
      <c r="E1896" s="4" t="s">
        <v>745</v>
      </c>
      <c r="F1896" s="4">
        <v>616683</v>
      </c>
      <c r="G1896" s="4">
        <v>617270</v>
      </c>
      <c r="H1896" s="5">
        <v>41.156000553863613</v>
      </c>
      <c r="I1896" s="5">
        <v>1536.2324576886342</v>
      </c>
      <c r="J1896" s="5">
        <v>2.6790216772132003E-2</v>
      </c>
      <c r="K1896" s="5">
        <v>12.72848296292384</v>
      </c>
      <c r="L1896" s="5">
        <v>1187.5926714048908</v>
      </c>
      <c r="M1896" s="5">
        <v>1.0717886081147992E-2</v>
      </c>
      <c r="N1896" s="4">
        <v>1</v>
      </c>
      <c r="O1896" s="6">
        <v>2.4995802875022259</v>
      </c>
    </row>
    <row r="1897" spans="2:15">
      <c r="B1897" s="15">
        <v>1892</v>
      </c>
      <c r="C1897" s="4" t="s">
        <v>1048</v>
      </c>
      <c r="D1897" s="4">
        <v>1</v>
      </c>
      <c r="E1897" s="4" t="s">
        <v>1041</v>
      </c>
      <c r="F1897" s="4">
        <v>83192</v>
      </c>
      <c r="G1897" s="4">
        <v>83308</v>
      </c>
      <c r="H1897" s="5">
        <v>7.3101669091043178</v>
      </c>
      <c r="I1897" s="5">
        <v>73.030661636552836</v>
      </c>
      <c r="J1897" s="5">
        <v>0.10009722964697174</v>
      </c>
      <c r="K1897" s="5">
        <v>5.1927436717806437</v>
      </c>
      <c r="L1897" s="5">
        <v>79.319399038315794</v>
      </c>
      <c r="M1897" s="5">
        <v>6.5466250813023083E-2</v>
      </c>
      <c r="N1897" s="4">
        <v>1</v>
      </c>
      <c r="O1897" s="6">
        <v>1.5289897986194068</v>
      </c>
    </row>
    <row r="1898" spans="2:15">
      <c r="B1898" s="15">
        <v>1893</v>
      </c>
      <c r="C1898" s="4" t="s">
        <v>1048</v>
      </c>
      <c r="D1898" s="4">
        <v>2</v>
      </c>
      <c r="E1898" s="4" t="s">
        <v>1041</v>
      </c>
      <c r="F1898" s="4">
        <v>83455</v>
      </c>
      <c r="G1898" s="4">
        <v>83549</v>
      </c>
      <c r="H1898" s="5">
        <v>33.973489640111957</v>
      </c>
      <c r="I1898" s="5">
        <v>73.030661636552836</v>
      </c>
      <c r="J1898" s="5">
        <v>0.46519487676540183</v>
      </c>
      <c r="K1898" s="5">
        <v>31.00581652570661</v>
      </c>
      <c r="L1898" s="5">
        <v>79.319399038315794</v>
      </c>
      <c r="M1898" s="5">
        <v>0.3908982783736048</v>
      </c>
      <c r="N1898" s="4">
        <v>1</v>
      </c>
      <c r="O1898" s="6">
        <v>1.1900663228830783</v>
      </c>
    </row>
    <row r="1899" spans="2:15">
      <c r="B1899" s="15">
        <v>1894</v>
      </c>
      <c r="C1899" s="4" t="s">
        <v>1791</v>
      </c>
      <c r="D1899" s="4">
        <v>1</v>
      </c>
      <c r="E1899" s="4" t="s">
        <v>1041</v>
      </c>
      <c r="F1899" s="4">
        <v>93031</v>
      </c>
      <c r="G1899" s="4">
        <v>93055</v>
      </c>
      <c r="H1899" s="5">
        <v>1.7034638929010335</v>
      </c>
      <c r="I1899" s="5">
        <v>2.5052448293280798</v>
      </c>
      <c r="J1899" s="5">
        <v>0.67995904949454056</v>
      </c>
      <c r="K1899" s="5">
        <v>1.7799581963970448</v>
      </c>
      <c r="L1899" s="5">
        <v>2.1422950206166989</v>
      </c>
      <c r="M1899" s="5">
        <v>0.83086511393965301</v>
      </c>
      <c r="N1899" s="4">
        <v>0</v>
      </c>
      <c r="O1899" s="6">
        <v>0.81837477357838251</v>
      </c>
    </row>
    <row r="1900" spans="2:15">
      <c r="B1900" s="15">
        <v>1895</v>
      </c>
      <c r="C1900" s="4" t="s">
        <v>1792</v>
      </c>
      <c r="D1900" s="4">
        <v>1</v>
      </c>
      <c r="E1900" s="4" t="s">
        <v>1041</v>
      </c>
      <c r="F1900" s="4">
        <v>100118</v>
      </c>
      <c r="G1900" s="4">
        <v>100408</v>
      </c>
      <c r="H1900" s="5">
        <v>3.1176920864817692</v>
      </c>
      <c r="I1900" s="5">
        <v>8.8316241247779619</v>
      </c>
      <c r="J1900" s="5">
        <v>0.35301458060639007</v>
      </c>
      <c r="K1900" s="5">
        <v>3.6347600068986545</v>
      </c>
      <c r="L1900" s="5">
        <v>5.7416652828825478</v>
      </c>
      <c r="M1900" s="5">
        <v>0.63304979092648506</v>
      </c>
      <c r="N1900" s="4">
        <v>0</v>
      </c>
      <c r="O1900" s="6">
        <v>0.55764109816661334</v>
      </c>
    </row>
    <row r="1901" spans="2:15">
      <c r="B1901" s="15">
        <v>1896</v>
      </c>
      <c r="C1901" s="4" t="s">
        <v>1792</v>
      </c>
      <c r="D1901" s="4">
        <v>2</v>
      </c>
      <c r="E1901" s="4" t="s">
        <v>1041</v>
      </c>
      <c r="F1901" s="4">
        <v>99406</v>
      </c>
      <c r="G1901" s="4">
        <v>99441</v>
      </c>
      <c r="H1901" s="5">
        <v>7.9179141973957634</v>
      </c>
      <c r="I1901" s="5">
        <v>8.8316241247779619</v>
      </c>
      <c r="J1901" s="5">
        <v>0.89654112148877596</v>
      </c>
      <c r="K1901" s="5">
        <v>11.125128799909668</v>
      </c>
      <c r="L1901" s="5">
        <v>5.7416652828825478</v>
      </c>
      <c r="M1901" s="5">
        <v>1.9376136106499757</v>
      </c>
      <c r="N1901" s="4">
        <v>0</v>
      </c>
      <c r="O1901" s="6">
        <v>0.4627037695033685</v>
      </c>
    </row>
    <row r="1902" spans="2:15">
      <c r="B1902" s="15">
        <v>1897</v>
      </c>
      <c r="C1902" s="4" t="s">
        <v>1792</v>
      </c>
      <c r="D1902" s="4">
        <v>3</v>
      </c>
      <c r="E1902" s="4" t="s">
        <v>1041</v>
      </c>
      <c r="F1902" s="4">
        <v>99102</v>
      </c>
      <c r="G1902" s="4">
        <v>99145</v>
      </c>
      <c r="H1902" s="5">
        <v>6.9597061310056461</v>
      </c>
      <c r="I1902" s="5">
        <v>8.8316241247779619</v>
      </c>
      <c r="J1902" s="5">
        <v>0.78804374288071521</v>
      </c>
      <c r="K1902" s="5">
        <v>7.5103868122774218</v>
      </c>
      <c r="L1902" s="5">
        <v>5.7416652828825478</v>
      </c>
      <c r="M1902" s="5">
        <v>1.3080502680412092</v>
      </c>
      <c r="N1902" s="4">
        <v>0</v>
      </c>
      <c r="O1902" s="6">
        <v>0.60245677259850416</v>
      </c>
    </row>
    <row r="1903" spans="2:15">
      <c r="B1903" s="15">
        <v>1898</v>
      </c>
      <c r="C1903" s="4" t="s">
        <v>1049</v>
      </c>
      <c r="D1903" s="4">
        <v>1</v>
      </c>
      <c r="E1903" s="4" t="s">
        <v>1041</v>
      </c>
      <c r="F1903" s="4">
        <v>100918</v>
      </c>
      <c r="G1903" s="4">
        <v>101049</v>
      </c>
      <c r="H1903" s="5">
        <v>7.4333164206765376</v>
      </c>
      <c r="I1903" s="5">
        <v>237.7365849644934</v>
      </c>
      <c r="J1903" s="5">
        <v>3.126702784002186E-2</v>
      </c>
      <c r="K1903" s="5">
        <v>4.1377963557789927</v>
      </c>
      <c r="L1903" s="5">
        <v>194.82734082239992</v>
      </c>
      <c r="M1903" s="5">
        <v>2.1238273531387526E-2</v>
      </c>
      <c r="N1903" s="4">
        <v>1</v>
      </c>
      <c r="O1903" s="6">
        <v>1.4722019562377837</v>
      </c>
    </row>
    <row r="1904" spans="2:15">
      <c r="B1904" s="15">
        <v>1899</v>
      </c>
      <c r="C1904" s="4" t="s">
        <v>1049</v>
      </c>
      <c r="D1904" s="4">
        <v>2</v>
      </c>
      <c r="E1904" s="4" t="s">
        <v>1041</v>
      </c>
      <c r="F1904" s="4">
        <v>101239</v>
      </c>
      <c r="G1904" s="4">
        <v>101330</v>
      </c>
      <c r="H1904" s="5">
        <v>5.0420707458580436</v>
      </c>
      <c r="I1904" s="5">
        <v>237.7365849644934</v>
      </c>
      <c r="J1904" s="5">
        <v>2.1208644629143177E-2</v>
      </c>
      <c r="K1904" s="5">
        <v>0.5320732360931012</v>
      </c>
      <c r="L1904" s="5">
        <v>194.82734082239992</v>
      </c>
      <c r="M1904" s="5">
        <v>2.7309988107784462E-3</v>
      </c>
      <c r="N1904" s="4">
        <v>1</v>
      </c>
      <c r="O1904" s="6">
        <v>7.7658930298464126</v>
      </c>
    </row>
    <row r="1905" spans="2:15">
      <c r="B1905" s="15">
        <v>1900</v>
      </c>
      <c r="C1905" s="4" t="s">
        <v>1049</v>
      </c>
      <c r="D1905" s="4">
        <v>3</v>
      </c>
      <c r="E1905" s="4" t="s">
        <v>1041</v>
      </c>
      <c r="F1905" s="4">
        <v>101399</v>
      </c>
      <c r="G1905" s="4">
        <v>101504</v>
      </c>
      <c r="H1905" s="5">
        <v>4.0448264713133986</v>
      </c>
      <c r="I1905" s="5">
        <v>237.7365849644934</v>
      </c>
      <c r="J1905" s="5">
        <v>1.7013899951147628E-2</v>
      </c>
      <c r="K1905" s="5">
        <v>0.17783874957961451</v>
      </c>
      <c r="L1905" s="5">
        <v>194.82734082239992</v>
      </c>
      <c r="M1905" s="5">
        <v>9.1280181122899064E-4</v>
      </c>
      <c r="N1905" s="4">
        <v>1</v>
      </c>
      <c r="O1905" s="6">
        <v>18.639204854600607</v>
      </c>
    </row>
    <row r="1906" spans="2:15">
      <c r="B1906" s="15">
        <v>1901</v>
      </c>
      <c r="C1906" s="4" t="s">
        <v>1793</v>
      </c>
      <c r="D1906" s="4">
        <v>1</v>
      </c>
      <c r="E1906" s="4" t="s">
        <v>1041</v>
      </c>
      <c r="F1906" s="4">
        <v>103461</v>
      </c>
      <c r="G1906" s="4">
        <v>103540</v>
      </c>
      <c r="H1906" s="5">
        <v>0.6262304903793855</v>
      </c>
      <c r="I1906" s="5">
        <v>6.1210061800530697</v>
      </c>
      <c r="J1906" s="5">
        <v>0.10230842315110292</v>
      </c>
      <c r="K1906" s="5">
        <v>0</v>
      </c>
      <c r="L1906" s="5">
        <v>5.0908875052598388</v>
      </c>
      <c r="M1906" s="5">
        <v>0</v>
      </c>
      <c r="N1906" s="4">
        <v>0</v>
      </c>
      <c r="O1906" s="6"/>
    </row>
    <row r="1907" spans="2:15">
      <c r="B1907" s="15">
        <v>1902</v>
      </c>
      <c r="C1907" s="4" t="s">
        <v>1793</v>
      </c>
      <c r="D1907" s="4">
        <v>2</v>
      </c>
      <c r="E1907" s="4" t="s">
        <v>1041</v>
      </c>
      <c r="F1907" s="4">
        <v>102190</v>
      </c>
      <c r="G1907" s="4">
        <v>102337</v>
      </c>
      <c r="H1907" s="5">
        <v>1.9053859596159459</v>
      </c>
      <c r="I1907" s="5">
        <v>6.1210061800530697</v>
      </c>
      <c r="J1907" s="5">
        <v>0.31128639696936655</v>
      </c>
      <c r="K1907" s="5">
        <v>0.34772274338586057</v>
      </c>
      <c r="L1907" s="5">
        <v>5.0908875052598388</v>
      </c>
      <c r="M1907" s="5">
        <v>6.830297134371914E-2</v>
      </c>
      <c r="N1907" s="4">
        <v>0</v>
      </c>
      <c r="O1907" s="6">
        <v>4.5574356553668611</v>
      </c>
    </row>
    <row r="1908" spans="2:15">
      <c r="B1908" s="15">
        <v>1903</v>
      </c>
      <c r="C1908" s="4" t="s">
        <v>1187</v>
      </c>
      <c r="D1908" s="4">
        <v>1</v>
      </c>
      <c r="E1908" s="4" t="s">
        <v>1158</v>
      </c>
      <c r="F1908" s="4">
        <v>458818</v>
      </c>
      <c r="G1908" s="4">
        <v>459282</v>
      </c>
      <c r="H1908" s="5">
        <v>14.917998747955417</v>
      </c>
      <c r="I1908" s="5">
        <v>36.378244575775739</v>
      </c>
      <c r="J1908" s="5">
        <v>0.41008022574814695</v>
      </c>
      <c r="K1908" s="5">
        <v>7.4668909480936749</v>
      </c>
      <c r="L1908" s="5">
        <v>41.10606118218714</v>
      </c>
      <c r="M1908" s="5">
        <v>0.18164939022008195</v>
      </c>
      <c r="N1908" s="4">
        <v>1</v>
      </c>
      <c r="O1908" s="6">
        <v>2.2575370346759978</v>
      </c>
    </row>
    <row r="1909" spans="2:15">
      <c r="B1909" s="15">
        <v>1904</v>
      </c>
      <c r="C1909" s="4" t="s">
        <v>1835</v>
      </c>
      <c r="D1909" s="4">
        <v>1</v>
      </c>
      <c r="E1909" s="4" t="s">
        <v>1158</v>
      </c>
      <c r="F1909" s="4">
        <v>461488</v>
      </c>
      <c r="G1909" s="4">
        <v>461649</v>
      </c>
      <c r="H1909" s="5">
        <v>2.0455749861946971E-2</v>
      </c>
      <c r="I1909" s="5">
        <v>5.1005249045788036E-2</v>
      </c>
      <c r="J1909" s="5">
        <v>0.40105185730165915</v>
      </c>
      <c r="K1909" s="5">
        <v>2.3753623457296816E-2</v>
      </c>
      <c r="L1909" s="5">
        <v>0.16565425021557592</v>
      </c>
      <c r="M1909" s="5">
        <v>0.14339278000042127</v>
      </c>
      <c r="N1909" s="4">
        <v>0</v>
      </c>
      <c r="O1909" s="6">
        <v>2.7968762255706383</v>
      </c>
    </row>
    <row r="1910" spans="2:15">
      <c r="B1910" s="15">
        <v>1905</v>
      </c>
      <c r="C1910" s="4" t="s">
        <v>1190</v>
      </c>
      <c r="D1910" s="4">
        <v>1</v>
      </c>
      <c r="E1910" s="4" t="s">
        <v>1158</v>
      </c>
      <c r="F1910" s="4">
        <v>488126</v>
      </c>
      <c r="G1910" s="4">
        <v>488228</v>
      </c>
      <c r="H1910" s="5">
        <v>6.4111465792035967</v>
      </c>
      <c r="I1910" s="5">
        <v>15.015303988297438</v>
      </c>
      <c r="J1910" s="5">
        <v>0.42697414479255885</v>
      </c>
      <c r="K1910" s="5">
        <v>1.5071167118195798</v>
      </c>
      <c r="L1910" s="5">
        <v>16.045450748899921</v>
      </c>
      <c r="M1910" s="5">
        <v>9.3927975935665639E-2</v>
      </c>
      <c r="N1910" s="4">
        <v>1</v>
      </c>
      <c r="O1910" s="6">
        <v>4.5457611594335585</v>
      </c>
    </row>
    <row r="1911" spans="2:15">
      <c r="B1911" s="15">
        <v>1906</v>
      </c>
      <c r="C1911" s="4" t="s">
        <v>1193</v>
      </c>
      <c r="D1911" s="4">
        <v>1</v>
      </c>
      <c r="E1911" s="4" t="s">
        <v>1158</v>
      </c>
      <c r="F1911" s="4">
        <v>536205</v>
      </c>
      <c r="G1911" s="4">
        <v>536298</v>
      </c>
      <c r="H1911" s="5">
        <v>3.4780502083804041</v>
      </c>
      <c r="I1911" s="5">
        <v>53.598456345646554</v>
      </c>
      <c r="J1911" s="5">
        <v>6.4890865250877755E-2</v>
      </c>
      <c r="K1911" s="5">
        <v>0.61908882358634332</v>
      </c>
      <c r="L1911" s="5">
        <v>31.321470418315627</v>
      </c>
      <c r="M1911" s="5">
        <v>1.9765637287077149E-2</v>
      </c>
      <c r="N1911" s="4">
        <v>1</v>
      </c>
      <c r="O1911" s="6">
        <v>3.2830140667057397</v>
      </c>
    </row>
    <row r="1912" spans="2:15">
      <c r="B1912" s="15">
        <v>1907</v>
      </c>
      <c r="C1912" s="4" t="s">
        <v>1193</v>
      </c>
      <c r="D1912" s="4">
        <v>2</v>
      </c>
      <c r="E1912" s="4" t="s">
        <v>1158</v>
      </c>
      <c r="F1912" s="4">
        <v>536409</v>
      </c>
      <c r="G1912" s="4">
        <v>536506</v>
      </c>
      <c r="H1912" s="5">
        <v>4.5839911454862881</v>
      </c>
      <c r="I1912" s="5">
        <v>53.598456345646554</v>
      </c>
      <c r="J1912" s="5">
        <v>8.5524685933583144E-2</v>
      </c>
      <c r="K1912" s="5">
        <v>1.0817223231823947</v>
      </c>
      <c r="L1912" s="5">
        <v>31.321470418315627</v>
      </c>
      <c r="M1912" s="5">
        <v>3.4536128372499517E-2</v>
      </c>
      <c r="N1912" s="4">
        <v>1</v>
      </c>
      <c r="O1912" s="6">
        <v>2.4763831374244276</v>
      </c>
    </row>
    <row r="1913" spans="2:15">
      <c r="B1913" s="15">
        <v>1908</v>
      </c>
      <c r="C1913" s="4" t="s">
        <v>1194</v>
      </c>
      <c r="D1913" s="4">
        <v>1</v>
      </c>
      <c r="E1913" s="4" t="s">
        <v>1158</v>
      </c>
      <c r="F1913" s="4">
        <v>542583</v>
      </c>
      <c r="G1913" s="4">
        <v>543029</v>
      </c>
      <c r="H1913" s="5">
        <v>4.7531033196781607</v>
      </c>
      <c r="I1913" s="5">
        <v>257.14321432485082</v>
      </c>
      <c r="J1913" s="5">
        <v>1.8484265012233735E-2</v>
      </c>
      <c r="K1913" s="5">
        <v>1.8419868561151322</v>
      </c>
      <c r="L1913" s="5">
        <v>353.31684308630656</v>
      </c>
      <c r="M1913" s="5">
        <v>5.2134136601723812E-3</v>
      </c>
      <c r="N1913" s="4">
        <v>1</v>
      </c>
      <c r="O1913" s="6">
        <v>3.5455205009806479</v>
      </c>
    </row>
    <row r="1914" spans="2:15">
      <c r="B1914" s="15">
        <v>1909</v>
      </c>
      <c r="C1914" s="4" t="s">
        <v>1194</v>
      </c>
      <c r="D1914" s="4">
        <v>2</v>
      </c>
      <c r="E1914" s="4" t="s">
        <v>1158</v>
      </c>
      <c r="F1914" s="4">
        <v>543281</v>
      </c>
      <c r="G1914" s="4">
        <v>543392</v>
      </c>
      <c r="H1914" s="5">
        <v>3.9913918008188793</v>
      </c>
      <c r="I1914" s="5">
        <v>257.14321432485082</v>
      </c>
      <c r="J1914" s="5">
        <v>1.552205766463091E-2</v>
      </c>
      <c r="K1914" s="5">
        <v>1.8693435144791968</v>
      </c>
      <c r="L1914" s="5">
        <v>353.31684308630656</v>
      </c>
      <c r="M1914" s="5">
        <v>5.2908417785861471E-3</v>
      </c>
      <c r="N1914" s="4">
        <v>1</v>
      </c>
      <c r="O1914" s="6">
        <v>2.9337595630725541</v>
      </c>
    </row>
    <row r="1915" spans="2:15">
      <c r="B1915" s="15">
        <v>1910</v>
      </c>
      <c r="C1915" s="4" t="s">
        <v>1293</v>
      </c>
      <c r="D1915" s="4">
        <v>1</v>
      </c>
      <c r="E1915" s="4" t="s">
        <v>1265</v>
      </c>
      <c r="F1915" s="4">
        <v>461329</v>
      </c>
      <c r="G1915" s="4">
        <v>461479</v>
      </c>
      <c r="H1915" s="5">
        <v>2.345354347670471</v>
      </c>
      <c r="I1915" s="5">
        <v>15.306656340915813</v>
      </c>
      <c r="J1915" s="5">
        <v>0.15322447276752188</v>
      </c>
      <c r="K1915" s="5">
        <v>1.05911969483378</v>
      </c>
      <c r="L1915" s="5">
        <v>15.001119638126752</v>
      </c>
      <c r="M1915" s="5">
        <v>7.060270968987728E-2</v>
      </c>
      <c r="N1915" s="4">
        <v>1</v>
      </c>
      <c r="O1915" s="6">
        <v>2.1702350156327013</v>
      </c>
    </row>
    <row r="1916" spans="2:15">
      <c r="B1916" s="15">
        <v>1911</v>
      </c>
      <c r="C1916" s="4" t="s">
        <v>1880</v>
      </c>
      <c r="D1916" s="4">
        <v>1</v>
      </c>
      <c r="E1916" s="4" t="s">
        <v>1265</v>
      </c>
      <c r="F1916" s="4">
        <v>475017</v>
      </c>
      <c r="G1916" s="4">
        <v>475103</v>
      </c>
      <c r="H1916" s="5">
        <v>0.76317292673555581</v>
      </c>
      <c r="I1916" s="5">
        <v>1.6095075098581537</v>
      </c>
      <c r="J1916" s="5">
        <v>0.47416549600493285</v>
      </c>
      <c r="K1916" s="5">
        <v>3.0883514231071968E-2</v>
      </c>
      <c r="L1916" s="5">
        <v>0.84097631314963428</v>
      </c>
      <c r="M1916" s="5">
        <v>3.6723405580124692E-2</v>
      </c>
      <c r="N1916" s="4">
        <v>0</v>
      </c>
      <c r="O1916" s="6">
        <v>12.911806204094507</v>
      </c>
    </row>
    <row r="1917" spans="2:15">
      <c r="B1917" s="15">
        <v>1912</v>
      </c>
      <c r="C1917" s="4" t="s">
        <v>1880</v>
      </c>
      <c r="D1917" s="4">
        <v>2</v>
      </c>
      <c r="E1917" s="4" t="s">
        <v>1265</v>
      </c>
      <c r="F1917" s="4">
        <v>475187</v>
      </c>
      <c r="G1917" s="4">
        <v>475294</v>
      </c>
      <c r="H1917" s="5">
        <v>2.2448035101891342</v>
      </c>
      <c r="I1917" s="5">
        <v>1.6095075098581537</v>
      </c>
      <c r="J1917" s="5">
        <v>1.3947145300284862</v>
      </c>
      <c r="K1917" s="5">
        <v>0.89765563166938767</v>
      </c>
      <c r="L1917" s="5">
        <v>0.84097631314963428</v>
      </c>
      <c r="M1917" s="5">
        <v>1.0673970451170942</v>
      </c>
      <c r="N1917" s="4">
        <v>0</v>
      </c>
      <c r="O1917" s="6">
        <v>1.306650169595968</v>
      </c>
    </row>
    <row r="1918" spans="2:15">
      <c r="B1918" s="15">
        <v>1913</v>
      </c>
      <c r="C1918" s="4" t="s">
        <v>369</v>
      </c>
      <c r="D1918" s="4">
        <v>1</v>
      </c>
      <c r="E1918" s="4" t="s">
        <v>302</v>
      </c>
      <c r="F1918" s="4">
        <v>966110</v>
      </c>
      <c r="G1918" s="4">
        <v>966202</v>
      </c>
      <c r="H1918" s="5">
        <v>4.3476496984200335</v>
      </c>
      <c r="I1918" s="5">
        <v>47.951495328408271</v>
      </c>
      <c r="J1918" s="5">
        <v>9.0667656319037088E-2</v>
      </c>
      <c r="K1918" s="5">
        <v>0.91236513719582746</v>
      </c>
      <c r="L1918" s="5">
        <v>75.542173150121116</v>
      </c>
      <c r="M1918" s="5">
        <v>1.2077560111789882E-2</v>
      </c>
      <c r="N1918" s="4">
        <v>1</v>
      </c>
      <c r="O1918" s="6">
        <v>7.5071169573835581</v>
      </c>
    </row>
    <row r="1919" spans="2:15">
      <c r="B1919" s="15">
        <v>1914</v>
      </c>
      <c r="C1919" s="4" t="s">
        <v>370</v>
      </c>
      <c r="D1919" s="4">
        <v>1</v>
      </c>
      <c r="E1919" s="4" t="s">
        <v>302</v>
      </c>
      <c r="F1919" s="4">
        <v>977667</v>
      </c>
      <c r="G1919" s="4">
        <v>977744</v>
      </c>
      <c r="H1919" s="5">
        <v>3.5845611089312466</v>
      </c>
      <c r="I1919" s="5">
        <v>16.768202954915665</v>
      </c>
      <c r="J1919" s="5">
        <v>0.21377133367057788</v>
      </c>
      <c r="K1919" s="5">
        <v>0.23757005108346599</v>
      </c>
      <c r="L1919" s="5">
        <v>14.836803569728781</v>
      </c>
      <c r="M1919" s="5">
        <v>1.6012212466583783E-2</v>
      </c>
      <c r="N1919" s="4">
        <v>1</v>
      </c>
      <c r="O1919" s="6">
        <v>13.350518182087685</v>
      </c>
    </row>
    <row r="1920" spans="2:15">
      <c r="B1920" s="15">
        <v>1915</v>
      </c>
      <c r="C1920" s="4" t="s">
        <v>371</v>
      </c>
      <c r="D1920" s="4">
        <v>1</v>
      </c>
      <c r="E1920" s="4" t="s">
        <v>302</v>
      </c>
      <c r="F1920" s="4">
        <v>979200</v>
      </c>
      <c r="G1920" s="4">
        <v>979288</v>
      </c>
      <c r="H1920" s="5">
        <v>1.5334290288072037</v>
      </c>
      <c r="I1920" s="5">
        <v>14.042932340140863</v>
      </c>
      <c r="J1920" s="5">
        <v>0.10919578558560669</v>
      </c>
      <c r="K1920" s="5">
        <v>0.59413175489175118</v>
      </c>
      <c r="L1920" s="5">
        <v>11.93897993759804</v>
      </c>
      <c r="M1920" s="5">
        <v>4.9764029925263652E-2</v>
      </c>
      <c r="N1920" s="4">
        <v>1</v>
      </c>
      <c r="O1920" s="6">
        <v>2.1942713592447904</v>
      </c>
    </row>
    <row r="1921" spans="2:15">
      <c r="B1921" s="15">
        <v>1916</v>
      </c>
      <c r="C1921" s="4" t="s">
        <v>372</v>
      </c>
      <c r="D1921" s="4">
        <v>1</v>
      </c>
      <c r="E1921" s="4" t="s">
        <v>302</v>
      </c>
      <c r="F1921" s="4">
        <v>983130</v>
      </c>
      <c r="G1921" s="4">
        <v>983238</v>
      </c>
      <c r="H1921" s="5">
        <v>22.252077320192381</v>
      </c>
      <c r="I1921" s="5">
        <v>205.39093437208498</v>
      </c>
      <c r="J1921" s="5">
        <v>0.1083401143688292</v>
      </c>
      <c r="K1921" s="5">
        <v>9.7900843176729868</v>
      </c>
      <c r="L1921" s="5">
        <v>213.34428540097701</v>
      </c>
      <c r="M1921" s="5">
        <v>4.5888664415232344E-2</v>
      </c>
      <c r="N1921" s="4">
        <v>1</v>
      </c>
      <c r="O1921" s="6">
        <v>2.3609341380802236</v>
      </c>
    </row>
    <row r="1922" spans="2:15">
      <c r="B1922" s="15">
        <v>1917</v>
      </c>
      <c r="C1922" s="4" t="s">
        <v>373</v>
      </c>
      <c r="D1922" s="4">
        <v>1</v>
      </c>
      <c r="E1922" s="4" t="s">
        <v>302</v>
      </c>
      <c r="F1922" s="4">
        <v>984657</v>
      </c>
      <c r="G1922" s="4">
        <v>984767</v>
      </c>
      <c r="H1922" s="5">
        <v>2.5656378940027493</v>
      </c>
      <c r="I1922" s="5">
        <v>68.345438799878366</v>
      </c>
      <c r="J1922" s="5">
        <v>3.7539270199364282E-2</v>
      </c>
      <c r="K1922" s="5">
        <v>0.59640092835647407</v>
      </c>
      <c r="L1922" s="5">
        <v>58.816641162066794</v>
      </c>
      <c r="M1922" s="5">
        <v>1.0140003178915237E-2</v>
      </c>
      <c r="N1922" s="4">
        <v>1</v>
      </c>
      <c r="O1922" s="6">
        <v>3.7020964921808024</v>
      </c>
    </row>
    <row r="1923" spans="2:15">
      <c r="B1923" s="15">
        <v>1918</v>
      </c>
      <c r="C1923" s="4" t="s">
        <v>375</v>
      </c>
      <c r="D1923" s="4">
        <v>1</v>
      </c>
      <c r="E1923" s="4" t="s">
        <v>302</v>
      </c>
      <c r="F1923" s="4">
        <v>1002694</v>
      </c>
      <c r="G1923" s="4">
        <v>1002776</v>
      </c>
      <c r="H1923" s="5">
        <v>1.3027100098593118</v>
      </c>
      <c r="I1923" s="5">
        <v>15.440380487453275</v>
      </c>
      <c r="J1923" s="5">
        <v>8.437033082946907E-2</v>
      </c>
      <c r="K1923" s="5">
        <v>0.29846619390543183</v>
      </c>
      <c r="L1923" s="5">
        <v>14.769942481076081</v>
      </c>
      <c r="M1923" s="5">
        <v>2.0207674761620789E-2</v>
      </c>
      <c r="N1923" s="4">
        <v>1</v>
      </c>
      <c r="O1923" s="6">
        <v>4.1751627450828002</v>
      </c>
    </row>
    <row r="1924" spans="2:15">
      <c r="B1924" s="15">
        <v>1919</v>
      </c>
      <c r="C1924" s="4" t="s">
        <v>375</v>
      </c>
      <c r="D1924" s="4">
        <v>2</v>
      </c>
      <c r="E1924" s="4" t="s">
        <v>302</v>
      </c>
      <c r="F1924" s="4">
        <v>1002800</v>
      </c>
      <c r="G1924" s="4">
        <v>1002883</v>
      </c>
      <c r="H1924" s="5">
        <v>2.868523222217517</v>
      </c>
      <c r="I1924" s="5">
        <v>15.440380487453275</v>
      </c>
      <c r="J1924" s="5">
        <v>0.18578060460028528</v>
      </c>
      <c r="K1924" s="5">
        <v>0.57050367174894412</v>
      </c>
      <c r="L1924" s="5">
        <v>14.769942481076081</v>
      </c>
      <c r="M1924" s="5">
        <v>3.8625991433609119E-2</v>
      </c>
      <c r="N1924" s="4">
        <v>1</v>
      </c>
      <c r="O1924" s="6">
        <v>4.8097303837393408</v>
      </c>
    </row>
    <row r="1925" spans="2:15">
      <c r="B1925" s="15">
        <v>1920</v>
      </c>
      <c r="C1925" s="4" t="s">
        <v>375</v>
      </c>
      <c r="D1925" s="4">
        <v>3</v>
      </c>
      <c r="E1925" s="4" t="s">
        <v>302</v>
      </c>
      <c r="F1925" s="4">
        <v>1002975</v>
      </c>
      <c r="G1925" s="4">
        <v>1003069</v>
      </c>
      <c r="H1925" s="5">
        <v>2.5876135237980731</v>
      </c>
      <c r="I1925" s="5">
        <v>15.440380487453275</v>
      </c>
      <c r="J1925" s="5">
        <v>0.16758741961707138</v>
      </c>
      <c r="K1925" s="5">
        <v>0.73129521849957158</v>
      </c>
      <c r="L1925" s="5">
        <v>14.769942481076081</v>
      </c>
      <c r="M1925" s="5">
        <v>4.9512394475235103E-2</v>
      </c>
      <c r="N1925" s="4">
        <v>1</v>
      </c>
      <c r="O1925" s="6">
        <v>3.3847569157838757</v>
      </c>
    </row>
    <row r="1926" spans="2:15">
      <c r="B1926" s="15">
        <v>1921</v>
      </c>
      <c r="C1926" s="4" t="s">
        <v>376</v>
      </c>
      <c r="D1926" s="4">
        <v>1</v>
      </c>
      <c r="E1926" s="4" t="s">
        <v>302</v>
      </c>
      <c r="F1926" s="4">
        <v>1003818</v>
      </c>
      <c r="G1926" s="4">
        <v>1003932</v>
      </c>
      <c r="H1926" s="5">
        <v>5.0602671307437168</v>
      </c>
      <c r="I1926" s="5">
        <v>71.750703415665654</v>
      </c>
      <c r="J1926" s="5">
        <v>7.0525679747397235E-2</v>
      </c>
      <c r="K1926" s="5">
        <v>1.4674078866135789</v>
      </c>
      <c r="L1926" s="5">
        <v>59.27613261676256</v>
      </c>
      <c r="M1926" s="5">
        <v>2.4755459268923596E-2</v>
      </c>
      <c r="N1926" s="4">
        <v>1</v>
      </c>
      <c r="O1926" s="6">
        <v>2.8488940149024269</v>
      </c>
    </row>
    <row r="1927" spans="2:15">
      <c r="B1927" s="15">
        <v>1922</v>
      </c>
      <c r="C1927" s="4" t="s">
        <v>1532</v>
      </c>
      <c r="D1927" s="4">
        <v>1</v>
      </c>
      <c r="E1927" s="4" t="s">
        <v>302</v>
      </c>
      <c r="F1927" s="4">
        <v>1045166</v>
      </c>
      <c r="G1927" s="4">
        <v>1045248</v>
      </c>
      <c r="H1927" s="5">
        <v>6.8732133297529936</v>
      </c>
      <c r="I1927" s="5">
        <v>9.4690317314928141</v>
      </c>
      <c r="J1927" s="5">
        <v>0.72586231883599528</v>
      </c>
      <c r="K1927" s="5">
        <v>5.0837755440085379</v>
      </c>
      <c r="L1927" s="5">
        <v>6.8854808483979975</v>
      </c>
      <c r="M1927" s="5">
        <v>0.73833268234147342</v>
      </c>
      <c r="N1927" s="4">
        <v>0</v>
      </c>
      <c r="O1927" s="6">
        <v>0.98311010225643691</v>
      </c>
    </row>
    <row r="1928" spans="2:15">
      <c r="B1928" s="15">
        <v>1923</v>
      </c>
      <c r="C1928" s="4" t="s">
        <v>949</v>
      </c>
      <c r="D1928" s="4">
        <v>1</v>
      </c>
      <c r="E1928" s="4" t="s">
        <v>945</v>
      </c>
      <c r="F1928" s="4">
        <v>128555</v>
      </c>
      <c r="G1928" s="4">
        <v>128673</v>
      </c>
      <c r="H1928" s="5">
        <v>13.785687985807465</v>
      </c>
      <c r="I1928" s="5">
        <v>33.449732754688796</v>
      </c>
      <c r="J1928" s="5">
        <v>0.41213148358786411</v>
      </c>
      <c r="K1928" s="5">
        <v>11.111455745856807</v>
      </c>
      <c r="L1928" s="5">
        <v>29.886919995067789</v>
      </c>
      <c r="M1928" s="5">
        <v>0.37178323318998813</v>
      </c>
      <c r="N1928" s="4">
        <v>1</v>
      </c>
      <c r="O1928" s="6">
        <v>1.1085262776690559</v>
      </c>
    </row>
    <row r="1929" spans="2:15">
      <c r="B1929" s="15">
        <v>1924</v>
      </c>
      <c r="C1929" s="4" t="s">
        <v>952</v>
      </c>
      <c r="D1929" s="4">
        <v>1</v>
      </c>
      <c r="E1929" s="4" t="s">
        <v>945</v>
      </c>
      <c r="F1929" s="4">
        <v>145379</v>
      </c>
      <c r="G1929" s="4">
        <v>145981</v>
      </c>
      <c r="H1929" s="5">
        <v>11.896823578287233</v>
      </c>
      <c r="I1929" s="5">
        <v>16.426344799044546</v>
      </c>
      <c r="J1929" s="5">
        <v>0.72425263951473995</v>
      </c>
      <c r="K1929" s="5">
        <v>1.4781051332043926</v>
      </c>
      <c r="L1929" s="5">
        <v>4.0112854765686468</v>
      </c>
      <c r="M1929" s="5">
        <v>0.3684866464475125</v>
      </c>
      <c r="N1929" s="4">
        <v>1</v>
      </c>
      <c r="O1929" s="6">
        <v>1.9654786584455048</v>
      </c>
    </row>
    <row r="1930" spans="2:15">
      <c r="B1930" s="15">
        <v>1925</v>
      </c>
      <c r="C1930" s="4" t="s">
        <v>953</v>
      </c>
      <c r="D1930" s="4">
        <v>1</v>
      </c>
      <c r="E1930" s="4" t="s">
        <v>945</v>
      </c>
      <c r="F1930" s="4">
        <v>146815</v>
      </c>
      <c r="G1930" s="4">
        <v>147042</v>
      </c>
      <c r="H1930" s="5">
        <v>11.26145331513049</v>
      </c>
      <c r="I1930" s="5">
        <v>11.870464735221645</v>
      </c>
      <c r="J1930" s="5">
        <v>0.94869523361759234</v>
      </c>
      <c r="K1930" s="5">
        <v>3.1377886158794026</v>
      </c>
      <c r="L1930" s="5">
        <v>9.5507646073239929</v>
      </c>
      <c r="M1930" s="5">
        <v>0.32853794904265499</v>
      </c>
      <c r="N1930" s="4">
        <v>1</v>
      </c>
      <c r="O1930" s="6">
        <v>2.8876275522570474</v>
      </c>
    </row>
    <row r="1931" spans="2:15">
      <c r="B1931" s="15">
        <v>1926</v>
      </c>
      <c r="C1931" s="4" t="s">
        <v>955</v>
      </c>
      <c r="D1931" s="4">
        <v>1</v>
      </c>
      <c r="E1931" s="4" t="s">
        <v>945</v>
      </c>
      <c r="F1931" s="4">
        <v>257756</v>
      </c>
      <c r="G1931" s="4">
        <v>257898</v>
      </c>
      <c r="H1931" s="5">
        <v>3.5002081225932717</v>
      </c>
      <c r="I1931" s="5">
        <v>11.249590393532534</v>
      </c>
      <c r="J1931" s="5">
        <v>0.31114093937194059</v>
      </c>
      <c r="K1931" s="5">
        <v>1.2379030778984732</v>
      </c>
      <c r="L1931" s="5">
        <v>8.0936028543829668</v>
      </c>
      <c r="M1931" s="5">
        <v>0.15294833465026095</v>
      </c>
      <c r="N1931" s="4">
        <v>1</v>
      </c>
      <c r="O1931" s="6">
        <v>2.034287853368332</v>
      </c>
    </row>
    <row r="1932" spans="2:15">
      <c r="B1932" s="15">
        <v>1927</v>
      </c>
      <c r="C1932" s="4" t="s">
        <v>955</v>
      </c>
      <c r="D1932" s="4">
        <v>2</v>
      </c>
      <c r="E1932" s="4" t="s">
        <v>945</v>
      </c>
      <c r="F1932" s="4">
        <v>257982</v>
      </c>
      <c r="G1932" s="4">
        <v>258171</v>
      </c>
      <c r="H1932" s="5">
        <v>5.0122933945479851</v>
      </c>
      <c r="I1932" s="5">
        <v>11.249590393532534</v>
      </c>
      <c r="J1932" s="5">
        <v>0.44555341298733742</v>
      </c>
      <c r="K1932" s="5">
        <v>0.94972248922750835</v>
      </c>
      <c r="L1932" s="5">
        <v>8.0936028543829668</v>
      </c>
      <c r="M1932" s="5">
        <v>0.11734236363144514</v>
      </c>
      <c r="N1932" s="4">
        <v>1</v>
      </c>
      <c r="O1932" s="6">
        <v>3.797037993769703</v>
      </c>
    </row>
    <row r="1933" spans="2:15">
      <c r="B1933" s="15">
        <v>1928</v>
      </c>
      <c r="C1933" s="4" t="s">
        <v>1297</v>
      </c>
      <c r="D1933" s="4">
        <v>1</v>
      </c>
      <c r="E1933" s="4" t="s">
        <v>1265</v>
      </c>
      <c r="F1933" s="4">
        <v>494136</v>
      </c>
      <c r="G1933" s="4">
        <v>494213</v>
      </c>
      <c r="H1933" s="5">
        <v>21.31855789178049</v>
      </c>
      <c r="I1933" s="5">
        <v>253.47813087587804</v>
      </c>
      <c r="J1933" s="5">
        <v>8.4104130869655416E-2</v>
      </c>
      <c r="K1933" s="5">
        <v>3.9866252339651815</v>
      </c>
      <c r="L1933" s="5">
        <v>335.15009673270924</v>
      </c>
      <c r="M1933" s="5">
        <v>1.1895044258765699E-2</v>
      </c>
      <c r="N1933" s="4">
        <v>1</v>
      </c>
      <c r="O1933" s="6">
        <v>7.0705185319236943</v>
      </c>
    </row>
    <row r="1934" spans="2:15">
      <c r="B1934" s="15">
        <v>1929</v>
      </c>
      <c r="C1934" s="4" t="s">
        <v>1297</v>
      </c>
      <c r="D1934" s="4">
        <v>2</v>
      </c>
      <c r="E1934" s="4" t="s">
        <v>1265</v>
      </c>
      <c r="F1934" s="4">
        <v>494013</v>
      </c>
      <c r="G1934" s="4">
        <v>494110</v>
      </c>
      <c r="H1934" s="5">
        <v>25.182429973032878</v>
      </c>
      <c r="I1934" s="5">
        <v>253.47813087587804</v>
      </c>
      <c r="J1934" s="5">
        <v>9.9347544839535257E-2</v>
      </c>
      <c r="K1934" s="5">
        <v>6.9602308225830605</v>
      </c>
      <c r="L1934" s="5">
        <v>335.15009673270924</v>
      </c>
      <c r="M1934" s="5">
        <v>2.0767503546728863E-2</v>
      </c>
      <c r="N1934" s="4">
        <v>1</v>
      </c>
      <c r="O1934" s="6">
        <v>4.7837981400120535</v>
      </c>
    </row>
    <row r="1935" spans="2:15">
      <c r="B1935" s="15">
        <v>1930</v>
      </c>
      <c r="C1935" s="4" t="s">
        <v>1297</v>
      </c>
      <c r="D1935" s="4">
        <v>3</v>
      </c>
      <c r="E1935" s="4" t="s">
        <v>1265</v>
      </c>
      <c r="F1935" s="4">
        <v>493698</v>
      </c>
      <c r="G1935" s="4">
        <v>493781</v>
      </c>
      <c r="H1935" s="5">
        <v>8.3261163089483059</v>
      </c>
      <c r="I1935" s="5">
        <v>253.47813087587804</v>
      </c>
      <c r="J1935" s="5">
        <v>3.2847473981987813E-2</v>
      </c>
      <c r="K1935" s="5">
        <v>1.8346851819741525</v>
      </c>
      <c r="L1935" s="5">
        <v>335.15009673270924</v>
      </c>
      <c r="M1935" s="5">
        <v>5.4742194612504048E-3</v>
      </c>
      <c r="N1935" s="4">
        <v>1</v>
      </c>
      <c r="O1935" s="6">
        <v>6.0003940679581174</v>
      </c>
    </row>
    <row r="1936" spans="2:15">
      <c r="B1936" s="15">
        <v>1931</v>
      </c>
      <c r="C1936" s="4" t="s">
        <v>1297</v>
      </c>
      <c r="D1936" s="4">
        <v>4</v>
      </c>
      <c r="E1936" s="4" t="s">
        <v>1265</v>
      </c>
      <c r="F1936" s="4">
        <v>493145</v>
      </c>
      <c r="G1936" s="4">
        <v>493241</v>
      </c>
      <c r="H1936" s="5">
        <v>10.835294282665549</v>
      </c>
      <c r="I1936" s="5">
        <v>253.47813087587804</v>
      </c>
      <c r="J1936" s="5">
        <v>4.274646591887378E-2</v>
      </c>
      <c r="K1936" s="5">
        <v>2.5017694052906196</v>
      </c>
      <c r="L1936" s="5">
        <v>335.15009673270924</v>
      </c>
      <c r="M1936" s="5">
        <v>7.4646238496712848E-3</v>
      </c>
      <c r="N1936" s="4">
        <v>1</v>
      </c>
      <c r="O1936" s="6">
        <v>5.7265398471158306</v>
      </c>
    </row>
    <row r="1937" spans="2:15">
      <c r="B1937" s="15">
        <v>1932</v>
      </c>
      <c r="C1937" s="4" t="s">
        <v>1002</v>
      </c>
      <c r="D1937" s="4">
        <v>1</v>
      </c>
      <c r="E1937" s="4" t="s">
        <v>987</v>
      </c>
      <c r="F1937" s="4">
        <v>229849</v>
      </c>
      <c r="G1937" s="4">
        <v>229944</v>
      </c>
      <c r="H1937" s="5">
        <v>4.9121742369348205</v>
      </c>
      <c r="I1937" s="5">
        <v>44.382265845783536</v>
      </c>
      <c r="J1937" s="5">
        <v>0.11067876196324243</v>
      </c>
      <c r="K1937" s="5">
        <v>1.3010540426794928</v>
      </c>
      <c r="L1937" s="5">
        <v>28.607895355716028</v>
      </c>
      <c r="M1937" s="5">
        <v>4.5478845140543844E-2</v>
      </c>
      <c r="N1937" s="4">
        <v>1</v>
      </c>
      <c r="O1937" s="6">
        <v>2.433631760463804</v>
      </c>
    </row>
    <row r="1938" spans="2:15">
      <c r="B1938" s="15">
        <v>1933</v>
      </c>
      <c r="C1938" s="4" t="s">
        <v>1002</v>
      </c>
      <c r="D1938" s="4">
        <v>2</v>
      </c>
      <c r="E1938" s="4" t="s">
        <v>987</v>
      </c>
      <c r="F1938" s="4">
        <v>230073</v>
      </c>
      <c r="G1938" s="4">
        <v>230144</v>
      </c>
      <c r="H1938" s="5">
        <v>13.015024740297283</v>
      </c>
      <c r="I1938" s="5">
        <v>44.382265845783536</v>
      </c>
      <c r="J1938" s="5">
        <v>0.29324831646768557</v>
      </c>
      <c r="K1938" s="5">
        <v>2.4174454051632588</v>
      </c>
      <c r="L1938" s="5">
        <v>28.607895355716028</v>
      </c>
      <c r="M1938" s="5">
        <v>8.4502735175177396E-2</v>
      </c>
      <c r="N1938" s="4">
        <v>1</v>
      </c>
      <c r="O1938" s="6">
        <v>3.470281948386293</v>
      </c>
    </row>
    <row r="1939" spans="2:15">
      <c r="B1939" s="15">
        <v>1934</v>
      </c>
      <c r="C1939" s="4" t="s">
        <v>1002</v>
      </c>
      <c r="D1939" s="4">
        <v>3</v>
      </c>
      <c r="E1939" s="4" t="s">
        <v>987</v>
      </c>
      <c r="F1939" s="4">
        <v>230281</v>
      </c>
      <c r="G1939" s="4">
        <v>230369</v>
      </c>
      <c r="H1939" s="5">
        <v>8.9411634423106516</v>
      </c>
      <c r="I1939" s="5">
        <v>44.382265845783536</v>
      </c>
      <c r="J1939" s="5">
        <v>0.20145802094419413</v>
      </c>
      <c r="K1939" s="5">
        <v>2.5054324953735612</v>
      </c>
      <c r="L1939" s="5">
        <v>28.607895355716028</v>
      </c>
      <c r="M1939" s="5">
        <v>8.7578357800199402E-2</v>
      </c>
      <c r="N1939" s="4">
        <v>1</v>
      </c>
      <c r="O1939" s="6">
        <v>2.3003174072274675</v>
      </c>
    </row>
    <row r="1940" spans="2:15">
      <c r="B1940" s="15">
        <v>1935</v>
      </c>
      <c r="C1940" s="25" t="s">
        <v>1003</v>
      </c>
      <c r="D1940" s="25">
        <v>1</v>
      </c>
      <c r="E1940" s="25" t="s">
        <v>987</v>
      </c>
      <c r="F1940" s="25">
        <v>232427</v>
      </c>
      <c r="G1940" s="25">
        <v>232518</v>
      </c>
      <c r="H1940" s="26">
        <v>20.247247067637044</v>
      </c>
      <c r="I1940" s="26">
        <v>126.21677077967108</v>
      </c>
      <c r="J1940" s="26">
        <v>0.16041645609030378</v>
      </c>
      <c r="K1940" s="26">
        <v>18.983423970371259</v>
      </c>
      <c r="L1940" s="26">
        <v>122.76995598231936</v>
      </c>
      <c r="M1940" s="26">
        <v>0.15462597358188468</v>
      </c>
      <c r="N1940" s="25">
        <v>1</v>
      </c>
      <c r="O1940" s="16">
        <v>1.0374483172153006</v>
      </c>
    </row>
    <row r="1941" spans="2:15">
      <c r="B1941" s="15">
        <v>1936</v>
      </c>
      <c r="C1941" s="4" t="s">
        <v>1004</v>
      </c>
      <c r="D1941" s="4">
        <v>1</v>
      </c>
      <c r="E1941" s="4" t="s">
        <v>987</v>
      </c>
      <c r="F1941" s="4">
        <v>233312</v>
      </c>
      <c r="G1941" s="4">
        <v>233391</v>
      </c>
      <c r="H1941" s="5">
        <v>93.685413870182344</v>
      </c>
      <c r="I1941" s="5">
        <v>121.0999065666346</v>
      </c>
      <c r="J1941" s="5">
        <v>0.77362086005105568</v>
      </c>
      <c r="K1941" s="5">
        <v>3.1902603336831983</v>
      </c>
      <c r="L1941" s="5">
        <v>117.84557925822104</v>
      </c>
      <c r="M1941" s="5">
        <v>2.7071531692272981E-2</v>
      </c>
      <c r="N1941" s="4">
        <v>1</v>
      </c>
      <c r="O1941" s="6">
        <v>28.576914998565449</v>
      </c>
    </row>
    <row r="1942" spans="2:15">
      <c r="B1942" s="15">
        <v>1937</v>
      </c>
      <c r="C1942" s="4" t="s">
        <v>1005</v>
      </c>
      <c r="D1942" s="4">
        <v>1</v>
      </c>
      <c r="E1942" s="4" t="s">
        <v>987</v>
      </c>
      <c r="F1942" s="4">
        <v>236209</v>
      </c>
      <c r="G1942" s="4">
        <v>236290</v>
      </c>
      <c r="H1942" s="5">
        <v>1.4028812906877512</v>
      </c>
      <c r="I1942" s="5">
        <v>29.302638764792079</v>
      </c>
      <c r="J1942" s="5">
        <v>4.7875595844745267E-2</v>
      </c>
      <c r="K1942" s="5">
        <v>4.7213992304009716E-2</v>
      </c>
      <c r="L1942" s="5">
        <v>46.358025031279105</v>
      </c>
      <c r="M1942" s="5">
        <v>1.018464273923513E-3</v>
      </c>
      <c r="N1942" s="4">
        <v>1</v>
      </c>
      <c r="O1942" s="6">
        <v>47.007634013817892</v>
      </c>
    </row>
    <row r="1943" spans="2:15">
      <c r="B1943" s="15">
        <v>1938</v>
      </c>
      <c r="C1943" s="4" t="s">
        <v>1005</v>
      </c>
      <c r="D1943" s="4">
        <v>2</v>
      </c>
      <c r="E1943" s="4" t="s">
        <v>987</v>
      </c>
      <c r="F1943" s="4">
        <v>236061</v>
      </c>
      <c r="G1943" s="4">
        <v>236147</v>
      </c>
      <c r="H1943" s="5">
        <v>2.1622933952546082</v>
      </c>
      <c r="I1943" s="5">
        <v>29.302638764792079</v>
      </c>
      <c r="J1943" s="5">
        <v>7.3791763691011439E-2</v>
      </c>
      <c r="K1943" s="5">
        <v>0.73171885593780706</v>
      </c>
      <c r="L1943" s="5">
        <v>46.358025031279105</v>
      </c>
      <c r="M1943" s="5">
        <v>1.5784081730058498E-2</v>
      </c>
      <c r="N1943" s="4">
        <v>1</v>
      </c>
      <c r="O1943" s="6">
        <v>4.675074860420021</v>
      </c>
    </row>
    <row r="1944" spans="2:15">
      <c r="B1944" s="15">
        <v>1939</v>
      </c>
      <c r="C1944" s="4" t="s">
        <v>1005</v>
      </c>
      <c r="D1944" s="4">
        <v>3</v>
      </c>
      <c r="E1944" s="4" t="s">
        <v>987</v>
      </c>
      <c r="F1944" s="4">
        <v>235822</v>
      </c>
      <c r="G1944" s="4">
        <v>235957</v>
      </c>
      <c r="H1944" s="5">
        <v>1.7623163248529716</v>
      </c>
      <c r="I1944" s="5">
        <v>29.302638764792079</v>
      </c>
      <c r="J1944" s="5">
        <v>6.0141898448082529E-2</v>
      </c>
      <c r="K1944" s="5">
        <v>1.5260908797777313</v>
      </c>
      <c r="L1944" s="5">
        <v>46.358025031279105</v>
      </c>
      <c r="M1944" s="5">
        <v>3.2919669868335277E-2</v>
      </c>
      <c r="N1944" s="4">
        <v>1</v>
      </c>
      <c r="O1944" s="6">
        <v>1.8269289664393544</v>
      </c>
    </row>
    <row r="1945" spans="2:15">
      <c r="B1945" s="15">
        <v>1940</v>
      </c>
      <c r="C1945" s="4" t="s">
        <v>1005</v>
      </c>
      <c r="D1945" s="4">
        <v>4</v>
      </c>
      <c r="E1945" s="4" t="s">
        <v>987</v>
      </c>
      <c r="F1945" s="4">
        <v>235673</v>
      </c>
      <c r="G1945" s="4">
        <v>235768</v>
      </c>
      <c r="H1945" s="5">
        <v>2.0310368735448736</v>
      </c>
      <c r="I1945" s="5">
        <v>29.302638764792079</v>
      </c>
      <c r="J1945" s="5">
        <v>6.931242233328215E-2</v>
      </c>
      <c r="K1945" s="5">
        <v>0.38175271524722926</v>
      </c>
      <c r="L1945" s="5">
        <v>46.358025031279105</v>
      </c>
      <c r="M1945" s="5">
        <v>8.2348787505431825E-3</v>
      </c>
      <c r="N1945" s="4">
        <v>1</v>
      </c>
      <c r="O1945" s="6">
        <v>8.4169329546850005</v>
      </c>
    </row>
    <row r="1946" spans="2:15">
      <c r="B1946" s="15">
        <v>1941</v>
      </c>
      <c r="C1946" s="4" t="s">
        <v>1006</v>
      </c>
      <c r="D1946" s="4">
        <v>1</v>
      </c>
      <c r="E1946" s="4" t="s">
        <v>987</v>
      </c>
      <c r="F1946" s="4">
        <v>237066</v>
      </c>
      <c r="G1946" s="4">
        <v>237143</v>
      </c>
      <c r="H1946" s="5">
        <v>6.0729036901296221</v>
      </c>
      <c r="I1946" s="5">
        <v>32.256269332031145</v>
      </c>
      <c r="J1946" s="5">
        <v>0.18827049177999958</v>
      </c>
      <c r="K1946" s="5">
        <v>0.61936860984698583</v>
      </c>
      <c r="L1946" s="5">
        <v>32.326927633305964</v>
      </c>
      <c r="M1946" s="5">
        <v>1.9159525980095286E-2</v>
      </c>
      <c r="N1946" s="4">
        <v>1</v>
      </c>
      <c r="O1946" s="6">
        <v>9.826469192170654</v>
      </c>
    </row>
    <row r="1947" spans="2:15">
      <c r="B1947" s="15">
        <v>1942</v>
      </c>
      <c r="C1947" s="4" t="s">
        <v>1007</v>
      </c>
      <c r="D1947" s="4">
        <v>1</v>
      </c>
      <c r="E1947" s="4" t="s">
        <v>987</v>
      </c>
      <c r="F1947" s="4">
        <v>239207</v>
      </c>
      <c r="G1947" s="4">
        <v>239314</v>
      </c>
      <c r="H1947" s="5">
        <v>14.646361013025567</v>
      </c>
      <c r="I1947" s="5">
        <v>119.15294422046004</v>
      </c>
      <c r="J1947" s="5">
        <v>0.12292068071709977</v>
      </c>
      <c r="K1947" s="5">
        <v>2.284652818348794</v>
      </c>
      <c r="L1947" s="5">
        <v>125.19302961802232</v>
      </c>
      <c r="M1947" s="5">
        <v>1.8249041702397654E-2</v>
      </c>
      <c r="N1947" s="4">
        <v>1</v>
      </c>
      <c r="O1947" s="6">
        <v>6.7357334550312205</v>
      </c>
    </row>
    <row r="1948" spans="2:15">
      <c r="B1948" s="15">
        <v>1943</v>
      </c>
      <c r="C1948" s="4" t="s">
        <v>1007</v>
      </c>
      <c r="D1948" s="4">
        <v>2</v>
      </c>
      <c r="E1948" s="4" t="s">
        <v>987</v>
      </c>
      <c r="F1948" s="4">
        <v>238942</v>
      </c>
      <c r="G1948" s="4">
        <v>239108</v>
      </c>
      <c r="H1948" s="5">
        <v>2.3695654751158237</v>
      </c>
      <c r="I1948" s="5">
        <v>119.15294422046004</v>
      </c>
      <c r="J1948" s="5">
        <v>1.9886755552859767E-2</v>
      </c>
      <c r="K1948" s="5">
        <v>0.56747978933590837</v>
      </c>
      <c r="L1948" s="5">
        <v>125.19302961802232</v>
      </c>
      <c r="M1948" s="5">
        <v>4.5328385379549601E-3</v>
      </c>
      <c r="N1948" s="4">
        <v>1</v>
      </c>
      <c r="O1948" s="6">
        <v>4.387263165528922</v>
      </c>
    </row>
    <row r="1949" spans="2:15">
      <c r="B1949" s="15">
        <v>1944</v>
      </c>
      <c r="C1949" s="4" t="s">
        <v>1007</v>
      </c>
      <c r="D1949" s="4">
        <v>3</v>
      </c>
      <c r="E1949" s="4" t="s">
        <v>987</v>
      </c>
      <c r="F1949" s="4">
        <v>238518</v>
      </c>
      <c r="G1949" s="4">
        <v>238698</v>
      </c>
      <c r="H1949" s="5">
        <v>2.2459298213584944</v>
      </c>
      <c r="I1949" s="5">
        <v>119.15294422046004</v>
      </c>
      <c r="J1949" s="5">
        <v>1.8849134077652447E-2</v>
      </c>
      <c r="K1949" s="5">
        <v>0.91150638973386666</v>
      </c>
      <c r="L1949" s="5">
        <v>125.19302961802232</v>
      </c>
      <c r="M1949" s="5">
        <v>7.2808078254434187E-3</v>
      </c>
      <c r="N1949" s="4">
        <v>1</v>
      </c>
      <c r="O1949" s="6">
        <v>2.5888794938087094</v>
      </c>
    </row>
    <row r="1950" spans="2:15">
      <c r="B1950" s="15">
        <v>1945</v>
      </c>
      <c r="C1950" s="4" t="s">
        <v>1012</v>
      </c>
      <c r="D1950" s="4">
        <v>1</v>
      </c>
      <c r="E1950" s="4" t="s">
        <v>987</v>
      </c>
      <c r="F1950" s="4">
        <v>275121</v>
      </c>
      <c r="G1950" s="4">
        <v>275240</v>
      </c>
      <c r="H1950" s="5">
        <v>7.9845508028519125</v>
      </c>
      <c r="I1950" s="5">
        <v>19.050236545194096</v>
      </c>
      <c r="J1950" s="5">
        <v>0.41913132070090842</v>
      </c>
      <c r="K1950" s="5">
        <v>0.17655269757449343</v>
      </c>
      <c r="L1950" s="5">
        <v>13.174655914552288</v>
      </c>
      <c r="M1950" s="5">
        <v>1.3400934242197489E-2</v>
      </c>
      <c r="N1950" s="4">
        <v>1</v>
      </c>
      <c r="O1950" s="6">
        <v>31.276276200291178</v>
      </c>
    </row>
    <row r="1951" spans="2:15">
      <c r="B1951" s="15">
        <v>1946</v>
      </c>
      <c r="C1951" s="4" t="s">
        <v>1013</v>
      </c>
      <c r="D1951" s="4">
        <v>1</v>
      </c>
      <c r="E1951" s="4" t="s">
        <v>987</v>
      </c>
      <c r="F1951" s="4">
        <v>284144</v>
      </c>
      <c r="G1951" s="4">
        <v>284230</v>
      </c>
      <c r="H1951" s="5">
        <v>5.0077154139137905</v>
      </c>
      <c r="I1951" s="5">
        <v>9.4010689837900969</v>
      </c>
      <c r="J1951" s="5">
        <v>0.53267510562345644</v>
      </c>
      <c r="K1951" s="5">
        <v>1.2949626090675836</v>
      </c>
      <c r="L1951" s="5">
        <v>10.790702965720335</v>
      </c>
      <c r="M1951" s="5">
        <v>0.12000725190762752</v>
      </c>
      <c r="N1951" s="4">
        <v>1</v>
      </c>
      <c r="O1951" s="6">
        <v>4.4386909720544994</v>
      </c>
    </row>
    <row r="1952" spans="2:15">
      <c r="B1952" s="15">
        <v>1947</v>
      </c>
      <c r="C1952" s="4" t="s">
        <v>1814</v>
      </c>
      <c r="D1952" s="4">
        <v>1</v>
      </c>
      <c r="E1952" s="4" t="s">
        <v>1113</v>
      </c>
      <c r="F1952" s="4">
        <v>340531</v>
      </c>
      <c r="G1952" s="4">
        <v>340837</v>
      </c>
      <c r="H1952" s="5">
        <v>0.81110245286859906</v>
      </c>
      <c r="I1952" s="5">
        <v>6.1349674896832616</v>
      </c>
      <c r="J1952" s="5">
        <v>0.13220973937230676</v>
      </c>
      <c r="K1952" s="5">
        <v>0.28040979890708612</v>
      </c>
      <c r="L1952" s="5">
        <v>7.641574313828154</v>
      </c>
      <c r="M1952" s="5">
        <v>3.6695291754168767E-2</v>
      </c>
      <c r="N1952" s="4">
        <v>0</v>
      </c>
      <c r="O1952" s="6">
        <v>3.6029074317766416</v>
      </c>
    </row>
    <row r="1953" spans="2:15">
      <c r="B1953" s="15">
        <v>1948</v>
      </c>
      <c r="C1953" s="4" t="s">
        <v>1145</v>
      </c>
      <c r="D1953" s="4">
        <v>1</v>
      </c>
      <c r="E1953" s="4" t="s">
        <v>1113</v>
      </c>
      <c r="F1953" s="4">
        <v>387368</v>
      </c>
      <c r="G1953" s="4">
        <v>387456</v>
      </c>
      <c r="H1953" s="5">
        <v>20.076648122339943</v>
      </c>
      <c r="I1953" s="5">
        <v>200.46208972406626</v>
      </c>
      <c r="J1953" s="5">
        <v>0.10015184491978117</v>
      </c>
      <c r="K1953" s="5">
        <v>8.1876713790948674</v>
      </c>
      <c r="L1953" s="5">
        <v>187.06655262388836</v>
      </c>
      <c r="M1953" s="5">
        <v>4.3768761781571977E-2</v>
      </c>
      <c r="N1953" s="4">
        <v>1</v>
      </c>
      <c r="O1953" s="6">
        <v>2.2882037517896667</v>
      </c>
    </row>
    <row r="1954" spans="2:15">
      <c r="B1954" s="15">
        <v>1949</v>
      </c>
      <c r="C1954" s="4" t="s">
        <v>1145</v>
      </c>
      <c r="D1954" s="4">
        <v>2</v>
      </c>
      <c r="E1954" s="4" t="s">
        <v>1113</v>
      </c>
      <c r="F1954" s="4">
        <v>387501</v>
      </c>
      <c r="G1954" s="4">
        <v>387633</v>
      </c>
      <c r="H1954" s="5">
        <v>19.718920865972237</v>
      </c>
      <c r="I1954" s="5">
        <v>200.46208972406626</v>
      </c>
      <c r="J1954" s="5">
        <v>9.8367331664132113E-2</v>
      </c>
      <c r="K1954" s="5">
        <v>4.3098700710770901</v>
      </c>
      <c r="L1954" s="5">
        <v>187.06655262388836</v>
      </c>
      <c r="M1954" s="5">
        <v>2.3039233955106951E-2</v>
      </c>
      <c r="N1954" s="4">
        <v>1</v>
      </c>
      <c r="O1954" s="6">
        <v>4.2695573930889177</v>
      </c>
    </row>
    <row r="1955" spans="2:15">
      <c r="B1955" s="15">
        <v>1950</v>
      </c>
      <c r="C1955" s="4" t="s">
        <v>1145</v>
      </c>
      <c r="D1955" s="4">
        <v>3</v>
      </c>
      <c r="E1955" s="4" t="s">
        <v>1113</v>
      </c>
      <c r="F1955" s="4">
        <v>387667</v>
      </c>
      <c r="G1955" s="4">
        <v>387767</v>
      </c>
      <c r="H1955" s="5">
        <v>21.47012508222296</v>
      </c>
      <c r="I1955" s="5">
        <v>200.46208972406626</v>
      </c>
      <c r="J1955" s="5">
        <v>0.10710316904196868</v>
      </c>
      <c r="K1955" s="5">
        <v>6.0902126608924858</v>
      </c>
      <c r="L1955" s="5">
        <v>187.06655262388836</v>
      </c>
      <c r="M1955" s="5">
        <v>3.2556395440382788E-2</v>
      </c>
      <c r="N1955" s="4">
        <v>1</v>
      </c>
      <c r="O1955" s="6">
        <v>3.2897735634798946</v>
      </c>
    </row>
    <row r="1956" spans="2:15">
      <c r="B1956" s="15">
        <v>1951</v>
      </c>
      <c r="C1956" s="4" t="s">
        <v>1145</v>
      </c>
      <c r="D1956" s="4">
        <v>4</v>
      </c>
      <c r="E1956" s="4" t="s">
        <v>1113</v>
      </c>
      <c r="F1956" s="4">
        <v>387838</v>
      </c>
      <c r="G1956" s="4">
        <v>387927</v>
      </c>
      <c r="H1956" s="5">
        <v>9.9997015674278291</v>
      </c>
      <c r="I1956" s="5">
        <v>200.46208972406626</v>
      </c>
      <c r="J1956" s="5">
        <v>4.9883255139125317E-2</v>
      </c>
      <c r="K1956" s="5">
        <v>3.7260849757428254</v>
      </c>
      <c r="L1956" s="5">
        <v>187.06655262388836</v>
      </c>
      <c r="M1956" s="5">
        <v>1.991849918373385E-2</v>
      </c>
      <c r="N1956" s="4">
        <v>1</v>
      </c>
      <c r="O1956" s="6">
        <v>2.5043681594174396</v>
      </c>
    </row>
    <row r="1957" spans="2:15">
      <c r="B1957" s="15">
        <v>1952</v>
      </c>
      <c r="C1957" s="4" t="s">
        <v>1145</v>
      </c>
      <c r="D1957" s="4">
        <v>5</v>
      </c>
      <c r="E1957" s="4" t="s">
        <v>1113</v>
      </c>
      <c r="F1957" s="4">
        <v>388013</v>
      </c>
      <c r="G1957" s="4">
        <v>388118</v>
      </c>
      <c r="H1957" s="5">
        <v>7.2939941004139213</v>
      </c>
      <c r="I1957" s="5">
        <v>200.46208972406626</v>
      </c>
      <c r="J1957" s="5">
        <v>3.6385902743276896E-2</v>
      </c>
      <c r="K1957" s="5">
        <v>3.4358253981104876</v>
      </c>
      <c r="L1957" s="5">
        <v>187.06655262388836</v>
      </c>
      <c r="M1957" s="5">
        <v>1.8366861151381125E-2</v>
      </c>
      <c r="N1957" s="4">
        <v>1</v>
      </c>
      <c r="O1957" s="6">
        <v>1.9810626564540017</v>
      </c>
    </row>
    <row r="1958" spans="2:15">
      <c r="B1958" s="15">
        <v>1953</v>
      </c>
      <c r="C1958" s="4" t="s">
        <v>1146</v>
      </c>
      <c r="D1958" s="4">
        <v>1</v>
      </c>
      <c r="E1958" s="4" t="s">
        <v>1113</v>
      </c>
      <c r="F1958" s="4">
        <v>394660</v>
      </c>
      <c r="G1958" s="4">
        <v>394767</v>
      </c>
      <c r="H1958" s="5">
        <v>6.4510453381410144</v>
      </c>
      <c r="I1958" s="5">
        <v>65.952611566950225</v>
      </c>
      <c r="J1958" s="5">
        <v>9.7813341805159437E-2</v>
      </c>
      <c r="K1958" s="5">
        <v>2.9845571644578945</v>
      </c>
      <c r="L1958" s="5">
        <v>75.408479505486625</v>
      </c>
      <c r="M1958" s="5">
        <v>3.957853525266667E-2</v>
      </c>
      <c r="N1958" s="4">
        <v>1</v>
      </c>
      <c r="O1958" s="6">
        <v>2.4713734649533068</v>
      </c>
    </row>
    <row r="1959" spans="2:15">
      <c r="B1959" s="15">
        <v>1954</v>
      </c>
      <c r="C1959" s="4" t="s">
        <v>1436</v>
      </c>
      <c r="D1959" s="4">
        <v>1</v>
      </c>
      <c r="E1959" s="4" t="s">
        <v>5</v>
      </c>
      <c r="F1959" s="4">
        <v>1800151</v>
      </c>
      <c r="G1959" s="4">
        <v>1800256</v>
      </c>
      <c r="H1959" s="5">
        <v>1.845574729786879</v>
      </c>
      <c r="I1959" s="5">
        <v>5.0443615955795638</v>
      </c>
      <c r="J1959" s="5">
        <v>0.36586884084681376</v>
      </c>
      <c r="K1959" s="5">
        <v>0.66484390731685306</v>
      </c>
      <c r="L1959" s="5">
        <v>4.8063469685838136</v>
      </c>
      <c r="M1959" s="5">
        <v>0.13832624062776491</v>
      </c>
      <c r="N1959" s="4">
        <v>0</v>
      </c>
      <c r="O1959" s="6">
        <v>2.6449706085150151</v>
      </c>
    </row>
    <row r="1960" spans="2:15">
      <c r="B1960" s="15">
        <v>1955</v>
      </c>
      <c r="C1960" s="4" t="s">
        <v>1436</v>
      </c>
      <c r="D1960" s="4">
        <v>2</v>
      </c>
      <c r="E1960" s="4" t="s">
        <v>5</v>
      </c>
      <c r="F1960" s="4">
        <v>1800357</v>
      </c>
      <c r="G1960" s="4">
        <v>1800652</v>
      </c>
      <c r="H1960" s="5">
        <v>1.1599306845899544</v>
      </c>
      <c r="I1960" s="5">
        <v>5.0443615955795638</v>
      </c>
      <c r="J1960" s="5">
        <v>0.2299459827793503</v>
      </c>
      <c r="K1960" s="5">
        <v>0.33638958009666203</v>
      </c>
      <c r="L1960" s="5">
        <v>4.8063469685838136</v>
      </c>
      <c r="M1960" s="5">
        <v>6.998861761238577E-2</v>
      </c>
      <c r="N1960" s="4">
        <v>0</v>
      </c>
      <c r="O1960" s="6">
        <v>3.2854768478618608</v>
      </c>
    </row>
    <row r="1961" spans="2:15">
      <c r="B1961" s="15">
        <v>1956</v>
      </c>
      <c r="C1961" s="4" t="s">
        <v>131</v>
      </c>
      <c r="D1961" s="4">
        <v>1</v>
      </c>
      <c r="E1961" s="4" t="s">
        <v>5</v>
      </c>
      <c r="F1961" s="4">
        <v>1814074</v>
      </c>
      <c r="G1961" s="4">
        <v>1814208</v>
      </c>
      <c r="H1961" s="5">
        <v>11.911284767577394</v>
      </c>
      <c r="I1961" s="5">
        <v>24.280557571450785</v>
      </c>
      <c r="J1961" s="5">
        <v>0.49056883197701973</v>
      </c>
      <c r="K1961" s="5">
        <v>2.5988216807992948</v>
      </c>
      <c r="L1961" s="5">
        <v>19.202387884997052</v>
      </c>
      <c r="M1961" s="5">
        <v>0.13533846396414953</v>
      </c>
      <c r="N1961" s="4">
        <v>1</v>
      </c>
      <c r="O1961" s="6">
        <v>3.6247554287816426</v>
      </c>
    </row>
    <row r="1962" spans="2:15">
      <c r="B1962" s="15">
        <v>1957</v>
      </c>
      <c r="C1962" s="4" t="s">
        <v>131</v>
      </c>
      <c r="D1962" s="4">
        <v>2</v>
      </c>
      <c r="E1962" s="4" t="s">
        <v>5</v>
      </c>
      <c r="F1962" s="4">
        <v>1814463</v>
      </c>
      <c r="G1962" s="4">
        <v>1814545</v>
      </c>
      <c r="H1962" s="5">
        <v>7.8261985897690955</v>
      </c>
      <c r="I1962" s="5">
        <v>24.280557571450785</v>
      </c>
      <c r="J1962" s="5">
        <v>0.32232367674172291</v>
      </c>
      <c r="K1962" s="5">
        <v>1.0049922558721882</v>
      </c>
      <c r="L1962" s="5">
        <v>19.202387884997052</v>
      </c>
      <c r="M1962" s="5">
        <v>5.2336837579319763E-2</v>
      </c>
      <c r="N1962" s="4">
        <v>1</v>
      </c>
      <c r="O1962" s="6">
        <v>6.1586387647748326</v>
      </c>
    </row>
    <row r="1963" spans="2:15">
      <c r="B1963" s="15">
        <v>1958</v>
      </c>
      <c r="C1963" s="4" t="s">
        <v>133</v>
      </c>
      <c r="D1963" s="4">
        <v>1</v>
      </c>
      <c r="E1963" s="4" t="s">
        <v>5</v>
      </c>
      <c r="F1963" s="4">
        <v>1831467</v>
      </c>
      <c r="G1963" s="4">
        <v>1831567</v>
      </c>
      <c r="H1963" s="5">
        <v>8.8878607515656167</v>
      </c>
      <c r="I1963" s="5">
        <v>102.28539624486162</v>
      </c>
      <c r="J1963" s="5">
        <v>8.6892763560194985E-2</v>
      </c>
      <c r="K1963" s="5">
        <v>2.5672426925667158</v>
      </c>
      <c r="L1963" s="5">
        <v>97.69209729419903</v>
      </c>
      <c r="M1963" s="5">
        <v>2.6278918803795188E-2</v>
      </c>
      <c r="N1963" s="4">
        <v>1</v>
      </c>
      <c r="O1963" s="6">
        <v>3.3065577853091117</v>
      </c>
    </row>
    <row r="1964" spans="2:15">
      <c r="B1964" s="15">
        <v>1959</v>
      </c>
      <c r="C1964" s="4" t="s">
        <v>1135</v>
      </c>
      <c r="D1964" s="4">
        <v>1</v>
      </c>
      <c r="E1964" s="4" t="s">
        <v>1113</v>
      </c>
      <c r="F1964" s="4">
        <v>286612</v>
      </c>
      <c r="G1964" s="4">
        <v>286728</v>
      </c>
      <c r="H1964" s="5">
        <v>4.4980555583800284</v>
      </c>
      <c r="I1964" s="5">
        <v>61.979790513238733</v>
      </c>
      <c r="J1964" s="5">
        <v>7.257293903597907E-2</v>
      </c>
      <c r="K1964" s="5">
        <v>1.0514690947466585</v>
      </c>
      <c r="L1964" s="5">
        <v>49.963986153380482</v>
      </c>
      <c r="M1964" s="5">
        <v>2.1044539791497757E-2</v>
      </c>
      <c r="N1964" s="4">
        <v>1</v>
      </c>
      <c r="O1964" s="6">
        <v>3.4485400847444234</v>
      </c>
    </row>
    <row r="1965" spans="2:15">
      <c r="B1965" s="15">
        <v>1960</v>
      </c>
      <c r="C1965" s="4" t="s">
        <v>1136</v>
      </c>
      <c r="D1965" s="4">
        <v>1</v>
      </c>
      <c r="E1965" s="4" t="s">
        <v>1113</v>
      </c>
      <c r="F1965" s="4">
        <v>288226</v>
      </c>
      <c r="G1965" s="4">
        <v>288309</v>
      </c>
      <c r="H1965" s="5">
        <v>38.078769205359414</v>
      </c>
      <c r="I1965" s="5">
        <v>67.202460271277729</v>
      </c>
      <c r="J1965" s="5">
        <v>0.56662760636509379</v>
      </c>
      <c r="K1965" s="5">
        <v>5.349059974667024</v>
      </c>
      <c r="L1965" s="5">
        <v>72.076118669213159</v>
      </c>
      <c r="M1965" s="5">
        <v>7.42140402872698E-2</v>
      </c>
      <c r="N1965" s="4">
        <v>1</v>
      </c>
      <c r="O1965" s="6">
        <v>7.6350459316293211</v>
      </c>
    </row>
    <row r="1966" spans="2:15">
      <c r="B1966" s="15">
        <v>1961</v>
      </c>
      <c r="C1966" s="4" t="s">
        <v>1136</v>
      </c>
      <c r="D1966" s="4">
        <v>2</v>
      </c>
      <c r="E1966" s="4" t="s">
        <v>1113</v>
      </c>
      <c r="F1966" s="4">
        <v>288790</v>
      </c>
      <c r="G1966" s="4">
        <v>288875</v>
      </c>
      <c r="H1966" s="5">
        <v>3.6569772026924308</v>
      </c>
      <c r="I1966" s="5">
        <v>67.202460271277729</v>
      </c>
      <c r="J1966" s="5">
        <v>5.4417311329529101E-2</v>
      </c>
      <c r="K1966" s="5">
        <v>1.0087588660176789</v>
      </c>
      <c r="L1966" s="5">
        <v>72.076118669213159</v>
      </c>
      <c r="M1966" s="5">
        <v>1.3995743453490979E-2</v>
      </c>
      <c r="N1966" s="4">
        <v>1</v>
      </c>
      <c r="O1966" s="6">
        <v>3.8881329534484794</v>
      </c>
    </row>
    <row r="1967" spans="2:15">
      <c r="B1967" s="15">
        <v>1962</v>
      </c>
      <c r="C1967" s="4" t="s">
        <v>1136</v>
      </c>
      <c r="D1967" s="4">
        <v>3</v>
      </c>
      <c r="E1967" s="4" t="s">
        <v>1113</v>
      </c>
      <c r="F1967" s="4">
        <v>289098</v>
      </c>
      <c r="G1967" s="4">
        <v>289203</v>
      </c>
      <c r="H1967" s="5">
        <v>9.5388307846922906</v>
      </c>
      <c r="I1967" s="5">
        <v>67.202460271277729</v>
      </c>
      <c r="J1967" s="5">
        <v>0.14194169002424423</v>
      </c>
      <c r="K1967" s="5">
        <v>4.2772788473364409</v>
      </c>
      <c r="L1967" s="5">
        <v>72.076118669213159</v>
      </c>
      <c r="M1967" s="5">
        <v>5.9343912051738335E-2</v>
      </c>
      <c r="N1967" s="4">
        <v>1</v>
      </c>
      <c r="O1967" s="6">
        <v>2.3918492245757901</v>
      </c>
    </row>
    <row r="1968" spans="2:15">
      <c r="B1968" s="15">
        <v>1963</v>
      </c>
      <c r="C1968" s="4" t="s">
        <v>1137</v>
      </c>
      <c r="D1968" s="4">
        <v>1</v>
      </c>
      <c r="E1968" s="4" t="s">
        <v>1113</v>
      </c>
      <c r="F1968" s="4">
        <v>295868</v>
      </c>
      <c r="G1968" s="4">
        <v>296159</v>
      </c>
      <c r="H1968" s="5">
        <v>14.86039709708694</v>
      </c>
      <c r="I1968" s="5">
        <v>188.67162373795279</v>
      </c>
      <c r="J1968" s="5">
        <v>7.8763286193617749E-2</v>
      </c>
      <c r="K1968" s="5">
        <v>9.6637174477576782</v>
      </c>
      <c r="L1968" s="5">
        <v>292.29375911428627</v>
      </c>
      <c r="M1968" s="5">
        <v>3.3061661928878827E-2</v>
      </c>
      <c r="N1968" s="4">
        <v>1</v>
      </c>
      <c r="O1968" s="6">
        <v>2.3823147899537167</v>
      </c>
    </row>
    <row r="1969" spans="2:15">
      <c r="B1969" s="15">
        <v>1964</v>
      </c>
      <c r="C1969" s="4" t="s">
        <v>1138</v>
      </c>
      <c r="D1969" s="4">
        <v>1</v>
      </c>
      <c r="E1969" s="4" t="s">
        <v>1113</v>
      </c>
      <c r="F1969" s="4">
        <v>300231</v>
      </c>
      <c r="G1969" s="4">
        <v>300330</v>
      </c>
      <c r="H1969" s="5">
        <v>9.247519316031612</v>
      </c>
      <c r="I1969" s="5">
        <v>110.66746469379116</v>
      </c>
      <c r="J1969" s="5">
        <v>8.3561318962342063E-2</v>
      </c>
      <c r="K1969" s="5">
        <v>0.60064004769465373</v>
      </c>
      <c r="L1969" s="5">
        <v>77.285727906768315</v>
      </c>
      <c r="M1969" s="5">
        <v>7.7716813176582963E-3</v>
      </c>
      <c r="N1969" s="4">
        <v>1</v>
      </c>
      <c r="O1969" s="6">
        <v>10.752025919086467</v>
      </c>
    </row>
    <row r="1970" spans="2:15">
      <c r="B1970" s="15">
        <v>1965</v>
      </c>
      <c r="C1970" s="4" t="s">
        <v>1138</v>
      </c>
      <c r="D1970" s="4">
        <v>2</v>
      </c>
      <c r="E1970" s="4" t="s">
        <v>1113</v>
      </c>
      <c r="F1970" s="4">
        <v>300004</v>
      </c>
      <c r="G1970" s="4">
        <v>300116</v>
      </c>
      <c r="H1970" s="5">
        <v>2.7393900310972135</v>
      </c>
      <c r="I1970" s="5">
        <v>110.66746469379116</v>
      </c>
      <c r="J1970" s="5">
        <v>2.4753345878817289E-2</v>
      </c>
      <c r="K1970" s="5">
        <v>0.21112013348703892</v>
      </c>
      <c r="L1970" s="5">
        <v>77.285727906768315</v>
      </c>
      <c r="M1970" s="5">
        <v>2.7316833159897048E-3</v>
      </c>
      <c r="N1970" s="4">
        <v>1</v>
      </c>
      <c r="O1970" s="6">
        <v>9.0615723037606237</v>
      </c>
    </row>
    <row r="1971" spans="2:15">
      <c r="B1971" s="15">
        <v>1966</v>
      </c>
      <c r="C1971" s="4" t="s">
        <v>1138</v>
      </c>
      <c r="D1971" s="4">
        <v>3</v>
      </c>
      <c r="E1971" s="4" t="s">
        <v>1113</v>
      </c>
      <c r="F1971" s="4">
        <v>299743</v>
      </c>
      <c r="G1971" s="4">
        <v>299814</v>
      </c>
      <c r="H1971" s="5">
        <v>57.47139433195192</v>
      </c>
      <c r="I1971" s="5">
        <v>110.66746469379116</v>
      </c>
      <c r="J1971" s="5">
        <v>0.51931608346654634</v>
      </c>
      <c r="K1971" s="5">
        <v>5.5129925331242449</v>
      </c>
      <c r="L1971" s="5">
        <v>77.285727906768315</v>
      </c>
      <c r="M1971" s="5">
        <v>7.133260800460732E-2</v>
      </c>
      <c r="N1971" s="4">
        <v>1</v>
      </c>
      <c r="O1971" s="6">
        <v>7.2802060375109807</v>
      </c>
    </row>
    <row r="1972" spans="2:15">
      <c r="B1972" s="15">
        <v>1967</v>
      </c>
      <c r="C1972" s="4" t="s">
        <v>775</v>
      </c>
      <c r="D1972" s="4">
        <v>1</v>
      </c>
      <c r="E1972" s="4" t="s">
        <v>745</v>
      </c>
      <c r="F1972" s="4">
        <v>461805</v>
      </c>
      <c r="G1972" s="4">
        <v>461986</v>
      </c>
      <c r="H1972" s="5">
        <v>13.590837886454741</v>
      </c>
      <c r="I1972" s="5">
        <v>1120.3818441143421</v>
      </c>
      <c r="J1972" s="5">
        <v>1.2130540991761831E-2</v>
      </c>
      <c r="K1972" s="5">
        <v>7.870923893635374</v>
      </c>
      <c r="L1972" s="5">
        <v>1367.8090851891277</v>
      </c>
      <c r="M1972" s="5">
        <v>5.754402408101462E-3</v>
      </c>
      <c r="N1972" s="4">
        <v>1</v>
      </c>
      <c r="O1972" s="6">
        <v>2.1080453071345135</v>
      </c>
    </row>
    <row r="1973" spans="2:15">
      <c r="B1973" s="15">
        <v>1968</v>
      </c>
      <c r="C1973" s="4" t="s">
        <v>64</v>
      </c>
      <c r="D1973" s="4">
        <v>1</v>
      </c>
      <c r="E1973" s="4" t="s">
        <v>5</v>
      </c>
      <c r="F1973" s="4">
        <v>646261</v>
      </c>
      <c r="G1973" s="4">
        <v>646365</v>
      </c>
      <c r="H1973" s="5">
        <v>6.157240463429889</v>
      </c>
      <c r="I1973" s="5">
        <v>29.530878132582938</v>
      </c>
      <c r="J1973" s="5">
        <v>0.20850177349234625</v>
      </c>
      <c r="K1973" s="5">
        <v>11.138695285865232</v>
      </c>
      <c r="L1973" s="5">
        <v>30.682492404521117</v>
      </c>
      <c r="M1973" s="5">
        <v>0.3630309799807504</v>
      </c>
      <c r="N1973" s="4">
        <v>1</v>
      </c>
      <c r="O1973" s="6">
        <v>0.57433603463649852</v>
      </c>
    </row>
    <row r="1974" spans="2:15">
      <c r="B1974" s="15">
        <v>1969</v>
      </c>
      <c r="C1974" s="4" t="s">
        <v>66</v>
      </c>
      <c r="D1974" s="4">
        <v>1</v>
      </c>
      <c r="E1974" s="4" t="s">
        <v>5</v>
      </c>
      <c r="F1974" s="4">
        <v>652164</v>
      </c>
      <c r="G1974" s="4">
        <v>652269</v>
      </c>
      <c r="H1974" s="5">
        <v>38.877605764589994</v>
      </c>
      <c r="I1974" s="5">
        <v>1943.5491831409511</v>
      </c>
      <c r="J1974" s="5">
        <v>2.000340722109243E-2</v>
      </c>
      <c r="K1974" s="5">
        <v>2.0479693036783959</v>
      </c>
      <c r="L1974" s="5">
        <v>1559.8864823522101</v>
      </c>
      <c r="M1974" s="5">
        <v>1.3128963721707413E-3</v>
      </c>
      <c r="N1974" s="4">
        <v>1</v>
      </c>
      <c r="O1974" s="6">
        <v>15.236089949748905</v>
      </c>
    </row>
    <row r="1975" spans="2:15">
      <c r="B1975" s="15">
        <v>1970</v>
      </c>
      <c r="C1975" s="4" t="s">
        <v>66</v>
      </c>
      <c r="D1975" s="4">
        <v>2</v>
      </c>
      <c r="E1975" s="4" t="s">
        <v>5</v>
      </c>
      <c r="F1975" s="4">
        <v>652327</v>
      </c>
      <c r="G1975" s="4">
        <v>653248</v>
      </c>
      <c r="H1975" s="5">
        <v>38.818202095652786</v>
      </c>
      <c r="I1975" s="5">
        <v>1943.5491831409511</v>
      </c>
      <c r="J1975" s="5">
        <v>1.9972842690257554E-2</v>
      </c>
      <c r="K1975" s="5">
        <v>11.23465785615187</v>
      </c>
      <c r="L1975" s="5">
        <v>1559.8864823522101</v>
      </c>
      <c r="M1975" s="5">
        <v>7.2022278436638006E-3</v>
      </c>
      <c r="N1975" s="4">
        <v>1</v>
      </c>
      <c r="O1975" s="6">
        <v>2.7731478542196872</v>
      </c>
    </row>
    <row r="1976" spans="2:15">
      <c r="B1976" s="15">
        <v>1971</v>
      </c>
      <c r="C1976" s="4" t="s">
        <v>67</v>
      </c>
      <c r="D1976" s="4">
        <v>1</v>
      </c>
      <c r="E1976" s="4" t="s">
        <v>5</v>
      </c>
      <c r="F1976" s="4">
        <v>657995</v>
      </c>
      <c r="G1976" s="4">
        <v>658078</v>
      </c>
      <c r="H1976" s="5">
        <v>26.305218050382518</v>
      </c>
      <c r="I1976" s="5">
        <v>46.537470754694816</v>
      </c>
      <c r="J1976" s="5">
        <v>0.56524812422748139</v>
      </c>
      <c r="K1976" s="5">
        <v>6.6333657696309851</v>
      </c>
      <c r="L1976" s="5">
        <v>53.845639100224808</v>
      </c>
      <c r="M1976" s="5">
        <v>0.12319225624351983</v>
      </c>
      <c r="N1976" s="4">
        <v>1</v>
      </c>
      <c r="O1976" s="6">
        <v>4.5883413573506546</v>
      </c>
    </row>
    <row r="1977" spans="2:15">
      <c r="B1977" s="15">
        <v>1972</v>
      </c>
      <c r="C1977" s="4" t="s">
        <v>1413</v>
      </c>
      <c r="D1977" s="4">
        <v>1</v>
      </c>
      <c r="E1977" s="4" t="s">
        <v>5</v>
      </c>
      <c r="F1977" s="4">
        <v>658970</v>
      </c>
      <c r="G1977" s="4">
        <v>659054</v>
      </c>
      <c r="H1977" s="5">
        <v>0.898964272411645</v>
      </c>
      <c r="I1977" s="5">
        <v>5.1540603122122022</v>
      </c>
      <c r="J1977" s="5">
        <v>0.17441865596365047</v>
      </c>
      <c r="K1977" s="5">
        <v>0.15453487482955361</v>
      </c>
      <c r="L1977" s="5">
        <v>4.6777829544019438</v>
      </c>
      <c r="M1977" s="5">
        <v>3.3035922430759923E-2</v>
      </c>
      <c r="N1977" s="4">
        <v>0</v>
      </c>
      <c r="O1977" s="6">
        <v>5.2796665910938314</v>
      </c>
    </row>
    <row r="1978" spans="2:15">
      <c r="B1978" s="15">
        <v>1973</v>
      </c>
      <c r="C1978" s="4" t="s">
        <v>1413</v>
      </c>
      <c r="D1978" s="4">
        <v>2</v>
      </c>
      <c r="E1978" s="4" t="s">
        <v>5</v>
      </c>
      <c r="F1978" s="4">
        <v>658752</v>
      </c>
      <c r="G1978" s="4">
        <v>658839</v>
      </c>
      <c r="H1978" s="5">
        <v>2.8877494174572234</v>
      </c>
      <c r="I1978" s="5">
        <v>5.1540603122122022</v>
      </c>
      <c r="J1978" s="5">
        <v>0.56028630682006064</v>
      </c>
      <c r="K1978" s="5">
        <v>0.85002555819840653</v>
      </c>
      <c r="L1978" s="5">
        <v>4.6777829544019438</v>
      </c>
      <c r="M1978" s="5">
        <v>0.1817154764306679</v>
      </c>
      <c r="N1978" s="4">
        <v>0</v>
      </c>
      <c r="O1978" s="6">
        <v>3.0833163901360567</v>
      </c>
    </row>
    <row r="1979" spans="2:15">
      <c r="B1979" s="15">
        <v>1974</v>
      </c>
      <c r="C1979" s="4" t="s">
        <v>1414</v>
      </c>
      <c r="D1979" s="4">
        <v>1</v>
      </c>
      <c r="E1979" s="4" t="s">
        <v>5</v>
      </c>
      <c r="F1979" s="4">
        <v>672108</v>
      </c>
      <c r="G1979" s="4">
        <v>672236</v>
      </c>
      <c r="H1979" s="5">
        <v>3.4205473198693803</v>
      </c>
      <c r="I1979" s="5">
        <v>2.7197016560098937</v>
      </c>
      <c r="J1979" s="5">
        <v>1.257692112041328</v>
      </c>
      <c r="K1979" s="5">
        <v>3.2366781681529848</v>
      </c>
      <c r="L1979" s="5">
        <v>2.9325489870413146</v>
      </c>
      <c r="M1979" s="5">
        <v>1.1037081332504901</v>
      </c>
      <c r="N1979" s="4">
        <v>0</v>
      </c>
      <c r="O1979" s="6">
        <v>1.1395151255589151</v>
      </c>
    </row>
    <row r="1980" spans="2:15">
      <c r="B1980" s="15">
        <v>1975</v>
      </c>
      <c r="C1980" s="4" t="s">
        <v>1414</v>
      </c>
      <c r="D1980" s="4">
        <v>2</v>
      </c>
      <c r="E1980" s="4" t="s">
        <v>5</v>
      </c>
      <c r="F1980" s="4">
        <v>672351</v>
      </c>
      <c r="G1980" s="4">
        <v>672441</v>
      </c>
      <c r="H1980" s="5">
        <v>1.4529153692947976</v>
      </c>
      <c r="I1980" s="5">
        <v>2.7197016560098937</v>
      </c>
      <c r="J1980" s="5">
        <v>0.5342186581694357</v>
      </c>
      <c r="K1980" s="5">
        <v>1.9551657958197792</v>
      </c>
      <c r="L1980" s="5">
        <v>2.9325489870413146</v>
      </c>
      <c r="M1980" s="5">
        <v>0.66671206668993122</v>
      </c>
      <c r="N1980" s="4">
        <v>0</v>
      </c>
      <c r="O1980" s="6">
        <v>0.80127342050625516</v>
      </c>
    </row>
    <row r="1981" spans="2:15">
      <c r="B1981" s="15">
        <v>1976</v>
      </c>
      <c r="C1981" s="4" t="s">
        <v>71</v>
      </c>
      <c r="D1981" s="4">
        <v>1</v>
      </c>
      <c r="E1981" s="4" t="s">
        <v>5</v>
      </c>
      <c r="F1981" s="4">
        <v>693619</v>
      </c>
      <c r="G1981" s="4">
        <v>693729</v>
      </c>
      <c r="H1981" s="5">
        <v>15.24047371246386</v>
      </c>
      <c r="I1981" s="5">
        <v>329.55568261492846</v>
      </c>
      <c r="J1981" s="5">
        <v>4.6245519396100637E-2</v>
      </c>
      <c r="K1981" s="5">
        <v>6.3293256853628144</v>
      </c>
      <c r="L1981" s="5">
        <v>299.5293040126756</v>
      </c>
      <c r="M1981" s="5">
        <v>2.1130906394036718E-2</v>
      </c>
      <c r="N1981" s="4">
        <v>1</v>
      </c>
      <c r="O1981" s="6">
        <v>2.1885251173679623</v>
      </c>
    </row>
    <row r="1982" spans="2:15">
      <c r="B1982" s="15">
        <v>1977</v>
      </c>
      <c r="C1982" s="4" t="s">
        <v>71</v>
      </c>
      <c r="D1982" s="4">
        <v>2</v>
      </c>
      <c r="E1982" s="4" t="s">
        <v>5</v>
      </c>
      <c r="F1982" s="4">
        <v>693752</v>
      </c>
      <c r="G1982" s="4">
        <v>693842</v>
      </c>
      <c r="H1982" s="5">
        <v>13.091348777894476</v>
      </c>
      <c r="I1982" s="5">
        <v>329.55568261492846</v>
      </c>
      <c r="J1982" s="5">
        <v>3.9724239236351294E-2</v>
      </c>
      <c r="K1982" s="5">
        <v>1.2537124129582577</v>
      </c>
      <c r="L1982" s="5">
        <v>299.5293040126756</v>
      </c>
      <c r="M1982" s="5">
        <v>4.1856085403423589E-3</v>
      </c>
      <c r="N1982" s="4">
        <v>1</v>
      </c>
      <c r="O1982" s="6">
        <v>9.4906723487099143</v>
      </c>
    </row>
    <row r="1983" spans="2:15">
      <c r="B1983" s="15">
        <v>1978</v>
      </c>
      <c r="C1983" s="4" t="s">
        <v>71</v>
      </c>
      <c r="D1983" s="4">
        <v>3</v>
      </c>
      <c r="E1983" s="4" t="s">
        <v>5</v>
      </c>
      <c r="F1983" s="4">
        <v>693951</v>
      </c>
      <c r="G1983" s="4">
        <v>694046</v>
      </c>
      <c r="H1983" s="5">
        <v>7.9084784039347866</v>
      </c>
      <c r="I1983" s="5">
        <v>329.55568261492846</v>
      </c>
      <c r="J1983" s="5">
        <v>2.3997396558855584E-2</v>
      </c>
      <c r="K1983" s="5">
        <v>2.3788159394826676</v>
      </c>
      <c r="L1983" s="5">
        <v>299.5293040126756</v>
      </c>
      <c r="M1983" s="5">
        <v>7.9418471168416962E-3</v>
      </c>
      <c r="N1983" s="4">
        <v>1</v>
      </c>
      <c r="O1983" s="6">
        <v>3.0216391987659965</v>
      </c>
    </row>
    <row r="1984" spans="2:15">
      <c r="B1984" s="15">
        <v>1979</v>
      </c>
      <c r="C1984" s="4" t="s">
        <v>1416</v>
      </c>
      <c r="D1984" s="4">
        <v>1</v>
      </c>
      <c r="E1984" s="4" t="s">
        <v>5</v>
      </c>
      <c r="F1984" s="4">
        <v>694916</v>
      </c>
      <c r="G1984" s="4">
        <v>695083</v>
      </c>
      <c r="H1984" s="5">
        <v>0.21054187673192648</v>
      </c>
      <c r="I1984" s="5">
        <v>0.26703253908249658</v>
      </c>
      <c r="J1984" s="5">
        <v>0.78845026697994292</v>
      </c>
      <c r="K1984" s="5">
        <v>0.10063031654076222</v>
      </c>
      <c r="L1984" s="5">
        <v>0.27789153273435158</v>
      </c>
      <c r="M1984" s="5">
        <v>0.36212084459931732</v>
      </c>
      <c r="N1984" s="4">
        <v>0</v>
      </c>
      <c r="O1984" s="6">
        <v>2.177312570482802</v>
      </c>
    </row>
    <row r="1985" spans="2:15">
      <c r="B1985" s="15">
        <v>1980</v>
      </c>
      <c r="C1985" s="4" t="s">
        <v>1367</v>
      </c>
      <c r="D1985" s="4">
        <v>1</v>
      </c>
      <c r="E1985" s="4" t="s">
        <v>1343</v>
      </c>
      <c r="F1985" s="4">
        <v>398693</v>
      </c>
      <c r="G1985" s="4">
        <v>398796</v>
      </c>
      <c r="H1985" s="5">
        <v>13.8708372712955</v>
      </c>
      <c r="I1985" s="5">
        <v>17.300197256854478</v>
      </c>
      <c r="J1985" s="5">
        <v>0.80177335930662652</v>
      </c>
      <c r="K1985" s="5">
        <v>17.819121734774708</v>
      </c>
      <c r="L1985" s="5">
        <v>18.738080708190445</v>
      </c>
      <c r="M1985" s="5">
        <v>0.95095767876514381</v>
      </c>
      <c r="N1985" s="4">
        <v>0</v>
      </c>
      <c r="O1985" s="6">
        <v>0.84312202026462524</v>
      </c>
    </row>
    <row r="1986" spans="2:15">
      <c r="B1986" s="15">
        <v>1981</v>
      </c>
      <c r="C1986" s="25" t="s">
        <v>1367</v>
      </c>
      <c r="D1986" s="25">
        <v>2</v>
      </c>
      <c r="E1986" s="25" t="s">
        <v>1343</v>
      </c>
      <c r="F1986" s="25">
        <v>399762</v>
      </c>
      <c r="G1986" s="25">
        <v>399763</v>
      </c>
      <c r="H1986" s="26">
        <v>0</v>
      </c>
      <c r="I1986" s="26">
        <v>17.300197256854478</v>
      </c>
      <c r="J1986" s="26">
        <v>0</v>
      </c>
      <c r="K1986" s="26">
        <v>0</v>
      </c>
      <c r="L1986" s="26">
        <v>18.738080708190445</v>
      </c>
      <c r="M1986" s="26">
        <v>0</v>
      </c>
      <c r="N1986" s="25">
        <v>1</v>
      </c>
      <c r="O1986" s="16" t="s">
        <v>1940</v>
      </c>
    </row>
    <row r="1987" spans="2:15">
      <c r="B1987" s="15">
        <v>1982</v>
      </c>
      <c r="C1987" s="4" t="s">
        <v>1367</v>
      </c>
      <c r="D1987" s="4">
        <v>3</v>
      </c>
      <c r="E1987" s="4" t="s">
        <v>1343</v>
      </c>
      <c r="F1987" s="4">
        <v>400401</v>
      </c>
      <c r="G1987" s="4">
        <v>400421</v>
      </c>
      <c r="H1987" s="5">
        <v>106.04887256020527</v>
      </c>
      <c r="I1987" s="5">
        <v>17.300197256854478</v>
      </c>
      <c r="J1987" s="5">
        <v>6.129922739359972</v>
      </c>
      <c r="K1987" s="5">
        <v>91.833462200378051</v>
      </c>
      <c r="L1987" s="5">
        <v>18.738080708190445</v>
      </c>
      <c r="M1987" s="5">
        <v>4.9009001311557752</v>
      </c>
      <c r="N1987" s="4">
        <v>0</v>
      </c>
      <c r="O1987" s="6">
        <v>1.2507748730465065</v>
      </c>
    </row>
    <row r="1988" spans="2:15">
      <c r="B1988" s="15">
        <v>1983</v>
      </c>
      <c r="C1988" s="25" t="s">
        <v>1367</v>
      </c>
      <c r="D1988" s="25">
        <v>4</v>
      </c>
      <c r="E1988" s="25" t="s">
        <v>1343</v>
      </c>
      <c r="F1988" s="25">
        <v>401145</v>
      </c>
      <c r="G1988" s="25">
        <v>401268</v>
      </c>
      <c r="H1988" s="26">
        <v>8.7913450591278419</v>
      </c>
      <c r="I1988" s="26">
        <v>17.300197256854478</v>
      </c>
      <c r="J1988" s="26">
        <v>0.50816444047449461</v>
      </c>
      <c r="K1988" s="26">
        <v>10.084329741900897</v>
      </c>
      <c r="L1988" s="26">
        <v>18.738080708190445</v>
      </c>
      <c r="M1988" s="26">
        <v>0.53817303377784154</v>
      </c>
      <c r="N1988" s="25">
        <v>1</v>
      </c>
      <c r="O1988" s="16">
        <v>0.94423987933268594</v>
      </c>
    </row>
    <row r="1989" spans="2:15">
      <c r="B1989" s="15">
        <v>1984</v>
      </c>
      <c r="C1989" s="4" t="s">
        <v>1016</v>
      </c>
      <c r="D1989" s="4">
        <v>1</v>
      </c>
      <c r="E1989" s="4" t="s">
        <v>987</v>
      </c>
      <c r="F1989" s="4">
        <v>320668</v>
      </c>
      <c r="G1989" s="4">
        <v>320756</v>
      </c>
      <c r="H1989" s="5">
        <v>4.1825852572535842</v>
      </c>
      <c r="I1989" s="5">
        <v>16.150081580197067</v>
      </c>
      <c r="J1989" s="5">
        <v>0.2589822990357023</v>
      </c>
      <c r="K1989" s="5">
        <v>0.85819372469471755</v>
      </c>
      <c r="L1989" s="5">
        <v>9.0764531178440624</v>
      </c>
      <c r="M1989" s="5">
        <v>9.4551661706656298E-2</v>
      </c>
      <c r="N1989" s="4">
        <v>1</v>
      </c>
      <c r="O1989" s="6">
        <v>2.7390560288531698</v>
      </c>
    </row>
    <row r="1990" spans="2:15">
      <c r="B1990" s="15">
        <v>1985</v>
      </c>
      <c r="C1990" s="4" t="s">
        <v>1016</v>
      </c>
      <c r="D1990" s="4">
        <v>2</v>
      </c>
      <c r="E1990" s="4" t="s">
        <v>987</v>
      </c>
      <c r="F1990" s="4">
        <v>320964</v>
      </c>
      <c r="G1990" s="4">
        <v>321046</v>
      </c>
      <c r="H1990" s="5">
        <v>5.6795227834790802</v>
      </c>
      <c r="I1990" s="5">
        <v>16.150081580197067</v>
      </c>
      <c r="J1990" s="5">
        <v>0.35167146093201201</v>
      </c>
      <c r="K1990" s="5">
        <v>0.76840261889519024</v>
      </c>
      <c r="L1990" s="5">
        <v>9.0764531178440624</v>
      </c>
      <c r="M1990" s="5">
        <v>8.4658909038436106E-2</v>
      </c>
      <c r="N1990" s="4">
        <v>1</v>
      </c>
      <c r="O1990" s="6">
        <v>4.1539805429378873</v>
      </c>
    </row>
    <row r="1991" spans="2:15">
      <c r="B1991" s="15">
        <v>1986</v>
      </c>
      <c r="C1991" s="4" t="s">
        <v>1016</v>
      </c>
      <c r="D1991" s="4">
        <v>3</v>
      </c>
      <c r="E1991" s="4" t="s">
        <v>987</v>
      </c>
      <c r="F1991" s="4">
        <v>321320</v>
      </c>
      <c r="G1991" s="4">
        <v>321416</v>
      </c>
      <c r="H1991" s="5">
        <v>3.7026239113311923</v>
      </c>
      <c r="I1991" s="5">
        <v>16.150081580197067</v>
      </c>
      <c r="J1991" s="5">
        <v>0.2292634803697389</v>
      </c>
      <c r="K1991" s="5">
        <v>0.9530993508931811</v>
      </c>
      <c r="L1991" s="5">
        <v>9.0764531178440624</v>
      </c>
      <c r="M1991" s="5">
        <v>0.1050079076615747</v>
      </c>
      <c r="N1991" s="4">
        <v>1</v>
      </c>
      <c r="O1991" s="6">
        <v>2.1832972913680173</v>
      </c>
    </row>
    <row r="1992" spans="2:15">
      <c r="B1992" s="15">
        <v>1987</v>
      </c>
      <c r="C1992" s="4" t="s">
        <v>1017</v>
      </c>
      <c r="D1992" s="4">
        <v>1</v>
      </c>
      <c r="E1992" s="4" t="s">
        <v>987</v>
      </c>
      <c r="F1992" s="4">
        <v>322173</v>
      </c>
      <c r="G1992" s="4">
        <v>322290</v>
      </c>
      <c r="H1992" s="5">
        <v>3.192636432245441</v>
      </c>
      <c r="I1992" s="5">
        <v>43.791830027027409</v>
      </c>
      <c r="J1992" s="5">
        <v>7.2904841617146665E-2</v>
      </c>
      <c r="K1992" s="5">
        <v>1.7851536023092234</v>
      </c>
      <c r="L1992" s="5">
        <v>38.409513251556071</v>
      </c>
      <c r="M1992" s="5">
        <v>4.6476860839596873E-2</v>
      </c>
      <c r="N1992" s="4">
        <v>1</v>
      </c>
      <c r="O1992" s="6">
        <v>1.568626630545451</v>
      </c>
    </row>
    <row r="1993" spans="2:15">
      <c r="B1993" s="15">
        <v>1988</v>
      </c>
      <c r="C1993" s="4" t="s">
        <v>1018</v>
      </c>
      <c r="D1993" s="4">
        <v>1</v>
      </c>
      <c r="E1993" s="4" t="s">
        <v>987</v>
      </c>
      <c r="F1993" s="4">
        <v>343180</v>
      </c>
      <c r="G1993" s="4">
        <v>343253</v>
      </c>
      <c r="H1993" s="5">
        <v>11.695221279470729</v>
      </c>
      <c r="I1993" s="5">
        <v>47.455585486255075</v>
      </c>
      <c r="J1993" s="5">
        <v>0.24644562193544331</v>
      </c>
      <c r="K1993" s="5">
        <v>3.3336388554491823</v>
      </c>
      <c r="L1993" s="5">
        <v>47.389815385097762</v>
      </c>
      <c r="M1993" s="5">
        <v>7.0345048368715121E-2</v>
      </c>
      <c r="N1993" s="4">
        <v>1</v>
      </c>
      <c r="O1993" s="6">
        <v>3.5033826495319635</v>
      </c>
    </row>
    <row r="1994" spans="2:15">
      <c r="B1994" s="15">
        <v>1989</v>
      </c>
      <c r="C1994" s="4" t="s">
        <v>1018</v>
      </c>
      <c r="D1994" s="4">
        <v>2</v>
      </c>
      <c r="E1994" s="4" t="s">
        <v>987</v>
      </c>
      <c r="F1994" s="4">
        <v>342954</v>
      </c>
      <c r="G1994" s="4">
        <v>343059</v>
      </c>
      <c r="H1994" s="5">
        <v>5.534327236208334</v>
      </c>
      <c r="I1994" s="5">
        <v>47.455585486255075</v>
      </c>
      <c r="J1994" s="5">
        <v>0.11662119810556934</v>
      </c>
      <c r="K1994" s="5">
        <v>3.0280112253774227</v>
      </c>
      <c r="L1994" s="5">
        <v>47.389815385097762</v>
      </c>
      <c r="M1994" s="5">
        <v>6.3895822357004015E-2</v>
      </c>
      <c r="N1994" s="4">
        <v>1</v>
      </c>
      <c r="O1994" s="6">
        <v>1.8251771994415182</v>
      </c>
    </row>
    <row r="1995" spans="2:15">
      <c r="B1995" s="15">
        <v>1990</v>
      </c>
      <c r="C1995" s="4" t="s">
        <v>1018</v>
      </c>
      <c r="D1995" s="4">
        <v>3</v>
      </c>
      <c r="E1995" s="4" t="s">
        <v>987</v>
      </c>
      <c r="F1995" s="4">
        <v>342729</v>
      </c>
      <c r="G1995" s="4">
        <v>342816</v>
      </c>
      <c r="H1995" s="5">
        <v>7.0296176791597818</v>
      </c>
      <c r="I1995" s="5">
        <v>47.455585486255075</v>
      </c>
      <c r="J1995" s="5">
        <v>0.14813045939968064</v>
      </c>
      <c r="K1995" s="5">
        <v>2.4873027718614629</v>
      </c>
      <c r="L1995" s="5">
        <v>47.389815385097762</v>
      </c>
      <c r="M1995" s="5">
        <v>5.2486019446356023E-2</v>
      </c>
      <c r="N1995" s="4">
        <v>1</v>
      </c>
      <c r="O1995" s="6">
        <v>2.8222841237003919</v>
      </c>
    </row>
    <row r="1996" spans="2:15">
      <c r="B1996" s="15">
        <v>1991</v>
      </c>
      <c r="C1996" s="4" t="s">
        <v>1019</v>
      </c>
      <c r="D1996" s="4">
        <v>1</v>
      </c>
      <c r="E1996" s="4" t="s">
        <v>987</v>
      </c>
      <c r="F1996" s="4">
        <v>345837</v>
      </c>
      <c r="G1996" s="4">
        <v>346012</v>
      </c>
      <c r="H1996" s="5">
        <v>17.598629638622388</v>
      </c>
      <c r="I1996" s="5">
        <v>165.06735723378003</v>
      </c>
      <c r="J1996" s="5">
        <v>0.10661483853344769</v>
      </c>
      <c r="K1996" s="5">
        <v>3.2029378935357111</v>
      </c>
      <c r="L1996" s="5">
        <v>149.19522208938437</v>
      </c>
      <c r="M1996" s="5">
        <v>2.1468099639389247E-2</v>
      </c>
      <c r="N1996" s="4">
        <v>1</v>
      </c>
      <c r="O1996" s="6">
        <v>4.9661982347907907</v>
      </c>
    </row>
    <row r="1997" spans="2:15">
      <c r="B1997" s="15">
        <v>1992</v>
      </c>
      <c r="C1997" s="4" t="s">
        <v>1019</v>
      </c>
      <c r="D1997" s="4">
        <v>2</v>
      </c>
      <c r="E1997" s="4" t="s">
        <v>987</v>
      </c>
      <c r="F1997" s="4">
        <v>345316</v>
      </c>
      <c r="G1997" s="4">
        <v>345423</v>
      </c>
      <c r="H1997" s="5">
        <v>29.102227481188361</v>
      </c>
      <c r="I1997" s="5">
        <v>165.06735723378003</v>
      </c>
      <c r="J1997" s="5">
        <v>0.17630516395783652</v>
      </c>
      <c r="K1997" s="5">
        <v>1.361654795139392</v>
      </c>
      <c r="L1997" s="5">
        <v>149.19522208938437</v>
      </c>
      <c r="M1997" s="5">
        <v>9.1266648896008943E-3</v>
      </c>
      <c r="N1997" s="4">
        <v>1</v>
      </c>
      <c r="O1997" s="6">
        <v>19.31758929362271</v>
      </c>
    </row>
    <row r="1998" spans="2:15">
      <c r="B1998" s="15">
        <v>1993</v>
      </c>
      <c r="C1998" s="4" t="s">
        <v>1370</v>
      </c>
      <c r="D1998" s="4">
        <v>1</v>
      </c>
      <c r="E1998" s="4" t="s">
        <v>1369</v>
      </c>
      <c r="F1998" s="4">
        <v>14222</v>
      </c>
      <c r="G1998" s="4">
        <v>14359</v>
      </c>
      <c r="H1998" s="5">
        <v>2.4885960000797969</v>
      </c>
      <c r="I1998" s="5">
        <v>36.484333536210059</v>
      </c>
      <c r="J1998" s="5">
        <v>6.8209989298829016E-2</v>
      </c>
      <c r="K1998" s="5">
        <v>0.842993426205222</v>
      </c>
      <c r="L1998" s="5">
        <v>31.282175123992118</v>
      </c>
      <c r="M1998" s="5">
        <v>2.6948043825721101E-2</v>
      </c>
      <c r="N1998" s="4">
        <v>1</v>
      </c>
      <c r="O1998" s="6">
        <v>2.5311666308678267</v>
      </c>
    </row>
    <row r="1999" spans="2:15">
      <c r="B1999" s="15">
        <v>1994</v>
      </c>
      <c r="C1999" s="4" t="s">
        <v>1903</v>
      </c>
      <c r="D1999" s="4">
        <v>1</v>
      </c>
      <c r="E1999" s="4" t="s">
        <v>1369</v>
      </c>
      <c r="F1999" s="4">
        <v>50176</v>
      </c>
      <c r="G1999" s="4">
        <v>50265</v>
      </c>
      <c r="H1999" s="5">
        <v>0.80690524553437848</v>
      </c>
      <c r="I1999" s="5">
        <v>1.6426918741343357</v>
      </c>
      <c r="J1999" s="5">
        <v>0.49120912950251289</v>
      </c>
      <c r="K1999" s="5">
        <v>5.991306440935875E-2</v>
      </c>
      <c r="L1999" s="5">
        <v>1.5749766829578127</v>
      </c>
      <c r="M1999" s="5">
        <v>3.8040604065859421E-2</v>
      </c>
      <c r="N1999" s="4">
        <v>0</v>
      </c>
      <c r="O1999" s="6">
        <v>12.912758395005666</v>
      </c>
    </row>
    <row r="2000" spans="2:15">
      <c r="B2000" s="15">
        <v>1995</v>
      </c>
      <c r="C2000" s="4" t="s">
        <v>1374</v>
      </c>
      <c r="D2000" s="4">
        <v>1</v>
      </c>
      <c r="E2000" s="4" t="s">
        <v>1369</v>
      </c>
      <c r="F2000" s="4">
        <v>62311</v>
      </c>
      <c r="G2000" s="4">
        <v>62395</v>
      </c>
      <c r="H2000" s="5">
        <v>8.872346779068522</v>
      </c>
      <c r="I2000" s="5">
        <v>25.140319002974774</v>
      </c>
      <c r="J2000" s="5">
        <v>0.35291305484304658</v>
      </c>
      <c r="K2000" s="5">
        <v>2.6753653912151663</v>
      </c>
      <c r="L2000" s="5">
        <v>25.719719215607171</v>
      </c>
      <c r="M2000" s="5">
        <v>0.10402000771422529</v>
      </c>
      <c r="N2000" s="4">
        <v>1</v>
      </c>
      <c r="O2000" s="6">
        <v>3.3927420560533554</v>
      </c>
    </row>
    <row r="2001" spans="2:15">
      <c r="B2001" s="15">
        <v>1996</v>
      </c>
      <c r="C2001" s="4" t="s">
        <v>1674</v>
      </c>
      <c r="D2001" s="4">
        <v>1</v>
      </c>
      <c r="E2001" s="4" t="s">
        <v>745</v>
      </c>
      <c r="F2001" s="4">
        <v>716123</v>
      </c>
      <c r="G2001" s="4">
        <v>716447</v>
      </c>
      <c r="H2001" s="5">
        <v>0.30553570805497626</v>
      </c>
      <c r="I2001" s="5">
        <v>2.163809100421263</v>
      </c>
      <c r="J2001" s="5">
        <v>0.14120270960848291</v>
      </c>
      <c r="K2001" s="5">
        <v>0.10950102335853956</v>
      </c>
      <c r="L2001" s="5">
        <v>0.55559252446555496</v>
      </c>
      <c r="M2001" s="5">
        <v>0.19708872696563484</v>
      </c>
      <c r="N2001" s="4">
        <v>0</v>
      </c>
      <c r="O2001" s="6">
        <v>0.71644234443253352</v>
      </c>
    </row>
    <row r="2002" spans="2:15">
      <c r="B2002" s="15">
        <v>1997</v>
      </c>
      <c r="C2002" s="4" t="s">
        <v>1674</v>
      </c>
      <c r="D2002" s="4">
        <v>2</v>
      </c>
      <c r="E2002" s="4" t="s">
        <v>745</v>
      </c>
      <c r="F2002" s="4">
        <v>719152</v>
      </c>
      <c r="G2002" s="4">
        <v>719266</v>
      </c>
      <c r="H2002" s="5">
        <v>2.3847242554874835</v>
      </c>
      <c r="I2002" s="5">
        <v>2.163809100421263</v>
      </c>
      <c r="J2002" s="5">
        <v>1.1020954921685149</v>
      </c>
      <c r="K2002" s="5">
        <v>0.5497318995293865</v>
      </c>
      <c r="L2002" s="5">
        <v>0.55559252446555496</v>
      </c>
      <c r="M2002" s="5">
        <v>0.98945157704955444</v>
      </c>
      <c r="N2002" s="4">
        <v>0</v>
      </c>
      <c r="O2002" s="6">
        <v>1.1138447982010937</v>
      </c>
    </row>
    <row r="2003" spans="2:15">
      <c r="B2003" s="15">
        <v>1998</v>
      </c>
      <c r="C2003" s="4" t="s">
        <v>1675</v>
      </c>
      <c r="D2003" s="4">
        <v>1</v>
      </c>
      <c r="E2003" s="4" t="s">
        <v>745</v>
      </c>
      <c r="F2003" s="4">
        <v>724299</v>
      </c>
      <c r="G2003" s="4">
        <v>724385</v>
      </c>
      <c r="H2003" s="5">
        <v>1.8821985698987749</v>
      </c>
      <c r="I2003" s="5">
        <v>3.4106104644837352</v>
      </c>
      <c r="J2003" s="5">
        <v>0.55186559400405866</v>
      </c>
      <c r="K2003" s="5">
        <v>1.8769205573049283</v>
      </c>
      <c r="L2003" s="5">
        <v>3.5148629742114852</v>
      </c>
      <c r="M2003" s="5">
        <v>0.53399537082266813</v>
      </c>
      <c r="N2003" s="4">
        <v>0</v>
      </c>
      <c r="O2003" s="6">
        <v>1.0334651275232214</v>
      </c>
    </row>
    <row r="2004" spans="2:15">
      <c r="B2004" s="15">
        <v>1999</v>
      </c>
      <c r="C2004" s="4" t="s">
        <v>802</v>
      </c>
      <c r="D2004" s="4">
        <v>1</v>
      </c>
      <c r="E2004" s="4" t="s">
        <v>745</v>
      </c>
      <c r="F2004" s="4">
        <v>736304</v>
      </c>
      <c r="G2004" s="4">
        <v>736390</v>
      </c>
      <c r="H2004" s="5">
        <v>11.868126351692089</v>
      </c>
      <c r="I2004" s="5">
        <v>72.851159276653348</v>
      </c>
      <c r="J2004" s="5">
        <v>0.16290923122613196</v>
      </c>
      <c r="K2004" s="5">
        <v>3.4202798983299849</v>
      </c>
      <c r="L2004" s="5">
        <v>80.597470309665383</v>
      </c>
      <c r="M2004" s="5">
        <v>4.2436566373471145E-2</v>
      </c>
      <c r="N2004" s="4">
        <v>1</v>
      </c>
      <c r="O2004" s="6">
        <v>3.8388881370000112</v>
      </c>
    </row>
    <row r="2005" spans="2:15">
      <c r="B2005" s="15">
        <v>2000</v>
      </c>
      <c r="C2005" s="4" t="s">
        <v>802</v>
      </c>
      <c r="D2005" s="4">
        <v>2</v>
      </c>
      <c r="E2005" s="4" t="s">
        <v>745</v>
      </c>
      <c r="F2005" s="4">
        <v>736678</v>
      </c>
      <c r="G2005" s="4">
        <v>736750</v>
      </c>
      <c r="H2005" s="5">
        <v>5.4156046918569487</v>
      </c>
      <c r="I2005" s="5">
        <v>72.851159276653348</v>
      </c>
      <c r="J2005" s="5">
        <v>7.4337934298219055E-2</v>
      </c>
      <c r="K2005" s="5">
        <v>1.2392952609037773</v>
      </c>
      <c r="L2005" s="5">
        <v>80.597470309665383</v>
      </c>
      <c r="M2005" s="5">
        <v>1.537635432157179E-2</v>
      </c>
      <c r="N2005" s="4">
        <v>1</v>
      </c>
      <c r="O2005" s="6">
        <v>4.8345617396399945</v>
      </c>
    </row>
    <row r="2006" spans="2:15">
      <c r="B2006" s="15">
        <v>2001</v>
      </c>
      <c r="C2006" s="4" t="s">
        <v>802</v>
      </c>
      <c r="D2006" s="4">
        <v>3</v>
      </c>
      <c r="E2006" s="4" t="s">
        <v>745</v>
      </c>
      <c r="F2006" s="4">
        <v>736954</v>
      </c>
      <c r="G2006" s="4">
        <v>737039</v>
      </c>
      <c r="H2006" s="5">
        <v>4.6377309812186622</v>
      </c>
      <c r="I2006" s="5">
        <v>72.851159276653348</v>
      </c>
      <c r="J2006" s="5">
        <v>6.3660359385727963E-2</v>
      </c>
      <c r="K2006" s="5">
        <v>2.4274859706494634</v>
      </c>
      <c r="L2006" s="5">
        <v>80.597470309665383</v>
      </c>
      <c r="M2006" s="5">
        <v>3.011863723914366E-2</v>
      </c>
      <c r="N2006" s="4">
        <v>1</v>
      </c>
      <c r="O2006" s="6">
        <v>2.1136533794760086</v>
      </c>
    </row>
    <row r="2007" spans="2:15">
      <c r="B2007" s="15">
        <v>2002</v>
      </c>
      <c r="C2007" s="4" t="s">
        <v>1676</v>
      </c>
      <c r="D2007" s="4">
        <v>1</v>
      </c>
      <c r="E2007" s="4" t="s">
        <v>745</v>
      </c>
      <c r="F2007" s="4">
        <v>742143</v>
      </c>
      <c r="G2007" s="4">
        <v>742250</v>
      </c>
      <c r="H2007" s="5">
        <v>0.24076488095626436</v>
      </c>
      <c r="I2007" s="5">
        <v>2.4374257013905143</v>
      </c>
      <c r="J2007" s="5">
        <v>9.8778346687208418E-2</v>
      </c>
      <c r="K2007" s="5">
        <v>4.9834231144232972E-2</v>
      </c>
      <c r="L2007" s="5">
        <v>4.3272075955935039</v>
      </c>
      <c r="M2007" s="5">
        <v>1.1516487259585219E-2</v>
      </c>
      <c r="N2007" s="4">
        <v>0</v>
      </c>
      <c r="O2007" s="6">
        <v>8.5771246440614792</v>
      </c>
    </row>
    <row r="2008" spans="2:15">
      <c r="B2008" s="15">
        <v>2003</v>
      </c>
      <c r="C2008" s="4" t="s">
        <v>1678</v>
      </c>
      <c r="D2008" s="4">
        <v>1</v>
      </c>
      <c r="E2008" s="4" t="s">
        <v>745</v>
      </c>
      <c r="F2008" s="4">
        <v>791373</v>
      </c>
      <c r="G2008" s="4">
        <v>791558</v>
      </c>
      <c r="H2008" s="5">
        <v>1.207293559180646</v>
      </c>
      <c r="I2008" s="5">
        <v>5.5986166604680507</v>
      </c>
      <c r="J2008" s="5">
        <v>0.21564140436786305</v>
      </c>
      <c r="K2008" s="5">
        <v>0.42672923293318243</v>
      </c>
      <c r="L2008" s="5">
        <v>4.3356836145284712</v>
      </c>
      <c r="M2008" s="5">
        <v>9.8422595113548547E-2</v>
      </c>
      <c r="N2008" s="4">
        <v>0</v>
      </c>
      <c r="O2008" s="6">
        <v>2.1909745838247923</v>
      </c>
    </row>
    <row r="2009" spans="2:15">
      <c r="B2009" s="15">
        <v>2004</v>
      </c>
      <c r="C2009" s="25" t="s">
        <v>805</v>
      </c>
      <c r="D2009" s="25">
        <v>1</v>
      </c>
      <c r="E2009" s="25" t="s">
        <v>745</v>
      </c>
      <c r="F2009" s="25">
        <v>803806</v>
      </c>
      <c r="G2009" s="25">
        <v>803905</v>
      </c>
      <c r="H2009" s="26">
        <v>51.633508113482627</v>
      </c>
      <c r="I2009" s="26">
        <v>54.802155829567944</v>
      </c>
      <c r="J2009" s="26">
        <v>0.94218023601225365</v>
      </c>
      <c r="K2009" s="26">
        <v>28.499801934553563</v>
      </c>
      <c r="L2009" s="26">
        <v>32.929103065221071</v>
      </c>
      <c r="M2009" s="26">
        <v>0.8654897729253479</v>
      </c>
      <c r="N2009" s="25">
        <v>1</v>
      </c>
      <c r="O2009" s="16">
        <v>1.0886093232825764</v>
      </c>
    </row>
    <row r="2010" spans="2:15">
      <c r="B2010" s="15">
        <v>2005</v>
      </c>
      <c r="C2010" s="4" t="s">
        <v>805</v>
      </c>
      <c r="D2010" s="4">
        <v>2</v>
      </c>
      <c r="E2010" s="4" t="s">
        <v>745</v>
      </c>
      <c r="F2010" s="4">
        <v>803943</v>
      </c>
      <c r="G2010" s="4">
        <v>804056</v>
      </c>
      <c r="H2010" s="5">
        <v>58.11009795111493</v>
      </c>
      <c r="I2010" s="5">
        <v>54.802155829567944</v>
      </c>
      <c r="J2010" s="5">
        <v>1.060361532707482</v>
      </c>
      <c r="K2010" s="5">
        <v>36.980092079632954</v>
      </c>
      <c r="L2010" s="5">
        <v>32.929103065221071</v>
      </c>
      <c r="M2010" s="5">
        <v>1.1230215413516818</v>
      </c>
      <c r="N2010" s="4">
        <v>0</v>
      </c>
      <c r="O2010" s="6">
        <v>0.94420409018265006</v>
      </c>
    </row>
    <row r="2011" spans="2:15">
      <c r="B2011" s="15">
        <v>2006</v>
      </c>
      <c r="C2011" s="4" t="s">
        <v>805</v>
      </c>
      <c r="D2011" s="4">
        <v>3</v>
      </c>
      <c r="E2011" s="4" t="s">
        <v>745</v>
      </c>
      <c r="F2011" s="4">
        <v>804345</v>
      </c>
      <c r="G2011" s="4">
        <v>804442</v>
      </c>
      <c r="H2011" s="5">
        <v>7.0468523831001422</v>
      </c>
      <c r="I2011" s="5">
        <v>54.802155829567944</v>
      </c>
      <c r="J2011" s="5">
        <v>0.12858713815959197</v>
      </c>
      <c r="K2011" s="5">
        <v>1.5373291072105004</v>
      </c>
      <c r="L2011" s="5">
        <v>32.929103065221071</v>
      </c>
      <c r="M2011" s="5">
        <v>4.6686030414056147E-2</v>
      </c>
      <c r="N2011" s="4">
        <v>1</v>
      </c>
      <c r="O2011" s="6">
        <v>2.7542958143829934</v>
      </c>
    </row>
    <row r="2012" spans="2:15">
      <c r="B2012" s="15">
        <v>2007</v>
      </c>
      <c r="C2012" s="4" t="s">
        <v>805</v>
      </c>
      <c r="D2012" s="4">
        <v>4</v>
      </c>
      <c r="E2012" s="4" t="s">
        <v>745</v>
      </c>
      <c r="F2012" s="4">
        <v>804530</v>
      </c>
      <c r="G2012" s="4">
        <v>804628</v>
      </c>
      <c r="H2012" s="5">
        <v>80.301069937536013</v>
      </c>
      <c r="I2012" s="5">
        <v>54.802155829567944</v>
      </c>
      <c r="J2012" s="5">
        <v>1.4652903471036516</v>
      </c>
      <c r="K2012" s="5">
        <v>20.535293450677724</v>
      </c>
      <c r="L2012" s="5">
        <v>32.929103065221071</v>
      </c>
      <c r="M2012" s="5">
        <v>0.62362140292750967</v>
      </c>
      <c r="N2012" s="4">
        <v>1</v>
      </c>
      <c r="O2012" s="6">
        <v>2.3496473023937865</v>
      </c>
    </row>
    <row r="2013" spans="2:15">
      <c r="B2013" s="15">
        <v>2008</v>
      </c>
      <c r="C2013" s="4" t="s">
        <v>1276</v>
      </c>
      <c r="D2013" s="4">
        <v>1</v>
      </c>
      <c r="E2013" s="4" t="s">
        <v>1265</v>
      </c>
      <c r="F2013" s="4">
        <v>207516</v>
      </c>
      <c r="G2013" s="4">
        <v>207633</v>
      </c>
      <c r="H2013" s="5">
        <v>12.534946909407017</v>
      </c>
      <c r="I2013" s="5">
        <v>17.373526821346886</v>
      </c>
      <c r="J2013" s="5">
        <v>0.72149696709854583</v>
      </c>
      <c r="K2013" s="5">
        <v>23.789871829406689</v>
      </c>
      <c r="L2013" s="5">
        <v>117.98821579457068</v>
      </c>
      <c r="M2013" s="5">
        <v>0.20162921923344651</v>
      </c>
      <c r="N2013" s="4">
        <v>1</v>
      </c>
      <c r="O2013" s="6">
        <v>3.5783353714383823</v>
      </c>
    </row>
    <row r="2014" spans="2:15">
      <c r="B2014" s="15">
        <v>2009</v>
      </c>
      <c r="C2014" s="4" t="s">
        <v>1276</v>
      </c>
      <c r="D2014" s="4">
        <v>2</v>
      </c>
      <c r="E2014" s="4" t="s">
        <v>1265</v>
      </c>
      <c r="F2014" s="4">
        <v>207328</v>
      </c>
      <c r="G2014" s="4">
        <v>207425</v>
      </c>
      <c r="H2014" s="5">
        <v>7.0189917744043671</v>
      </c>
      <c r="I2014" s="5">
        <v>17.373526821346886</v>
      </c>
      <c r="J2014" s="5">
        <v>0.40400500408357609</v>
      </c>
      <c r="K2014" s="5">
        <v>8.4311196332906473</v>
      </c>
      <c r="L2014" s="5">
        <v>117.98821579457068</v>
      </c>
      <c r="M2014" s="5">
        <v>7.1457302549350121E-2</v>
      </c>
      <c r="N2014" s="4">
        <v>1</v>
      </c>
      <c r="O2014" s="6">
        <v>5.6537958986705465</v>
      </c>
    </row>
    <row r="2015" spans="2:15">
      <c r="B2015" s="15">
        <v>2010</v>
      </c>
      <c r="C2015" s="4" t="s">
        <v>1277</v>
      </c>
      <c r="D2015" s="4">
        <v>1</v>
      </c>
      <c r="E2015" s="4" t="s">
        <v>1265</v>
      </c>
      <c r="F2015" s="4">
        <v>213382</v>
      </c>
      <c r="G2015" s="4">
        <v>213459</v>
      </c>
      <c r="H2015" s="5">
        <v>21.137383511460431</v>
      </c>
      <c r="I2015" s="5">
        <v>50.385926371960643</v>
      </c>
      <c r="J2015" s="5">
        <v>0.41950967330479039</v>
      </c>
      <c r="K2015" s="5">
        <v>0.52974410410274275</v>
      </c>
      <c r="L2015" s="5">
        <v>31.963210753988573</v>
      </c>
      <c r="M2015" s="5">
        <v>1.6573557274331019E-2</v>
      </c>
      <c r="N2015" s="4">
        <v>1</v>
      </c>
      <c r="O2015" s="6">
        <v>25.311987424360812</v>
      </c>
    </row>
    <row r="2016" spans="2:15">
      <c r="B2016" s="15">
        <v>2011</v>
      </c>
      <c r="C2016" s="4" t="s">
        <v>1277</v>
      </c>
      <c r="D2016" s="4">
        <v>2</v>
      </c>
      <c r="E2016" s="4" t="s">
        <v>1265</v>
      </c>
      <c r="F2016" s="4">
        <v>213094</v>
      </c>
      <c r="G2016" s="4">
        <v>213184</v>
      </c>
      <c r="H2016" s="5">
        <v>18.205254540112914</v>
      </c>
      <c r="I2016" s="5">
        <v>50.385926371960643</v>
      </c>
      <c r="J2016" s="5">
        <v>0.36131626132498756</v>
      </c>
      <c r="K2016" s="5">
        <v>0.21623605651310537</v>
      </c>
      <c r="L2016" s="5">
        <v>31.963210753988573</v>
      </c>
      <c r="M2016" s="5">
        <v>6.7651544201053722E-3</v>
      </c>
      <c r="N2016" s="4">
        <v>1</v>
      </c>
      <c r="O2016" s="6">
        <v>53.408427788609117</v>
      </c>
    </row>
    <row r="2017" spans="2:15">
      <c r="B2017" s="15">
        <v>2012</v>
      </c>
      <c r="C2017" s="4" t="s">
        <v>1279</v>
      </c>
      <c r="D2017" s="4">
        <v>1</v>
      </c>
      <c r="E2017" s="4" t="s">
        <v>1265</v>
      </c>
      <c r="F2017" s="4">
        <v>260357</v>
      </c>
      <c r="G2017" s="4">
        <v>260555</v>
      </c>
      <c r="H2017" s="5">
        <v>18.769344745826416</v>
      </c>
      <c r="I2017" s="5">
        <v>170.96516991000689</v>
      </c>
      <c r="J2017" s="5">
        <v>0.10978461142527612</v>
      </c>
      <c r="K2017" s="5">
        <v>6.9922864587621376</v>
      </c>
      <c r="L2017" s="5">
        <v>193.19859086845827</v>
      </c>
      <c r="M2017" s="5">
        <v>3.619222286938379E-2</v>
      </c>
      <c r="N2017" s="4">
        <v>1</v>
      </c>
      <c r="O2017" s="6">
        <v>3.0333757564845953</v>
      </c>
    </row>
    <row r="2018" spans="2:15">
      <c r="B2018" s="15">
        <v>2013</v>
      </c>
      <c r="C2018" s="4" t="s">
        <v>1279</v>
      </c>
      <c r="D2018" s="4">
        <v>2</v>
      </c>
      <c r="E2018" s="4" t="s">
        <v>1265</v>
      </c>
      <c r="F2018" s="4">
        <v>260822</v>
      </c>
      <c r="G2018" s="4">
        <v>260903</v>
      </c>
      <c r="H2018" s="5">
        <v>30.515726950996395</v>
      </c>
      <c r="I2018" s="5">
        <v>170.96516991000689</v>
      </c>
      <c r="J2018" s="5">
        <v>0.1784908994449533</v>
      </c>
      <c r="K2018" s="5">
        <v>18.725098483390102</v>
      </c>
      <c r="L2018" s="5">
        <v>193.19859086845827</v>
      </c>
      <c r="M2018" s="5">
        <v>9.6921506514192568E-2</v>
      </c>
      <c r="N2018" s="4">
        <v>1</v>
      </c>
      <c r="O2018" s="6">
        <v>1.841602610859296</v>
      </c>
    </row>
    <row r="2019" spans="2:15">
      <c r="B2019" s="15">
        <v>2014</v>
      </c>
      <c r="C2019" s="4" t="s">
        <v>1280</v>
      </c>
      <c r="D2019" s="4">
        <v>1</v>
      </c>
      <c r="E2019" s="4" t="s">
        <v>1265</v>
      </c>
      <c r="F2019" s="4">
        <v>263745</v>
      </c>
      <c r="G2019" s="4">
        <v>263934</v>
      </c>
      <c r="H2019" s="5">
        <v>27.833208289076918</v>
      </c>
      <c r="I2019" s="5">
        <v>180.21186859951374</v>
      </c>
      <c r="J2019" s="5">
        <v>0.15444714327295989</v>
      </c>
      <c r="K2019" s="5">
        <v>9.4529913641402104</v>
      </c>
      <c r="L2019" s="5">
        <v>205.77005270986709</v>
      </c>
      <c r="M2019" s="5">
        <v>4.59395876107822E-2</v>
      </c>
      <c r="N2019" s="4">
        <v>1</v>
      </c>
      <c r="O2019" s="6">
        <v>3.3619619005180303</v>
      </c>
    </row>
    <row r="2020" spans="2:15">
      <c r="B2020" s="15">
        <v>2015</v>
      </c>
      <c r="C2020" s="4" t="s">
        <v>1280</v>
      </c>
      <c r="D2020" s="4">
        <v>2</v>
      </c>
      <c r="E2020" s="4" t="s">
        <v>1265</v>
      </c>
      <c r="F2020" s="4">
        <v>263397</v>
      </c>
      <c r="G2020" s="4">
        <v>263478</v>
      </c>
      <c r="H2020" s="5">
        <v>30.299593775764617</v>
      </c>
      <c r="I2020" s="5">
        <v>180.21186859951374</v>
      </c>
      <c r="J2020" s="5">
        <v>0.16813317575159073</v>
      </c>
      <c r="K2020" s="5">
        <v>16.741455067735203</v>
      </c>
      <c r="L2020" s="5">
        <v>205.77005270986709</v>
      </c>
      <c r="M2020" s="5">
        <v>8.1360017394467118E-2</v>
      </c>
      <c r="N2020" s="4">
        <v>1</v>
      </c>
      <c r="O2020" s="6">
        <v>2.0665331834482203</v>
      </c>
    </row>
    <row r="2021" spans="2:15">
      <c r="B2021" s="15">
        <v>2016</v>
      </c>
      <c r="C2021" s="4" t="s">
        <v>1281</v>
      </c>
      <c r="D2021" s="4">
        <v>1</v>
      </c>
      <c r="E2021" s="4" t="s">
        <v>1265</v>
      </c>
      <c r="F2021" s="4">
        <v>267338</v>
      </c>
      <c r="G2021" s="4">
        <v>267407</v>
      </c>
      <c r="H2021" s="5">
        <v>86.047421920673685</v>
      </c>
      <c r="I2021" s="5">
        <v>147.22178756747613</v>
      </c>
      <c r="J2021" s="5">
        <v>0.58447478014241327</v>
      </c>
      <c r="K2021" s="5">
        <v>41.259462242192264</v>
      </c>
      <c r="L2021" s="5">
        <v>164.94103188816123</v>
      </c>
      <c r="M2021" s="5">
        <v>0.25014674499046646</v>
      </c>
      <c r="N2021" s="4">
        <v>1</v>
      </c>
      <c r="O2021" s="6">
        <v>2.3365276256730372</v>
      </c>
    </row>
    <row r="2022" spans="2:15">
      <c r="B2022" s="15">
        <v>2017</v>
      </c>
      <c r="C2022" s="4" t="s">
        <v>1281</v>
      </c>
      <c r="D2022" s="4">
        <v>2</v>
      </c>
      <c r="E2022" s="4" t="s">
        <v>1265</v>
      </c>
      <c r="F2022" s="4">
        <v>267623</v>
      </c>
      <c r="G2022" s="4">
        <v>267693</v>
      </c>
      <c r="H2022" s="5">
        <v>110.46611215517096</v>
      </c>
      <c r="I2022" s="5">
        <v>147.22178756747613</v>
      </c>
      <c r="J2022" s="5">
        <v>0.75033807142533882</v>
      </c>
      <c r="K2022" s="5">
        <v>42.770910903429346</v>
      </c>
      <c r="L2022" s="5">
        <v>164.94103188816123</v>
      </c>
      <c r="M2022" s="5">
        <v>0.2593103148065079</v>
      </c>
      <c r="N2022" s="4">
        <v>1</v>
      </c>
      <c r="O2022" s="6">
        <v>2.8935913019319184</v>
      </c>
    </row>
    <row r="2023" spans="2:15">
      <c r="B2023" s="15">
        <v>2018</v>
      </c>
      <c r="C2023" s="4" t="s">
        <v>1281</v>
      </c>
      <c r="D2023" s="4">
        <v>3</v>
      </c>
      <c r="E2023" s="4" t="s">
        <v>1265</v>
      </c>
      <c r="F2023" s="4">
        <v>267770</v>
      </c>
      <c r="G2023" s="4">
        <v>267839</v>
      </c>
      <c r="H2023" s="5">
        <v>96.727123223217134</v>
      </c>
      <c r="I2023" s="5">
        <v>147.22178756747613</v>
      </c>
      <c r="J2023" s="5">
        <v>0.65701636165016819</v>
      </c>
      <c r="K2023" s="5">
        <v>21.147986708179246</v>
      </c>
      <c r="L2023" s="5">
        <v>164.94103188816123</v>
      </c>
      <c r="M2023" s="5">
        <v>0.1282154383665958</v>
      </c>
      <c r="N2023" s="4">
        <v>1</v>
      </c>
      <c r="O2023" s="6">
        <v>5.12431552721144</v>
      </c>
    </row>
    <row r="2024" spans="2:15">
      <c r="B2024" s="15">
        <v>2019</v>
      </c>
      <c r="C2024" s="4" t="s">
        <v>1281</v>
      </c>
      <c r="D2024" s="4">
        <v>4</v>
      </c>
      <c r="E2024" s="4" t="s">
        <v>1265</v>
      </c>
      <c r="F2024" s="4">
        <v>268000</v>
      </c>
      <c r="G2024" s="4">
        <v>268078</v>
      </c>
      <c r="H2024" s="5">
        <v>35.248990734952876</v>
      </c>
      <c r="I2024" s="5">
        <v>147.22178756747613</v>
      </c>
      <c r="J2024" s="5">
        <v>0.2394278137588651</v>
      </c>
      <c r="K2024" s="5">
        <v>8.4861938727149759</v>
      </c>
      <c r="L2024" s="5">
        <v>164.94103188816123</v>
      </c>
      <c r="M2024" s="5">
        <v>5.1449865297732982E-2</v>
      </c>
      <c r="N2024" s="4">
        <v>1</v>
      </c>
      <c r="O2024" s="6">
        <v>4.6536140060490094</v>
      </c>
    </row>
    <row r="2025" spans="2:15">
      <c r="B2025" s="15">
        <v>2020</v>
      </c>
      <c r="C2025" s="4" t="s">
        <v>1281</v>
      </c>
      <c r="D2025" s="4">
        <v>5</v>
      </c>
      <c r="E2025" s="4" t="s">
        <v>1265</v>
      </c>
      <c r="F2025" s="4">
        <v>268231</v>
      </c>
      <c r="G2025" s="4">
        <v>268292</v>
      </c>
      <c r="H2025" s="5">
        <v>155.37736290309229</v>
      </c>
      <c r="I2025" s="5">
        <v>147.22178756747613</v>
      </c>
      <c r="J2025" s="5">
        <v>1.0553965243213626</v>
      </c>
      <c r="K2025" s="5">
        <v>31.765085788568729</v>
      </c>
      <c r="L2025" s="5">
        <v>164.94103188816123</v>
      </c>
      <c r="M2025" s="5">
        <v>0.19258449777437517</v>
      </c>
      <c r="N2025" s="4">
        <v>1</v>
      </c>
      <c r="O2025" s="6">
        <v>5.4801738276869294</v>
      </c>
    </row>
    <row r="2026" spans="2:15">
      <c r="B2026" s="15">
        <v>2021</v>
      </c>
      <c r="C2026" s="4" t="s">
        <v>1281</v>
      </c>
      <c r="D2026" s="4">
        <v>6</v>
      </c>
      <c r="E2026" s="4" t="s">
        <v>1265</v>
      </c>
      <c r="F2026" s="4">
        <v>268438</v>
      </c>
      <c r="G2026" s="4">
        <v>268515</v>
      </c>
      <c r="H2026" s="5">
        <v>27.286321862226373</v>
      </c>
      <c r="I2026" s="5">
        <v>147.22178756747613</v>
      </c>
      <c r="J2026" s="5">
        <v>0.18534160135584715</v>
      </c>
      <c r="K2026" s="5">
        <v>17.874286385545108</v>
      </c>
      <c r="L2026" s="5">
        <v>164.94103188816123</v>
      </c>
      <c r="M2026" s="5">
        <v>0.10836773712962353</v>
      </c>
      <c r="N2026" s="4">
        <v>1</v>
      </c>
      <c r="O2026" s="6">
        <v>1.7103024042492621</v>
      </c>
    </row>
    <row r="2027" spans="2:15">
      <c r="B2027" s="15">
        <v>2022</v>
      </c>
      <c r="C2027" s="4" t="s">
        <v>1282</v>
      </c>
      <c r="D2027" s="4">
        <v>1</v>
      </c>
      <c r="E2027" s="4" t="s">
        <v>1265</v>
      </c>
      <c r="F2027" s="4">
        <v>270512</v>
      </c>
      <c r="G2027" s="4">
        <v>270587</v>
      </c>
      <c r="H2027" s="5">
        <v>53.919201951114609</v>
      </c>
      <c r="I2027" s="5">
        <v>106.31364468205845</v>
      </c>
      <c r="J2027" s="5">
        <v>0.50717104198962748</v>
      </c>
      <c r="K2027" s="5">
        <v>10.65152082799662</v>
      </c>
      <c r="L2027" s="5">
        <v>185.34593629341728</v>
      </c>
      <c r="M2027" s="5">
        <v>5.7468326746233166E-2</v>
      </c>
      <c r="N2027" s="4">
        <v>1</v>
      </c>
      <c r="O2027" s="6">
        <v>8.8252272287163933</v>
      </c>
    </row>
    <row r="2028" spans="2:15">
      <c r="B2028" s="15">
        <v>2023</v>
      </c>
      <c r="C2028" s="4" t="s">
        <v>1282</v>
      </c>
      <c r="D2028" s="4">
        <v>2</v>
      </c>
      <c r="E2028" s="4" t="s">
        <v>1265</v>
      </c>
      <c r="F2028" s="4">
        <v>270437</v>
      </c>
      <c r="G2028" s="4">
        <v>270504</v>
      </c>
      <c r="H2028" s="5">
        <v>132.98212724876564</v>
      </c>
      <c r="I2028" s="5">
        <v>106.31364468205845</v>
      </c>
      <c r="J2028" s="5">
        <v>1.2508472232935099</v>
      </c>
      <c r="K2028" s="5">
        <v>135.91146975599526</v>
      </c>
      <c r="L2028" s="5">
        <v>185.34593629341728</v>
      </c>
      <c r="M2028" s="5">
        <v>0.73328540389920738</v>
      </c>
      <c r="N2028" s="4">
        <v>1</v>
      </c>
      <c r="O2028" s="6">
        <v>1.7058122480581153</v>
      </c>
    </row>
    <row r="2029" spans="2:15">
      <c r="B2029" s="15">
        <v>2024</v>
      </c>
      <c r="C2029" s="4" t="s">
        <v>1282</v>
      </c>
      <c r="D2029" s="4">
        <v>3</v>
      </c>
      <c r="E2029" s="4" t="s">
        <v>1265</v>
      </c>
      <c r="F2029" s="4">
        <v>270306</v>
      </c>
      <c r="G2029" s="4">
        <v>270376</v>
      </c>
      <c r="H2029" s="5">
        <v>78.831283893441807</v>
      </c>
      <c r="I2029" s="5">
        <v>106.31364468205845</v>
      </c>
      <c r="J2029" s="5">
        <v>0.74149733206113488</v>
      </c>
      <c r="K2029" s="5">
        <v>26.086722901806056</v>
      </c>
      <c r="L2029" s="5">
        <v>185.34593629341728</v>
      </c>
      <c r="M2029" s="5">
        <v>0.14074612815092266</v>
      </c>
      <c r="N2029" s="4">
        <v>1</v>
      </c>
      <c r="O2029" s="6">
        <v>5.2683320088636769</v>
      </c>
    </row>
    <row r="2030" spans="2:15">
      <c r="B2030" s="15">
        <v>2025</v>
      </c>
      <c r="C2030" s="4" t="s">
        <v>1282</v>
      </c>
      <c r="D2030" s="4">
        <v>4</v>
      </c>
      <c r="E2030" s="4" t="s">
        <v>1265</v>
      </c>
      <c r="F2030" s="4">
        <v>270139</v>
      </c>
      <c r="G2030" s="4">
        <v>270224</v>
      </c>
      <c r="H2030" s="5">
        <v>13.126230486395484</v>
      </c>
      <c r="I2030" s="5">
        <v>106.31364468205845</v>
      </c>
      <c r="J2030" s="5">
        <v>0.12346703497609159</v>
      </c>
      <c r="K2030" s="5">
        <v>1.511185065777757</v>
      </c>
      <c r="L2030" s="5">
        <v>185.34593629341728</v>
      </c>
      <c r="M2030" s="5">
        <v>8.1533218154048511E-3</v>
      </c>
      <c r="N2030" s="4">
        <v>1</v>
      </c>
      <c r="O2030" s="6">
        <v>15.143157325498118</v>
      </c>
    </row>
    <row r="2031" spans="2:15">
      <c r="B2031" s="15">
        <v>2026</v>
      </c>
      <c r="C2031" s="4" t="s">
        <v>1282</v>
      </c>
      <c r="D2031" s="4">
        <v>5</v>
      </c>
      <c r="E2031" s="4" t="s">
        <v>1265</v>
      </c>
      <c r="F2031" s="4">
        <v>269805</v>
      </c>
      <c r="G2031" s="4">
        <v>269878</v>
      </c>
      <c r="H2031" s="5">
        <v>81.231706307886682</v>
      </c>
      <c r="I2031" s="5">
        <v>106.31364468205845</v>
      </c>
      <c r="J2031" s="5">
        <v>0.76407601818955784</v>
      </c>
      <c r="K2031" s="5">
        <v>87.178350613792034</v>
      </c>
      <c r="L2031" s="5">
        <v>185.34593629341728</v>
      </c>
      <c r="M2031" s="5">
        <v>0.4703547990163745</v>
      </c>
      <c r="N2031" s="4">
        <v>1</v>
      </c>
      <c r="O2031" s="6">
        <v>1.6244673590817513</v>
      </c>
    </row>
    <row r="2032" spans="2:15">
      <c r="B2032" s="15">
        <v>2027</v>
      </c>
      <c r="C2032" s="4" t="s">
        <v>1282</v>
      </c>
      <c r="D2032" s="4">
        <v>6</v>
      </c>
      <c r="E2032" s="4" t="s">
        <v>1265</v>
      </c>
      <c r="F2032" s="4">
        <v>269649</v>
      </c>
      <c r="G2032" s="4">
        <v>269728</v>
      </c>
      <c r="H2032" s="5">
        <v>36.638385105708416</v>
      </c>
      <c r="I2032" s="5">
        <v>106.31364468205845</v>
      </c>
      <c r="J2032" s="5">
        <v>0.34462542616499658</v>
      </c>
      <c r="K2032" s="5">
        <v>15.630026513148101</v>
      </c>
      <c r="L2032" s="5">
        <v>185.34593629341728</v>
      </c>
      <c r="M2032" s="5">
        <v>8.4328940929163571E-2</v>
      </c>
      <c r="N2032" s="4">
        <v>1</v>
      </c>
      <c r="O2032" s="6">
        <v>4.0866803539544323</v>
      </c>
    </row>
    <row r="2033" spans="2:15">
      <c r="B2033" s="15">
        <v>2028</v>
      </c>
      <c r="C2033" s="4" t="s">
        <v>1282</v>
      </c>
      <c r="D2033" s="4">
        <v>7</v>
      </c>
      <c r="E2033" s="4" t="s">
        <v>1265</v>
      </c>
      <c r="F2033" s="4">
        <v>269410</v>
      </c>
      <c r="G2033" s="4">
        <v>269481</v>
      </c>
      <c r="H2033" s="5">
        <v>43.691216205606516</v>
      </c>
      <c r="I2033" s="5">
        <v>106.31364468205845</v>
      </c>
      <c r="J2033" s="5">
        <v>0.41096527483625878</v>
      </c>
      <c r="K2033" s="5">
        <v>12.932091476992772</v>
      </c>
      <c r="L2033" s="5">
        <v>185.34593629341728</v>
      </c>
      <c r="M2033" s="5">
        <v>6.977272734223991E-2</v>
      </c>
      <c r="N2033" s="4">
        <v>1</v>
      </c>
      <c r="O2033" s="6">
        <v>5.8900560504170425</v>
      </c>
    </row>
    <row r="2034" spans="2:15">
      <c r="B2034" s="15">
        <v>2029</v>
      </c>
      <c r="C2034" s="4" t="s">
        <v>1282</v>
      </c>
      <c r="D2034" s="4">
        <v>8</v>
      </c>
      <c r="E2034" s="4" t="s">
        <v>1265</v>
      </c>
      <c r="F2034" s="4">
        <v>269187</v>
      </c>
      <c r="G2034" s="4">
        <v>269257</v>
      </c>
      <c r="H2034" s="5">
        <v>92.958294986141183</v>
      </c>
      <c r="I2034" s="5">
        <v>106.31364468205845</v>
      </c>
      <c r="J2034" s="5">
        <v>0.87437783987316231</v>
      </c>
      <c r="K2034" s="5">
        <v>55.84029131596381</v>
      </c>
      <c r="L2034" s="5">
        <v>185.34593629341728</v>
      </c>
      <c r="M2034" s="5">
        <v>0.30127604862921953</v>
      </c>
      <c r="N2034" s="4">
        <v>1</v>
      </c>
      <c r="O2034" s="6">
        <v>2.9022481005426992</v>
      </c>
    </row>
    <row r="2035" spans="2:15">
      <c r="B2035" s="15">
        <v>2030</v>
      </c>
      <c r="C2035" s="25" t="s">
        <v>1282</v>
      </c>
      <c r="D2035" s="25">
        <v>9</v>
      </c>
      <c r="E2035" s="25" t="s">
        <v>1265</v>
      </c>
      <c r="F2035" s="25">
        <v>268925</v>
      </c>
      <c r="G2035" s="25">
        <v>269039</v>
      </c>
      <c r="H2035" s="26">
        <v>101.52291861263679</v>
      </c>
      <c r="I2035" s="26">
        <v>106.31364468205845</v>
      </c>
      <c r="J2035" s="26">
        <v>0.95493780611370427</v>
      </c>
      <c r="K2035" s="26">
        <v>162.20048944839473</v>
      </c>
      <c r="L2035" s="26">
        <v>185.34593629341728</v>
      </c>
      <c r="M2035" s="26">
        <v>0.87512298727509474</v>
      </c>
      <c r="N2035" s="25">
        <v>1</v>
      </c>
      <c r="O2035" s="16">
        <v>1.0912041164489714</v>
      </c>
    </row>
    <row r="2036" spans="2:15">
      <c r="B2036" s="15">
        <v>2031</v>
      </c>
      <c r="C2036" s="4" t="s">
        <v>1285</v>
      </c>
      <c r="D2036" s="4">
        <v>1</v>
      </c>
      <c r="E2036" s="4" t="s">
        <v>1265</v>
      </c>
      <c r="F2036" s="4">
        <v>308605</v>
      </c>
      <c r="G2036" s="4">
        <v>308856</v>
      </c>
      <c r="H2036" s="5">
        <v>11.829822506905527</v>
      </c>
      <c r="I2036" s="5">
        <v>180.74075254609821</v>
      </c>
      <c r="J2036" s="5">
        <v>6.5451882545904047E-2</v>
      </c>
      <c r="K2036" s="5">
        <v>2.6498062432704894</v>
      </c>
      <c r="L2036" s="5">
        <v>109.91611752018657</v>
      </c>
      <c r="M2036" s="5">
        <v>2.4107531297981308E-2</v>
      </c>
      <c r="N2036" s="4">
        <v>1</v>
      </c>
      <c r="O2036" s="6">
        <v>2.7149973067289883</v>
      </c>
    </row>
    <row r="2037" spans="2:15">
      <c r="B2037" s="15">
        <v>2032</v>
      </c>
      <c r="C2037" s="4" t="s">
        <v>1286</v>
      </c>
      <c r="D2037" s="4">
        <v>1</v>
      </c>
      <c r="E2037" s="4" t="s">
        <v>1265</v>
      </c>
      <c r="F2037" s="4">
        <v>328537</v>
      </c>
      <c r="G2037" s="4">
        <v>328614</v>
      </c>
      <c r="H2037" s="5">
        <v>15.333062433666598</v>
      </c>
      <c r="I2037" s="5">
        <v>79.073186161664339</v>
      </c>
      <c r="J2037" s="5">
        <v>0.19390975851558967</v>
      </c>
      <c r="K2037" s="5">
        <v>0.61805053941266441</v>
      </c>
      <c r="L2037" s="5">
        <v>61.626909794755392</v>
      </c>
      <c r="M2037" s="5">
        <v>1.0028906876412325E-2</v>
      </c>
      <c r="N2037" s="4">
        <v>1</v>
      </c>
      <c r="O2037" s="6">
        <v>19.335084162727579</v>
      </c>
    </row>
    <row r="2038" spans="2:15">
      <c r="B2038" s="15">
        <v>2033</v>
      </c>
      <c r="C2038" s="4" t="s">
        <v>1286</v>
      </c>
      <c r="D2038" s="4">
        <v>2</v>
      </c>
      <c r="E2038" s="4" t="s">
        <v>1265</v>
      </c>
      <c r="F2038" s="4">
        <v>328370</v>
      </c>
      <c r="G2038" s="4">
        <v>328468</v>
      </c>
      <c r="H2038" s="5">
        <v>9.5308005772224167</v>
      </c>
      <c r="I2038" s="5">
        <v>79.073186161664339</v>
      </c>
      <c r="J2038" s="5">
        <v>0.12053138415008079</v>
      </c>
      <c r="K2038" s="5">
        <v>2.6726731892556201</v>
      </c>
      <c r="L2038" s="5">
        <v>61.626909794755392</v>
      </c>
      <c r="M2038" s="5">
        <v>4.3368606314299916E-2</v>
      </c>
      <c r="N2038" s="4">
        <v>1</v>
      </c>
      <c r="O2038" s="6">
        <v>2.7792312087819622</v>
      </c>
    </row>
    <row r="2039" spans="2:15">
      <c r="B2039" s="15">
        <v>2034</v>
      </c>
      <c r="C2039" s="4" t="s">
        <v>1287</v>
      </c>
      <c r="D2039" s="4">
        <v>1</v>
      </c>
      <c r="E2039" s="4" t="s">
        <v>1265</v>
      </c>
      <c r="F2039" s="4">
        <v>331485</v>
      </c>
      <c r="G2039" s="4">
        <v>331586</v>
      </c>
      <c r="H2039" s="5">
        <v>7.904492836582933</v>
      </c>
      <c r="I2039" s="5">
        <v>79.130139246381489</v>
      </c>
      <c r="J2039" s="5">
        <v>9.9892315518001498E-2</v>
      </c>
      <c r="K2039" s="5">
        <v>0.79340155970376136</v>
      </c>
      <c r="L2039" s="5">
        <v>61.295774932335895</v>
      </c>
      <c r="M2039" s="5">
        <v>1.2943821341350092E-2</v>
      </c>
      <c r="N2039" s="4">
        <v>1</v>
      </c>
      <c r="O2039" s="6">
        <v>7.7173744046425732</v>
      </c>
    </row>
    <row r="2040" spans="2:15">
      <c r="B2040" s="15">
        <v>2035</v>
      </c>
      <c r="C2040" s="4" t="s">
        <v>1287</v>
      </c>
      <c r="D2040" s="4">
        <v>2</v>
      </c>
      <c r="E2040" s="4" t="s">
        <v>1265</v>
      </c>
      <c r="F2040" s="4">
        <v>331177</v>
      </c>
      <c r="G2040" s="4">
        <v>331266</v>
      </c>
      <c r="H2040" s="5">
        <v>12.45464811922845</v>
      </c>
      <c r="I2040" s="5">
        <v>79.130139246381489</v>
      </c>
      <c r="J2040" s="5">
        <v>0.15739449264014765</v>
      </c>
      <c r="K2040" s="5">
        <v>2.5185705216394627</v>
      </c>
      <c r="L2040" s="5">
        <v>61.295774932335895</v>
      </c>
      <c r="M2040" s="5">
        <v>4.1088811168791005E-2</v>
      </c>
      <c r="N2040" s="4">
        <v>1</v>
      </c>
      <c r="O2040" s="6">
        <v>3.8305925180842566</v>
      </c>
    </row>
    <row r="2041" spans="2:15">
      <c r="B2041" s="15">
        <v>2036</v>
      </c>
      <c r="C2041" s="4" t="s">
        <v>929</v>
      </c>
      <c r="D2041" s="4">
        <v>1</v>
      </c>
      <c r="E2041" s="4" t="s">
        <v>893</v>
      </c>
      <c r="F2041" s="4">
        <v>453239</v>
      </c>
      <c r="G2041" s="4">
        <v>453336</v>
      </c>
      <c r="H2041" s="5">
        <v>32.063624456193658</v>
      </c>
      <c r="I2041" s="5">
        <v>88.675371097769926</v>
      </c>
      <c r="J2041" s="5">
        <v>0.36158432786079447</v>
      </c>
      <c r="K2041" s="5">
        <v>5.6058948378827234</v>
      </c>
      <c r="L2041" s="5">
        <v>98.962354993380927</v>
      </c>
      <c r="M2041" s="5">
        <v>5.6646740452545537E-2</v>
      </c>
      <c r="N2041" s="4">
        <v>1</v>
      </c>
      <c r="O2041" s="6">
        <v>6.3831444664270345</v>
      </c>
    </row>
    <row r="2042" spans="2:15">
      <c r="B2042" s="15">
        <v>2037</v>
      </c>
      <c r="C2042" s="4" t="s">
        <v>929</v>
      </c>
      <c r="D2042" s="4">
        <v>2</v>
      </c>
      <c r="E2042" s="4" t="s">
        <v>893</v>
      </c>
      <c r="F2042" s="4">
        <v>452598</v>
      </c>
      <c r="G2042" s="4">
        <v>452677</v>
      </c>
      <c r="H2042" s="5">
        <v>29.033057942324032</v>
      </c>
      <c r="I2042" s="5">
        <v>88.675371097769926</v>
      </c>
      <c r="J2042" s="5">
        <v>0.32740836133985096</v>
      </c>
      <c r="K2042" s="5">
        <v>14.244084562877498</v>
      </c>
      <c r="L2042" s="5">
        <v>98.962354993380927</v>
      </c>
      <c r="M2042" s="5">
        <v>0.1439343734678728</v>
      </c>
      <c r="N2042" s="4">
        <v>1</v>
      </c>
      <c r="O2042" s="6">
        <v>2.2747058499749602</v>
      </c>
    </row>
    <row r="2043" spans="2:15">
      <c r="B2043" s="15">
        <v>2038</v>
      </c>
      <c r="C2043" s="4" t="s">
        <v>931</v>
      </c>
      <c r="D2043" s="4">
        <v>1</v>
      </c>
      <c r="E2043" s="4" t="s">
        <v>893</v>
      </c>
      <c r="F2043" s="4">
        <v>457865</v>
      </c>
      <c r="G2043" s="4">
        <v>457993</v>
      </c>
      <c r="H2043" s="5">
        <v>66.543167337695209</v>
      </c>
      <c r="I2043" s="5">
        <v>782.33051020970299</v>
      </c>
      <c r="J2043" s="5">
        <v>8.505761499683602E-2</v>
      </c>
      <c r="K2043" s="5">
        <v>11.35499833140276</v>
      </c>
      <c r="L2043" s="5">
        <v>1205.012851480579</v>
      </c>
      <c r="M2043" s="5">
        <v>9.4231346308473515E-3</v>
      </c>
      <c r="N2043" s="4">
        <v>1</v>
      </c>
      <c r="O2043" s="6">
        <v>9.0264671289311114</v>
      </c>
    </row>
    <row r="2044" spans="2:15">
      <c r="B2044" s="15">
        <v>2039</v>
      </c>
      <c r="C2044" s="4" t="s">
        <v>931</v>
      </c>
      <c r="D2044" s="4">
        <v>2</v>
      </c>
      <c r="E2044" s="4" t="s">
        <v>893</v>
      </c>
      <c r="F2044" s="4">
        <v>456884</v>
      </c>
      <c r="G2044" s="4">
        <v>457039</v>
      </c>
      <c r="H2044" s="5">
        <v>880.8838839805959</v>
      </c>
      <c r="I2044" s="5">
        <v>782.33051020970299</v>
      </c>
      <c r="J2044" s="5">
        <v>1.1259740895756141</v>
      </c>
      <c r="K2044" s="5">
        <v>1298.3836875733778</v>
      </c>
      <c r="L2044" s="5">
        <v>1205.012851480579</v>
      </c>
      <c r="M2044" s="5">
        <v>1.0774853446401635</v>
      </c>
      <c r="N2044" s="4">
        <v>0</v>
      </c>
      <c r="O2044" s="6">
        <v>1.0450017674733607</v>
      </c>
    </row>
    <row r="2045" spans="2:15">
      <c r="B2045" s="15">
        <v>2040</v>
      </c>
      <c r="C2045" s="4" t="s">
        <v>933</v>
      </c>
      <c r="D2045" s="4">
        <v>1</v>
      </c>
      <c r="E2045" s="4" t="s">
        <v>893</v>
      </c>
      <c r="F2045" s="4">
        <v>467291</v>
      </c>
      <c r="G2045" s="4">
        <v>467377</v>
      </c>
      <c r="H2045" s="5">
        <v>6.9078527274633297</v>
      </c>
      <c r="I2045" s="5">
        <v>131.94614329418559</v>
      </c>
      <c r="J2045" s="5">
        <v>5.2353578172130891E-2</v>
      </c>
      <c r="K2045" s="5">
        <v>0.2576491148770787</v>
      </c>
      <c r="L2045" s="5">
        <v>100.15538071996571</v>
      </c>
      <c r="M2045" s="5">
        <v>2.5724939890894652E-3</v>
      </c>
      <c r="N2045" s="4">
        <v>1</v>
      </c>
      <c r="O2045" s="6">
        <v>20.35129271212076</v>
      </c>
    </row>
    <row r="2046" spans="2:15">
      <c r="B2046" s="15">
        <v>2041</v>
      </c>
      <c r="C2046" s="4" t="s">
        <v>933</v>
      </c>
      <c r="D2046" s="4">
        <v>2</v>
      </c>
      <c r="E2046" s="4" t="s">
        <v>893</v>
      </c>
      <c r="F2046" s="4">
        <v>467059</v>
      </c>
      <c r="G2046" s="4">
        <v>467162</v>
      </c>
      <c r="H2046" s="5">
        <v>5.1162262498251687</v>
      </c>
      <c r="I2046" s="5">
        <v>131.94614329418559</v>
      </c>
      <c r="J2046" s="5">
        <v>3.8775110223707637E-2</v>
      </c>
      <c r="K2046" s="5">
        <v>2.2015619901275207</v>
      </c>
      <c r="L2046" s="5">
        <v>100.15538071996571</v>
      </c>
      <c r="M2046" s="5">
        <v>2.1981464942788093E-2</v>
      </c>
      <c r="N2046" s="4">
        <v>1</v>
      </c>
      <c r="O2046" s="6">
        <v>1.7639911773227552</v>
      </c>
    </row>
    <row r="2047" spans="2:15">
      <c r="B2047" s="15">
        <v>2042</v>
      </c>
      <c r="C2047" s="4" t="s">
        <v>933</v>
      </c>
      <c r="D2047" s="4">
        <v>3</v>
      </c>
      <c r="E2047" s="4" t="s">
        <v>893</v>
      </c>
      <c r="F2047" s="4">
        <v>466791</v>
      </c>
      <c r="G2047" s="4">
        <v>466886</v>
      </c>
      <c r="H2047" s="5">
        <v>6.7373346580750253</v>
      </c>
      <c r="I2047" s="5">
        <v>131.94614329418559</v>
      </c>
      <c r="J2047" s="5">
        <v>5.106124733826848E-2</v>
      </c>
      <c r="K2047" s="5">
        <v>2.8578085415489696</v>
      </c>
      <c r="L2047" s="5">
        <v>100.15538071996571</v>
      </c>
      <c r="M2047" s="5">
        <v>2.8533749470129797E-2</v>
      </c>
      <c r="N2047" s="4">
        <v>1</v>
      </c>
      <c r="O2047" s="6">
        <v>1.7895035978962848</v>
      </c>
    </row>
    <row r="2048" spans="2:15">
      <c r="B2048" s="15">
        <v>2043</v>
      </c>
      <c r="C2048" s="4" t="s">
        <v>934</v>
      </c>
      <c r="D2048" s="4">
        <v>1</v>
      </c>
      <c r="E2048" s="4" t="s">
        <v>893</v>
      </c>
      <c r="F2048" s="4">
        <v>478922</v>
      </c>
      <c r="G2048" s="4">
        <v>479036</v>
      </c>
      <c r="H2048" s="5">
        <v>2.0022968057835313</v>
      </c>
      <c r="I2048" s="5">
        <v>39.296316124759841</v>
      </c>
      <c r="J2048" s="5">
        <v>5.0953804408192943E-2</v>
      </c>
      <c r="K2048" s="5">
        <v>0.98321523995877502</v>
      </c>
      <c r="L2048" s="5">
        <v>34.267448860604972</v>
      </c>
      <c r="M2048" s="5">
        <v>2.8692396797857712E-2</v>
      </c>
      <c r="N2048" s="4">
        <v>1</v>
      </c>
      <c r="O2048" s="6">
        <v>1.7758643436855492</v>
      </c>
    </row>
    <row r="2049" spans="2:15">
      <c r="B2049" s="15">
        <v>2044</v>
      </c>
      <c r="C2049" s="4" t="s">
        <v>934</v>
      </c>
      <c r="D2049" s="4">
        <v>2</v>
      </c>
      <c r="E2049" s="4" t="s">
        <v>893</v>
      </c>
      <c r="F2049" s="4">
        <v>479141</v>
      </c>
      <c r="G2049" s="4">
        <v>479253</v>
      </c>
      <c r="H2049" s="5">
        <v>4.7331894970549788</v>
      </c>
      <c r="I2049" s="5">
        <v>39.296316124759841</v>
      </c>
      <c r="J2049" s="5">
        <v>0.12044868231484653</v>
      </c>
      <c r="K2049" s="5">
        <v>1.2849147354921151</v>
      </c>
      <c r="L2049" s="5">
        <v>34.267448860604972</v>
      </c>
      <c r="M2049" s="5">
        <v>3.7496655812312214E-2</v>
      </c>
      <c r="N2049" s="4">
        <v>1</v>
      </c>
      <c r="O2049" s="6">
        <v>3.2122513249647344</v>
      </c>
    </row>
    <row r="2050" spans="2:15">
      <c r="B2050" s="15">
        <v>2045</v>
      </c>
      <c r="C2050" s="4" t="s">
        <v>934</v>
      </c>
      <c r="D2050" s="4">
        <v>3</v>
      </c>
      <c r="E2050" s="4" t="s">
        <v>893</v>
      </c>
      <c r="F2050" s="4">
        <v>479333</v>
      </c>
      <c r="G2050" s="4">
        <v>479415</v>
      </c>
      <c r="H2050" s="5">
        <v>2.4327573477126894</v>
      </c>
      <c r="I2050" s="5">
        <v>39.296316124759841</v>
      </c>
      <c r="J2050" s="5">
        <v>6.1908025678260883E-2</v>
      </c>
      <c r="K2050" s="5">
        <v>1.1816856563781715</v>
      </c>
      <c r="L2050" s="5">
        <v>34.267448860604972</v>
      </c>
      <c r="M2050" s="5">
        <v>3.4484202812561211E-2</v>
      </c>
      <c r="N2050" s="4">
        <v>1</v>
      </c>
      <c r="O2050" s="6">
        <v>1.7952575564748237</v>
      </c>
    </row>
    <row r="2051" spans="2:15">
      <c r="B2051" s="15">
        <v>2046</v>
      </c>
      <c r="C2051" s="4" t="s">
        <v>935</v>
      </c>
      <c r="D2051" s="4">
        <v>1</v>
      </c>
      <c r="E2051" s="4" t="s">
        <v>893</v>
      </c>
      <c r="F2051" s="4">
        <v>484160</v>
      </c>
      <c r="G2051" s="4">
        <v>484254</v>
      </c>
      <c r="H2051" s="5">
        <v>49.62356439380045</v>
      </c>
      <c r="I2051" s="5">
        <v>917.12484716869596</v>
      </c>
      <c r="J2051" s="5">
        <v>5.4107752665295189E-2</v>
      </c>
      <c r="K2051" s="5">
        <v>17.678200891791516</v>
      </c>
      <c r="L2051" s="5">
        <v>1239.6170655270787</v>
      </c>
      <c r="M2051" s="5">
        <v>1.4261017683130102E-2</v>
      </c>
      <c r="N2051" s="4">
        <v>1</v>
      </c>
      <c r="O2051" s="6">
        <v>3.7941017862491888</v>
      </c>
    </row>
    <row r="2052" spans="2:15">
      <c r="B2052" s="15">
        <v>2047</v>
      </c>
      <c r="C2052" s="4" t="s">
        <v>1740</v>
      </c>
      <c r="D2052" s="4">
        <v>1</v>
      </c>
      <c r="E2052" s="4" t="s">
        <v>893</v>
      </c>
      <c r="F2052" s="4">
        <v>499202</v>
      </c>
      <c r="G2052" s="4">
        <v>499298</v>
      </c>
      <c r="H2052" s="5">
        <v>0</v>
      </c>
      <c r="I2052" s="5">
        <v>5.2368647366214079E-3</v>
      </c>
      <c r="J2052" s="5">
        <v>0</v>
      </c>
      <c r="K2052" s="5">
        <v>0</v>
      </c>
      <c r="L2052" s="5">
        <v>4.4353772310313016E-3</v>
      </c>
      <c r="M2052" s="5">
        <v>0</v>
      </c>
      <c r="N2052" s="4">
        <v>0</v>
      </c>
      <c r="O2052" s="6"/>
    </row>
    <row r="2053" spans="2:15">
      <c r="B2053" s="15">
        <v>2048</v>
      </c>
      <c r="C2053" s="4" t="s">
        <v>1743</v>
      </c>
      <c r="D2053" s="4">
        <v>1</v>
      </c>
      <c r="E2053" s="4" t="s">
        <v>893</v>
      </c>
      <c r="F2053" s="4">
        <v>516162</v>
      </c>
      <c r="G2053" s="4">
        <v>516255</v>
      </c>
      <c r="H2053" s="5">
        <v>0</v>
      </c>
      <c r="I2053" s="5">
        <v>0.17532474965646494</v>
      </c>
      <c r="J2053" s="5">
        <v>0</v>
      </c>
      <c r="K2053" s="5">
        <v>4.1121864264782662E-2</v>
      </c>
      <c r="L2053" s="5">
        <v>0.11850037762002981</v>
      </c>
      <c r="M2053" s="5">
        <v>0.34701884576806563</v>
      </c>
      <c r="N2053" s="4">
        <v>0</v>
      </c>
      <c r="O2053" s="6"/>
    </row>
    <row r="2054" spans="2:15">
      <c r="B2054" s="15">
        <v>2049</v>
      </c>
      <c r="C2054" s="4" t="s">
        <v>1744</v>
      </c>
      <c r="D2054" s="4">
        <v>1</v>
      </c>
      <c r="E2054" s="4" t="s">
        <v>893</v>
      </c>
      <c r="F2054" s="4">
        <v>517551</v>
      </c>
      <c r="G2054" s="4">
        <v>517657</v>
      </c>
      <c r="H2054" s="5">
        <v>0</v>
      </c>
      <c r="I2054" s="5">
        <v>3.0941199944336001E-2</v>
      </c>
      <c r="J2054" s="5">
        <v>0</v>
      </c>
      <c r="K2054" s="5">
        <v>3.60786167606112E-2</v>
      </c>
      <c r="L2054" s="5">
        <v>2.2642428205724374E-2</v>
      </c>
      <c r="M2054" s="5">
        <v>1.5934075812368012</v>
      </c>
      <c r="N2054" s="4">
        <v>0</v>
      </c>
      <c r="O2054" s="6"/>
    </row>
    <row r="2055" spans="2:15">
      <c r="B2055" s="15">
        <v>2050</v>
      </c>
      <c r="C2055" s="4" t="s">
        <v>1744</v>
      </c>
      <c r="D2055" s="4">
        <v>2</v>
      </c>
      <c r="E2055" s="4" t="s">
        <v>893</v>
      </c>
      <c r="F2055" s="4">
        <v>517302</v>
      </c>
      <c r="G2055" s="4">
        <v>517390</v>
      </c>
      <c r="H2055" s="5">
        <v>6.3038405267785189E-2</v>
      </c>
      <c r="I2055" s="5">
        <v>3.0941199944336001E-2</v>
      </c>
      <c r="J2055" s="5">
        <v>2.0373613622352353</v>
      </c>
      <c r="K2055" s="5">
        <v>0</v>
      </c>
      <c r="L2055" s="5">
        <v>2.2642428205724374E-2</v>
      </c>
      <c r="M2055" s="5">
        <v>0</v>
      </c>
      <c r="N2055" s="4">
        <v>0</v>
      </c>
      <c r="O2055" s="6"/>
    </row>
    <row r="2056" spans="2:15">
      <c r="B2056" s="15">
        <v>2051</v>
      </c>
      <c r="C2056" s="4" t="s">
        <v>1745</v>
      </c>
      <c r="D2056" s="4">
        <v>1</v>
      </c>
      <c r="E2056" s="4" t="s">
        <v>893</v>
      </c>
      <c r="F2056" s="4">
        <v>518629</v>
      </c>
      <c r="G2056" s="4">
        <v>518700</v>
      </c>
      <c r="H2056" s="5">
        <v>0</v>
      </c>
      <c r="I2056" s="5">
        <v>3.7861761077400188E-3</v>
      </c>
      <c r="J2056" s="5">
        <v>0</v>
      </c>
      <c r="K2056" s="5">
        <v>0</v>
      </c>
      <c r="L2056" s="5">
        <v>0</v>
      </c>
      <c r="M2056" s="5"/>
      <c r="N2056" s="4">
        <v>0</v>
      </c>
      <c r="O2056" s="6"/>
    </row>
    <row r="2057" spans="2:15">
      <c r="B2057" s="15">
        <v>2052</v>
      </c>
      <c r="C2057" s="4" t="s">
        <v>1681</v>
      </c>
      <c r="D2057" s="4">
        <v>1</v>
      </c>
      <c r="E2057" s="4" t="s">
        <v>807</v>
      </c>
      <c r="F2057" s="4">
        <v>2615</v>
      </c>
      <c r="G2057" s="4">
        <v>2771</v>
      </c>
      <c r="H2057" s="5">
        <v>0</v>
      </c>
      <c r="I2057" s="5">
        <v>0</v>
      </c>
      <c r="J2057" s="5"/>
      <c r="K2057" s="5">
        <v>0</v>
      </c>
      <c r="L2057" s="5">
        <v>0</v>
      </c>
      <c r="M2057" s="5"/>
      <c r="N2057" s="4">
        <v>0</v>
      </c>
      <c r="O2057" s="6"/>
    </row>
    <row r="2058" spans="2:15">
      <c r="B2058" s="15">
        <v>2053</v>
      </c>
      <c r="C2058" s="4" t="s">
        <v>1687</v>
      </c>
      <c r="D2058" s="4">
        <v>1</v>
      </c>
      <c r="E2058" s="4" t="s">
        <v>807</v>
      </c>
      <c r="F2058" s="4">
        <v>52359</v>
      </c>
      <c r="G2058" s="4">
        <v>52460</v>
      </c>
      <c r="H2058" s="5">
        <v>1.8960799494310507</v>
      </c>
      <c r="I2058" s="5">
        <v>0.60704633183887191</v>
      </c>
      <c r="J2058" s="5">
        <v>3.1234517861057212</v>
      </c>
      <c r="K2058" s="5">
        <v>1.2576633106342123</v>
      </c>
      <c r="L2058" s="5">
        <v>0.55986962053629519</v>
      </c>
      <c r="M2058" s="5">
        <v>2.2463503367614508</v>
      </c>
      <c r="N2058" s="4">
        <v>0</v>
      </c>
      <c r="O2058" s="6">
        <v>1.390456214683228</v>
      </c>
    </row>
    <row r="2059" spans="2:15">
      <c r="B2059" s="15">
        <v>2054</v>
      </c>
      <c r="C2059" s="4" t="s">
        <v>1688</v>
      </c>
      <c r="D2059" s="4">
        <v>1</v>
      </c>
      <c r="E2059" s="4" t="s">
        <v>807</v>
      </c>
      <c r="F2059" s="4">
        <v>99605</v>
      </c>
      <c r="G2059" s="4">
        <v>99708</v>
      </c>
      <c r="H2059" s="5">
        <v>10.636556836898841</v>
      </c>
      <c r="I2059" s="5">
        <v>7.4346034832154935</v>
      </c>
      <c r="J2059" s="5">
        <v>1.4306824648970371</v>
      </c>
      <c r="K2059" s="5">
        <v>11.502712278264056</v>
      </c>
      <c r="L2059" s="5">
        <v>8.0717961604099955</v>
      </c>
      <c r="M2059" s="5">
        <v>1.4250498959180595</v>
      </c>
      <c r="N2059" s="4">
        <v>0</v>
      </c>
      <c r="O2059" s="6">
        <v>1.0039525415882711</v>
      </c>
    </row>
    <row r="2060" spans="2:15">
      <c r="B2060" s="15">
        <v>2055</v>
      </c>
      <c r="C2060" s="4" t="s">
        <v>809</v>
      </c>
      <c r="D2060" s="4">
        <v>1</v>
      </c>
      <c r="E2060" s="4" t="s">
        <v>807</v>
      </c>
      <c r="F2060" s="4">
        <v>113245</v>
      </c>
      <c r="G2060" s="4">
        <v>113313</v>
      </c>
      <c r="H2060" s="5">
        <v>39.332775109915225</v>
      </c>
      <c r="I2060" s="5">
        <v>92.351049383055212</v>
      </c>
      <c r="J2060" s="5">
        <v>0.42590501540237069</v>
      </c>
      <c r="K2060" s="5">
        <v>4.7344215890100729</v>
      </c>
      <c r="L2060" s="5">
        <v>62.164773781771792</v>
      </c>
      <c r="M2060" s="5">
        <v>7.6159234579219512E-2</v>
      </c>
      <c r="N2060" s="4">
        <v>1</v>
      </c>
      <c r="O2060" s="6">
        <v>5.5922964267629514</v>
      </c>
    </row>
    <row r="2061" spans="2:15">
      <c r="B2061" s="15">
        <v>2056</v>
      </c>
      <c r="C2061" s="4" t="s">
        <v>1689</v>
      </c>
      <c r="D2061" s="4">
        <v>1</v>
      </c>
      <c r="E2061" s="4" t="s">
        <v>807</v>
      </c>
      <c r="F2061" s="4">
        <v>122064</v>
      </c>
      <c r="G2061" s="4">
        <v>122144</v>
      </c>
      <c r="H2061" s="5">
        <v>3.7246298916078011</v>
      </c>
      <c r="I2061" s="5">
        <v>3.1407581639213737</v>
      </c>
      <c r="J2061" s="5">
        <v>1.1859015235217722</v>
      </c>
      <c r="K2061" s="5">
        <v>3.2553351615645632</v>
      </c>
      <c r="L2061" s="5">
        <v>3.3176114261462497</v>
      </c>
      <c r="M2061" s="5">
        <v>0.98122858388692402</v>
      </c>
      <c r="N2061" s="4">
        <v>0</v>
      </c>
      <c r="O2061" s="6">
        <v>1.2085884400392015</v>
      </c>
    </row>
    <row r="2062" spans="2:15">
      <c r="B2062" s="15">
        <v>2057</v>
      </c>
      <c r="C2062" s="4" t="s">
        <v>1697</v>
      </c>
      <c r="D2062" s="4">
        <v>1</v>
      </c>
      <c r="E2062" s="4" t="s">
        <v>807</v>
      </c>
      <c r="F2062" s="4">
        <v>282302</v>
      </c>
      <c r="G2062" s="4">
        <v>282774</v>
      </c>
      <c r="H2062" s="5">
        <v>2.3076760966117965E-2</v>
      </c>
      <c r="I2062" s="5">
        <v>3.4045051291371944E-3</v>
      </c>
      <c r="J2062" s="5">
        <v>6.7783011306451817</v>
      </c>
      <c r="K2062" s="5">
        <v>4.698754695787568E-2</v>
      </c>
      <c r="L2062" s="5">
        <v>3.5971512211837886E-3</v>
      </c>
      <c r="M2062" s="5">
        <v>13.06243303900149</v>
      </c>
      <c r="N2062" s="4">
        <v>0</v>
      </c>
      <c r="O2062" s="6">
        <v>0.51891566528277677</v>
      </c>
    </row>
    <row r="2063" spans="2:15">
      <c r="B2063" s="15">
        <v>2058</v>
      </c>
      <c r="C2063" s="4" t="s">
        <v>1697</v>
      </c>
      <c r="D2063" s="4">
        <v>2</v>
      </c>
      <c r="E2063" s="4" t="s">
        <v>807</v>
      </c>
      <c r="F2063" s="4">
        <v>282002</v>
      </c>
      <c r="G2063" s="4">
        <v>282095</v>
      </c>
      <c r="H2063" s="5">
        <v>0</v>
      </c>
      <c r="I2063" s="5">
        <v>3.4045051291371944E-3</v>
      </c>
      <c r="J2063" s="5">
        <v>0</v>
      </c>
      <c r="K2063" s="5">
        <v>0</v>
      </c>
      <c r="L2063" s="5">
        <v>3.5971512211837886E-3</v>
      </c>
      <c r="M2063" s="5">
        <v>0</v>
      </c>
      <c r="N2063" s="4">
        <v>0</v>
      </c>
      <c r="O2063" s="6"/>
    </row>
    <row r="2064" spans="2:15">
      <c r="B2064" s="15">
        <v>2059</v>
      </c>
      <c r="C2064" s="4" t="s">
        <v>1699</v>
      </c>
      <c r="D2064" s="4">
        <v>1</v>
      </c>
      <c r="E2064" s="4" t="s">
        <v>807</v>
      </c>
      <c r="F2064" s="4">
        <v>359999</v>
      </c>
      <c r="G2064" s="4">
        <v>360130</v>
      </c>
      <c r="H2064" s="5">
        <v>4.6021799198275176E-2</v>
      </c>
      <c r="I2064" s="5">
        <v>1.7402047786691306E-2</v>
      </c>
      <c r="J2064" s="5">
        <v>2.6446197460434289</v>
      </c>
      <c r="K2064" s="5">
        <v>5.8386769108775383E-2</v>
      </c>
      <c r="L2064" s="5">
        <v>1.0796675706797517E-2</v>
      </c>
      <c r="M2064" s="5">
        <v>5.4078468867982625</v>
      </c>
      <c r="N2064" s="4">
        <v>0</v>
      </c>
      <c r="O2064" s="6">
        <v>0.48903376915117996</v>
      </c>
    </row>
    <row r="2065" spans="2:15">
      <c r="B2065" s="15">
        <v>2060</v>
      </c>
      <c r="C2065" s="4" t="s">
        <v>1699</v>
      </c>
      <c r="D2065" s="4">
        <v>2</v>
      </c>
      <c r="E2065" s="4" t="s">
        <v>807</v>
      </c>
      <c r="F2065" s="4">
        <v>359562</v>
      </c>
      <c r="G2065" s="4">
        <v>359777</v>
      </c>
      <c r="H2065" s="5">
        <v>0</v>
      </c>
      <c r="I2065" s="5">
        <v>1.7402047786691306E-2</v>
      </c>
      <c r="J2065" s="5">
        <v>0</v>
      </c>
      <c r="K2065" s="5">
        <v>1.2353405692428788E-2</v>
      </c>
      <c r="L2065" s="5">
        <v>1.0796675706797517E-2</v>
      </c>
      <c r="M2065" s="5">
        <v>1.144186046511628</v>
      </c>
      <c r="N2065" s="4">
        <v>0</v>
      </c>
      <c r="O2065" s="6"/>
    </row>
    <row r="2066" spans="2:15">
      <c r="B2066" s="15">
        <v>2061</v>
      </c>
      <c r="C2066" s="4" t="s">
        <v>823</v>
      </c>
      <c r="D2066" s="4">
        <v>1</v>
      </c>
      <c r="E2066" s="4" t="s">
        <v>807</v>
      </c>
      <c r="F2066" s="4">
        <v>384122</v>
      </c>
      <c r="G2066" s="4">
        <v>384447</v>
      </c>
      <c r="H2066" s="5">
        <v>14.540458327379602</v>
      </c>
      <c r="I2066" s="5">
        <v>250.31703037543016</v>
      </c>
      <c r="J2066" s="5">
        <v>5.8088170451573155E-2</v>
      </c>
      <c r="K2066" s="5">
        <v>6.7200737501492744</v>
      </c>
      <c r="L2066" s="5">
        <v>253.15275412926303</v>
      </c>
      <c r="M2066" s="5">
        <v>2.6545528897220366E-2</v>
      </c>
      <c r="N2066" s="4">
        <v>1</v>
      </c>
      <c r="O2066" s="6">
        <v>2.1882468673530813</v>
      </c>
    </row>
    <row r="2067" spans="2:15">
      <c r="B2067" s="15">
        <v>2062</v>
      </c>
      <c r="C2067" s="4" t="s">
        <v>823</v>
      </c>
      <c r="D2067" s="4">
        <v>2</v>
      </c>
      <c r="E2067" s="4" t="s">
        <v>807</v>
      </c>
      <c r="F2067" s="4">
        <v>384459</v>
      </c>
      <c r="G2067" s="4">
        <v>384573</v>
      </c>
      <c r="H2067" s="5">
        <v>10.330962135127892</v>
      </c>
      <c r="I2067" s="5">
        <v>250.31703037543016</v>
      </c>
      <c r="J2067" s="5">
        <v>4.1271511249687337E-2</v>
      </c>
      <c r="K2067" s="5">
        <v>2.4669435541712978</v>
      </c>
      <c r="L2067" s="5">
        <v>253.15275412926303</v>
      </c>
      <c r="M2067" s="5">
        <v>9.7448813569361564E-3</v>
      </c>
      <c r="N2067" s="4">
        <v>1</v>
      </c>
      <c r="O2067" s="6">
        <v>4.2351989457841199</v>
      </c>
    </row>
    <row r="2068" spans="2:15">
      <c r="B2068" s="15">
        <v>2063</v>
      </c>
      <c r="C2068" s="4" t="s">
        <v>823</v>
      </c>
      <c r="D2068" s="4">
        <v>3</v>
      </c>
      <c r="E2068" s="4" t="s">
        <v>807</v>
      </c>
      <c r="F2068" s="4">
        <v>384666</v>
      </c>
      <c r="G2068" s="4">
        <v>385005</v>
      </c>
      <c r="H2068" s="5">
        <v>9.3964201266581977</v>
      </c>
      <c r="I2068" s="5">
        <v>250.31703037543016</v>
      </c>
      <c r="J2068" s="5">
        <v>3.7538077663214806E-2</v>
      </c>
      <c r="K2068" s="5">
        <v>4.343430153487879</v>
      </c>
      <c r="L2068" s="5">
        <v>253.15275412926303</v>
      </c>
      <c r="M2068" s="5">
        <v>1.715734900229475E-2</v>
      </c>
      <c r="N2068" s="4">
        <v>1</v>
      </c>
      <c r="O2068" s="6">
        <v>2.187871661186946</v>
      </c>
    </row>
    <row r="2069" spans="2:15">
      <c r="B2069" s="15">
        <v>2064</v>
      </c>
      <c r="C2069" s="4" t="s">
        <v>823</v>
      </c>
      <c r="D2069" s="4">
        <v>4</v>
      </c>
      <c r="E2069" s="4" t="s">
        <v>807</v>
      </c>
      <c r="F2069" s="4">
        <v>385022</v>
      </c>
      <c r="G2069" s="4">
        <v>385126</v>
      </c>
      <c r="H2069" s="5">
        <v>5.3232712989508846</v>
      </c>
      <c r="I2069" s="5">
        <v>250.31703037543016</v>
      </c>
      <c r="J2069" s="5">
        <v>2.126611717535536E-2</v>
      </c>
      <c r="K2069" s="5">
        <v>1.686753467056145</v>
      </c>
      <c r="L2069" s="5">
        <v>253.15275412926303</v>
      </c>
      <c r="M2069" s="5">
        <v>6.6629868312428758E-3</v>
      </c>
      <c r="N2069" s="4">
        <v>1</v>
      </c>
      <c r="O2069" s="6">
        <v>3.1916793044882095</v>
      </c>
    </row>
    <row r="2070" spans="2:15">
      <c r="B2070" s="15">
        <v>2065</v>
      </c>
      <c r="C2070" s="4" t="s">
        <v>824</v>
      </c>
      <c r="D2070" s="4">
        <v>1</v>
      </c>
      <c r="E2070" s="4" t="s">
        <v>807</v>
      </c>
      <c r="F2070" s="4">
        <v>407462</v>
      </c>
      <c r="G2070" s="4">
        <v>407911</v>
      </c>
      <c r="H2070" s="5">
        <v>24.405336268868567</v>
      </c>
      <c r="I2070" s="5">
        <v>386.03030327020025</v>
      </c>
      <c r="J2070" s="5">
        <v>6.322129652030492E-2</v>
      </c>
      <c r="K2070" s="5">
        <v>6.581383681665244</v>
      </c>
      <c r="L2070" s="5">
        <v>300.95591356500535</v>
      </c>
      <c r="M2070" s="5">
        <v>2.1868265034917449E-2</v>
      </c>
      <c r="N2070" s="4">
        <v>1</v>
      </c>
      <c r="O2070" s="6">
        <v>2.8910065073456148</v>
      </c>
    </row>
    <row r="2071" spans="2:15">
      <c r="B2071" s="15">
        <v>2066</v>
      </c>
      <c r="C2071" s="4" t="s">
        <v>824</v>
      </c>
      <c r="D2071" s="4">
        <v>2</v>
      </c>
      <c r="E2071" s="4" t="s">
        <v>807</v>
      </c>
      <c r="F2071" s="4">
        <v>407243</v>
      </c>
      <c r="G2071" s="4">
        <v>407332</v>
      </c>
      <c r="H2071" s="5">
        <v>29.424671571339218</v>
      </c>
      <c r="I2071" s="5">
        <v>386.03030327020025</v>
      </c>
      <c r="J2071" s="5">
        <v>7.622373508523124E-2</v>
      </c>
      <c r="K2071" s="5">
        <v>3.2173095143414252</v>
      </c>
      <c r="L2071" s="5">
        <v>300.95591356500535</v>
      </c>
      <c r="M2071" s="5">
        <v>1.0690301699775367E-2</v>
      </c>
      <c r="N2071" s="4">
        <v>1</v>
      </c>
      <c r="O2071" s="6">
        <v>7.1301762313062609</v>
      </c>
    </row>
    <row r="2072" spans="2:15">
      <c r="B2072" s="15">
        <v>2067</v>
      </c>
      <c r="C2072" s="4" t="s">
        <v>825</v>
      </c>
      <c r="D2072" s="4">
        <v>1</v>
      </c>
      <c r="E2072" s="4" t="s">
        <v>807</v>
      </c>
      <c r="F2072" s="4">
        <v>411268</v>
      </c>
      <c r="G2072" s="4">
        <v>411685</v>
      </c>
      <c r="H2072" s="5">
        <v>41.89995965472238</v>
      </c>
      <c r="I2072" s="5">
        <v>869.61428269766554</v>
      </c>
      <c r="J2072" s="5">
        <v>4.8182234915395854E-2</v>
      </c>
      <c r="K2072" s="5">
        <v>4.0686245718972982</v>
      </c>
      <c r="L2072" s="5">
        <v>634.33712359642925</v>
      </c>
      <c r="M2072" s="5">
        <v>6.4139783414060318E-3</v>
      </c>
      <c r="N2072" s="4">
        <v>1</v>
      </c>
      <c r="O2072" s="6">
        <v>7.5120669810109852</v>
      </c>
    </row>
    <row r="2073" spans="2:15">
      <c r="B2073" s="15">
        <v>2068</v>
      </c>
      <c r="C2073" s="4" t="s">
        <v>825</v>
      </c>
      <c r="D2073" s="4">
        <v>2</v>
      </c>
      <c r="E2073" s="4" t="s">
        <v>807</v>
      </c>
      <c r="F2073" s="4">
        <v>411760</v>
      </c>
      <c r="G2073" s="4">
        <v>411895</v>
      </c>
      <c r="H2073" s="5">
        <v>27.240156361286381</v>
      </c>
      <c r="I2073" s="5">
        <v>869.61428269766554</v>
      </c>
      <c r="J2073" s="5">
        <v>3.1324412332308517E-2</v>
      </c>
      <c r="K2073" s="5">
        <v>15.489628130223627</v>
      </c>
      <c r="L2073" s="5">
        <v>634.33712359642925</v>
      </c>
      <c r="M2073" s="5">
        <v>2.4418605744535082E-2</v>
      </c>
      <c r="N2073" s="4">
        <v>1</v>
      </c>
      <c r="O2073" s="6">
        <v>1.2828092095028383</v>
      </c>
    </row>
    <row r="2074" spans="2:15">
      <c r="B2074" s="15">
        <v>2069</v>
      </c>
      <c r="C2074" s="4" t="s">
        <v>887</v>
      </c>
      <c r="D2074" s="4">
        <v>1</v>
      </c>
      <c r="E2074" s="4" t="s">
        <v>847</v>
      </c>
      <c r="F2074" s="4">
        <v>596103</v>
      </c>
      <c r="G2074" s="4">
        <v>596981</v>
      </c>
      <c r="H2074" s="5">
        <v>43.705523916051398</v>
      </c>
      <c r="I2074" s="5">
        <v>624.87520946019697</v>
      </c>
      <c r="J2074" s="5">
        <v>6.9942803385986033E-2</v>
      </c>
      <c r="K2074" s="5">
        <v>18.015240710872622</v>
      </c>
      <c r="L2074" s="5">
        <v>492.9559813509789</v>
      </c>
      <c r="M2074" s="5">
        <v>3.6545333442350468E-2</v>
      </c>
      <c r="N2074" s="4">
        <v>1</v>
      </c>
      <c r="O2074" s="6">
        <v>1.9138641461930948</v>
      </c>
    </row>
    <row r="2075" spans="2:15">
      <c r="B2075" s="15">
        <v>2070</v>
      </c>
      <c r="C2075" s="4" t="s">
        <v>887</v>
      </c>
      <c r="D2075" s="4">
        <v>2</v>
      </c>
      <c r="E2075" s="4" t="s">
        <v>847</v>
      </c>
      <c r="F2075" s="4">
        <v>595923</v>
      </c>
      <c r="G2075" s="4">
        <v>596026</v>
      </c>
      <c r="H2075" s="5">
        <v>11.239293686013866</v>
      </c>
      <c r="I2075" s="5">
        <v>624.87520946019697</v>
      </c>
      <c r="J2075" s="5">
        <v>1.7986461161938257E-2</v>
      </c>
      <c r="K2075" s="5">
        <v>1.3990331265493834</v>
      </c>
      <c r="L2075" s="5">
        <v>492.9559813509789</v>
      </c>
      <c r="M2075" s="5">
        <v>2.8380487903103221E-3</v>
      </c>
      <c r="N2075" s="4">
        <v>1</v>
      </c>
      <c r="O2075" s="6">
        <v>6.3376152035679256</v>
      </c>
    </row>
    <row r="2076" spans="2:15">
      <c r="B2076" s="15">
        <v>2071</v>
      </c>
      <c r="C2076" s="4" t="s">
        <v>889</v>
      </c>
      <c r="D2076" s="4">
        <v>1</v>
      </c>
      <c r="E2076" s="4" t="s">
        <v>847</v>
      </c>
      <c r="F2076" s="4">
        <v>634996</v>
      </c>
      <c r="G2076" s="4">
        <v>635205</v>
      </c>
      <c r="H2076" s="5">
        <v>12.355604147873493</v>
      </c>
      <c r="I2076" s="5">
        <v>349.83867104952441</v>
      </c>
      <c r="J2076" s="5">
        <v>3.5318005613291362E-2</v>
      </c>
      <c r="K2076" s="5">
        <v>2.4466143274482519</v>
      </c>
      <c r="L2076" s="5">
        <v>296.74472521640911</v>
      </c>
      <c r="M2076" s="5">
        <v>8.2448452138921494E-3</v>
      </c>
      <c r="N2076" s="4">
        <v>1</v>
      </c>
      <c r="O2076" s="6">
        <v>4.2836468965824004</v>
      </c>
    </row>
    <row r="2077" spans="2:15">
      <c r="B2077" s="15">
        <v>2072</v>
      </c>
      <c r="C2077" s="4" t="s">
        <v>1759</v>
      </c>
      <c r="D2077" s="4">
        <v>1</v>
      </c>
      <c r="E2077" s="4" t="s">
        <v>945</v>
      </c>
      <c r="F2077" s="4">
        <v>25343</v>
      </c>
      <c r="G2077" s="4">
        <v>25435</v>
      </c>
      <c r="H2077" s="5">
        <v>0.13409412250254929</v>
      </c>
      <c r="I2077" s="5">
        <v>0.37345468970106016</v>
      </c>
      <c r="J2077" s="5">
        <v>0.35906396733131885</v>
      </c>
      <c r="K2077" s="5">
        <v>2.8869371998610754E-2</v>
      </c>
      <c r="L2077" s="5">
        <v>0.15967069628733763</v>
      </c>
      <c r="M2077" s="5">
        <v>0.18080569991790149</v>
      </c>
      <c r="N2077" s="4">
        <v>0</v>
      </c>
      <c r="O2077" s="6">
        <v>1.9859106626304324</v>
      </c>
    </row>
    <row r="2078" spans="2:15">
      <c r="B2078" s="15">
        <v>2073</v>
      </c>
      <c r="C2078" s="4" t="s">
        <v>1759</v>
      </c>
      <c r="D2078" s="4">
        <v>2</v>
      </c>
      <c r="E2078" s="4" t="s">
        <v>945</v>
      </c>
      <c r="F2078" s="4">
        <v>25185</v>
      </c>
      <c r="G2078" s="4">
        <v>25271</v>
      </c>
      <c r="H2078" s="5">
        <v>0.1027994812946344</v>
      </c>
      <c r="I2078" s="5">
        <v>0.37345468970106016</v>
      </c>
      <c r="J2078" s="5">
        <v>0.27526627494468592</v>
      </c>
      <c r="K2078" s="5">
        <v>0.10670807434588681</v>
      </c>
      <c r="L2078" s="5">
        <v>0.15967069628733763</v>
      </c>
      <c r="M2078" s="5">
        <v>0.66830092701455257</v>
      </c>
      <c r="N2078" s="4">
        <v>0</v>
      </c>
      <c r="O2078" s="6">
        <v>0.41188970988617507</v>
      </c>
    </row>
    <row r="2079" spans="2:15">
      <c r="B2079" s="15">
        <v>2074</v>
      </c>
      <c r="C2079" s="4" t="s">
        <v>1759</v>
      </c>
      <c r="D2079" s="4">
        <v>3</v>
      </c>
      <c r="E2079" s="4" t="s">
        <v>945</v>
      </c>
      <c r="F2079" s="4">
        <v>23503</v>
      </c>
      <c r="G2079" s="4">
        <v>23646</v>
      </c>
      <c r="H2079" s="5">
        <v>0.89617115334520625</v>
      </c>
      <c r="I2079" s="5">
        <v>0.37345468970106016</v>
      </c>
      <c r="J2079" s="5">
        <v>2.399678402921023</v>
      </c>
      <c r="K2079" s="5">
        <v>0.2990707820536524</v>
      </c>
      <c r="L2079" s="5">
        <v>0.15967069628733763</v>
      </c>
      <c r="M2079" s="5">
        <v>1.8730473969716734</v>
      </c>
      <c r="N2079" s="4">
        <v>0</v>
      </c>
      <c r="O2079" s="6">
        <v>1.2811626693487852</v>
      </c>
    </row>
    <row r="2080" spans="2:15">
      <c r="B2080" s="15">
        <v>2075</v>
      </c>
      <c r="C2080" s="4" t="s">
        <v>944</v>
      </c>
      <c r="D2080" s="4">
        <v>1</v>
      </c>
      <c r="E2080" s="4" t="s">
        <v>945</v>
      </c>
      <c r="F2080" s="4">
        <v>27437</v>
      </c>
      <c r="G2080" s="4">
        <v>27514</v>
      </c>
      <c r="H2080" s="5">
        <v>7.6994966127397637</v>
      </c>
      <c r="I2080" s="5">
        <v>26.236184584441347</v>
      </c>
      <c r="J2080" s="5">
        <v>0.29346860965849964</v>
      </c>
      <c r="K2080" s="5">
        <v>0</v>
      </c>
      <c r="L2080" s="5">
        <v>1.0645765383742429</v>
      </c>
      <c r="M2080" s="5">
        <v>0</v>
      </c>
      <c r="N2080" s="4">
        <v>1</v>
      </c>
      <c r="O2080" s="6"/>
    </row>
    <row r="2081" spans="2:15">
      <c r="B2081" s="15">
        <v>2076</v>
      </c>
      <c r="C2081" s="4" t="s">
        <v>944</v>
      </c>
      <c r="D2081" s="4">
        <v>2</v>
      </c>
      <c r="E2081" s="4" t="s">
        <v>945</v>
      </c>
      <c r="F2081" s="4">
        <v>26890</v>
      </c>
      <c r="G2081" s="4">
        <v>26991</v>
      </c>
      <c r="H2081" s="5">
        <v>2.6066339265163538</v>
      </c>
      <c r="I2081" s="5">
        <v>26.236184584441347</v>
      </c>
      <c r="J2081" s="5">
        <v>9.9352629500180714E-2</v>
      </c>
      <c r="K2081" s="5">
        <v>2.6497826817433057E-2</v>
      </c>
      <c r="L2081" s="5">
        <v>1.0645765383742429</v>
      </c>
      <c r="M2081" s="5">
        <v>2.4890485429914639E-2</v>
      </c>
      <c r="N2081" s="4">
        <v>1</v>
      </c>
      <c r="O2081" s="6">
        <v>3.9915906734696995</v>
      </c>
    </row>
    <row r="2082" spans="2:15">
      <c r="B2082" s="15">
        <v>2077</v>
      </c>
      <c r="C2082" s="4" t="s">
        <v>957</v>
      </c>
      <c r="D2082" s="4">
        <v>1</v>
      </c>
      <c r="E2082" s="4" t="s">
        <v>945</v>
      </c>
      <c r="F2082" s="4">
        <v>278975</v>
      </c>
      <c r="G2082" s="4">
        <v>279117</v>
      </c>
      <c r="H2082" s="5">
        <v>10.278876088500542</v>
      </c>
      <c r="I2082" s="5">
        <v>174.67121514267058</v>
      </c>
      <c r="J2082" s="5">
        <v>5.8846994795935942E-2</v>
      </c>
      <c r="K2082" s="5">
        <v>2.0269589989261019</v>
      </c>
      <c r="L2082" s="5">
        <v>135.39988104447568</v>
      </c>
      <c r="M2082" s="5">
        <v>1.4970168240105717E-2</v>
      </c>
      <c r="N2082" s="4">
        <v>1</v>
      </c>
      <c r="O2082" s="6">
        <v>3.930950798420711</v>
      </c>
    </row>
    <row r="2083" spans="2:15">
      <c r="B2083" s="15">
        <v>2078</v>
      </c>
      <c r="C2083" s="4" t="s">
        <v>958</v>
      </c>
      <c r="D2083" s="4">
        <v>1</v>
      </c>
      <c r="E2083" s="4" t="s">
        <v>945</v>
      </c>
      <c r="F2083" s="4">
        <v>289018</v>
      </c>
      <c r="G2083" s="4">
        <v>289115</v>
      </c>
      <c r="H2083" s="5">
        <v>6.3884483552581885</v>
      </c>
      <c r="I2083" s="5">
        <v>133.10912342679435</v>
      </c>
      <c r="J2083" s="5">
        <v>4.7994068256122395E-2</v>
      </c>
      <c r="K2083" s="5">
        <v>2.601544807003501</v>
      </c>
      <c r="L2083" s="5">
        <v>180.02447341144784</v>
      </c>
      <c r="M2083" s="5">
        <v>1.4451061890111144E-2</v>
      </c>
      <c r="N2083" s="4">
        <v>1</v>
      </c>
      <c r="O2083" s="6">
        <v>3.3211447450076119</v>
      </c>
    </row>
    <row r="2084" spans="2:15">
      <c r="B2084" s="15">
        <v>2079</v>
      </c>
      <c r="C2084" s="4" t="s">
        <v>958</v>
      </c>
      <c r="D2084" s="4">
        <v>2</v>
      </c>
      <c r="E2084" s="4" t="s">
        <v>945</v>
      </c>
      <c r="F2084" s="4">
        <v>289194</v>
      </c>
      <c r="G2084" s="4">
        <v>289289</v>
      </c>
      <c r="H2084" s="5">
        <v>43.078463816940143</v>
      </c>
      <c r="I2084" s="5">
        <v>133.10912342679435</v>
      </c>
      <c r="J2084" s="5">
        <v>0.32363269104263831</v>
      </c>
      <c r="K2084" s="5">
        <v>15.915350869196198</v>
      </c>
      <c r="L2084" s="5">
        <v>180.02447341144784</v>
      </c>
      <c r="M2084" s="5">
        <v>8.840659587889195E-2</v>
      </c>
      <c r="N2084" s="4">
        <v>1</v>
      </c>
      <c r="O2084" s="6">
        <v>3.6607301505645822</v>
      </c>
    </row>
    <row r="2085" spans="2:15">
      <c r="B2085" s="15">
        <v>2080</v>
      </c>
      <c r="C2085" s="4" t="s">
        <v>1768</v>
      </c>
      <c r="D2085" s="4">
        <v>1</v>
      </c>
      <c r="E2085" s="4" t="s">
        <v>945</v>
      </c>
      <c r="F2085" s="4">
        <v>340005</v>
      </c>
      <c r="G2085" s="4">
        <v>340442</v>
      </c>
      <c r="H2085" s="5">
        <v>0.51793242218904367</v>
      </c>
      <c r="I2085" s="5">
        <v>0.67765776139965406</v>
      </c>
      <c r="J2085" s="5">
        <v>0.7642979269053024</v>
      </c>
      <c r="K2085" s="5">
        <v>0.10213942260234447</v>
      </c>
      <c r="L2085" s="5">
        <v>0.60389917730264553</v>
      </c>
      <c r="M2085" s="5">
        <v>0.16913323687334161</v>
      </c>
      <c r="N2085" s="4">
        <v>0</v>
      </c>
      <c r="O2085" s="6">
        <v>4.5189103042925876</v>
      </c>
    </row>
    <row r="2086" spans="2:15">
      <c r="B2086" s="15">
        <v>2081</v>
      </c>
      <c r="C2086" s="4" t="s">
        <v>1768</v>
      </c>
      <c r="D2086" s="4">
        <v>2</v>
      </c>
      <c r="E2086" s="4" t="s">
        <v>945</v>
      </c>
      <c r="F2086" s="4">
        <v>339337</v>
      </c>
      <c r="G2086" s="4">
        <v>339420</v>
      </c>
      <c r="H2086" s="5">
        <v>3.6318407801048488E-2</v>
      </c>
      <c r="I2086" s="5">
        <v>0.67765776139965406</v>
      </c>
      <c r="J2086" s="5">
        <v>5.3594026173381965E-2</v>
      </c>
      <c r="K2086" s="5">
        <v>0</v>
      </c>
      <c r="L2086" s="5">
        <v>0.60389917730264553</v>
      </c>
      <c r="M2086" s="5">
        <v>0</v>
      </c>
      <c r="N2086" s="4">
        <v>0</v>
      </c>
      <c r="O2086" s="6"/>
    </row>
    <row r="2087" spans="2:15">
      <c r="B2087" s="15">
        <v>2082</v>
      </c>
      <c r="C2087" s="4" t="s">
        <v>961</v>
      </c>
      <c r="D2087" s="4">
        <v>1</v>
      </c>
      <c r="E2087" s="4" t="s">
        <v>945</v>
      </c>
      <c r="F2087" s="4">
        <v>351775</v>
      </c>
      <c r="G2087" s="4">
        <v>351937</v>
      </c>
      <c r="H2087" s="5">
        <v>7.0328048528532952</v>
      </c>
      <c r="I2087" s="5">
        <v>117.44081914700335</v>
      </c>
      <c r="J2087" s="5">
        <v>5.9883819816091137E-2</v>
      </c>
      <c r="K2087" s="5">
        <v>3.3437743587611357</v>
      </c>
      <c r="L2087" s="5">
        <v>96.873921460299712</v>
      </c>
      <c r="M2087" s="5">
        <v>3.4516764763481381E-2</v>
      </c>
      <c r="N2087" s="4">
        <v>1</v>
      </c>
      <c r="O2087" s="6">
        <v>1.7349198346493937</v>
      </c>
    </row>
    <row r="2088" spans="2:15">
      <c r="B2088" s="15">
        <v>2083</v>
      </c>
      <c r="C2088" s="4" t="s">
        <v>962</v>
      </c>
      <c r="D2088" s="4">
        <v>1</v>
      </c>
      <c r="E2088" s="4" t="s">
        <v>945</v>
      </c>
      <c r="F2088" s="4">
        <v>352878</v>
      </c>
      <c r="G2088" s="4">
        <v>352973</v>
      </c>
      <c r="H2088" s="5">
        <v>32.953361712470674</v>
      </c>
      <c r="I2088" s="5">
        <v>60.700934953760338</v>
      </c>
      <c r="J2088" s="5">
        <v>0.54288062840503681</v>
      </c>
      <c r="K2088" s="5">
        <v>33.955795387425638</v>
      </c>
      <c r="L2088" s="5">
        <v>129.33205825472712</v>
      </c>
      <c r="M2088" s="5">
        <v>0.26254739811337185</v>
      </c>
      <c r="N2088" s="4">
        <v>1</v>
      </c>
      <c r="O2088" s="6">
        <v>2.0677433191343719</v>
      </c>
    </row>
    <row r="2089" spans="2:15">
      <c r="B2089" s="15">
        <v>2084</v>
      </c>
      <c r="C2089" s="4" t="s">
        <v>968</v>
      </c>
      <c r="D2089" s="4">
        <v>1</v>
      </c>
      <c r="E2089" s="4" t="s">
        <v>945</v>
      </c>
      <c r="F2089" s="4">
        <v>391760</v>
      </c>
      <c r="G2089" s="4">
        <v>391869</v>
      </c>
      <c r="H2089" s="5">
        <v>2.9012673320827442</v>
      </c>
      <c r="I2089" s="5">
        <v>36.921575369812707</v>
      </c>
      <c r="J2089" s="5">
        <v>7.8579185828967557E-2</v>
      </c>
      <c r="K2089" s="5">
        <v>0.43816336112889614</v>
      </c>
      <c r="L2089" s="5">
        <v>52.173729644278019</v>
      </c>
      <c r="M2089" s="5">
        <v>8.3981606091093446E-3</v>
      </c>
      <c r="N2089" s="4">
        <v>1</v>
      </c>
      <c r="O2089" s="6">
        <v>9.3567138670501286</v>
      </c>
    </row>
    <row r="2090" spans="2:15">
      <c r="B2090" s="15">
        <v>2085</v>
      </c>
      <c r="C2090" s="4" t="s">
        <v>345</v>
      </c>
      <c r="D2090" s="4">
        <v>1</v>
      </c>
      <c r="E2090" s="4" t="s">
        <v>302</v>
      </c>
      <c r="F2090" s="4">
        <v>595699</v>
      </c>
      <c r="G2090" s="4">
        <v>596684</v>
      </c>
      <c r="H2090" s="5">
        <v>20.901258558898633</v>
      </c>
      <c r="I2090" s="5">
        <v>734.22251602420829</v>
      </c>
      <c r="J2090" s="5">
        <v>2.8467199115709888E-2</v>
      </c>
      <c r="K2090" s="5">
        <v>3.7116422979250081</v>
      </c>
      <c r="L2090" s="5">
        <v>575.70454609334899</v>
      </c>
      <c r="M2090" s="5">
        <v>6.4471304302036467E-3</v>
      </c>
      <c r="N2090" s="4">
        <v>1</v>
      </c>
      <c r="O2090" s="6">
        <v>4.4154836673299149</v>
      </c>
    </row>
    <row r="2091" spans="2:15">
      <c r="B2091" s="15">
        <v>2086</v>
      </c>
      <c r="C2091" s="4" t="s">
        <v>346</v>
      </c>
      <c r="D2091" s="4">
        <v>1</v>
      </c>
      <c r="E2091" s="4" t="s">
        <v>302</v>
      </c>
      <c r="F2091" s="4">
        <v>597703</v>
      </c>
      <c r="G2091" s="4">
        <v>598215</v>
      </c>
      <c r="H2091" s="5">
        <v>21.812449828829454</v>
      </c>
      <c r="I2091" s="5">
        <v>29.526783349559832</v>
      </c>
      <c r="J2091" s="5">
        <v>0.73873437450322954</v>
      </c>
      <c r="K2091" s="5">
        <v>8.8194470730392425</v>
      </c>
      <c r="L2091" s="5">
        <v>32.153497660505245</v>
      </c>
      <c r="M2091" s="5">
        <v>0.27429199666424897</v>
      </c>
      <c r="N2091" s="4">
        <v>1</v>
      </c>
      <c r="O2091" s="6">
        <v>2.6932407196972936</v>
      </c>
    </row>
    <row r="2092" spans="2:15">
      <c r="B2092" s="15">
        <v>2087</v>
      </c>
      <c r="C2092" s="4" t="s">
        <v>349</v>
      </c>
      <c r="D2092" s="4">
        <v>1</v>
      </c>
      <c r="E2092" s="4" t="s">
        <v>302</v>
      </c>
      <c r="F2092" s="4">
        <v>621649</v>
      </c>
      <c r="G2092" s="4">
        <v>621735</v>
      </c>
      <c r="H2092" s="5">
        <v>9.468680553887447</v>
      </c>
      <c r="I2092" s="5">
        <v>21.982923221124526</v>
      </c>
      <c r="J2092" s="5">
        <v>0.43072890982890316</v>
      </c>
      <c r="K2092" s="5">
        <v>1.1571349939244788</v>
      </c>
      <c r="L2092" s="5">
        <v>15.28189922011938</v>
      </c>
      <c r="M2092" s="5">
        <v>7.5719318473259731E-2</v>
      </c>
      <c r="N2092" s="4">
        <v>1</v>
      </c>
      <c r="O2092" s="6">
        <v>5.6884942774678438</v>
      </c>
    </row>
    <row r="2093" spans="2:15">
      <c r="B2093" s="15">
        <v>2088</v>
      </c>
      <c r="C2093" s="4" t="s">
        <v>352</v>
      </c>
      <c r="D2093" s="4">
        <v>1</v>
      </c>
      <c r="E2093" s="4" t="s">
        <v>302</v>
      </c>
      <c r="F2093" s="4">
        <v>659806</v>
      </c>
      <c r="G2093" s="4">
        <v>659943</v>
      </c>
      <c r="H2093" s="5">
        <v>12.461764551203432</v>
      </c>
      <c r="I2093" s="5">
        <v>891.90395908301628</v>
      </c>
      <c r="J2093" s="5">
        <v>1.3972092425753568E-2</v>
      </c>
      <c r="K2093" s="5">
        <v>2.4353210600602169</v>
      </c>
      <c r="L2093" s="5">
        <v>919.30438096807995</v>
      </c>
      <c r="M2093" s="5">
        <v>2.6490911067949931E-3</v>
      </c>
      <c r="N2093" s="4">
        <v>1</v>
      </c>
      <c r="O2093" s="6">
        <v>5.274296678553168</v>
      </c>
    </row>
    <row r="2094" spans="2:15">
      <c r="B2094" s="15">
        <v>2089</v>
      </c>
      <c r="C2094" s="4" t="s">
        <v>352</v>
      </c>
      <c r="D2094" s="4">
        <v>2</v>
      </c>
      <c r="E2094" s="4" t="s">
        <v>302</v>
      </c>
      <c r="F2094" s="4">
        <v>659633</v>
      </c>
      <c r="G2094" s="4">
        <v>659738</v>
      </c>
      <c r="H2094" s="5">
        <v>17.019490448800422</v>
      </c>
      <c r="I2094" s="5">
        <v>891.90395908301628</v>
      </c>
      <c r="J2094" s="5">
        <v>1.9082200808143615E-2</v>
      </c>
      <c r="K2094" s="5">
        <v>6.8018253276258092</v>
      </c>
      <c r="L2094" s="5">
        <v>919.30438096807995</v>
      </c>
      <c r="M2094" s="5">
        <v>7.3988827513941568E-3</v>
      </c>
      <c r="N2094" s="4">
        <v>1</v>
      </c>
      <c r="O2094" s="6">
        <v>2.5790651709608445</v>
      </c>
    </row>
    <row r="2095" spans="2:15">
      <c r="B2095" s="15">
        <v>2090</v>
      </c>
      <c r="C2095" s="4" t="s">
        <v>1051</v>
      </c>
      <c r="D2095" s="4">
        <v>1</v>
      </c>
      <c r="E2095" s="4" t="s">
        <v>1041</v>
      </c>
      <c r="F2095" s="4">
        <v>109195</v>
      </c>
      <c r="G2095" s="4">
        <v>109302</v>
      </c>
      <c r="H2095" s="5">
        <v>22.906816161061681</v>
      </c>
      <c r="I2095" s="5">
        <v>48.942660348171415</v>
      </c>
      <c r="J2095" s="5">
        <v>0.46803373576560231</v>
      </c>
      <c r="K2095" s="5">
        <v>0.79239872762992281</v>
      </c>
      <c r="L2095" s="5">
        <v>36.185108159283168</v>
      </c>
      <c r="M2095" s="5">
        <v>2.1898476139462237E-2</v>
      </c>
      <c r="N2095" s="4">
        <v>1</v>
      </c>
      <c r="O2095" s="6">
        <v>21.372890642476271</v>
      </c>
    </row>
    <row r="2096" spans="2:15">
      <c r="B2096" s="15">
        <v>2091</v>
      </c>
      <c r="C2096" s="4" t="s">
        <v>1051</v>
      </c>
      <c r="D2096" s="4">
        <v>2</v>
      </c>
      <c r="E2096" s="4" t="s">
        <v>1041</v>
      </c>
      <c r="F2096" s="4">
        <v>108841</v>
      </c>
      <c r="G2096" s="4">
        <v>109092</v>
      </c>
      <c r="H2096" s="5">
        <v>7.3922682913219395</v>
      </c>
      <c r="I2096" s="5">
        <v>48.942660348171415</v>
      </c>
      <c r="J2096" s="5">
        <v>0.15103936399726436</v>
      </c>
      <c r="K2096" s="5">
        <v>4.9082920375270147</v>
      </c>
      <c r="L2096" s="5">
        <v>36.185108159283168</v>
      </c>
      <c r="M2096" s="5">
        <v>0.13564397862018851</v>
      </c>
      <c r="N2096" s="4">
        <v>1</v>
      </c>
      <c r="O2096" s="6">
        <v>1.1134984798712215</v>
      </c>
    </row>
    <row r="2097" spans="2:15">
      <c r="B2097" s="15">
        <v>2092</v>
      </c>
      <c r="C2097" s="4" t="s">
        <v>1801</v>
      </c>
      <c r="D2097" s="4">
        <v>1</v>
      </c>
      <c r="E2097" s="4" t="s">
        <v>1071</v>
      </c>
      <c r="F2097" s="4">
        <v>4401</v>
      </c>
      <c r="G2097" s="4">
        <v>4451</v>
      </c>
      <c r="H2097" s="5">
        <v>0.36883869388745016</v>
      </c>
      <c r="I2097" s="5">
        <v>0.6415317957585347</v>
      </c>
      <c r="J2097" s="5">
        <v>0.57493439347202191</v>
      </c>
      <c r="K2097" s="5">
        <v>0.4737210303985091</v>
      </c>
      <c r="L2097" s="5">
        <v>0.41554463727203106</v>
      </c>
      <c r="M2097" s="5">
        <v>1.1400003463127202</v>
      </c>
      <c r="N2097" s="4">
        <v>0</v>
      </c>
      <c r="O2097" s="6">
        <v>0.5043282621199382</v>
      </c>
    </row>
    <row r="2098" spans="2:15">
      <c r="B2098" s="15">
        <v>2093</v>
      </c>
      <c r="C2098" s="4" t="s">
        <v>1801</v>
      </c>
      <c r="D2098" s="4">
        <v>2</v>
      </c>
      <c r="E2098" s="4" t="s">
        <v>1071</v>
      </c>
      <c r="F2098" s="4">
        <v>4736</v>
      </c>
      <c r="G2098" s="4">
        <v>4802</v>
      </c>
      <c r="H2098" s="5">
        <v>0.37192742603803758</v>
      </c>
      <c r="I2098" s="5">
        <v>0.6415317957585347</v>
      </c>
      <c r="J2098" s="5">
        <v>0.5797490139959125</v>
      </c>
      <c r="K2098" s="5">
        <v>0</v>
      </c>
      <c r="L2098" s="5">
        <v>0.41554463727203106</v>
      </c>
      <c r="M2098" s="5">
        <v>0</v>
      </c>
      <c r="N2098" s="4">
        <v>0</v>
      </c>
      <c r="O2098" s="6"/>
    </row>
    <row r="2099" spans="2:15">
      <c r="B2099" s="15">
        <v>2094</v>
      </c>
      <c r="C2099" s="4" t="s">
        <v>1802</v>
      </c>
      <c r="D2099" s="4">
        <v>1</v>
      </c>
      <c r="E2099" s="4" t="s">
        <v>1071</v>
      </c>
      <c r="F2099" s="4">
        <v>18118</v>
      </c>
      <c r="G2099" s="4">
        <v>18180</v>
      </c>
      <c r="H2099" s="5">
        <v>0</v>
      </c>
      <c r="I2099" s="5">
        <v>4.2314108799123545E-3</v>
      </c>
      <c r="J2099" s="5">
        <v>0</v>
      </c>
      <c r="K2099" s="5">
        <v>0</v>
      </c>
      <c r="L2099" s="5">
        <v>1.1927468886006631E-2</v>
      </c>
      <c r="M2099" s="5">
        <v>0</v>
      </c>
      <c r="N2099" s="4">
        <v>0</v>
      </c>
      <c r="O2099" s="6"/>
    </row>
    <row r="2100" spans="2:15">
      <c r="B2100" s="15">
        <v>2095</v>
      </c>
      <c r="C2100" s="4" t="s">
        <v>1072</v>
      </c>
      <c r="D2100" s="4">
        <v>1</v>
      </c>
      <c r="E2100" s="4" t="s">
        <v>1071</v>
      </c>
      <c r="F2100" s="4">
        <v>49459</v>
      </c>
      <c r="G2100" s="4">
        <v>49540</v>
      </c>
      <c r="H2100" s="5">
        <v>7.4818439311522953</v>
      </c>
      <c r="I2100" s="5">
        <v>90.39887064941756</v>
      </c>
      <c r="J2100" s="5">
        <v>8.2764794265717978E-2</v>
      </c>
      <c r="K2100" s="5">
        <v>0.70711455505989484</v>
      </c>
      <c r="L2100" s="5">
        <v>88.040606028142278</v>
      </c>
      <c r="M2100" s="5">
        <v>8.0316865928190557E-3</v>
      </c>
      <c r="N2100" s="4">
        <v>1</v>
      </c>
      <c r="O2100" s="6">
        <v>10.304783846983778</v>
      </c>
    </row>
    <row r="2101" spans="2:15">
      <c r="B2101" s="15">
        <v>2096</v>
      </c>
      <c r="C2101" s="4" t="s">
        <v>1072</v>
      </c>
      <c r="D2101" s="4">
        <v>2</v>
      </c>
      <c r="E2101" s="4" t="s">
        <v>1071</v>
      </c>
      <c r="F2101" s="4">
        <v>49214</v>
      </c>
      <c r="G2101" s="4">
        <v>49283</v>
      </c>
      <c r="H2101" s="5">
        <v>34.417202139399485</v>
      </c>
      <c r="I2101" s="5">
        <v>90.39887064941756</v>
      </c>
      <c r="J2101" s="5">
        <v>0.38072601894414526</v>
      </c>
      <c r="K2101" s="5">
        <v>5.7831604142965221</v>
      </c>
      <c r="L2101" s="5">
        <v>88.040606028142278</v>
      </c>
      <c r="M2101" s="5">
        <v>6.568742169321197E-2</v>
      </c>
      <c r="N2101" s="4">
        <v>1</v>
      </c>
      <c r="O2101" s="6">
        <v>5.796026227400076</v>
      </c>
    </row>
    <row r="2102" spans="2:15">
      <c r="B2102" s="15">
        <v>2097</v>
      </c>
      <c r="C2102" s="4" t="s">
        <v>1072</v>
      </c>
      <c r="D2102" s="4">
        <v>3</v>
      </c>
      <c r="E2102" s="4" t="s">
        <v>1071</v>
      </c>
      <c r="F2102" s="4">
        <v>49043</v>
      </c>
      <c r="G2102" s="4">
        <v>49118</v>
      </c>
      <c r="H2102" s="5">
        <v>24.485158190901885</v>
      </c>
      <c r="I2102" s="5">
        <v>90.39887064941756</v>
      </c>
      <c r="J2102" s="5">
        <v>0.27085690357636832</v>
      </c>
      <c r="K2102" s="5">
        <v>8.7032863884202047</v>
      </c>
      <c r="L2102" s="5">
        <v>88.040606028142278</v>
      </c>
      <c r="M2102" s="5">
        <v>9.8855366643412129E-2</v>
      </c>
      <c r="N2102" s="4">
        <v>1</v>
      </c>
      <c r="O2102" s="6">
        <v>2.7399312022522211</v>
      </c>
    </row>
    <row r="2103" spans="2:15">
      <c r="B2103" s="15">
        <v>2098</v>
      </c>
      <c r="C2103" s="4" t="s">
        <v>1072</v>
      </c>
      <c r="D2103" s="4">
        <v>4</v>
      </c>
      <c r="E2103" s="4" t="s">
        <v>1071</v>
      </c>
      <c r="F2103" s="4">
        <v>48318</v>
      </c>
      <c r="G2103" s="4">
        <v>48398</v>
      </c>
      <c r="H2103" s="5">
        <v>3.7857696421484683</v>
      </c>
      <c r="I2103" s="5">
        <v>90.39887064941756</v>
      </c>
      <c r="J2103" s="5">
        <v>4.1878505947605664E-2</v>
      </c>
      <c r="K2103" s="5">
        <v>1.1193567337929868</v>
      </c>
      <c r="L2103" s="5">
        <v>88.040606028142278</v>
      </c>
      <c r="M2103" s="5">
        <v>1.2714096191423116E-2</v>
      </c>
      <c r="N2103" s="4">
        <v>1</v>
      </c>
      <c r="O2103" s="6">
        <v>3.2938641738338235</v>
      </c>
    </row>
    <row r="2104" spans="2:15">
      <c r="B2104" s="15">
        <v>2099</v>
      </c>
      <c r="C2104" s="4" t="s">
        <v>1074</v>
      </c>
      <c r="D2104" s="4">
        <v>1</v>
      </c>
      <c r="E2104" s="4" t="s">
        <v>1071</v>
      </c>
      <c r="F2104" s="4">
        <v>94551</v>
      </c>
      <c r="G2104" s="4">
        <v>94706</v>
      </c>
      <c r="H2104" s="5">
        <v>3.5851163757626492</v>
      </c>
      <c r="I2104" s="5">
        <v>583.56770569840592</v>
      </c>
      <c r="J2104" s="5">
        <v>6.1434454661469491E-3</v>
      </c>
      <c r="K2104" s="5">
        <v>0.95865246505419321</v>
      </c>
      <c r="L2104" s="5">
        <v>636.93700732865807</v>
      </c>
      <c r="M2104" s="5">
        <v>1.5050977632385092E-3</v>
      </c>
      <c r="N2104" s="4">
        <v>1</v>
      </c>
      <c r="O2104" s="6">
        <v>4.081758418754232</v>
      </c>
    </row>
    <row r="2105" spans="2:15">
      <c r="B2105" s="15">
        <v>2100</v>
      </c>
      <c r="C2105" s="4" t="s">
        <v>1074</v>
      </c>
      <c r="D2105" s="4">
        <v>2</v>
      </c>
      <c r="E2105" s="4" t="s">
        <v>1071</v>
      </c>
      <c r="F2105" s="4">
        <v>93597</v>
      </c>
      <c r="G2105" s="4">
        <v>94376</v>
      </c>
      <c r="H2105" s="5">
        <v>27.294946622882126</v>
      </c>
      <c r="I2105" s="5">
        <v>583.56770569840592</v>
      </c>
      <c r="J2105" s="5">
        <v>4.6772544738773549E-2</v>
      </c>
      <c r="K2105" s="5">
        <v>15.713987562376829</v>
      </c>
      <c r="L2105" s="5">
        <v>636.93700732865807</v>
      </c>
      <c r="M2105" s="5">
        <v>2.4671180009279075E-2</v>
      </c>
      <c r="N2105" s="4">
        <v>1</v>
      </c>
      <c r="O2105" s="6">
        <v>1.8958373584555717</v>
      </c>
    </row>
    <row r="2106" spans="2:15">
      <c r="B2106" s="15">
        <v>2101</v>
      </c>
      <c r="C2106" s="4" t="s">
        <v>1076</v>
      </c>
      <c r="D2106" s="4">
        <v>1</v>
      </c>
      <c r="E2106" s="4" t="s">
        <v>1071</v>
      </c>
      <c r="F2106" s="4">
        <v>109170</v>
      </c>
      <c r="G2106" s="4">
        <v>109319</v>
      </c>
      <c r="H2106" s="5">
        <v>13.404210314593245</v>
      </c>
      <c r="I2106" s="5">
        <v>148.75591731236725</v>
      </c>
      <c r="J2106" s="5">
        <v>9.0108753700508068E-2</v>
      </c>
      <c r="K2106" s="5">
        <v>1.0324491582537318</v>
      </c>
      <c r="L2106" s="5">
        <v>115.24736797271031</v>
      </c>
      <c r="M2106" s="5">
        <v>8.9585486975998253E-3</v>
      </c>
      <c r="N2106" s="4">
        <v>1</v>
      </c>
      <c r="O2106" s="6">
        <v>10.058409765038171</v>
      </c>
    </row>
    <row r="2107" spans="2:15">
      <c r="B2107" s="15">
        <v>2102</v>
      </c>
      <c r="C2107" s="4" t="s">
        <v>152</v>
      </c>
      <c r="D2107" s="4">
        <v>1</v>
      </c>
      <c r="E2107" s="4" t="s">
        <v>5</v>
      </c>
      <c r="F2107" s="4">
        <v>2076381</v>
      </c>
      <c r="G2107" s="4">
        <v>2076450</v>
      </c>
      <c r="H2107" s="5">
        <v>14.647386490797407</v>
      </c>
      <c r="I2107" s="5">
        <v>30.547918853842006</v>
      </c>
      <c r="J2107" s="5">
        <v>0.47948885031672817</v>
      </c>
      <c r="K2107" s="5">
        <v>2.7794061631722022</v>
      </c>
      <c r="L2107" s="5">
        <v>40.716544798409096</v>
      </c>
      <c r="M2107" s="5">
        <v>6.8262328665982502E-2</v>
      </c>
      <c r="N2107" s="4">
        <v>1</v>
      </c>
      <c r="O2107" s="6">
        <v>7.0242088086818253</v>
      </c>
    </row>
    <row r="2108" spans="2:15">
      <c r="B2108" s="15">
        <v>2103</v>
      </c>
      <c r="C2108" s="4" t="s">
        <v>153</v>
      </c>
      <c r="D2108" s="4">
        <v>1</v>
      </c>
      <c r="E2108" s="4" t="s">
        <v>5</v>
      </c>
      <c r="F2108" s="4">
        <v>2113280</v>
      </c>
      <c r="G2108" s="4">
        <v>2113410</v>
      </c>
      <c r="H2108" s="5">
        <v>3.1578096319421594</v>
      </c>
      <c r="I2108" s="5">
        <v>79.743054789714165</v>
      </c>
      <c r="J2108" s="5">
        <v>3.9599807660609915E-2</v>
      </c>
      <c r="K2108" s="5">
        <v>0.7045096875020439</v>
      </c>
      <c r="L2108" s="5">
        <v>48.966934120567345</v>
      </c>
      <c r="M2108" s="5">
        <v>1.4387457580402855E-2</v>
      </c>
      <c r="N2108" s="4">
        <v>1</v>
      </c>
      <c r="O2108" s="6">
        <v>2.7523839732843962</v>
      </c>
    </row>
    <row r="2109" spans="2:15">
      <c r="B2109" s="15">
        <v>2104</v>
      </c>
      <c r="C2109" s="4" t="s">
        <v>154</v>
      </c>
      <c r="D2109" s="4">
        <v>1</v>
      </c>
      <c r="E2109" s="4" t="s">
        <v>5</v>
      </c>
      <c r="F2109" s="4">
        <v>2116012</v>
      </c>
      <c r="G2109" s="4">
        <v>2116216</v>
      </c>
      <c r="H2109" s="5">
        <v>16.336207205693785</v>
      </c>
      <c r="I2109" s="5">
        <v>226.65489645537764</v>
      </c>
      <c r="J2109" s="5">
        <v>7.2075245058338955E-2</v>
      </c>
      <c r="K2109" s="5">
        <v>1.335265926396261</v>
      </c>
      <c r="L2109" s="5">
        <v>202.5472855977373</v>
      </c>
      <c r="M2109" s="5">
        <v>6.5923664316495656E-3</v>
      </c>
      <c r="N2109" s="4">
        <v>1</v>
      </c>
      <c r="O2109" s="6">
        <v>10.933136955541476</v>
      </c>
    </row>
    <row r="2110" spans="2:15">
      <c r="B2110" s="15">
        <v>2105</v>
      </c>
      <c r="C2110" s="4" t="s">
        <v>155</v>
      </c>
      <c r="D2110" s="4">
        <v>1</v>
      </c>
      <c r="E2110" s="4" t="s">
        <v>5</v>
      </c>
      <c r="F2110" s="4">
        <v>2157019</v>
      </c>
      <c r="G2110" s="4">
        <v>2157367</v>
      </c>
      <c r="H2110" s="5">
        <v>34.4823162560849</v>
      </c>
      <c r="I2110" s="5">
        <v>91.530497149178146</v>
      </c>
      <c r="J2110" s="5">
        <v>0.37673035032121549</v>
      </c>
      <c r="K2110" s="5">
        <v>18.773204444186913</v>
      </c>
      <c r="L2110" s="5">
        <v>129.68523356603771</v>
      </c>
      <c r="M2110" s="5">
        <v>0.14475976892640832</v>
      </c>
      <c r="N2110" s="4">
        <v>1</v>
      </c>
      <c r="O2110" s="6">
        <v>2.6024520010993819</v>
      </c>
    </row>
    <row r="2111" spans="2:15">
      <c r="B2111" s="15">
        <v>2106</v>
      </c>
      <c r="C2111" s="4" t="s">
        <v>155</v>
      </c>
      <c r="D2111" s="4">
        <v>2</v>
      </c>
      <c r="E2111" s="4" t="s">
        <v>5</v>
      </c>
      <c r="F2111" s="4">
        <v>2156763</v>
      </c>
      <c r="G2111" s="4">
        <v>2156989</v>
      </c>
      <c r="H2111" s="5">
        <v>37.996689814768537</v>
      </c>
      <c r="I2111" s="5">
        <v>91.530497149178146</v>
      </c>
      <c r="J2111" s="5">
        <v>0.41512600715847536</v>
      </c>
      <c r="K2111" s="5">
        <v>20.953664470441097</v>
      </c>
      <c r="L2111" s="5">
        <v>129.68523356603771</v>
      </c>
      <c r="M2111" s="5">
        <v>0.16157324850536026</v>
      </c>
      <c r="N2111" s="4">
        <v>1</v>
      </c>
      <c r="O2111" s="6">
        <v>2.5692743755455494</v>
      </c>
    </row>
    <row r="2112" spans="2:15">
      <c r="B2112" s="15">
        <v>2107</v>
      </c>
      <c r="C2112" s="4" t="s">
        <v>156</v>
      </c>
      <c r="D2112" s="4">
        <v>1</v>
      </c>
      <c r="E2112" s="4" t="s">
        <v>5</v>
      </c>
      <c r="F2112" s="4">
        <v>2160108</v>
      </c>
      <c r="G2112" s="4">
        <v>2160189</v>
      </c>
      <c r="H2112" s="5">
        <v>11.664680431116482</v>
      </c>
      <c r="I2112" s="5">
        <v>14.713049665543883</v>
      </c>
      <c r="J2112" s="5">
        <v>0.79281187084100591</v>
      </c>
      <c r="K2112" s="5">
        <v>5.6715880205278957</v>
      </c>
      <c r="L2112" s="5">
        <v>25.324831930190019</v>
      </c>
      <c r="M2112" s="5">
        <v>0.22395362923481957</v>
      </c>
      <c r="N2112" s="4">
        <v>1</v>
      </c>
      <c r="O2112" s="6">
        <v>3.5400715476226012</v>
      </c>
    </row>
    <row r="2113" spans="2:15">
      <c r="B2113" s="15">
        <v>2108</v>
      </c>
      <c r="C2113" s="4" t="s">
        <v>1844</v>
      </c>
      <c r="D2113" s="4">
        <v>1</v>
      </c>
      <c r="E2113" s="4" t="s">
        <v>1200</v>
      </c>
      <c r="F2113" s="4">
        <v>450955</v>
      </c>
      <c r="G2113" s="4">
        <v>451059</v>
      </c>
      <c r="H2113" s="5">
        <v>1.8654784510511506</v>
      </c>
      <c r="I2113" s="5">
        <v>7.7952250554570206</v>
      </c>
      <c r="J2113" s="5">
        <v>0.23931040319935712</v>
      </c>
      <c r="K2113" s="5">
        <v>0.39319026383994177</v>
      </c>
      <c r="L2113" s="5">
        <v>9.3436389576864158</v>
      </c>
      <c r="M2113" s="5">
        <v>4.2081063450818509E-2</v>
      </c>
      <c r="N2113" s="4">
        <v>0</v>
      </c>
      <c r="O2113" s="6">
        <v>5.6868905767803817</v>
      </c>
    </row>
    <row r="2114" spans="2:15">
      <c r="B2114" s="15">
        <v>2109</v>
      </c>
      <c r="C2114" s="4" t="s">
        <v>1228</v>
      </c>
      <c r="D2114" s="4">
        <v>1</v>
      </c>
      <c r="E2114" s="4" t="s">
        <v>1200</v>
      </c>
      <c r="F2114" s="4">
        <v>460851</v>
      </c>
      <c r="G2114" s="4">
        <v>460968</v>
      </c>
      <c r="H2114" s="5">
        <v>9.6350327585013655</v>
      </c>
      <c r="I2114" s="5">
        <v>92.017409637116586</v>
      </c>
      <c r="J2114" s="5">
        <v>0.10470880235053838</v>
      </c>
      <c r="K2114" s="5">
        <v>2.4834645573515624</v>
      </c>
      <c r="L2114" s="5">
        <v>92.911765176165545</v>
      </c>
      <c r="M2114" s="5">
        <v>2.6729279684255102E-2</v>
      </c>
      <c r="N2114" s="4">
        <v>1</v>
      </c>
      <c r="O2114" s="6">
        <v>3.9173821213078615</v>
      </c>
    </row>
    <row r="2115" spans="2:15">
      <c r="B2115" s="15">
        <v>2110</v>
      </c>
      <c r="C2115" s="4" t="s">
        <v>1230</v>
      </c>
      <c r="D2115" s="4">
        <v>1</v>
      </c>
      <c r="E2115" s="4" t="s">
        <v>1200</v>
      </c>
      <c r="F2115" s="4">
        <v>468072</v>
      </c>
      <c r="G2115" s="4">
        <v>468210</v>
      </c>
      <c r="H2115" s="5">
        <v>7.1155959673671871</v>
      </c>
      <c r="I2115" s="5">
        <v>27.229603352057254</v>
      </c>
      <c r="J2115" s="5">
        <v>0.26131838482434555</v>
      </c>
      <c r="K2115" s="5">
        <v>1.3647454105412304</v>
      </c>
      <c r="L2115" s="5">
        <v>18.092363348355509</v>
      </c>
      <c r="M2115" s="5">
        <v>7.5432124828803973E-2</v>
      </c>
      <c r="N2115" s="4">
        <v>1</v>
      </c>
      <c r="O2115" s="6">
        <v>3.464285083012276</v>
      </c>
    </row>
    <row r="2116" spans="2:15">
      <c r="B2116" s="15">
        <v>2111</v>
      </c>
      <c r="C2116" s="4" t="s">
        <v>1232</v>
      </c>
      <c r="D2116" s="4">
        <v>1</v>
      </c>
      <c r="E2116" s="4" t="s">
        <v>1200</v>
      </c>
      <c r="F2116" s="4">
        <v>502887</v>
      </c>
      <c r="G2116" s="4">
        <v>503035</v>
      </c>
      <c r="H2116" s="5">
        <v>2.3869522135976151</v>
      </c>
      <c r="I2116" s="5">
        <v>83.674768135098844</v>
      </c>
      <c r="J2116" s="5">
        <v>2.8526547091755446E-2</v>
      </c>
      <c r="K2116" s="5">
        <v>0.35583627839801851</v>
      </c>
      <c r="L2116" s="5">
        <v>83.161250650704005</v>
      </c>
      <c r="M2116" s="5">
        <v>4.2788711763440289E-3</v>
      </c>
      <c r="N2116" s="4">
        <v>1</v>
      </c>
      <c r="O2116" s="6">
        <v>6.6668394340699031</v>
      </c>
    </row>
    <row r="2117" spans="2:15">
      <c r="B2117" s="15">
        <v>2112</v>
      </c>
      <c r="C2117" s="4" t="s">
        <v>1232</v>
      </c>
      <c r="D2117" s="4">
        <v>2</v>
      </c>
      <c r="E2117" s="4" t="s">
        <v>1200</v>
      </c>
      <c r="F2117" s="4">
        <v>503092</v>
      </c>
      <c r="G2117" s="4">
        <v>503200</v>
      </c>
      <c r="H2117" s="5">
        <v>5.9881050682459076</v>
      </c>
      <c r="I2117" s="5">
        <v>83.674768135098844</v>
      </c>
      <c r="J2117" s="5">
        <v>7.1564047343133208E-2</v>
      </c>
      <c r="K2117" s="5">
        <v>2.9033285054631919</v>
      </c>
      <c r="L2117" s="5">
        <v>83.161250650704005</v>
      </c>
      <c r="M2117" s="5">
        <v>3.4912035145524996E-2</v>
      </c>
      <c r="N2117" s="4">
        <v>1</v>
      </c>
      <c r="O2117" s="6">
        <v>2.0498388892205917</v>
      </c>
    </row>
    <row r="2118" spans="2:15">
      <c r="B2118" s="15">
        <v>2113</v>
      </c>
      <c r="C2118" s="4" t="s">
        <v>1845</v>
      </c>
      <c r="D2118" s="4">
        <v>1</v>
      </c>
      <c r="E2118" s="4" t="s">
        <v>1200</v>
      </c>
      <c r="F2118" s="4">
        <v>509267</v>
      </c>
      <c r="G2118" s="4">
        <v>509424</v>
      </c>
      <c r="H2118" s="5">
        <v>1.2662588222473525</v>
      </c>
      <c r="I2118" s="5">
        <v>3.2723883318012406</v>
      </c>
      <c r="J2118" s="5">
        <v>0.38695249275331511</v>
      </c>
      <c r="K2118" s="5">
        <v>0.9109603985436574</v>
      </c>
      <c r="L2118" s="5">
        <v>3.3250382724725096</v>
      </c>
      <c r="M2118" s="5">
        <v>0.27396989865811805</v>
      </c>
      <c r="N2118" s="4">
        <v>0</v>
      </c>
      <c r="O2118" s="6">
        <v>1.4123905386999684</v>
      </c>
    </row>
    <row r="2119" spans="2:15">
      <c r="B2119" s="15">
        <v>2114</v>
      </c>
      <c r="C2119" s="4" t="s">
        <v>1845</v>
      </c>
      <c r="D2119" s="4">
        <v>2</v>
      </c>
      <c r="E2119" s="4" t="s">
        <v>1200</v>
      </c>
      <c r="F2119" s="4">
        <v>508900</v>
      </c>
      <c r="G2119" s="4">
        <v>508992</v>
      </c>
      <c r="H2119" s="5">
        <v>2.2362916709368115</v>
      </c>
      <c r="I2119" s="5">
        <v>3.2723883318012406</v>
      </c>
      <c r="J2119" s="5">
        <v>0.68338211855983355</v>
      </c>
      <c r="K2119" s="5">
        <v>0.67129859193368269</v>
      </c>
      <c r="L2119" s="5">
        <v>3.3250382724725096</v>
      </c>
      <c r="M2119" s="5">
        <v>0.20189198948212492</v>
      </c>
      <c r="N2119" s="4">
        <v>0</v>
      </c>
      <c r="O2119" s="6">
        <v>3.3848897141128957</v>
      </c>
    </row>
    <row r="2120" spans="2:15">
      <c r="B2120" s="15">
        <v>2115</v>
      </c>
      <c r="C2120" s="4" t="s">
        <v>1236</v>
      </c>
      <c r="D2120" s="4">
        <v>1</v>
      </c>
      <c r="E2120" s="4" t="s">
        <v>1200</v>
      </c>
      <c r="F2120" s="4">
        <v>539149</v>
      </c>
      <c r="G2120" s="4">
        <v>539211</v>
      </c>
      <c r="H2120" s="5">
        <v>19.386719327018618</v>
      </c>
      <c r="I2120" s="5">
        <v>20.631813711332772</v>
      </c>
      <c r="J2120" s="5">
        <v>0.93965172418989806</v>
      </c>
      <c r="K2120" s="5">
        <v>2.5589950690469174</v>
      </c>
      <c r="L2120" s="5">
        <v>18.019166984662878</v>
      </c>
      <c r="M2120" s="5">
        <v>0.14201517035859768</v>
      </c>
      <c r="N2120" s="4">
        <v>1</v>
      </c>
      <c r="O2120" s="6">
        <v>6.6165587931008742</v>
      </c>
    </row>
    <row r="2121" spans="2:15">
      <c r="B2121" s="15">
        <v>2116</v>
      </c>
      <c r="C2121" s="4" t="s">
        <v>1236</v>
      </c>
      <c r="D2121" s="4">
        <v>2</v>
      </c>
      <c r="E2121" s="4" t="s">
        <v>1200</v>
      </c>
      <c r="F2121" s="4">
        <v>539599</v>
      </c>
      <c r="G2121" s="4">
        <v>539711</v>
      </c>
      <c r="H2121" s="5">
        <v>2.9029722627144778</v>
      </c>
      <c r="I2121" s="5">
        <v>20.631813711332772</v>
      </c>
      <c r="J2121" s="5">
        <v>0.14070368719546528</v>
      </c>
      <c r="K2121" s="5">
        <v>0.26898009420576191</v>
      </c>
      <c r="L2121" s="5">
        <v>18.019166984662878</v>
      </c>
      <c r="M2121" s="5">
        <v>1.4927443340455523E-2</v>
      </c>
      <c r="N2121" s="4">
        <v>1</v>
      </c>
      <c r="O2121" s="6">
        <v>9.4258396422204456</v>
      </c>
    </row>
    <row r="2122" spans="2:15">
      <c r="B2122" s="15">
        <v>2117</v>
      </c>
      <c r="C2122" s="4" t="s">
        <v>1266</v>
      </c>
      <c r="D2122" s="4">
        <v>1</v>
      </c>
      <c r="E2122" s="4" t="s">
        <v>1265</v>
      </c>
      <c r="F2122" s="4">
        <v>27083</v>
      </c>
      <c r="G2122" s="4">
        <v>27206</v>
      </c>
      <c r="H2122" s="5">
        <v>9.3901872872128944</v>
      </c>
      <c r="I2122" s="5">
        <v>13.463123993759149</v>
      </c>
      <c r="J2122" s="5">
        <v>0.69747461967710689</v>
      </c>
      <c r="K2122" s="5">
        <v>9.6329068017279358</v>
      </c>
      <c r="L2122" s="5">
        <v>25.993967449268087</v>
      </c>
      <c r="M2122" s="5">
        <v>0.37058239841718238</v>
      </c>
      <c r="N2122" s="4">
        <v>1</v>
      </c>
      <c r="O2122" s="6">
        <v>1.8821040142654759</v>
      </c>
    </row>
    <row r="2123" spans="2:15">
      <c r="B2123" s="15">
        <v>2118</v>
      </c>
      <c r="C2123" s="4" t="s">
        <v>1267</v>
      </c>
      <c r="D2123" s="4">
        <v>1</v>
      </c>
      <c r="E2123" s="4" t="s">
        <v>1265</v>
      </c>
      <c r="F2123" s="4">
        <v>37929</v>
      </c>
      <c r="G2123" s="4">
        <v>38036</v>
      </c>
      <c r="H2123" s="5">
        <v>3.6664345521237842</v>
      </c>
      <c r="I2123" s="5">
        <v>26.649872840432888</v>
      </c>
      <c r="J2123" s="5">
        <v>0.13757793795402695</v>
      </c>
      <c r="K2123" s="5">
        <v>0.39156777864110409</v>
      </c>
      <c r="L2123" s="5">
        <v>28.790186383340806</v>
      </c>
      <c r="M2123" s="5">
        <v>1.3600737884339693E-2</v>
      </c>
      <c r="N2123" s="4">
        <v>1</v>
      </c>
      <c r="O2123" s="6">
        <v>10.115476022255999</v>
      </c>
    </row>
    <row r="2124" spans="2:15">
      <c r="B2124" s="15">
        <v>2119</v>
      </c>
      <c r="C2124" s="4" t="s">
        <v>1269</v>
      </c>
      <c r="D2124" s="4">
        <v>1</v>
      </c>
      <c r="E2124" s="4" t="s">
        <v>1265</v>
      </c>
      <c r="F2124" s="4">
        <v>59287</v>
      </c>
      <c r="G2124" s="4">
        <v>59381</v>
      </c>
      <c r="H2124" s="5">
        <v>11.427492955979091</v>
      </c>
      <c r="I2124" s="5">
        <v>51.202649590419099</v>
      </c>
      <c r="J2124" s="5">
        <v>0.22318167218669427</v>
      </c>
      <c r="K2124" s="5">
        <v>6.472316631426029</v>
      </c>
      <c r="L2124" s="5">
        <v>74.841962148817643</v>
      </c>
      <c r="M2124" s="5">
        <v>8.6479782806286015E-2</v>
      </c>
      <c r="N2124" s="4">
        <v>1</v>
      </c>
      <c r="O2124" s="6">
        <v>2.5807381210313554</v>
      </c>
    </row>
    <row r="2125" spans="2:15">
      <c r="B2125" s="15">
        <v>2120</v>
      </c>
      <c r="C2125" s="4" t="s">
        <v>164</v>
      </c>
      <c r="D2125" s="4">
        <v>1</v>
      </c>
      <c r="E2125" s="4" t="s">
        <v>5</v>
      </c>
      <c r="F2125" s="4">
        <v>2260152</v>
      </c>
      <c r="G2125" s="4">
        <v>2260246</v>
      </c>
      <c r="H2125" s="5">
        <v>8.3513556821856856</v>
      </c>
      <c r="I2125" s="5">
        <v>13.478552856206813</v>
      </c>
      <c r="J2125" s="5">
        <v>0.61960328911274209</v>
      </c>
      <c r="K2125" s="5">
        <v>1.4437414257570229</v>
      </c>
      <c r="L2125" s="5">
        <v>10.090524281345244</v>
      </c>
      <c r="M2125" s="5">
        <v>0.14307893083673812</v>
      </c>
      <c r="N2125" s="4">
        <v>1</v>
      </c>
      <c r="O2125" s="6">
        <v>4.330499854096252</v>
      </c>
    </row>
    <row r="2126" spans="2:15">
      <c r="B2126" s="15">
        <v>2121</v>
      </c>
      <c r="C2126" s="4" t="s">
        <v>166</v>
      </c>
      <c r="D2126" s="4">
        <v>1</v>
      </c>
      <c r="E2126" s="4" t="s">
        <v>5</v>
      </c>
      <c r="F2126" s="4">
        <v>2310646</v>
      </c>
      <c r="G2126" s="4">
        <v>2311554</v>
      </c>
      <c r="H2126" s="5">
        <v>43.328727657558488</v>
      </c>
      <c r="I2126" s="5">
        <v>1133.6964745699745</v>
      </c>
      <c r="J2126" s="5">
        <v>3.8218984207385516E-2</v>
      </c>
      <c r="K2126" s="5">
        <v>12.351846347174627</v>
      </c>
      <c r="L2126" s="5">
        <v>839.82916217110699</v>
      </c>
      <c r="M2126" s="5">
        <v>1.470757018634947E-2</v>
      </c>
      <c r="N2126" s="4">
        <v>1</v>
      </c>
      <c r="O2126" s="6">
        <v>2.5985926786776568</v>
      </c>
    </row>
    <row r="2127" spans="2:15">
      <c r="B2127" s="15">
        <v>2122</v>
      </c>
      <c r="C2127" s="4" t="s">
        <v>1332</v>
      </c>
      <c r="D2127" s="4">
        <v>1</v>
      </c>
      <c r="E2127" s="4" t="s">
        <v>1301</v>
      </c>
      <c r="F2127" s="4">
        <v>345233</v>
      </c>
      <c r="G2127" s="4">
        <v>345323</v>
      </c>
      <c r="H2127" s="5">
        <v>9.6307321824720464</v>
      </c>
      <c r="I2127" s="5">
        <v>11.237446740772109</v>
      </c>
      <c r="J2127" s="5">
        <v>0.85702138614187839</v>
      </c>
      <c r="K2127" s="5">
        <v>6.3273357342239507</v>
      </c>
      <c r="L2127" s="5">
        <v>50.660064261215574</v>
      </c>
      <c r="M2127" s="5">
        <v>0.12489790185813175</v>
      </c>
      <c r="N2127" s="4">
        <v>1</v>
      </c>
      <c r="O2127" s="6">
        <v>6.8617756855142886</v>
      </c>
    </row>
    <row r="2128" spans="2:15">
      <c r="B2128" s="15">
        <v>2123</v>
      </c>
      <c r="C2128" s="4" t="s">
        <v>1332</v>
      </c>
      <c r="D2128" s="4">
        <v>2</v>
      </c>
      <c r="E2128" s="4" t="s">
        <v>1301</v>
      </c>
      <c r="F2128" s="4">
        <v>345467</v>
      </c>
      <c r="G2128" s="4">
        <v>345569</v>
      </c>
      <c r="H2128" s="5">
        <v>5.403827588630854</v>
      </c>
      <c r="I2128" s="5">
        <v>11.237446740772109</v>
      </c>
      <c r="J2128" s="5">
        <v>0.48087681421656864</v>
      </c>
      <c r="K2128" s="5">
        <v>5.4346352686463817</v>
      </c>
      <c r="L2128" s="5">
        <v>50.660064261215574</v>
      </c>
      <c r="M2128" s="5">
        <v>0.10727651746796223</v>
      </c>
      <c r="N2128" s="4">
        <v>1</v>
      </c>
      <c r="O2128" s="6">
        <v>4.482591582637653</v>
      </c>
    </row>
    <row r="2129" spans="2:15">
      <c r="B2129" s="15">
        <v>2124</v>
      </c>
      <c r="C2129" s="4" t="s">
        <v>1332</v>
      </c>
      <c r="D2129" s="4">
        <v>3</v>
      </c>
      <c r="E2129" s="4" t="s">
        <v>1301</v>
      </c>
      <c r="F2129" s="4">
        <v>345667</v>
      </c>
      <c r="G2129" s="4">
        <v>345741</v>
      </c>
      <c r="H2129" s="5">
        <v>7.8195652393913626</v>
      </c>
      <c r="I2129" s="5">
        <v>11.237446740772109</v>
      </c>
      <c r="J2129" s="5">
        <v>0.69584892545208998</v>
      </c>
      <c r="K2129" s="5">
        <v>11.753511221378574</v>
      </c>
      <c r="L2129" s="5">
        <v>50.660064261215574</v>
      </c>
      <c r="M2129" s="5">
        <v>0.2320074281938258</v>
      </c>
      <c r="N2129" s="4">
        <v>1</v>
      </c>
      <c r="O2129" s="6">
        <v>2.9992527862976757</v>
      </c>
    </row>
    <row r="2130" spans="2:15">
      <c r="B2130" s="15">
        <v>2125</v>
      </c>
      <c r="C2130" s="4" t="s">
        <v>1332</v>
      </c>
      <c r="D2130" s="4">
        <v>4</v>
      </c>
      <c r="E2130" s="4" t="s">
        <v>1301</v>
      </c>
      <c r="F2130" s="4">
        <v>345813</v>
      </c>
      <c r="G2130" s="4">
        <v>345892</v>
      </c>
      <c r="H2130" s="5">
        <v>8.4385571542181292</v>
      </c>
      <c r="I2130" s="5">
        <v>11.237446740772109</v>
      </c>
      <c r="J2130" s="5">
        <v>0.75093189306081887</v>
      </c>
      <c r="K2130" s="5">
        <v>12.83094609226945</v>
      </c>
      <c r="L2130" s="5">
        <v>50.660064261215574</v>
      </c>
      <c r="M2130" s="5">
        <v>0.253275361557182</v>
      </c>
      <c r="N2130" s="4">
        <v>1</v>
      </c>
      <c r="O2130" s="6">
        <v>2.9648833129442829</v>
      </c>
    </row>
    <row r="2131" spans="2:15">
      <c r="B2131" s="15">
        <v>2126</v>
      </c>
      <c r="C2131" s="4" t="s">
        <v>1332</v>
      </c>
      <c r="D2131" s="4">
        <v>5</v>
      </c>
      <c r="E2131" s="4" t="s">
        <v>1301</v>
      </c>
      <c r="F2131" s="4">
        <v>346022</v>
      </c>
      <c r="G2131" s="4">
        <v>346091</v>
      </c>
      <c r="H2131" s="5">
        <v>8.0309247221360849</v>
      </c>
      <c r="I2131" s="5">
        <v>11.237446740772109</v>
      </c>
      <c r="J2131" s="5">
        <v>0.71465742240165597</v>
      </c>
      <c r="K2131" s="5">
        <v>7.1766480086743067</v>
      </c>
      <c r="L2131" s="5">
        <v>50.660064261215574</v>
      </c>
      <c r="M2131" s="5">
        <v>0.14166282876527297</v>
      </c>
      <c r="N2131" s="4">
        <v>1</v>
      </c>
      <c r="O2131" s="6">
        <v>5.0447772971257097</v>
      </c>
    </row>
    <row r="2132" spans="2:15">
      <c r="B2132" s="15">
        <v>2127</v>
      </c>
      <c r="C2132" s="4" t="s">
        <v>1332</v>
      </c>
      <c r="D2132" s="4">
        <v>6</v>
      </c>
      <c r="E2132" s="4" t="s">
        <v>1301</v>
      </c>
      <c r="F2132" s="4">
        <v>346252</v>
      </c>
      <c r="G2132" s="4">
        <v>346329</v>
      </c>
      <c r="H2132" s="5">
        <v>4.7708671093430484</v>
      </c>
      <c r="I2132" s="5">
        <v>11.237446740772109</v>
      </c>
      <c r="J2132" s="5">
        <v>0.42455080939633882</v>
      </c>
      <c r="K2132" s="5">
        <v>9.3403497348361775</v>
      </c>
      <c r="L2132" s="5">
        <v>50.660064261215574</v>
      </c>
      <c r="M2132" s="5">
        <v>0.18437303369129321</v>
      </c>
      <c r="N2132" s="4">
        <v>1</v>
      </c>
      <c r="O2132" s="6">
        <v>2.3026730151177617</v>
      </c>
    </row>
    <row r="2133" spans="2:15">
      <c r="B2133" s="15">
        <v>2128</v>
      </c>
      <c r="C2133" s="4" t="s">
        <v>1332</v>
      </c>
      <c r="D2133" s="4">
        <v>7</v>
      </c>
      <c r="E2133" s="4" t="s">
        <v>1301</v>
      </c>
      <c r="F2133" s="4">
        <v>346348</v>
      </c>
      <c r="G2133" s="4">
        <v>346423</v>
      </c>
      <c r="H2133" s="5">
        <v>6.3953254853247223</v>
      </c>
      <c r="I2133" s="5">
        <v>11.237446740772109</v>
      </c>
      <c r="J2133" s="5">
        <v>0.56910841340150442</v>
      </c>
      <c r="K2133" s="5">
        <v>9.2246853655010366</v>
      </c>
      <c r="L2133" s="5">
        <v>50.660064261215574</v>
      </c>
      <c r="M2133" s="5">
        <v>0.18208988677819915</v>
      </c>
      <c r="N2133" s="4">
        <v>1</v>
      </c>
      <c r="O2133" s="6">
        <v>3.125425708538808</v>
      </c>
    </row>
    <row r="2134" spans="2:15">
      <c r="B2134" s="15">
        <v>2129</v>
      </c>
      <c r="C2134" s="4" t="s">
        <v>1333</v>
      </c>
      <c r="D2134" s="4">
        <v>1</v>
      </c>
      <c r="E2134" s="4" t="s">
        <v>1301</v>
      </c>
      <c r="F2134" s="4">
        <v>361974</v>
      </c>
      <c r="G2134" s="4">
        <v>362069</v>
      </c>
      <c r="H2134" s="5">
        <v>21.796341422361522</v>
      </c>
      <c r="I2134" s="5">
        <v>154.07031532486238</v>
      </c>
      <c r="J2134" s="5">
        <v>0.14147009030521687</v>
      </c>
      <c r="K2134" s="5">
        <v>4.094650575511996</v>
      </c>
      <c r="L2134" s="5">
        <v>200.86977092041602</v>
      </c>
      <c r="M2134" s="5">
        <v>2.0384603202112894E-2</v>
      </c>
      <c r="N2134" s="4">
        <v>1</v>
      </c>
      <c r="O2134" s="6">
        <v>6.9400463135114299</v>
      </c>
    </row>
    <row r="2135" spans="2:15">
      <c r="B2135" s="15">
        <v>2130</v>
      </c>
      <c r="C2135" s="4" t="s">
        <v>1333</v>
      </c>
      <c r="D2135" s="4">
        <v>2</v>
      </c>
      <c r="E2135" s="4" t="s">
        <v>1301</v>
      </c>
      <c r="F2135" s="4">
        <v>361697</v>
      </c>
      <c r="G2135" s="4">
        <v>361798</v>
      </c>
      <c r="H2135" s="5">
        <v>11.091937402170474</v>
      </c>
      <c r="I2135" s="5">
        <v>154.07031532486238</v>
      </c>
      <c r="J2135" s="5">
        <v>7.1992696184094623E-2</v>
      </c>
      <c r="K2135" s="5">
        <v>1.2797195713401164</v>
      </c>
      <c r="L2135" s="5">
        <v>200.86977092041602</v>
      </c>
      <c r="M2135" s="5">
        <v>6.3708917746868807E-3</v>
      </c>
      <c r="N2135" s="4">
        <v>1</v>
      </c>
      <c r="O2135" s="6">
        <v>11.300254144975325</v>
      </c>
    </row>
    <row r="2136" spans="2:15">
      <c r="B2136" s="15">
        <v>2131</v>
      </c>
      <c r="C2136" s="4" t="s">
        <v>1334</v>
      </c>
      <c r="D2136" s="4">
        <v>1</v>
      </c>
      <c r="E2136" s="4" t="s">
        <v>1301</v>
      </c>
      <c r="F2136" s="4">
        <v>373454</v>
      </c>
      <c r="G2136" s="4">
        <v>373535</v>
      </c>
      <c r="H2136" s="5">
        <v>8.8462964353310856</v>
      </c>
      <c r="I2136" s="5">
        <v>41.889627165340656</v>
      </c>
      <c r="J2136" s="5">
        <v>0.21118107354869187</v>
      </c>
      <c r="K2136" s="5">
        <v>6.8693879957348614</v>
      </c>
      <c r="L2136" s="5">
        <v>49.651577003497778</v>
      </c>
      <c r="M2136" s="5">
        <v>0.1383518593024938</v>
      </c>
      <c r="N2136" s="4">
        <v>1</v>
      </c>
      <c r="O2136" s="6">
        <v>1.5264057499000689</v>
      </c>
    </row>
    <row r="2137" spans="2:15">
      <c r="B2137" s="15">
        <v>2132</v>
      </c>
      <c r="C2137" s="4" t="s">
        <v>1335</v>
      </c>
      <c r="D2137" s="4">
        <v>1</v>
      </c>
      <c r="E2137" s="4" t="s">
        <v>1301</v>
      </c>
      <c r="F2137" s="4">
        <v>376695</v>
      </c>
      <c r="G2137" s="4">
        <v>376845</v>
      </c>
      <c r="H2137" s="5">
        <v>12.219240756886341</v>
      </c>
      <c r="I2137" s="5">
        <v>212.37893791536192</v>
      </c>
      <c r="J2137" s="5">
        <v>5.7535087409449237E-2</v>
      </c>
      <c r="K2137" s="5">
        <v>4.6916982556609623</v>
      </c>
      <c r="L2137" s="5">
        <v>256.41842122759471</v>
      </c>
      <c r="M2137" s="5">
        <v>1.8297040568300876E-2</v>
      </c>
      <c r="N2137" s="4">
        <v>1</v>
      </c>
      <c r="O2137" s="6">
        <v>3.1445023688217213</v>
      </c>
    </row>
    <row r="2138" spans="2:15">
      <c r="B2138" s="15">
        <v>2133</v>
      </c>
      <c r="C2138" s="4" t="s">
        <v>1336</v>
      </c>
      <c r="D2138" s="4">
        <v>1</v>
      </c>
      <c r="E2138" s="4" t="s">
        <v>1301</v>
      </c>
      <c r="F2138" s="4">
        <v>379410</v>
      </c>
      <c r="G2138" s="4">
        <v>380179</v>
      </c>
      <c r="H2138" s="5">
        <v>23.873864270981755</v>
      </c>
      <c r="I2138" s="5">
        <v>270.76292337043122</v>
      </c>
      <c r="J2138" s="5">
        <v>8.8172575379975054E-2</v>
      </c>
      <c r="K2138" s="5">
        <v>7.2960655189829851</v>
      </c>
      <c r="L2138" s="5">
        <v>231.23896286867861</v>
      </c>
      <c r="M2138" s="5">
        <v>3.1552059516572237E-2</v>
      </c>
      <c r="N2138" s="4">
        <v>1</v>
      </c>
      <c r="O2138" s="6">
        <v>2.7945109362405884</v>
      </c>
    </row>
    <row r="2139" spans="2:15">
      <c r="B2139" s="15">
        <v>2134</v>
      </c>
      <c r="C2139" s="4" t="s">
        <v>1336</v>
      </c>
      <c r="D2139" s="4">
        <v>2</v>
      </c>
      <c r="E2139" s="4" t="s">
        <v>1301</v>
      </c>
      <c r="F2139" s="4">
        <v>380994</v>
      </c>
      <c r="G2139" s="4">
        <v>381084</v>
      </c>
      <c r="H2139" s="5">
        <v>30.322929656453667</v>
      </c>
      <c r="I2139" s="5">
        <v>270.76292337043122</v>
      </c>
      <c r="J2139" s="5">
        <v>0.11199070123411548</v>
      </c>
      <c r="K2139" s="5">
        <v>1.0676638795333508</v>
      </c>
      <c r="L2139" s="5">
        <v>231.23896286867861</v>
      </c>
      <c r="M2139" s="5">
        <v>4.617145252202505E-3</v>
      </c>
      <c r="N2139" s="4">
        <v>1</v>
      </c>
      <c r="O2139" s="6">
        <v>24.255399195139645</v>
      </c>
    </row>
    <row r="2140" spans="2:15">
      <c r="B2140" s="15">
        <v>2135</v>
      </c>
      <c r="C2140" s="4" t="s">
        <v>1336</v>
      </c>
      <c r="D2140" s="4">
        <v>3</v>
      </c>
      <c r="E2140" s="4" t="s">
        <v>1301</v>
      </c>
      <c r="F2140" s="4">
        <v>381440</v>
      </c>
      <c r="G2140" s="4">
        <v>381535</v>
      </c>
      <c r="H2140" s="5">
        <v>11.631132085872864</v>
      </c>
      <c r="I2140" s="5">
        <v>270.76292337043122</v>
      </c>
      <c r="J2140" s="5">
        <v>4.2956886198042304E-2</v>
      </c>
      <c r="K2140" s="5">
        <v>3.8811506861950438</v>
      </c>
      <c r="L2140" s="5">
        <v>231.23896286867861</v>
      </c>
      <c r="M2140" s="5">
        <v>1.678415539512328E-2</v>
      </c>
      <c r="N2140" s="4">
        <v>1</v>
      </c>
      <c r="O2140" s="6">
        <v>2.5593713348557081</v>
      </c>
    </row>
    <row r="2141" spans="2:15">
      <c r="B2141" s="15">
        <v>2136</v>
      </c>
      <c r="C2141" s="4" t="s">
        <v>1891</v>
      </c>
      <c r="D2141" s="4">
        <v>1</v>
      </c>
      <c r="E2141" s="4" t="s">
        <v>1301</v>
      </c>
      <c r="F2141" s="4">
        <v>391590</v>
      </c>
      <c r="G2141" s="4">
        <v>391691</v>
      </c>
      <c r="H2141" s="5">
        <v>0.255067745171488</v>
      </c>
      <c r="I2141" s="5">
        <v>0.7410473943313477</v>
      </c>
      <c r="J2141" s="5">
        <v>0.34419896368657693</v>
      </c>
      <c r="K2141" s="5">
        <v>0.13208718785570886</v>
      </c>
      <c r="L2141" s="5">
        <v>0.58521639146640003</v>
      </c>
      <c r="M2141" s="5">
        <v>0.22570657586116605</v>
      </c>
      <c r="N2141" s="4">
        <v>0</v>
      </c>
      <c r="O2141" s="6">
        <v>1.5249842073644169</v>
      </c>
    </row>
    <row r="2142" spans="2:15">
      <c r="B2142" s="15">
        <v>2137</v>
      </c>
      <c r="C2142" s="4" t="s">
        <v>1339</v>
      </c>
      <c r="D2142" s="4">
        <v>1</v>
      </c>
      <c r="E2142" s="4" t="s">
        <v>1301</v>
      </c>
      <c r="F2142" s="4">
        <v>413901</v>
      </c>
      <c r="G2142" s="4">
        <v>414190</v>
      </c>
      <c r="H2142" s="5">
        <v>8.467649792200552</v>
      </c>
      <c r="I2142" s="5">
        <v>837.77644620730973</v>
      </c>
      <c r="J2142" s="5">
        <v>1.0107290352377861E-2</v>
      </c>
      <c r="K2142" s="5">
        <v>1.7274865197370195</v>
      </c>
      <c r="L2142" s="5">
        <v>705.54878247991689</v>
      </c>
      <c r="M2142" s="5">
        <v>2.4484295949957105E-3</v>
      </c>
      <c r="N2142" s="4">
        <v>1</v>
      </c>
      <c r="O2142" s="6">
        <v>4.1280706510964915</v>
      </c>
    </row>
    <row r="2143" spans="2:15" ht="24">
      <c r="B2143" s="15">
        <v>2138</v>
      </c>
      <c r="C2143" s="4" t="s">
        <v>1339</v>
      </c>
      <c r="D2143" s="4">
        <v>2</v>
      </c>
      <c r="E2143" s="4" t="s">
        <v>1301</v>
      </c>
      <c r="F2143" s="4">
        <v>414278</v>
      </c>
      <c r="G2143" s="4">
        <v>414790</v>
      </c>
      <c r="H2143" s="5">
        <v>17.381263313201718</v>
      </c>
      <c r="I2143" s="5">
        <v>837.77644620730973</v>
      </c>
      <c r="J2143" s="5">
        <v>2.0746898998997024E-2</v>
      </c>
      <c r="K2143" s="5">
        <v>6.671019361765012</v>
      </c>
      <c r="L2143" s="5">
        <v>705.54878247991689</v>
      </c>
      <c r="M2143" s="5">
        <v>9.4550788370964256E-3</v>
      </c>
      <c r="N2143" s="4">
        <v>1</v>
      </c>
      <c r="O2143" s="6">
        <v>2.1942597577925875</v>
      </c>
    </row>
    <row r="2144" spans="2:15" ht="24">
      <c r="B2144" s="15">
        <v>2139</v>
      </c>
      <c r="C2144" s="4" t="s">
        <v>1348</v>
      </c>
      <c r="D2144" s="4">
        <v>1</v>
      </c>
      <c r="E2144" s="4" t="s">
        <v>1343</v>
      </c>
      <c r="F2144" s="4">
        <v>85669</v>
      </c>
      <c r="G2144" s="4">
        <v>85829</v>
      </c>
      <c r="H2144" s="5">
        <v>14.652764300276706</v>
      </c>
      <c r="I2144" s="5">
        <v>268.46824452521093</v>
      </c>
      <c r="J2144" s="5">
        <v>5.4579134028273184E-2</v>
      </c>
      <c r="K2144" s="5">
        <v>4.8164620264231752</v>
      </c>
      <c r="L2144" s="5">
        <v>266.14300995916477</v>
      </c>
      <c r="M2144" s="5">
        <v>1.8097270438033226E-2</v>
      </c>
      <c r="N2144" s="4">
        <v>1</v>
      </c>
      <c r="O2144" s="6">
        <v>3.0158765773632727</v>
      </c>
    </row>
    <row r="2145" spans="2:15" ht="24">
      <c r="B2145" s="15">
        <v>2140</v>
      </c>
      <c r="C2145" s="4" t="s">
        <v>1348</v>
      </c>
      <c r="D2145" s="4">
        <v>2</v>
      </c>
      <c r="E2145" s="4" t="s">
        <v>1343</v>
      </c>
      <c r="F2145" s="4">
        <v>85420</v>
      </c>
      <c r="G2145" s="4">
        <v>85600</v>
      </c>
      <c r="H2145" s="5">
        <v>5.2608062572427405</v>
      </c>
      <c r="I2145" s="5">
        <v>268.46824452521093</v>
      </c>
      <c r="J2145" s="5">
        <v>1.9595636968336924E-2</v>
      </c>
      <c r="K2145" s="5">
        <v>1.8187886153295931</v>
      </c>
      <c r="L2145" s="5">
        <v>266.14300995916477</v>
      </c>
      <c r="M2145" s="5">
        <v>6.8338770783747281E-3</v>
      </c>
      <c r="N2145" s="4">
        <v>1</v>
      </c>
      <c r="O2145" s="6">
        <v>2.8674260223886368</v>
      </c>
    </row>
    <row r="2146" spans="2:15" ht="24">
      <c r="B2146" s="15">
        <v>2141</v>
      </c>
      <c r="C2146" s="4" t="s">
        <v>1348</v>
      </c>
      <c r="D2146" s="4">
        <v>3</v>
      </c>
      <c r="E2146" s="4" t="s">
        <v>1343</v>
      </c>
      <c r="F2146" s="4">
        <v>85263</v>
      </c>
      <c r="G2146" s="4">
        <v>85390</v>
      </c>
      <c r="H2146" s="5">
        <v>6.8323340755260018</v>
      </c>
      <c r="I2146" s="5">
        <v>268.46824452521093</v>
      </c>
      <c r="J2146" s="5">
        <v>2.5449319295133249E-2</v>
      </c>
      <c r="K2146" s="5">
        <v>2.0497896502961104</v>
      </c>
      <c r="L2146" s="5">
        <v>266.14300995916477</v>
      </c>
      <c r="M2146" s="5">
        <v>7.7018353801988513E-3</v>
      </c>
      <c r="N2146" s="4">
        <v>1</v>
      </c>
      <c r="O2146" s="6">
        <v>3.3043187810223205</v>
      </c>
    </row>
    <row r="2147" spans="2:15" ht="24">
      <c r="B2147" s="15">
        <v>2142</v>
      </c>
      <c r="C2147" s="4" t="s">
        <v>1349</v>
      </c>
      <c r="D2147" s="4">
        <v>1</v>
      </c>
      <c r="E2147" s="4" t="s">
        <v>1343</v>
      </c>
      <c r="F2147" s="4">
        <v>86673</v>
      </c>
      <c r="G2147" s="4">
        <v>86789</v>
      </c>
      <c r="H2147" s="5">
        <v>4.5393688292471781</v>
      </c>
      <c r="I2147" s="5">
        <v>92.355187091818735</v>
      </c>
      <c r="J2147" s="5">
        <v>4.9151206036041881E-2</v>
      </c>
      <c r="K2147" s="5">
        <v>1.1005392604378397</v>
      </c>
      <c r="L2147" s="5">
        <v>74.739338306866202</v>
      </c>
      <c r="M2147" s="5">
        <v>1.4725033501356736E-2</v>
      </c>
      <c r="N2147" s="4">
        <v>1</v>
      </c>
      <c r="O2147" s="6">
        <v>3.3379350907088385</v>
      </c>
    </row>
    <row r="2148" spans="2:15">
      <c r="B2148" s="15">
        <v>2143</v>
      </c>
      <c r="C2148" s="4" t="s">
        <v>1349</v>
      </c>
      <c r="D2148" s="4">
        <v>2</v>
      </c>
      <c r="E2148" s="4" t="s">
        <v>1343</v>
      </c>
      <c r="F2148" s="4">
        <v>87076</v>
      </c>
      <c r="G2148" s="4">
        <v>87162</v>
      </c>
      <c r="H2148" s="5">
        <v>12.461317095075946</v>
      </c>
      <c r="I2148" s="5">
        <v>92.355187091818735</v>
      </c>
      <c r="J2148" s="5">
        <v>0.1349281776960401</v>
      </c>
      <c r="K2148" s="5">
        <v>0.97507441259606897</v>
      </c>
      <c r="L2148" s="5">
        <v>74.739338306866202</v>
      </c>
      <c r="M2148" s="5">
        <v>1.3046334563367283E-2</v>
      </c>
      <c r="N2148" s="4">
        <v>1</v>
      </c>
      <c r="O2148" s="6">
        <v>10.342228849082565</v>
      </c>
    </row>
    <row r="2149" spans="2:15">
      <c r="B2149" s="15">
        <v>2144</v>
      </c>
      <c r="C2149" s="4" t="s">
        <v>1351</v>
      </c>
      <c r="D2149" s="4">
        <v>1</v>
      </c>
      <c r="E2149" s="4" t="s">
        <v>1343</v>
      </c>
      <c r="F2149" s="4">
        <v>150581</v>
      </c>
      <c r="G2149" s="4">
        <v>150660</v>
      </c>
      <c r="H2149" s="5">
        <v>5.3327505739009462</v>
      </c>
      <c r="I2149" s="5">
        <v>23.861115273878465</v>
      </c>
      <c r="J2149" s="5">
        <v>0.22349125397918349</v>
      </c>
      <c r="K2149" s="5">
        <v>1.4583723549509562</v>
      </c>
      <c r="L2149" s="5">
        <v>23.339901688009558</v>
      </c>
      <c r="M2149" s="5">
        <v>6.2484083028514555E-2</v>
      </c>
      <c r="N2149" s="4">
        <v>1</v>
      </c>
      <c r="O2149" s="6">
        <v>3.5767709654504083</v>
      </c>
    </row>
    <row r="2150" spans="2:15">
      <c r="B2150" s="15">
        <v>2145</v>
      </c>
      <c r="C2150" s="4" t="s">
        <v>1352</v>
      </c>
      <c r="D2150" s="4">
        <v>1</v>
      </c>
      <c r="E2150" s="4" t="s">
        <v>1343</v>
      </c>
      <c r="F2150" s="4">
        <v>153604</v>
      </c>
      <c r="G2150" s="4">
        <v>153708</v>
      </c>
      <c r="H2150" s="5">
        <v>11.248422272857013</v>
      </c>
      <c r="I2150" s="5">
        <v>53.904535992467515</v>
      </c>
      <c r="J2150" s="5">
        <v>0.20867301917650938</v>
      </c>
      <c r="K2150" s="5">
        <v>1.7784531870704754</v>
      </c>
      <c r="L2150" s="5">
        <v>35.161986725453097</v>
      </c>
      <c r="M2150" s="5">
        <v>5.0578859521128443E-2</v>
      </c>
      <c r="N2150" s="4">
        <v>1</v>
      </c>
      <c r="O2150" s="6">
        <v>4.1256964105594323</v>
      </c>
    </row>
    <row r="2151" spans="2:15">
      <c r="B2151" s="15">
        <v>2146</v>
      </c>
      <c r="C2151" s="4" t="s">
        <v>1354</v>
      </c>
      <c r="D2151" s="4">
        <v>1</v>
      </c>
      <c r="E2151" s="4" t="s">
        <v>1343</v>
      </c>
      <c r="F2151" s="4">
        <v>160724</v>
      </c>
      <c r="G2151" s="4">
        <v>160807</v>
      </c>
      <c r="H2151" s="5">
        <v>5.7368541107129865</v>
      </c>
      <c r="I2151" s="5">
        <v>13.400585867547882</v>
      </c>
      <c r="J2151" s="5">
        <v>0.4281047237349444</v>
      </c>
      <c r="K2151" s="5">
        <v>0.66290084088072876</v>
      </c>
      <c r="L2151" s="5">
        <v>10.763228207858427</v>
      </c>
      <c r="M2151" s="5">
        <v>6.1589406828402367E-2</v>
      </c>
      <c r="N2151" s="4">
        <v>1</v>
      </c>
      <c r="O2151" s="6">
        <v>6.9509473427420811</v>
      </c>
    </row>
    <row r="2152" spans="2:15">
      <c r="B2152" s="15">
        <v>2147</v>
      </c>
      <c r="C2152" s="4" t="s">
        <v>1359</v>
      </c>
      <c r="D2152" s="4">
        <v>1</v>
      </c>
      <c r="E2152" s="4" t="s">
        <v>1343</v>
      </c>
      <c r="F2152" s="4">
        <v>201753</v>
      </c>
      <c r="G2152" s="4">
        <v>201915</v>
      </c>
      <c r="H2152" s="5">
        <v>7.3292726346171513</v>
      </c>
      <c r="I2152" s="5">
        <v>75.575870661067611</v>
      </c>
      <c r="J2152" s="5">
        <v>9.6979003622551394E-2</v>
      </c>
      <c r="K2152" s="5">
        <v>1.5061834866375952</v>
      </c>
      <c r="L2152" s="5">
        <v>50.757700222944372</v>
      </c>
      <c r="M2152" s="5">
        <v>2.967398995663606E-2</v>
      </c>
      <c r="N2152" s="4">
        <v>1</v>
      </c>
      <c r="O2152" s="6">
        <v>3.2681484277736557</v>
      </c>
    </row>
    <row r="2153" spans="2:15">
      <c r="B2153" s="15">
        <v>2148</v>
      </c>
      <c r="C2153" s="4" t="s">
        <v>1359</v>
      </c>
      <c r="D2153" s="4">
        <v>2</v>
      </c>
      <c r="E2153" s="4" t="s">
        <v>1343</v>
      </c>
      <c r="F2153" s="4">
        <v>202024</v>
      </c>
      <c r="G2153" s="4">
        <v>202127</v>
      </c>
      <c r="H2153" s="5">
        <v>4.070727878479369</v>
      </c>
      <c r="I2153" s="5">
        <v>75.575870661067611</v>
      </c>
      <c r="J2153" s="5">
        <v>5.3862798309465942E-2</v>
      </c>
      <c r="K2153" s="5">
        <v>0.45933211830859483</v>
      </c>
      <c r="L2153" s="5">
        <v>50.757700222944372</v>
      </c>
      <c r="M2153" s="5">
        <v>9.0495061102267901E-3</v>
      </c>
      <c r="N2153" s="4">
        <v>1</v>
      </c>
      <c r="O2153" s="6">
        <v>5.9520152429750759</v>
      </c>
    </row>
    <row r="2154" spans="2:15">
      <c r="B2154" s="15">
        <v>2149</v>
      </c>
      <c r="C2154" s="4" t="s">
        <v>1896</v>
      </c>
      <c r="D2154" s="4">
        <v>1</v>
      </c>
      <c r="E2154" s="4" t="s">
        <v>1343</v>
      </c>
      <c r="F2154" s="4">
        <v>209167</v>
      </c>
      <c r="G2154" s="4">
        <v>209255</v>
      </c>
      <c r="H2154" s="5">
        <v>0.33937265717793785</v>
      </c>
      <c r="I2154" s="5">
        <v>1.6511853736804436</v>
      </c>
      <c r="J2154" s="5">
        <v>0.20553274186379583</v>
      </c>
      <c r="K2154" s="5">
        <v>0.31215668553605846</v>
      </c>
      <c r="L2154" s="5">
        <v>2.8635553136822587</v>
      </c>
      <c r="M2154" s="5">
        <v>0.10901018186886524</v>
      </c>
      <c r="N2154" s="4">
        <v>0</v>
      </c>
      <c r="O2154" s="6">
        <v>1.885445362443696</v>
      </c>
    </row>
    <row r="2155" spans="2:15">
      <c r="B2155" s="15">
        <v>2150</v>
      </c>
      <c r="C2155" s="4" t="s">
        <v>1361</v>
      </c>
      <c r="D2155" s="4">
        <v>1</v>
      </c>
      <c r="E2155" s="4" t="s">
        <v>1343</v>
      </c>
      <c r="F2155" s="4">
        <v>221895</v>
      </c>
      <c r="G2155" s="4">
        <v>222423</v>
      </c>
      <c r="H2155" s="5">
        <v>12.716188085099803</v>
      </c>
      <c r="I2155" s="5">
        <v>1518.0666615133075</v>
      </c>
      <c r="J2155" s="5">
        <v>8.3765676485006799E-3</v>
      </c>
      <c r="K2155" s="5">
        <v>6.3569430938265645</v>
      </c>
      <c r="L2155" s="5">
        <v>1930.022332374491</v>
      </c>
      <c r="M2155" s="5">
        <v>3.2937147861940375E-3</v>
      </c>
      <c r="N2155" s="4">
        <v>1</v>
      </c>
      <c r="O2155" s="6">
        <v>2.5431976331441843</v>
      </c>
    </row>
    <row r="2156" spans="2:15">
      <c r="B2156" s="15">
        <v>2151</v>
      </c>
      <c r="C2156" s="4" t="s">
        <v>1361</v>
      </c>
      <c r="D2156" s="4">
        <v>2</v>
      </c>
      <c r="E2156" s="4" t="s">
        <v>1343</v>
      </c>
      <c r="F2156" s="4">
        <v>222437</v>
      </c>
      <c r="G2156" s="4">
        <v>222616</v>
      </c>
      <c r="H2156" s="5">
        <v>19.86916570523535</v>
      </c>
      <c r="I2156" s="5">
        <v>1518.0666615133075</v>
      </c>
      <c r="J2156" s="5">
        <v>1.3088467199081017E-2</v>
      </c>
      <c r="K2156" s="5">
        <v>6.7551096056895474</v>
      </c>
      <c r="L2156" s="5">
        <v>1930.022332374491</v>
      </c>
      <c r="M2156" s="5">
        <v>3.5000162911994859E-3</v>
      </c>
      <c r="N2156" s="4">
        <v>1</v>
      </c>
      <c r="O2156" s="6">
        <v>3.7395446506894645</v>
      </c>
    </row>
    <row r="2157" spans="2:15">
      <c r="B2157" s="15">
        <v>2152</v>
      </c>
      <c r="C2157" s="4" t="s">
        <v>1361</v>
      </c>
      <c r="D2157" s="4">
        <v>3</v>
      </c>
      <c r="E2157" s="4" t="s">
        <v>1343</v>
      </c>
      <c r="F2157" s="4">
        <v>222650</v>
      </c>
      <c r="G2157" s="4">
        <v>222798</v>
      </c>
      <c r="H2157" s="5">
        <v>63.684133649889482</v>
      </c>
      <c r="I2157" s="5">
        <v>1518.0666615133075</v>
      </c>
      <c r="J2157" s="5">
        <v>4.1950814983582475E-2</v>
      </c>
      <c r="K2157" s="5">
        <v>61.182942886994908</v>
      </c>
      <c r="L2157" s="5">
        <v>1930.022332374491</v>
      </c>
      <c r="M2157" s="5">
        <v>3.1700639863437241E-2</v>
      </c>
      <c r="N2157" s="4">
        <v>1</v>
      </c>
      <c r="O2157" s="6">
        <v>1.3233428462107335</v>
      </c>
    </row>
    <row r="2158" spans="2:15">
      <c r="B2158" s="15">
        <v>2153</v>
      </c>
      <c r="C2158" s="4" t="s">
        <v>1362</v>
      </c>
      <c r="D2158" s="4">
        <v>1</v>
      </c>
      <c r="E2158" s="4" t="s">
        <v>1343</v>
      </c>
      <c r="F2158" s="4">
        <v>230541</v>
      </c>
      <c r="G2158" s="4">
        <v>231371</v>
      </c>
      <c r="H2158" s="5">
        <v>37.806959994687439</v>
      </c>
      <c r="I2158" s="5">
        <v>890.96037574620243</v>
      </c>
      <c r="J2158" s="5">
        <v>4.2433940974112488E-2</v>
      </c>
      <c r="K2158" s="5">
        <v>10.52519270938857</v>
      </c>
      <c r="L2158" s="5">
        <v>637.47754011614154</v>
      </c>
      <c r="M2158" s="5">
        <v>1.6510687901994153E-2</v>
      </c>
      <c r="N2158" s="4">
        <v>1</v>
      </c>
      <c r="O2158" s="6">
        <v>2.5700892189348052</v>
      </c>
    </row>
    <row r="2159" spans="2:15">
      <c r="B2159" s="15">
        <v>2154</v>
      </c>
      <c r="C2159" s="4" t="s">
        <v>1363</v>
      </c>
      <c r="D2159" s="4">
        <v>1</v>
      </c>
      <c r="E2159" s="4" t="s">
        <v>1343</v>
      </c>
      <c r="F2159" s="4">
        <v>242562</v>
      </c>
      <c r="G2159" s="4">
        <v>242659</v>
      </c>
      <c r="H2159" s="5">
        <v>13.077052764716404</v>
      </c>
      <c r="I2159" s="5">
        <v>178.42208049630707</v>
      </c>
      <c r="J2159" s="5">
        <v>7.3292793853432667E-2</v>
      </c>
      <c r="K2159" s="5">
        <v>1.5381661498780694</v>
      </c>
      <c r="L2159" s="5">
        <v>153.84053409505543</v>
      </c>
      <c r="M2159" s="5">
        <v>9.9984452012345654E-3</v>
      </c>
      <c r="N2159" s="4">
        <v>1</v>
      </c>
      <c r="O2159" s="6">
        <v>7.3304191180027454</v>
      </c>
    </row>
    <row r="2160" spans="2:15">
      <c r="B2160" s="15">
        <v>2155</v>
      </c>
      <c r="C2160" s="4" t="s">
        <v>1363</v>
      </c>
      <c r="D2160" s="4">
        <v>2</v>
      </c>
      <c r="E2160" s="4" t="s">
        <v>1343</v>
      </c>
      <c r="F2160" s="4">
        <v>242782</v>
      </c>
      <c r="G2160" s="4">
        <v>242923</v>
      </c>
      <c r="H2160" s="5">
        <v>11.576181026695499</v>
      </c>
      <c r="I2160" s="5">
        <v>178.42208049630707</v>
      </c>
      <c r="J2160" s="5">
        <v>6.4880876820260475E-2</v>
      </c>
      <c r="K2160" s="5">
        <v>5.249762050640121</v>
      </c>
      <c r="L2160" s="5">
        <v>153.84053409505543</v>
      </c>
      <c r="M2160" s="5">
        <v>3.4124699849237279E-2</v>
      </c>
      <c r="N2160" s="4">
        <v>1</v>
      </c>
      <c r="O2160" s="6">
        <v>1.9012878386301946</v>
      </c>
    </row>
    <row r="2161" spans="2:15">
      <c r="B2161" s="15">
        <v>2156</v>
      </c>
      <c r="C2161" s="4" t="s">
        <v>1363</v>
      </c>
      <c r="D2161" s="4">
        <v>3</v>
      </c>
      <c r="E2161" s="4" t="s">
        <v>1343</v>
      </c>
      <c r="F2161" s="4">
        <v>242996</v>
      </c>
      <c r="G2161" s="4">
        <v>243099</v>
      </c>
      <c r="H2161" s="5">
        <v>8.9048646332550838</v>
      </c>
      <c r="I2161" s="5">
        <v>178.42208049630707</v>
      </c>
      <c r="J2161" s="5">
        <v>4.9908983285504249E-2</v>
      </c>
      <c r="K2161" s="5">
        <v>3.9544174455510199</v>
      </c>
      <c r="L2161" s="5">
        <v>153.84053409505543</v>
      </c>
      <c r="M2161" s="5">
        <v>2.5704652345445271E-2</v>
      </c>
      <c r="N2161" s="4">
        <v>1</v>
      </c>
      <c r="O2161" s="6">
        <v>1.9416323012183379</v>
      </c>
    </row>
    <row r="2162" spans="2:15">
      <c r="B2162" s="15">
        <v>2157</v>
      </c>
      <c r="C2162" s="4" t="s">
        <v>1382</v>
      </c>
      <c r="D2162" s="4">
        <v>1</v>
      </c>
      <c r="E2162" s="4" t="s">
        <v>1369</v>
      </c>
      <c r="F2162" s="4">
        <v>195751</v>
      </c>
      <c r="G2162" s="4">
        <v>196026</v>
      </c>
      <c r="H2162" s="5">
        <v>3.6219267371968198</v>
      </c>
      <c r="I2162" s="5">
        <v>43.126213997216304</v>
      </c>
      <c r="J2162" s="5">
        <v>8.3984342734806414E-2</v>
      </c>
      <c r="K2162" s="5">
        <v>0.76691160778911238</v>
      </c>
      <c r="L2162" s="5">
        <v>38.642523591036898</v>
      </c>
      <c r="M2162" s="5">
        <v>1.9846312728058913E-2</v>
      </c>
      <c r="N2162" s="4">
        <v>1</v>
      </c>
      <c r="O2162" s="6">
        <v>4.2317353296599283</v>
      </c>
    </row>
    <row r="2163" spans="2:15">
      <c r="B2163" s="15">
        <v>2158</v>
      </c>
      <c r="C2163" s="4" t="s">
        <v>1383</v>
      </c>
      <c r="D2163" s="4">
        <v>1</v>
      </c>
      <c r="E2163" s="4" t="s">
        <v>1369</v>
      </c>
      <c r="F2163" s="4">
        <v>200825</v>
      </c>
      <c r="G2163" s="4">
        <v>200879</v>
      </c>
      <c r="H2163" s="5">
        <v>5.6484679897764876</v>
      </c>
      <c r="I2163" s="5">
        <v>33.2258119565615</v>
      </c>
      <c r="J2163" s="5">
        <v>0.17000240647726342</v>
      </c>
      <c r="K2163" s="5">
        <v>4.3852158566538009</v>
      </c>
      <c r="L2163" s="5">
        <v>49.701555670253413</v>
      </c>
      <c r="M2163" s="5">
        <v>8.8230957713832103E-2</v>
      </c>
      <c r="N2163" s="4">
        <v>1</v>
      </c>
      <c r="O2163" s="6">
        <v>1.9267886338562534</v>
      </c>
    </row>
    <row r="2164" spans="2:15">
      <c r="B2164" s="15">
        <v>2159</v>
      </c>
      <c r="C2164" s="4" t="s">
        <v>1449</v>
      </c>
      <c r="D2164" s="4">
        <v>1</v>
      </c>
      <c r="E2164" s="4" t="s">
        <v>176</v>
      </c>
      <c r="F2164" s="4">
        <v>5696</v>
      </c>
      <c r="G2164" s="4">
        <v>5804</v>
      </c>
      <c r="H2164" s="5">
        <v>0</v>
      </c>
      <c r="I2164" s="5">
        <v>0</v>
      </c>
      <c r="J2164" s="5"/>
      <c r="K2164" s="5">
        <v>0</v>
      </c>
      <c r="L2164" s="5">
        <v>1.0495217680630347E-2</v>
      </c>
      <c r="M2164" s="5">
        <v>0</v>
      </c>
      <c r="N2164" s="4">
        <v>0</v>
      </c>
      <c r="O2164" s="6"/>
    </row>
    <row r="2165" spans="2:15">
      <c r="B2165" s="15">
        <v>2160</v>
      </c>
      <c r="C2165" s="4" t="s">
        <v>1450</v>
      </c>
      <c r="D2165" s="4">
        <v>1</v>
      </c>
      <c r="E2165" s="4" t="s">
        <v>176</v>
      </c>
      <c r="F2165" s="4">
        <v>26849</v>
      </c>
      <c r="G2165" s="4">
        <v>26955</v>
      </c>
      <c r="H2165" s="5">
        <v>3.1069582337485493E-2</v>
      </c>
      <c r="I2165" s="5">
        <v>0.20184621218497492</v>
      </c>
      <c r="J2165" s="5">
        <v>0.15392700215257374</v>
      </c>
      <c r="K2165" s="5">
        <v>0</v>
      </c>
      <c r="L2165" s="5">
        <v>0.11408036979333851</v>
      </c>
      <c r="M2165" s="5">
        <v>0</v>
      </c>
      <c r="N2165" s="4">
        <v>0</v>
      </c>
      <c r="O2165" s="6"/>
    </row>
    <row r="2166" spans="2:15">
      <c r="B2166" s="15">
        <v>2161</v>
      </c>
      <c r="C2166" s="4" t="s">
        <v>1450</v>
      </c>
      <c r="D2166" s="4">
        <v>2</v>
      </c>
      <c r="E2166" s="4" t="s">
        <v>176</v>
      </c>
      <c r="F2166" s="4">
        <v>27616</v>
      </c>
      <c r="G2166" s="4">
        <v>27705</v>
      </c>
      <c r="H2166" s="5">
        <v>5.6920265529844333E-2</v>
      </c>
      <c r="I2166" s="5">
        <v>0.20184621218497492</v>
      </c>
      <c r="J2166" s="5">
        <v>0.28199818522074488</v>
      </c>
      <c r="K2166" s="5">
        <v>0</v>
      </c>
      <c r="L2166" s="5">
        <v>0.11408036979333851</v>
      </c>
      <c r="M2166" s="5">
        <v>0</v>
      </c>
      <c r="N2166" s="4">
        <v>0</v>
      </c>
      <c r="O2166" s="6"/>
    </row>
    <row r="2167" spans="2:15">
      <c r="B2167" s="15">
        <v>2162</v>
      </c>
      <c r="C2167" s="4" t="s">
        <v>1450</v>
      </c>
      <c r="D2167" s="4">
        <v>3</v>
      </c>
      <c r="E2167" s="4" t="s">
        <v>176</v>
      </c>
      <c r="F2167" s="4">
        <v>27789</v>
      </c>
      <c r="G2167" s="4">
        <v>27911</v>
      </c>
      <c r="H2167" s="5">
        <v>2.076190013178748E-2</v>
      </c>
      <c r="I2167" s="5">
        <v>0.20184621218497492</v>
      </c>
      <c r="J2167" s="5">
        <v>0.10285999378953399</v>
      </c>
      <c r="K2167" s="5">
        <v>0</v>
      </c>
      <c r="L2167" s="5">
        <v>0.11408036979333851</v>
      </c>
      <c r="M2167" s="5">
        <v>0</v>
      </c>
      <c r="N2167" s="4">
        <v>0</v>
      </c>
      <c r="O2167" s="6"/>
    </row>
    <row r="2168" spans="2:15">
      <c r="B2168" s="15">
        <v>2163</v>
      </c>
      <c r="C2168" s="4" t="s">
        <v>1450</v>
      </c>
      <c r="D2168" s="4">
        <v>4</v>
      </c>
      <c r="E2168" s="4" t="s">
        <v>176</v>
      </c>
      <c r="F2168" s="4">
        <v>28587</v>
      </c>
      <c r="G2168" s="4">
        <v>28694</v>
      </c>
      <c r="H2168" s="5">
        <v>2.3672446879234324E-2</v>
      </c>
      <c r="I2168" s="5">
        <v>0.20184621218497492</v>
      </c>
      <c r="J2168" s="5">
        <v>0.11727961908713222</v>
      </c>
      <c r="K2168" s="5">
        <v>0</v>
      </c>
      <c r="L2168" s="5">
        <v>0.11408036979333851</v>
      </c>
      <c r="M2168" s="5">
        <v>0</v>
      </c>
      <c r="N2168" s="4">
        <v>0</v>
      </c>
      <c r="O2168" s="6"/>
    </row>
    <row r="2169" spans="2:15">
      <c r="B2169" s="15">
        <v>2164</v>
      </c>
      <c r="C2169" s="4" t="s">
        <v>1451</v>
      </c>
      <c r="D2169" s="4">
        <v>1</v>
      </c>
      <c r="E2169" s="4" t="s">
        <v>176</v>
      </c>
      <c r="F2169" s="4">
        <v>31705</v>
      </c>
      <c r="G2169" s="4">
        <v>31803</v>
      </c>
      <c r="H2169" s="5">
        <v>0</v>
      </c>
      <c r="I2169" s="5">
        <v>4.5477143579362472E-2</v>
      </c>
      <c r="J2169" s="5">
        <v>0</v>
      </c>
      <c r="K2169" s="5">
        <v>0</v>
      </c>
      <c r="L2169" s="5">
        <v>2.8880937745275503E-2</v>
      </c>
      <c r="M2169" s="5">
        <v>0</v>
      </c>
      <c r="N2169" s="4">
        <v>0</v>
      </c>
      <c r="O2169" s="6"/>
    </row>
    <row r="2170" spans="2:15">
      <c r="B2170" s="15">
        <v>2165</v>
      </c>
      <c r="C2170" s="4" t="s">
        <v>1451</v>
      </c>
      <c r="D2170" s="4">
        <v>2</v>
      </c>
      <c r="E2170" s="4" t="s">
        <v>176</v>
      </c>
      <c r="F2170" s="4">
        <v>32560</v>
      </c>
      <c r="G2170" s="4">
        <v>32673</v>
      </c>
      <c r="H2170" s="5">
        <v>0</v>
      </c>
      <c r="I2170" s="5">
        <v>4.5477143579362472E-2</v>
      </c>
      <c r="J2170" s="5">
        <v>0</v>
      </c>
      <c r="K2170" s="5">
        <v>0</v>
      </c>
      <c r="L2170" s="5">
        <v>2.8880937745275503E-2</v>
      </c>
      <c r="M2170" s="5">
        <v>0</v>
      </c>
      <c r="N2170" s="4">
        <v>0</v>
      </c>
      <c r="O2170" s="6"/>
    </row>
    <row r="2171" spans="2:15">
      <c r="B2171" s="15">
        <v>2166</v>
      </c>
      <c r="C2171" s="4" t="s">
        <v>1452</v>
      </c>
      <c r="D2171" s="4">
        <v>1</v>
      </c>
      <c r="E2171" s="4" t="s">
        <v>176</v>
      </c>
      <c r="F2171" s="4">
        <v>55651</v>
      </c>
      <c r="G2171" s="4">
        <v>55849</v>
      </c>
      <c r="H2171" s="5">
        <v>33.652108394071782</v>
      </c>
      <c r="I2171" s="5">
        <v>29.003222166371057</v>
      </c>
      <c r="J2171" s="5">
        <v>1.1602886121077631</v>
      </c>
      <c r="K2171" s="5">
        <v>39.079794677958084</v>
      </c>
      <c r="L2171" s="5">
        <v>35.54069666378188</v>
      </c>
      <c r="M2171" s="5">
        <v>1.0995787462372046</v>
      </c>
      <c r="N2171" s="4">
        <v>0</v>
      </c>
      <c r="O2171" s="6">
        <v>1.0552119310038592</v>
      </c>
    </row>
    <row r="2172" spans="2:15">
      <c r="B2172" s="15">
        <v>2167</v>
      </c>
      <c r="C2172" s="4" t="s">
        <v>1894</v>
      </c>
      <c r="D2172" s="4">
        <v>1</v>
      </c>
      <c r="E2172" s="4" t="s">
        <v>1343</v>
      </c>
      <c r="F2172" s="4">
        <v>103271</v>
      </c>
      <c r="G2172" s="4">
        <v>103319</v>
      </c>
      <c r="H2172" s="5">
        <v>0.30397215012554524</v>
      </c>
      <c r="I2172" s="5">
        <v>0.10689747182543285</v>
      </c>
      <c r="J2172" s="5">
        <v>2.8435859607787726</v>
      </c>
      <c r="K2172" s="5">
        <v>0.30185122586438839</v>
      </c>
      <c r="L2172" s="5">
        <v>0.1601294442931476</v>
      </c>
      <c r="M2172" s="5">
        <v>1.8850451095789227</v>
      </c>
      <c r="N2172" s="4">
        <v>0</v>
      </c>
      <c r="O2172" s="6">
        <v>1.5084975666253242</v>
      </c>
    </row>
    <row r="2173" spans="2:15">
      <c r="B2173" s="15">
        <v>2168</v>
      </c>
      <c r="C2173" s="4" t="s">
        <v>1454</v>
      </c>
      <c r="D2173" s="4">
        <v>1</v>
      </c>
      <c r="E2173" s="4" t="s">
        <v>176</v>
      </c>
      <c r="F2173" s="4">
        <v>64628</v>
      </c>
      <c r="G2173" s="4">
        <v>65239</v>
      </c>
      <c r="H2173" s="5">
        <v>0.68879788543299592</v>
      </c>
      <c r="I2173" s="5">
        <v>0.47052393829518552</v>
      </c>
      <c r="J2173" s="5">
        <v>1.4638955202336064</v>
      </c>
      <c r="K2173" s="5">
        <v>0.52664203236526441</v>
      </c>
      <c r="L2173" s="5">
        <v>0.61105595805922863</v>
      </c>
      <c r="M2173" s="5">
        <v>0.86185565400250608</v>
      </c>
      <c r="N2173" s="4">
        <v>0</v>
      </c>
      <c r="O2173" s="6">
        <v>1.6985390922890549</v>
      </c>
    </row>
    <row r="2174" spans="2:15">
      <c r="B2174" s="15">
        <v>2169</v>
      </c>
      <c r="C2174" s="4" t="s">
        <v>1454</v>
      </c>
      <c r="D2174" s="4">
        <v>2</v>
      </c>
      <c r="E2174" s="4" t="s">
        <v>176</v>
      </c>
      <c r="F2174" s="4">
        <v>65285</v>
      </c>
      <c r="G2174" s="4">
        <v>65388</v>
      </c>
      <c r="H2174" s="5">
        <v>0.71125237812414122</v>
      </c>
      <c r="I2174" s="5">
        <v>0.47052393829518552</v>
      </c>
      <c r="J2174" s="5">
        <v>1.5116178375560851</v>
      </c>
      <c r="K2174" s="5">
        <v>0.78855063635027456</v>
      </c>
      <c r="L2174" s="5">
        <v>0.61105595805922863</v>
      </c>
      <c r="M2174" s="5">
        <v>1.2904720524365489</v>
      </c>
      <c r="N2174" s="4">
        <v>0</v>
      </c>
      <c r="O2174" s="6">
        <v>1.1713681320738325</v>
      </c>
    </row>
    <row r="2175" spans="2:15">
      <c r="B2175" s="15">
        <v>2170</v>
      </c>
      <c r="C2175" s="4" t="s">
        <v>177</v>
      </c>
      <c r="D2175" s="4">
        <v>1</v>
      </c>
      <c r="E2175" s="4" t="s">
        <v>176</v>
      </c>
      <c r="F2175" s="4">
        <v>72179</v>
      </c>
      <c r="G2175" s="4">
        <v>72271</v>
      </c>
      <c r="H2175" s="5">
        <v>18.895071229989764</v>
      </c>
      <c r="I2175" s="5">
        <v>385.42026932045684</v>
      </c>
      <c r="J2175" s="5">
        <v>4.9024591424068301E-2</v>
      </c>
      <c r="K2175" s="5">
        <v>8.5319006230852779</v>
      </c>
      <c r="L2175" s="5">
        <v>274.15743423508371</v>
      </c>
      <c r="M2175" s="5">
        <v>3.1120442335951279E-2</v>
      </c>
      <c r="N2175" s="4">
        <v>1</v>
      </c>
      <c r="O2175" s="6">
        <v>1.5753179500097787</v>
      </c>
    </row>
    <row r="2176" spans="2:15">
      <c r="B2176" s="15">
        <v>2171</v>
      </c>
      <c r="C2176" s="4" t="s">
        <v>178</v>
      </c>
      <c r="D2176" s="4">
        <v>1</v>
      </c>
      <c r="E2176" s="4" t="s">
        <v>176</v>
      </c>
      <c r="F2176" s="4">
        <v>79608</v>
      </c>
      <c r="G2176" s="4">
        <v>79912</v>
      </c>
      <c r="H2176" s="5">
        <v>6.4938885817033407</v>
      </c>
      <c r="I2176" s="5">
        <v>80.088036045517029</v>
      </c>
      <c r="J2176" s="5">
        <v>8.1084377921474077E-2</v>
      </c>
      <c r="K2176" s="5">
        <v>0.90597906660269611</v>
      </c>
      <c r="L2176" s="5">
        <v>125.50973071312238</v>
      </c>
      <c r="M2176" s="5">
        <v>7.2183970235223651E-3</v>
      </c>
      <c r="N2176" s="4">
        <v>1</v>
      </c>
      <c r="O2176" s="6">
        <v>11.233017199974862</v>
      </c>
    </row>
    <row r="2177" spans="2:15">
      <c r="B2177" s="15">
        <v>2172</v>
      </c>
      <c r="C2177" s="4" t="s">
        <v>179</v>
      </c>
      <c r="D2177" s="4">
        <v>1</v>
      </c>
      <c r="E2177" s="4" t="s">
        <v>176</v>
      </c>
      <c r="F2177" s="4">
        <v>82390</v>
      </c>
      <c r="G2177" s="4">
        <v>82496</v>
      </c>
      <c r="H2177" s="5">
        <v>7.5492480954351748</v>
      </c>
      <c r="I2177" s="5">
        <v>59.839408382644251</v>
      </c>
      <c r="J2177" s="5">
        <v>0.12615846813125828</v>
      </c>
      <c r="K2177" s="5">
        <v>1.8071104548414301</v>
      </c>
      <c r="L2177" s="5">
        <v>40.029050704392141</v>
      </c>
      <c r="M2177" s="5">
        <v>4.5144974038646063E-2</v>
      </c>
      <c r="N2177" s="4">
        <v>1</v>
      </c>
      <c r="O2177" s="6">
        <v>2.7945185664136418</v>
      </c>
    </row>
    <row r="2178" spans="2:15">
      <c r="B2178" s="15">
        <v>2173</v>
      </c>
      <c r="C2178" s="4" t="s">
        <v>180</v>
      </c>
      <c r="D2178" s="4">
        <v>1</v>
      </c>
      <c r="E2178" s="4" t="s">
        <v>176</v>
      </c>
      <c r="F2178" s="4">
        <v>85758</v>
      </c>
      <c r="G2178" s="4">
        <v>85898</v>
      </c>
      <c r="H2178" s="5">
        <v>9.868795788289356</v>
      </c>
      <c r="I2178" s="5">
        <v>63.782828807486148</v>
      </c>
      <c r="J2178" s="5">
        <v>0.15472496238879674</v>
      </c>
      <c r="K2178" s="5">
        <v>0.89105847801868476</v>
      </c>
      <c r="L2178" s="5">
        <v>74.62323371617606</v>
      </c>
      <c r="M2178" s="5">
        <v>1.1940764741015642E-2</v>
      </c>
      <c r="N2178" s="4">
        <v>1</v>
      </c>
      <c r="O2178" s="6">
        <v>12.957709639595189</v>
      </c>
    </row>
    <row r="2179" spans="2:15">
      <c r="B2179" s="15">
        <v>2174</v>
      </c>
      <c r="C2179" s="4" t="s">
        <v>180</v>
      </c>
      <c r="D2179" s="4">
        <v>2</v>
      </c>
      <c r="E2179" s="4" t="s">
        <v>176</v>
      </c>
      <c r="F2179" s="4">
        <v>85909</v>
      </c>
      <c r="G2179" s="4">
        <v>86497</v>
      </c>
      <c r="H2179" s="5">
        <v>27.300743270191813</v>
      </c>
      <c r="I2179" s="5">
        <v>63.782828807486148</v>
      </c>
      <c r="J2179" s="5">
        <v>0.4280265359912595</v>
      </c>
      <c r="K2179" s="5">
        <v>17.0155859954227</v>
      </c>
      <c r="L2179" s="5">
        <v>74.62323371617606</v>
      </c>
      <c r="M2179" s="5">
        <v>0.2280199496599172</v>
      </c>
      <c r="N2179" s="4">
        <v>1</v>
      </c>
      <c r="O2179" s="6">
        <v>1.8771451209845642</v>
      </c>
    </row>
    <row r="2180" spans="2:15">
      <c r="B2180" s="15">
        <v>2175</v>
      </c>
      <c r="C2180" s="4" t="s">
        <v>180</v>
      </c>
      <c r="D2180" s="4">
        <v>3</v>
      </c>
      <c r="E2180" s="4" t="s">
        <v>176</v>
      </c>
      <c r="F2180" s="4">
        <v>86637</v>
      </c>
      <c r="G2180" s="4">
        <v>86735</v>
      </c>
      <c r="H2180" s="5">
        <v>6.8291915346652452</v>
      </c>
      <c r="I2180" s="5">
        <v>63.782828807486148</v>
      </c>
      <c r="J2180" s="5">
        <v>0.10706943643527625</v>
      </c>
      <c r="K2180" s="5">
        <v>0.52179124043275571</v>
      </c>
      <c r="L2180" s="5">
        <v>74.62323371617606</v>
      </c>
      <c r="M2180" s="5">
        <v>6.9923429265656058E-3</v>
      </c>
      <c r="N2180" s="4">
        <v>1</v>
      </c>
      <c r="O2180" s="6">
        <v>15.312383497167096</v>
      </c>
    </row>
    <row r="2181" spans="2:15">
      <c r="B2181" s="15">
        <v>2176</v>
      </c>
      <c r="C2181" s="4" t="s">
        <v>182</v>
      </c>
      <c r="D2181" s="4">
        <v>1</v>
      </c>
      <c r="E2181" s="4" t="s">
        <v>176</v>
      </c>
      <c r="F2181" s="4">
        <v>106597</v>
      </c>
      <c r="G2181" s="4">
        <v>107286</v>
      </c>
      <c r="H2181" s="5">
        <v>29.422411992875187</v>
      </c>
      <c r="I2181" s="5">
        <v>1074.8841897889995</v>
      </c>
      <c r="J2181" s="5">
        <v>2.7372634440414299E-2</v>
      </c>
      <c r="K2181" s="5">
        <v>7.5221501577911418</v>
      </c>
      <c r="L2181" s="5">
        <v>910.62740331280054</v>
      </c>
      <c r="M2181" s="5">
        <v>8.2604039044136719E-3</v>
      </c>
      <c r="N2181" s="4">
        <v>1</v>
      </c>
      <c r="O2181" s="6">
        <v>3.3137162246737888</v>
      </c>
    </row>
    <row r="2182" spans="2:15">
      <c r="B2182" s="15">
        <v>2177</v>
      </c>
      <c r="C2182" s="4" t="s">
        <v>184</v>
      </c>
      <c r="D2182" s="4">
        <v>1</v>
      </c>
      <c r="E2182" s="4" t="s">
        <v>176</v>
      </c>
      <c r="F2182" s="4">
        <v>116252</v>
      </c>
      <c r="G2182" s="4">
        <v>117037</v>
      </c>
      <c r="H2182" s="5">
        <v>33.079107572575261</v>
      </c>
      <c r="I2182" s="5">
        <v>589.01162670892575</v>
      </c>
      <c r="J2182" s="5">
        <v>5.6160364367343972E-2</v>
      </c>
      <c r="K2182" s="5">
        <v>7.6582430745396417</v>
      </c>
      <c r="L2182" s="5">
        <v>457.46166429713799</v>
      </c>
      <c r="M2182" s="5">
        <v>1.6740731895657456E-2</v>
      </c>
      <c r="N2182" s="4">
        <v>1</v>
      </c>
      <c r="O2182" s="6">
        <v>3.3547138032783361</v>
      </c>
    </row>
    <row r="2183" spans="2:15">
      <c r="B2183" s="15">
        <v>2178</v>
      </c>
      <c r="C2183" s="4" t="s">
        <v>185</v>
      </c>
      <c r="D2183" s="4">
        <v>1</v>
      </c>
      <c r="E2183" s="4" t="s">
        <v>176</v>
      </c>
      <c r="F2183" s="4">
        <v>121004</v>
      </c>
      <c r="G2183" s="4">
        <v>121086</v>
      </c>
      <c r="H2183" s="5">
        <v>23.906782860579998</v>
      </c>
      <c r="I2183" s="5">
        <v>72.260008022329558</v>
      </c>
      <c r="J2183" s="5">
        <v>0.33084389989539442</v>
      </c>
      <c r="K2183" s="5">
        <v>2.2761494236181066</v>
      </c>
      <c r="L2183" s="5">
        <v>56.920343832214293</v>
      </c>
      <c r="M2183" s="5">
        <v>3.9988328783247984E-2</v>
      </c>
      <c r="N2183" s="4">
        <v>1</v>
      </c>
      <c r="O2183" s="6">
        <v>8.2735115460487165</v>
      </c>
    </row>
    <row r="2184" spans="2:15">
      <c r="B2184" s="15">
        <v>2179</v>
      </c>
      <c r="C2184" s="4" t="s">
        <v>185</v>
      </c>
      <c r="D2184" s="4">
        <v>2</v>
      </c>
      <c r="E2184" s="4" t="s">
        <v>176</v>
      </c>
      <c r="F2184" s="4">
        <v>120723</v>
      </c>
      <c r="G2184" s="4">
        <v>120808</v>
      </c>
      <c r="H2184" s="5">
        <v>4.0768790631446112</v>
      </c>
      <c r="I2184" s="5">
        <v>72.260008022329558</v>
      </c>
      <c r="J2184" s="5">
        <v>5.6419576674898608E-2</v>
      </c>
      <c r="K2184" s="5">
        <v>1.2896560969928383</v>
      </c>
      <c r="L2184" s="5">
        <v>56.920343832214293</v>
      </c>
      <c r="M2184" s="5">
        <v>2.2657208480581111E-2</v>
      </c>
      <c r="N2184" s="4">
        <v>1</v>
      </c>
      <c r="O2184" s="6">
        <v>2.4901380381106666</v>
      </c>
    </row>
    <row r="2185" spans="2:15">
      <c r="B2185" s="15">
        <v>2180</v>
      </c>
      <c r="C2185" s="4" t="s">
        <v>185</v>
      </c>
      <c r="D2185" s="4">
        <v>3</v>
      </c>
      <c r="E2185" s="4" t="s">
        <v>176</v>
      </c>
      <c r="F2185" s="4">
        <v>120545</v>
      </c>
      <c r="G2185" s="4">
        <v>120662</v>
      </c>
      <c r="H2185" s="5">
        <v>8.4306310396503523</v>
      </c>
      <c r="I2185" s="5">
        <v>72.260008022329558</v>
      </c>
      <c r="J2185" s="5">
        <v>0.1166707736462629</v>
      </c>
      <c r="K2185" s="5">
        <v>3.9068591788600977</v>
      </c>
      <c r="L2185" s="5">
        <v>56.920343832214293</v>
      </c>
      <c r="M2185" s="5">
        <v>6.8637308136726249E-2</v>
      </c>
      <c r="N2185" s="4">
        <v>1</v>
      </c>
      <c r="O2185" s="6">
        <v>1.6998156951880088</v>
      </c>
    </row>
    <row r="2186" spans="2:15">
      <c r="B2186" s="15">
        <v>2181</v>
      </c>
      <c r="C2186" s="4" t="s">
        <v>219</v>
      </c>
      <c r="D2186" s="4">
        <v>1</v>
      </c>
      <c r="E2186" s="4" t="s">
        <v>176</v>
      </c>
      <c r="F2186" s="4">
        <v>775515</v>
      </c>
      <c r="G2186" s="4">
        <v>775717</v>
      </c>
      <c r="H2186" s="5">
        <v>10.56794462165694</v>
      </c>
      <c r="I2186" s="5">
        <v>388.06958083711351</v>
      </c>
      <c r="J2186" s="5">
        <v>2.7232087088249979E-2</v>
      </c>
      <c r="K2186" s="5">
        <v>3.3128929890421159</v>
      </c>
      <c r="L2186" s="5">
        <v>505.41167454376517</v>
      </c>
      <c r="M2186" s="5">
        <v>6.5548406495213284E-3</v>
      </c>
      <c r="N2186" s="4">
        <v>1</v>
      </c>
      <c r="O2186" s="6">
        <v>4.1545002455915725</v>
      </c>
    </row>
    <row r="2187" spans="2:15">
      <c r="B2187" s="15">
        <v>2182</v>
      </c>
      <c r="C2187" s="4" t="s">
        <v>220</v>
      </c>
      <c r="D2187" s="4">
        <v>1</v>
      </c>
      <c r="E2187" s="4" t="s">
        <v>176</v>
      </c>
      <c r="F2187" s="4">
        <v>779771</v>
      </c>
      <c r="G2187" s="4">
        <v>779952</v>
      </c>
      <c r="H2187" s="5">
        <v>12.361785588267466</v>
      </c>
      <c r="I2187" s="5">
        <v>316.24830268646321</v>
      </c>
      <c r="J2187" s="5">
        <v>3.9088859871362729E-2</v>
      </c>
      <c r="K2187" s="5">
        <v>6.344505304778262</v>
      </c>
      <c r="L2187" s="5">
        <v>364.30668932886238</v>
      </c>
      <c r="M2187" s="5">
        <v>1.7415286325009063E-2</v>
      </c>
      <c r="N2187" s="4">
        <v>1</v>
      </c>
      <c r="O2187" s="6">
        <v>2.2445143388328637</v>
      </c>
    </row>
    <row r="2188" spans="2:15">
      <c r="B2188" s="15">
        <v>2183</v>
      </c>
      <c r="C2188" s="4" t="s">
        <v>222</v>
      </c>
      <c r="D2188" s="4">
        <v>1</v>
      </c>
      <c r="E2188" s="4" t="s">
        <v>176</v>
      </c>
      <c r="F2188" s="4">
        <v>803481</v>
      </c>
      <c r="G2188" s="4">
        <v>803632</v>
      </c>
      <c r="H2188" s="5">
        <v>3.5940409228653274</v>
      </c>
      <c r="I2188" s="5">
        <v>93.825936766904206</v>
      </c>
      <c r="J2188" s="5">
        <v>3.8305409428462805E-2</v>
      </c>
      <c r="K2188" s="5">
        <v>1.8800998407295779</v>
      </c>
      <c r="L2188" s="5">
        <v>168.40692693398606</v>
      </c>
      <c r="M2188" s="5">
        <v>1.1164029146298474E-2</v>
      </c>
      <c r="N2188" s="4">
        <v>1</v>
      </c>
      <c r="O2188" s="6">
        <v>3.4311455950617327</v>
      </c>
    </row>
    <row r="2189" spans="2:15">
      <c r="B2189" s="15">
        <v>2184</v>
      </c>
      <c r="C2189" s="4" t="s">
        <v>226</v>
      </c>
      <c r="D2189" s="4">
        <v>1</v>
      </c>
      <c r="E2189" s="4" t="s">
        <v>176</v>
      </c>
      <c r="F2189" s="4">
        <v>860169</v>
      </c>
      <c r="G2189" s="4">
        <v>860300</v>
      </c>
      <c r="H2189" s="5">
        <v>12.803806456667731</v>
      </c>
      <c r="I2189" s="5">
        <v>195.17146942811698</v>
      </c>
      <c r="J2189" s="5">
        <v>6.5602859343042774E-2</v>
      </c>
      <c r="K2189" s="5">
        <v>1.7260252210609519</v>
      </c>
      <c r="L2189" s="5">
        <v>171.9233873389995</v>
      </c>
      <c r="M2189" s="5">
        <v>1.0039502174637623E-2</v>
      </c>
      <c r="N2189" s="4">
        <v>1</v>
      </c>
      <c r="O2189" s="6">
        <v>6.5344733435859554</v>
      </c>
    </row>
    <row r="2190" spans="2:15">
      <c r="B2190" s="15">
        <v>2185</v>
      </c>
      <c r="C2190" s="4" t="s">
        <v>231</v>
      </c>
      <c r="D2190" s="4">
        <v>1</v>
      </c>
      <c r="E2190" s="4" t="s">
        <v>176</v>
      </c>
      <c r="F2190" s="4">
        <v>892907</v>
      </c>
      <c r="G2190" s="4">
        <v>892984</v>
      </c>
      <c r="H2190" s="5">
        <v>14.810066302881367</v>
      </c>
      <c r="I2190" s="5">
        <v>111.64225719371257</v>
      </c>
      <c r="J2190" s="5">
        <v>0.13265645710820897</v>
      </c>
      <c r="K2190" s="5">
        <v>0.73334810772523351</v>
      </c>
      <c r="L2190" s="5">
        <v>133.93598558982762</v>
      </c>
      <c r="M2190" s="5">
        <v>5.4753627600208658E-3</v>
      </c>
      <c r="N2190" s="4">
        <v>1</v>
      </c>
      <c r="O2190" s="6">
        <v>24.227884602791768</v>
      </c>
    </row>
    <row r="2191" spans="2:15">
      <c r="B2191" s="15">
        <v>2186</v>
      </c>
      <c r="C2191" s="4" t="s">
        <v>232</v>
      </c>
      <c r="D2191" s="4">
        <v>1</v>
      </c>
      <c r="E2191" s="4" t="s">
        <v>176</v>
      </c>
      <c r="F2191" s="4">
        <v>907573</v>
      </c>
      <c r="G2191" s="4">
        <v>907669</v>
      </c>
      <c r="H2191" s="5">
        <v>4.2691315795694678</v>
      </c>
      <c r="I2191" s="5">
        <v>91.919280584222619</v>
      </c>
      <c r="J2191" s="5">
        <v>4.6444353702896998E-2</v>
      </c>
      <c r="K2191" s="5">
        <v>3.4594086358019465</v>
      </c>
      <c r="L2191" s="5">
        <v>153.85778976495033</v>
      </c>
      <c r="M2191" s="5">
        <v>2.2484455555268994E-2</v>
      </c>
      <c r="N2191" s="4">
        <v>1</v>
      </c>
      <c r="O2191" s="6">
        <v>2.0656205612242746</v>
      </c>
    </row>
    <row r="2192" spans="2:15">
      <c r="B2192" s="15">
        <v>2187</v>
      </c>
      <c r="C2192" s="4" t="s">
        <v>232</v>
      </c>
      <c r="D2192" s="4">
        <v>2</v>
      </c>
      <c r="E2192" s="4" t="s">
        <v>176</v>
      </c>
      <c r="F2192" s="4">
        <v>907773</v>
      </c>
      <c r="G2192" s="4">
        <v>907862</v>
      </c>
      <c r="H2192" s="5">
        <v>1.0249376810084281</v>
      </c>
      <c r="I2192" s="5">
        <v>91.919280584222619</v>
      </c>
      <c r="J2192" s="5">
        <v>1.1150410169597785E-2</v>
      </c>
      <c r="K2192" s="5">
        <v>1.0762161682422138</v>
      </c>
      <c r="L2192" s="5">
        <v>153.85778976495033</v>
      </c>
      <c r="M2192" s="5">
        <v>6.9948760468115205E-3</v>
      </c>
      <c r="N2192" s="4">
        <v>1</v>
      </c>
      <c r="O2192" s="6">
        <v>1.5940825963142671</v>
      </c>
    </row>
    <row r="2193" spans="2:15">
      <c r="B2193" s="15">
        <v>2188</v>
      </c>
      <c r="C2193" s="4" t="s">
        <v>903</v>
      </c>
      <c r="D2193" s="4">
        <v>1</v>
      </c>
      <c r="E2193" s="4" t="s">
        <v>893</v>
      </c>
      <c r="F2193" s="4">
        <v>152872</v>
      </c>
      <c r="G2193" s="4">
        <v>153276</v>
      </c>
      <c r="H2193" s="5">
        <v>15.908053688614729</v>
      </c>
      <c r="I2193" s="5">
        <v>322.55411999677136</v>
      </c>
      <c r="J2193" s="5">
        <v>4.9319021839727119E-2</v>
      </c>
      <c r="K2193" s="5">
        <v>3.9153731303968446</v>
      </c>
      <c r="L2193" s="5">
        <v>218.70122516707363</v>
      </c>
      <c r="M2193" s="5">
        <v>1.7902840404326735E-2</v>
      </c>
      <c r="N2193" s="4">
        <v>1</v>
      </c>
      <c r="O2193" s="6">
        <v>2.7548154776494438</v>
      </c>
    </row>
    <row r="2194" spans="2:15">
      <c r="B2194" s="15">
        <v>2189</v>
      </c>
      <c r="C2194" s="4" t="s">
        <v>906</v>
      </c>
      <c r="D2194" s="4">
        <v>1</v>
      </c>
      <c r="E2194" s="4" t="s">
        <v>893</v>
      </c>
      <c r="F2194" s="4">
        <v>172449</v>
      </c>
      <c r="G2194" s="4">
        <v>172655</v>
      </c>
      <c r="H2194" s="5">
        <v>26.542317478988149</v>
      </c>
      <c r="I2194" s="5">
        <v>69.773514021858389</v>
      </c>
      <c r="J2194" s="5">
        <v>0.38040677542302181</v>
      </c>
      <c r="K2194" s="5">
        <v>9.7970727504496153</v>
      </c>
      <c r="L2194" s="5">
        <v>54.1783285535817</v>
      </c>
      <c r="M2194" s="5">
        <v>0.18083010332739283</v>
      </c>
      <c r="N2194" s="4">
        <v>1</v>
      </c>
      <c r="O2194" s="6">
        <v>2.1036695131136187</v>
      </c>
    </row>
    <row r="2195" spans="2:15">
      <c r="B2195" s="15">
        <v>2190</v>
      </c>
      <c r="C2195" s="4" t="s">
        <v>906</v>
      </c>
      <c r="D2195" s="4">
        <v>2</v>
      </c>
      <c r="E2195" s="4" t="s">
        <v>893</v>
      </c>
      <c r="F2195" s="4">
        <v>172786</v>
      </c>
      <c r="G2195" s="4">
        <v>172880</v>
      </c>
      <c r="H2195" s="5">
        <v>11.402649652034944</v>
      </c>
      <c r="I2195" s="5">
        <v>69.773514021858389</v>
      </c>
      <c r="J2195" s="5">
        <v>0.16342375487155145</v>
      </c>
      <c r="K2195" s="5">
        <v>2.8366887602272413</v>
      </c>
      <c r="L2195" s="5">
        <v>54.1783285535817</v>
      </c>
      <c r="M2195" s="5">
        <v>5.2358366083992254E-2</v>
      </c>
      <c r="N2195" s="4">
        <v>1</v>
      </c>
      <c r="O2195" s="6">
        <v>3.1212539102039645</v>
      </c>
    </row>
    <row r="2196" spans="2:15">
      <c r="B2196" s="15">
        <v>2191</v>
      </c>
      <c r="C2196" s="4" t="s">
        <v>1734</v>
      </c>
      <c r="D2196" s="4">
        <v>1</v>
      </c>
      <c r="E2196" s="4" t="s">
        <v>893</v>
      </c>
      <c r="F2196" s="4">
        <v>197581</v>
      </c>
      <c r="G2196" s="4">
        <v>197679</v>
      </c>
      <c r="H2196" s="5">
        <v>0.66765656681770691</v>
      </c>
      <c r="I2196" s="5">
        <v>2.4192556385990653</v>
      </c>
      <c r="J2196" s="5">
        <v>0.27597603005043786</v>
      </c>
      <c r="K2196" s="5">
        <v>0.20225634259105685</v>
      </c>
      <c r="L2196" s="5">
        <v>1.7664180431874053</v>
      </c>
      <c r="M2196" s="5">
        <v>0.11450083595505868</v>
      </c>
      <c r="N2196" s="4">
        <v>0</v>
      </c>
      <c r="O2196" s="6">
        <v>2.4102534077459299</v>
      </c>
    </row>
    <row r="2197" spans="2:15">
      <c r="B2197" s="15">
        <v>2192</v>
      </c>
      <c r="C2197" s="4" t="s">
        <v>1734</v>
      </c>
      <c r="D2197" s="4">
        <v>2</v>
      </c>
      <c r="E2197" s="4" t="s">
        <v>893</v>
      </c>
      <c r="F2197" s="4">
        <v>197414</v>
      </c>
      <c r="G2197" s="4">
        <v>197505</v>
      </c>
      <c r="H2197" s="5">
        <v>3.3125580741615653E-2</v>
      </c>
      <c r="I2197" s="5">
        <v>2.4192556385990653</v>
      </c>
      <c r="J2197" s="5">
        <v>1.3692468134867262E-2</v>
      </c>
      <c r="K2197" s="5">
        <v>2.9186617844749334E-2</v>
      </c>
      <c r="L2197" s="5">
        <v>1.7664180431874053</v>
      </c>
      <c r="M2197" s="5">
        <v>1.6523052375576774E-2</v>
      </c>
      <c r="N2197" s="4">
        <v>0</v>
      </c>
      <c r="O2197" s="6">
        <v>0.82868878120283118</v>
      </c>
    </row>
    <row r="2198" spans="2:15">
      <c r="B2198" s="15">
        <v>2193</v>
      </c>
      <c r="C2198" s="4" t="s">
        <v>1734</v>
      </c>
      <c r="D2198" s="4">
        <v>3</v>
      </c>
      <c r="E2198" s="4" t="s">
        <v>893</v>
      </c>
      <c r="F2198" s="4">
        <v>197277</v>
      </c>
      <c r="G2198" s="4">
        <v>197354</v>
      </c>
      <c r="H2198" s="5">
        <v>2.2374004176090048</v>
      </c>
      <c r="I2198" s="5">
        <v>2.4192556385990653</v>
      </c>
      <c r="J2198" s="5">
        <v>0.92483009315403775</v>
      </c>
      <c r="K2198" s="5">
        <v>0.5253339975695539</v>
      </c>
      <c r="L2198" s="5">
        <v>1.7664180431874053</v>
      </c>
      <c r="M2198" s="5">
        <v>0.29740071983278504</v>
      </c>
      <c r="N2198" s="4">
        <v>0</v>
      </c>
      <c r="O2198" s="6">
        <v>3.1097103385426497</v>
      </c>
    </row>
    <row r="2199" spans="2:15">
      <c r="B2199" s="15">
        <v>2194</v>
      </c>
      <c r="C2199" s="4" t="s">
        <v>1734</v>
      </c>
      <c r="D2199" s="4">
        <v>4</v>
      </c>
      <c r="E2199" s="4" t="s">
        <v>893</v>
      </c>
      <c r="F2199" s="4">
        <v>197070</v>
      </c>
      <c r="G2199" s="4">
        <v>197201</v>
      </c>
      <c r="H2199" s="5">
        <v>0.45712186171427621</v>
      </c>
      <c r="I2199" s="5">
        <v>2.4192556385990653</v>
      </c>
      <c r="J2199" s="5">
        <v>0.18895145036387509</v>
      </c>
      <c r="K2199" s="5">
        <v>0</v>
      </c>
      <c r="L2199" s="5">
        <v>1.7664180431874053</v>
      </c>
      <c r="M2199" s="5">
        <v>0</v>
      </c>
      <c r="N2199" s="4">
        <v>0</v>
      </c>
      <c r="O2199" s="6"/>
    </row>
    <row r="2200" spans="2:15">
      <c r="B2200" s="15">
        <v>2195</v>
      </c>
      <c r="C2200" s="4" t="s">
        <v>1734</v>
      </c>
      <c r="D2200" s="4">
        <v>5</v>
      </c>
      <c r="E2200" s="4" t="s">
        <v>893</v>
      </c>
      <c r="F2200" s="4">
        <v>196488</v>
      </c>
      <c r="G2200" s="4">
        <v>196587</v>
      </c>
      <c r="H2200" s="5">
        <v>0.90936066259106207</v>
      </c>
      <c r="I2200" s="5">
        <v>2.4192556385990653</v>
      </c>
      <c r="J2200" s="5">
        <v>0.37588448615444858</v>
      </c>
      <c r="K2200" s="5">
        <v>0.60558140877184063</v>
      </c>
      <c r="L2200" s="5">
        <v>1.7664180431874053</v>
      </c>
      <c r="M2200" s="5">
        <v>0.34283017607717703</v>
      </c>
      <c r="N2200" s="4">
        <v>0</v>
      </c>
      <c r="O2200" s="6">
        <v>1.0964159878091666</v>
      </c>
    </row>
    <row r="2201" spans="2:15">
      <c r="B2201" s="15">
        <v>2196</v>
      </c>
      <c r="C2201" s="4" t="s">
        <v>1734</v>
      </c>
      <c r="D2201" s="4">
        <v>6</v>
      </c>
      <c r="E2201" s="4" t="s">
        <v>893</v>
      </c>
      <c r="F2201" s="4">
        <v>196109</v>
      </c>
      <c r="G2201" s="4">
        <v>196209</v>
      </c>
      <c r="H2201" s="5">
        <v>2.311998439776457</v>
      </c>
      <c r="I2201" s="5">
        <v>2.4192556385990653</v>
      </c>
      <c r="J2201" s="5">
        <v>0.95566520663987442</v>
      </c>
      <c r="K2201" s="5">
        <v>0.94683311225636191</v>
      </c>
      <c r="L2201" s="5">
        <v>1.7664180431874053</v>
      </c>
      <c r="M2201" s="5">
        <v>0.53601870514629313</v>
      </c>
      <c r="N2201" s="4">
        <v>0</v>
      </c>
      <c r="O2201" s="6">
        <v>1.7828952562001528</v>
      </c>
    </row>
    <row r="2202" spans="2:15">
      <c r="B2202" s="15">
        <v>2197</v>
      </c>
      <c r="C2202" s="4" t="s">
        <v>1345</v>
      </c>
      <c r="D2202" s="4">
        <v>1</v>
      </c>
      <c r="E2202" s="4" t="s">
        <v>1343</v>
      </c>
      <c r="F2202" s="4">
        <v>54705</v>
      </c>
      <c r="G2202" s="4">
        <v>54833</v>
      </c>
      <c r="H2202" s="5">
        <v>4.7393469227638922</v>
      </c>
      <c r="I2202" s="5">
        <v>17.347444754165625</v>
      </c>
      <c r="J2202" s="5">
        <v>0.27320144205248659</v>
      </c>
      <c r="K2202" s="5">
        <v>1.341719649922142</v>
      </c>
      <c r="L2202" s="5">
        <v>13.100167647130993</v>
      </c>
      <c r="M2202" s="5">
        <v>0.10242003660281293</v>
      </c>
      <c r="N2202" s="4">
        <v>1</v>
      </c>
      <c r="O2202" s="6">
        <v>2.6674608906064696</v>
      </c>
    </row>
    <row r="2203" spans="2:15">
      <c r="B2203" s="15">
        <v>2198</v>
      </c>
      <c r="C2203" s="4" t="s">
        <v>246</v>
      </c>
      <c r="D2203" s="4">
        <v>1</v>
      </c>
      <c r="E2203" s="4" t="s">
        <v>176</v>
      </c>
      <c r="F2203" s="4">
        <v>1194683</v>
      </c>
      <c r="G2203" s="4">
        <v>1194775</v>
      </c>
      <c r="H2203" s="5">
        <v>5.8980785093540788</v>
      </c>
      <c r="I2203" s="5">
        <v>18.981054078725631</v>
      </c>
      <c r="J2203" s="5">
        <v>0.31073503530895952</v>
      </c>
      <c r="K2203" s="5">
        <v>2.2997809624795322</v>
      </c>
      <c r="L2203" s="5">
        <v>13.519313635448917</v>
      </c>
      <c r="M2203" s="5">
        <v>0.17011077814255965</v>
      </c>
      <c r="N2203" s="4">
        <v>1</v>
      </c>
      <c r="O2203" s="6">
        <v>1.8266628293743452</v>
      </c>
    </row>
    <row r="2204" spans="2:15">
      <c r="B2204" s="15">
        <v>2199</v>
      </c>
      <c r="C2204" s="4" t="s">
        <v>1477</v>
      </c>
      <c r="D2204" s="4">
        <v>1</v>
      </c>
      <c r="E2204" s="4" t="s">
        <v>176</v>
      </c>
      <c r="F2204" s="4">
        <v>1202715</v>
      </c>
      <c r="G2204" s="4">
        <v>1202921</v>
      </c>
      <c r="H2204" s="5">
        <v>2.2215560037167061</v>
      </c>
      <c r="I2204" s="5">
        <v>1.8050249695110014</v>
      </c>
      <c r="J2204" s="5">
        <v>1.2307619236528051</v>
      </c>
      <c r="K2204" s="5">
        <v>2.0070181276174588</v>
      </c>
      <c r="L2204" s="5">
        <v>1.6039866202296491</v>
      </c>
      <c r="M2204" s="5">
        <v>1.2512686217607638</v>
      </c>
      <c r="N2204" s="4">
        <v>0</v>
      </c>
      <c r="O2204" s="6">
        <v>0.98361127438878626</v>
      </c>
    </row>
    <row r="2205" spans="2:15">
      <c r="B2205" s="15">
        <v>2200</v>
      </c>
      <c r="C2205" s="4" t="s">
        <v>281</v>
      </c>
      <c r="D2205" s="4">
        <v>1</v>
      </c>
      <c r="E2205" s="4" t="s">
        <v>176</v>
      </c>
      <c r="F2205" s="4">
        <v>1630631</v>
      </c>
      <c r="G2205" s="4">
        <v>1630718</v>
      </c>
      <c r="H2205" s="5">
        <v>11.416409733843102</v>
      </c>
      <c r="I2205" s="5">
        <v>62.074647991090302</v>
      </c>
      <c r="J2205" s="5">
        <v>0.18391420818820789</v>
      </c>
      <c r="K2205" s="5">
        <v>2.2207558790337463</v>
      </c>
      <c r="L2205" s="5">
        <v>49.315013893252946</v>
      </c>
      <c r="M2205" s="5">
        <v>4.5032044071624602E-2</v>
      </c>
      <c r="N2205" s="4">
        <v>1</v>
      </c>
      <c r="O2205" s="6">
        <v>4.0840741738413584</v>
      </c>
    </row>
    <row r="2206" spans="2:15">
      <c r="B2206" s="15">
        <v>2201</v>
      </c>
      <c r="C2206" s="4" t="s">
        <v>283</v>
      </c>
      <c r="D2206" s="4">
        <v>1</v>
      </c>
      <c r="E2206" s="4" t="s">
        <v>176</v>
      </c>
      <c r="F2206" s="4">
        <v>1659043</v>
      </c>
      <c r="G2206" s="4">
        <v>1659126</v>
      </c>
      <c r="H2206" s="5">
        <v>15.25077736357264</v>
      </c>
      <c r="I2206" s="5">
        <v>34.074228666349278</v>
      </c>
      <c r="J2206" s="5">
        <v>0.44757513113228198</v>
      </c>
      <c r="K2206" s="5">
        <v>3.1210351139836692</v>
      </c>
      <c r="L2206" s="5">
        <v>38.253602120047901</v>
      </c>
      <c r="M2206" s="5">
        <v>8.1588005861231064E-2</v>
      </c>
      <c r="N2206" s="4">
        <v>1</v>
      </c>
      <c r="O2206" s="6">
        <v>5.4857956927338067</v>
      </c>
    </row>
    <row r="2207" spans="2:15">
      <c r="B2207" s="15">
        <v>2202</v>
      </c>
      <c r="C2207" s="4" t="s">
        <v>283</v>
      </c>
      <c r="D2207" s="4">
        <v>2</v>
      </c>
      <c r="E2207" s="4" t="s">
        <v>176</v>
      </c>
      <c r="F2207" s="4">
        <v>1659137</v>
      </c>
      <c r="G2207" s="4">
        <v>1659213</v>
      </c>
      <c r="H2207" s="5">
        <v>18.622683963962682</v>
      </c>
      <c r="I2207" s="5">
        <v>34.074228666349278</v>
      </c>
      <c r="J2207" s="5">
        <v>0.54653281065622206</v>
      </c>
      <c r="K2207" s="5">
        <v>5.9416747150962239</v>
      </c>
      <c r="L2207" s="5">
        <v>38.253602120047901</v>
      </c>
      <c r="M2207" s="5">
        <v>0.15532327377824423</v>
      </c>
      <c r="N2207" s="4">
        <v>1</v>
      </c>
      <c r="O2207" s="6">
        <v>3.5186794442441993</v>
      </c>
    </row>
    <row r="2208" spans="2:15">
      <c r="B2208" s="15">
        <v>2203</v>
      </c>
      <c r="C2208" s="4" t="s">
        <v>283</v>
      </c>
      <c r="D2208" s="4">
        <v>3</v>
      </c>
      <c r="E2208" s="4" t="s">
        <v>176</v>
      </c>
      <c r="F2208" s="4">
        <v>1659547</v>
      </c>
      <c r="G2208" s="4">
        <v>1659634</v>
      </c>
      <c r="H2208" s="5">
        <v>4.6464379315544191</v>
      </c>
      <c r="I2208" s="5">
        <v>34.074228666349278</v>
      </c>
      <c r="J2208" s="5">
        <v>0.13636223367084188</v>
      </c>
      <c r="K2208" s="5">
        <v>0.54404030425831973</v>
      </c>
      <c r="L2208" s="5">
        <v>38.253602120047901</v>
      </c>
      <c r="M2208" s="5">
        <v>1.4221936604845893E-2</v>
      </c>
      <c r="N2208" s="4">
        <v>1</v>
      </c>
      <c r="O2208" s="6">
        <v>9.588162108975979</v>
      </c>
    </row>
    <row r="2209" spans="2:15">
      <c r="B2209" s="15">
        <v>2204</v>
      </c>
      <c r="C2209" s="4" t="s">
        <v>283</v>
      </c>
      <c r="D2209" s="4">
        <v>4</v>
      </c>
      <c r="E2209" s="4" t="s">
        <v>176</v>
      </c>
      <c r="F2209" s="4">
        <v>1659710</v>
      </c>
      <c r="G2209" s="4">
        <v>1659779</v>
      </c>
      <c r="H2209" s="5">
        <v>23.99366374838263</v>
      </c>
      <c r="I2209" s="5">
        <v>34.074228666349278</v>
      </c>
      <c r="J2209" s="5">
        <v>0.70415867614570771</v>
      </c>
      <c r="K2209" s="5">
        <v>17.760004962582773</v>
      </c>
      <c r="L2209" s="5">
        <v>38.253602120047901</v>
      </c>
      <c r="M2209" s="5">
        <v>0.46427013348568108</v>
      </c>
      <c r="N2209" s="4">
        <v>1</v>
      </c>
      <c r="O2209" s="6">
        <v>1.516700354724466</v>
      </c>
    </row>
    <row r="2210" spans="2:15">
      <c r="B2210" s="15">
        <v>2205</v>
      </c>
      <c r="C2210" s="4" t="s">
        <v>286</v>
      </c>
      <c r="D2210" s="4">
        <v>1</v>
      </c>
      <c r="E2210" s="4" t="s">
        <v>176</v>
      </c>
      <c r="F2210" s="4">
        <v>1708891</v>
      </c>
      <c r="G2210" s="4">
        <v>1708992</v>
      </c>
      <c r="H2210" s="5">
        <v>10.507602957432201</v>
      </c>
      <c r="I2210" s="5">
        <v>68.827908996083067</v>
      </c>
      <c r="J2210" s="5">
        <v>0.15266485805968882</v>
      </c>
      <c r="K2210" s="5">
        <v>1.8743141346258092</v>
      </c>
      <c r="L2210" s="5">
        <v>53.201658940094809</v>
      </c>
      <c r="M2210" s="5">
        <v>3.5230370104366318E-2</v>
      </c>
      <c r="N2210" s="4">
        <v>1</v>
      </c>
      <c r="O2210" s="6">
        <v>4.3333310892685777</v>
      </c>
    </row>
    <row r="2211" spans="2:15">
      <c r="B2211" s="15">
        <v>2206</v>
      </c>
      <c r="C2211" s="4" t="s">
        <v>286</v>
      </c>
      <c r="D2211" s="4">
        <v>2</v>
      </c>
      <c r="E2211" s="4" t="s">
        <v>176</v>
      </c>
      <c r="F2211" s="4">
        <v>1708470</v>
      </c>
      <c r="G2211" s="4">
        <v>1708626</v>
      </c>
      <c r="H2211" s="5">
        <v>12.393068765181219</v>
      </c>
      <c r="I2211" s="5">
        <v>68.827908996083067</v>
      </c>
      <c r="J2211" s="5">
        <v>0.18005877188404049</v>
      </c>
      <c r="K2211" s="5">
        <v>3.3934416878577571</v>
      </c>
      <c r="L2211" s="5">
        <v>53.201658940094809</v>
      </c>
      <c r="M2211" s="5">
        <v>6.3784508894333167E-2</v>
      </c>
      <c r="N2211" s="4">
        <v>1</v>
      </c>
      <c r="O2211" s="6">
        <v>2.822923230189478</v>
      </c>
    </row>
    <row r="2212" spans="2:15">
      <c r="B2212" s="15">
        <v>2207</v>
      </c>
      <c r="C2212" s="4" t="s">
        <v>287</v>
      </c>
      <c r="D2212" s="4">
        <v>1</v>
      </c>
      <c r="E2212" s="4" t="s">
        <v>176</v>
      </c>
      <c r="F2212" s="4">
        <v>1710598</v>
      </c>
      <c r="G2212" s="4">
        <v>1710731</v>
      </c>
      <c r="H2212" s="5">
        <v>10.679590787597377</v>
      </c>
      <c r="I2212" s="5">
        <v>131.77126829620622</v>
      </c>
      <c r="J2212" s="5">
        <v>8.1046429359630356E-2</v>
      </c>
      <c r="K2212" s="5">
        <v>1.8896510008977956</v>
      </c>
      <c r="L2212" s="5">
        <v>163.62084150848958</v>
      </c>
      <c r="M2212" s="5">
        <v>1.1548962732842012E-2</v>
      </c>
      <c r="N2212" s="4">
        <v>1</v>
      </c>
      <c r="O2212" s="6">
        <v>7.0176371016556347</v>
      </c>
    </row>
    <row r="2213" spans="2:15">
      <c r="B2213" s="15">
        <v>2208</v>
      </c>
      <c r="C2213" s="4" t="s">
        <v>291</v>
      </c>
      <c r="D2213" s="4">
        <v>1</v>
      </c>
      <c r="E2213" s="4" t="s">
        <v>176</v>
      </c>
      <c r="F2213" s="4">
        <v>1743226</v>
      </c>
      <c r="G2213" s="4">
        <v>1743338</v>
      </c>
      <c r="H2213" s="5">
        <v>12.602921833673276</v>
      </c>
      <c r="I2213" s="5">
        <v>66.7068138853178</v>
      </c>
      <c r="J2213" s="5">
        <v>0.18893005226332935</v>
      </c>
      <c r="K2213" s="5">
        <v>2.5937898067505998</v>
      </c>
      <c r="L2213" s="5">
        <v>62.605301970486444</v>
      </c>
      <c r="M2213" s="5">
        <v>4.1430832934459302E-2</v>
      </c>
      <c r="N2213" s="4">
        <v>1</v>
      </c>
      <c r="O2213" s="6">
        <v>4.5601316430737358</v>
      </c>
    </row>
    <row r="2214" spans="2:15">
      <c r="B2214" s="15">
        <v>2209</v>
      </c>
      <c r="C2214" s="4" t="s">
        <v>293</v>
      </c>
      <c r="D2214" s="4">
        <v>1</v>
      </c>
      <c r="E2214" s="4" t="s">
        <v>176</v>
      </c>
      <c r="F2214" s="4">
        <v>1776788</v>
      </c>
      <c r="G2214" s="4">
        <v>1776911</v>
      </c>
      <c r="H2214" s="5">
        <v>6.1866761241904697</v>
      </c>
      <c r="I2214" s="5">
        <v>110.38238754385929</v>
      </c>
      <c r="J2214" s="5">
        <v>5.6047674469192454E-2</v>
      </c>
      <c r="K2214" s="5">
        <v>2.4161606244182896</v>
      </c>
      <c r="L2214" s="5">
        <v>83.450027535570655</v>
      </c>
      <c r="M2214" s="5">
        <v>2.8953383189578921E-2</v>
      </c>
      <c r="N2214" s="4">
        <v>1</v>
      </c>
      <c r="O2214" s="6">
        <v>1.9357901666346706</v>
      </c>
    </row>
    <row r="2215" spans="2:15">
      <c r="B2215" s="15">
        <v>2210</v>
      </c>
      <c r="C2215" s="4" t="s">
        <v>294</v>
      </c>
      <c r="D2215" s="4">
        <v>1</v>
      </c>
      <c r="E2215" s="4" t="s">
        <v>176</v>
      </c>
      <c r="F2215" s="4">
        <v>1786280</v>
      </c>
      <c r="G2215" s="4">
        <v>1786365</v>
      </c>
      <c r="H2215" s="5">
        <v>4.6720383222509936</v>
      </c>
      <c r="I2215" s="5">
        <v>10.086198786234082</v>
      </c>
      <c r="J2215" s="5">
        <v>0.46321100954578831</v>
      </c>
      <c r="K2215" s="5">
        <v>2.5567072104522026</v>
      </c>
      <c r="L2215" s="5">
        <v>11.562476584569767</v>
      </c>
      <c r="M2215" s="5">
        <v>0.22112107140300308</v>
      </c>
      <c r="N2215" s="4">
        <v>1</v>
      </c>
      <c r="O2215" s="6">
        <v>2.0948297989275089</v>
      </c>
    </row>
    <row r="2216" spans="2:15">
      <c r="B2216" s="15">
        <v>2211</v>
      </c>
      <c r="C2216" s="4" t="s">
        <v>295</v>
      </c>
      <c r="D2216" s="4">
        <v>1</v>
      </c>
      <c r="E2216" s="4" t="s">
        <v>176</v>
      </c>
      <c r="F2216" s="4">
        <v>1809479</v>
      </c>
      <c r="G2216" s="4">
        <v>1809620</v>
      </c>
      <c r="H2216" s="5">
        <v>9.6108889252477869</v>
      </c>
      <c r="I2216" s="5">
        <v>7.5402155296778632</v>
      </c>
      <c r="J2216" s="5">
        <v>1.2746172688857327</v>
      </c>
      <c r="K2216" s="5">
        <v>6.2043504238684939</v>
      </c>
      <c r="L2216" s="5">
        <v>10.100681267740272</v>
      </c>
      <c r="M2216" s="5">
        <v>0.61425068858316056</v>
      </c>
      <c r="N2216" s="4">
        <v>1</v>
      </c>
      <c r="O2216" s="6">
        <v>2.0750766626339208</v>
      </c>
    </row>
    <row r="2217" spans="2:15">
      <c r="B2217" s="15">
        <v>2212</v>
      </c>
      <c r="C2217" s="4" t="s">
        <v>295</v>
      </c>
      <c r="D2217" s="4">
        <v>2</v>
      </c>
      <c r="E2217" s="4" t="s">
        <v>176</v>
      </c>
      <c r="F2217" s="4">
        <v>1808998</v>
      </c>
      <c r="G2217" s="4">
        <v>1809083</v>
      </c>
      <c r="H2217" s="5">
        <v>4.6139104547680745</v>
      </c>
      <c r="I2217" s="5">
        <v>7.5402155296778632</v>
      </c>
      <c r="J2217" s="5">
        <v>0.61190697223547297</v>
      </c>
      <c r="K2217" s="5">
        <v>1.1207173671565238</v>
      </c>
      <c r="L2217" s="5">
        <v>10.100681267740272</v>
      </c>
      <c r="M2217" s="5">
        <v>0.11095463142034687</v>
      </c>
      <c r="N2217" s="4">
        <v>1</v>
      </c>
      <c r="O2217" s="6">
        <v>5.5149295203125828</v>
      </c>
    </row>
    <row r="2218" spans="2:15">
      <c r="B2218" s="15">
        <v>2213</v>
      </c>
      <c r="C2218" s="4" t="s">
        <v>295</v>
      </c>
      <c r="D2218" s="4">
        <v>3</v>
      </c>
      <c r="E2218" s="4" t="s">
        <v>176</v>
      </c>
      <c r="F2218" s="4">
        <v>1808775</v>
      </c>
      <c r="G2218" s="4">
        <v>1808865</v>
      </c>
      <c r="H2218" s="5">
        <v>3.5696064967877188</v>
      </c>
      <c r="I2218" s="5">
        <v>7.5402155296778632</v>
      </c>
      <c r="J2218" s="5">
        <v>0.47340907998424564</v>
      </c>
      <c r="K2218" s="5">
        <v>2.0342644117890121</v>
      </c>
      <c r="L2218" s="5">
        <v>10.100681267740272</v>
      </c>
      <c r="M2218" s="5">
        <v>0.20139873320090598</v>
      </c>
      <c r="N2218" s="4">
        <v>1</v>
      </c>
      <c r="O2218" s="6">
        <v>2.3506060463250025</v>
      </c>
    </row>
    <row r="2219" spans="2:15">
      <c r="B2219" s="15">
        <v>2214</v>
      </c>
      <c r="C2219" s="4" t="s">
        <v>295</v>
      </c>
      <c r="D2219" s="4">
        <v>4</v>
      </c>
      <c r="E2219" s="4" t="s">
        <v>176</v>
      </c>
      <c r="F2219" s="4">
        <v>1808668</v>
      </c>
      <c r="G2219" s="4">
        <v>1808758</v>
      </c>
      <c r="H2219" s="5">
        <v>1.718311222955677</v>
      </c>
      <c r="I2219" s="5">
        <v>7.5402155296778632</v>
      </c>
      <c r="J2219" s="5">
        <v>0.22788622104931894</v>
      </c>
      <c r="K2219" s="5">
        <v>1.237183178834707</v>
      </c>
      <c r="L2219" s="5">
        <v>10.100681267740272</v>
      </c>
      <c r="M2219" s="5">
        <v>0.12248512214577482</v>
      </c>
      <c r="N2219" s="4">
        <v>1</v>
      </c>
      <c r="O2219" s="6">
        <v>1.860521645870604</v>
      </c>
    </row>
    <row r="2220" spans="2:15">
      <c r="B2220" s="15">
        <v>2215</v>
      </c>
      <c r="C2220" s="4" t="s">
        <v>295</v>
      </c>
      <c r="D2220" s="4">
        <v>5</v>
      </c>
      <c r="E2220" s="4" t="s">
        <v>176</v>
      </c>
      <c r="F2220" s="4">
        <v>1808403</v>
      </c>
      <c r="G2220" s="4">
        <v>1808514</v>
      </c>
      <c r="H2220" s="5">
        <v>2.9217783527100156</v>
      </c>
      <c r="I2220" s="5">
        <v>7.5402155296778632</v>
      </c>
      <c r="J2220" s="5">
        <v>0.38749268389080666</v>
      </c>
      <c r="K2220" s="5">
        <v>2.1277783306960347</v>
      </c>
      <c r="L2220" s="5">
        <v>10.100681267740272</v>
      </c>
      <c r="M2220" s="5">
        <v>0.21065691256804325</v>
      </c>
      <c r="N2220" s="4">
        <v>1</v>
      </c>
      <c r="O2220" s="6">
        <v>1.8394491743329076</v>
      </c>
    </row>
    <row r="2221" spans="2:15">
      <c r="B2221" s="15">
        <v>2216</v>
      </c>
      <c r="C2221" s="4" t="s">
        <v>297</v>
      </c>
      <c r="D2221" s="4">
        <v>1</v>
      </c>
      <c r="E2221" s="4" t="s">
        <v>176</v>
      </c>
      <c r="F2221" s="4">
        <v>1823812</v>
      </c>
      <c r="G2221" s="4">
        <v>1823933</v>
      </c>
      <c r="H2221" s="5">
        <v>3.3102617191340156</v>
      </c>
      <c r="I2221" s="5">
        <v>49.943601549335263</v>
      </c>
      <c r="J2221" s="5">
        <v>6.6279996164555224E-2</v>
      </c>
      <c r="K2221" s="5">
        <v>0.92650277388420588</v>
      </c>
      <c r="L2221" s="5">
        <v>138.62241733086944</v>
      </c>
      <c r="M2221" s="5">
        <v>6.6836431778042986E-3</v>
      </c>
      <c r="N2221" s="4">
        <v>1</v>
      </c>
      <c r="O2221" s="6">
        <v>9.9167466606632093</v>
      </c>
    </row>
    <row r="2222" spans="2:15">
      <c r="B2222" s="15">
        <v>2217</v>
      </c>
      <c r="C2222" s="4" t="s">
        <v>297</v>
      </c>
      <c r="D2222" s="4">
        <v>2</v>
      </c>
      <c r="E2222" s="4" t="s">
        <v>176</v>
      </c>
      <c r="F2222" s="4">
        <v>1823493</v>
      </c>
      <c r="G2222" s="4">
        <v>1823576</v>
      </c>
      <c r="H2222" s="5">
        <v>19.200006679601717</v>
      </c>
      <c r="I2222" s="5">
        <v>49.943601549335263</v>
      </c>
      <c r="J2222" s="5">
        <v>0.38443376296432241</v>
      </c>
      <c r="K2222" s="5">
        <v>4.6762646229558023</v>
      </c>
      <c r="L2222" s="5">
        <v>138.62241733086944</v>
      </c>
      <c r="M2222" s="5">
        <v>3.3733826844141016E-2</v>
      </c>
      <c r="N2222" s="4">
        <v>1</v>
      </c>
      <c r="O2222" s="6">
        <v>11.396091073227641</v>
      </c>
    </row>
    <row r="2223" spans="2:15">
      <c r="B2223" s="15">
        <v>2218</v>
      </c>
      <c r="C2223" s="4" t="s">
        <v>298</v>
      </c>
      <c r="D2223" s="4">
        <v>1</v>
      </c>
      <c r="E2223" s="4" t="s">
        <v>176</v>
      </c>
      <c r="F2223" s="4">
        <v>1827005</v>
      </c>
      <c r="G2223" s="4">
        <v>1827101</v>
      </c>
      <c r="H2223" s="5">
        <v>23.121347687482626</v>
      </c>
      <c r="I2223" s="5">
        <v>186.18207472919781</v>
      </c>
      <c r="J2223" s="5">
        <v>0.1241867549339144</v>
      </c>
      <c r="K2223" s="5">
        <v>1.1873142711907008</v>
      </c>
      <c r="L2223" s="5">
        <v>763.63233915808689</v>
      </c>
      <c r="M2223" s="5">
        <v>1.5548245016701726E-3</v>
      </c>
      <c r="N2223" s="4">
        <v>1</v>
      </c>
      <c r="O2223" s="6">
        <v>79.871879302464407</v>
      </c>
    </row>
    <row r="2224" spans="2:15">
      <c r="B2224" s="15">
        <v>2219</v>
      </c>
      <c r="C2224" s="4" t="s">
        <v>79</v>
      </c>
      <c r="D2224" s="4">
        <v>1</v>
      </c>
      <c r="E2224" s="4" t="s">
        <v>5</v>
      </c>
      <c r="F2224" s="4">
        <v>935986</v>
      </c>
      <c r="G2224" s="4">
        <v>936079</v>
      </c>
      <c r="H2224" s="5">
        <v>2.7870301725288464</v>
      </c>
      <c r="I2224" s="5">
        <v>37.210263641647749</v>
      </c>
      <c r="J2224" s="5">
        <v>7.4899500830449661E-2</v>
      </c>
      <c r="K2224" s="5">
        <v>1.2386141694240536</v>
      </c>
      <c r="L2224" s="5">
        <v>34.641329372459666</v>
      </c>
      <c r="M2224" s="5">
        <v>3.5755387909817596E-2</v>
      </c>
      <c r="N2224" s="4">
        <v>1</v>
      </c>
      <c r="O2224" s="6">
        <v>2.0947752271451097</v>
      </c>
    </row>
    <row r="2225" spans="2:15">
      <c r="B2225" s="15">
        <v>2220</v>
      </c>
      <c r="C2225" s="4" t="s">
        <v>1421</v>
      </c>
      <c r="D2225" s="4">
        <v>1</v>
      </c>
      <c r="E2225" s="4" t="s">
        <v>5</v>
      </c>
      <c r="F2225" s="4">
        <v>941691</v>
      </c>
      <c r="G2225" s="4">
        <v>941787</v>
      </c>
      <c r="H2225" s="5">
        <v>3.7508903647751151</v>
      </c>
      <c r="I2225" s="5">
        <v>4.9850331772565459</v>
      </c>
      <c r="J2225" s="5">
        <v>0.75243037135399227</v>
      </c>
      <c r="K2225" s="5">
        <v>0.81080678952033125</v>
      </c>
      <c r="L2225" s="5">
        <v>8.3088003268878889</v>
      </c>
      <c r="M2225" s="5">
        <v>9.7584098500538147E-2</v>
      </c>
      <c r="N2225" s="4">
        <v>0</v>
      </c>
      <c r="O2225" s="6">
        <v>7.7105838237552895</v>
      </c>
    </row>
    <row r="2226" spans="2:15">
      <c r="B2226" s="15">
        <v>2221</v>
      </c>
      <c r="C2226" s="4" t="s">
        <v>83</v>
      </c>
      <c r="D2226" s="4">
        <v>1</v>
      </c>
      <c r="E2226" s="4" t="s">
        <v>5</v>
      </c>
      <c r="F2226" s="4">
        <v>995274</v>
      </c>
      <c r="G2226" s="4">
        <v>995838</v>
      </c>
      <c r="H2226" s="5">
        <v>4.0747208208716437</v>
      </c>
      <c r="I2226" s="5">
        <v>34.946408964298769</v>
      </c>
      <c r="J2226" s="5">
        <v>0.11659912825476221</v>
      </c>
      <c r="K2226" s="5">
        <v>4.5211741833583865</v>
      </c>
      <c r="L2226" s="5">
        <v>64.405549737816145</v>
      </c>
      <c r="M2226" s="5">
        <v>7.0198518633305743E-2</v>
      </c>
      <c r="N2226" s="4">
        <v>1</v>
      </c>
      <c r="O2226" s="6">
        <v>1.6609912933325299</v>
      </c>
    </row>
    <row r="2227" spans="2:15">
      <c r="B2227" s="15">
        <v>2222</v>
      </c>
      <c r="C2227" s="4" t="s">
        <v>84</v>
      </c>
      <c r="D2227" s="4">
        <v>1</v>
      </c>
      <c r="E2227" s="4" t="s">
        <v>5</v>
      </c>
      <c r="F2227" s="4">
        <v>1009789</v>
      </c>
      <c r="G2227" s="4">
        <v>1009907</v>
      </c>
      <c r="H2227" s="5">
        <v>0.69255899860317471</v>
      </c>
      <c r="I2227" s="5">
        <v>15.743753389728761</v>
      </c>
      <c r="J2227" s="5">
        <v>4.3989446573458199E-2</v>
      </c>
      <c r="K2227" s="5">
        <v>0.39138520002042171</v>
      </c>
      <c r="L2227" s="5">
        <v>19.392884073863183</v>
      </c>
      <c r="M2227" s="5">
        <v>2.0181897572827359E-2</v>
      </c>
      <c r="N2227" s="4">
        <v>1</v>
      </c>
      <c r="O2227" s="6">
        <v>2.1796486883713557</v>
      </c>
    </row>
    <row r="2228" spans="2:15">
      <c r="B2228" s="15">
        <v>2223</v>
      </c>
      <c r="C2228" s="4" t="s">
        <v>84</v>
      </c>
      <c r="D2228" s="4">
        <v>2</v>
      </c>
      <c r="E2228" s="4" t="s">
        <v>5</v>
      </c>
      <c r="F2228" s="4">
        <v>1009920</v>
      </c>
      <c r="G2228" s="4">
        <v>1010216</v>
      </c>
      <c r="H2228" s="5">
        <v>1.8011925638016699</v>
      </c>
      <c r="I2228" s="5">
        <v>15.743753389728761</v>
      </c>
      <c r="J2228" s="5">
        <v>0.11440680752639136</v>
      </c>
      <c r="K2228" s="5">
        <v>0.51886424531343689</v>
      </c>
      <c r="L2228" s="5">
        <v>19.392884073863183</v>
      </c>
      <c r="M2228" s="5">
        <v>2.6755393542146611E-2</v>
      </c>
      <c r="N2228" s="4">
        <v>1</v>
      </c>
      <c r="O2228" s="6">
        <v>4.2760278351417735</v>
      </c>
    </row>
    <row r="2229" spans="2:15">
      <c r="B2229" s="15">
        <v>2224</v>
      </c>
      <c r="C2229" s="4" t="s">
        <v>86</v>
      </c>
      <c r="D2229" s="4">
        <v>1</v>
      </c>
      <c r="E2229" s="4" t="s">
        <v>5</v>
      </c>
      <c r="F2229" s="4">
        <v>1039884</v>
      </c>
      <c r="G2229" s="4">
        <v>1039978</v>
      </c>
      <c r="H2229" s="5">
        <v>1.6659643109363405</v>
      </c>
      <c r="I2229" s="5">
        <v>20.414073284449</v>
      </c>
      <c r="J2229" s="5">
        <v>8.1608618119610454E-2</v>
      </c>
      <c r="K2229" s="5">
        <v>0.28001846233094785</v>
      </c>
      <c r="L2229" s="5">
        <v>21.8767420916306</v>
      </c>
      <c r="M2229" s="5">
        <v>1.2799824633763668E-2</v>
      </c>
      <c r="N2229" s="4">
        <v>1</v>
      </c>
      <c r="O2229" s="6">
        <v>6.3757606416217136</v>
      </c>
    </row>
    <row r="2230" spans="2:15">
      <c r="B2230" s="15">
        <v>2225</v>
      </c>
      <c r="C2230" s="4" t="s">
        <v>86</v>
      </c>
      <c r="D2230" s="4">
        <v>2</v>
      </c>
      <c r="E2230" s="4" t="s">
        <v>5</v>
      </c>
      <c r="F2230" s="4">
        <v>1040122</v>
      </c>
      <c r="G2230" s="4">
        <v>1040220</v>
      </c>
      <c r="H2230" s="5">
        <v>1.9528363925569134</v>
      </c>
      <c r="I2230" s="5">
        <v>20.414073284449</v>
      </c>
      <c r="J2230" s="5">
        <v>9.5661280595310788E-2</v>
      </c>
      <c r="K2230" s="5">
        <v>0.76286426763540671</v>
      </c>
      <c r="L2230" s="5">
        <v>21.8767420916306</v>
      </c>
      <c r="M2230" s="5">
        <v>3.4871018017223698E-2</v>
      </c>
      <c r="N2230" s="4">
        <v>1</v>
      </c>
      <c r="O2230" s="6">
        <v>2.7432890129006617</v>
      </c>
    </row>
    <row r="2231" spans="2:15">
      <c r="B2231" s="15">
        <v>2226</v>
      </c>
      <c r="C2231" s="4" t="s">
        <v>1525</v>
      </c>
      <c r="D2231" s="4">
        <v>1</v>
      </c>
      <c r="E2231" s="4" t="s">
        <v>302</v>
      </c>
      <c r="F2231" s="4">
        <v>836767</v>
      </c>
      <c r="G2231" s="4">
        <v>836851</v>
      </c>
      <c r="H2231" s="5">
        <v>8.2465897185977184</v>
      </c>
      <c r="I2231" s="5">
        <v>7.3212598631698507</v>
      </c>
      <c r="J2231" s="5">
        <v>1.1263894292405614</v>
      </c>
      <c r="K2231" s="5">
        <v>7.1523206470634593</v>
      </c>
      <c r="L2231" s="5">
        <v>5.8808905206623274</v>
      </c>
      <c r="M2231" s="5">
        <v>1.2161968705137429</v>
      </c>
      <c r="N2231" s="4">
        <v>0</v>
      </c>
      <c r="O2231" s="6">
        <v>0.92615715148547839</v>
      </c>
    </row>
    <row r="2232" spans="2:15">
      <c r="B2232" s="15">
        <v>2227</v>
      </c>
      <c r="C2232" s="4" t="s">
        <v>361</v>
      </c>
      <c r="D2232" s="4">
        <v>1</v>
      </c>
      <c r="E2232" s="4" t="s">
        <v>302</v>
      </c>
      <c r="F2232" s="4">
        <v>838775</v>
      </c>
      <c r="G2232" s="4">
        <v>838878</v>
      </c>
      <c r="H2232" s="5">
        <v>10.323384535416331</v>
      </c>
      <c r="I2232" s="5">
        <v>93.511217734525118</v>
      </c>
      <c r="J2232" s="5">
        <v>0.11039728479126469</v>
      </c>
      <c r="K2232" s="5">
        <v>3.732502119626472</v>
      </c>
      <c r="L2232" s="5">
        <v>94.291069937373138</v>
      </c>
      <c r="M2232" s="5">
        <v>3.9584895177300988E-2</v>
      </c>
      <c r="N2232" s="4">
        <v>1</v>
      </c>
      <c r="O2232" s="6">
        <v>2.7888739959217923</v>
      </c>
    </row>
    <row r="2233" spans="2:15">
      <c r="B2233" s="15">
        <v>2228</v>
      </c>
      <c r="C2233" s="4" t="s">
        <v>1526</v>
      </c>
      <c r="D2233" s="4">
        <v>1</v>
      </c>
      <c r="E2233" s="4" t="s">
        <v>302</v>
      </c>
      <c r="F2233" s="4">
        <v>856303</v>
      </c>
      <c r="G2233" s="4">
        <v>856378</v>
      </c>
      <c r="H2233" s="5">
        <v>2.0254932444784672</v>
      </c>
      <c r="I2233" s="5">
        <v>3.1472936653451051</v>
      </c>
      <c r="J2233" s="5">
        <v>0.64356665117755041</v>
      </c>
      <c r="K2233" s="5">
        <v>0.14165238527318344</v>
      </c>
      <c r="L2233" s="5">
        <v>2.7460868897500177</v>
      </c>
      <c r="M2233" s="5">
        <v>5.1583358779327758E-2</v>
      </c>
      <c r="N2233" s="4">
        <v>0</v>
      </c>
      <c r="O2233" s="6">
        <v>12.476245564595967</v>
      </c>
    </row>
    <row r="2234" spans="2:15">
      <c r="B2234" s="15">
        <v>2229</v>
      </c>
      <c r="C2234" s="4" t="s">
        <v>1528</v>
      </c>
      <c r="D2234" s="4">
        <v>1</v>
      </c>
      <c r="E2234" s="4" t="s">
        <v>302</v>
      </c>
      <c r="F2234" s="4">
        <v>884746</v>
      </c>
      <c r="G2234" s="4">
        <v>884828</v>
      </c>
      <c r="H2234" s="5">
        <v>1.6431612973647738</v>
      </c>
      <c r="I2234" s="5">
        <v>8.8320485824586665</v>
      </c>
      <c r="J2234" s="5">
        <v>0.18604531916052372</v>
      </c>
      <c r="K2234" s="5">
        <v>1.7440640734218056</v>
      </c>
      <c r="L2234" s="5">
        <v>9.6056895105363385</v>
      </c>
      <c r="M2234" s="5">
        <v>0.18156573471469878</v>
      </c>
      <c r="N2234" s="4">
        <v>0</v>
      </c>
      <c r="O2234" s="6">
        <v>1.0246719704731946</v>
      </c>
    </row>
    <row r="2235" spans="2:15">
      <c r="B2235" s="15">
        <v>2230</v>
      </c>
      <c r="C2235" s="4" t="s">
        <v>1528</v>
      </c>
      <c r="D2235" s="4">
        <v>2</v>
      </c>
      <c r="E2235" s="4" t="s">
        <v>302</v>
      </c>
      <c r="F2235" s="4">
        <v>884966</v>
      </c>
      <c r="G2235" s="4">
        <v>885040</v>
      </c>
      <c r="H2235" s="5">
        <v>8.5990864430835003</v>
      </c>
      <c r="I2235" s="5">
        <v>8.8320485824586665</v>
      </c>
      <c r="J2235" s="5">
        <v>0.97362309126810598</v>
      </c>
      <c r="K2235" s="5">
        <v>5.7935509393379334</v>
      </c>
      <c r="L2235" s="5">
        <v>9.6056895105363385</v>
      </c>
      <c r="M2235" s="5">
        <v>0.60313743568153788</v>
      </c>
      <c r="N2235" s="4">
        <v>0</v>
      </c>
      <c r="O2235" s="6">
        <v>1.6142640692961197</v>
      </c>
    </row>
    <row r="2236" spans="2:15">
      <c r="B2236" s="15">
        <v>2231</v>
      </c>
      <c r="C2236" s="4" t="s">
        <v>366</v>
      </c>
      <c r="D2236" s="4">
        <v>1</v>
      </c>
      <c r="E2236" s="4" t="s">
        <v>302</v>
      </c>
      <c r="F2236" s="4">
        <v>909757</v>
      </c>
      <c r="G2236" s="4">
        <v>909905</v>
      </c>
      <c r="H2236" s="5">
        <v>2.91277704589413</v>
      </c>
      <c r="I2236" s="5">
        <v>110.23328491265922</v>
      </c>
      <c r="J2236" s="5">
        <v>2.6423752573480879E-2</v>
      </c>
      <c r="K2236" s="5">
        <v>0.9648342265247557</v>
      </c>
      <c r="L2236" s="5">
        <v>79.419765865275778</v>
      </c>
      <c r="M2236" s="5">
        <v>1.2148540303700446E-2</v>
      </c>
      <c r="N2236" s="4">
        <v>1</v>
      </c>
      <c r="O2236" s="6">
        <v>2.1750557608499026</v>
      </c>
    </row>
    <row r="2237" spans="2:15">
      <c r="B2237" s="15">
        <v>2232</v>
      </c>
      <c r="C2237" s="4" t="s">
        <v>366</v>
      </c>
      <c r="D2237" s="4">
        <v>2</v>
      </c>
      <c r="E2237" s="4" t="s">
        <v>302</v>
      </c>
      <c r="F2237" s="4">
        <v>909967</v>
      </c>
      <c r="G2237" s="4">
        <v>910080</v>
      </c>
      <c r="H2237" s="5">
        <v>3.0254801478415971</v>
      </c>
      <c r="I2237" s="5">
        <v>110.23328491265922</v>
      </c>
      <c r="J2237" s="5">
        <v>2.7446157938945268E-2</v>
      </c>
      <c r="K2237" s="5">
        <v>0.44164863323532577</v>
      </c>
      <c r="L2237" s="5">
        <v>79.419765865275778</v>
      </c>
      <c r="M2237" s="5">
        <v>5.5609410129024957E-3</v>
      </c>
      <c r="N2237" s="4">
        <v>1</v>
      </c>
      <c r="O2237" s="6">
        <v>4.9355240192738403</v>
      </c>
    </row>
    <row r="2238" spans="2:15">
      <c r="B2238" s="15">
        <v>2233</v>
      </c>
      <c r="C2238" s="4" t="s">
        <v>367</v>
      </c>
      <c r="D2238" s="4">
        <v>1</v>
      </c>
      <c r="E2238" s="4" t="s">
        <v>302</v>
      </c>
      <c r="F2238" s="4">
        <v>915593</v>
      </c>
      <c r="G2238" s="4">
        <v>915861</v>
      </c>
      <c r="H2238" s="5">
        <v>5.2430910661779926</v>
      </c>
      <c r="I2238" s="5">
        <v>10.290804636543667</v>
      </c>
      <c r="J2238" s="5">
        <v>0.50949281920669809</v>
      </c>
      <c r="K2238" s="5">
        <v>1.5970261811026825</v>
      </c>
      <c r="L2238" s="5">
        <v>5.4622056892519772</v>
      </c>
      <c r="M2238" s="5">
        <v>0.29237752511685211</v>
      </c>
      <c r="N2238" s="4">
        <v>1</v>
      </c>
      <c r="O2238" s="6">
        <v>1.7425854432657684</v>
      </c>
    </row>
    <row r="2239" spans="2:15">
      <c r="B2239" s="15">
        <v>2234</v>
      </c>
      <c r="C2239" s="4" t="s">
        <v>412</v>
      </c>
      <c r="D2239" s="4">
        <v>1</v>
      </c>
      <c r="E2239" s="4" t="s">
        <v>302</v>
      </c>
      <c r="F2239" s="4">
        <v>1426150</v>
      </c>
      <c r="G2239" s="4">
        <v>1426243</v>
      </c>
      <c r="H2239" s="5">
        <v>2.3544303798932815</v>
      </c>
      <c r="I2239" s="5">
        <v>12.049563815013245</v>
      </c>
      <c r="J2239" s="5">
        <v>0.19539548618015212</v>
      </c>
      <c r="K2239" s="5">
        <v>1.0951646428280686</v>
      </c>
      <c r="L2239" s="5">
        <v>18.897141588606555</v>
      </c>
      <c r="M2239" s="5">
        <v>5.7953984082352653E-2</v>
      </c>
      <c r="N2239" s="4">
        <v>1</v>
      </c>
      <c r="O2239" s="6">
        <v>3.3715626159971159</v>
      </c>
    </row>
    <row r="2240" spans="2:15">
      <c r="B2240" s="15">
        <v>2235</v>
      </c>
      <c r="C2240" s="4" t="s">
        <v>413</v>
      </c>
      <c r="D2240" s="4">
        <v>1</v>
      </c>
      <c r="E2240" s="4" t="s">
        <v>302</v>
      </c>
      <c r="F2240" s="4">
        <v>1427733</v>
      </c>
      <c r="G2240" s="4">
        <v>1427836</v>
      </c>
      <c r="H2240" s="5">
        <v>2.734797637964121</v>
      </c>
      <c r="I2240" s="5">
        <v>56.716085014353261</v>
      </c>
      <c r="J2240" s="5">
        <v>4.821908347996904E-2</v>
      </c>
      <c r="K2240" s="5">
        <v>0.48162440700886772</v>
      </c>
      <c r="L2240" s="5">
        <v>83.955505010436411</v>
      </c>
      <c r="M2240" s="5">
        <v>5.7366626160964378E-3</v>
      </c>
      <c r="N2240" s="4">
        <v>1</v>
      </c>
      <c r="O2240" s="6">
        <v>8.4054243219170068</v>
      </c>
    </row>
    <row r="2241" spans="2:15">
      <c r="B2241" s="15">
        <v>2236</v>
      </c>
      <c r="C2241" s="4" t="s">
        <v>415</v>
      </c>
      <c r="D2241" s="4">
        <v>1</v>
      </c>
      <c r="E2241" s="4" t="s">
        <v>302</v>
      </c>
      <c r="F2241" s="4">
        <v>1465499</v>
      </c>
      <c r="G2241" s="4">
        <v>1465584</v>
      </c>
      <c r="H2241" s="5">
        <v>17.069622027091597</v>
      </c>
      <c r="I2241" s="5">
        <v>48.16552928391625</v>
      </c>
      <c r="J2241" s="5">
        <v>0.35439498497925981</v>
      </c>
      <c r="K2241" s="5">
        <v>9.9942430631648076</v>
      </c>
      <c r="L2241" s="5">
        <v>66.567014841425873</v>
      </c>
      <c r="M2241" s="5">
        <v>0.15013806893658699</v>
      </c>
      <c r="N2241" s="4">
        <v>1</v>
      </c>
      <c r="O2241" s="6">
        <v>2.3604605246983943</v>
      </c>
    </row>
    <row r="2242" spans="2:15">
      <c r="B2242" s="15">
        <v>2237</v>
      </c>
      <c r="C2242" s="4" t="s">
        <v>418</v>
      </c>
      <c r="D2242" s="4">
        <v>1</v>
      </c>
      <c r="E2242" s="4" t="s">
        <v>302</v>
      </c>
      <c r="F2242" s="4">
        <v>1517256</v>
      </c>
      <c r="G2242" s="4">
        <v>1517332</v>
      </c>
      <c r="H2242" s="5">
        <v>101.31085816598626</v>
      </c>
      <c r="I2242" s="5">
        <v>859.92657001009036</v>
      </c>
      <c r="J2242" s="5">
        <v>0.11781338279243712</v>
      </c>
      <c r="K2242" s="5">
        <v>4.1992447083683286</v>
      </c>
      <c r="L2242" s="5">
        <v>678.69664256657529</v>
      </c>
      <c r="M2242" s="5">
        <v>6.1872189207955496E-3</v>
      </c>
      <c r="N2242" s="4">
        <v>1</v>
      </c>
      <c r="O2242" s="6">
        <v>19.041411707036985</v>
      </c>
    </row>
    <row r="2243" spans="2:15">
      <c r="B2243" s="15">
        <v>2238</v>
      </c>
      <c r="C2243" s="25" t="s">
        <v>418</v>
      </c>
      <c r="D2243" s="25">
        <v>2</v>
      </c>
      <c r="E2243" s="25" t="s">
        <v>302</v>
      </c>
      <c r="F2243" s="25">
        <v>1515732</v>
      </c>
      <c r="G2243" s="25">
        <v>1517126</v>
      </c>
      <c r="H2243" s="26">
        <v>158.13848852289757</v>
      </c>
      <c r="I2243" s="26">
        <v>859.92657001009036</v>
      </c>
      <c r="J2243" s="26">
        <v>0.18389766526349102</v>
      </c>
      <c r="K2243" s="26">
        <v>120.3699786204274</v>
      </c>
      <c r="L2243" s="26">
        <v>678.69664256657529</v>
      </c>
      <c r="M2243" s="26">
        <v>0.17735461039741326</v>
      </c>
      <c r="N2243" s="25">
        <v>1</v>
      </c>
      <c r="O2243" s="16">
        <v>1.0368924994473849</v>
      </c>
    </row>
    <row r="2244" spans="2:15">
      <c r="B2244" s="15">
        <v>2239</v>
      </c>
      <c r="C2244" s="4" t="s">
        <v>418</v>
      </c>
      <c r="D2244" s="4">
        <v>3</v>
      </c>
      <c r="E2244" s="4" t="s">
        <v>302</v>
      </c>
      <c r="F2244" s="4">
        <v>1515483</v>
      </c>
      <c r="G2244" s="4">
        <v>1515560</v>
      </c>
      <c r="H2244" s="5">
        <v>65.311260862347524</v>
      </c>
      <c r="I2244" s="5">
        <v>859.92657001009036</v>
      </c>
      <c r="J2244" s="5">
        <v>7.5949811460740382E-2</v>
      </c>
      <c r="K2244" s="5">
        <v>10.663943231897553</v>
      </c>
      <c r="L2244" s="5">
        <v>678.69664256657529</v>
      </c>
      <c r="M2244" s="5">
        <v>1.5712385420930525E-2</v>
      </c>
      <c r="N2244" s="4">
        <v>1</v>
      </c>
      <c r="O2244" s="6">
        <v>4.833754355310516</v>
      </c>
    </row>
    <row r="2245" spans="2:15">
      <c r="B2245" s="15">
        <v>2240</v>
      </c>
      <c r="C2245" s="4" t="s">
        <v>419</v>
      </c>
      <c r="D2245" s="4">
        <v>1</v>
      </c>
      <c r="E2245" s="4" t="s">
        <v>302</v>
      </c>
      <c r="F2245" s="4">
        <v>1532717</v>
      </c>
      <c r="G2245" s="4">
        <v>1532792</v>
      </c>
      <c r="H2245" s="5">
        <v>7.2772065355518691</v>
      </c>
      <c r="I2245" s="5">
        <v>14.033044183566753</v>
      </c>
      <c r="J2245" s="5">
        <v>0.51857647138842222</v>
      </c>
      <c r="K2245" s="5">
        <v>2.965964758131578</v>
      </c>
      <c r="L2245" s="5">
        <v>12.477099060385962</v>
      </c>
      <c r="M2245" s="5">
        <v>0.23771268816389682</v>
      </c>
      <c r="N2245" s="4">
        <v>1</v>
      </c>
      <c r="O2245" s="6">
        <v>2.1815262592583067</v>
      </c>
    </row>
    <row r="2246" spans="2:15">
      <c r="B2246" s="15">
        <v>2241</v>
      </c>
      <c r="C2246" s="4" t="s">
        <v>420</v>
      </c>
      <c r="D2246" s="4">
        <v>1</v>
      </c>
      <c r="E2246" s="4" t="s">
        <v>302</v>
      </c>
      <c r="F2246" s="4">
        <v>1569951</v>
      </c>
      <c r="G2246" s="4">
        <v>1570039</v>
      </c>
      <c r="H2246" s="5">
        <v>4.895901394447038</v>
      </c>
      <c r="I2246" s="5">
        <v>9.5851366771041864</v>
      </c>
      <c r="J2246" s="5">
        <v>0.51078055111532983</v>
      </c>
      <c r="K2246" s="5">
        <v>5.5765124600277396</v>
      </c>
      <c r="L2246" s="5">
        <v>14.522526614765559</v>
      </c>
      <c r="M2246" s="5">
        <v>0.3839905140444298</v>
      </c>
      <c r="N2246" s="4">
        <v>1</v>
      </c>
      <c r="O2246" s="6">
        <v>1.3301905449055695</v>
      </c>
    </row>
    <row r="2247" spans="2:15">
      <c r="B2247" s="15">
        <v>2242</v>
      </c>
      <c r="C2247" s="4" t="s">
        <v>420</v>
      </c>
      <c r="D2247" s="4">
        <v>2</v>
      </c>
      <c r="E2247" s="4" t="s">
        <v>302</v>
      </c>
      <c r="F2247" s="4">
        <v>1570566</v>
      </c>
      <c r="G2247" s="4">
        <v>1570658</v>
      </c>
      <c r="H2247" s="5">
        <v>1.2745678668734437</v>
      </c>
      <c r="I2247" s="5">
        <v>9.5851366771041864</v>
      </c>
      <c r="J2247" s="5">
        <v>0.13297336384550229</v>
      </c>
      <c r="K2247" s="5">
        <v>0.44249024866474995</v>
      </c>
      <c r="L2247" s="5">
        <v>14.522526614765559</v>
      </c>
      <c r="M2247" s="5">
        <v>3.0469233102651348E-2</v>
      </c>
      <c r="N2247" s="4">
        <v>1</v>
      </c>
      <c r="O2247" s="6">
        <v>4.3641847957745714</v>
      </c>
    </row>
    <row r="2248" spans="2:15">
      <c r="B2248" s="15">
        <v>2243</v>
      </c>
      <c r="C2248" s="4" t="s">
        <v>422</v>
      </c>
      <c r="D2248" s="4">
        <v>1</v>
      </c>
      <c r="E2248" s="4" t="s">
        <v>302</v>
      </c>
      <c r="F2248" s="4">
        <v>1599829</v>
      </c>
      <c r="G2248" s="4">
        <v>1599939</v>
      </c>
      <c r="H2248" s="5">
        <v>76.050998543785326</v>
      </c>
      <c r="I2248" s="5">
        <v>123.21733252756523</v>
      </c>
      <c r="J2248" s="5">
        <v>0.61721023320133783</v>
      </c>
      <c r="K2248" s="5">
        <v>74.629409687039683</v>
      </c>
      <c r="L2248" s="5">
        <v>152.61818704875259</v>
      </c>
      <c r="M2248" s="5">
        <v>0.48899420921046555</v>
      </c>
      <c r="N2248" s="4">
        <v>1</v>
      </c>
      <c r="O2248" s="6">
        <v>1.2622035631012707</v>
      </c>
    </row>
    <row r="2249" spans="2:15">
      <c r="B2249" s="15">
        <v>2244</v>
      </c>
      <c r="C2249" s="4" t="s">
        <v>424</v>
      </c>
      <c r="D2249" s="4">
        <v>1</v>
      </c>
      <c r="E2249" s="4" t="s">
        <v>302</v>
      </c>
      <c r="F2249" s="4">
        <v>1602749</v>
      </c>
      <c r="G2249" s="4">
        <v>1602923</v>
      </c>
      <c r="H2249" s="5">
        <v>5.0956047240592142</v>
      </c>
      <c r="I2249" s="5">
        <v>37.001505298450674</v>
      </c>
      <c r="J2249" s="5">
        <v>0.13771344389798587</v>
      </c>
      <c r="K2249" s="5">
        <v>1.2542692454644306</v>
      </c>
      <c r="L2249" s="5">
        <v>43.610898570896417</v>
      </c>
      <c r="M2249" s="5">
        <v>2.8760454073777395E-2</v>
      </c>
      <c r="N2249" s="4">
        <v>1</v>
      </c>
      <c r="O2249" s="6">
        <v>4.7882917128053046</v>
      </c>
    </row>
    <row r="2250" spans="2:15">
      <c r="B2250" s="15">
        <v>2245</v>
      </c>
      <c r="C2250" s="4" t="s">
        <v>539</v>
      </c>
      <c r="D2250" s="4">
        <v>1</v>
      </c>
      <c r="E2250" s="4" t="s">
        <v>483</v>
      </c>
      <c r="F2250" s="4">
        <v>730692</v>
      </c>
      <c r="G2250" s="4">
        <v>730814</v>
      </c>
      <c r="H2250" s="5">
        <v>457.37035915129837</v>
      </c>
      <c r="I2250" s="5">
        <v>7010.3472563103523</v>
      </c>
      <c r="J2250" s="5">
        <v>6.5242183080103086E-2</v>
      </c>
      <c r="K2250" s="5">
        <v>128.70905433423886</v>
      </c>
      <c r="L2250" s="5">
        <v>5623.3366354903874</v>
      </c>
      <c r="M2250" s="5">
        <v>2.2888377964413772E-2</v>
      </c>
      <c r="N2250" s="4">
        <v>1</v>
      </c>
      <c r="O2250" s="6">
        <v>2.8504502670106135</v>
      </c>
    </row>
    <row r="2251" spans="2:15">
      <c r="B2251" s="15">
        <v>2246</v>
      </c>
      <c r="C2251" s="4" t="s">
        <v>539</v>
      </c>
      <c r="D2251" s="4">
        <v>2</v>
      </c>
      <c r="E2251" s="4" t="s">
        <v>483</v>
      </c>
      <c r="F2251" s="4">
        <v>730949</v>
      </c>
      <c r="G2251" s="4">
        <v>731065</v>
      </c>
      <c r="H2251" s="5">
        <v>746.73245551920388</v>
      </c>
      <c r="I2251" s="5">
        <v>7010.3472563103523</v>
      </c>
      <c r="J2251" s="5">
        <v>0.1065186114492451</v>
      </c>
      <c r="K2251" s="5">
        <v>428.09382958128271</v>
      </c>
      <c r="L2251" s="5">
        <v>5623.3366354903874</v>
      </c>
      <c r="M2251" s="5">
        <v>7.6128081480924967E-2</v>
      </c>
      <c r="N2251" s="4">
        <v>1</v>
      </c>
      <c r="O2251" s="6">
        <v>1.399202625064641</v>
      </c>
    </row>
    <row r="2252" spans="2:15">
      <c r="B2252" s="15">
        <v>2247</v>
      </c>
      <c r="C2252" s="4" t="s">
        <v>540</v>
      </c>
      <c r="D2252" s="4">
        <v>1</v>
      </c>
      <c r="E2252" s="4" t="s">
        <v>483</v>
      </c>
      <c r="F2252" s="4">
        <v>744941</v>
      </c>
      <c r="G2252" s="4">
        <v>745029</v>
      </c>
      <c r="H2252" s="5">
        <v>22.462416530018174</v>
      </c>
      <c r="I2252" s="5">
        <v>29.241631338878488</v>
      </c>
      <c r="J2252" s="5">
        <v>0.76816564266553267</v>
      </c>
      <c r="K2252" s="5">
        <v>4.8621155650665377</v>
      </c>
      <c r="L2252" s="5">
        <v>32.251187600033248</v>
      </c>
      <c r="M2252" s="5">
        <v>0.15075772171135568</v>
      </c>
      <c r="N2252" s="4">
        <v>1</v>
      </c>
      <c r="O2252" s="6">
        <v>5.0953651590482432</v>
      </c>
    </row>
    <row r="2253" spans="2:15">
      <c r="B2253" s="15">
        <v>2248</v>
      </c>
      <c r="C2253" s="4" t="s">
        <v>1583</v>
      </c>
      <c r="D2253" s="4">
        <v>1</v>
      </c>
      <c r="E2253" s="4" t="s">
        <v>483</v>
      </c>
      <c r="F2253" s="4">
        <v>759835</v>
      </c>
      <c r="G2253" s="4">
        <v>759945</v>
      </c>
      <c r="H2253" s="5">
        <v>0.31203317975793105</v>
      </c>
      <c r="I2253" s="5">
        <v>1.7572829542968362</v>
      </c>
      <c r="J2253" s="5">
        <v>0.17756570106991609</v>
      </c>
      <c r="K2253" s="5">
        <v>2.4329822805097628E-2</v>
      </c>
      <c r="L2253" s="5">
        <v>2.0769044323805903</v>
      </c>
      <c r="M2253" s="5">
        <v>1.1714464289148966E-2</v>
      </c>
      <c r="N2253" s="4">
        <v>0</v>
      </c>
      <c r="O2253" s="6">
        <v>15.157816583588383</v>
      </c>
    </row>
    <row r="2254" spans="2:15">
      <c r="B2254" s="15">
        <v>2249</v>
      </c>
      <c r="C2254" s="4" t="s">
        <v>1583</v>
      </c>
      <c r="D2254" s="4">
        <v>2</v>
      </c>
      <c r="E2254" s="4" t="s">
        <v>483</v>
      </c>
      <c r="F2254" s="4">
        <v>759537</v>
      </c>
      <c r="G2254" s="4">
        <v>759639</v>
      </c>
      <c r="H2254" s="5">
        <v>1.8233774489332435</v>
      </c>
      <c r="I2254" s="5">
        <v>1.7572829542968362</v>
      </c>
      <c r="J2254" s="5">
        <v>1.037611754256647</v>
      </c>
      <c r="K2254" s="5">
        <v>1.3704621114197417</v>
      </c>
      <c r="L2254" s="5">
        <v>2.0769044323805903</v>
      </c>
      <c r="M2254" s="5">
        <v>0.65985805126762143</v>
      </c>
      <c r="N2254" s="4">
        <v>0</v>
      </c>
      <c r="O2254" s="6">
        <v>1.5724772203102488</v>
      </c>
    </row>
    <row r="2255" spans="2:15">
      <c r="B2255" s="15">
        <v>2250</v>
      </c>
      <c r="C2255" s="4" t="s">
        <v>542</v>
      </c>
      <c r="D2255" s="4">
        <v>1</v>
      </c>
      <c r="E2255" s="4" t="s">
        <v>483</v>
      </c>
      <c r="F2255" s="4">
        <v>762181</v>
      </c>
      <c r="G2255" s="4">
        <v>762276</v>
      </c>
      <c r="H2255" s="5">
        <v>3.4631648986760317</v>
      </c>
      <c r="I2255" s="5">
        <v>35.08239634900707</v>
      </c>
      <c r="J2255" s="5">
        <v>9.8715175104452324E-2</v>
      </c>
      <c r="K2255" s="5">
        <v>0.4329460444101762</v>
      </c>
      <c r="L2255" s="5">
        <v>40.866707654165602</v>
      </c>
      <c r="M2255" s="5">
        <v>1.0594101391136788E-2</v>
      </c>
      <c r="N2255" s="4">
        <v>1</v>
      </c>
      <c r="O2255" s="6">
        <v>9.3179375446641632</v>
      </c>
    </row>
    <row r="2256" spans="2:15">
      <c r="B2256" s="15">
        <v>2251</v>
      </c>
      <c r="C2256" s="4" t="s">
        <v>542</v>
      </c>
      <c r="D2256" s="4">
        <v>2</v>
      </c>
      <c r="E2256" s="4" t="s">
        <v>483</v>
      </c>
      <c r="F2256" s="4">
        <v>761966</v>
      </c>
      <c r="G2256" s="4">
        <v>762079</v>
      </c>
      <c r="H2256" s="5">
        <v>1.8949196252065141</v>
      </c>
      <c r="I2256" s="5">
        <v>35.08239634900707</v>
      </c>
      <c r="J2256" s="5">
        <v>5.401340337060942E-2</v>
      </c>
      <c r="K2256" s="5">
        <v>0.59427104464068481</v>
      </c>
      <c r="L2256" s="5">
        <v>40.866707654165602</v>
      </c>
      <c r="M2256" s="5">
        <v>1.4541691238494225E-2</v>
      </c>
      <c r="N2256" s="4">
        <v>1</v>
      </c>
      <c r="O2256" s="6">
        <v>3.7143824940820598</v>
      </c>
    </row>
    <row r="2257" spans="2:15">
      <c r="B2257" s="15">
        <v>2252</v>
      </c>
      <c r="C2257" s="4" t="s">
        <v>542</v>
      </c>
      <c r="D2257" s="4">
        <v>3</v>
      </c>
      <c r="E2257" s="4" t="s">
        <v>483</v>
      </c>
      <c r="F2257" s="4">
        <v>761763</v>
      </c>
      <c r="G2257" s="4">
        <v>761873</v>
      </c>
      <c r="H2257" s="5">
        <v>3.397893259301215</v>
      </c>
      <c r="I2257" s="5">
        <v>35.08239634900707</v>
      </c>
      <c r="J2257" s="5">
        <v>9.6854651133242348E-2</v>
      </c>
      <c r="K2257" s="5">
        <v>2.0421997379323065</v>
      </c>
      <c r="L2257" s="5">
        <v>40.866707654165602</v>
      </c>
      <c r="M2257" s="5">
        <v>4.9972211003989263E-2</v>
      </c>
      <c r="N2257" s="4">
        <v>1</v>
      </c>
      <c r="O2257" s="6">
        <v>1.9381702187543888</v>
      </c>
    </row>
    <row r="2258" spans="2:15">
      <c r="B2258" s="15">
        <v>2253</v>
      </c>
      <c r="C2258" s="4" t="s">
        <v>596</v>
      </c>
      <c r="D2258" s="4">
        <v>1</v>
      </c>
      <c r="E2258" s="4" t="s">
        <v>597</v>
      </c>
      <c r="F2258" s="4">
        <v>19152</v>
      </c>
      <c r="G2258" s="4">
        <v>19234</v>
      </c>
      <c r="H2258" s="5">
        <v>5.5053222038882845</v>
      </c>
      <c r="I2258" s="5">
        <v>67.034770890757699</v>
      </c>
      <c r="J2258" s="5">
        <v>8.2126367118639937E-2</v>
      </c>
      <c r="K2258" s="5">
        <v>1.6099594988223511</v>
      </c>
      <c r="L2258" s="5">
        <v>42.484823331829411</v>
      </c>
      <c r="M2258" s="5">
        <v>3.7894932179609132E-2</v>
      </c>
      <c r="N2258" s="4">
        <v>1</v>
      </c>
      <c r="O2258" s="6">
        <v>2.1672124053260946</v>
      </c>
    </row>
    <row r="2259" spans="2:15">
      <c r="B2259" s="15">
        <v>2254</v>
      </c>
      <c r="C2259" s="4" t="s">
        <v>596</v>
      </c>
      <c r="D2259" s="4">
        <v>2</v>
      </c>
      <c r="E2259" s="4" t="s">
        <v>597</v>
      </c>
      <c r="F2259" s="4">
        <v>19369</v>
      </c>
      <c r="G2259" s="4">
        <v>19455</v>
      </c>
      <c r="H2259" s="5">
        <v>8.1640889622231914</v>
      </c>
      <c r="I2259" s="5">
        <v>67.034770890757699</v>
      </c>
      <c r="J2259" s="5">
        <v>0.121788869473839</v>
      </c>
      <c r="K2259" s="5">
        <v>2.2361490299407043</v>
      </c>
      <c r="L2259" s="5">
        <v>42.484823331829411</v>
      </c>
      <c r="M2259" s="5">
        <v>5.2634066816641158E-2</v>
      </c>
      <c r="N2259" s="4">
        <v>1</v>
      </c>
      <c r="O2259" s="6">
        <v>2.3138791440552979</v>
      </c>
    </row>
    <row r="2260" spans="2:15">
      <c r="B2260" s="15">
        <v>2255</v>
      </c>
      <c r="C2260" s="4" t="s">
        <v>1599</v>
      </c>
      <c r="D2260" s="4">
        <v>1</v>
      </c>
      <c r="E2260" s="4" t="s">
        <v>597</v>
      </c>
      <c r="F2260" s="4">
        <v>21812</v>
      </c>
      <c r="G2260" s="4">
        <v>22010</v>
      </c>
      <c r="H2260" s="5">
        <v>20.821314268761409</v>
      </c>
      <c r="I2260" s="5">
        <v>18.713849746416784</v>
      </c>
      <c r="J2260" s="5">
        <v>1.1126152315478619</v>
      </c>
      <c r="K2260" s="5">
        <v>19.934226205327359</v>
      </c>
      <c r="L2260" s="5">
        <v>17.43320068479122</v>
      </c>
      <c r="M2260" s="5">
        <v>1.1434633585511376</v>
      </c>
      <c r="N2260" s="4">
        <v>0</v>
      </c>
      <c r="O2260" s="6">
        <v>0.97302219894272535</v>
      </c>
    </row>
    <row r="2261" spans="2:15">
      <c r="B2261" s="15">
        <v>2256</v>
      </c>
      <c r="C2261" s="4" t="s">
        <v>599</v>
      </c>
      <c r="D2261" s="4">
        <v>1</v>
      </c>
      <c r="E2261" s="4" t="s">
        <v>597</v>
      </c>
      <c r="F2261" s="4">
        <v>32237</v>
      </c>
      <c r="G2261" s="4">
        <v>33128</v>
      </c>
      <c r="H2261" s="5">
        <v>22.880004996558203</v>
      </c>
      <c r="I2261" s="5">
        <v>842.54574869081341</v>
      </c>
      <c r="J2261" s="5">
        <v>2.7155801369967404E-2</v>
      </c>
      <c r="K2261" s="5">
        <v>3.764597680785299</v>
      </c>
      <c r="L2261" s="5">
        <v>565.57289678022335</v>
      </c>
      <c r="M2261" s="5">
        <v>6.6562554574608416E-3</v>
      </c>
      <c r="N2261" s="4">
        <v>1</v>
      </c>
      <c r="O2261" s="6">
        <v>4.0797414617747432</v>
      </c>
    </row>
    <row r="2262" spans="2:15">
      <c r="B2262" s="15">
        <v>2257</v>
      </c>
      <c r="C2262" s="4" t="s">
        <v>599</v>
      </c>
      <c r="D2262" s="4">
        <v>2</v>
      </c>
      <c r="E2262" s="4" t="s">
        <v>597</v>
      </c>
      <c r="F2262" s="4">
        <v>33407</v>
      </c>
      <c r="G2262" s="4">
        <v>33556</v>
      </c>
      <c r="H2262" s="5">
        <v>46.341593403410116</v>
      </c>
      <c r="I2262" s="5">
        <v>842.54574869081341</v>
      </c>
      <c r="J2262" s="5">
        <v>5.5001871975993981E-2</v>
      </c>
      <c r="K2262" s="5">
        <v>7.7870608640425587</v>
      </c>
      <c r="L2262" s="5">
        <v>565.57289678022335</v>
      </c>
      <c r="M2262" s="5">
        <v>1.3768447725083514E-2</v>
      </c>
      <c r="N2262" s="4">
        <v>1</v>
      </c>
      <c r="O2262" s="6">
        <v>3.9947765408435223</v>
      </c>
    </row>
    <row r="2263" spans="2:15">
      <c r="B2263" s="15">
        <v>2258</v>
      </c>
      <c r="C2263" s="4" t="s">
        <v>601</v>
      </c>
      <c r="D2263" s="4">
        <v>1</v>
      </c>
      <c r="E2263" s="4" t="s">
        <v>597</v>
      </c>
      <c r="F2263" s="4">
        <v>41293</v>
      </c>
      <c r="G2263" s="4">
        <v>42020</v>
      </c>
      <c r="H2263" s="5">
        <v>31.107931433108263</v>
      </c>
      <c r="I2263" s="5">
        <v>879.30682933421667</v>
      </c>
      <c r="J2263" s="5">
        <v>3.5377788952989486E-2</v>
      </c>
      <c r="K2263" s="5">
        <v>8.0270577587002165</v>
      </c>
      <c r="L2263" s="5">
        <v>686.86896398918373</v>
      </c>
      <c r="M2263" s="5">
        <v>1.1686447021977572E-2</v>
      </c>
      <c r="N2263" s="4">
        <v>1</v>
      </c>
      <c r="O2263" s="6">
        <v>3.0272493330486072</v>
      </c>
    </row>
    <row r="2264" spans="2:15">
      <c r="B2264" s="15">
        <v>2259</v>
      </c>
      <c r="C2264" s="4" t="s">
        <v>601</v>
      </c>
      <c r="D2264" s="4">
        <v>2</v>
      </c>
      <c r="E2264" s="4" t="s">
        <v>597</v>
      </c>
      <c r="F2264" s="4">
        <v>40666</v>
      </c>
      <c r="G2264" s="4">
        <v>41054</v>
      </c>
      <c r="H2264" s="5">
        <v>28.01206331738857</v>
      </c>
      <c r="I2264" s="5">
        <v>879.30682933421667</v>
      </c>
      <c r="J2264" s="5">
        <v>3.1856983686341225E-2</v>
      </c>
      <c r="K2264" s="5">
        <v>7.6704408965538393</v>
      </c>
      <c r="L2264" s="5">
        <v>686.86896398918373</v>
      </c>
      <c r="M2264" s="5">
        <v>1.1167255035087927E-2</v>
      </c>
      <c r="N2264" s="4">
        <v>1</v>
      </c>
      <c r="O2264" s="6">
        <v>2.8527139020507195</v>
      </c>
    </row>
    <row r="2265" spans="2:15">
      <c r="B2265" s="15">
        <v>2260</v>
      </c>
      <c r="C2265" s="4" t="s">
        <v>602</v>
      </c>
      <c r="D2265" s="4">
        <v>1</v>
      </c>
      <c r="E2265" s="4" t="s">
        <v>597</v>
      </c>
      <c r="F2265" s="4">
        <v>52302</v>
      </c>
      <c r="G2265" s="4">
        <v>52403</v>
      </c>
      <c r="H2265" s="5">
        <v>116.46908027330686</v>
      </c>
      <c r="I2265" s="5">
        <v>598.43242743246253</v>
      </c>
      <c r="J2265" s="5">
        <v>0.19462361151284913</v>
      </c>
      <c r="K2265" s="5">
        <v>39.720347243959189</v>
      </c>
      <c r="L2265" s="5">
        <v>464.3690060495698</v>
      </c>
      <c r="M2265" s="5">
        <v>8.5536172152969173E-2</v>
      </c>
      <c r="N2265" s="4">
        <v>1</v>
      </c>
      <c r="O2265" s="6">
        <v>2.2753369318981531</v>
      </c>
    </row>
    <row r="2266" spans="2:15">
      <c r="B2266" s="15">
        <v>2261</v>
      </c>
      <c r="C2266" s="4" t="s">
        <v>603</v>
      </c>
      <c r="D2266" s="4">
        <v>1</v>
      </c>
      <c r="E2266" s="4" t="s">
        <v>597</v>
      </c>
      <c r="F2266" s="4">
        <v>84311</v>
      </c>
      <c r="G2266" s="4">
        <v>84394</v>
      </c>
      <c r="H2266" s="5">
        <v>6.6518580020878986</v>
      </c>
      <c r="I2266" s="5">
        <v>52.485223572009353</v>
      </c>
      <c r="J2266" s="5">
        <v>0.12673772824767712</v>
      </c>
      <c r="K2266" s="5">
        <v>0.11056499269573812</v>
      </c>
      <c r="L2266" s="5">
        <v>54.667127820782923</v>
      </c>
      <c r="M2266" s="5">
        <v>2.0225132927818531E-3</v>
      </c>
      <c r="N2266" s="4">
        <v>1</v>
      </c>
      <c r="O2266" s="6">
        <v>62.663483449029158</v>
      </c>
    </row>
    <row r="2267" spans="2:15">
      <c r="B2267" s="15">
        <v>2262</v>
      </c>
      <c r="C2267" s="4" t="s">
        <v>1601</v>
      </c>
      <c r="D2267" s="4">
        <v>1</v>
      </c>
      <c r="E2267" s="4" t="s">
        <v>597</v>
      </c>
      <c r="F2267" s="4">
        <v>87780</v>
      </c>
      <c r="G2267" s="4">
        <v>87868</v>
      </c>
      <c r="H2267" s="5">
        <v>0.57138391569927538</v>
      </c>
      <c r="I2267" s="5">
        <v>1.6113411056948774</v>
      </c>
      <c r="J2267" s="5">
        <v>0.35460146438259627</v>
      </c>
      <c r="K2267" s="5">
        <v>0.31192602321005225</v>
      </c>
      <c r="L2267" s="5">
        <v>0.53883281109088055</v>
      </c>
      <c r="M2267" s="5">
        <v>0.57889203624877661</v>
      </c>
      <c r="N2267" s="4">
        <v>0</v>
      </c>
      <c r="O2267" s="6">
        <v>0.61255198237034936</v>
      </c>
    </row>
    <row r="2268" spans="2:15">
      <c r="B2268" s="15">
        <v>2263</v>
      </c>
      <c r="C2268" s="4" t="s">
        <v>1601</v>
      </c>
      <c r="D2268" s="4">
        <v>2</v>
      </c>
      <c r="E2268" s="4" t="s">
        <v>597</v>
      </c>
      <c r="F2268" s="4">
        <v>87898</v>
      </c>
      <c r="G2268" s="4">
        <v>87987</v>
      </c>
      <c r="H2268" s="5">
        <v>0.74912633136224294</v>
      </c>
      <c r="I2268" s="5">
        <v>1.6113411056948774</v>
      </c>
      <c r="J2268" s="5">
        <v>0.46490859614680308</v>
      </c>
      <c r="K2268" s="5">
        <v>7.3040605451522772E-2</v>
      </c>
      <c r="L2268" s="5">
        <v>0.53883281109088055</v>
      </c>
      <c r="M2268" s="5">
        <v>0.13555337378889423</v>
      </c>
      <c r="N2268" s="4">
        <v>0</v>
      </c>
      <c r="O2268" s="6">
        <v>3.4297087792948213</v>
      </c>
    </row>
    <row r="2269" spans="2:15">
      <c r="B2269" s="15">
        <v>2264</v>
      </c>
      <c r="C2269" s="4" t="s">
        <v>1601</v>
      </c>
      <c r="D2269" s="4">
        <v>3</v>
      </c>
      <c r="E2269" s="4" t="s">
        <v>597</v>
      </c>
      <c r="F2269" s="4">
        <v>88017</v>
      </c>
      <c r="G2269" s="4">
        <v>88100</v>
      </c>
      <c r="H2269" s="5">
        <v>0.8075615795263853</v>
      </c>
      <c r="I2269" s="5">
        <v>1.6113411056948774</v>
      </c>
      <c r="J2269" s="5">
        <v>0.50117357316353639</v>
      </c>
      <c r="K2269" s="5">
        <v>0</v>
      </c>
      <c r="L2269" s="5">
        <v>0.53883281109088055</v>
      </c>
      <c r="M2269" s="5">
        <v>0</v>
      </c>
      <c r="N2269" s="4">
        <v>0</v>
      </c>
      <c r="O2269" s="6"/>
    </row>
    <row r="2270" spans="2:15">
      <c r="B2270" s="15">
        <v>2265</v>
      </c>
      <c r="C2270" s="4" t="s">
        <v>1603</v>
      </c>
      <c r="D2270" s="4">
        <v>1</v>
      </c>
      <c r="E2270" s="4" t="s">
        <v>597</v>
      </c>
      <c r="F2270" s="4">
        <v>91300</v>
      </c>
      <c r="G2270" s="4">
        <v>91373</v>
      </c>
      <c r="H2270" s="5">
        <v>0.76478307185070316</v>
      </c>
      <c r="I2270" s="5">
        <v>2.5340313101137091</v>
      </c>
      <c r="J2270" s="5">
        <v>0.30180490225134005</v>
      </c>
      <c r="K2270" s="5">
        <v>8.9049505276514063E-2</v>
      </c>
      <c r="L2270" s="5">
        <v>0.23146576449943615</v>
      </c>
      <c r="M2270" s="5">
        <v>0.3847199842667488</v>
      </c>
      <c r="N2270" s="4">
        <v>0</v>
      </c>
      <c r="O2270" s="6">
        <v>0.78447939954707713</v>
      </c>
    </row>
    <row r="2271" spans="2:15">
      <c r="B2271" s="15">
        <v>2266</v>
      </c>
      <c r="C2271" s="4" t="s">
        <v>1603</v>
      </c>
      <c r="D2271" s="4">
        <v>2</v>
      </c>
      <c r="E2271" s="4" t="s">
        <v>597</v>
      </c>
      <c r="F2271" s="4">
        <v>91394</v>
      </c>
      <c r="G2271" s="4">
        <v>91493</v>
      </c>
      <c r="H2271" s="5">
        <v>2.3860316408369462</v>
      </c>
      <c r="I2271" s="5">
        <v>2.5340313101137091</v>
      </c>
      <c r="J2271" s="5">
        <v>0.94159516944953547</v>
      </c>
      <c r="K2271" s="5">
        <v>0.10792751262176166</v>
      </c>
      <c r="L2271" s="5">
        <v>0.23146576449943615</v>
      </c>
      <c r="M2271" s="5">
        <v>0.46627851360724482</v>
      </c>
      <c r="N2271" s="4">
        <v>0</v>
      </c>
      <c r="O2271" s="6">
        <v>2.0193835700579994</v>
      </c>
    </row>
    <row r="2272" spans="2:15">
      <c r="B2272" s="15">
        <v>2267</v>
      </c>
      <c r="C2272" s="4" t="s">
        <v>1603</v>
      </c>
      <c r="D2272" s="4">
        <v>3</v>
      </c>
      <c r="E2272" s="4" t="s">
        <v>597</v>
      </c>
      <c r="F2272" s="4">
        <v>91520</v>
      </c>
      <c r="G2272" s="4">
        <v>91591</v>
      </c>
      <c r="H2272" s="5">
        <v>1.4824256486648366</v>
      </c>
      <c r="I2272" s="5">
        <v>2.5340313101137091</v>
      </c>
      <c r="J2272" s="5">
        <v>0.58500683979248702</v>
      </c>
      <c r="K2272" s="5">
        <v>0</v>
      </c>
      <c r="L2272" s="5">
        <v>0.23146576449943615</v>
      </c>
      <c r="M2272" s="5">
        <v>0</v>
      </c>
      <c r="N2272" s="4">
        <v>0</v>
      </c>
      <c r="O2272" s="6"/>
    </row>
    <row r="2273" spans="2:15">
      <c r="B2273" s="15">
        <v>2268</v>
      </c>
      <c r="C2273" s="4" t="s">
        <v>1605</v>
      </c>
      <c r="D2273" s="4">
        <v>1</v>
      </c>
      <c r="E2273" s="4" t="s">
        <v>597</v>
      </c>
      <c r="F2273" s="4">
        <v>96382</v>
      </c>
      <c r="G2273" s="4">
        <v>96484</v>
      </c>
      <c r="H2273" s="5">
        <v>2.4832860941941887E-2</v>
      </c>
      <c r="I2273" s="5">
        <v>0.1859108326210385</v>
      </c>
      <c r="J2273" s="5">
        <v>0.13357403972559956</v>
      </c>
      <c r="K2273" s="5">
        <v>0</v>
      </c>
      <c r="L2273" s="5">
        <v>1.2558751163753832E-2</v>
      </c>
      <c r="M2273" s="5">
        <v>0</v>
      </c>
      <c r="N2273" s="4">
        <v>0</v>
      </c>
      <c r="O2273" s="6"/>
    </row>
    <row r="2274" spans="2:15">
      <c r="B2274" s="15">
        <v>2269</v>
      </c>
      <c r="C2274" s="4" t="s">
        <v>1605</v>
      </c>
      <c r="D2274" s="4">
        <v>2</v>
      </c>
      <c r="E2274" s="4" t="s">
        <v>597</v>
      </c>
      <c r="F2274" s="4">
        <v>96505</v>
      </c>
      <c r="G2274" s="4">
        <v>96601</v>
      </c>
      <c r="H2274" s="5">
        <v>0.12349149207109981</v>
      </c>
      <c r="I2274" s="5">
        <v>0.1859108326210385</v>
      </c>
      <c r="J2274" s="5">
        <v>0.66425119144523137</v>
      </c>
      <c r="K2274" s="5">
        <v>2.7666481498668641E-2</v>
      </c>
      <c r="L2274" s="5">
        <v>1.2558751163753832E-2</v>
      </c>
      <c r="M2274" s="5">
        <v>2.2029643822004896</v>
      </c>
      <c r="N2274" s="4">
        <v>0</v>
      </c>
      <c r="O2274" s="6">
        <v>0.30152606951444505</v>
      </c>
    </row>
    <row r="2275" spans="2:15">
      <c r="B2275" s="15">
        <v>2270</v>
      </c>
      <c r="C2275" s="4" t="s">
        <v>1605</v>
      </c>
      <c r="D2275" s="4">
        <v>3</v>
      </c>
      <c r="E2275" s="4" t="s">
        <v>597</v>
      </c>
      <c r="F2275" s="4">
        <v>96637</v>
      </c>
      <c r="G2275" s="4">
        <v>96702</v>
      </c>
      <c r="H2275" s="5">
        <v>9.2751626076523833E-2</v>
      </c>
      <c r="I2275" s="5">
        <v>0.1859108326210385</v>
      </c>
      <c r="J2275" s="5">
        <v>0.49890382808186962</v>
      </c>
      <c r="K2275" s="5">
        <v>0</v>
      </c>
      <c r="L2275" s="5">
        <v>1.2558751163753832E-2</v>
      </c>
      <c r="M2275" s="5">
        <v>0</v>
      </c>
      <c r="N2275" s="4">
        <v>0</v>
      </c>
      <c r="O2275" s="6"/>
    </row>
    <row r="2276" spans="2:15">
      <c r="B2276" s="15">
        <v>2271</v>
      </c>
      <c r="C2276" s="4" t="s">
        <v>604</v>
      </c>
      <c r="D2276" s="4">
        <v>1</v>
      </c>
      <c r="E2276" s="4" t="s">
        <v>597</v>
      </c>
      <c r="F2276" s="4">
        <v>107293</v>
      </c>
      <c r="G2276" s="4">
        <v>107369</v>
      </c>
      <c r="H2276" s="5">
        <v>20.50147317345467</v>
      </c>
      <c r="I2276" s="5">
        <v>38.675000242954795</v>
      </c>
      <c r="J2276" s="5">
        <v>0.53009626489115036</v>
      </c>
      <c r="K2276" s="5">
        <v>1.862812474600154</v>
      </c>
      <c r="L2276" s="5">
        <v>34.632691750788538</v>
      </c>
      <c r="M2276" s="5">
        <v>5.3787689620104114E-2</v>
      </c>
      <c r="N2276" s="4">
        <v>1</v>
      </c>
      <c r="O2276" s="6">
        <v>9.8553455007113264</v>
      </c>
    </row>
    <row r="2277" spans="2:15">
      <c r="B2277" s="15">
        <v>2272</v>
      </c>
      <c r="C2277" s="25" t="s">
        <v>60</v>
      </c>
      <c r="D2277" s="25">
        <v>1</v>
      </c>
      <c r="E2277" s="25" t="s">
        <v>5</v>
      </c>
      <c r="F2277" s="25">
        <v>560693</v>
      </c>
      <c r="G2277" s="25">
        <v>561037</v>
      </c>
      <c r="H2277" s="26">
        <v>8.306211827797771</v>
      </c>
      <c r="I2277" s="26">
        <v>26.472884116539571</v>
      </c>
      <c r="J2277" s="26">
        <v>0.31376301090700826</v>
      </c>
      <c r="K2277" s="26">
        <v>6.4407944726524606</v>
      </c>
      <c r="L2277" s="26">
        <v>19.398852626805148</v>
      </c>
      <c r="M2277" s="26">
        <v>0.33201935168849278</v>
      </c>
      <c r="N2277" s="25">
        <v>1</v>
      </c>
      <c r="O2277" s="16">
        <v>0.94501422676527302</v>
      </c>
    </row>
    <row r="2278" spans="2:15">
      <c r="B2278" s="15">
        <v>2273</v>
      </c>
      <c r="C2278" s="4" t="s">
        <v>61</v>
      </c>
      <c r="D2278" s="4">
        <v>1</v>
      </c>
      <c r="E2278" s="4" t="s">
        <v>5</v>
      </c>
      <c r="F2278" s="4">
        <v>579180</v>
      </c>
      <c r="G2278" s="4">
        <v>579385</v>
      </c>
      <c r="H2278" s="5">
        <v>8.1574778909611556</v>
      </c>
      <c r="I2278" s="5">
        <v>310.61921903663387</v>
      </c>
      <c r="J2278" s="5">
        <v>2.6261986995721208E-2</v>
      </c>
      <c r="K2278" s="5">
        <v>3.7348720402394964</v>
      </c>
      <c r="L2278" s="5">
        <v>284.95845135615656</v>
      </c>
      <c r="M2278" s="5">
        <v>1.3106724936441525E-2</v>
      </c>
      <c r="N2278" s="4">
        <v>1</v>
      </c>
      <c r="O2278" s="6">
        <v>2.0037032228168004</v>
      </c>
    </row>
    <row r="2279" spans="2:15">
      <c r="B2279" s="15">
        <v>2274</v>
      </c>
      <c r="C2279" s="4" t="s">
        <v>105</v>
      </c>
      <c r="D2279" s="4">
        <v>1</v>
      </c>
      <c r="E2279" s="4" t="s">
        <v>5</v>
      </c>
      <c r="F2279" s="4">
        <v>1445909</v>
      </c>
      <c r="G2279" s="4">
        <v>1446079</v>
      </c>
      <c r="H2279" s="5">
        <v>0.78051617999554301</v>
      </c>
      <c r="I2279" s="5">
        <v>8.4563112889488945</v>
      </c>
      <c r="J2279" s="5">
        <v>9.229984012243711E-2</v>
      </c>
      <c r="K2279" s="5">
        <v>0.23307026390093291</v>
      </c>
      <c r="L2279" s="5">
        <v>18.271942229016954</v>
      </c>
      <c r="M2279" s="5">
        <v>1.2755637084425715E-2</v>
      </c>
      <c r="N2279" s="4">
        <v>1</v>
      </c>
      <c r="O2279" s="6">
        <v>7.2360039339103412</v>
      </c>
    </row>
    <row r="2280" spans="2:15">
      <c r="B2280" s="15">
        <v>2275</v>
      </c>
      <c r="C2280" s="4" t="s">
        <v>108</v>
      </c>
      <c r="D2280" s="4">
        <v>1</v>
      </c>
      <c r="E2280" s="4" t="s">
        <v>5</v>
      </c>
      <c r="F2280" s="4">
        <v>1473638</v>
      </c>
      <c r="G2280" s="4">
        <v>1473742</v>
      </c>
      <c r="H2280" s="5">
        <v>1.2488062586815174</v>
      </c>
      <c r="I2280" s="5">
        <v>8.4752671253398617</v>
      </c>
      <c r="J2280" s="5">
        <v>0.14734712667023339</v>
      </c>
      <c r="K2280" s="5">
        <v>7.7200399285405938E-2</v>
      </c>
      <c r="L2280" s="5">
        <v>10.407864090129809</v>
      </c>
      <c r="M2280" s="5">
        <v>7.4175064755714996E-3</v>
      </c>
      <c r="N2280" s="4">
        <v>1</v>
      </c>
      <c r="O2280" s="6">
        <v>19.864778973297852</v>
      </c>
    </row>
    <row r="2281" spans="2:15">
      <c r="B2281" s="15">
        <v>2276</v>
      </c>
      <c r="C2281" s="4" t="s">
        <v>111</v>
      </c>
      <c r="D2281" s="4">
        <v>1</v>
      </c>
      <c r="E2281" s="4" t="s">
        <v>5</v>
      </c>
      <c r="F2281" s="4">
        <v>1501079</v>
      </c>
      <c r="G2281" s="4">
        <v>1501204</v>
      </c>
      <c r="H2281" s="5">
        <v>4.3181016639781333</v>
      </c>
      <c r="I2281" s="5">
        <v>129.55901969749104</v>
      </c>
      <c r="J2281" s="5">
        <v>3.3329224580893886E-2</v>
      </c>
      <c r="K2281" s="5">
        <v>0.8516423439135119</v>
      </c>
      <c r="L2281" s="5">
        <v>117.35549095941091</v>
      </c>
      <c r="M2281" s="5">
        <v>7.2569450048831944E-3</v>
      </c>
      <c r="N2281" s="4">
        <v>1</v>
      </c>
      <c r="O2281" s="6">
        <v>4.5927348985649843</v>
      </c>
    </row>
    <row r="2282" spans="2:15">
      <c r="B2282" s="15">
        <v>2277</v>
      </c>
      <c r="C2282" s="4" t="s">
        <v>111</v>
      </c>
      <c r="D2282" s="4">
        <v>2</v>
      </c>
      <c r="E2282" s="4" t="s">
        <v>5</v>
      </c>
      <c r="F2282" s="4">
        <v>1500840</v>
      </c>
      <c r="G2282" s="4">
        <v>1500942</v>
      </c>
      <c r="H2282" s="5">
        <v>7.2214681399183389</v>
      </c>
      <c r="I2282" s="5">
        <v>129.55901969749104</v>
      </c>
      <c r="J2282" s="5">
        <v>5.5738829737827858E-2</v>
      </c>
      <c r="K2282" s="5">
        <v>2.4828141434692985</v>
      </c>
      <c r="L2282" s="5">
        <v>117.35549095941091</v>
      </c>
      <c r="M2282" s="5">
        <v>2.1156352576020627E-2</v>
      </c>
      <c r="N2282" s="4">
        <v>1</v>
      </c>
      <c r="O2282" s="6">
        <v>2.634614333332876</v>
      </c>
    </row>
    <row r="2283" spans="2:15">
      <c r="B2283" s="15">
        <v>2278</v>
      </c>
      <c r="C2283" s="4" t="s">
        <v>112</v>
      </c>
      <c r="D2283" s="4">
        <v>1</v>
      </c>
      <c r="E2283" s="4" t="s">
        <v>5</v>
      </c>
      <c r="F2283" s="4">
        <v>1502728</v>
      </c>
      <c r="G2283" s="4">
        <v>1502818</v>
      </c>
      <c r="H2283" s="5">
        <v>15.54117040766466</v>
      </c>
      <c r="I2283" s="5">
        <v>156.91143413732325</v>
      </c>
      <c r="J2283" s="5">
        <v>9.9044218753768995E-2</v>
      </c>
      <c r="K2283" s="5">
        <v>4.0118686331782856</v>
      </c>
      <c r="L2283" s="5">
        <v>214.59638003768001</v>
      </c>
      <c r="M2283" s="5">
        <v>1.869495017797532E-2</v>
      </c>
      <c r="N2283" s="4">
        <v>1</v>
      </c>
      <c r="O2283" s="6">
        <v>5.2979129556843549</v>
      </c>
    </row>
    <row r="2284" spans="2:15">
      <c r="B2284" s="15">
        <v>2279</v>
      </c>
      <c r="C2284" s="4" t="s">
        <v>112</v>
      </c>
      <c r="D2284" s="4">
        <v>2</v>
      </c>
      <c r="E2284" s="4" t="s">
        <v>5</v>
      </c>
      <c r="F2284" s="4">
        <v>1502338</v>
      </c>
      <c r="G2284" s="4">
        <v>1502425</v>
      </c>
      <c r="H2284" s="5">
        <v>3.0392247027088128</v>
      </c>
      <c r="I2284" s="5">
        <v>156.91143413732325</v>
      </c>
      <c r="J2284" s="5">
        <v>1.9369045470892788E-2</v>
      </c>
      <c r="K2284" s="5">
        <v>0.21072977589429864</v>
      </c>
      <c r="L2284" s="5">
        <v>214.59638003768001</v>
      </c>
      <c r="M2284" s="5">
        <v>9.8198196939434652E-4</v>
      </c>
      <c r="N2284" s="4">
        <v>1</v>
      </c>
      <c r="O2284" s="6">
        <v>19.724441053473686</v>
      </c>
    </row>
    <row r="2285" spans="2:15">
      <c r="B2285" s="15">
        <v>2280</v>
      </c>
      <c r="C2285" s="4" t="s">
        <v>112</v>
      </c>
      <c r="D2285" s="4">
        <v>3</v>
      </c>
      <c r="E2285" s="4" t="s">
        <v>5</v>
      </c>
      <c r="F2285" s="4">
        <v>1502162</v>
      </c>
      <c r="G2285" s="4">
        <v>1502264</v>
      </c>
      <c r="H2285" s="5">
        <v>4.9903024026375382</v>
      </c>
      <c r="I2285" s="5">
        <v>156.91143413732325</v>
      </c>
      <c r="J2285" s="5">
        <v>3.1803306305072734E-2</v>
      </c>
      <c r="K2285" s="5">
        <v>0.82624677279482039</v>
      </c>
      <c r="L2285" s="5">
        <v>214.59638003768001</v>
      </c>
      <c r="M2285" s="5">
        <v>3.8502363024471497E-3</v>
      </c>
      <c r="N2285" s="4">
        <v>1</v>
      </c>
      <c r="O2285" s="6">
        <v>8.260092058468997</v>
      </c>
    </row>
    <row r="2286" spans="2:15">
      <c r="B2286" s="15">
        <v>2281</v>
      </c>
      <c r="C2286" s="4" t="s">
        <v>112</v>
      </c>
      <c r="D2286" s="4">
        <v>4</v>
      </c>
      <c r="E2286" s="4" t="s">
        <v>5</v>
      </c>
      <c r="F2286" s="4">
        <v>1501946</v>
      </c>
      <c r="G2286" s="4">
        <v>1502113</v>
      </c>
      <c r="H2286" s="5">
        <v>8.2167897073085516</v>
      </c>
      <c r="I2286" s="5">
        <v>156.91143413732325</v>
      </c>
      <c r="J2286" s="5">
        <v>5.2365780432020732E-2</v>
      </c>
      <c r="K2286" s="5">
        <v>3.2038396149133681</v>
      </c>
      <c r="L2286" s="5">
        <v>214.59638003768001</v>
      </c>
      <c r="M2286" s="5">
        <v>1.4929606987549466E-2</v>
      </c>
      <c r="N2286" s="4">
        <v>1</v>
      </c>
      <c r="O2286" s="6">
        <v>3.5075123193591859</v>
      </c>
    </row>
    <row r="2287" spans="2:15">
      <c r="B2287" s="15">
        <v>2282</v>
      </c>
      <c r="C2287" s="4" t="s">
        <v>113</v>
      </c>
      <c r="D2287" s="4">
        <v>1</v>
      </c>
      <c r="E2287" s="4" t="s">
        <v>5</v>
      </c>
      <c r="F2287" s="4">
        <v>1515681</v>
      </c>
      <c r="G2287" s="4">
        <v>1515768</v>
      </c>
      <c r="H2287" s="5">
        <v>7.0331373996147368</v>
      </c>
      <c r="I2287" s="5">
        <v>43.016127661447115</v>
      </c>
      <c r="J2287" s="5">
        <v>0.16350001225047819</v>
      </c>
      <c r="K2287" s="5">
        <v>1.3998355691298749</v>
      </c>
      <c r="L2287" s="5">
        <v>51.587408288626477</v>
      </c>
      <c r="M2287" s="5">
        <v>2.7135217983774888E-2</v>
      </c>
      <c r="N2287" s="4">
        <v>1</v>
      </c>
      <c r="O2287" s="6">
        <v>6.0253804612235164</v>
      </c>
    </row>
    <row r="2288" spans="2:15">
      <c r="B2288" s="15">
        <v>2283</v>
      </c>
      <c r="C2288" s="4" t="s">
        <v>116</v>
      </c>
      <c r="D2288" s="4">
        <v>1</v>
      </c>
      <c r="E2288" s="4" t="s">
        <v>5</v>
      </c>
      <c r="F2288" s="4">
        <v>1558681</v>
      </c>
      <c r="G2288" s="4">
        <v>1558779</v>
      </c>
      <c r="H2288" s="5">
        <v>15.291126184405831</v>
      </c>
      <c r="I2288" s="5">
        <v>803.77952928898469</v>
      </c>
      <c r="J2288" s="5">
        <v>1.9024030380485314E-2</v>
      </c>
      <c r="K2288" s="5">
        <v>4.239985294834189</v>
      </c>
      <c r="L2288" s="5">
        <v>1348.6066404032454</v>
      </c>
      <c r="M2288" s="5">
        <v>3.1439748017008102E-3</v>
      </c>
      <c r="N2288" s="4">
        <v>1</v>
      </c>
      <c r="O2288" s="6">
        <v>6.0509487449434385</v>
      </c>
    </row>
    <row r="2289" spans="2:15">
      <c r="B2289" s="15">
        <v>2284</v>
      </c>
      <c r="C2289" s="4" t="s">
        <v>117</v>
      </c>
      <c r="D2289" s="4">
        <v>1</v>
      </c>
      <c r="E2289" s="4" t="s">
        <v>5</v>
      </c>
      <c r="F2289" s="4">
        <v>1577201</v>
      </c>
      <c r="G2289" s="4">
        <v>1577284</v>
      </c>
      <c r="H2289" s="5">
        <v>4.8862524877159998</v>
      </c>
      <c r="I2289" s="5">
        <v>16.612472992494272</v>
      </c>
      <c r="J2289" s="5">
        <v>0.29413155343720776</v>
      </c>
      <c r="K2289" s="5">
        <v>0.33145042044036438</v>
      </c>
      <c r="L2289" s="5">
        <v>11.045776399420049</v>
      </c>
      <c r="M2289" s="5">
        <v>3.0006982619869706E-2</v>
      </c>
      <c r="N2289" s="4">
        <v>1</v>
      </c>
      <c r="O2289" s="6">
        <v>9.8021036357865192</v>
      </c>
    </row>
    <row r="2290" spans="2:15">
      <c r="B2290" s="15">
        <v>2285</v>
      </c>
      <c r="C2290" s="4" t="s">
        <v>137</v>
      </c>
      <c r="D2290" s="4">
        <v>1</v>
      </c>
      <c r="E2290" s="4" t="s">
        <v>5</v>
      </c>
      <c r="F2290" s="4">
        <v>1885809</v>
      </c>
      <c r="G2290" s="4">
        <v>1885932</v>
      </c>
      <c r="H2290" s="5">
        <v>6.5711414970735929</v>
      </c>
      <c r="I2290" s="5">
        <v>43.741423935944283</v>
      </c>
      <c r="J2290" s="5">
        <v>0.15022696807256411</v>
      </c>
      <c r="K2290" s="5">
        <v>1.5975042799940606</v>
      </c>
      <c r="L2290" s="5">
        <v>44.657486304361747</v>
      </c>
      <c r="M2290" s="5">
        <v>3.5772373507687347E-2</v>
      </c>
      <c r="N2290" s="4">
        <v>1</v>
      </c>
      <c r="O2290" s="6">
        <v>4.1995247544947194</v>
      </c>
    </row>
    <row r="2291" spans="2:15">
      <c r="B2291" s="15">
        <v>2286</v>
      </c>
      <c r="C2291" s="4" t="s">
        <v>137</v>
      </c>
      <c r="D2291" s="4">
        <v>2</v>
      </c>
      <c r="E2291" s="4" t="s">
        <v>5</v>
      </c>
      <c r="F2291" s="4">
        <v>1885485</v>
      </c>
      <c r="G2291" s="4">
        <v>1885740</v>
      </c>
      <c r="H2291" s="5">
        <v>12.198666832312506</v>
      </c>
      <c r="I2291" s="5">
        <v>43.741423935944283</v>
      </c>
      <c r="J2291" s="5">
        <v>0.27888133797785025</v>
      </c>
      <c r="K2291" s="5">
        <v>3.5692358665782522</v>
      </c>
      <c r="L2291" s="5">
        <v>44.657486304361747</v>
      </c>
      <c r="M2291" s="5">
        <v>7.9924692631650446E-2</v>
      </c>
      <c r="N2291" s="4">
        <v>1</v>
      </c>
      <c r="O2291" s="6">
        <v>3.4893013509996571</v>
      </c>
    </row>
    <row r="2292" spans="2:15">
      <c r="B2292" s="15">
        <v>2287</v>
      </c>
      <c r="C2292" s="4" t="s">
        <v>138</v>
      </c>
      <c r="D2292" s="4">
        <v>1</v>
      </c>
      <c r="E2292" s="4" t="s">
        <v>5</v>
      </c>
      <c r="F2292" s="4">
        <v>1905207</v>
      </c>
      <c r="G2292" s="4">
        <v>1905298</v>
      </c>
      <c r="H2292" s="5">
        <v>7.0785627178411019</v>
      </c>
      <c r="I2292" s="5">
        <v>57.108809834263958</v>
      </c>
      <c r="J2292" s="5">
        <v>0.12394869965569005</v>
      </c>
      <c r="K2292" s="5">
        <v>0.69196063934097263</v>
      </c>
      <c r="L2292" s="5">
        <v>52.089656983257093</v>
      </c>
      <c r="M2292" s="5">
        <v>1.3284031406914159E-2</v>
      </c>
      <c r="N2292" s="4">
        <v>1</v>
      </c>
      <c r="O2292" s="6">
        <v>9.3306539151342598</v>
      </c>
    </row>
    <row r="2293" spans="2:15">
      <c r="B2293" s="15">
        <v>2288</v>
      </c>
      <c r="C2293" s="4" t="s">
        <v>138</v>
      </c>
      <c r="D2293" s="4">
        <v>2</v>
      </c>
      <c r="E2293" s="4" t="s">
        <v>5</v>
      </c>
      <c r="F2293" s="4">
        <v>1905358</v>
      </c>
      <c r="G2293" s="4">
        <v>1905456</v>
      </c>
      <c r="H2293" s="5">
        <v>6.2333760180999462</v>
      </c>
      <c r="I2293" s="5">
        <v>57.108809834263958</v>
      </c>
      <c r="J2293" s="5">
        <v>0.10914911440441305</v>
      </c>
      <c r="K2293" s="5">
        <v>1.5649594705903376</v>
      </c>
      <c r="L2293" s="5">
        <v>52.089656983257093</v>
      </c>
      <c r="M2293" s="5">
        <v>3.0043574122466467E-2</v>
      </c>
      <c r="N2293" s="4">
        <v>1</v>
      </c>
      <c r="O2293" s="6">
        <v>3.6330269481084065</v>
      </c>
    </row>
    <row r="2294" spans="2:15">
      <c r="B2294" s="15">
        <v>2289</v>
      </c>
      <c r="C2294" s="4" t="s">
        <v>138</v>
      </c>
      <c r="D2294" s="4">
        <v>3</v>
      </c>
      <c r="E2294" s="4" t="s">
        <v>5</v>
      </c>
      <c r="F2294" s="4">
        <v>1905522</v>
      </c>
      <c r="G2294" s="4">
        <v>1905613</v>
      </c>
      <c r="H2294" s="5">
        <v>7.1543628721369528</v>
      </c>
      <c r="I2294" s="5">
        <v>57.108809834263958</v>
      </c>
      <c r="J2294" s="5">
        <v>0.12527599319438978</v>
      </c>
      <c r="K2294" s="5">
        <v>2.7456730805821521</v>
      </c>
      <c r="L2294" s="5">
        <v>52.089656983257093</v>
      </c>
      <c r="M2294" s="5">
        <v>5.2710523347555917E-2</v>
      </c>
      <c r="N2294" s="4">
        <v>1</v>
      </c>
      <c r="O2294" s="6">
        <v>2.3766789862502584</v>
      </c>
    </row>
    <row r="2295" spans="2:15">
      <c r="B2295" s="15">
        <v>2290</v>
      </c>
      <c r="C2295" s="4" t="s">
        <v>138</v>
      </c>
      <c r="D2295" s="4">
        <v>4</v>
      </c>
      <c r="E2295" s="4" t="s">
        <v>5</v>
      </c>
      <c r="F2295" s="4">
        <v>1905675</v>
      </c>
      <c r="G2295" s="4">
        <v>1905752</v>
      </c>
      <c r="H2295" s="5">
        <v>21.892029435175942</v>
      </c>
      <c r="I2295" s="5">
        <v>57.108809834263958</v>
      </c>
      <c r="J2295" s="5">
        <v>0.38333891913890372</v>
      </c>
      <c r="K2295" s="5">
        <v>5.8399892755723668</v>
      </c>
      <c r="L2295" s="5">
        <v>52.089656983257093</v>
      </c>
      <c r="M2295" s="5">
        <v>0.11211418185090917</v>
      </c>
      <c r="N2295" s="4">
        <v>1</v>
      </c>
      <c r="O2295" s="6">
        <v>3.4191831292911057</v>
      </c>
    </row>
    <row r="2296" spans="2:15">
      <c r="B2296" s="15">
        <v>2291</v>
      </c>
      <c r="C2296" s="4" t="s">
        <v>491</v>
      </c>
      <c r="D2296" s="4">
        <v>1</v>
      </c>
      <c r="E2296" s="4" t="s">
        <v>483</v>
      </c>
      <c r="F2296" s="4">
        <v>105857</v>
      </c>
      <c r="G2296" s="4">
        <v>105954</v>
      </c>
      <c r="H2296" s="5">
        <v>5.3853817445922765</v>
      </c>
      <c r="I2296" s="5">
        <v>43.0571553082276</v>
      </c>
      <c r="J2296" s="5">
        <v>0.12507518683110047</v>
      </c>
      <c r="K2296" s="5">
        <v>2.949168989465599</v>
      </c>
      <c r="L2296" s="5">
        <v>37.726626973496501</v>
      </c>
      <c r="M2296" s="5">
        <v>7.8172082320993944E-2</v>
      </c>
      <c r="N2296" s="4">
        <v>1</v>
      </c>
      <c r="O2296" s="6">
        <v>1.5999981466210758</v>
      </c>
    </row>
    <row r="2297" spans="2:15">
      <c r="B2297" s="15">
        <v>2292</v>
      </c>
      <c r="C2297" s="4" t="s">
        <v>491</v>
      </c>
      <c r="D2297" s="4">
        <v>2</v>
      </c>
      <c r="E2297" s="4" t="s">
        <v>483</v>
      </c>
      <c r="F2297" s="4">
        <v>106204</v>
      </c>
      <c r="G2297" s="4">
        <v>106303</v>
      </c>
      <c r="H2297" s="5">
        <v>3.89977424236438</v>
      </c>
      <c r="I2297" s="5">
        <v>43.0571553082276</v>
      </c>
      <c r="J2297" s="5">
        <v>9.0572036504677988E-2</v>
      </c>
      <c r="K2297" s="5">
        <v>0.95091666844136513</v>
      </c>
      <c r="L2297" s="5">
        <v>37.726626973496501</v>
      </c>
      <c r="M2297" s="5">
        <v>2.5205451553074115E-2</v>
      </c>
      <c r="N2297" s="4">
        <v>1</v>
      </c>
      <c r="O2297" s="6">
        <v>3.5933510778001363</v>
      </c>
    </row>
    <row r="2298" spans="2:15">
      <c r="B2298" s="15">
        <v>2293</v>
      </c>
      <c r="C2298" s="4" t="s">
        <v>491</v>
      </c>
      <c r="D2298" s="4">
        <v>3</v>
      </c>
      <c r="E2298" s="4" t="s">
        <v>483</v>
      </c>
      <c r="F2298" s="4">
        <v>107017</v>
      </c>
      <c r="G2298" s="4">
        <v>107113</v>
      </c>
      <c r="H2298" s="5">
        <v>14.801083462424408</v>
      </c>
      <c r="I2298" s="5">
        <v>43.0571553082276</v>
      </c>
      <c r="J2298" s="5">
        <v>0.34375432739273731</v>
      </c>
      <c r="K2298" s="5">
        <v>1.804667130685857</v>
      </c>
      <c r="L2298" s="5">
        <v>37.726626973496501</v>
      </c>
      <c r="M2298" s="5">
        <v>4.7835369219561073E-2</v>
      </c>
      <c r="N2298" s="4">
        <v>1</v>
      </c>
      <c r="O2298" s="6">
        <v>7.1861957585176874</v>
      </c>
    </row>
    <row r="2299" spans="2:15">
      <c r="B2299" s="15">
        <v>2294</v>
      </c>
      <c r="C2299" s="4" t="s">
        <v>1566</v>
      </c>
      <c r="D2299" s="4">
        <v>1</v>
      </c>
      <c r="E2299" s="4" t="s">
        <v>483</v>
      </c>
      <c r="F2299" s="4">
        <v>114054</v>
      </c>
      <c r="G2299" s="4">
        <v>114177</v>
      </c>
      <c r="H2299" s="5">
        <v>3.8629776458013438</v>
      </c>
      <c r="I2299" s="5">
        <v>5.6135878588368966</v>
      </c>
      <c r="J2299" s="5">
        <v>0.68814771282509701</v>
      </c>
      <c r="K2299" s="5">
        <v>0.63282481133294144</v>
      </c>
      <c r="L2299" s="5">
        <v>6.132022860671408</v>
      </c>
      <c r="M2299" s="5">
        <v>0.1032000084982808</v>
      </c>
      <c r="N2299" s="4">
        <v>0</v>
      </c>
      <c r="O2299" s="6">
        <v>6.6680974433888807</v>
      </c>
    </row>
    <row r="2300" spans="2:15">
      <c r="B2300" s="15">
        <v>2295</v>
      </c>
      <c r="C2300" s="4" t="s">
        <v>501</v>
      </c>
      <c r="D2300" s="4">
        <v>1</v>
      </c>
      <c r="E2300" s="4" t="s">
        <v>483</v>
      </c>
      <c r="F2300" s="4">
        <v>240162</v>
      </c>
      <c r="G2300" s="4">
        <v>240285</v>
      </c>
      <c r="H2300" s="5">
        <v>5.4666772899726794</v>
      </c>
      <c r="I2300" s="5">
        <v>175.22276989779422</v>
      </c>
      <c r="J2300" s="5">
        <v>3.1198441236611772E-2</v>
      </c>
      <c r="K2300" s="5">
        <v>2.1458913505475223</v>
      </c>
      <c r="L2300" s="5">
        <v>233.37342332438979</v>
      </c>
      <c r="M2300" s="5">
        <v>9.195097367898343E-3</v>
      </c>
      <c r="N2300" s="4">
        <v>1</v>
      </c>
      <c r="O2300" s="6">
        <v>3.3929429986821962</v>
      </c>
    </row>
    <row r="2301" spans="2:15">
      <c r="B2301" s="15">
        <v>2296</v>
      </c>
      <c r="C2301" s="4" t="s">
        <v>501</v>
      </c>
      <c r="D2301" s="4">
        <v>2</v>
      </c>
      <c r="E2301" s="4" t="s">
        <v>483</v>
      </c>
      <c r="F2301" s="4">
        <v>240329</v>
      </c>
      <c r="G2301" s="4">
        <v>240426</v>
      </c>
      <c r="H2301" s="5">
        <v>4.1598654013694185</v>
      </c>
      <c r="I2301" s="5">
        <v>175.22276989779422</v>
      </c>
      <c r="J2301" s="5">
        <v>2.3740438550285608E-2</v>
      </c>
      <c r="K2301" s="5">
        <v>0.9006335354795848</v>
      </c>
      <c r="L2301" s="5">
        <v>233.37342332438979</v>
      </c>
      <c r="M2301" s="5">
        <v>3.8591949445233161E-3</v>
      </c>
      <c r="N2301" s="4">
        <v>1</v>
      </c>
      <c r="O2301" s="6">
        <v>6.1516556928476192</v>
      </c>
    </row>
    <row r="2302" spans="2:15">
      <c r="B2302" s="15">
        <v>2297</v>
      </c>
      <c r="C2302" s="4" t="s">
        <v>501</v>
      </c>
      <c r="D2302" s="4">
        <v>3</v>
      </c>
      <c r="E2302" s="4" t="s">
        <v>483</v>
      </c>
      <c r="F2302" s="4">
        <v>240470</v>
      </c>
      <c r="G2302" s="4">
        <v>240585</v>
      </c>
      <c r="H2302" s="5">
        <v>6.0222622620952615</v>
      </c>
      <c r="I2302" s="5">
        <v>175.22276989779422</v>
      </c>
      <c r="J2302" s="5">
        <v>3.4369176252652497E-2</v>
      </c>
      <c r="K2302" s="5">
        <v>1.4749669685169842</v>
      </c>
      <c r="L2302" s="5">
        <v>233.37342332438979</v>
      </c>
      <c r="M2302" s="5">
        <v>6.320201107333355E-3</v>
      </c>
      <c r="N2302" s="4">
        <v>1</v>
      </c>
      <c r="O2302" s="6">
        <v>5.4379877584549963</v>
      </c>
    </row>
    <row r="2303" spans="2:15">
      <c r="B2303" s="15">
        <v>2298</v>
      </c>
      <c r="C2303" s="4" t="s">
        <v>501</v>
      </c>
      <c r="D2303" s="4">
        <v>4</v>
      </c>
      <c r="E2303" s="4" t="s">
        <v>483</v>
      </c>
      <c r="F2303" s="4">
        <v>240611</v>
      </c>
      <c r="G2303" s="4">
        <v>240702</v>
      </c>
      <c r="H2303" s="5">
        <v>5.5456135137360336</v>
      </c>
      <c r="I2303" s="5">
        <v>175.22276989779422</v>
      </c>
      <c r="J2303" s="5">
        <v>3.164893191090825E-2</v>
      </c>
      <c r="K2303" s="5">
        <v>1.2996469376057023</v>
      </c>
      <c r="L2303" s="5">
        <v>233.37342332438979</v>
      </c>
      <c r="M2303" s="5">
        <v>5.5689586204474917E-3</v>
      </c>
      <c r="N2303" s="4">
        <v>1</v>
      </c>
      <c r="O2303" s="6">
        <v>5.6830969787965691</v>
      </c>
    </row>
    <row r="2304" spans="2:15">
      <c r="B2304" s="15">
        <v>2299</v>
      </c>
      <c r="C2304" s="4" t="s">
        <v>505</v>
      </c>
      <c r="D2304" s="4">
        <v>1</v>
      </c>
      <c r="E2304" s="4" t="s">
        <v>483</v>
      </c>
      <c r="F2304" s="4">
        <v>265253</v>
      </c>
      <c r="G2304" s="4">
        <v>265353</v>
      </c>
      <c r="H2304" s="5">
        <v>6.5857053060938355</v>
      </c>
      <c r="I2304" s="5">
        <v>20.288802866944682</v>
      </c>
      <c r="J2304" s="5">
        <v>0.32459802331775456</v>
      </c>
      <c r="K2304" s="5">
        <v>1.2043465879934958</v>
      </c>
      <c r="L2304" s="5">
        <v>20.559476938881446</v>
      </c>
      <c r="M2304" s="5">
        <v>5.8578658959745851E-2</v>
      </c>
      <c r="N2304" s="4">
        <v>1</v>
      </c>
      <c r="O2304" s="6">
        <v>5.5412334300928974</v>
      </c>
    </row>
    <row r="2305" spans="2:15">
      <c r="B2305" s="15">
        <v>2300</v>
      </c>
      <c r="C2305" s="4" t="s">
        <v>507</v>
      </c>
      <c r="D2305" s="4">
        <v>1</v>
      </c>
      <c r="E2305" s="4" t="s">
        <v>483</v>
      </c>
      <c r="F2305" s="4">
        <v>270909</v>
      </c>
      <c r="G2305" s="4">
        <v>270995</v>
      </c>
      <c r="H2305" s="5">
        <v>7.04126068784712</v>
      </c>
      <c r="I2305" s="5">
        <v>58.069248251070952</v>
      </c>
      <c r="J2305" s="5">
        <v>0.12125627418841711</v>
      </c>
      <c r="K2305" s="5">
        <v>0.3238367802279743</v>
      </c>
      <c r="L2305" s="5">
        <v>50.327188557292153</v>
      </c>
      <c r="M2305" s="5">
        <v>6.4346288658529089E-3</v>
      </c>
      <c r="N2305" s="4">
        <v>1</v>
      </c>
      <c r="O2305" s="6">
        <v>18.844330685783014</v>
      </c>
    </row>
    <row r="2306" spans="2:15">
      <c r="B2306" s="15">
        <v>2301</v>
      </c>
      <c r="C2306" s="4" t="s">
        <v>669</v>
      </c>
      <c r="D2306" s="4">
        <v>1</v>
      </c>
      <c r="E2306" s="4" t="s">
        <v>668</v>
      </c>
      <c r="F2306" s="4">
        <v>74810</v>
      </c>
      <c r="G2306" s="4">
        <v>74927</v>
      </c>
      <c r="H2306" s="5">
        <v>8.4506948079386941</v>
      </c>
      <c r="I2306" s="5">
        <v>97.284565231854927</v>
      </c>
      <c r="J2306" s="5">
        <v>8.6865730322157955E-2</v>
      </c>
      <c r="K2306" s="5">
        <v>3.9457597211625388</v>
      </c>
      <c r="L2306" s="5">
        <v>112.51501578440478</v>
      </c>
      <c r="M2306" s="5">
        <v>3.5068738991453297E-2</v>
      </c>
      <c r="N2306" s="4">
        <v>1</v>
      </c>
      <c r="O2306" s="6">
        <v>2.4770132266041345</v>
      </c>
    </row>
    <row r="2307" spans="2:15">
      <c r="B2307" s="15">
        <v>2302</v>
      </c>
      <c r="C2307" s="4" t="s">
        <v>1631</v>
      </c>
      <c r="D2307" s="4">
        <v>1</v>
      </c>
      <c r="E2307" s="4" t="s">
        <v>668</v>
      </c>
      <c r="F2307" s="4">
        <v>85482</v>
      </c>
      <c r="G2307" s="4">
        <v>85603</v>
      </c>
      <c r="H2307" s="5">
        <v>2.0933486083289852E-2</v>
      </c>
      <c r="I2307" s="5">
        <v>1.1349494745842339</v>
      </c>
      <c r="J2307" s="5">
        <v>1.844442114126571E-2</v>
      </c>
      <c r="K2307" s="5">
        <v>0</v>
      </c>
      <c r="L2307" s="5">
        <v>0.83375319619187005</v>
      </c>
      <c r="M2307" s="5">
        <v>0</v>
      </c>
      <c r="N2307" s="4">
        <v>0</v>
      </c>
      <c r="O2307" s="6"/>
    </row>
    <row r="2308" spans="2:15">
      <c r="B2308" s="15">
        <v>2303</v>
      </c>
      <c r="C2308" s="4" t="s">
        <v>670</v>
      </c>
      <c r="D2308" s="4">
        <v>1</v>
      </c>
      <c r="E2308" s="4" t="s">
        <v>668</v>
      </c>
      <c r="F2308" s="4">
        <v>106147</v>
      </c>
      <c r="G2308" s="4">
        <v>106225</v>
      </c>
      <c r="H2308" s="5">
        <v>14.940375075297377</v>
      </c>
      <c r="I2308" s="5">
        <v>134.27277180786174</v>
      </c>
      <c r="J2308" s="5">
        <v>0.11126883637046218</v>
      </c>
      <c r="K2308" s="5">
        <v>5.0381862093304202</v>
      </c>
      <c r="L2308" s="5">
        <v>108.41158067979514</v>
      </c>
      <c r="M2308" s="5">
        <v>4.647276774066441E-2</v>
      </c>
      <c r="N2308" s="4">
        <v>1</v>
      </c>
      <c r="O2308" s="6">
        <v>2.3942803878474446</v>
      </c>
    </row>
    <row r="2309" spans="2:15">
      <c r="B2309" s="15">
        <v>2304</v>
      </c>
      <c r="C2309" s="4" t="s">
        <v>670</v>
      </c>
      <c r="D2309" s="4">
        <v>2</v>
      </c>
      <c r="E2309" s="4" t="s">
        <v>668</v>
      </c>
      <c r="F2309" s="4">
        <v>106307</v>
      </c>
      <c r="G2309" s="4">
        <v>106406</v>
      </c>
      <c r="H2309" s="5">
        <v>13.744599692843613</v>
      </c>
      <c r="I2309" s="5">
        <v>134.27277180786174</v>
      </c>
      <c r="J2309" s="5">
        <v>0.1023632677555172</v>
      </c>
      <c r="K2309" s="5">
        <v>2.151786697473328</v>
      </c>
      <c r="L2309" s="5">
        <v>108.41158067979514</v>
      </c>
      <c r="M2309" s="5">
        <v>1.984831033714796E-2</v>
      </c>
      <c r="N2309" s="4">
        <v>1</v>
      </c>
      <c r="O2309" s="6">
        <v>5.1572786809935565</v>
      </c>
    </row>
    <row r="2310" spans="2:15">
      <c r="B2310" s="15">
        <v>2305</v>
      </c>
      <c r="C2310" s="4" t="s">
        <v>670</v>
      </c>
      <c r="D2310" s="4">
        <v>3</v>
      </c>
      <c r="E2310" s="4" t="s">
        <v>668</v>
      </c>
      <c r="F2310" s="4">
        <v>106502</v>
      </c>
      <c r="G2310" s="4">
        <v>106588</v>
      </c>
      <c r="H2310" s="5">
        <v>12.189436514790247</v>
      </c>
      <c r="I2310" s="5">
        <v>134.27277180786174</v>
      </c>
      <c r="J2310" s="5">
        <v>9.0781149079373874E-2</v>
      </c>
      <c r="K2310" s="5">
        <v>2.4536622476671055</v>
      </c>
      <c r="L2310" s="5">
        <v>108.41158067979514</v>
      </c>
      <c r="M2310" s="5">
        <v>2.2632842656489363E-2</v>
      </c>
      <c r="N2310" s="4">
        <v>1</v>
      </c>
      <c r="O2310" s="6">
        <v>4.011036106122746</v>
      </c>
    </row>
    <row r="2311" spans="2:15">
      <c r="B2311" s="15">
        <v>2306</v>
      </c>
      <c r="C2311" s="4" t="s">
        <v>670</v>
      </c>
      <c r="D2311" s="4">
        <v>4</v>
      </c>
      <c r="E2311" s="4" t="s">
        <v>668</v>
      </c>
      <c r="F2311" s="4">
        <v>106677</v>
      </c>
      <c r="G2311" s="4">
        <v>106763</v>
      </c>
      <c r="H2311" s="5">
        <v>12.904391769078268</v>
      </c>
      <c r="I2311" s="5">
        <v>134.27277180786174</v>
      </c>
      <c r="J2311" s="5">
        <v>9.6105797142132937E-2</v>
      </c>
      <c r="K2311" s="5">
        <v>4.3956169347899889</v>
      </c>
      <c r="L2311" s="5">
        <v>108.41158067979514</v>
      </c>
      <c r="M2311" s="5">
        <v>4.0545640117294293E-2</v>
      </c>
      <c r="N2311" s="4">
        <v>1</v>
      </c>
      <c r="O2311" s="6">
        <v>2.3703115023985051</v>
      </c>
    </row>
    <row r="2312" spans="2:15">
      <c r="B2312" s="15">
        <v>2307</v>
      </c>
      <c r="C2312" s="4" t="s">
        <v>670</v>
      </c>
      <c r="D2312" s="4">
        <v>5</v>
      </c>
      <c r="E2312" s="4" t="s">
        <v>668</v>
      </c>
      <c r="F2312" s="4">
        <v>106911</v>
      </c>
      <c r="G2312" s="4">
        <v>107009</v>
      </c>
      <c r="H2312" s="5">
        <v>8.0215364712100623</v>
      </c>
      <c r="I2312" s="5">
        <v>134.27277180786174</v>
      </c>
      <c r="J2312" s="5">
        <v>5.9740603870816922E-2</v>
      </c>
      <c r="K2312" s="5">
        <v>2.674537317441303</v>
      </c>
      <c r="L2312" s="5">
        <v>108.41158067979514</v>
      </c>
      <c r="M2312" s="5">
        <v>2.4670217892503815E-2</v>
      </c>
      <c r="N2312" s="4">
        <v>1</v>
      </c>
      <c r="O2312" s="6">
        <v>2.4215677433870351</v>
      </c>
    </row>
    <row r="2313" spans="2:15">
      <c r="B2313" s="15">
        <v>2308</v>
      </c>
      <c r="C2313" s="4" t="s">
        <v>670</v>
      </c>
      <c r="D2313" s="4">
        <v>6</v>
      </c>
      <c r="E2313" s="4" t="s">
        <v>668</v>
      </c>
      <c r="F2313" s="4">
        <v>107087</v>
      </c>
      <c r="G2313" s="4">
        <v>107177</v>
      </c>
      <c r="H2313" s="5">
        <v>9.7185603420819344</v>
      </c>
      <c r="I2313" s="5">
        <v>134.27277180786174</v>
      </c>
      <c r="J2313" s="5">
        <v>7.237923378828251E-2</v>
      </c>
      <c r="K2313" s="5">
        <v>1.8014991211523557</v>
      </c>
      <c r="L2313" s="5">
        <v>108.41158067979514</v>
      </c>
      <c r="M2313" s="5">
        <v>1.6617220317756184E-2</v>
      </c>
      <c r="N2313" s="4">
        <v>1</v>
      </c>
      <c r="O2313" s="6">
        <v>4.3556763648937311</v>
      </c>
    </row>
    <row r="2314" spans="2:15">
      <c r="B2314" s="15">
        <v>2309</v>
      </c>
      <c r="C2314" s="4" t="s">
        <v>1634</v>
      </c>
      <c r="D2314" s="4">
        <v>1</v>
      </c>
      <c r="E2314" s="4" t="s">
        <v>668</v>
      </c>
      <c r="F2314" s="4">
        <v>120827</v>
      </c>
      <c r="G2314" s="4">
        <v>120927</v>
      </c>
      <c r="H2314" s="5">
        <v>10.900665897039596</v>
      </c>
      <c r="I2314" s="5">
        <v>8.7162001486776344</v>
      </c>
      <c r="J2314" s="5">
        <v>1.2506213385535181</v>
      </c>
      <c r="K2314" s="5">
        <v>3.6930000135861349</v>
      </c>
      <c r="L2314" s="5">
        <v>3.2368753048772145</v>
      </c>
      <c r="M2314" s="5">
        <v>1.1409151313372026</v>
      </c>
      <c r="N2314" s="4">
        <v>0</v>
      </c>
      <c r="O2314" s="6">
        <v>1.0961563259203471</v>
      </c>
    </row>
    <row r="2315" spans="2:15">
      <c r="B2315" s="15">
        <v>2310</v>
      </c>
      <c r="C2315" s="4" t="s">
        <v>672</v>
      </c>
      <c r="D2315" s="4">
        <v>1</v>
      </c>
      <c r="E2315" s="4" t="s">
        <v>668</v>
      </c>
      <c r="F2315" s="4">
        <v>136776</v>
      </c>
      <c r="G2315" s="4">
        <v>136855</v>
      </c>
      <c r="H2315" s="5">
        <v>7.4347046086027406</v>
      </c>
      <c r="I2315" s="5">
        <v>31.544435715953146</v>
      </c>
      <c r="J2315" s="5">
        <v>0.2356898907797785</v>
      </c>
      <c r="K2315" s="5">
        <v>0.65081297356202472</v>
      </c>
      <c r="L2315" s="5">
        <v>24.429266846228646</v>
      </c>
      <c r="M2315" s="5">
        <v>2.6640708362580118E-2</v>
      </c>
      <c r="N2315" s="4">
        <v>1</v>
      </c>
      <c r="O2315" s="6">
        <v>8.8469828794354264</v>
      </c>
    </row>
    <row r="2316" spans="2:15">
      <c r="B2316" s="15">
        <v>2311</v>
      </c>
      <c r="C2316" s="4" t="s">
        <v>674</v>
      </c>
      <c r="D2316" s="4">
        <v>1</v>
      </c>
      <c r="E2316" s="4" t="s">
        <v>668</v>
      </c>
      <c r="F2316" s="4">
        <v>173551</v>
      </c>
      <c r="G2316" s="4">
        <v>173823</v>
      </c>
      <c r="H2316" s="5">
        <v>39.256397445219669</v>
      </c>
      <c r="I2316" s="5">
        <v>56.755689115347423</v>
      </c>
      <c r="J2316" s="5">
        <v>0.69167334688575322</v>
      </c>
      <c r="K2316" s="5">
        <v>9.5923559303108892</v>
      </c>
      <c r="L2316" s="5">
        <v>24.563770619076564</v>
      </c>
      <c r="M2316" s="5">
        <v>0.39050828470370641</v>
      </c>
      <c r="N2316" s="4">
        <v>1</v>
      </c>
      <c r="O2316" s="6">
        <v>1.7712129908090228</v>
      </c>
    </row>
    <row r="2317" spans="2:15">
      <c r="B2317" s="15">
        <v>2312</v>
      </c>
      <c r="C2317" s="4" t="s">
        <v>675</v>
      </c>
      <c r="D2317" s="4">
        <v>1</v>
      </c>
      <c r="E2317" s="4" t="s">
        <v>668</v>
      </c>
      <c r="F2317" s="4">
        <v>175606</v>
      </c>
      <c r="G2317" s="4">
        <v>175815</v>
      </c>
      <c r="H2317" s="5">
        <v>4.3031899855706639</v>
      </c>
      <c r="I2317" s="5">
        <v>109.93962271759194</v>
      </c>
      <c r="J2317" s="5">
        <v>3.9141393059211313E-2</v>
      </c>
      <c r="K2317" s="5">
        <v>1.2791419598152833</v>
      </c>
      <c r="L2317" s="5">
        <v>110.45475433053237</v>
      </c>
      <c r="M2317" s="5">
        <v>1.1580687201453469E-2</v>
      </c>
      <c r="N2317" s="4">
        <v>1</v>
      </c>
      <c r="O2317" s="6">
        <v>3.3798851811055526</v>
      </c>
    </row>
    <row r="2318" spans="2:15">
      <c r="B2318" s="15">
        <v>2313</v>
      </c>
      <c r="C2318" s="4" t="s">
        <v>675</v>
      </c>
      <c r="D2318" s="4">
        <v>2</v>
      </c>
      <c r="E2318" s="4" t="s">
        <v>668</v>
      </c>
      <c r="F2318" s="4">
        <v>175877</v>
      </c>
      <c r="G2318" s="4">
        <v>176031</v>
      </c>
      <c r="H2318" s="5">
        <v>3.8143681827276672</v>
      </c>
      <c r="I2318" s="5">
        <v>109.93962271759194</v>
      </c>
      <c r="J2318" s="5">
        <v>3.4695117996955911E-2</v>
      </c>
      <c r="K2318" s="5">
        <v>1.2982445226798409</v>
      </c>
      <c r="L2318" s="5">
        <v>110.45475433053237</v>
      </c>
      <c r="M2318" s="5">
        <v>1.1753631887993568E-2</v>
      </c>
      <c r="N2318" s="4">
        <v>1</v>
      </c>
      <c r="O2318" s="6">
        <v>2.9518635880027229</v>
      </c>
    </row>
    <row r="2319" spans="2:15">
      <c r="B2319" s="15">
        <v>2314</v>
      </c>
      <c r="C2319" s="4" t="s">
        <v>675</v>
      </c>
      <c r="D2319" s="4">
        <v>3</v>
      </c>
      <c r="E2319" s="4" t="s">
        <v>668</v>
      </c>
      <c r="F2319" s="4">
        <v>176100</v>
      </c>
      <c r="G2319" s="4">
        <v>176199</v>
      </c>
      <c r="H2319" s="5">
        <v>5.8426118033077685</v>
      </c>
      <c r="I2319" s="5">
        <v>109.93962271759194</v>
      </c>
      <c r="J2319" s="5">
        <v>5.3143822571740239E-2</v>
      </c>
      <c r="K2319" s="5">
        <v>1.8072715705184927</v>
      </c>
      <c r="L2319" s="5">
        <v>110.45475433053237</v>
      </c>
      <c r="M2319" s="5">
        <v>1.636209850334092E-2</v>
      </c>
      <c r="N2319" s="4">
        <v>1</v>
      </c>
      <c r="O2319" s="6">
        <v>3.2479832926619401</v>
      </c>
    </row>
    <row r="2320" spans="2:15">
      <c r="B2320" s="15">
        <v>2315</v>
      </c>
      <c r="C2320" s="4" t="s">
        <v>676</v>
      </c>
      <c r="D2320" s="4">
        <v>1</v>
      </c>
      <c r="E2320" s="4" t="s">
        <v>668</v>
      </c>
      <c r="F2320" s="4">
        <v>179942</v>
      </c>
      <c r="G2320" s="4">
        <v>180084</v>
      </c>
      <c r="H2320" s="5">
        <v>3.7679692620537715</v>
      </c>
      <c r="I2320" s="5">
        <v>34.44229699714635</v>
      </c>
      <c r="J2320" s="5">
        <v>0.10939947653218249</v>
      </c>
      <c r="K2320" s="5">
        <v>0.1476702425492086</v>
      </c>
      <c r="L2320" s="5">
        <v>30.300669924933498</v>
      </c>
      <c r="M2320" s="5">
        <v>4.8734976129255567E-3</v>
      </c>
      <c r="N2320" s="4">
        <v>1</v>
      </c>
      <c r="O2320" s="6">
        <v>22.447836281284246</v>
      </c>
    </row>
    <row r="2321" spans="2:15">
      <c r="B2321" s="15">
        <v>2316</v>
      </c>
      <c r="C2321" s="4" t="s">
        <v>676</v>
      </c>
      <c r="D2321" s="4">
        <v>2</v>
      </c>
      <c r="E2321" s="4" t="s">
        <v>668</v>
      </c>
      <c r="F2321" s="4">
        <v>180757</v>
      </c>
      <c r="G2321" s="4">
        <v>180839</v>
      </c>
      <c r="H2321" s="5">
        <v>2.8862293160005712</v>
      </c>
      <c r="I2321" s="5">
        <v>34.44229699714635</v>
      </c>
      <c r="J2321" s="5">
        <v>8.3798978803292484E-2</v>
      </c>
      <c r="K2321" s="5">
        <v>0.53919702848066808</v>
      </c>
      <c r="L2321" s="5">
        <v>30.300669924933498</v>
      </c>
      <c r="M2321" s="5">
        <v>1.7794888027771929E-2</v>
      </c>
      <c r="N2321" s="4">
        <v>1</v>
      </c>
      <c r="O2321" s="6">
        <v>4.709160219075839</v>
      </c>
    </row>
    <row r="2322" spans="2:15">
      <c r="B2322" s="15">
        <v>2317</v>
      </c>
      <c r="C2322" s="4" t="s">
        <v>680</v>
      </c>
      <c r="D2322" s="4">
        <v>1</v>
      </c>
      <c r="E2322" s="4" t="s">
        <v>668</v>
      </c>
      <c r="F2322" s="4">
        <v>233154</v>
      </c>
      <c r="G2322" s="4">
        <v>233230</v>
      </c>
      <c r="H2322" s="5">
        <v>16.546533005941551</v>
      </c>
      <c r="I2322" s="5">
        <v>41.842158906908701</v>
      </c>
      <c r="J2322" s="5">
        <v>0.39545122522847398</v>
      </c>
      <c r="K2322" s="5">
        <v>1.0223074184359466</v>
      </c>
      <c r="L2322" s="5">
        <v>45.808431212893403</v>
      </c>
      <c r="M2322" s="5">
        <v>2.231701438725988E-2</v>
      </c>
      <c r="N2322" s="4">
        <v>1</v>
      </c>
      <c r="O2322" s="6">
        <v>17.719719061265888</v>
      </c>
    </row>
    <row r="2323" spans="2:15">
      <c r="B2323" s="15">
        <v>2318</v>
      </c>
      <c r="C2323" s="4" t="s">
        <v>681</v>
      </c>
      <c r="D2323" s="4">
        <v>1</v>
      </c>
      <c r="E2323" s="4" t="s">
        <v>668</v>
      </c>
      <c r="F2323" s="4">
        <v>235273</v>
      </c>
      <c r="G2323" s="4">
        <v>235459</v>
      </c>
      <c r="H2323" s="5">
        <v>4.3657590125316084</v>
      </c>
      <c r="I2323" s="5">
        <v>145.01975280702902</v>
      </c>
      <c r="J2323" s="5">
        <v>3.010458181059596E-2</v>
      </c>
      <c r="K2323" s="5">
        <v>0.6583445225079988</v>
      </c>
      <c r="L2323" s="5">
        <v>135.39967065434067</v>
      </c>
      <c r="M2323" s="5">
        <v>4.8622313431520405E-3</v>
      </c>
      <c r="N2323" s="4">
        <v>1</v>
      </c>
      <c r="O2323" s="6">
        <v>6.1915157231247768</v>
      </c>
    </row>
    <row r="2324" spans="2:15">
      <c r="B2324" s="15">
        <v>2319</v>
      </c>
      <c r="C2324" s="4" t="s">
        <v>681</v>
      </c>
      <c r="D2324" s="4">
        <v>2</v>
      </c>
      <c r="E2324" s="4" t="s">
        <v>668</v>
      </c>
      <c r="F2324" s="4">
        <v>235776</v>
      </c>
      <c r="G2324" s="4">
        <v>235871</v>
      </c>
      <c r="H2324" s="5">
        <v>7.0682838923238505</v>
      </c>
      <c r="I2324" s="5">
        <v>145.01975280702902</v>
      </c>
      <c r="J2324" s="5">
        <v>4.8740145776756935E-2</v>
      </c>
      <c r="K2324" s="5">
        <v>2.6257710392114579</v>
      </c>
      <c r="L2324" s="5">
        <v>135.39967065434067</v>
      </c>
      <c r="M2324" s="5">
        <v>1.9392743176715257E-2</v>
      </c>
      <c r="N2324" s="4">
        <v>1</v>
      </c>
      <c r="O2324" s="6">
        <v>2.5133187879927639</v>
      </c>
    </row>
    <row r="2325" spans="2:15">
      <c r="B2325" s="15">
        <v>2320</v>
      </c>
      <c r="C2325" s="4" t="s">
        <v>682</v>
      </c>
      <c r="D2325" s="4">
        <v>1</v>
      </c>
      <c r="E2325" s="4" t="s">
        <v>668</v>
      </c>
      <c r="F2325" s="4">
        <v>237278</v>
      </c>
      <c r="G2325" s="4">
        <v>237488</v>
      </c>
      <c r="H2325" s="5">
        <v>12.30186769828431</v>
      </c>
      <c r="I2325" s="5">
        <v>63.827946164325873</v>
      </c>
      <c r="J2325" s="5">
        <v>0.1927348197388804</v>
      </c>
      <c r="K2325" s="5">
        <v>5.4103094972719648</v>
      </c>
      <c r="L2325" s="5">
        <v>64.590343909996946</v>
      </c>
      <c r="M2325" s="5">
        <v>8.376344155731591E-2</v>
      </c>
      <c r="N2325" s="4">
        <v>1</v>
      </c>
      <c r="O2325" s="6">
        <v>2.3009419880032009</v>
      </c>
    </row>
    <row r="2326" spans="2:15">
      <c r="B2326" s="15">
        <v>2321</v>
      </c>
      <c r="C2326" s="4" t="s">
        <v>683</v>
      </c>
      <c r="D2326" s="4">
        <v>1</v>
      </c>
      <c r="E2326" s="4" t="s">
        <v>668</v>
      </c>
      <c r="F2326" s="4">
        <v>249525</v>
      </c>
      <c r="G2326" s="4">
        <v>250148</v>
      </c>
      <c r="H2326" s="5">
        <v>31.823648937886919</v>
      </c>
      <c r="I2326" s="5">
        <v>480.57937424808307</v>
      </c>
      <c r="J2326" s="5">
        <v>6.6219339911702119E-2</v>
      </c>
      <c r="K2326" s="5">
        <v>4.4931127197198055</v>
      </c>
      <c r="L2326" s="5">
        <v>379.48265282224179</v>
      </c>
      <c r="M2326" s="5">
        <v>1.1840100427000231E-2</v>
      </c>
      <c r="N2326" s="4">
        <v>1</v>
      </c>
      <c r="O2326" s="6">
        <v>5.5928022164993774</v>
      </c>
    </row>
    <row r="2327" spans="2:15">
      <c r="B2327" s="15">
        <v>2322</v>
      </c>
      <c r="C2327" s="4" t="s">
        <v>683</v>
      </c>
      <c r="D2327" s="4">
        <v>2</v>
      </c>
      <c r="E2327" s="4" t="s">
        <v>668</v>
      </c>
      <c r="F2327" s="4">
        <v>249160</v>
      </c>
      <c r="G2327" s="4">
        <v>249423</v>
      </c>
      <c r="H2327" s="5">
        <v>21.705637465256331</v>
      </c>
      <c r="I2327" s="5">
        <v>480.57937424808307</v>
      </c>
      <c r="J2327" s="5">
        <v>4.5165561878757449E-2</v>
      </c>
      <c r="K2327" s="5">
        <v>1.7426282136702191</v>
      </c>
      <c r="L2327" s="5">
        <v>379.48265282224179</v>
      </c>
      <c r="M2327" s="5">
        <v>4.5921156097918012E-3</v>
      </c>
      <c r="N2327" s="4">
        <v>1</v>
      </c>
      <c r="O2327" s="6">
        <v>9.8354583631236547</v>
      </c>
    </row>
    <row r="2328" spans="2:15">
      <c r="B2328" s="15">
        <v>2323</v>
      </c>
      <c r="C2328" s="4" t="s">
        <v>684</v>
      </c>
      <c r="D2328" s="4">
        <v>1</v>
      </c>
      <c r="E2328" s="4" t="s">
        <v>668</v>
      </c>
      <c r="F2328" s="4">
        <v>250940</v>
      </c>
      <c r="G2328" s="4">
        <v>251877</v>
      </c>
      <c r="H2328" s="5">
        <v>55.554857932507083</v>
      </c>
      <c r="I2328" s="5">
        <v>1263.0068961983993</v>
      </c>
      <c r="J2328" s="5">
        <v>4.3986187327816659E-2</v>
      </c>
      <c r="K2328" s="5">
        <v>16.1922820617424</v>
      </c>
      <c r="L2328" s="5">
        <v>957.23278016480629</v>
      </c>
      <c r="M2328" s="5">
        <v>1.6915720394525754E-2</v>
      </c>
      <c r="N2328" s="4">
        <v>1</v>
      </c>
      <c r="O2328" s="6">
        <v>2.600314163507421</v>
      </c>
    </row>
    <row r="2329" spans="2:15">
      <c r="B2329" s="15">
        <v>2324</v>
      </c>
      <c r="C2329" s="4" t="s">
        <v>687</v>
      </c>
      <c r="D2329" s="4">
        <v>1</v>
      </c>
      <c r="E2329" s="4" t="s">
        <v>668</v>
      </c>
      <c r="F2329" s="4">
        <v>281951</v>
      </c>
      <c r="G2329" s="4">
        <v>282026</v>
      </c>
      <c r="H2329" s="5">
        <v>3.9179407417161465</v>
      </c>
      <c r="I2329" s="5">
        <v>13.149833092541186</v>
      </c>
      <c r="J2329" s="5">
        <v>0.2979460434321764</v>
      </c>
      <c r="K2329" s="5">
        <v>0.43763132459059495</v>
      </c>
      <c r="L2329" s="5">
        <v>10.679745473363988</v>
      </c>
      <c r="M2329" s="5">
        <v>4.0977692369361912E-2</v>
      </c>
      <c r="N2329" s="4">
        <v>1</v>
      </c>
      <c r="O2329" s="6">
        <v>7.2709327003231614</v>
      </c>
    </row>
    <row r="2330" spans="2:15">
      <c r="B2330" s="15">
        <v>2325</v>
      </c>
      <c r="C2330" s="4" t="s">
        <v>895</v>
      </c>
      <c r="D2330" s="4">
        <v>1</v>
      </c>
      <c r="E2330" s="4" t="s">
        <v>893</v>
      </c>
      <c r="F2330" s="4">
        <v>48122</v>
      </c>
      <c r="G2330" s="4">
        <v>49146</v>
      </c>
      <c r="H2330" s="5">
        <v>18.997983585627093</v>
      </c>
      <c r="I2330" s="5">
        <v>66.263721654140326</v>
      </c>
      <c r="J2330" s="5">
        <v>0.28670263473557933</v>
      </c>
      <c r="K2330" s="5">
        <v>13.372197414772629</v>
      </c>
      <c r="L2330" s="5">
        <v>59.801213471533167</v>
      </c>
      <c r="M2330" s="5">
        <v>0.22361080383658302</v>
      </c>
      <c r="N2330" s="4">
        <v>1</v>
      </c>
      <c r="O2330" s="6">
        <v>1.2821501904939461</v>
      </c>
    </row>
    <row r="2331" spans="2:15">
      <c r="B2331" s="15">
        <v>2326</v>
      </c>
      <c r="C2331" s="4" t="s">
        <v>895</v>
      </c>
      <c r="D2331" s="4">
        <v>2</v>
      </c>
      <c r="E2331" s="4" t="s">
        <v>893</v>
      </c>
      <c r="F2331" s="4">
        <v>49165</v>
      </c>
      <c r="G2331" s="4">
        <v>49645</v>
      </c>
      <c r="H2331" s="5">
        <v>23.650099189358514</v>
      </c>
      <c r="I2331" s="5">
        <v>66.263721654140326</v>
      </c>
      <c r="J2331" s="5">
        <v>0.35690870658908719</v>
      </c>
      <c r="K2331" s="5">
        <v>16.596528690404128</v>
      </c>
      <c r="L2331" s="5">
        <v>59.801213471533167</v>
      </c>
      <c r="M2331" s="5">
        <v>0.27752829293847825</v>
      </c>
      <c r="N2331" s="4">
        <v>1</v>
      </c>
      <c r="O2331" s="6">
        <v>1.2860263824279918</v>
      </c>
    </row>
    <row r="2332" spans="2:15">
      <c r="B2332" s="15">
        <v>2327</v>
      </c>
      <c r="C2332" s="4" t="s">
        <v>895</v>
      </c>
      <c r="D2332" s="4">
        <v>3</v>
      </c>
      <c r="E2332" s="4" t="s">
        <v>893</v>
      </c>
      <c r="F2332" s="4">
        <v>49908</v>
      </c>
      <c r="G2332" s="4">
        <v>50064</v>
      </c>
      <c r="H2332" s="5">
        <v>4.8214249488119494</v>
      </c>
      <c r="I2332" s="5">
        <v>66.263721654140326</v>
      </c>
      <c r="J2332" s="5">
        <v>7.2761155402304434E-2</v>
      </c>
      <c r="K2332" s="5">
        <v>2.7787346695123585</v>
      </c>
      <c r="L2332" s="5">
        <v>59.801213471533167</v>
      </c>
      <c r="M2332" s="5">
        <v>4.6466192041990984E-2</v>
      </c>
      <c r="N2332" s="4">
        <v>1</v>
      </c>
      <c r="O2332" s="6">
        <v>1.5658945182456738</v>
      </c>
    </row>
    <row r="2333" spans="2:15">
      <c r="B2333" s="15">
        <v>2328</v>
      </c>
      <c r="C2333" s="4" t="s">
        <v>895</v>
      </c>
      <c r="D2333" s="4">
        <v>4</v>
      </c>
      <c r="E2333" s="4" t="s">
        <v>893</v>
      </c>
      <c r="F2333" s="4">
        <v>50218</v>
      </c>
      <c r="G2333" s="4">
        <v>50342</v>
      </c>
      <c r="H2333" s="5">
        <v>8.7579911768864189</v>
      </c>
      <c r="I2333" s="5">
        <v>66.263721654140326</v>
      </c>
      <c r="J2333" s="5">
        <v>0.13216871854252693</v>
      </c>
      <c r="K2333" s="5">
        <v>1.2813568750786739</v>
      </c>
      <c r="L2333" s="5">
        <v>59.801213471533167</v>
      </c>
      <c r="M2333" s="5">
        <v>2.1426937693975575E-2</v>
      </c>
      <c r="N2333" s="4">
        <v>1</v>
      </c>
      <c r="O2333" s="6">
        <v>6.1683438123632408</v>
      </c>
    </row>
    <row r="2334" spans="2:15">
      <c r="B2334" s="15">
        <v>2329</v>
      </c>
      <c r="C2334" s="4" t="s">
        <v>1730</v>
      </c>
      <c r="D2334" s="4">
        <v>1</v>
      </c>
      <c r="E2334" s="4" t="s">
        <v>893</v>
      </c>
      <c r="F2334" s="4">
        <v>54958</v>
      </c>
      <c r="G2334" s="4">
        <v>55053</v>
      </c>
      <c r="H2334" s="5">
        <v>0</v>
      </c>
      <c r="I2334" s="5">
        <v>0.3671842030748213</v>
      </c>
      <c r="J2334" s="5">
        <v>0</v>
      </c>
      <c r="K2334" s="5">
        <v>0</v>
      </c>
      <c r="L2334" s="5">
        <v>0.56996566202442667</v>
      </c>
      <c r="M2334" s="5">
        <v>0</v>
      </c>
      <c r="N2334" s="4">
        <v>0</v>
      </c>
      <c r="O2334" s="6"/>
    </row>
    <row r="2335" spans="2:15">
      <c r="B2335" s="15">
        <v>2330</v>
      </c>
      <c r="C2335" s="4" t="s">
        <v>1732</v>
      </c>
      <c r="D2335" s="4">
        <v>1</v>
      </c>
      <c r="E2335" s="4" t="s">
        <v>893</v>
      </c>
      <c r="F2335" s="4">
        <v>69110</v>
      </c>
      <c r="G2335" s="4">
        <v>69199</v>
      </c>
      <c r="H2335" s="5">
        <v>0.12466021715876623</v>
      </c>
      <c r="I2335" s="5">
        <v>0.9037246011229999</v>
      </c>
      <c r="J2335" s="5">
        <v>0.13794049315893256</v>
      </c>
      <c r="K2335" s="5">
        <v>0</v>
      </c>
      <c r="L2335" s="5">
        <v>0.32840498385538314</v>
      </c>
      <c r="M2335" s="5">
        <v>0</v>
      </c>
      <c r="N2335" s="4">
        <v>0</v>
      </c>
      <c r="O2335" s="6"/>
    </row>
    <row r="2336" spans="2:15">
      <c r="B2336" s="15">
        <v>2331</v>
      </c>
      <c r="C2336" s="4" t="s">
        <v>1732</v>
      </c>
      <c r="D2336" s="4">
        <v>2</v>
      </c>
      <c r="E2336" s="4" t="s">
        <v>893</v>
      </c>
      <c r="F2336" s="4">
        <v>69231</v>
      </c>
      <c r="G2336" s="4">
        <v>69322</v>
      </c>
      <c r="H2336" s="5">
        <v>0.14975506750778314</v>
      </c>
      <c r="I2336" s="5">
        <v>0.9037246011229999</v>
      </c>
      <c r="J2336" s="5">
        <v>0.16570874282020456</v>
      </c>
      <c r="K2336" s="5">
        <v>4.2025641501371287E-2</v>
      </c>
      <c r="L2336" s="5">
        <v>0.32840498385538314</v>
      </c>
      <c r="M2336" s="5">
        <v>0.12796895165232253</v>
      </c>
      <c r="N2336" s="4">
        <v>0</v>
      </c>
      <c r="O2336" s="6">
        <v>1.2949136542934014</v>
      </c>
    </row>
    <row r="2337" spans="2:15">
      <c r="B2337" s="15">
        <v>2332</v>
      </c>
      <c r="C2337" s="4" t="s">
        <v>1732</v>
      </c>
      <c r="D2337" s="4">
        <v>3</v>
      </c>
      <c r="E2337" s="4" t="s">
        <v>893</v>
      </c>
      <c r="F2337" s="4">
        <v>69356</v>
      </c>
      <c r="G2337" s="4">
        <v>69459</v>
      </c>
      <c r="H2337" s="5">
        <v>0.6922947551920533</v>
      </c>
      <c r="I2337" s="5">
        <v>0.9037246011229999</v>
      </c>
      <c r="J2337" s="5">
        <v>0.76604615425073475</v>
      </c>
      <c r="K2337" s="5">
        <v>0.3186635858669381</v>
      </c>
      <c r="L2337" s="5">
        <v>0.32840498385538314</v>
      </c>
      <c r="M2337" s="5">
        <v>0.97033724070175875</v>
      </c>
      <c r="N2337" s="4">
        <v>0</v>
      </c>
      <c r="O2337" s="6">
        <v>0.78946382980902763</v>
      </c>
    </row>
    <row r="2338" spans="2:15">
      <c r="B2338" s="15">
        <v>2333</v>
      </c>
      <c r="C2338" s="4" t="s">
        <v>898</v>
      </c>
      <c r="D2338" s="4">
        <v>1</v>
      </c>
      <c r="E2338" s="4" t="s">
        <v>893</v>
      </c>
      <c r="F2338" s="4">
        <v>76152</v>
      </c>
      <c r="G2338" s="4">
        <v>76301</v>
      </c>
      <c r="H2338" s="5">
        <v>1.9469698552466337</v>
      </c>
      <c r="I2338" s="5">
        <v>13.749510605888965</v>
      </c>
      <c r="J2338" s="5">
        <v>0.14160284762519035</v>
      </c>
      <c r="K2338" s="5">
        <v>1.3109038609833348</v>
      </c>
      <c r="L2338" s="5">
        <v>66.357337757925151</v>
      </c>
      <c r="M2338" s="5">
        <v>1.9755220828261328E-2</v>
      </c>
      <c r="N2338" s="4">
        <v>1</v>
      </c>
      <c r="O2338" s="6">
        <v>7.1678696409516638</v>
      </c>
    </row>
    <row r="2339" spans="2:15">
      <c r="B2339" s="15">
        <v>2334</v>
      </c>
      <c r="C2339" s="4" t="s">
        <v>898</v>
      </c>
      <c r="D2339" s="4">
        <v>2</v>
      </c>
      <c r="E2339" s="4" t="s">
        <v>893</v>
      </c>
      <c r="F2339" s="4">
        <v>75627</v>
      </c>
      <c r="G2339" s="4">
        <v>75745</v>
      </c>
      <c r="H2339" s="5">
        <v>6.3101523064832108</v>
      </c>
      <c r="I2339" s="5">
        <v>13.749510605888965</v>
      </c>
      <c r="J2339" s="5">
        <v>0.45893650234944</v>
      </c>
      <c r="K2339" s="5">
        <v>21.213288980013864</v>
      </c>
      <c r="L2339" s="5">
        <v>66.357337757925151</v>
      </c>
      <c r="M2339" s="5">
        <v>0.31968264093717852</v>
      </c>
      <c r="N2339" s="4">
        <v>1</v>
      </c>
      <c r="O2339" s="6">
        <v>1.4356003222571805</v>
      </c>
    </row>
    <row r="2340" spans="2:15">
      <c r="B2340" s="15">
        <v>2335</v>
      </c>
      <c r="C2340" s="4" t="s">
        <v>907</v>
      </c>
      <c r="D2340" s="4">
        <v>1</v>
      </c>
      <c r="E2340" s="4" t="s">
        <v>893</v>
      </c>
      <c r="F2340" s="4">
        <v>211060</v>
      </c>
      <c r="G2340" s="4">
        <v>211191</v>
      </c>
      <c r="H2340" s="5">
        <v>22.985271312462373</v>
      </c>
      <c r="I2340" s="5">
        <v>230.63480380378019</v>
      </c>
      <c r="J2340" s="5">
        <v>9.9660896505532684E-2</v>
      </c>
      <c r="K2340" s="5">
        <v>3.8128948056059362</v>
      </c>
      <c r="L2340" s="5">
        <v>164.86279360683793</v>
      </c>
      <c r="M2340" s="5">
        <v>2.3127685284157352E-2</v>
      </c>
      <c r="N2340" s="4">
        <v>1</v>
      </c>
      <c r="O2340" s="6">
        <v>4.3091600080619044</v>
      </c>
    </row>
    <row r="2341" spans="2:15">
      <c r="B2341" s="15">
        <v>2336</v>
      </c>
      <c r="C2341" s="4" t="s">
        <v>911</v>
      </c>
      <c r="D2341" s="4">
        <v>1</v>
      </c>
      <c r="E2341" s="4" t="s">
        <v>893</v>
      </c>
      <c r="F2341" s="4">
        <v>254464</v>
      </c>
      <c r="G2341" s="4">
        <v>254542</v>
      </c>
      <c r="H2341" s="5">
        <v>8.0759021656607022</v>
      </c>
      <c r="I2341" s="5">
        <v>231.12486999287322</v>
      </c>
      <c r="J2341" s="5">
        <v>3.4941727239953556E-2</v>
      </c>
      <c r="K2341" s="5">
        <v>4.8285525746908489</v>
      </c>
      <c r="L2341" s="5">
        <v>192.36705886427217</v>
      </c>
      <c r="M2341" s="5">
        <v>2.5100724641726295E-2</v>
      </c>
      <c r="N2341" s="4">
        <v>1</v>
      </c>
      <c r="O2341" s="6">
        <v>1.3920604978020448</v>
      </c>
    </row>
    <row r="2342" spans="2:15">
      <c r="B2342" s="15">
        <v>2337</v>
      </c>
      <c r="C2342" s="4" t="s">
        <v>911</v>
      </c>
      <c r="D2342" s="4">
        <v>2</v>
      </c>
      <c r="E2342" s="4" t="s">
        <v>893</v>
      </c>
      <c r="F2342" s="4">
        <v>254255</v>
      </c>
      <c r="G2342" s="4">
        <v>254357</v>
      </c>
      <c r="H2342" s="5">
        <v>3.4992033772109945</v>
      </c>
      <c r="I2342" s="5">
        <v>231.12486999287322</v>
      </c>
      <c r="J2342" s="5">
        <v>1.5139882511643568E-2</v>
      </c>
      <c r="K2342" s="5">
        <v>1.6351767375493518</v>
      </c>
      <c r="L2342" s="5">
        <v>192.36705886427217</v>
      </c>
      <c r="M2342" s="5">
        <v>8.5002949424052808E-3</v>
      </c>
      <c r="N2342" s="4">
        <v>1</v>
      </c>
      <c r="O2342" s="6">
        <v>1.7811008458207123</v>
      </c>
    </row>
    <row r="2343" spans="2:15">
      <c r="B2343" s="15">
        <v>2338</v>
      </c>
      <c r="C2343" s="4" t="s">
        <v>913</v>
      </c>
      <c r="D2343" s="4">
        <v>1</v>
      </c>
      <c r="E2343" s="4" t="s">
        <v>893</v>
      </c>
      <c r="F2343" s="4">
        <v>274515</v>
      </c>
      <c r="G2343" s="4">
        <v>274625</v>
      </c>
      <c r="H2343" s="5">
        <v>18.001753351485132</v>
      </c>
      <c r="I2343" s="5">
        <v>312.48431817360023</v>
      </c>
      <c r="J2343" s="5">
        <v>5.7608501625621679E-2</v>
      </c>
      <c r="K2343" s="5">
        <v>13.040033054153724</v>
      </c>
      <c r="L2343" s="5">
        <v>381.98867518202388</v>
      </c>
      <c r="M2343" s="5">
        <v>3.4137224219906351E-2</v>
      </c>
      <c r="N2343" s="4">
        <v>1</v>
      </c>
      <c r="O2343" s="6">
        <v>1.6875567050946276</v>
      </c>
    </row>
    <row r="2344" spans="2:15">
      <c r="B2344" s="15">
        <v>2339</v>
      </c>
      <c r="C2344" s="4" t="s">
        <v>913</v>
      </c>
      <c r="D2344" s="4">
        <v>2</v>
      </c>
      <c r="E2344" s="4" t="s">
        <v>893</v>
      </c>
      <c r="F2344" s="4">
        <v>274789</v>
      </c>
      <c r="G2344" s="4">
        <v>274885</v>
      </c>
      <c r="H2344" s="5">
        <v>14.695771763114644</v>
      </c>
      <c r="I2344" s="5">
        <v>312.48431817360023</v>
      </c>
      <c r="J2344" s="5">
        <v>4.7028829635381665E-2</v>
      </c>
      <c r="K2344" s="5">
        <v>2.858820576090654</v>
      </c>
      <c r="L2344" s="5">
        <v>381.98867518202388</v>
      </c>
      <c r="M2344" s="5">
        <v>7.4840453705293198E-3</v>
      </c>
      <c r="N2344" s="4">
        <v>1</v>
      </c>
      <c r="O2344" s="6">
        <v>6.2838782111839979</v>
      </c>
    </row>
    <row r="2345" spans="2:15">
      <c r="B2345" s="15">
        <v>2340</v>
      </c>
      <c r="C2345" s="4" t="s">
        <v>913</v>
      </c>
      <c r="D2345" s="4">
        <v>3</v>
      </c>
      <c r="E2345" s="4" t="s">
        <v>893</v>
      </c>
      <c r="F2345" s="4">
        <v>275338</v>
      </c>
      <c r="G2345" s="4">
        <v>275453</v>
      </c>
      <c r="H2345" s="5">
        <v>16.187234478938528</v>
      </c>
      <c r="I2345" s="5">
        <v>312.48431817360023</v>
      </c>
      <c r="J2345" s="5">
        <v>5.1801749839957514E-2</v>
      </c>
      <c r="K2345" s="5">
        <v>9.6091157921943946</v>
      </c>
      <c r="L2345" s="5">
        <v>381.98867518202388</v>
      </c>
      <c r="M2345" s="5">
        <v>2.5155499145663136E-2</v>
      </c>
      <c r="N2345" s="4">
        <v>1</v>
      </c>
      <c r="O2345" s="6">
        <v>2.0592614577035038</v>
      </c>
    </row>
    <row r="2346" spans="2:15">
      <c r="B2346" s="15">
        <v>2341</v>
      </c>
      <c r="C2346" s="4" t="s">
        <v>914</v>
      </c>
      <c r="D2346" s="4">
        <v>1</v>
      </c>
      <c r="E2346" s="4" t="s">
        <v>893</v>
      </c>
      <c r="F2346" s="4">
        <v>282383</v>
      </c>
      <c r="G2346" s="4">
        <v>282496</v>
      </c>
      <c r="H2346" s="5">
        <v>10.366703487367728</v>
      </c>
      <c r="I2346" s="5">
        <v>145.46860036866653</v>
      </c>
      <c r="J2346" s="5">
        <v>7.1264200391665297E-2</v>
      </c>
      <c r="K2346" s="5">
        <v>1.568580264141719</v>
      </c>
      <c r="L2346" s="5">
        <v>131.60639554328205</v>
      </c>
      <c r="M2346" s="5">
        <v>1.1918723688666423E-2</v>
      </c>
      <c r="N2346" s="4">
        <v>1</v>
      </c>
      <c r="O2346" s="6">
        <v>5.9791805106977014</v>
      </c>
    </row>
    <row r="2347" spans="2:15">
      <c r="B2347" s="15">
        <v>2342</v>
      </c>
      <c r="C2347" s="4" t="s">
        <v>916</v>
      </c>
      <c r="D2347" s="4">
        <v>1</v>
      </c>
      <c r="E2347" s="4" t="s">
        <v>893</v>
      </c>
      <c r="F2347" s="4">
        <v>286531</v>
      </c>
      <c r="G2347" s="4">
        <v>286649</v>
      </c>
      <c r="H2347" s="5">
        <v>10.124481401799114</v>
      </c>
      <c r="I2347" s="5">
        <v>92.603971235577603</v>
      </c>
      <c r="J2347" s="5">
        <v>0.10933096352901743</v>
      </c>
      <c r="K2347" s="5">
        <v>3.5327293733723217</v>
      </c>
      <c r="L2347" s="5">
        <v>89.746151296912615</v>
      </c>
      <c r="M2347" s="5">
        <v>3.9363575176441602E-2</v>
      </c>
      <c r="N2347" s="4">
        <v>1</v>
      </c>
      <c r="O2347" s="6">
        <v>2.7774652845671919</v>
      </c>
    </row>
    <row r="2348" spans="2:15">
      <c r="B2348" s="15">
        <v>2343</v>
      </c>
      <c r="C2348" s="4" t="s">
        <v>942</v>
      </c>
      <c r="D2348" s="4">
        <v>1</v>
      </c>
      <c r="E2348" s="4" t="s">
        <v>893</v>
      </c>
      <c r="F2348" s="4">
        <v>638226</v>
      </c>
      <c r="G2348" s="4">
        <v>639125</v>
      </c>
      <c r="H2348" s="5">
        <v>43.707413426545088</v>
      </c>
      <c r="I2348" s="5">
        <v>800.18911163893381</v>
      </c>
      <c r="J2348" s="5">
        <v>5.4621354865757046E-2</v>
      </c>
      <c r="K2348" s="5">
        <v>11.40500196363463</v>
      </c>
      <c r="L2348" s="5">
        <v>612.13380173153814</v>
      </c>
      <c r="M2348" s="5">
        <v>1.8631550702433667E-2</v>
      </c>
      <c r="N2348" s="4">
        <v>1</v>
      </c>
      <c r="O2348" s="6">
        <v>2.9316590839978964</v>
      </c>
    </row>
    <row r="2349" spans="2:15">
      <c r="B2349" s="15">
        <v>2344</v>
      </c>
      <c r="C2349" s="4" t="s">
        <v>1022</v>
      </c>
      <c r="D2349" s="4">
        <v>1</v>
      </c>
      <c r="E2349" s="4" t="s">
        <v>987</v>
      </c>
      <c r="F2349" s="4">
        <v>400922</v>
      </c>
      <c r="G2349" s="4">
        <v>401001</v>
      </c>
      <c r="H2349" s="5">
        <v>6.6917155414764089</v>
      </c>
      <c r="I2349" s="5">
        <v>7.875264509258419</v>
      </c>
      <c r="J2349" s="5">
        <v>0.84971311549083961</v>
      </c>
      <c r="K2349" s="5">
        <v>0.46818051802499944</v>
      </c>
      <c r="L2349" s="5">
        <v>10.753405437662268</v>
      </c>
      <c r="M2349" s="5">
        <v>4.3537883951186664E-2</v>
      </c>
      <c r="N2349" s="4">
        <v>1</v>
      </c>
      <c r="O2349" s="6">
        <v>19.516637888132365</v>
      </c>
    </row>
    <row r="2350" spans="2:15">
      <c r="B2350" s="15">
        <v>2345</v>
      </c>
      <c r="C2350" s="4" t="s">
        <v>1024</v>
      </c>
      <c r="D2350" s="4">
        <v>1</v>
      </c>
      <c r="E2350" s="4" t="s">
        <v>987</v>
      </c>
      <c r="F2350" s="4">
        <v>412432</v>
      </c>
      <c r="G2350" s="4">
        <v>413323</v>
      </c>
      <c r="H2350" s="5">
        <v>24.381374883425874</v>
      </c>
      <c r="I2350" s="5">
        <v>639.69486629549317</v>
      </c>
      <c r="J2350" s="5">
        <v>3.8114069954351369E-2</v>
      </c>
      <c r="K2350" s="5">
        <v>8.475306201603674</v>
      </c>
      <c r="L2350" s="5">
        <v>513.42296774994475</v>
      </c>
      <c r="M2350" s="5">
        <v>1.6507454348500143E-2</v>
      </c>
      <c r="N2350" s="4">
        <v>1</v>
      </c>
      <c r="O2350" s="6">
        <v>2.3089005215279839</v>
      </c>
    </row>
    <row r="2351" spans="2:15">
      <c r="B2351" s="15">
        <v>2346</v>
      </c>
      <c r="C2351" s="4" t="s">
        <v>1026</v>
      </c>
      <c r="D2351" s="4">
        <v>1</v>
      </c>
      <c r="E2351" s="4" t="s">
        <v>987</v>
      </c>
      <c r="F2351" s="4">
        <v>431840</v>
      </c>
      <c r="G2351" s="4">
        <v>432464</v>
      </c>
      <c r="H2351" s="5">
        <v>29.329178926703744</v>
      </c>
      <c r="I2351" s="5">
        <v>343.32195365331023</v>
      </c>
      <c r="J2351" s="5">
        <v>8.5427624463306609E-2</v>
      </c>
      <c r="K2351" s="5">
        <v>3.444778906475495</v>
      </c>
      <c r="L2351" s="5">
        <v>231.16493430996911</v>
      </c>
      <c r="M2351" s="5">
        <v>1.4901822877064867E-2</v>
      </c>
      <c r="N2351" s="4">
        <v>1</v>
      </c>
      <c r="O2351" s="6">
        <v>5.732696272667873</v>
      </c>
    </row>
    <row r="2352" spans="2:15">
      <c r="B2352" s="15">
        <v>2347</v>
      </c>
      <c r="C2352" s="4" t="s">
        <v>1027</v>
      </c>
      <c r="D2352" s="4">
        <v>1</v>
      </c>
      <c r="E2352" s="4" t="s">
        <v>987</v>
      </c>
      <c r="F2352" s="4">
        <v>435567</v>
      </c>
      <c r="G2352" s="4">
        <v>436175</v>
      </c>
      <c r="H2352" s="5">
        <v>48.865840351650938</v>
      </c>
      <c r="I2352" s="5">
        <v>802.86743614316072</v>
      </c>
      <c r="J2352" s="5">
        <v>6.0864145376718935E-2</v>
      </c>
      <c r="K2352" s="5">
        <v>14.89038594673228</v>
      </c>
      <c r="L2352" s="5">
        <v>645.6424251999091</v>
      </c>
      <c r="M2352" s="5">
        <v>2.3062898851669789E-2</v>
      </c>
      <c r="N2352" s="4">
        <v>1</v>
      </c>
      <c r="O2352" s="6">
        <v>2.6390500937531658</v>
      </c>
    </row>
    <row r="2353" spans="2:15">
      <c r="B2353" s="15">
        <v>2348</v>
      </c>
      <c r="C2353" s="4" t="s">
        <v>1028</v>
      </c>
      <c r="D2353" s="4">
        <v>1</v>
      </c>
      <c r="E2353" s="4" t="s">
        <v>987</v>
      </c>
      <c r="F2353" s="4">
        <v>438184</v>
      </c>
      <c r="G2353" s="4">
        <v>438459</v>
      </c>
      <c r="H2353" s="5">
        <v>20.143481845597915</v>
      </c>
      <c r="I2353" s="5">
        <v>776.38768744141214</v>
      </c>
      <c r="J2353" s="5">
        <v>2.5945133045554621E-2</v>
      </c>
      <c r="K2353" s="5">
        <v>2.8921690558583992</v>
      </c>
      <c r="L2353" s="5">
        <v>661.43778035127832</v>
      </c>
      <c r="M2353" s="5">
        <v>4.3725489256486337E-3</v>
      </c>
      <c r="N2353" s="4">
        <v>1</v>
      </c>
      <c r="O2353" s="6">
        <v>5.9336404204341431</v>
      </c>
    </row>
    <row r="2354" spans="2:15">
      <c r="B2354" s="15">
        <v>2349</v>
      </c>
      <c r="C2354" s="4" t="s">
        <v>1029</v>
      </c>
      <c r="D2354" s="4">
        <v>1</v>
      </c>
      <c r="E2354" s="4" t="s">
        <v>987</v>
      </c>
      <c r="F2354" s="4">
        <v>439571</v>
      </c>
      <c r="G2354" s="4">
        <v>440182</v>
      </c>
      <c r="H2354" s="5">
        <v>28.049615851860967</v>
      </c>
      <c r="I2354" s="5">
        <v>570.28256788032229</v>
      </c>
      <c r="J2354" s="5">
        <v>4.9185469505263521E-2</v>
      </c>
      <c r="K2354" s="5">
        <v>8.2655424477865527</v>
      </c>
      <c r="L2354" s="5">
        <v>449.94785018758557</v>
      </c>
      <c r="M2354" s="5">
        <v>1.8370000977536854E-2</v>
      </c>
      <c r="N2354" s="4">
        <v>1</v>
      </c>
      <c r="O2354" s="6">
        <v>2.6774886710898023</v>
      </c>
    </row>
    <row r="2355" spans="2:15">
      <c r="B2355" s="15">
        <v>2350</v>
      </c>
      <c r="C2355" s="4" t="s">
        <v>1030</v>
      </c>
      <c r="D2355" s="4">
        <v>1</v>
      </c>
      <c r="E2355" s="4" t="s">
        <v>987</v>
      </c>
      <c r="F2355" s="4">
        <v>476014</v>
      </c>
      <c r="G2355" s="4">
        <v>476127</v>
      </c>
      <c r="H2355" s="5">
        <v>3.0787804599064565</v>
      </c>
      <c r="I2355" s="5">
        <v>21.409432157470391</v>
      </c>
      <c r="J2355" s="5">
        <v>0.14380486307443599</v>
      </c>
      <c r="K2355" s="5">
        <v>0.90433530961120268</v>
      </c>
      <c r="L2355" s="5">
        <v>19.669106276180312</v>
      </c>
      <c r="M2355" s="5">
        <v>4.5977447928397801E-2</v>
      </c>
      <c r="N2355" s="4">
        <v>1</v>
      </c>
      <c r="O2355" s="6">
        <v>3.1277260821085169</v>
      </c>
    </row>
    <row r="2356" spans="2:15">
      <c r="B2356" s="15">
        <v>2351</v>
      </c>
      <c r="C2356" s="4" t="s">
        <v>1031</v>
      </c>
      <c r="D2356" s="4">
        <v>1</v>
      </c>
      <c r="E2356" s="4" t="s">
        <v>987</v>
      </c>
      <c r="F2356" s="4">
        <v>479311</v>
      </c>
      <c r="G2356" s="4">
        <v>479988</v>
      </c>
      <c r="H2356" s="5">
        <v>7.4920375481944843</v>
      </c>
      <c r="I2356" s="5">
        <v>40.563653518492266</v>
      </c>
      <c r="J2356" s="5">
        <v>0.18469829264218013</v>
      </c>
      <c r="K2356" s="5">
        <v>8.7307606002169305</v>
      </c>
      <c r="L2356" s="5">
        <v>60.396120961167135</v>
      </c>
      <c r="M2356" s="5">
        <v>0.1445583004549339</v>
      </c>
      <c r="N2356" s="4">
        <v>1</v>
      </c>
      <c r="O2356" s="6">
        <v>1.2776733820259591</v>
      </c>
    </row>
    <row r="2357" spans="2:15">
      <c r="B2357" s="15">
        <v>2352</v>
      </c>
      <c r="C2357" s="4" t="s">
        <v>1035</v>
      </c>
      <c r="D2357" s="4">
        <v>1</v>
      </c>
      <c r="E2357" s="4" t="s">
        <v>987</v>
      </c>
      <c r="F2357" s="4">
        <v>515024</v>
      </c>
      <c r="G2357" s="4">
        <v>515106</v>
      </c>
      <c r="H2357" s="5">
        <v>8.4746275840729393</v>
      </c>
      <c r="I2357" s="5">
        <v>66.970529407343804</v>
      </c>
      <c r="J2357" s="5">
        <v>0.12654263986068529</v>
      </c>
      <c r="K2357" s="5">
        <v>1.6374657081729733</v>
      </c>
      <c r="L2357" s="5">
        <v>67.81359548343228</v>
      </c>
      <c r="M2357" s="5">
        <v>2.414656967382045E-2</v>
      </c>
      <c r="N2357" s="4">
        <v>1</v>
      </c>
      <c r="O2357" s="6">
        <v>5.240605252425647</v>
      </c>
    </row>
    <row r="2358" spans="2:15">
      <c r="B2358" s="15">
        <v>2353</v>
      </c>
      <c r="C2358" s="4" t="s">
        <v>1035</v>
      </c>
      <c r="D2358" s="4">
        <v>2</v>
      </c>
      <c r="E2358" s="4" t="s">
        <v>987</v>
      </c>
      <c r="F2358" s="4">
        <v>515178</v>
      </c>
      <c r="G2358" s="4">
        <v>515281</v>
      </c>
      <c r="H2358" s="5">
        <v>7.5689396040303718</v>
      </c>
      <c r="I2358" s="5">
        <v>66.970529407343804</v>
      </c>
      <c r="J2358" s="5">
        <v>0.11301896029509934</v>
      </c>
      <c r="K2358" s="5">
        <v>1.4516640432673762</v>
      </c>
      <c r="L2358" s="5">
        <v>67.81359548343228</v>
      </c>
      <c r="M2358" s="5">
        <v>2.1406681549897118E-2</v>
      </c>
      <c r="N2358" s="4">
        <v>1</v>
      </c>
      <c r="O2358" s="6">
        <v>5.279611416260944</v>
      </c>
    </row>
    <row r="2359" spans="2:15">
      <c r="B2359" s="15">
        <v>2354</v>
      </c>
      <c r="C2359" s="4" t="s">
        <v>1036</v>
      </c>
      <c r="D2359" s="4">
        <v>1</v>
      </c>
      <c r="E2359" s="4" t="s">
        <v>987</v>
      </c>
      <c r="F2359" s="4">
        <v>518259</v>
      </c>
      <c r="G2359" s="4">
        <v>519075</v>
      </c>
      <c r="H2359" s="5">
        <v>11.293273243821353</v>
      </c>
      <c r="I2359" s="5">
        <v>607.03189218804562</v>
      </c>
      <c r="J2359" s="5">
        <v>1.8604085533487812E-2</v>
      </c>
      <c r="K2359" s="5">
        <v>0.87453898325541368</v>
      </c>
      <c r="L2359" s="5">
        <v>438.19354502874347</v>
      </c>
      <c r="M2359" s="5">
        <v>1.9957824417473971E-3</v>
      </c>
      <c r="N2359" s="4">
        <v>1</v>
      </c>
      <c r="O2359" s="6">
        <v>9.321700173491406</v>
      </c>
    </row>
    <row r="2360" spans="2:15">
      <c r="B2360" s="15">
        <v>2355</v>
      </c>
      <c r="C2360" s="4" t="s">
        <v>1036</v>
      </c>
      <c r="D2360" s="4">
        <v>2</v>
      </c>
      <c r="E2360" s="4" t="s">
        <v>987</v>
      </c>
      <c r="F2360" s="4">
        <v>517736</v>
      </c>
      <c r="G2360" s="4">
        <v>518197</v>
      </c>
      <c r="H2360" s="5">
        <v>44.352295351103059</v>
      </c>
      <c r="I2360" s="5">
        <v>607.03189218804562</v>
      </c>
      <c r="J2360" s="5">
        <v>7.3064193038087782E-2</v>
      </c>
      <c r="K2360" s="5">
        <v>9.2091694380416254</v>
      </c>
      <c r="L2360" s="5">
        <v>438.19354502874347</v>
      </c>
      <c r="M2360" s="5">
        <v>2.1016214279097941E-2</v>
      </c>
      <c r="N2360" s="4">
        <v>1</v>
      </c>
      <c r="O2360" s="6">
        <v>3.4765630035831481</v>
      </c>
    </row>
    <row r="2361" spans="2:15">
      <c r="B2361" s="15">
        <v>2356</v>
      </c>
      <c r="C2361" s="4" t="s">
        <v>1808</v>
      </c>
      <c r="D2361" s="4">
        <v>1</v>
      </c>
      <c r="E2361" s="4" t="s">
        <v>1071</v>
      </c>
      <c r="F2361" s="4">
        <v>275214</v>
      </c>
      <c r="G2361" s="4">
        <v>275322</v>
      </c>
      <c r="H2361" s="5">
        <v>0</v>
      </c>
      <c r="I2361" s="5">
        <v>6.7436864597025152E-3</v>
      </c>
      <c r="J2361" s="5">
        <v>0</v>
      </c>
      <c r="K2361" s="5">
        <v>0</v>
      </c>
      <c r="L2361" s="5">
        <v>0</v>
      </c>
      <c r="M2361" s="5"/>
      <c r="N2361" s="4">
        <v>0</v>
      </c>
      <c r="O2361" s="6"/>
    </row>
    <row r="2362" spans="2:15">
      <c r="B2362" s="15">
        <v>2357</v>
      </c>
      <c r="C2362" s="4" t="s">
        <v>1093</v>
      </c>
      <c r="D2362" s="4">
        <v>1</v>
      </c>
      <c r="E2362" s="4" t="s">
        <v>1071</v>
      </c>
      <c r="F2362" s="4">
        <v>281390</v>
      </c>
      <c r="G2362" s="4">
        <v>281505</v>
      </c>
      <c r="H2362" s="5">
        <v>3.9453290917228796</v>
      </c>
      <c r="I2362" s="5">
        <v>36.030279749051864</v>
      </c>
      <c r="J2362" s="5">
        <v>0.10950037355251734</v>
      </c>
      <c r="K2362" s="5">
        <v>2.2766343701986251</v>
      </c>
      <c r="L2362" s="5">
        <v>36.643517888198609</v>
      </c>
      <c r="M2362" s="5">
        <v>6.2129252359032827E-2</v>
      </c>
      <c r="N2362" s="4">
        <v>1</v>
      </c>
      <c r="O2362" s="6">
        <v>1.7624608279484202</v>
      </c>
    </row>
    <row r="2363" spans="2:15">
      <c r="B2363" s="15">
        <v>2358</v>
      </c>
      <c r="C2363" s="4" t="s">
        <v>1093</v>
      </c>
      <c r="D2363" s="4">
        <v>2</v>
      </c>
      <c r="E2363" s="4" t="s">
        <v>1071</v>
      </c>
      <c r="F2363" s="4">
        <v>281801</v>
      </c>
      <c r="G2363" s="4">
        <v>281920</v>
      </c>
      <c r="H2363" s="5">
        <v>3.4248394677857816</v>
      </c>
      <c r="I2363" s="5">
        <v>36.030279749051864</v>
      </c>
      <c r="J2363" s="5">
        <v>9.5054478944918711E-2</v>
      </c>
      <c r="K2363" s="5">
        <v>0.88836337587405245</v>
      </c>
      <c r="L2363" s="5">
        <v>36.643517888198609</v>
      </c>
      <c r="M2363" s="5">
        <v>2.424339766134076E-2</v>
      </c>
      <c r="N2363" s="4">
        <v>1</v>
      </c>
      <c r="O2363" s="6">
        <v>3.9208398209173212</v>
      </c>
    </row>
    <row r="2364" spans="2:15">
      <c r="B2364" s="15">
        <v>2359</v>
      </c>
      <c r="C2364" s="4" t="s">
        <v>1097</v>
      </c>
      <c r="D2364" s="4">
        <v>1</v>
      </c>
      <c r="E2364" s="4" t="s">
        <v>1071</v>
      </c>
      <c r="F2364" s="4">
        <v>380305</v>
      </c>
      <c r="G2364" s="4">
        <v>380634</v>
      </c>
      <c r="H2364" s="5">
        <v>20.367217304952092</v>
      </c>
      <c r="I2364" s="5">
        <v>453.55889899957793</v>
      </c>
      <c r="J2364" s="5">
        <v>4.4905341621289729E-2</v>
      </c>
      <c r="K2364" s="5">
        <v>6.5227527470919995</v>
      </c>
      <c r="L2364" s="5">
        <v>346.38447717028856</v>
      </c>
      <c r="M2364" s="5">
        <v>1.8830961480659256E-2</v>
      </c>
      <c r="N2364" s="4">
        <v>1</v>
      </c>
      <c r="O2364" s="6">
        <v>2.3846547435939862</v>
      </c>
    </row>
    <row r="2365" spans="2:15">
      <c r="B2365" s="15">
        <v>2360</v>
      </c>
      <c r="C2365" s="4" t="s">
        <v>1097</v>
      </c>
      <c r="D2365" s="4">
        <v>2</v>
      </c>
      <c r="E2365" s="4" t="s">
        <v>1071</v>
      </c>
      <c r="F2365" s="4">
        <v>380848</v>
      </c>
      <c r="G2365" s="4">
        <v>381294</v>
      </c>
      <c r="H2365" s="5">
        <v>21.96558487855366</v>
      </c>
      <c r="I2365" s="5">
        <v>453.55889899957793</v>
      </c>
      <c r="J2365" s="5">
        <v>4.8429398975532174E-2</v>
      </c>
      <c r="K2365" s="5">
        <v>8.5303574330858165</v>
      </c>
      <c r="L2365" s="5">
        <v>346.38447717028856</v>
      </c>
      <c r="M2365" s="5">
        <v>2.4626846742015367E-2</v>
      </c>
      <c r="N2365" s="4">
        <v>1</v>
      </c>
      <c r="O2365" s="6">
        <v>1.9665286215026365</v>
      </c>
    </row>
    <row r="2366" spans="2:15">
      <c r="B2366" s="15">
        <v>2361</v>
      </c>
      <c r="C2366" s="4" t="s">
        <v>1098</v>
      </c>
      <c r="D2366" s="4">
        <v>1</v>
      </c>
      <c r="E2366" s="4" t="s">
        <v>1071</v>
      </c>
      <c r="F2366" s="4">
        <v>386770</v>
      </c>
      <c r="G2366" s="4">
        <v>386856</v>
      </c>
      <c r="H2366" s="5">
        <v>0.40795434517520696</v>
      </c>
      <c r="I2366" s="5">
        <v>8.4017623804913715</v>
      </c>
      <c r="J2366" s="5">
        <v>4.8555806115448366E-2</v>
      </c>
      <c r="K2366" s="5">
        <v>0.21270806899333583</v>
      </c>
      <c r="L2366" s="5">
        <v>80.947289605553948</v>
      </c>
      <c r="M2366" s="5">
        <v>2.6277355304894796E-3</v>
      </c>
      <c r="N2366" s="4">
        <v>1</v>
      </c>
      <c r="O2366" s="6">
        <v>18.478193696457598</v>
      </c>
    </row>
    <row r="2367" spans="2:15">
      <c r="B2367" s="15">
        <v>2362</v>
      </c>
      <c r="C2367" s="4" t="s">
        <v>1099</v>
      </c>
      <c r="D2367" s="4">
        <v>1</v>
      </c>
      <c r="E2367" s="4" t="s">
        <v>1071</v>
      </c>
      <c r="F2367" s="4">
        <v>388111</v>
      </c>
      <c r="G2367" s="4">
        <v>388208</v>
      </c>
      <c r="H2367" s="5">
        <v>11.198157099456273</v>
      </c>
      <c r="I2367" s="5">
        <v>110.90861998809696</v>
      </c>
      <c r="J2367" s="5">
        <v>0.10096741894956489</v>
      </c>
      <c r="K2367" s="5">
        <v>3.7499218719638159</v>
      </c>
      <c r="L2367" s="5">
        <v>100.05254432536164</v>
      </c>
      <c r="M2367" s="5">
        <v>3.7479525355891163E-2</v>
      </c>
      <c r="N2367" s="4">
        <v>1</v>
      </c>
      <c r="O2367" s="6">
        <v>2.6939353684663052</v>
      </c>
    </row>
    <row r="2368" spans="2:15">
      <c r="B2368" s="15">
        <v>2363</v>
      </c>
      <c r="C2368" s="4" t="s">
        <v>1099</v>
      </c>
      <c r="D2368" s="4">
        <v>2</v>
      </c>
      <c r="E2368" s="4" t="s">
        <v>1071</v>
      </c>
      <c r="F2368" s="4">
        <v>388331</v>
      </c>
      <c r="G2368" s="4">
        <v>388484</v>
      </c>
      <c r="H2368" s="5">
        <v>13.123116645687391</v>
      </c>
      <c r="I2368" s="5">
        <v>110.90861998809696</v>
      </c>
      <c r="J2368" s="5">
        <v>0.11832368527437996</v>
      </c>
      <c r="K2368" s="5">
        <v>4.7176961411035423</v>
      </c>
      <c r="L2368" s="5">
        <v>100.05254432536164</v>
      </c>
      <c r="M2368" s="5">
        <v>4.7152185613211696E-2</v>
      </c>
      <c r="N2368" s="4">
        <v>1</v>
      </c>
      <c r="O2368" s="6">
        <v>2.5093998026939079</v>
      </c>
    </row>
    <row r="2369" spans="2:15">
      <c r="B2369" s="15">
        <v>2364</v>
      </c>
      <c r="C2369" s="4" t="s">
        <v>456</v>
      </c>
      <c r="D2369" s="4">
        <v>1</v>
      </c>
      <c r="E2369" s="4" t="s">
        <v>426</v>
      </c>
      <c r="F2369" s="4">
        <v>415623</v>
      </c>
      <c r="G2369" s="4">
        <v>415710</v>
      </c>
      <c r="H2369" s="5">
        <v>7.2622812469534566</v>
      </c>
      <c r="I2369" s="5">
        <v>16.423957998640464</v>
      </c>
      <c r="J2369" s="5">
        <v>0.44217607275631188</v>
      </c>
      <c r="K2369" s="5">
        <v>9.3386007288254209</v>
      </c>
      <c r="L2369" s="5">
        <v>67.74851130657504</v>
      </c>
      <c r="M2369" s="5">
        <v>0.13784215400049835</v>
      </c>
      <c r="N2369" s="4">
        <v>1</v>
      </c>
      <c r="O2369" s="6">
        <v>3.2078436089638678</v>
      </c>
    </row>
    <row r="2370" spans="2:15">
      <c r="B2370" s="15">
        <v>2365</v>
      </c>
      <c r="C2370" s="4" t="s">
        <v>456</v>
      </c>
      <c r="D2370" s="4">
        <v>2</v>
      </c>
      <c r="E2370" s="4" t="s">
        <v>426</v>
      </c>
      <c r="F2370" s="4">
        <v>415486</v>
      </c>
      <c r="G2370" s="4">
        <v>415561</v>
      </c>
      <c r="H2370" s="5">
        <v>10.140319896907918</v>
      </c>
      <c r="I2370" s="5">
        <v>16.423957998640464</v>
      </c>
      <c r="J2370" s="5">
        <v>0.61741024287490931</v>
      </c>
      <c r="K2370" s="5">
        <v>4.7272697186940711</v>
      </c>
      <c r="L2370" s="5">
        <v>67.74851130657504</v>
      </c>
      <c r="M2370" s="5">
        <v>6.9776732027398605E-2</v>
      </c>
      <c r="N2370" s="4">
        <v>1</v>
      </c>
      <c r="O2370" s="6">
        <v>8.8483685741039917</v>
      </c>
    </row>
    <row r="2371" spans="2:15">
      <c r="B2371" s="15">
        <v>2366</v>
      </c>
      <c r="C2371" s="4" t="s">
        <v>1199</v>
      </c>
      <c r="D2371" s="4">
        <v>1</v>
      </c>
      <c r="E2371" s="4" t="s">
        <v>1200</v>
      </c>
      <c r="F2371" s="4">
        <v>13596</v>
      </c>
      <c r="G2371" s="4">
        <v>13691</v>
      </c>
      <c r="H2371" s="5">
        <v>11.696489590637034</v>
      </c>
      <c r="I2371" s="5">
        <v>80.193847683738809</v>
      </c>
      <c r="J2371" s="5">
        <v>0.14585270477062759</v>
      </c>
      <c r="K2371" s="5">
        <v>1.0796848921947217</v>
      </c>
      <c r="L2371" s="5">
        <v>71.707826743930696</v>
      </c>
      <c r="M2371" s="5">
        <v>1.5056723111276073E-2</v>
      </c>
      <c r="N2371" s="4">
        <v>1</v>
      </c>
      <c r="O2371" s="6">
        <v>9.6868823111582358</v>
      </c>
    </row>
    <row r="2372" spans="2:15">
      <c r="B2372" s="15">
        <v>2367</v>
      </c>
      <c r="C2372" s="4" t="s">
        <v>1203</v>
      </c>
      <c r="D2372" s="4">
        <v>1</v>
      </c>
      <c r="E2372" s="4" t="s">
        <v>1200</v>
      </c>
      <c r="F2372" s="4">
        <v>44124</v>
      </c>
      <c r="G2372" s="4">
        <v>44363</v>
      </c>
      <c r="H2372" s="5">
        <v>27.758892395001812</v>
      </c>
      <c r="I2372" s="5">
        <v>881.62053529580191</v>
      </c>
      <c r="J2372" s="5">
        <v>3.1486213493981431E-2</v>
      </c>
      <c r="K2372" s="5">
        <v>13.103893694632669</v>
      </c>
      <c r="L2372" s="5">
        <v>805.78012577166794</v>
      </c>
      <c r="M2372" s="5">
        <v>1.6262368945974586E-2</v>
      </c>
      <c r="N2372" s="4">
        <v>1</v>
      </c>
      <c r="O2372" s="6">
        <v>1.9361394147791238</v>
      </c>
    </row>
    <row r="2373" spans="2:15">
      <c r="B2373" s="15">
        <v>2368</v>
      </c>
      <c r="C2373" s="4" t="s">
        <v>1204</v>
      </c>
      <c r="D2373" s="4">
        <v>1</v>
      </c>
      <c r="E2373" s="4" t="s">
        <v>1200</v>
      </c>
      <c r="F2373" s="4">
        <v>59712</v>
      </c>
      <c r="G2373" s="4">
        <v>59811</v>
      </c>
      <c r="H2373" s="5">
        <v>28.523069429043137</v>
      </c>
      <c r="I2373" s="5">
        <v>200.28553116491787</v>
      </c>
      <c r="J2373" s="5">
        <v>0.14241203177855544</v>
      </c>
      <c r="K2373" s="5">
        <v>11.511001072728382</v>
      </c>
      <c r="L2373" s="5">
        <v>233.72051188829118</v>
      </c>
      <c r="M2373" s="5">
        <v>4.9251137522025312E-2</v>
      </c>
      <c r="N2373" s="4">
        <v>1</v>
      </c>
      <c r="O2373" s="6">
        <v>2.8915480726687415</v>
      </c>
    </row>
    <row r="2374" spans="2:15">
      <c r="B2374" s="15">
        <v>2369</v>
      </c>
      <c r="C2374" s="4" t="s">
        <v>1153</v>
      </c>
      <c r="D2374" s="4">
        <v>1</v>
      </c>
      <c r="E2374" s="4" t="s">
        <v>1113</v>
      </c>
      <c r="F2374" s="4">
        <v>492482</v>
      </c>
      <c r="G2374" s="4">
        <v>492578</v>
      </c>
      <c r="H2374" s="5">
        <v>5.5659837791475484</v>
      </c>
      <c r="I2374" s="5">
        <v>122.35146280450449</v>
      </c>
      <c r="J2374" s="5">
        <v>4.5491763249622799E-2</v>
      </c>
      <c r="K2374" s="5">
        <v>0.62804310074445591</v>
      </c>
      <c r="L2374" s="5">
        <v>74.890956676398332</v>
      </c>
      <c r="M2374" s="5">
        <v>8.38610065375733E-3</v>
      </c>
      <c r="N2374" s="4">
        <v>1</v>
      </c>
      <c r="O2374" s="6">
        <v>5.4246622033138312</v>
      </c>
    </row>
    <row r="2375" spans="2:15">
      <c r="B2375" s="15">
        <v>2370</v>
      </c>
      <c r="C2375" s="4" t="s">
        <v>1155</v>
      </c>
      <c r="D2375" s="4">
        <v>1</v>
      </c>
      <c r="E2375" s="4" t="s">
        <v>1113</v>
      </c>
      <c r="F2375" s="4">
        <v>502538</v>
      </c>
      <c r="G2375" s="4">
        <v>502661</v>
      </c>
      <c r="H2375" s="5">
        <v>7.8315532489008746</v>
      </c>
      <c r="I2375" s="5">
        <v>58.735875095399457</v>
      </c>
      <c r="J2375" s="5">
        <v>0.13333509096750121</v>
      </c>
      <c r="K2375" s="5">
        <v>1.6959722472022587</v>
      </c>
      <c r="L2375" s="5">
        <v>44.681742940064879</v>
      </c>
      <c r="M2375" s="5">
        <v>3.7956716448532435E-2</v>
      </c>
      <c r="N2375" s="4">
        <v>1</v>
      </c>
      <c r="O2375" s="6">
        <v>3.5128194281056286</v>
      </c>
    </row>
    <row r="2376" spans="2:15">
      <c r="B2376" s="15">
        <v>2371</v>
      </c>
      <c r="C2376" s="4" t="s">
        <v>1816</v>
      </c>
      <c r="D2376" s="4">
        <v>1</v>
      </c>
      <c r="E2376" s="4" t="s">
        <v>1113</v>
      </c>
      <c r="F2376" s="4">
        <v>525305</v>
      </c>
      <c r="G2376" s="4">
        <v>525436</v>
      </c>
      <c r="H2376" s="5">
        <v>2.1357714286022014</v>
      </c>
      <c r="I2376" s="5">
        <v>1.3840036095511199</v>
      </c>
      <c r="J2376" s="5">
        <v>1.5431834237014062</v>
      </c>
      <c r="K2376" s="5">
        <v>4.3740905809755004</v>
      </c>
      <c r="L2376" s="5">
        <v>2.9646147084077215</v>
      </c>
      <c r="M2376" s="5">
        <v>1.4754330701289682</v>
      </c>
      <c r="N2376" s="4">
        <v>0</v>
      </c>
      <c r="O2376" s="6">
        <v>1.0459189609776849</v>
      </c>
    </row>
    <row r="2377" spans="2:15">
      <c r="B2377" s="15">
        <v>2372</v>
      </c>
      <c r="C2377" s="4" t="s">
        <v>1883</v>
      </c>
      <c r="D2377" s="4">
        <v>1</v>
      </c>
      <c r="E2377" s="4" t="s">
        <v>1301</v>
      </c>
      <c r="F2377" s="4">
        <v>5968</v>
      </c>
      <c r="G2377" s="4">
        <v>6077</v>
      </c>
      <c r="H2377" s="5">
        <v>0.563337722091385</v>
      </c>
      <c r="I2377" s="5">
        <v>4.2182027452432083</v>
      </c>
      <c r="J2377" s="5">
        <v>0.13354922845438164</v>
      </c>
      <c r="K2377" s="5">
        <v>2.4366809393322839E-2</v>
      </c>
      <c r="L2377" s="5">
        <v>2.6673584565046586</v>
      </c>
      <c r="M2377" s="5">
        <v>9.1351836622864044E-3</v>
      </c>
      <c r="N2377" s="4">
        <v>0</v>
      </c>
      <c r="O2377" s="6">
        <v>14.619216579708722</v>
      </c>
    </row>
    <row r="2378" spans="2:15">
      <c r="B2378" s="15">
        <v>2373</v>
      </c>
      <c r="C2378" s="4" t="s">
        <v>1303</v>
      </c>
      <c r="D2378" s="4">
        <v>1</v>
      </c>
      <c r="E2378" s="4" t="s">
        <v>1301</v>
      </c>
      <c r="F2378" s="4">
        <v>32747</v>
      </c>
      <c r="G2378" s="4">
        <v>33528</v>
      </c>
      <c r="H2378" s="5">
        <v>19.289056093412384</v>
      </c>
      <c r="I2378" s="5">
        <v>487.02306805621248</v>
      </c>
      <c r="J2378" s="5">
        <v>3.9606042010285294E-2</v>
      </c>
      <c r="K2378" s="5">
        <v>1.4009544845126545</v>
      </c>
      <c r="L2378" s="5">
        <v>363.54456886697557</v>
      </c>
      <c r="M2378" s="5">
        <v>3.8535976176975349E-3</v>
      </c>
      <c r="N2378" s="4">
        <v>1</v>
      </c>
      <c r="O2378" s="6">
        <v>10.277679700754355</v>
      </c>
    </row>
    <row r="2379" spans="2:15">
      <c r="B2379" s="15">
        <v>2374</v>
      </c>
      <c r="C2379" s="4" t="s">
        <v>1303</v>
      </c>
      <c r="D2379" s="4">
        <v>2</v>
      </c>
      <c r="E2379" s="4" t="s">
        <v>1301</v>
      </c>
      <c r="F2379" s="4">
        <v>33769</v>
      </c>
      <c r="G2379" s="4">
        <v>34185</v>
      </c>
      <c r="H2379" s="5">
        <v>29.955043957459171</v>
      </c>
      <c r="I2379" s="5">
        <v>487.02306805621248</v>
      </c>
      <c r="J2379" s="5">
        <v>6.15064170923455E-2</v>
      </c>
      <c r="K2379" s="5">
        <v>7.2304597329876179</v>
      </c>
      <c r="L2379" s="5">
        <v>363.54456886697557</v>
      </c>
      <c r="M2379" s="5">
        <v>1.9888784903380891E-2</v>
      </c>
      <c r="N2379" s="4">
        <v>1</v>
      </c>
      <c r="O2379" s="6">
        <v>3.0925175867274848</v>
      </c>
    </row>
    <row r="2380" spans="2:15">
      <c r="B2380" s="15">
        <v>2375</v>
      </c>
      <c r="C2380" s="4" t="s">
        <v>1305</v>
      </c>
      <c r="D2380" s="4">
        <v>1</v>
      </c>
      <c r="E2380" s="4" t="s">
        <v>1301</v>
      </c>
      <c r="F2380" s="4">
        <v>41683</v>
      </c>
      <c r="G2380" s="4">
        <v>42058</v>
      </c>
      <c r="H2380" s="5">
        <v>19.825981430163122</v>
      </c>
      <c r="I2380" s="5">
        <v>244.59860537188092</v>
      </c>
      <c r="J2380" s="5">
        <v>8.1055169550211664E-2</v>
      </c>
      <c r="K2380" s="5">
        <v>9.1652683040392162</v>
      </c>
      <c r="L2380" s="5">
        <v>186.69623561888378</v>
      </c>
      <c r="M2380" s="5">
        <v>4.9091875225320165E-2</v>
      </c>
      <c r="N2380" s="4">
        <v>1</v>
      </c>
      <c r="O2380" s="6">
        <v>1.6510913298420054</v>
      </c>
    </row>
    <row r="2381" spans="2:15">
      <c r="B2381" s="15">
        <v>2376</v>
      </c>
      <c r="C2381" s="4" t="s">
        <v>1306</v>
      </c>
      <c r="D2381" s="4">
        <v>1</v>
      </c>
      <c r="E2381" s="4" t="s">
        <v>1301</v>
      </c>
      <c r="F2381" s="4">
        <v>48533</v>
      </c>
      <c r="G2381" s="4">
        <v>48638</v>
      </c>
      <c r="H2381" s="5">
        <v>14.963993094657132</v>
      </c>
      <c r="I2381" s="5">
        <v>65.85986314622042</v>
      </c>
      <c r="J2381" s="5">
        <v>0.22720959898496068</v>
      </c>
      <c r="K2381" s="5">
        <v>7.157717928235499</v>
      </c>
      <c r="L2381" s="5">
        <v>76.192533420333532</v>
      </c>
      <c r="M2381" s="5">
        <v>9.3942511253016239E-2</v>
      </c>
      <c r="N2381" s="4">
        <v>1</v>
      </c>
      <c r="O2381" s="6">
        <v>2.4186025682559724</v>
      </c>
    </row>
    <row r="2382" spans="2:15">
      <c r="B2382" s="15">
        <v>2377</v>
      </c>
      <c r="C2382" s="4" t="s">
        <v>1306</v>
      </c>
      <c r="D2382" s="4">
        <v>2</v>
      </c>
      <c r="E2382" s="4" t="s">
        <v>1301</v>
      </c>
      <c r="F2382" s="4">
        <v>48417</v>
      </c>
      <c r="G2382" s="4">
        <v>48506</v>
      </c>
      <c r="H2382" s="5">
        <v>5.4932592134689004</v>
      </c>
      <c r="I2382" s="5">
        <v>65.85986314622042</v>
      </c>
      <c r="J2382" s="5">
        <v>8.3408299851351106E-2</v>
      </c>
      <c r="K2382" s="5">
        <v>0.51418744113033732</v>
      </c>
      <c r="L2382" s="5">
        <v>76.192533420333532</v>
      </c>
      <c r="M2382" s="5">
        <v>6.7485279468751189E-3</v>
      </c>
      <c r="N2382" s="4">
        <v>1</v>
      </c>
      <c r="O2382" s="6">
        <v>12.359480542711987</v>
      </c>
    </row>
    <row r="2383" spans="2:15">
      <c r="B2383" s="15">
        <v>2378</v>
      </c>
      <c r="C2383" s="4" t="s">
        <v>1310</v>
      </c>
      <c r="D2383" s="4">
        <v>1</v>
      </c>
      <c r="E2383" s="4" t="s">
        <v>1301</v>
      </c>
      <c r="F2383" s="4">
        <v>92121</v>
      </c>
      <c r="G2383" s="4">
        <v>92270</v>
      </c>
      <c r="H2383" s="5">
        <v>4.9452444990111575</v>
      </c>
      <c r="I2383" s="5">
        <v>104.78102662487682</v>
      </c>
      <c r="J2383" s="5">
        <v>4.719599204458521E-2</v>
      </c>
      <c r="K2383" s="5">
        <v>2.2113783351225362</v>
      </c>
      <c r="L2383" s="5">
        <v>109.50361323352492</v>
      </c>
      <c r="M2383" s="5">
        <v>2.0194569565541193E-2</v>
      </c>
      <c r="N2383" s="4">
        <v>1</v>
      </c>
      <c r="O2383" s="6">
        <v>2.3370635304412546</v>
      </c>
    </row>
    <row r="2384" spans="2:15">
      <c r="B2384" s="15">
        <v>2379</v>
      </c>
      <c r="C2384" s="4" t="s">
        <v>1320</v>
      </c>
      <c r="D2384" s="4">
        <v>1</v>
      </c>
      <c r="E2384" s="4" t="s">
        <v>1301</v>
      </c>
      <c r="F2384" s="4">
        <v>188789</v>
      </c>
      <c r="G2384" s="4">
        <v>189090</v>
      </c>
      <c r="H2384" s="5">
        <v>3.2823131305177795</v>
      </c>
      <c r="I2384" s="5">
        <v>27.624438491782701</v>
      </c>
      <c r="J2384" s="5">
        <v>0.11881918003488658</v>
      </c>
      <c r="K2384" s="5">
        <v>1.3496033508693657</v>
      </c>
      <c r="L2384" s="5">
        <v>59.043542823985085</v>
      </c>
      <c r="M2384" s="5">
        <v>2.2857763716731448E-2</v>
      </c>
      <c r="N2384" s="4">
        <v>1</v>
      </c>
      <c r="O2384" s="6">
        <v>5.1981979299188046</v>
      </c>
    </row>
    <row r="2385" spans="2:15">
      <c r="B2385" s="15">
        <v>2380</v>
      </c>
      <c r="C2385" s="4" t="s">
        <v>1323</v>
      </c>
      <c r="D2385" s="4">
        <v>1</v>
      </c>
      <c r="E2385" s="4" t="s">
        <v>1301</v>
      </c>
      <c r="F2385" s="4">
        <v>215216</v>
      </c>
      <c r="G2385" s="4">
        <v>215311</v>
      </c>
      <c r="H2385" s="5">
        <v>24.167361119718468</v>
      </c>
      <c r="I2385" s="5">
        <v>176.88659895592764</v>
      </c>
      <c r="J2385" s="5">
        <v>0.13662629765265549</v>
      </c>
      <c r="K2385" s="5">
        <v>3.8125673226874199</v>
      </c>
      <c r="L2385" s="5">
        <v>148.65201662071766</v>
      </c>
      <c r="M2385" s="5">
        <v>2.5647599066315401E-2</v>
      </c>
      <c r="N2385" s="4">
        <v>1</v>
      </c>
      <c r="O2385" s="6">
        <v>5.3270599442618147</v>
      </c>
    </row>
    <row r="2386" spans="2:15">
      <c r="B2386" s="15">
        <v>2381</v>
      </c>
      <c r="C2386" s="4" t="s">
        <v>1324</v>
      </c>
      <c r="D2386" s="4">
        <v>1</v>
      </c>
      <c r="E2386" s="4" t="s">
        <v>1301</v>
      </c>
      <c r="F2386" s="4">
        <v>226910</v>
      </c>
      <c r="G2386" s="4">
        <v>227005</v>
      </c>
      <c r="H2386" s="5">
        <v>4.1594491007674099</v>
      </c>
      <c r="I2386" s="5">
        <v>60.245739816787392</v>
      </c>
      <c r="J2386" s="5">
        <v>6.9041381405833199E-2</v>
      </c>
      <c r="K2386" s="5">
        <v>1.1919430549827832</v>
      </c>
      <c r="L2386" s="5">
        <v>65.293263041351949</v>
      </c>
      <c r="M2386" s="5">
        <v>1.825522265946326E-2</v>
      </c>
      <c r="N2386" s="4">
        <v>1</v>
      </c>
      <c r="O2386" s="6">
        <v>3.7820070833287307</v>
      </c>
    </row>
    <row r="2387" spans="2:15">
      <c r="B2387" s="15">
        <v>2382</v>
      </c>
      <c r="C2387" s="4" t="s">
        <v>1331</v>
      </c>
      <c r="D2387" s="4">
        <v>1</v>
      </c>
      <c r="E2387" s="4" t="s">
        <v>1301</v>
      </c>
      <c r="F2387" s="4">
        <v>319381</v>
      </c>
      <c r="G2387" s="4">
        <v>319476</v>
      </c>
      <c r="H2387" s="5">
        <v>16.284920287485733</v>
      </c>
      <c r="I2387" s="5">
        <v>77.981812454151665</v>
      </c>
      <c r="J2387" s="5">
        <v>0.20882972291853602</v>
      </c>
      <c r="K2387" s="5">
        <v>3.1706271620032642</v>
      </c>
      <c r="L2387" s="5">
        <v>54.353223369253278</v>
      </c>
      <c r="M2387" s="5">
        <v>5.8333746656814393E-2</v>
      </c>
      <c r="N2387" s="4">
        <v>1</v>
      </c>
      <c r="O2387" s="6">
        <v>3.5799127415406824</v>
      </c>
    </row>
    <row r="2388" spans="2:15">
      <c r="B2388" s="15">
        <v>2383</v>
      </c>
      <c r="C2388" s="4" t="s">
        <v>1331</v>
      </c>
      <c r="D2388" s="4">
        <v>2</v>
      </c>
      <c r="E2388" s="4" t="s">
        <v>1301</v>
      </c>
      <c r="F2388" s="4">
        <v>319282</v>
      </c>
      <c r="G2388" s="4">
        <v>319358</v>
      </c>
      <c r="H2388" s="5">
        <v>29.913858693844844</v>
      </c>
      <c r="I2388" s="5">
        <v>77.981812454151665</v>
      </c>
      <c r="J2388" s="5">
        <v>0.38360045441919277</v>
      </c>
      <c r="K2388" s="5">
        <v>9.8993231426979911</v>
      </c>
      <c r="L2388" s="5">
        <v>54.353223369253278</v>
      </c>
      <c r="M2388" s="5">
        <v>0.18212945855015977</v>
      </c>
      <c r="N2388" s="4">
        <v>1</v>
      </c>
      <c r="O2388" s="6">
        <v>2.1061966442597555</v>
      </c>
    </row>
    <row r="2389" spans="2:15">
      <c r="B2389" s="15">
        <v>2384</v>
      </c>
      <c r="C2389" s="4" t="s">
        <v>1331</v>
      </c>
      <c r="D2389" s="4">
        <v>3</v>
      </c>
      <c r="E2389" s="4" t="s">
        <v>1301</v>
      </c>
      <c r="F2389" s="4">
        <v>319081</v>
      </c>
      <c r="G2389" s="4">
        <v>319164</v>
      </c>
      <c r="H2389" s="5">
        <v>4.7045891182090109</v>
      </c>
      <c r="I2389" s="5">
        <v>77.981812454151665</v>
      </c>
      <c r="J2389" s="5">
        <v>6.0329312312085714E-2</v>
      </c>
      <c r="K2389" s="5">
        <v>2.0286648872134041</v>
      </c>
      <c r="L2389" s="5">
        <v>54.353223369253278</v>
      </c>
      <c r="M2389" s="5">
        <v>3.7323727305582144E-2</v>
      </c>
      <c r="N2389" s="4">
        <v>1</v>
      </c>
      <c r="O2389" s="6">
        <v>1.6163796240967299</v>
      </c>
    </row>
    <row r="2390" spans="2:15">
      <c r="B2390" s="15">
        <v>2385</v>
      </c>
      <c r="C2390" s="4" t="s">
        <v>1888</v>
      </c>
      <c r="D2390" s="4">
        <v>1</v>
      </c>
      <c r="E2390" s="4" t="s">
        <v>1301</v>
      </c>
      <c r="F2390" s="4">
        <v>321241</v>
      </c>
      <c r="G2390" s="4">
        <v>321278</v>
      </c>
      <c r="H2390" s="5">
        <v>5.1210774839773388</v>
      </c>
      <c r="I2390" s="5">
        <v>3.9561234765839242</v>
      </c>
      <c r="J2390" s="5">
        <v>1.2944685660821036</v>
      </c>
      <c r="K2390" s="5">
        <v>4.5360699641798696</v>
      </c>
      <c r="L2390" s="5">
        <v>4.1325449452130067</v>
      </c>
      <c r="M2390" s="5">
        <v>1.0976456455565697</v>
      </c>
      <c r="N2390" s="4">
        <v>0</v>
      </c>
      <c r="O2390" s="6">
        <v>1.1793137168833145</v>
      </c>
    </row>
    <row r="2391" spans="2:15">
      <c r="B2391" s="15">
        <v>2386</v>
      </c>
      <c r="C2391" s="4" t="s">
        <v>1888</v>
      </c>
      <c r="D2391" s="4">
        <v>2</v>
      </c>
      <c r="E2391" s="4" t="s">
        <v>1301</v>
      </c>
      <c r="F2391" s="4">
        <v>320905</v>
      </c>
      <c r="G2391" s="4">
        <v>320963</v>
      </c>
      <c r="H2391" s="5">
        <v>7.4754183778554237</v>
      </c>
      <c r="I2391" s="5">
        <v>3.9561234765839242</v>
      </c>
      <c r="J2391" s="5">
        <v>1.8895816629844875</v>
      </c>
      <c r="K2391" s="5">
        <v>7.1063554244091121</v>
      </c>
      <c r="L2391" s="5">
        <v>4.1325449452130067</v>
      </c>
      <c r="M2391" s="5">
        <v>1.7196075344905473</v>
      </c>
      <c r="N2391" s="4">
        <v>0</v>
      </c>
      <c r="O2391" s="6">
        <v>1.0988447218825992</v>
      </c>
    </row>
    <row r="2392" spans="2:15">
      <c r="B2392" s="15">
        <v>2387</v>
      </c>
      <c r="C2392" s="4" t="s">
        <v>1424</v>
      </c>
      <c r="D2392" s="4">
        <v>1</v>
      </c>
      <c r="E2392" s="4" t="s">
        <v>5</v>
      </c>
      <c r="F2392" s="4">
        <v>1113385</v>
      </c>
      <c r="G2392" s="4">
        <v>1113443</v>
      </c>
      <c r="H2392" s="5">
        <v>1.1923455754732466</v>
      </c>
      <c r="I2392" s="5">
        <v>2.8764982222374478</v>
      </c>
      <c r="J2392" s="5">
        <v>0.4145128845397984</v>
      </c>
      <c r="K2392" s="5">
        <v>1.7365958137868081</v>
      </c>
      <c r="L2392" s="5">
        <v>2.7611227583995195</v>
      </c>
      <c r="M2392" s="5">
        <v>0.6289455289533824</v>
      </c>
      <c r="N2392" s="4">
        <v>0</v>
      </c>
      <c r="O2392" s="6">
        <v>0.65906007032052882</v>
      </c>
    </row>
    <row r="2393" spans="2:15">
      <c r="B2393" s="15">
        <v>2388</v>
      </c>
      <c r="C2393" s="4" t="s">
        <v>1424</v>
      </c>
      <c r="D2393" s="4">
        <v>2</v>
      </c>
      <c r="E2393" s="4" t="s">
        <v>5</v>
      </c>
      <c r="F2393" s="4">
        <v>1113763</v>
      </c>
      <c r="G2393" s="4">
        <v>1113973</v>
      </c>
      <c r="H2393" s="5">
        <v>0.76418659293169933</v>
      </c>
      <c r="I2393" s="5">
        <v>2.8764982222374478</v>
      </c>
      <c r="J2393" s="5">
        <v>0.2656655884658557</v>
      </c>
      <c r="K2393" s="5">
        <v>0.48124826382233526</v>
      </c>
      <c r="L2393" s="5">
        <v>2.7611227583995195</v>
      </c>
      <c r="M2393" s="5">
        <v>0.17429441061913889</v>
      </c>
      <c r="N2393" s="4">
        <v>0</v>
      </c>
      <c r="O2393" s="6">
        <v>1.5242346987613815</v>
      </c>
    </row>
    <row r="2394" spans="2:15">
      <c r="B2394" s="15">
        <v>2389</v>
      </c>
      <c r="C2394" s="4" t="s">
        <v>1424</v>
      </c>
      <c r="D2394" s="4">
        <v>3</v>
      </c>
      <c r="E2394" s="4" t="s">
        <v>5</v>
      </c>
      <c r="F2394" s="4">
        <v>1114094</v>
      </c>
      <c r="G2394" s="4">
        <v>1114175</v>
      </c>
      <c r="H2394" s="5">
        <v>6.6571795465810242</v>
      </c>
      <c r="I2394" s="5">
        <v>2.8764982222374478</v>
      </c>
      <c r="J2394" s="5">
        <v>2.3143346639730655</v>
      </c>
      <c r="K2394" s="5">
        <v>5.5427736102066705</v>
      </c>
      <c r="L2394" s="5">
        <v>2.7611227583995195</v>
      </c>
      <c r="M2394" s="5">
        <v>2.0074346905964915</v>
      </c>
      <c r="N2394" s="4">
        <v>0</v>
      </c>
      <c r="O2394" s="6">
        <v>1.1528816727210096</v>
      </c>
    </row>
    <row r="2395" spans="2:15">
      <c r="B2395" s="15">
        <v>2390</v>
      </c>
      <c r="C2395" s="4" t="s">
        <v>92</v>
      </c>
      <c r="D2395" s="4">
        <v>1</v>
      </c>
      <c r="E2395" s="4" t="s">
        <v>5</v>
      </c>
      <c r="F2395" s="4">
        <v>1116348</v>
      </c>
      <c r="G2395" s="4">
        <v>1116452</v>
      </c>
      <c r="H2395" s="5">
        <v>17.21791131058157</v>
      </c>
      <c r="I2395" s="5">
        <v>87.629093382460681</v>
      </c>
      <c r="J2395" s="5">
        <v>0.19648624270746826</v>
      </c>
      <c r="K2395" s="5">
        <v>3.6482157425266553</v>
      </c>
      <c r="L2395" s="5">
        <v>95.06704837179187</v>
      </c>
      <c r="M2395" s="5">
        <v>3.837518682876398E-2</v>
      </c>
      <c r="N2395" s="4">
        <v>1</v>
      </c>
      <c r="O2395" s="6">
        <v>5.1201377490152753</v>
      </c>
    </row>
    <row r="2396" spans="2:15">
      <c r="B2396" s="15">
        <v>2391</v>
      </c>
      <c r="C2396" s="4" t="s">
        <v>92</v>
      </c>
      <c r="D2396" s="4">
        <v>2</v>
      </c>
      <c r="E2396" s="4" t="s">
        <v>5</v>
      </c>
      <c r="F2396" s="4">
        <v>1116825</v>
      </c>
      <c r="G2396" s="4">
        <v>1116937</v>
      </c>
      <c r="H2396" s="5">
        <v>4.182006923117104</v>
      </c>
      <c r="I2396" s="5">
        <v>87.629093382460681</v>
      </c>
      <c r="J2396" s="5">
        <v>4.7723955157958416E-2</v>
      </c>
      <c r="K2396" s="5">
        <v>0.98160757288177003</v>
      </c>
      <c r="L2396" s="5">
        <v>95.06704837179187</v>
      </c>
      <c r="M2396" s="5">
        <v>1.0325423894963704E-2</v>
      </c>
      <c r="N2396" s="4">
        <v>1</v>
      </c>
      <c r="O2396" s="6">
        <v>4.6219850771682216</v>
      </c>
    </row>
    <row r="2397" spans="2:15">
      <c r="B2397" s="15">
        <v>2392</v>
      </c>
      <c r="C2397" s="4" t="s">
        <v>146</v>
      </c>
      <c r="D2397" s="4">
        <v>1</v>
      </c>
      <c r="E2397" s="4" t="s">
        <v>5</v>
      </c>
      <c r="F2397" s="4">
        <v>1994511</v>
      </c>
      <c r="G2397" s="4">
        <v>1994659</v>
      </c>
      <c r="H2397" s="5">
        <v>3.9819775934733221</v>
      </c>
      <c r="I2397" s="5">
        <v>170.96335858951397</v>
      </c>
      <c r="J2397" s="5">
        <v>2.3291409494557956E-2</v>
      </c>
      <c r="K2397" s="5">
        <v>2.1363383075240532</v>
      </c>
      <c r="L2397" s="5">
        <v>145.13851215369439</v>
      </c>
      <c r="M2397" s="5">
        <v>1.4719306928417306E-2</v>
      </c>
      <c r="N2397" s="4">
        <v>1</v>
      </c>
      <c r="O2397" s="6">
        <v>1.5823713445088385</v>
      </c>
    </row>
    <row r="2398" spans="2:15">
      <c r="B2398" s="15">
        <v>2393</v>
      </c>
      <c r="C2398" s="4" t="s">
        <v>147</v>
      </c>
      <c r="D2398" s="4">
        <v>1</v>
      </c>
      <c r="E2398" s="4" t="s">
        <v>5</v>
      </c>
      <c r="F2398" s="4">
        <v>2003882</v>
      </c>
      <c r="G2398" s="4">
        <v>2003973</v>
      </c>
      <c r="H2398" s="5">
        <v>3.8150443500772391</v>
      </c>
      <c r="I2398" s="5">
        <v>10.291187300163159</v>
      </c>
      <c r="J2398" s="5">
        <v>0.37070983539642255</v>
      </c>
      <c r="K2398" s="5">
        <v>0.21826063893736999</v>
      </c>
      <c r="L2398" s="5">
        <v>5.003104133481397</v>
      </c>
      <c r="M2398" s="5">
        <v>4.362504419541112E-2</v>
      </c>
      <c r="N2398" s="4">
        <v>1</v>
      </c>
      <c r="O2398" s="6">
        <v>8.4976380479040792</v>
      </c>
    </row>
    <row r="2399" spans="2:15">
      <c r="B2399" s="15">
        <v>2394</v>
      </c>
      <c r="C2399" s="4" t="s">
        <v>148</v>
      </c>
      <c r="D2399" s="4">
        <v>1</v>
      </c>
      <c r="E2399" s="4" t="s">
        <v>5</v>
      </c>
      <c r="F2399" s="4">
        <v>2005240</v>
      </c>
      <c r="G2399" s="4">
        <v>2005344</v>
      </c>
      <c r="H2399" s="5">
        <v>4.9104333568622387</v>
      </c>
      <c r="I2399" s="5">
        <v>94.6536748511474</v>
      </c>
      <c r="J2399" s="5">
        <v>5.1877894488348161E-2</v>
      </c>
      <c r="K2399" s="5">
        <v>1.3020453114180937</v>
      </c>
      <c r="L2399" s="5">
        <v>61.072177201949778</v>
      </c>
      <c r="M2399" s="5">
        <v>2.1319778843196781E-2</v>
      </c>
      <c r="N2399" s="4">
        <v>1</v>
      </c>
      <c r="O2399" s="6">
        <v>2.4333223561980142</v>
      </c>
    </row>
    <row r="2400" spans="2:15">
      <c r="B2400" s="15">
        <v>2395</v>
      </c>
      <c r="C2400" s="4" t="s">
        <v>149</v>
      </c>
      <c r="D2400" s="4">
        <v>1</v>
      </c>
      <c r="E2400" s="4" t="s">
        <v>5</v>
      </c>
      <c r="F2400" s="4">
        <v>2014008</v>
      </c>
      <c r="G2400" s="4">
        <v>2014554</v>
      </c>
      <c r="H2400" s="5">
        <v>40.090693903368674</v>
      </c>
      <c r="I2400" s="5">
        <v>662.34621349087217</v>
      </c>
      <c r="J2400" s="5">
        <v>6.0528305419113214E-2</v>
      </c>
      <c r="K2400" s="5">
        <v>23.645542980335296</v>
      </c>
      <c r="L2400" s="5">
        <v>594.08744660922173</v>
      </c>
      <c r="M2400" s="5">
        <v>3.9801451983699027E-2</v>
      </c>
      <c r="N2400" s="4">
        <v>1</v>
      </c>
      <c r="O2400" s="6">
        <v>1.5207562137155957</v>
      </c>
    </row>
    <row r="2401" spans="2:15">
      <c r="B2401" s="15">
        <v>2396</v>
      </c>
      <c r="C2401" s="4" t="s">
        <v>159</v>
      </c>
      <c r="D2401" s="4">
        <v>1</v>
      </c>
      <c r="E2401" s="4" t="s">
        <v>5</v>
      </c>
      <c r="F2401" s="4">
        <v>2213666</v>
      </c>
      <c r="G2401" s="4">
        <v>2213882</v>
      </c>
      <c r="H2401" s="5">
        <v>4.0601941110100936</v>
      </c>
      <c r="I2401" s="5">
        <v>209.04053746997997</v>
      </c>
      <c r="J2401" s="5">
        <v>1.9422998812338839E-2</v>
      </c>
      <c r="K2401" s="5">
        <v>1.2628794088335</v>
      </c>
      <c r="L2401" s="5">
        <v>194.64231503331257</v>
      </c>
      <c r="M2401" s="5">
        <v>6.488205859128634E-3</v>
      </c>
      <c r="N2401" s="4">
        <v>1</v>
      </c>
      <c r="O2401" s="6">
        <v>2.9935854740199854</v>
      </c>
    </row>
    <row r="2402" spans="2:15">
      <c r="B2402" s="15">
        <v>2397</v>
      </c>
      <c r="C2402" s="4" t="s">
        <v>159</v>
      </c>
      <c r="D2402" s="4">
        <v>2</v>
      </c>
      <c r="E2402" s="4" t="s">
        <v>5</v>
      </c>
      <c r="F2402" s="4">
        <v>2213956</v>
      </c>
      <c r="G2402" s="4">
        <v>2214243</v>
      </c>
      <c r="H2402" s="5">
        <v>5.9767441621346968</v>
      </c>
      <c r="I2402" s="5">
        <v>209.04053746997997</v>
      </c>
      <c r="J2402" s="5">
        <v>2.85913164712993E-2</v>
      </c>
      <c r="K2402" s="5">
        <v>1.5568386083538275</v>
      </c>
      <c r="L2402" s="5">
        <v>194.64231503331257</v>
      </c>
      <c r="M2402" s="5">
        <v>7.9984591638636148E-3</v>
      </c>
      <c r="N2402" s="4">
        <v>1</v>
      </c>
      <c r="O2402" s="6">
        <v>3.5746030436052649</v>
      </c>
    </row>
    <row r="2403" spans="2:15">
      <c r="B2403" s="15">
        <v>2398</v>
      </c>
      <c r="C2403" s="4" t="s">
        <v>159</v>
      </c>
      <c r="D2403" s="4">
        <v>3</v>
      </c>
      <c r="E2403" s="4" t="s">
        <v>5</v>
      </c>
      <c r="F2403" s="4">
        <v>2214267</v>
      </c>
      <c r="G2403" s="4">
        <v>2214409</v>
      </c>
      <c r="H2403" s="5">
        <v>5.0644647826643681</v>
      </c>
      <c r="I2403" s="5">
        <v>209.04053746997997</v>
      </c>
      <c r="J2403" s="5">
        <v>2.4227189826239656E-2</v>
      </c>
      <c r="K2403" s="5">
        <v>0.76480128296993755</v>
      </c>
      <c r="L2403" s="5">
        <v>194.64231503331257</v>
      </c>
      <c r="M2403" s="5">
        <v>3.9292652414201074E-3</v>
      </c>
      <c r="N2403" s="4">
        <v>1</v>
      </c>
      <c r="O2403" s="6">
        <v>6.165832118140111</v>
      </c>
    </row>
    <row r="2404" spans="2:15">
      <c r="B2404" s="15">
        <v>2399</v>
      </c>
      <c r="C2404" s="4" t="s">
        <v>159</v>
      </c>
      <c r="D2404" s="4">
        <v>4</v>
      </c>
      <c r="E2404" s="4" t="s">
        <v>5</v>
      </c>
      <c r="F2404" s="4">
        <v>2214414</v>
      </c>
      <c r="G2404" s="4">
        <v>2214576</v>
      </c>
      <c r="H2404" s="5">
        <v>2.054206404722533</v>
      </c>
      <c r="I2404" s="5">
        <v>209.04053746997997</v>
      </c>
      <c r="J2404" s="5">
        <v>9.8268327740859106E-3</v>
      </c>
      <c r="K2404" s="5">
        <v>0.28680331451481272</v>
      </c>
      <c r="L2404" s="5">
        <v>194.64231503331257</v>
      </c>
      <c r="M2404" s="5">
        <v>1.473489022496095E-3</v>
      </c>
      <c r="N2404" s="4">
        <v>1</v>
      </c>
      <c r="O2404" s="6">
        <v>6.6690912684501891</v>
      </c>
    </row>
    <row r="2405" spans="2:15">
      <c r="B2405" s="15">
        <v>2400</v>
      </c>
      <c r="C2405" s="4" t="s">
        <v>160</v>
      </c>
      <c r="D2405" s="4">
        <v>1</v>
      </c>
      <c r="E2405" s="4" t="s">
        <v>5</v>
      </c>
      <c r="F2405" s="4">
        <v>2216249</v>
      </c>
      <c r="G2405" s="4">
        <v>2217127</v>
      </c>
      <c r="H2405" s="5">
        <v>32.448612939017487</v>
      </c>
      <c r="I2405" s="5">
        <v>918.41535525792233</v>
      </c>
      <c r="J2405" s="5">
        <v>3.5331087130947209E-2</v>
      </c>
      <c r="K2405" s="5">
        <v>5.3115643814745654</v>
      </c>
      <c r="L2405" s="5">
        <v>729.79637639586372</v>
      </c>
      <c r="M2405" s="5">
        <v>7.2781457311503718E-3</v>
      </c>
      <c r="N2405" s="4">
        <v>1</v>
      </c>
      <c r="O2405" s="6">
        <v>4.8544077620939357</v>
      </c>
    </row>
    <row r="2406" spans="2:15">
      <c r="B2406" s="15">
        <v>2401</v>
      </c>
      <c r="C2406" s="4" t="s">
        <v>160</v>
      </c>
      <c r="D2406" s="4">
        <v>2</v>
      </c>
      <c r="E2406" s="4" t="s">
        <v>5</v>
      </c>
      <c r="F2406" s="4">
        <v>2215481</v>
      </c>
      <c r="G2406" s="4">
        <v>2215964</v>
      </c>
      <c r="H2406" s="5">
        <v>60.442281315518464</v>
      </c>
      <c r="I2406" s="5">
        <v>918.41535525792233</v>
      </c>
      <c r="J2406" s="5">
        <v>6.5811488200286261E-2</v>
      </c>
      <c r="K2406" s="5">
        <v>13.92628175521318</v>
      </c>
      <c r="L2406" s="5">
        <v>729.79637639586372</v>
      </c>
      <c r="M2406" s="5">
        <v>1.9082421077491269E-2</v>
      </c>
      <c r="N2406" s="4">
        <v>1</v>
      </c>
      <c r="O2406" s="6">
        <v>3.4488018020896947</v>
      </c>
    </row>
    <row r="2407" spans="2:15">
      <c r="B2407" s="15">
        <v>2402</v>
      </c>
      <c r="C2407" s="4" t="s">
        <v>172</v>
      </c>
      <c r="D2407" s="4">
        <v>1</v>
      </c>
      <c r="E2407" s="4" t="s">
        <v>5</v>
      </c>
      <c r="F2407" s="4">
        <v>2409804</v>
      </c>
      <c r="G2407" s="4">
        <v>2409909</v>
      </c>
      <c r="H2407" s="5">
        <v>2.7825892223523083</v>
      </c>
      <c r="I2407" s="5">
        <v>45.631304819884868</v>
      </c>
      <c r="J2407" s="5">
        <v>6.0979830257664083E-2</v>
      </c>
      <c r="K2407" s="5">
        <v>0.4254811833009679</v>
      </c>
      <c r="L2407" s="5">
        <v>38.029212095775051</v>
      </c>
      <c r="M2407" s="5">
        <v>1.1188272379385893E-2</v>
      </c>
      <c r="N2407" s="4">
        <v>1</v>
      </c>
      <c r="O2407" s="6">
        <v>5.450334796104702</v>
      </c>
    </row>
    <row r="2408" spans="2:15">
      <c r="B2408" s="15">
        <v>2403</v>
      </c>
      <c r="C2408" s="4" t="s">
        <v>940</v>
      </c>
      <c r="D2408" s="4">
        <v>1</v>
      </c>
      <c r="E2408" s="4" t="s">
        <v>893</v>
      </c>
      <c r="F2408" s="4">
        <v>617355</v>
      </c>
      <c r="G2408" s="4">
        <v>617441</v>
      </c>
      <c r="H2408" s="5">
        <v>6.3803094669085851</v>
      </c>
      <c r="I2408" s="5">
        <v>101.52060486074579</v>
      </c>
      <c r="J2408" s="5">
        <v>6.284743353982529E-2</v>
      </c>
      <c r="K2408" s="5">
        <v>1.3396676283851807</v>
      </c>
      <c r="L2408" s="5">
        <v>102.90127656261808</v>
      </c>
      <c r="M2408" s="5">
        <v>1.3018960241663848E-2</v>
      </c>
      <c r="N2408" s="4">
        <v>1</v>
      </c>
      <c r="O2408" s="6">
        <v>4.8273773306948256</v>
      </c>
    </row>
    <row r="2409" spans="2:15">
      <c r="B2409" s="15">
        <v>2404</v>
      </c>
      <c r="C2409" s="4" t="s">
        <v>940</v>
      </c>
      <c r="D2409" s="4">
        <v>2</v>
      </c>
      <c r="E2409" s="4" t="s">
        <v>893</v>
      </c>
      <c r="F2409" s="4">
        <v>617190</v>
      </c>
      <c r="G2409" s="4">
        <v>617272</v>
      </c>
      <c r="H2409" s="5">
        <v>6.3943251754567783</v>
      </c>
      <c r="I2409" s="5">
        <v>101.52060486074579</v>
      </c>
      <c r="J2409" s="5">
        <v>6.2985491312111203E-2</v>
      </c>
      <c r="K2409" s="5">
        <v>2.0182669069408532</v>
      </c>
      <c r="L2409" s="5">
        <v>102.90127656261808</v>
      </c>
      <c r="M2409" s="5">
        <v>1.9613623604685659E-2</v>
      </c>
      <c r="N2409" s="4">
        <v>1</v>
      </c>
      <c r="O2409" s="6">
        <v>3.2113133494141328</v>
      </c>
    </row>
    <row r="2410" spans="2:15">
      <c r="B2410" s="15">
        <v>2405</v>
      </c>
      <c r="C2410" s="4" t="s">
        <v>940</v>
      </c>
      <c r="D2410" s="4">
        <v>3</v>
      </c>
      <c r="E2410" s="4" t="s">
        <v>893</v>
      </c>
      <c r="F2410" s="4">
        <v>616465</v>
      </c>
      <c r="G2410" s="4">
        <v>616663</v>
      </c>
      <c r="H2410" s="5">
        <v>46.738528980524926</v>
      </c>
      <c r="I2410" s="5">
        <v>101.52060486074579</v>
      </c>
      <c r="J2410" s="5">
        <v>0.46038465831281666</v>
      </c>
      <c r="K2410" s="5">
        <v>23.679181242521754</v>
      </c>
      <c r="L2410" s="5">
        <v>102.90127656261808</v>
      </c>
      <c r="M2410" s="5">
        <v>0.23011552464183826</v>
      </c>
      <c r="N2410" s="4">
        <v>1</v>
      </c>
      <c r="O2410" s="6">
        <v>2.000667530056389</v>
      </c>
    </row>
    <row r="2411" spans="2:15">
      <c r="B2411" s="15">
        <v>2406</v>
      </c>
      <c r="C2411" s="4" t="s">
        <v>237</v>
      </c>
      <c r="D2411" s="4">
        <v>1</v>
      </c>
      <c r="E2411" s="4" t="s">
        <v>176</v>
      </c>
      <c r="F2411" s="4">
        <v>1024625</v>
      </c>
      <c r="G2411" s="4">
        <v>1024997</v>
      </c>
      <c r="H2411" s="5">
        <v>36.155130192959554</v>
      </c>
      <c r="I2411" s="5">
        <v>448.1224969663499</v>
      </c>
      <c r="J2411" s="5">
        <v>8.0681354847655623E-2</v>
      </c>
      <c r="K2411" s="5">
        <v>12.919294258740194</v>
      </c>
      <c r="L2411" s="5">
        <v>381.38705278573008</v>
      </c>
      <c r="M2411" s="5">
        <v>3.3874496169639196E-2</v>
      </c>
      <c r="N2411" s="4">
        <v>1</v>
      </c>
      <c r="O2411" s="6">
        <v>2.3817728371106566</v>
      </c>
    </row>
    <row r="2412" spans="2:15">
      <c r="B2412" s="15">
        <v>2407</v>
      </c>
      <c r="C2412" s="4" t="s">
        <v>237</v>
      </c>
      <c r="D2412" s="4">
        <v>2</v>
      </c>
      <c r="E2412" s="4" t="s">
        <v>176</v>
      </c>
      <c r="F2412" s="4">
        <v>1025048</v>
      </c>
      <c r="G2412" s="4">
        <v>1025122</v>
      </c>
      <c r="H2412" s="5">
        <v>22.888347566217845</v>
      </c>
      <c r="I2412" s="5">
        <v>448.1224969663499</v>
      </c>
      <c r="J2412" s="5">
        <v>5.1076095757666369E-2</v>
      </c>
      <c r="K2412" s="5">
        <v>5.6985454636459858</v>
      </c>
      <c r="L2412" s="5">
        <v>381.38705278573008</v>
      </c>
      <c r="M2412" s="5">
        <v>1.4941633235902028E-2</v>
      </c>
      <c r="N2412" s="4">
        <v>1</v>
      </c>
      <c r="O2412" s="6">
        <v>3.4183743471188812</v>
      </c>
    </row>
    <row r="2413" spans="2:15">
      <c r="B2413" s="15">
        <v>2408</v>
      </c>
      <c r="C2413" s="4" t="s">
        <v>240</v>
      </c>
      <c r="D2413" s="4">
        <v>1</v>
      </c>
      <c r="E2413" s="4" t="s">
        <v>176</v>
      </c>
      <c r="F2413" s="4">
        <v>1040914</v>
      </c>
      <c r="G2413" s="4">
        <v>1040997</v>
      </c>
      <c r="H2413" s="5">
        <v>10.261975694467099</v>
      </c>
      <c r="I2413" s="5">
        <v>70.103591677248076</v>
      </c>
      <c r="J2413" s="5">
        <v>0.14638302330802822</v>
      </c>
      <c r="K2413" s="5">
        <v>3.4787728185055138</v>
      </c>
      <c r="L2413" s="5">
        <v>68.399498984234086</v>
      </c>
      <c r="M2413" s="5">
        <v>5.0859624268700596E-2</v>
      </c>
      <c r="N2413" s="4">
        <v>1</v>
      </c>
      <c r="O2413" s="6">
        <v>2.8781774425752777</v>
      </c>
    </row>
    <row r="2414" spans="2:15">
      <c r="B2414" s="15">
        <v>2409</v>
      </c>
      <c r="C2414" s="4" t="s">
        <v>240</v>
      </c>
      <c r="D2414" s="4">
        <v>2</v>
      </c>
      <c r="E2414" s="4" t="s">
        <v>176</v>
      </c>
      <c r="F2414" s="4">
        <v>1040722</v>
      </c>
      <c r="G2414" s="4">
        <v>1040806</v>
      </c>
      <c r="H2414" s="5">
        <v>9.8056958065459838</v>
      </c>
      <c r="I2414" s="5">
        <v>70.103591677248076</v>
      </c>
      <c r="J2414" s="5">
        <v>0.13987437122609503</v>
      </c>
      <c r="K2414" s="5">
        <v>2.0901395912372807</v>
      </c>
      <c r="L2414" s="5">
        <v>68.399498984234086</v>
      </c>
      <c r="M2414" s="5">
        <v>3.0557820192791948E-2</v>
      </c>
      <c r="N2414" s="4">
        <v>1</v>
      </c>
      <c r="O2414" s="6">
        <v>4.5773674412512229</v>
      </c>
    </row>
    <row r="2415" spans="2:15">
      <c r="B2415" s="15">
        <v>2410</v>
      </c>
      <c r="C2415" s="4" t="s">
        <v>240</v>
      </c>
      <c r="D2415" s="4">
        <v>3</v>
      </c>
      <c r="E2415" s="4" t="s">
        <v>176</v>
      </c>
      <c r="F2415" s="4">
        <v>1040598</v>
      </c>
      <c r="G2415" s="4">
        <v>1040695</v>
      </c>
      <c r="H2415" s="5">
        <v>7.9619895500233966</v>
      </c>
      <c r="I2415" s="5">
        <v>70.103591677248076</v>
      </c>
      <c r="J2415" s="5">
        <v>0.11357463090735533</v>
      </c>
      <c r="K2415" s="5">
        <v>1.8246513895228131</v>
      </c>
      <c r="L2415" s="5">
        <v>68.399498984234086</v>
      </c>
      <c r="M2415" s="5">
        <v>2.6676385304275265E-2</v>
      </c>
      <c r="N2415" s="4">
        <v>1</v>
      </c>
      <c r="O2415" s="6">
        <v>4.2574970188765944</v>
      </c>
    </row>
    <row r="2416" spans="2:15">
      <c r="B2416" s="15">
        <v>2411</v>
      </c>
      <c r="C2416" s="4" t="s">
        <v>240</v>
      </c>
      <c r="D2416" s="4">
        <v>4</v>
      </c>
      <c r="E2416" s="4" t="s">
        <v>176</v>
      </c>
      <c r="F2416" s="4">
        <v>1040334</v>
      </c>
      <c r="G2416" s="4">
        <v>1040463</v>
      </c>
      <c r="H2416" s="5">
        <v>22.038068882775388</v>
      </c>
      <c r="I2416" s="5">
        <v>70.103591677248076</v>
      </c>
      <c r="J2416" s="5">
        <v>0.31436433363125077</v>
      </c>
      <c r="K2416" s="5">
        <v>2.234330627167656</v>
      </c>
      <c r="L2416" s="5">
        <v>68.399498984234086</v>
      </c>
      <c r="M2416" s="5">
        <v>3.2665891714830593E-2</v>
      </c>
      <c r="N2416" s="4">
        <v>1</v>
      </c>
      <c r="O2416" s="6">
        <v>9.6236262697377004</v>
      </c>
    </row>
    <row r="2417" spans="2:15">
      <c r="B2417" s="15">
        <v>2412</v>
      </c>
      <c r="C2417" s="4" t="s">
        <v>240</v>
      </c>
      <c r="D2417" s="4">
        <v>5</v>
      </c>
      <c r="E2417" s="4" t="s">
        <v>176</v>
      </c>
      <c r="F2417" s="4">
        <v>1040193</v>
      </c>
      <c r="G2417" s="4">
        <v>1040269</v>
      </c>
      <c r="H2417" s="5">
        <v>8.9667208484545338</v>
      </c>
      <c r="I2417" s="5">
        <v>70.103591677248076</v>
      </c>
      <c r="J2417" s="5">
        <v>0.12790672537488057</v>
      </c>
      <c r="K2417" s="5">
        <v>2.6749029205017556</v>
      </c>
      <c r="L2417" s="5">
        <v>68.399498984234086</v>
      </c>
      <c r="M2417" s="5">
        <v>3.9107054294627422E-2</v>
      </c>
      <c r="N2417" s="4">
        <v>1</v>
      </c>
      <c r="O2417" s="6">
        <v>3.2706816629871445</v>
      </c>
    </row>
    <row r="2418" spans="2:15">
      <c r="B2418" s="15">
        <v>2413</v>
      </c>
      <c r="C2418" s="4" t="s">
        <v>240</v>
      </c>
      <c r="D2418" s="4">
        <v>6</v>
      </c>
      <c r="E2418" s="4" t="s">
        <v>176</v>
      </c>
      <c r="F2418" s="4">
        <v>1039989</v>
      </c>
      <c r="G2418" s="4">
        <v>1040081</v>
      </c>
      <c r="H2418" s="5">
        <v>3.4038217582960577</v>
      </c>
      <c r="I2418" s="5">
        <v>70.103591677248076</v>
      </c>
      <c r="J2418" s="5">
        <v>4.8554170718770155E-2</v>
      </c>
      <c r="K2418" s="5">
        <v>2.9391810155777578</v>
      </c>
      <c r="L2418" s="5">
        <v>68.399498984234086</v>
      </c>
      <c r="M2418" s="5">
        <v>4.2970797436034318E-2</v>
      </c>
      <c r="N2418" s="4">
        <v>1</v>
      </c>
      <c r="O2418" s="6">
        <v>1.1299341323848402</v>
      </c>
    </row>
    <row r="2419" spans="2:15">
      <c r="B2419" s="15">
        <v>2414</v>
      </c>
      <c r="C2419" s="4" t="s">
        <v>241</v>
      </c>
      <c r="D2419" s="4">
        <v>1</v>
      </c>
      <c r="E2419" s="4" t="s">
        <v>176</v>
      </c>
      <c r="F2419" s="4">
        <v>1042952</v>
      </c>
      <c r="G2419" s="4">
        <v>1043030</v>
      </c>
      <c r="H2419" s="5">
        <v>3.6562236443323086</v>
      </c>
      <c r="I2419" s="5">
        <v>86.659472280805275</v>
      </c>
      <c r="J2419" s="5">
        <v>4.2190698236482888E-2</v>
      </c>
      <c r="K2419" s="5">
        <v>0.55778427043396184</v>
      </c>
      <c r="L2419" s="5">
        <v>88.735535923885209</v>
      </c>
      <c r="M2419" s="5">
        <v>6.2859176385931014E-3</v>
      </c>
      <c r="N2419" s="4">
        <v>1</v>
      </c>
      <c r="O2419" s="6">
        <v>6.7119393956815996</v>
      </c>
    </row>
    <row r="2420" spans="2:15">
      <c r="B2420" s="15">
        <v>2415</v>
      </c>
      <c r="C2420" s="4" t="s">
        <v>241</v>
      </c>
      <c r="D2420" s="4">
        <v>2</v>
      </c>
      <c r="E2420" s="4" t="s">
        <v>176</v>
      </c>
      <c r="F2420" s="4">
        <v>1042821</v>
      </c>
      <c r="G2420" s="4">
        <v>1042909</v>
      </c>
      <c r="H2420" s="5">
        <v>10.643559224792712</v>
      </c>
      <c r="I2420" s="5">
        <v>86.659472280805275</v>
      </c>
      <c r="J2420" s="5">
        <v>0.12282049434023865</v>
      </c>
      <c r="K2420" s="5">
        <v>1.9840180411834323</v>
      </c>
      <c r="L2420" s="5">
        <v>88.735535923885209</v>
      </c>
      <c r="M2420" s="5">
        <v>2.2358776791355225E-2</v>
      </c>
      <c r="N2420" s="4">
        <v>1</v>
      </c>
      <c r="O2420" s="6">
        <v>5.4931669780667898</v>
      </c>
    </row>
    <row r="2421" spans="2:15">
      <c r="B2421" s="15">
        <v>2416</v>
      </c>
      <c r="C2421" s="4" t="s">
        <v>241</v>
      </c>
      <c r="D2421" s="4">
        <v>3</v>
      </c>
      <c r="E2421" s="4" t="s">
        <v>176</v>
      </c>
      <c r="F2421" s="4">
        <v>1042487</v>
      </c>
      <c r="G2421" s="4">
        <v>1042567</v>
      </c>
      <c r="H2421" s="5">
        <v>5.1704910995008886</v>
      </c>
      <c r="I2421" s="5">
        <v>86.659472280805275</v>
      </c>
      <c r="J2421" s="5">
        <v>5.9664465561788699E-2</v>
      </c>
      <c r="K2421" s="5">
        <v>0.62433615156211142</v>
      </c>
      <c r="L2421" s="5">
        <v>88.735535923885209</v>
      </c>
      <c r="M2421" s="5">
        <v>7.0359202213828853E-3</v>
      </c>
      <c r="N2421" s="4">
        <v>1</v>
      </c>
      <c r="O2421" s="6">
        <v>8.4799803983652708</v>
      </c>
    </row>
    <row r="2422" spans="2:15">
      <c r="B2422" s="15">
        <v>2417</v>
      </c>
      <c r="C2422" s="4" t="s">
        <v>241</v>
      </c>
      <c r="D2422" s="4">
        <v>4</v>
      </c>
      <c r="E2422" s="4" t="s">
        <v>176</v>
      </c>
      <c r="F2422" s="4">
        <v>1041670</v>
      </c>
      <c r="G2422" s="4">
        <v>1041750</v>
      </c>
      <c r="H2422" s="5">
        <v>94.546008830539094</v>
      </c>
      <c r="I2422" s="5">
        <v>86.659472280805275</v>
      </c>
      <c r="J2422" s="5">
        <v>1.0910060532584231</v>
      </c>
      <c r="K2422" s="5">
        <v>22.744149143662057</v>
      </c>
      <c r="L2422" s="5">
        <v>88.735535923885209</v>
      </c>
      <c r="M2422" s="5">
        <v>0.25631387591067611</v>
      </c>
      <c r="N2422" s="4">
        <v>1</v>
      </c>
      <c r="O2422" s="6">
        <v>4.256523566592362</v>
      </c>
    </row>
    <row r="2423" spans="2:15">
      <c r="B2423" s="15">
        <v>2418</v>
      </c>
      <c r="C2423" s="4" t="s">
        <v>241</v>
      </c>
      <c r="D2423" s="4">
        <v>5</v>
      </c>
      <c r="E2423" s="4" t="s">
        <v>176</v>
      </c>
      <c r="F2423" s="4">
        <v>1041530</v>
      </c>
      <c r="G2423" s="4">
        <v>1041615</v>
      </c>
      <c r="H2423" s="5">
        <v>3.7758604524329371</v>
      </c>
      <c r="I2423" s="5">
        <v>86.659472280805275</v>
      </c>
      <c r="J2423" s="5">
        <v>4.3571237546865087E-2</v>
      </c>
      <c r="K2423" s="5">
        <v>1.2111792885991906</v>
      </c>
      <c r="L2423" s="5">
        <v>88.735535923885209</v>
      </c>
      <c r="M2423" s="5">
        <v>1.3649315079790642E-2</v>
      </c>
      <c r="N2423" s="4">
        <v>1</v>
      </c>
      <c r="O2423" s="6">
        <v>3.19219223031764</v>
      </c>
    </row>
    <row r="2424" spans="2:15">
      <c r="B2424" s="15">
        <v>2419</v>
      </c>
      <c r="C2424" s="4" t="s">
        <v>242</v>
      </c>
      <c r="D2424" s="4">
        <v>1</v>
      </c>
      <c r="E2424" s="4" t="s">
        <v>176</v>
      </c>
      <c r="F2424" s="4">
        <v>1064818</v>
      </c>
      <c r="G2424" s="4">
        <v>1064915</v>
      </c>
      <c r="H2424" s="5">
        <v>0.43455980589715121</v>
      </c>
      <c r="I2424" s="5">
        <v>8.827302774625668</v>
      </c>
      <c r="J2424" s="5">
        <v>4.9229058636835896E-2</v>
      </c>
      <c r="K2424" s="5">
        <v>0.28298443342767626</v>
      </c>
      <c r="L2424" s="5">
        <v>14.325006305715348</v>
      </c>
      <c r="M2424" s="5">
        <v>1.97545765347951E-2</v>
      </c>
      <c r="N2424" s="4">
        <v>1</v>
      </c>
      <c r="O2424" s="6">
        <v>2.4920331018043012</v>
      </c>
    </row>
    <row r="2425" spans="2:15">
      <c r="B2425" s="15">
        <v>2420</v>
      </c>
      <c r="C2425" s="4" t="s">
        <v>304</v>
      </c>
      <c r="D2425" s="4">
        <v>1</v>
      </c>
      <c r="E2425" s="4" t="s">
        <v>302</v>
      </c>
      <c r="F2425" s="4">
        <v>30226</v>
      </c>
      <c r="G2425" s="4">
        <v>30307</v>
      </c>
      <c r="H2425" s="5">
        <v>1.2174854033307048</v>
      </c>
      <c r="I2425" s="5">
        <v>15.306535609780722</v>
      </c>
      <c r="J2425" s="5">
        <v>7.9540232641065023E-2</v>
      </c>
      <c r="K2425" s="5">
        <v>0.39079010113014845</v>
      </c>
      <c r="L2425" s="5">
        <v>9.9038676052565364</v>
      </c>
      <c r="M2425" s="5">
        <v>3.9458332512717992E-2</v>
      </c>
      <c r="N2425" s="4">
        <v>1</v>
      </c>
      <c r="O2425" s="6">
        <v>2.0158031922770192</v>
      </c>
    </row>
    <row r="2426" spans="2:15">
      <c r="B2426" s="15">
        <v>2421</v>
      </c>
      <c r="C2426" s="4" t="s">
        <v>304</v>
      </c>
      <c r="D2426" s="4">
        <v>2</v>
      </c>
      <c r="E2426" s="4" t="s">
        <v>302</v>
      </c>
      <c r="F2426" s="4">
        <v>30442</v>
      </c>
      <c r="G2426" s="4">
        <v>30531</v>
      </c>
      <c r="H2426" s="5">
        <v>0.5359514700627952</v>
      </c>
      <c r="I2426" s="5">
        <v>15.306535609780722</v>
      </c>
      <c r="J2426" s="5">
        <v>3.5014550890296009E-2</v>
      </c>
      <c r="K2426" s="5">
        <v>0.39863293896816643</v>
      </c>
      <c r="L2426" s="5">
        <v>9.9038676052565364</v>
      </c>
      <c r="M2426" s="5">
        <v>4.0250228986965619E-2</v>
      </c>
      <c r="N2426" s="4">
        <v>1</v>
      </c>
      <c r="O2426" s="6">
        <v>0.86992178110675844</v>
      </c>
    </row>
    <row r="2427" spans="2:15">
      <c r="B2427" s="15">
        <v>2422</v>
      </c>
      <c r="C2427" s="4" t="s">
        <v>305</v>
      </c>
      <c r="D2427" s="4">
        <v>1</v>
      </c>
      <c r="E2427" s="4" t="s">
        <v>302</v>
      </c>
      <c r="F2427" s="4">
        <v>31961</v>
      </c>
      <c r="G2427" s="4">
        <v>32056</v>
      </c>
      <c r="H2427" s="5">
        <v>7.6741567753589477</v>
      </c>
      <c r="I2427" s="5">
        <v>14.302038106637241</v>
      </c>
      <c r="J2427" s="5">
        <v>0.53657784423029553</v>
      </c>
      <c r="K2427" s="5">
        <v>1.4046675275840712</v>
      </c>
      <c r="L2427" s="5">
        <v>12.204675634014128</v>
      </c>
      <c r="M2427" s="5">
        <v>0.11509257351086805</v>
      </c>
      <c r="N2427" s="4">
        <v>1</v>
      </c>
      <c r="O2427" s="6">
        <v>4.6621413342506166</v>
      </c>
    </row>
    <row r="2428" spans="2:15">
      <c r="B2428" s="15">
        <v>2423</v>
      </c>
      <c r="C2428" s="4" t="s">
        <v>306</v>
      </c>
      <c r="D2428" s="4">
        <v>1</v>
      </c>
      <c r="E2428" s="4" t="s">
        <v>302</v>
      </c>
      <c r="F2428" s="4">
        <v>58040</v>
      </c>
      <c r="G2428" s="4">
        <v>58152</v>
      </c>
      <c r="H2428" s="5">
        <v>1.301406839123908</v>
      </c>
      <c r="I2428" s="5">
        <v>11.268405309703887</v>
      </c>
      <c r="J2428" s="5">
        <v>0.11549166038633611</v>
      </c>
      <c r="K2428" s="5">
        <v>0.67721300216310942</v>
      </c>
      <c r="L2428" s="5">
        <v>14.944455632320214</v>
      </c>
      <c r="M2428" s="5">
        <v>4.531533425001498E-2</v>
      </c>
      <c r="N2428" s="4">
        <v>1</v>
      </c>
      <c r="O2428" s="6">
        <v>2.5486220569210065</v>
      </c>
    </row>
    <row r="2429" spans="2:15">
      <c r="B2429" s="15">
        <v>2424</v>
      </c>
      <c r="C2429" s="4" t="s">
        <v>306</v>
      </c>
      <c r="D2429" s="4">
        <v>2</v>
      </c>
      <c r="E2429" s="4" t="s">
        <v>302</v>
      </c>
      <c r="F2429" s="4">
        <v>57265</v>
      </c>
      <c r="G2429" s="4">
        <v>57399</v>
      </c>
      <c r="H2429" s="5">
        <v>0.57185664480390996</v>
      </c>
      <c r="I2429" s="5">
        <v>11.268405309703887</v>
      </c>
      <c r="J2429" s="5">
        <v>5.074867553010811E-2</v>
      </c>
      <c r="K2429" s="5">
        <v>0.23652682657402332</v>
      </c>
      <c r="L2429" s="5">
        <v>14.944455632320214</v>
      </c>
      <c r="M2429" s="5">
        <v>1.5827062048515791E-2</v>
      </c>
      <c r="N2429" s="4">
        <v>1</v>
      </c>
      <c r="O2429" s="6">
        <v>3.2064495213669266</v>
      </c>
    </row>
    <row r="2430" spans="2:15">
      <c r="B2430" s="15">
        <v>2425</v>
      </c>
      <c r="C2430" s="4" t="s">
        <v>306</v>
      </c>
      <c r="D2430" s="4">
        <v>3</v>
      </c>
      <c r="E2430" s="4" t="s">
        <v>302</v>
      </c>
      <c r="F2430" s="4">
        <v>57084</v>
      </c>
      <c r="G2430" s="4">
        <v>57205</v>
      </c>
      <c r="H2430" s="5">
        <v>1.5117387045529682</v>
      </c>
      <c r="I2430" s="5">
        <v>11.268405309703887</v>
      </c>
      <c r="J2430" s="5">
        <v>0.13415728872044752</v>
      </c>
      <c r="K2430" s="5">
        <v>1.3172312050178776</v>
      </c>
      <c r="L2430" s="5">
        <v>14.944455632320214</v>
      </c>
      <c r="M2430" s="5">
        <v>8.8141799034092333E-2</v>
      </c>
      <c r="N2430" s="4">
        <v>1</v>
      </c>
      <c r="O2430" s="6">
        <v>1.5220620657919277</v>
      </c>
    </row>
    <row r="2431" spans="2:15">
      <c r="B2431" s="15">
        <v>2426</v>
      </c>
      <c r="C2431" s="4" t="s">
        <v>306</v>
      </c>
      <c r="D2431" s="4">
        <v>4</v>
      </c>
      <c r="E2431" s="4" t="s">
        <v>302</v>
      </c>
      <c r="F2431" s="4">
        <v>56737</v>
      </c>
      <c r="G2431" s="4">
        <v>56828</v>
      </c>
      <c r="H2431" s="5">
        <v>2.4830624175127642</v>
      </c>
      <c r="I2431" s="5">
        <v>11.268405309703887</v>
      </c>
      <c r="J2431" s="5">
        <v>0.22035615060584066</v>
      </c>
      <c r="K2431" s="5">
        <v>1.3880990234339521</v>
      </c>
      <c r="L2431" s="5">
        <v>14.944455632320214</v>
      </c>
      <c r="M2431" s="5">
        <v>9.2883879987700937E-2</v>
      </c>
      <c r="N2431" s="4">
        <v>1</v>
      </c>
      <c r="O2431" s="6">
        <v>2.3723831372571724</v>
      </c>
    </row>
    <row r="2432" spans="2:15">
      <c r="B2432" s="15">
        <v>2427</v>
      </c>
      <c r="C2432" s="4" t="s">
        <v>308</v>
      </c>
      <c r="D2432" s="4">
        <v>1</v>
      </c>
      <c r="E2432" s="4" t="s">
        <v>302</v>
      </c>
      <c r="F2432" s="4">
        <v>125118</v>
      </c>
      <c r="G2432" s="4">
        <v>125428</v>
      </c>
      <c r="H2432" s="5">
        <v>14.060784768029876</v>
      </c>
      <c r="I2432" s="5">
        <v>29.357247305302256</v>
      </c>
      <c r="J2432" s="5">
        <v>0.47895446810131742</v>
      </c>
      <c r="K2432" s="5">
        <v>0.41058832076889279</v>
      </c>
      <c r="L2432" s="5">
        <v>15.734830447370173</v>
      </c>
      <c r="M2432" s="5">
        <v>2.6094232291998806E-2</v>
      </c>
      <c r="N2432" s="4">
        <v>1</v>
      </c>
      <c r="O2432" s="6">
        <v>18.354802039843026</v>
      </c>
    </row>
    <row r="2433" spans="2:15">
      <c r="B2433" s="15">
        <v>2428</v>
      </c>
      <c r="C2433" s="4" t="s">
        <v>310</v>
      </c>
      <c r="D2433" s="4">
        <v>1</v>
      </c>
      <c r="E2433" s="4" t="s">
        <v>302</v>
      </c>
      <c r="F2433" s="4">
        <v>133792</v>
      </c>
      <c r="G2433" s="4">
        <v>133875</v>
      </c>
      <c r="H2433" s="5">
        <v>12.15965583185829</v>
      </c>
      <c r="I2433" s="5">
        <v>147.63689907234578</v>
      </c>
      <c r="J2433" s="5">
        <v>8.2361902127866787E-2</v>
      </c>
      <c r="K2433" s="5">
        <v>0.67984587621043235</v>
      </c>
      <c r="L2433" s="5">
        <v>138.93453765930471</v>
      </c>
      <c r="M2433" s="5">
        <v>4.8932820280983731E-3</v>
      </c>
      <c r="N2433" s="4">
        <v>1</v>
      </c>
      <c r="O2433" s="6">
        <v>16.831627863451448</v>
      </c>
    </row>
    <row r="2434" spans="2:15">
      <c r="B2434" s="15">
        <v>2429</v>
      </c>
      <c r="C2434" s="4" t="s">
        <v>310</v>
      </c>
      <c r="D2434" s="4">
        <v>2</v>
      </c>
      <c r="E2434" s="4" t="s">
        <v>302</v>
      </c>
      <c r="F2434" s="4">
        <v>133585</v>
      </c>
      <c r="G2434" s="4">
        <v>133686</v>
      </c>
      <c r="H2434" s="5">
        <v>10.587764295833916</v>
      </c>
      <c r="I2434" s="5">
        <v>147.63689907234578</v>
      </c>
      <c r="J2434" s="5">
        <v>7.1714892160161428E-2</v>
      </c>
      <c r="K2434" s="5">
        <v>2.7054514585791627</v>
      </c>
      <c r="L2434" s="5">
        <v>138.93453765930471</v>
      </c>
      <c r="M2434" s="5">
        <v>1.9472850337714235E-2</v>
      </c>
      <c r="N2434" s="4">
        <v>1</v>
      </c>
      <c r="O2434" s="6">
        <v>3.6828143243758671</v>
      </c>
    </row>
    <row r="2435" spans="2:15">
      <c r="B2435" s="15">
        <v>2430</v>
      </c>
      <c r="C2435" s="4" t="s">
        <v>311</v>
      </c>
      <c r="D2435" s="4">
        <v>1</v>
      </c>
      <c r="E2435" s="4" t="s">
        <v>302</v>
      </c>
      <c r="F2435" s="4">
        <v>142359</v>
      </c>
      <c r="G2435" s="4">
        <v>142471</v>
      </c>
      <c r="H2435" s="5">
        <v>4.5347772638203852</v>
      </c>
      <c r="I2435" s="5">
        <v>27.216732508572381</v>
      </c>
      <c r="J2435" s="5">
        <v>0.16661725511657502</v>
      </c>
      <c r="K2435" s="5">
        <v>2.4787948240520303</v>
      </c>
      <c r="L2435" s="5">
        <v>29.269678232449035</v>
      </c>
      <c r="M2435" s="5">
        <v>8.4688147384687731E-2</v>
      </c>
      <c r="N2435" s="4">
        <v>1</v>
      </c>
      <c r="O2435" s="6">
        <v>1.9674211830344124</v>
      </c>
    </row>
    <row r="2436" spans="2:15">
      <c r="B2436" s="15">
        <v>2431</v>
      </c>
      <c r="C2436" s="4" t="s">
        <v>311</v>
      </c>
      <c r="D2436" s="4">
        <v>2</v>
      </c>
      <c r="E2436" s="4" t="s">
        <v>302</v>
      </c>
      <c r="F2436" s="4">
        <v>142600</v>
      </c>
      <c r="G2436" s="4">
        <v>142683</v>
      </c>
      <c r="H2436" s="5">
        <v>23.919912843522777</v>
      </c>
      <c r="I2436" s="5">
        <v>27.216732508572381</v>
      </c>
      <c r="J2436" s="5">
        <v>0.87886791098045247</v>
      </c>
      <c r="K2436" s="5">
        <v>3.9704667257416557</v>
      </c>
      <c r="L2436" s="5">
        <v>29.269678232449035</v>
      </c>
      <c r="M2436" s="5">
        <v>0.13565119145518673</v>
      </c>
      <c r="N2436" s="4">
        <v>1</v>
      </c>
      <c r="O2436" s="6">
        <v>6.4788808823016666</v>
      </c>
    </row>
    <row r="2437" spans="2:15">
      <c r="B2437" s="15">
        <v>2432</v>
      </c>
      <c r="C2437" s="4" t="s">
        <v>312</v>
      </c>
      <c r="D2437" s="4">
        <v>1</v>
      </c>
      <c r="E2437" s="4" t="s">
        <v>302</v>
      </c>
      <c r="F2437" s="4">
        <v>146503</v>
      </c>
      <c r="G2437" s="4">
        <v>146578</v>
      </c>
      <c r="H2437" s="5">
        <v>13.776629407956614</v>
      </c>
      <c r="I2437" s="5">
        <v>23.92643946909585</v>
      </c>
      <c r="J2437" s="5">
        <v>0.5757910375988432</v>
      </c>
      <c r="K2437" s="5">
        <v>5.7803365456989511</v>
      </c>
      <c r="L2437" s="5">
        <v>29.252087047992404</v>
      </c>
      <c r="M2437" s="5">
        <v>0.19760424397122325</v>
      </c>
      <c r="N2437" s="4">
        <v>1</v>
      </c>
      <c r="O2437" s="6">
        <v>2.9138596723797825</v>
      </c>
    </row>
    <row r="2438" spans="2:15">
      <c r="B2438" s="15">
        <v>2433</v>
      </c>
      <c r="C2438" s="4" t="s">
        <v>312</v>
      </c>
      <c r="D2438" s="4">
        <v>2</v>
      </c>
      <c r="E2438" s="4" t="s">
        <v>302</v>
      </c>
      <c r="F2438" s="4">
        <v>146373</v>
      </c>
      <c r="G2438" s="4">
        <v>146455</v>
      </c>
      <c r="H2438" s="5">
        <v>5.8030879545429528</v>
      </c>
      <c r="I2438" s="5">
        <v>23.92643946909585</v>
      </c>
      <c r="J2438" s="5">
        <v>0.24253871797508383</v>
      </c>
      <c r="K2438" s="5">
        <v>1.567957564624886</v>
      </c>
      <c r="L2438" s="5">
        <v>29.252087047992404</v>
      </c>
      <c r="M2438" s="5">
        <v>5.360156224246216E-2</v>
      </c>
      <c r="N2438" s="4">
        <v>1</v>
      </c>
      <c r="O2438" s="6">
        <v>4.5248441990921897</v>
      </c>
    </row>
    <row r="2439" spans="2:15">
      <c r="B2439" s="15">
        <v>2434</v>
      </c>
      <c r="C2439" s="4" t="s">
        <v>313</v>
      </c>
      <c r="D2439" s="4">
        <v>1</v>
      </c>
      <c r="E2439" s="4" t="s">
        <v>302</v>
      </c>
      <c r="F2439" s="4">
        <v>150528</v>
      </c>
      <c r="G2439" s="4">
        <v>150608</v>
      </c>
      <c r="H2439" s="5">
        <v>19.853209705254383</v>
      </c>
      <c r="I2439" s="5">
        <v>55.021872340689903</v>
      </c>
      <c r="J2439" s="5">
        <v>0.36082395710428217</v>
      </c>
      <c r="K2439" s="5">
        <v>0.34787081018646554</v>
      </c>
      <c r="L2439" s="5">
        <v>41.909083237299882</v>
      </c>
      <c r="M2439" s="5">
        <v>8.3006065347870431E-3</v>
      </c>
      <c r="N2439" s="4">
        <v>1</v>
      </c>
      <c r="O2439" s="6">
        <v>43.469589311588699</v>
      </c>
    </row>
    <row r="2440" spans="2:15">
      <c r="B2440" s="15">
        <v>2435</v>
      </c>
      <c r="C2440" s="4" t="s">
        <v>313</v>
      </c>
      <c r="D2440" s="4">
        <v>2</v>
      </c>
      <c r="E2440" s="4" t="s">
        <v>302</v>
      </c>
      <c r="F2440" s="4">
        <v>149074</v>
      </c>
      <c r="G2440" s="4">
        <v>149373</v>
      </c>
      <c r="H2440" s="5">
        <v>25.74567530769885</v>
      </c>
      <c r="I2440" s="5">
        <v>55.021872340689903</v>
      </c>
      <c r="J2440" s="5">
        <v>0.46791710664232244</v>
      </c>
      <c r="K2440" s="5">
        <v>16.101585705050123</v>
      </c>
      <c r="L2440" s="5">
        <v>41.909083237299882</v>
      </c>
      <c r="M2440" s="5">
        <v>0.38420276611346643</v>
      </c>
      <c r="N2440" s="4">
        <v>1</v>
      </c>
      <c r="O2440" s="6">
        <v>1.2178910406494385</v>
      </c>
    </row>
    <row r="2441" spans="2:15">
      <c r="B2441" s="15">
        <v>2436</v>
      </c>
      <c r="C2441" s="4" t="s">
        <v>1508</v>
      </c>
      <c r="D2441" s="4">
        <v>1</v>
      </c>
      <c r="E2441" s="4" t="s">
        <v>302</v>
      </c>
      <c r="F2441" s="4">
        <v>156980</v>
      </c>
      <c r="G2441" s="4">
        <v>158839</v>
      </c>
      <c r="H2441" s="5">
        <v>1.2776605734313375</v>
      </c>
      <c r="I2441" s="5">
        <v>3.2528652085522132</v>
      </c>
      <c r="J2441" s="5">
        <v>0.39278005435706304</v>
      </c>
      <c r="K2441" s="5">
        <v>2.3975962622676117</v>
      </c>
      <c r="L2441" s="5">
        <v>6.7200392210202198</v>
      </c>
      <c r="M2441" s="5">
        <v>0.35678307572490842</v>
      </c>
      <c r="N2441" s="4">
        <v>0</v>
      </c>
      <c r="O2441" s="6">
        <v>1.1008931787445813</v>
      </c>
    </row>
    <row r="2442" spans="2:15">
      <c r="B2442" s="15">
        <v>2437</v>
      </c>
      <c r="C2442" s="4" t="s">
        <v>329</v>
      </c>
      <c r="D2442" s="4">
        <v>1</v>
      </c>
      <c r="E2442" s="4" t="s">
        <v>302</v>
      </c>
      <c r="F2442" s="4">
        <v>441344</v>
      </c>
      <c r="G2442" s="4">
        <v>441426</v>
      </c>
      <c r="H2442" s="5">
        <v>9.0124795695385291</v>
      </c>
      <c r="I2442" s="5">
        <v>27.017410713404217</v>
      </c>
      <c r="J2442" s="5">
        <v>0.33358043319329428</v>
      </c>
      <c r="K2442" s="5">
        <v>0.17669340050598348</v>
      </c>
      <c r="L2442" s="5">
        <v>20.102485697137364</v>
      </c>
      <c r="M2442" s="5">
        <v>8.7896294601589979E-3</v>
      </c>
      <c r="N2442" s="4">
        <v>1</v>
      </c>
      <c r="O2442" s="6">
        <v>37.951592237798387</v>
      </c>
    </row>
    <row r="2443" spans="2:15">
      <c r="B2443" s="15">
        <v>2438</v>
      </c>
      <c r="C2443" s="4" t="s">
        <v>329</v>
      </c>
      <c r="D2443" s="4">
        <v>2</v>
      </c>
      <c r="E2443" s="4" t="s">
        <v>302</v>
      </c>
      <c r="F2443" s="4">
        <v>441625</v>
      </c>
      <c r="G2443" s="4">
        <v>441722</v>
      </c>
      <c r="H2443" s="5">
        <v>3.9961363799364293</v>
      </c>
      <c r="I2443" s="5">
        <v>27.017410713404217</v>
      </c>
      <c r="J2443" s="5">
        <v>0.14790967285232171</v>
      </c>
      <c r="K2443" s="5">
        <v>1.2750652287969693</v>
      </c>
      <c r="L2443" s="5">
        <v>20.102485697137364</v>
      </c>
      <c r="M2443" s="5">
        <v>6.3428237085055669E-2</v>
      </c>
      <c r="N2443" s="4">
        <v>1</v>
      </c>
      <c r="O2443" s="6">
        <v>2.3319215486626019</v>
      </c>
    </row>
    <row r="2444" spans="2:15">
      <c r="B2444" s="15">
        <v>2439</v>
      </c>
      <c r="C2444" s="4" t="s">
        <v>330</v>
      </c>
      <c r="D2444" s="4">
        <v>1</v>
      </c>
      <c r="E2444" s="4" t="s">
        <v>302</v>
      </c>
      <c r="F2444" s="4">
        <v>485231</v>
      </c>
      <c r="G2444" s="4">
        <v>485319</v>
      </c>
      <c r="H2444" s="5">
        <v>10.554032632844462</v>
      </c>
      <c r="I2444" s="5">
        <v>14.233695532628133</v>
      </c>
      <c r="J2444" s="5">
        <v>0.74148225305587578</v>
      </c>
      <c r="K2444" s="5">
        <v>4.1230336688112397</v>
      </c>
      <c r="L2444" s="5">
        <v>12.079617479554862</v>
      </c>
      <c r="M2444" s="5">
        <v>0.3413215423244656</v>
      </c>
      <c r="N2444" s="4">
        <v>1</v>
      </c>
      <c r="O2444" s="6">
        <v>2.172386331100693</v>
      </c>
    </row>
    <row r="2445" spans="2:15">
      <c r="B2445" s="15">
        <v>2440</v>
      </c>
      <c r="C2445" s="4" t="s">
        <v>330</v>
      </c>
      <c r="D2445" s="4">
        <v>2</v>
      </c>
      <c r="E2445" s="4" t="s">
        <v>302</v>
      </c>
      <c r="F2445" s="4">
        <v>485057</v>
      </c>
      <c r="G2445" s="4">
        <v>485129</v>
      </c>
      <c r="H2445" s="5">
        <v>8.7214626786948557</v>
      </c>
      <c r="I2445" s="5">
        <v>14.233695532628133</v>
      </c>
      <c r="J2445" s="5">
        <v>0.61273354194646812</v>
      </c>
      <c r="K2445" s="5">
        <v>1.1454202754942375</v>
      </c>
      <c r="L2445" s="5">
        <v>12.079617479554862</v>
      </c>
      <c r="M2445" s="5">
        <v>9.4822561842947253E-2</v>
      </c>
      <c r="N2445" s="4">
        <v>1</v>
      </c>
      <c r="O2445" s="6">
        <v>6.4618960934774856</v>
      </c>
    </row>
    <row r="2446" spans="2:15">
      <c r="B2446" s="15">
        <v>2441</v>
      </c>
      <c r="C2446" s="4" t="s">
        <v>330</v>
      </c>
      <c r="D2446" s="4">
        <v>3</v>
      </c>
      <c r="E2446" s="4" t="s">
        <v>302</v>
      </c>
      <c r="F2446" s="4">
        <v>484673</v>
      </c>
      <c r="G2446" s="4">
        <v>484760</v>
      </c>
      <c r="H2446" s="5">
        <v>8.9970204450764211</v>
      </c>
      <c r="I2446" s="5">
        <v>14.233695532628133</v>
      </c>
      <c r="J2446" s="5">
        <v>0.63209307972426443</v>
      </c>
      <c r="K2446" s="5">
        <v>3.9019909476005346</v>
      </c>
      <c r="L2446" s="5">
        <v>12.079617479554862</v>
      </c>
      <c r="M2446" s="5">
        <v>0.3230227243706002</v>
      </c>
      <c r="N2446" s="4">
        <v>1</v>
      </c>
      <c r="O2446" s="6">
        <v>1.9568068499077835</v>
      </c>
    </row>
    <row r="2447" spans="2:15">
      <c r="B2447" s="15">
        <v>2442</v>
      </c>
      <c r="C2447" s="4" t="s">
        <v>331</v>
      </c>
      <c r="D2447" s="4">
        <v>1</v>
      </c>
      <c r="E2447" s="4" t="s">
        <v>302</v>
      </c>
      <c r="F2447" s="4">
        <v>486242</v>
      </c>
      <c r="G2447" s="4">
        <v>486317</v>
      </c>
      <c r="H2447" s="5">
        <v>10.284238927791503</v>
      </c>
      <c r="I2447" s="5">
        <v>41.741157908942569</v>
      </c>
      <c r="J2447" s="5">
        <v>0.24638125636635061</v>
      </c>
      <c r="K2447" s="5">
        <v>2.3239280798728479</v>
      </c>
      <c r="L2447" s="5">
        <v>47.790884663226421</v>
      </c>
      <c r="M2447" s="5">
        <v>4.8627015303214033E-2</v>
      </c>
      <c r="N2447" s="4">
        <v>1</v>
      </c>
      <c r="O2447" s="6">
        <v>5.0667567159949849</v>
      </c>
    </row>
    <row r="2448" spans="2:15">
      <c r="B2448" s="15">
        <v>2443</v>
      </c>
      <c r="C2448" s="4" t="s">
        <v>331</v>
      </c>
      <c r="D2448" s="4">
        <v>2</v>
      </c>
      <c r="E2448" s="4" t="s">
        <v>302</v>
      </c>
      <c r="F2448" s="4">
        <v>486415</v>
      </c>
      <c r="G2448" s="4">
        <v>486493</v>
      </c>
      <c r="H2448" s="5">
        <v>7.7573306414004835</v>
      </c>
      <c r="I2448" s="5">
        <v>41.741157908942569</v>
      </c>
      <c r="J2448" s="5">
        <v>0.1858436859447678</v>
      </c>
      <c r="K2448" s="5">
        <v>2.1586814067255924</v>
      </c>
      <c r="L2448" s="5">
        <v>47.790884663226421</v>
      </c>
      <c r="M2448" s="5">
        <v>4.5169312556932635E-2</v>
      </c>
      <c r="N2448" s="4">
        <v>1</v>
      </c>
      <c r="O2448" s="6">
        <v>4.1143793302261429</v>
      </c>
    </row>
    <row r="2449" spans="2:15">
      <c r="B2449" s="15">
        <v>2444</v>
      </c>
      <c r="C2449" s="4" t="s">
        <v>331</v>
      </c>
      <c r="D2449" s="4">
        <v>3</v>
      </c>
      <c r="E2449" s="4" t="s">
        <v>302</v>
      </c>
      <c r="F2449" s="4">
        <v>486579</v>
      </c>
      <c r="G2449" s="4">
        <v>486662</v>
      </c>
      <c r="H2449" s="5">
        <v>2.3029900062669939</v>
      </c>
      <c r="I2449" s="5">
        <v>41.741157908942569</v>
      </c>
      <c r="J2449" s="5">
        <v>5.5173122204489791E-2</v>
      </c>
      <c r="K2449" s="5">
        <v>0.64833520567434688</v>
      </c>
      <c r="L2449" s="5">
        <v>47.790884663226421</v>
      </c>
      <c r="M2449" s="5">
        <v>1.3566085044105081E-2</v>
      </c>
      <c r="N2449" s="4">
        <v>1</v>
      </c>
      <c r="O2449" s="6">
        <v>4.0669892622016519</v>
      </c>
    </row>
    <row r="2450" spans="2:15">
      <c r="B2450" s="15">
        <v>2445</v>
      </c>
      <c r="C2450" s="4" t="s">
        <v>331</v>
      </c>
      <c r="D2450" s="4">
        <v>4</v>
      </c>
      <c r="E2450" s="4" t="s">
        <v>302</v>
      </c>
      <c r="F2450" s="4">
        <v>486842</v>
      </c>
      <c r="G2450" s="4">
        <v>486961</v>
      </c>
      <c r="H2450" s="5">
        <v>3.5449175722583832</v>
      </c>
      <c r="I2450" s="5">
        <v>41.741157908942569</v>
      </c>
      <c r="J2450" s="5">
        <v>8.4926191553946442E-2</v>
      </c>
      <c r="K2450" s="5">
        <v>1.9648644165235289</v>
      </c>
      <c r="L2450" s="5">
        <v>47.790884663226421</v>
      </c>
      <c r="M2450" s="5">
        <v>4.1113790430320915E-2</v>
      </c>
      <c r="N2450" s="4">
        <v>1</v>
      </c>
      <c r="O2450" s="6">
        <v>2.065637603953792</v>
      </c>
    </row>
    <row r="2451" spans="2:15">
      <c r="B2451" s="15">
        <v>2446</v>
      </c>
      <c r="C2451" s="4" t="s">
        <v>333</v>
      </c>
      <c r="D2451" s="4">
        <v>1</v>
      </c>
      <c r="E2451" s="4" t="s">
        <v>302</v>
      </c>
      <c r="F2451" s="4">
        <v>488616</v>
      </c>
      <c r="G2451" s="4">
        <v>488715</v>
      </c>
      <c r="H2451" s="5">
        <v>2.4049833118757458</v>
      </c>
      <c r="I2451" s="5">
        <v>23.697950863761097</v>
      </c>
      <c r="J2451" s="5">
        <v>0.10148486363660437</v>
      </c>
      <c r="K2451" s="5">
        <v>6.5662766517025517E-2</v>
      </c>
      <c r="L2451" s="5">
        <v>18.347586098158544</v>
      </c>
      <c r="M2451" s="5">
        <v>3.5788231850082861E-3</v>
      </c>
      <c r="N2451" s="4">
        <v>1</v>
      </c>
      <c r="O2451" s="6">
        <v>28.357048781209738</v>
      </c>
    </row>
    <row r="2452" spans="2:15">
      <c r="B2452" s="15">
        <v>2447</v>
      </c>
      <c r="C2452" s="4" t="s">
        <v>334</v>
      </c>
      <c r="D2452" s="4">
        <v>1</v>
      </c>
      <c r="E2452" s="4" t="s">
        <v>302</v>
      </c>
      <c r="F2452" s="4">
        <v>499998</v>
      </c>
      <c r="G2452" s="4">
        <v>500127</v>
      </c>
      <c r="H2452" s="5">
        <v>2.3646863507536815</v>
      </c>
      <c r="I2452" s="5">
        <v>26.174534884975852</v>
      </c>
      <c r="J2452" s="5">
        <v>9.0343013205212985E-2</v>
      </c>
      <c r="K2452" s="5">
        <v>0.53836227736841458</v>
      </c>
      <c r="L2452" s="5">
        <v>29.884738067784323</v>
      </c>
      <c r="M2452" s="5">
        <v>1.80146225858599E-2</v>
      </c>
      <c r="N2452" s="4">
        <v>1</v>
      </c>
      <c r="O2452" s="6">
        <v>5.014982288672833</v>
      </c>
    </row>
    <row r="2453" spans="2:15">
      <c r="B2453" s="15">
        <v>2448</v>
      </c>
      <c r="C2453" s="4" t="s">
        <v>1517</v>
      </c>
      <c r="D2453" s="4">
        <v>1</v>
      </c>
      <c r="E2453" s="4" t="s">
        <v>302</v>
      </c>
      <c r="F2453" s="4">
        <v>502787</v>
      </c>
      <c r="G2453" s="4">
        <v>502846</v>
      </c>
      <c r="H2453" s="5">
        <v>90.380120087751536</v>
      </c>
      <c r="I2453" s="5">
        <v>41.44526182158198</v>
      </c>
      <c r="J2453" s="5">
        <v>2.1807105593114504</v>
      </c>
      <c r="K2453" s="5">
        <v>65.326206518432443</v>
      </c>
      <c r="L2453" s="5">
        <v>30.895493172362649</v>
      </c>
      <c r="M2453" s="5">
        <v>2.1144251089951704</v>
      </c>
      <c r="N2453" s="4">
        <v>0</v>
      </c>
      <c r="O2453" s="6">
        <v>1.0313491596530371</v>
      </c>
    </row>
    <row r="2454" spans="2:15">
      <c r="B2454" s="15">
        <v>2449</v>
      </c>
      <c r="C2454" s="4" t="s">
        <v>335</v>
      </c>
      <c r="D2454" s="4">
        <v>1</v>
      </c>
      <c r="E2454" s="4" t="s">
        <v>302</v>
      </c>
      <c r="F2454" s="4">
        <v>504822</v>
      </c>
      <c r="G2454" s="4">
        <v>504905</v>
      </c>
      <c r="H2454" s="5">
        <v>41.090646821999222</v>
      </c>
      <c r="I2454" s="5">
        <v>114.73535846232384</v>
      </c>
      <c r="J2454" s="5">
        <v>0.35813412162295494</v>
      </c>
      <c r="K2454" s="5">
        <v>3.3541313058970945</v>
      </c>
      <c r="L2454" s="5">
        <v>86.671569045416263</v>
      </c>
      <c r="M2454" s="5">
        <v>3.8699326005503784E-2</v>
      </c>
      <c r="N2454" s="4">
        <v>1</v>
      </c>
      <c r="O2454" s="6">
        <v>9.2542728411347888</v>
      </c>
    </row>
    <row r="2455" spans="2:15">
      <c r="B2455" s="15">
        <v>2450</v>
      </c>
      <c r="C2455" s="4" t="s">
        <v>335</v>
      </c>
      <c r="D2455" s="4">
        <v>2</v>
      </c>
      <c r="E2455" s="4" t="s">
        <v>302</v>
      </c>
      <c r="F2455" s="4">
        <v>504669</v>
      </c>
      <c r="G2455" s="4">
        <v>504761</v>
      </c>
      <c r="H2455" s="5">
        <v>16.119080472122583</v>
      </c>
      <c r="I2455" s="5">
        <v>114.73535846232384</v>
      </c>
      <c r="J2455" s="5">
        <v>0.14048921525281743</v>
      </c>
      <c r="K2455" s="5">
        <v>4.349045711011331</v>
      </c>
      <c r="L2455" s="5">
        <v>86.671569045416263</v>
      </c>
      <c r="M2455" s="5">
        <v>5.0178458275428391E-2</v>
      </c>
      <c r="N2455" s="4">
        <v>1</v>
      </c>
      <c r="O2455" s="6">
        <v>2.7997913862095043</v>
      </c>
    </row>
    <row r="2456" spans="2:15">
      <c r="B2456" s="15">
        <v>2451</v>
      </c>
      <c r="C2456" s="4" t="s">
        <v>335</v>
      </c>
      <c r="D2456" s="4">
        <v>3</v>
      </c>
      <c r="E2456" s="4" t="s">
        <v>302</v>
      </c>
      <c r="F2456" s="4">
        <v>504334</v>
      </c>
      <c r="G2456" s="4">
        <v>504443</v>
      </c>
      <c r="H2456" s="5">
        <v>16.880703544032201</v>
      </c>
      <c r="I2456" s="5">
        <v>114.73535846232384</v>
      </c>
      <c r="J2456" s="5">
        <v>0.14712730033937527</v>
      </c>
      <c r="K2456" s="5">
        <v>2.4835195877691021</v>
      </c>
      <c r="L2456" s="5">
        <v>86.671569045416263</v>
      </c>
      <c r="M2456" s="5">
        <v>2.8654374382765906E-2</v>
      </c>
      <c r="N2456" s="4">
        <v>1</v>
      </c>
      <c r="O2456" s="6">
        <v>5.1345493841200236</v>
      </c>
    </row>
    <row r="2457" spans="2:15">
      <c r="B2457" s="15">
        <v>2452</v>
      </c>
      <c r="C2457" s="4" t="s">
        <v>335</v>
      </c>
      <c r="D2457" s="4">
        <v>4</v>
      </c>
      <c r="E2457" s="4" t="s">
        <v>302</v>
      </c>
      <c r="F2457" s="4">
        <v>504027</v>
      </c>
      <c r="G2457" s="4">
        <v>504170</v>
      </c>
      <c r="H2457" s="5">
        <v>7.7985527479069425</v>
      </c>
      <c r="I2457" s="5">
        <v>114.73535846232384</v>
      </c>
      <c r="J2457" s="5">
        <v>6.796991661875347E-2</v>
      </c>
      <c r="K2457" s="5">
        <v>2.2862472208535825</v>
      </c>
      <c r="L2457" s="5">
        <v>86.671569045416263</v>
      </c>
      <c r="M2457" s="5">
        <v>2.6378283513658087E-2</v>
      </c>
      <c r="N2457" s="4">
        <v>1</v>
      </c>
      <c r="O2457" s="6">
        <v>2.5767376631447667</v>
      </c>
    </row>
    <row r="2458" spans="2:15">
      <c r="B2458" s="15">
        <v>2453</v>
      </c>
      <c r="C2458" s="4" t="s">
        <v>336</v>
      </c>
      <c r="D2458" s="4">
        <v>1</v>
      </c>
      <c r="E2458" s="4" t="s">
        <v>302</v>
      </c>
      <c r="F2458" s="4">
        <v>506588</v>
      </c>
      <c r="G2458" s="4">
        <v>506716</v>
      </c>
      <c r="H2458" s="5">
        <v>0.29982382353782239</v>
      </c>
      <c r="I2458" s="5">
        <v>3.6821944683640679</v>
      </c>
      <c r="J2458" s="5">
        <v>8.14253093131794E-2</v>
      </c>
      <c r="K2458" s="5">
        <v>0.3281190917034445</v>
      </c>
      <c r="L2458" s="5">
        <v>29.703981812394701</v>
      </c>
      <c r="M2458" s="5">
        <v>1.1046299912778997E-2</v>
      </c>
      <c r="N2458" s="4">
        <v>1</v>
      </c>
      <c r="O2458" s="6">
        <v>7.3712745404442535</v>
      </c>
    </row>
    <row r="2459" spans="2:15">
      <c r="B2459" s="15">
        <v>2454</v>
      </c>
      <c r="C2459" s="4" t="s">
        <v>338</v>
      </c>
      <c r="D2459" s="4">
        <v>1</v>
      </c>
      <c r="E2459" s="4" t="s">
        <v>302</v>
      </c>
      <c r="F2459" s="4">
        <v>524161</v>
      </c>
      <c r="G2459" s="4">
        <v>524438</v>
      </c>
      <c r="H2459" s="5">
        <v>12.02313992520128</v>
      </c>
      <c r="I2459" s="5">
        <v>167.89821327252756</v>
      </c>
      <c r="J2459" s="5">
        <v>7.1609695486667652E-2</v>
      </c>
      <c r="K2459" s="5">
        <v>3.5850387784105826</v>
      </c>
      <c r="L2459" s="5">
        <v>214.43707110234175</v>
      </c>
      <c r="M2459" s="5">
        <v>1.6718372247770515E-2</v>
      </c>
      <c r="N2459" s="4">
        <v>1</v>
      </c>
      <c r="O2459" s="6">
        <v>4.283293518375701</v>
      </c>
    </row>
    <row r="2460" spans="2:15">
      <c r="B2460" s="15">
        <v>2455</v>
      </c>
      <c r="C2460" s="4" t="s">
        <v>338</v>
      </c>
      <c r="D2460" s="4">
        <v>2</v>
      </c>
      <c r="E2460" s="4" t="s">
        <v>302</v>
      </c>
      <c r="F2460" s="4">
        <v>524024</v>
      </c>
      <c r="G2460" s="4">
        <v>524129</v>
      </c>
      <c r="H2460" s="5">
        <v>6.9539163994587723</v>
      </c>
      <c r="I2460" s="5">
        <v>167.89821327252756</v>
      </c>
      <c r="J2460" s="5">
        <v>4.1417453252890639E-2</v>
      </c>
      <c r="K2460" s="5">
        <v>1.0378017830499175</v>
      </c>
      <c r="L2460" s="5">
        <v>214.43707110234175</v>
      </c>
      <c r="M2460" s="5">
        <v>4.8396565841669166E-3</v>
      </c>
      <c r="N2460" s="4">
        <v>1</v>
      </c>
      <c r="O2460" s="6">
        <v>8.5579322690765078</v>
      </c>
    </row>
    <row r="2461" spans="2:15">
      <c r="B2461" s="15">
        <v>2456</v>
      </c>
      <c r="C2461" s="4" t="s">
        <v>549</v>
      </c>
      <c r="D2461" s="4">
        <v>1</v>
      </c>
      <c r="E2461" s="4" t="s">
        <v>483</v>
      </c>
      <c r="F2461" s="4">
        <v>893311</v>
      </c>
      <c r="G2461" s="4">
        <v>893401</v>
      </c>
      <c r="H2461" s="5">
        <v>14.365805418592641</v>
      </c>
      <c r="I2461" s="5">
        <v>110.26158663537991</v>
      </c>
      <c r="J2461" s="5">
        <v>0.13028839740986503</v>
      </c>
      <c r="K2461" s="5">
        <v>6.7084158529071933</v>
      </c>
      <c r="L2461" s="5">
        <v>131.41887340607443</v>
      </c>
      <c r="M2461" s="5">
        <v>5.1046061186194265E-2</v>
      </c>
      <c r="N2461" s="4">
        <v>1</v>
      </c>
      <c r="O2461" s="6">
        <v>2.5523692598852734</v>
      </c>
    </row>
    <row r="2462" spans="2:15">
      <c r="B2462" s="15">
        <v>2457</v>
      </c>
      <c r="C2462" s="4" t="s">
        <v>550</v>
      </c>
      <c r="D2462" s="4">
        <v>1</v>
      </c>
      <c r="E2462" s="4" t="s">
        <v>483</v>
      </c>
      <c r="F2462" s="4">
        <v>902426</v>
      </c>
      <c r="G2462" s="4">
        <v>902519</v>
      </c>
      <c r="H2462" s="5">
        <v>5.3308204956719436</v>
      </c>
      <c r="I2462" s="5">
        <v>18.709809498308701</v>
      </c>
      <c r="J2462" s="5">
        <v>0.28492115305363375</v>
      </c>
      <c r="K2462" s="5">
        <v>0.49185359113883309</v>
      </c>
      <c r="L2462" s="5">
        <v>10.47964408111123</v>
      </c>
      <c r="M2462" s="5">
        <v>4.6934188540368675E-2</v>
      </c>
      <c r="N2462" s="4">
        <v>1</v>
      </c>
      <c r="O2462" s="6">
        <v>6.0706525864097882</v>
      </c>
    </row>
    <row r="2463" spans="2:15">
      <c r="B2463" s="15">
        <v>2458</v>
      </c>
      <c r="C2463" s="4" t="s">
        <v>605</v>
      </c>
      <c r="D2463" s="4">
        <v>1</v>
      </c>
      <c r="E2463" s="4" t="s">
        <v>597</v>
      </c>
      <c r="F2463" s="4">
        <v>144866</v>
      </c>
      <c r="G2463" s="4">
        <v>144970</v>
      </c>
      <c r="H2463" s="5">
        <v>9.9014445018461483</v>
      </c>
      <c r="I2463" s="5">
        <v>18.257106376908006</v>
      </c>
      <c r="J2463" s="5">
        <v>0.54233372460214813</v>
      </c>
      <c r="K2463" s="5">
        <v>2.8359593864179309</v>
      </c>
      <c r="L2463" s="5">
        <v>26.311844812977824</v>
      </c>
      <c r="M2463" s="5">
        <v>0.10778261298573588</v>
      </c>
      <c r="N2463" s="4">
        <v>1</v>
      </c>
      <c r="O2463" s="6">
        <v>5.0317366556507723</v>
      </c>
    </row>
    <row r="2464" spans="2:15">
      <c r="B2464" s="15">
        <v>2459</v>
      </c>
      <c r="C2464" s="4" t="s">
        <v>605</v>
      </c>
      <c r="D2464" s="4">
        <v>2</v>
      </c>
      <c r="E2464" s="4" t="s">
        <v>597</v>
      </c>
      <c r="F2464" s="4">
        <v>144982</v>
      </c>
      <c r="G2464" s="4">
        <v>145068</v>
      </c>
      <c r="H2464" s="5">
        <v>9.4890431182680643</v>
      </c>
      <c r="I2464" s="5">
        <v>18.257106376908006</v>
      </c>
      <c r="J2464" s="5">
        <v>0.51974518427903871</v>
      </c>
      <c r="K2464" s="5">
        <v>3.6006882936953737</v>
      </c>
      <c r="L2464" s="5">
        <v>26.311844812977824</v>
      </c>
      <c r="M2464" s="5">
        <v>0.13684666808005047</v>
      </c>
      <c r="N2464" s="4">
        <v>1</v>
      </c>
      <c r="O2464" s="6">
        <v>3.7980112455131616</v>
      </c>
    </row>
    <row r="2465" spans="2:15">
      <c r="B2465" s="15">
        <v>2460</v>
      </c>
      <c r="C2465" s="4" t="s">
        <v>605</v>
      </c>
      <c r="D2465" s="4">
        <v>3</v>
      </c>
      <c r="E2465" s="4" t="s">
        <v>597</v>
      </c>
      <c r="F2465" s="4">
        <v>145122</v>
      </c>
      <c r="G2465" s="4">
        <v>145211</v>
      </c>
      <c r="H2465" s="5">
        <v>4.7119257439611113</v>
      </c>
      <c r="I2465" s="5">
        <v>18.257106376908006</v>
      </c>
      <c r="J2465" s="5">
        <v>0.25808721528406386</v>
      </c>
      <c r="K2465" s="5">
        <v>3.5513016210147303</v>
      </c>
      <c r="L2465" s="5">
        <v>26.311844812977824</v>
      </c>
      <c r="M2465" s="5">
        <v>0.13496969316507665</v>
      </c>
      <c r="N2465" s="4">
        <v>1</v>
      </c>
      <c r="O2465" s="6">
        <v>1.9121864266847413</v>
      </c>
    </row>
    <row r="2466" spans="2:15">
      <c r="B2466" s="15">
        <v>2461</v>
      </c>
      <c r="C2466" s="4" t="s">
        <v>605</v>
      </c>
      <c r="D2466" s="4">
        <v>4</v>
      </c>
      <c r="E2466" s="4" t="s">
        <v>597</v>
      </c>
      <c r="F2466" s="4">
        <v>145229</v>
      </c>
      <c r="G2466" s="4">
        <v>145325</v>
      </c>
      <c r="H2466" s="5">
        <v>7.7199906824052436</v>
      </c>
      <c r="I2466" s="5">
        <v>18.257106376908006</v>
      </c>
      <c r="J2466" s="5">
        <v>0.42284853486802593</v>
      </c>
      <c r="K2466" s="5">
        <v>8.3931209330646706</v>
      </c>
      <c r="L2466" s="5">
        <v>26.311844812977824</v>
      </c>
      <c r="M2466" s="5">
        <v>0.31898641059652805</v>
      </c>
      <c r="N2466" s="4">
        <v>1</v>
      </c>
      <c r="O2466" s="6">
        <v>1.3256004670458157</v>
      </c>
    </row>
    <row r="2467" spans="2:15">
      <c r="B2467" s="15">
        <v>2462</v>
      </c>
      <c r="C2467" s="4" t="s">
        <v>605</v>
      </c>
      <c r="D2467" s="4">
        <v>5</v>
      </c>
      <c r="E2467" s="4" t="s">
        <v>597</v>
      </c>
      <c r="F2467" s="4">
        <v>145359</v>
      </c>
      <c r="G2467" s="4">
        <v>145443</v>
      </c>
      <c r="H2467" s="5">
        <v>6.0804875247608505</v>
      </c>
      <c r="I2467" s="5">
        <v>18.257106376908006</v>
      </c>
      <c r="J2467" s="5">
        <v>0.33304771299638075</v>
      </c>
      <c r="K2467" s="5">
        <v>7.7867201626077263</v>
      </c>
      <c r="L2467" s="5">
        <v>26.311844812977824</v>
      </c>
      <c r="M2467" s="5">
        <v>0.29593972668792395</v>
      </c>
      <c r="N2467" s="4">
        <v>1</v>
      </c>
      <c r="O2467" s="6">
        <v>1.1253903513521459</v>
      </c>
    </row>
    <row r="2468" spans="2:15">
      <c r="B2468" s="15">
        <v>2463</v>
      </c>
      <c r="C2468" s="25" t="s">
        <v>605</v>
      </c>
      <c r="D2468" s="25">
        <v>6</v>
      </c>
      <c r="E2468" s="25" t="s">
        <v>597</v>
      </c>
      <c r="F2468" s="25">
        <v>145474</v>
      </c>
      <c r="G2468" s="25">
        <v>145561</v>
      </c>
      <c r="H2468" s="26">
        <v>6.0373943842091817</v>
      </c>
      <c r="I2468" s="26">
        <v>18.257106376908006</v>
      </c>
      <c r="J2468" s="26">
        <v>0.33068736411841321</v>
      </c>
      <c r="K2468" s="26">
        <v>7.989719532842531</v>
      </c>
      <c r="L2468" s="26">
        <v>26.311844812977824</v>
      </c>
      <c r="M2468" s="26">
        <v>0.30365485923289393</v>
      </c>
      <c r="N2468" s="25">
        <v>1</v>
      </c>
      <c r="O2468" s="16">
        <v>1.0890237849438997</v>
      </c>
    </row>
    <row r="2469" spans="2:15">
      <c r="B2469" s="15">
        <v>2464</v>
      </c>
      <c r="C2469" s="4" t="s">
        <v>605</v>
      </c>
      <c r="D2469" s="4">
        <v>7</v>
      </c>
      <c r="E2469" s="4" t="s">
        <v>597</v>
      </c>
      <c r="F2469" s="4">
        <v>145583</v>
      </c>
      <c r="G2469" s="4">
        <v>145740</v>
      </c>
      <c r="H2469" s="5">
        <v>7.7065314500899307</v>
      </c>
      <c r="I2469" s="5">
        <v>18.257106376908006</v>
      </c>
      <c r="J2469" s="5">
        <v>0.42211132974704707</v>
      </c>
      <c r="K2469" s="5">
        <v>9.4424912220339348</v>
      </c>
      <c r="L2469" s="5">
        <v>26.311844812977824</v>
      </c>
      <c r="M2469" s="5">
        <v>0.35886845978114779</v>
      </c>
      <c r="N2469" s="4">
        <v>1</v>
      </c>
      <c r="O2469" s="6">
        <v>1.1762285546198941</v>
      </c>
    </row>
    <row r="2470" spans="2:15">
      <c r="B2470" s="15">
        <v>2465</v>
      </c>
      <c r="C2470" s="4" t="s">
        <v>643</v>
      </c>
      <c r="D2470" s="4">
        <v>1</v>
      </c>
      <c r="E2470" s="4" t="s">
        <v>597</v>
      </c>
      <c r="F2470" s="4">
        <v>656096</v>
      </c>
      <c r="G2470" s="4">
        <v>656702</v>
      </c>
      <c r="H2470" s="5">
        <v>28.113940579376305</v>
      </c>
      <c r="I2470" s="5">
        <v>1035.025028646188</v>
      </c>
      <c r="J2470" s="5">
        <v>2.716257076038955E-2</v>
      </c>
      <c r="K2470" s="5">
        <v>7.4327922086882259</v>
      </c>
      <c r="L2470" s="5">
        <v>835.60877006062367</v>
      </c>
      <c r="M2470" s="5">
        <v>8.8950624682277747E-3</v>
      </c>
      <c r="N2470" s="4">
        <v>1</v>
      </c>
      <c r="O2470" s="6">
        <v>3.0536683533602367</v>
      </c>
    </row>
    <row r="2471" spans="2:15">
      <c r="B2471" s="15">
        <v>2466</v>
      </c>
      <c r="C2471" s="4" t="s">
        <v>643</v>
      </c>
      <c r="D2471" s="4">
        <v>2</v>
      </c>
      <c r="E2471" s="4" t="s">
        <v>597</v>
      </c>
      <c r="F2471" s="4">
        <v>656919</v>
      </c>
      <c r="G2471" s="4">
        <v>657450</v>
      </c>
      <c r="H2471" s="5">
        <v>34.658311970079914</v>
      </c>
      <c r="I2471" s="5">
        <v>1035.025028646188</v>
      </c>
      <c r="J2471" s="5">
        <v>3.3485482003669957E-2</v>
      </c>
      <c r="K2471" s="5">
        <v>7.4423753318886172</v>
      </c>
      <c r="L2471" s="5">
        <v>835.60877006062367</v>
      </c>
      <c r="M2471" s="5">
        <v>8.9065309012358387E-3</v>
      </c>
      <c r="N2471" s="4">
        <v>1</v>
      </c>
      <c r="O2471" s="6">
        <v>3.7596548392397797</v>
      </c>
    </row>
    <row r="2472" spans="2:15">
      <c r="B2472" s="15">
        <v>2467</v>
      </c>
      <c r="C2472" s="4" t="s">
        <v>644</v>
      </c>
      <c r="D2472" s="4">
        <v>1</v>
      </c>
      <c r="E2472" s="4" t="s">
        <v>597</v>
      </c>
      <c r="F2472" s="4">
        <v>662362</v>
      </c>
      <c r="G2472" s="4">
        <v>662470</v>
      </c>
      <c r="H2472" s="5">
        <v>0.13955684479106598</v>
      </c>
      <c r="I2472" s="5">
        <v>14.117709377734935</v>
      </c>
      <c r="J2472" s="5">
        <v>9.8852328700831122E-3</v>
      </c>
      <c r="K2472" s="5">
        <v>4.9372803078082672E-2</v>
      </c>
      <c r="L2472" s="5">
        <v>17.6746174324375</v>
      </c>
      <c r="M2472" s="5">
        <v>2.7934298021902748E-3</v>
      </c>
      <c r="N2472" s="4">
        <v>1</v>
      </c>
      <c r="O2472" s="6">
        <v>3.5387439707030728</v>
      </c>
    </row>
    <row r="2473" spans="2:15">
      <c r="B2473" s="15">
        <v>2468</v>
      </c>
      <c r="C2473" s="4" t="s">
        <v>644</v>
      </c>
      <c r="D2473" s="4">
        <v>2</v>
      </c>
      <c r="E2473" s="4" t="s">
        <v>597</v>
      </c>
      <c r="F2473" s="4">
        <v>662169</v>
      </c>
      <c r="G2473" s="4">
        <v>662257</v>
      </c>
      <c r="H2473" s="5">
        <v>0.74582808749156593</v>
      </c>
      <c r="I2473" s="5">
        <v>14.117709377734935</v>
      </c>
      <c r="J2473" s="5">
        <v>5.2829256328779002E-2</v>
      </c>
      <c r="K2473" s="5">
        <v>0.25133212852331438</v>
      </c>
      <c r="L2473" s="5">
        <v>17.6746174324375</v>
      </c>
      <c r="M2473" s="5">
        <v>1.4219947304887903E-2</v>
      </c>
      <c r="N2473" s="4">
        <v>1</v>
      </c>
      <c r="O2473" s="6">
        <v>3.7151513431150129</v>
      </c>
    </row>
    <row r="2474" spans="2:15">
      <c r="B2474" s="15">
        <v>2469</v>
      </c>
      <c r="C2474" s="4" t="s">
        <v>649</v>
      </c>
      <c r="D2474" s="4">
        <v>1</v>
      </c>
      <c r="E2474" s="4" t="s">
        <v>597</v>
      </c>
      <c r="F2474" s="4">
        <v>688709</v>
      </c>
      <c r="G2474" s="4">
        <v>689097</v>
      </c>
      <c r="H2474" s="5">
        <v>37.922812624387085</v>
      </c>
      <c r="I2474" s="5">
        <v>765.06285403397987</v>
      </c>
      <c r="J2474" s="5">
        <v>4.9568231452396146E-2</v>
      </c>
      <c r="K2474" s="5">
        <v>14.179555551865576</v>
      </c>
      <c r="L2474" s="5">
        <v>577.88336972852096</v>
      </c>
      <c r="M2474" s="5">
        <v>2.4537054178470082E-2</v>
      </c>
      <c r="N2474" s="4">
        <v>1</v>
      </c>
      <c r="O2474" s="6">
        <v>2.0201378328409754</v>
      </c>
    </row>
    <row r="2475" spans="2:15">
      <c r="B2475" s="15">
        <v>2470</v>
      </c>
      <c r="C2475" s="4" t="s">
        <v>649</v>
      </c>
      <c r="D2475" s="4">
        <v>2</v>
      </c>
      <c r="E2475" s="4" t="s">
        <v>597</v>
      </c>
      <c r="F2475" s="4">
        <v>689231</v>
      </c>
      <c r="G2475" s="4">
        <v>689752</v>
      </c>
      <c r="H2475" s="5">
        <v>22.159482331867462</v>
      </c>
      <c r="I2475" s="5">
        <v>765.06285403397987</v>
      </c>
      <c r="J2475" s="5">
        <v>2.8964263805288944E-2</v>
      </c>
      <c r="K2475" s="5">
        <v>1.9428657623296832</v>
      </c>
      <c r="L2475" s="5">
        <v>577.88336972852096</v>
      </c>
      <c r="M2475" s="5">
        <v>3.3620378507213419E-3</v>
      </c>
      <c r="N2475" s="4">
        <v>1</v>
      </c>
      <c r="O2475" s="6">
        <v>8.6150915282153999</v>
      </c>
    </row>
    <row r="2476" spans="2:15">
      <c r="B2476" s="15">
        <v>2471</v>
      </c>
      <c r="C2476" s="4" t="s">
        <v>651</v>
      </c>
      <c r="D2476" s="4">
        <v>1</v>
      </c>
      <c r="E2476" s="4" t="s">
        <v>597</v>
      </c>
      <c r="F2476" s="4">
        <v>735653</v>
      </c>
      <c r="G2476" s="4">
        <v>735793</v>
      </c>
      <c r="H2476" s="5">
        <v>4.5506207162016388</v>
      </c>
      <c r="I2476" s="5">
        <v>185.82042484532062</v>
      </c>
      <c r="J2476" s="5">
        <v>2.4489346206099979E-2</v>
      </c>
      <c r="K2476" s="5">
        <v>0.77922126377409018</v>
      </c>
      <c r="L2476" s="5">
        <v>142.12212027947342</v>
      </c>
      <c r="M2476" s="5">
        <v>5.4827585054445073E-3</v>
      </c>
      <c r="N2476" s="4">
        <v>1</v>
      </c>
      <c r="O2476" s="6">
        <v>4.4666104082062867</v>
      </c>
    </row>
    <row r="2477" spans="2:15">
      <c r="B2477" s="15">
        <v>2472</v>
      </c>
      <c r="C2477" s="4" t="s">
        <v>653</v>
      </c>
      <c r="D2477" s="4">
        <v>1</v>
      </c>
      <c r="E2477" s="4" t="s">
        <v>597</v>
      </c>
      <c r="F2477" s="4">
        <v>767815</v>
      </c>
      <c r="G2477" s="4">
        <v>767930</v>
      </c>
      <c r="H2477" s="5">
        <v>9.6294926900116167</v>
      </c>
      <c r="I2477" s="5">
        <v>36.409138462606201</v>
      </c>
      <c r="J2477" s="5">
        <v>0.26448010298023206</v>
      </c>
      <c r="K2477" s="5">
        <v>2.2048590782736461</v>
      </c>
      <c r="L2477" s="5">
        <v>36.845427380608655</v>
      </c>
      <c r="M2477" s="5">
        <v>5.9840779033385277E-2</v>
      </c>
      <c r="N2477" s="4">
        <v>1</v>
      </c>
      <c r="O2477" s="6">
        <v>4.4197302784557353</v>
      </c>
    </row>
    <row r="2478" spans="2:15">
      <c r="B2478" s="15">
        <v>2473</v>
      </c>
      <c r="C2478" s="4" t="s">
        <v>653</v>
      </c>
      <c r="D2478" s="4">
        <v>2</v>
      </c>
      <c r="E2478" s="4" t="s">
        <v>597</v>
      </c>
      <c r="F2478" s="4">
        <v>767952</v>
      </c>
      <c r="G2478" s="4">
        <v>768034</v>
      </c>
      <c r="H2478" s="5">
        <v>11.622167686095331</v>
      </c>
      <c r="I2478" s="5">
        <v>36.409138462606201</v>
      </c>
      <c r="J2478" s="5">
        <v>0.31921018120304639</v>
      </c>
      <c r="K2478" s="5">
        <v>5.6855886830831537</v>
      </c>
      <c r="L2478" s="5">
        <v>36.845427380608655</v>
      </c>
      <c r="M2478" s="5">
        <v>0.15430920706528206</v>
      </c>
      <c r="N2478" s="4">
        <v>1</v>
      </c>
      <c r="O2478" s="6">
        <v>2.0686398904765371</v>
      </c>
    </row>
    <row r="2479" spans="2:15">
      <c r="B2479" s="15">
        <v>2474</v>
      </c>
      <c r="C2479" s="4" t="s">
        <v>1616</v>
      </c>
      <c r="D2479" s="4">
        <v>1</v>
      </c>
      <c r="E2479" s="4" t="s">
        <v>597</v>
      </c>
      <c r="F2479" s="4">
        <v>770449</v>
      </c>
      <c r="G2479" s="4">
        <v>770531</v>
      </c>
      <c r="H2479" s="5">
        <v>2.7120287364097759</v>
      </c>
      <c r="I2479" s="5">
        <v>7.5110277450444167</v>
      </c>
      <c r="J2479" s="5">
        <v>0.36107292217088438</v>
      </c>
      <c r="K2479" s="5">
        <v>0.78505922088285252</v>
      </c>
      <c r="L2479" s="5">
        <v>8.7485585659436893</v>
      </c>
      <c r="M2479" s="5">
        <v>8.9735836476985367E-2</v>
      </c>
      <c r="N2479" s="4">
        <v>0</v>
      </c>
      <c r="O2479" s="6">
        <v>4.023731614331016</v>
      </c>
    </row>
    <row r="2480" spans="2:15">
      <c r="B2480" s="15">
        <v>2475</v>
      </c>
      <c r="C2480" s="4" t="s">
        <v>834</v>
      </c>
      <c r="D2480" s="4">
        <v>1</v>
      </c>
      <c r="E2480" s="4" t="s">
        <v>807</v>
      </c>
      <c r="F2480" s="4">
        <v>473420</v>
      </c>
      <c r="G2480" s="4">
        <v>473599</v>
      </c>
      <c r="H2480" s="5">
        <v>10.87716356542141</v>
      </c>
      <c r="I2480" s="5">
        <v>209.89437339240644</v>
      </c>
      <c r="J2480" s="5">
        <v>5.1822082648619129E-2</v>
      </c>
      <c r="K2480" s="5">
        <v>2.8608378449588123</v>
      </c>
      <c r="L2480" s="5">
        <v>170.25577773516605</v>
      </c>
      <c r="M2480" s="5">
        <v>1.6803176274046122E-2</v>
      </c>
      <c r="N2480" s="4">
        <v>1</v>
      </c>
      <c r="O2480" s="6">
        <v>3.0840646913085457</v>
      </c>
    </row>
    <row r="2481" spans="2:15">
      <c r="B2481" s="15">
        <v>2476</v>
      </c>
      <c r="C2481" s="4" t="s">
        <v>834</v>
      </c>
      <c r="D2481" s="4">
        <v>2</v>
      </c>
      <c r="E2481" s="4" t="s">
        <v>807</v>
      </c>
      <c r="F2481" s="4">
        <v>473189</v>
      </c>
      <c r="G2481" s="4">
        <v>473278</v>
      </c>
      <c r="H2481" s="5">
        <v>8.7407962394758822</v>
      </c>
      <c r="I2481" s="5">
        <v>209.89437339240644</v>
      </c>
      <c r="J2481" s="5">
        <v>4.1643785386922177E-2</v>
      </c>
      <c r="K2481" s="5">
        <v>2.0175106215512892</v>
      </c>
      <c r="L2481" s="5">
        <v>170.25577773516605</v>
      </c>
      <c r="M2481" s="5">
        <v>1.1849880505609272E-2</v>
      </c>
      <c r="N2481" s="4">
        <v>1</v>
      </c>
      <c r="O2481" s="6">
        <v>3.5142789302566917</v>
      </c>
    </row>
    <row r="2482" spans="2:15">
      <c r="B2482" s="15">
        <v>2477</v>
      </c>
      <c r="C2482" s="4" t="s">
        <v>877</v>
      </c>
      <c r="D2482" s="4">
        <v>1</v>
      </c>
      <c r="E2482" s="4" t="s">
        <v>847</v>
      </c>
      <c r="F2482" s="4">
        <v>463616</v>
      </c>
      <c r="G2482" s="4">
        <v>463705</v>
      </c>
      <c r="H2482" s="5">
        <v>5.7736217575223323</v>
      </c>
      <c r="I2482" s="5">
        <v>76.30985330414525</v>
      </c>
      <c r="J2482" s="5">
        <v>7.566023924211504E-2</v>
      </c>
      <c r="K2482" s="5">
        <v>0.67721167850313735</v>
      </c>
      <c r="L2482" s="5">
        <v>63.250873797037372</v>
      </c>
      <c r="M2482" s="5">
        <v>1.0706756094409204E-2</v>
      </c>
      <c r="N2482" s="4">
        <v>1</v>
      </c>
      <c r="O2482" s="6">
        <v>7.066588476935876</v>
      </c>
    </row>
    <row r="2483" spans="2:15">
      <c r="B2483" s="15">
        <v>2478</v>
      </c>
      <c r="C2483" s="4" t="s">
        <v>877</v>
      </c>
      <c r="D2483" s="4">
        <v>2</v>
      </c>
      <c r="E2483" s="4" t="s">
        <v>847</v>
      </c>
      <c r="F2483" s="4">
        <v>463803</v>
      </c>
      <c r="G2483" s="4">
        <v>463955</v>
      </c>
      <c r="H2483" s="5">
        <v>3.9567022141391099</v>
      </c>
      <c r="I2483" s="5">
        <v>76.30985330414525</v>
      </c>
      <c r="J2483" s="5">
        <v>5.1850475958445809E-2</v>
      </c>
      <c r="K2483" s="5">
        <v>1.2468652374482301</v>
      </c>
      <c r="L2483" s="5">
        <v>63.250873797037372</v>
      </c>
      <c r="M2483" s="5">
        <v>1.9713012051805558E-2</v>
      </c>
      <c r="N2483" s="4">
        <v>1</v>
      </c>
      <c r="O2483" s="6">
        <v>2.6302665377661913</v>
      </c>
    </row>
    <row r="2484" spans="2:15">
      <c r="B2484" s="15">
        <v>2479</v>
      </c>
      <c r="C2484" s="4" t="s">
        <v>877</v>
      </c>
      <c r="D2484" s="4">
        <v>3</v>
      </c>
      <c r="E2484" s="4" t="s">
        <v>847</v>
      </c>
      <c r="F2484" s="4">
        <v>464016</v>
      </c>
      <c r="G2484" s="4">
        <v>464106</v>
      </c>
      <c r="H2484" s="5">
        <v>6.4288861034549107</v>
      </c>
      <c r="I2484" s="5">
        <v>76.30985330414525</v>
      </c>
      <c r="J2484" s="5">
        <v>8.4247129631235776E-2</v>
      </c>
      <c r="K2484" s="5">
        <v>2.6159534988479662</v>
      </c>
      <c r="L2484" s="5">
        <v>63.250873797037372</v>
      </c>
      <c r="M2484" s="5">
        <v>4.1358377233525201E-2</v>
      </c>
      <c r="N2484" s="4">
        <v>1</v>
      </c>
      <c r="O2484" s="6">
        <v>2.037002785567342</v>
      </c>
    </row>
    <row r="2485" spans="2:15">
      <c r="B2485" s="15">
        <v>2480</v>
      </c>
      <c r="C2485" s="4" t="s">
        <v>877</v>
      </c>
      <c r="D2485" s="4">
        <v>4</v>
      </c>
      <c r="E2485" s="4" t="s">
        <v>847</v>
      </c>
      <c r="F2485" s="4">
        <v>464209</v>
      </c>
      <c r="G2485" s="4">
        <v>464320</v>
      </c>
      <c r="H2485" s="5">
        <v>6.0307580776436671</v>
      </c>
      <c r="I2485" s="5">
        <v>76.30985330414525</v>
      </c>
      <c r="J2485" s="5">
        <v>7.9029873817305168E-2</v>
      </c>
      <c r="K2485" s="5">
        <v>2.2194479768061637</v>
      </c>
      <c r="L2485" s="5">
        <v>63.250873797037372</v>
      </c>
      <c r="M2485" s="5">
        <v>3.5089601827921646E-2</v>
      </c>
      <c r="N2485" s="4">
        <v>1</v>
      </c>
      <c r="O2485" s="6">
        <v>2.2522305669031328</v>
      </c>
    </row>
    <row r="2486" spans="2:15">
      <c r="B2486" s="15">
        <v>2481</v>
      </c>
      <c r="C2486" s="4" t="s">
        <v>879</v>
      </c>
      <c r="D2486" s="4">
        <v>1</v>
      </c>
      <c r="E2486" s="4" t="s">
        <v>847</v>
      </c>
      <c r="F2486" s="4">
        <v>473935</v>
      </c>
      <c r="G2486" s="4">
        <v>474058</v>
      </c>
      <c r="H2486" s="5">
        <v>4.3053166198444321</v>
      </c>
      <c r="I2486" s="5">
        <v>82.150956736718186</v>
      </c>
      <c r="J2486" s="5">
        <v>5.2407382590105953E-2</v>
      </c>
      <c r="K2486" s="5">
        <v>1.1491742359668404</v>
      </c>
      <c r="L2486" s="5">
        <v>65.713500609277318</v>
      </c>
      <c r="M2486" s="5">
        <v>1.7487642954826882E-2</v>
      </c>
      <c r="N2486" s="4">
        <v>1</v>
      </c>
      <c r="O2486" s="6">
        <v>2.9968236843285183</v>
      </c>
    </row>
    <row r="2487" spans="2:15">
      <c r="B2487" s="15">
        <v>2482</v>
      </c>
      <c r="C2487" s="4" t="s">
        <v>917</v>
      </c>
      <c r="D2487" s="4">
        <v>1</v>
      </c>
      <c r="E2487" s="4" t="s">
        <v>893</v>
      </c>
      <c r="F2487" s="4">
        <v>295592</v>
      </c>
      <c r="G2487" s="4">
        <v>295697</v>
      </c>
      <c r="H2487" s="5">
        <v>7.9854903429791007</v>
      </c>
      <c r="I2487" s="5">
        <v>11.685039318378136</v>
      </c>
      <c r="J2487" s="5">
        <v>0.68339439221394704</v>
      </c>
      <c r="K2487" s="5">
        <v>2.7774496470423116</v>
      </c>
      <c r="L2487" s="5">
        <v>10.677434771164442</v>
      </c>
      <c r="M2487" s="5">
        <v>0.26012330738307221</v>
      </c>
      <c r="N2487" s="4">
        <v>1</v>
      </c>
      <c r="O2487" s="6">
        <v>2.6271939992195397</v>
      </c>
    </row>
    <row r="2488" spans="2:15">
      <c r="B2488" s="15">
        <v>2483</v>
      </c>
      <c r="C2488" s="4" t="s">
        <v>925</v>
      </c>
      <c r="D2488" s="4">
        <v>1</v>
      </c>
      <c r="E2488" s="4" t="s">
        <v>893</v>
      </c>
      <c r="F2488" s="4">
        <v>390275</v>
      </c>
      <c r="G2488" s="4">
        <v>390360</v>
      </c>
      <c r="H2488" s="5">
        <v>58.277281080467937</v>
      </c>
      <c r="I2488" s="5">
        <v>883.51384133379725</v>
      </c>
      <c r="J2488" s="5">
        <v>6.596080146575814E-2</v>
      </c>
      <c r="K2488" s="5">
        <v>1.2237305795322475</v>
      </c>
      <c r="L2488" s="5">
        <v>824.15167839136518</v>
      </c>
      <c r="M2488" s="5">
        <v>1.4848366042532455E-3</v>
      </c>
      <c r="N2488" s="4">
        <v>1</v>
      </c>
      <c r="O2488" s="6">
        <v>44.422936016539786</v>
      </c>
    </row>
    <row r="2489" spans="2:15">
      <c r="B2489" s="15">
        <v>2484</v>
      </c>
      <c r="C2489" s="4" t="s">
        <v>926</v>
      </c>
      <c r="D2489" s="4">
        <v>1</v>
      </c>
      <c r="E2489" s="4" t="s">
        <v>893</v>
      </c>
      <c r="F2489" s="4">
        <v>402751</v>
      </c>
      <c r="G2489" s="4">
        <v>402871</v>
      </c>
      <c r="H2489" s="5">
        <v>6.0295106854723715</v>
      </c>
      <c r="I2489" s="5">
        <v>36.872367517091952</v>
      </c>
      <c r="J2489" s="5">
        <v>0.16352382804487481</v>
      </c>
      <c r="K2489" s="5">
        <v>0.88678913683176575</v>
      </c>
      <c r="L2489" s="5">
        <v>23.266667283019316</v>
      </c>
      <c r="M2489" s="5">
        <v>3.8114145272493322E-2</v>
      </c>
      <c r="N2489" s="4">
        <v>1</v>
      </c>
      <c r="O2489" s="6">
        <v>4.2903711174887258</v>
      </c>
    </row>
    <row r="2490" spans="2:15">
      <c r="B2490" s="15">
        <v>2485</v>
      </c>
      <c r="C2490" s="4" t="s">
        <v>927</v>
      </c>
      <c r="D2490" s="4">
        <v>1</v>
      </c>
      <c r="E2490" s="4" t="s">
        <v>893</v>
      </c>
      <c r="F2490" s="4">
        <v>407807</v>
      </c>
      <c r="G2490" s="4">
        <v>407961</v>
      </c>
      <c r="H2490" s="5">
        <v>23.690103921187472</v>
      </c>
      <c r="I2490" s="5">
        <v>216.03232174198288</v>
      </c>
      <c r="J2490" s="5">
        <v>0.10965999777330371</v>
      </c>
      <c r="K2490" s="5">
        <v>2.7444345906989045</v>
      </c>
      <c r="L2490" s="5">
        <v>110.11926462029267</v>
      </c>
      <c r="M2490" s="5">
        <v>2.4922383927663487E-2</v>
      </c>
      <c r="N2490" s="4">
        <v>1</v>
      </c>
      <c r="O2490" s="6">
        <v>4.4000605275798952</v>
      </c>
    </row>
    <row r="2491" spans="2:15">
      <c r="B2491" s="15">
        <v>2486</v>
      </c>
      <c r="C2491" s="4" t="s">
        <v>1044</v>
      </c>
      <c r="D2491" s="4">
        <v>1</v>
      </c>
      <c r="E2491" s="4" t="s">
        <v>1041</v>
      </c>
      <c r="F2491" s="4">
        <v>42532</v>
      </c>
      <c r="G2491" s="4">
        <v>42682</v>
      </c>
      <c r="H2491" s="5">
        <v>4.0478125398723401</v>
      </c>
      <c r="I2491" s="5">
        <v>152.88527161261615</v>
      </c>
      <c r="J2491" s="5">
        <v>2.6476144478643899E-2</v>
      </c>
      <c r="K2491" s="5">
        <v>0.53920758227348509</v>
      </c>
      <c r="L2491" s="5">
        <v>110.0008528060996</v>
      </c>
      <c r="M2491" s="5">
        <v>4.9018491086060536E-3</v>
      </c>
      <c r="N2491" s="4">
        <v>1</v>
      </c>
      <c r="O2491" s="6">
        <v>5.4012565242288657</v>
      </c>
    </row>
    <row r="2492" spans="2:15">
      <c r="B2492" s="15">
        <v>2487</v>
      </c>
      <c r="C2492" s="4" t="s">
        <v>1044</v>
      </c>
      <c r="D2492" s="4">
        <v>2</v>
      </c>
      <c r="E2492" s="4" t="s">
        <v>1041</v>
      </c>
      <c r="F2492" s="4">
        <v>42863</v>
      </c>
      <c r="G2492" s="4">
        <v>43081</v>
      </c>
      <c r="H2492" s="5">
        <v>9.0912313764938428</v>
      </c>
      <c r="I2492" s="5">
        <v>152.88527161261615</v>
      </c>
      <c r="J2492" s="5">
        <v>5.9464402820497919E-2</v>
      </c>
      <c r="K2492" s="5">
        <v>4.1140480051567474</v>
      </c>
      <c r="L2492" s="5">
        <v>110.0008528060996</v>
      </c>
      <c r="M2492" s="5">
        <v>3.7400146455306586E-2</v>
      </c>
      <c r="N2492" s="4">
        <v>1</v>
      </c>
      <c r="O2492" s="6">
        <v>1.5899510685488427</v>
      </c>
    </row>
    <row r="2493" spans="2:15">
      <c r="B2493" s="15">
        <v>2488</v>
      </c>
      <c r="C2493" s="4" t="s">
        <v>1046</v>
      </c>
      <c r="D2493" s="4">
        <v>1</v>
      </c>
      <c r="E2493" s="4" t="s">
        <v>1041</v>
      </c>
      <c r="F2493" s="4">
        <v>60738</v>
      </c>
      <c r="G2493" s="4">
        <v>60862</v>
      </c>
      <c r="H2493" s="5">
        <v>1.2087333745541617</v>
      </c>
      <c r="I2493" s="5">
        <v>16.630999423567904</v>
      </c>
      <c r="J2493" s="5">
        <v>7.2679539200828633E-2</v>
      </c>
      <c r="K2493" s="5">
        <v>0.40931747411272118</v>
      </c>
      <c r="L2493" s="5">
        <v>20.000572999075064</v>
      </c>
      <c r="M2493" s="5">
        <v>2.0465287376099189E-2</v>
      </c>
      <c r="N2493" s="4">
        <v>1</v>
      </c>
      <c r="O2493" s="6">
        <v>3.5513568837400711</v>
      </c>
    </row>
    <row r="2494" spans="2:15">
      <c r="B2494" s="15">
        <v>2489</v>
      </c>
      <c r="C2494" s="4" t="s">
        <v>1047</v>
      </c>
      <c r="D2494" s="4">
        <v>1</v>
      </c>
      <c r="E2494" s="4" t="s">
        <v>1041</v>
      </c>
      <c r="F2494" s="4">
        <v>68250</v>
      </c>
      <c r="G2494" s="4">
        <v>68362</v>
      </c>
      <c r="H2494" s="5">
        <v>3.3428368491703218</v>
      </c>
      <c r="I2494" s="5">
        <v>23.485285583445954</v>
      </c>
      <c r="J2494" s="5">
        <v>0.14233750052954788</v>
      </c>
      <c r="K2494" s="5">
        <v>0.11571992143744599</v>
      </c>
      <c r="L2494" s="5">
        <v>43.344889857013101</v>
      </c>
      <c r="M2494" s="5">
        <v>2.6697477331049852E-3</v>
      </c>
      <c r="N2494" s="4">
        <v>1</v>
      </c>
      <c r="O2494" s="6">
        <v>53.314962595363163</v>
      </c>
    </row>
    <row r="2495" spans="2:15">
      <c r="B2495" s="15">
        <v>2490</v>
      </c>
      <c r="C2495" s="4" t="s">
        <v>1781</v>
      </c>
      <c r="D2495" s="4">
        <v>1</v>
      </c>
      <c r="E2495" s="4" t="s">
        <v>987</v>
      </c>
      <c r="F2495" s="4">
        <v>161613</v>
      </c>
      <c r="G2495" s="4">
        <v>161747</v>
      </c>
      <c r="H2495" s="5">
        <v>21.839444542736498</v>
      </c>
      <c r="I2495" s="5">
        <v>16.450826398836472</v>
      </c>
      <c r="J2495" s="5">
        <v>1.3275591154667554</v>
      </c>
      <c r="K2495" s="5">
        <v>18.989104628878628</v>
      </c>
      <c r="L2495" s="5">
        <v>14.690185060391016</v>
      </c>
      <c r="M2495" s="5">
        <v>1.2926388980679857</v>
      </c>
      <c r="N2495" s="4">
        <v>0</v>
      </c>
      <c r="O2495" s="6">
        <v>1.0270146732014351</v>
      </c>
    </row>
    <row r="2496" spans="2:15">
      <c r="B2496" s="15">
        <v>2491</v>
      </c>
      <c r="C2496" s="4" t="s">
        <v>996</v>
      </c>
      <c r="D2496" s="4">
        <v>1</v>
      </c>
      <c r="E2496" s="4" t="s">
        <v>987</v>
      </c>
      <c r="F2496" s="4">
        <v>169174</v>
      </c>
      <c r="G2496" s="4">
        <v>169279</v>
      </c>
      <c r="H2496" s="5">
        <v>7.952877666259802</v>
      </c>
      <c r="I2496" s="5">
        <v>72.725148538818289</v>
      </c>
      <c r="J2496" s="5">
        <v>0.10935526191486317</v>
      </c>
      <c r="K2496" s="5">
        <v>2.085358111298087</v>
      </c>
      <c r="L2496" s="5">
        <v>60.496804847386386</v>
      </c>
      <c r="M2496" s="5">
        <v>3.4470549586193222E-2</v>
      </c>
      <c r="N2496" s="4">
        <v>1</v>
      </c>
      <c r="O2496" s="6">
        <v>3.1724258309668536</v>
      </c>
    </row>
    <row r="2497" spans="2:15">
      <c r="B2497" s="15">
        <v>2492</v>
      </c>
      <c r="C2497" s="4" t="s">
        <v>1788</v>
      </c>
      <c r="D2497" s="4">
        <v>1</v>
      </c>
      <c r="E2497" s="4" t="s">
        <v>987</v>
      </c>
      <c r="F2497" s="4">
        <v>589176</v>
      </c>
      <c r="G2497" s="4">
        <v>589254</v>
      </c>
      <c r="H2497" s="5">
        <v>0.4147255604854771</v>
      </c>
      <c r="I2497" s="5">
        <v>1.6592537582193483</v>
      </c>
      <c r="J2497" s="5">
        <v>0.24994703699242829</v>
      </c>
      <c r="K2497" s="5">
        <v>6.8102108304415113E-2</v>
      </c>
      <c r="L2497" s="5">
        <v>0.76409751603842357</v>
      </c>
      <c r="M2497" s="5">
        <v>8.912750908745333E-2</v>
      </c>
      <c r="N2497" s="4">
        <v>0</v>
      </c>
      <c r="O2497" s="6">
        <v>2.8043758829518759</v>
      </c>
    </row>
    <row r="2498" spans="2:15">
      <c r="B2498" s="15">
        <v>2493</v>
      </c>
      <c r="C2498" s="4" t="s">
        <v>1788</v>
      </c>
      <c r="D2498" s="4">
        <v>2</v>
      </c>
      <c r="E2498" s="4" t="s">
        <v>987</v>
      </c>
      <c r="F2498" s="4">
        <v>589015</v>
      </c>
      <c r="G2498" s="4">
        <v>589105</v>
      </c>
      <c r="H2498" s="5">
        <v>2.1988186873964466</v>
      </c>
      <c r="I2498" s="5">
        <v>1.6592537582193483</v>
      </c>
      <c r="J2498" s="5">
        <v>1.3251852988153783</v>
      </c>
      <c r="K2498" s="5">
        <v>0.27593449319988345</v>
      </c>
      <c r="L2498" s="5">
        <v>0.76409751603842357</v>
      </c>
      <c r="M2498" s="5">
        <v>0.36112470909538691</v>
      </c>
      <c r="N2498" s="4">
        <v>0</v>
      </c>
      <c r="O2498" s="6">
        <v>3.6696057218985421</v>
      </c>
    </row>
    <row r="2499" spans="2:15">
      <c r="B2499" s="15">
        <v>2494</v>
      </c>
      <c r="C2499" s="4" t="s">
        <v>1082</v>
      </c>
      <c r="D2499" s="4">
        <v>1</v>
      </c>
      <c r="E2499" s="4" t="s">
        <v>1071</v>
      </c>
      <c r="F2499" s="4">
        <v>176050</v>
      </c>
      <c r="G2499" s="4">
        <v>176162</v>
      </c>
      <c r="H2499" s="5">
        <v>12.686604484373875</v>
      </c>
      <c r="I2499" s="5">
        <v>70.222927394090689</v>
      </c>
      <c r="J2499" s="5">
        <v>0.18066185724751574</v>
      </c>
      <c r="K2499" s="5">
        <v>3.7717179961605325</v>
      </c>
      <c r="L2499" s="5">
        <v>54.016895673457249</v>
      </c>
      <c r="M2499" s="5">
        <v>6.9824782582125947E-2</v>
      </c>
      <c r="N2499" s="4">
        <v>1</v>
      </c>
      <c r="O2499" s="6">
        <v>2.5873601115052001</v>
      </c>
    </row>
    <row r="2500" spans="2:15">
      <c r="B2500" s="15">
        <v>2495</v>
      </c>
      <c r="C2500" s="4" t="s">
        <v>1082</v>
      </c>
      <c r="D2500" s="4">
        <v>2</v>
      </c>
      <c r="E2500" s="4" t="s">
        <v>1071</v>
      </c>
      <c r="F2500" s="4">
        <v>176268</v>
      </c>
      <c r="G2500" s="4">
        <v>177040</v>
      </c>
      <c r="H2500" s="5">
        <v>14.238801815876856</v>
      </c>
      <c r="I2500" s="5">
        <v>70.222927394090689</v>
      </c>
      <c r="J2500" s="5">
        <v>0.20276571120381778</v>
      </c>
      <c r="K2500" s="5">
        <v>5.2959346678515731</v>
      </c>
      <c r="L2500" s="5">
        <v>54.016895673457249</v>
      </c>
      <c r="M2500" s="5">
        <v>9.8042188500919031E-2</v>
      </c>
      <c r="N2500" s="4">
        <v>1</v>
      </c>
      <c r="O2500" s="6">
        <v>2.0681475424420692</v>
      </c>
    </row>
    <row r="2501" spans="2:15">
      <c r="B2501" s="15">
        <v>2496</v>
      </c>
      <c r="C2501" s="4" t="s">
        <v>1082</v>
      </c>
      <c r="D2501" s="4">
        <v>3</v>
      </c>
      <c r="E2501" s="4" t="s">
        <v>1071</v>
      </c>
      <c r="F2501" s="4">
        <v>177143</v>
      </c>
      <c r="G2501" s="4">
        <v>177256</v>
      </c>
      <c r="H2501" s="5">
        <v>10.491184063757894</v>
      </c>
      <c r="I2501" s="5">
        <v>70.222927394090689</v>
      </c>
      <c r="J2501" s="5">
        <v>0.14939827280172222</v>
      </c>
      <c r="K2501" s="5">
        <v>1.7067803829458441</v>
      </c>
      <c r="L2501" s="5">
        <v>54.016895673457249</v>
      </c>
      <c r="M2501" s="5">
        <v>3.159715792006388E-2</v>
      </c>
      <c r="N2501" s="4">
        <v>1</v>
      </c>
      <c r="O2501" s="6">
        <v>4.7282186954813366</v>
      </c>
    </row>
    <row r="2502" spans="2:15">
      <c r="B2502" s="15">
        <v>2497</v>
      </c>
      <c r="C2502" s="4" t="s">
        <v>1082</v>
      </c>
      <c r="D2502" s="4">
        <v>4</v>
      </c>
      <c r="E2502" s="4" t="s">
        <v>1071</v>
      </c>
      <c r="F2502" s="4">
        <v>177786</v>
      </c>
      <c r="G2502" s="4">
        <v>177892</v>
      </c>
      <c r="H2502" s="5">
        <v>3.6501367324050276</v>
      </c>
      <c r="I2502" s="5">
        <v>70.222927394090689</v>
      </c>
      <c r="J2502" s="5">
        <v>5.1979273263851274E-2</v>
      </c>
      <c r="K2502" s="5">
        <v>0.20865308783067613</v>
      </c>
      <c r="L2502" s="5">
        <v>54.016895673457249</v>
      </c>
      <c r="M2502" s="5">
        <v>3.8627374866564909E-3</v>
      </c>
      <c r="N2502" s="4">
        <v>1</v>
      </c>
      <c r="O2502" s="6">
        <v>13.45658964488511</v>
      </c>
    </row>
    <row r="2503" spans="2:15">
      <c r="B2503" s="15">
        <v>2498</v>
      </c>
      <c r="C2503" s="4" t="s">
        <v>1083</v>
      </c>
      <c r="D2503" s="4">
        <v>1</v>
      </c>
      <c r="E2503" s="4" t="s">
        <v>1071</v>
      </c>
      <c r="F2503" s="4">
        <v>179040</v>
      </c>
      <c r="G2503" s="4">
        <v>179147</v>
      </c>
      <c r="H2503" s="5">
        <v>8.8615660094366628</v>
      </c>
      <c r="I2503" s="5">
        <v>56.550862091988108</v>
      </c>
      <c r="J2503" s="5">
        <v>0.15670081200569588</v>
      </c>
      <c r="K2503" s="5">
        <v>0.88356283395155455</v>
      </c>
      <c r="L2503" s="5">
        <v>48.6335640355042</v>
      </c>
      <c r="M2503" s="5">
        <v>1.816775824421428E-2</v>
      </c>
      <c r="N2503" s="4">
        <v>1</v>
      </c>
      <c r="O2503" s="6">
        <v>8.6252145090932704</v>
      </c>
    </row>
    <row r="2504" spans="2:15">
      <c r="B2504" s="15">
        <v>2499</v>
      </c>
      <c r="C2504" s="4" t="s">
        <v>1083</v>
      </c>
      <c r="D2504" s="4">
        <v>2</v>
      </c>
      <c r="E2504" s="4" t="s">
        <v>1071</v>
      </c>
      <c r="F2504" s="4">
        <v>179161</v>
      </c>
      <c r="G2504" s="4">
        <v>179231</v>
      </c>
      <c r="H2504" s="5">
        <v>26.373310371861994</v>
      </c>
      <c r="I2504" s="5">
        <v>56.550862091988108</v>
      </c>
      <c r="J2504" s="5">
        <v>0.46636442657517779</v>
      </c>
      <c r="K2504" s="5">
        <v>4.4584592257656253</v>
      </c>
      <c r="L2504" s="5">
        <v>48.6335640355042</v>
      </c>
      <c r="M2504" s="5">
        <v>9.1674532068239833E-2</v>
      </c>
      <c r="N2504" s="4">
        <v>1</v>
      </c>
      <c r="O2504" s="6">
        <v>5.0871754243373699</v>
      </c>
    </row>
    <row r="2505" spans="2:15">
      <c r="B2505" s="15">
        <v>2500</v>
      </c>
      <c r="C2505" s="4" t="s">
        <v>1085</v>
      </c>
      <c r="D2505" s="4">
        <v>1</v>
      </c>
      <c r="E2505" s="4" t="s">
        <v>1071</v>
      </c>
      <c r="F2505" s="4">
        <v>196495</v>
      </c>
      <c r="G2505" s="4">
        <v>196571</v>
      </c>
      <c r="H2505" s="5">
        <v>3.0618193540465306</v>
      </c>
      <c r="I2505" s="5">
        <v>13.270215520176039</v>
      </c>
      <c r="J2505" s="5">
        <v>0.2307286832976706</v>
      </c>
      <c r="K2505" s="5">
        <v>0.55235454543884654</v>
      </c>
      <c r="L2505" s="5">
        <v>14.454801931827417</v>
      </c>
      <c r="M2505" s="5">
        <v>3.821252951399081E-2</v>
      </c>
      <c r="N2505" s="4">
        <v>1</v>
      </c>
      <c r="O2505" s="6">
        <v>6.0380374246932167</v>
      </c>
    </row>
    <row r="2506" spans="2:15">
      <c r="B2506" s="15">
        <v>2501</v>
      </c>
      <c r="C2506" s="4" t="s">
        <v>1547</v>
      </c>
      <c r="D2506" s="4">
        <v>1</v>
      </c>
      <c r="E2506" s="4" t="s">
        <v>426</v>
      </c>
      <c r="F2506" s="4">
        <v>31745</v>
      </c>
      <c r="G2506" s="4">
        <v>31873</v>
      </c>
      <c r="H2506" s="5">
        <v>0.29883860149127084</v>
      </c>
      <c r="I2506" s="5">
        <v>2.0761606726389243</v>
      </c>
      <c r="J2506" s="5">
        <v>0.1439380898740506</v>
      </c>
      <c r="K2506" s="5">
        <v>0.10141351160689455</v>
      </c>
      <c r="L2506" s="5">
        <v>3.1752415454678924</v>
      </c>
      <c r="M2506" s="5">
        <v>3.1938833677596833E-2</v>
      </c>
      <c r="N2506" s="4">
        <v>0</v>
      </c>
      <c r="O2506" s="6">
        <v>4.5066795903387824</v>
      </c>
    </row>
    <row r="2507" spans="2:15">
      <c r="B2507" s="15">
        <v>2502</v>
      </c>
      <c r="C2507" s="4" t="s">
        <v>1547</v>
      </c>
      <c r="D2507" s="4">
        <v>2</v>
      </c>
      <c r="E2507" s="4" t="s">
        <v>426</v>
      </c>
      <c r="F2507" s="4">
        <v>31546</v>
      </c>
      <c r="G2507" s="4">
        <v>31668</v>
      </c>
      <c r="H2507" s="5">
        <v>0.44371357434329978</v>
      </c>
      <c r="I2507" s="5">
        <v>2.0761606726389243</v>
      </c>
      <c r="J2507" s="5">
        <v>0.21371832160721613</v>
      </c>
      <c r="K2507" s="5">
        <v>0.17187847903268541</v>
      </c>
      <c r="L2507" s="5">
        <v>3.1752415454678924</v>
      </c>
      <c r="M2507" s="5">
        <v>5.4130835897512171E-2</v>
      </c>
      <c r="N2507" s="4">
        <v>0</v>
      </c>
      <c r="O2507" s="6">
        <v>3.9481807007720442</v>
      </c>
    </row>
    <row r="2508" spans="2:15">
      <c r="B2508" s="15">
        <v>2503</v>
      </c>
      <c r="C2508" s="4" t="s">
        <v>1547</v>
      </c>
      <c r="D2508" s="4">
        <v>3</v>
      </c>
      <c r="E2508" s="4" t="s">
        <v>426</v>
      </c>
      <c r="F2508" s="4">
        <v>30574</v>
      </c>
      <c r="G2508" s="4">
        <v>30663</v>
      </c>
      <c r="H2508" s="5">
        <v>0.91988712795177596</v>
      </c>
      <c r="I2508" s="5">
        <v>2.0761606726389243</v>
      </c>
      <c r="J2508" s="5">
        <v>0.44307126133091829</v>
      </c>
      <c r="K2508" s="5">
        <v>0.2057662046979262</v>
      </c>
      <c r="L2508" s="5">
        <v>3.1752415454678924</v>
      </c>
      <c r="M2508" s="5">
        <v>6.4803323385467113E-2</v>
      </c>
      <c r="N2508" s="4">
        <v>0</v>
      </c>
      <c r="O2508" s="6">
        <v>6.837168808386795</v>
      </c>
    </row>
    <row r="2509" spans="2:15">
      <c r="B2509" s="15">
        <v>2504</v>
      </c>
      <c r="C2509" s="4" t="s">
        <v>1548</v>
      </c>
      <c r="D2509" s="4">
        <v>1</v>
      </c>
      <c r="E2509" s="4" t="s">
        <v>426</v>
      </c>
      <c r="F2509" s="4">
        <v>34209</v>
      </c>
      <c r="G2509" s="4">
        <v>34292</v>
      </c>
      <c r="H2509" s="5">
        <v>0.11903767690747452</v>
      </c>
      <c r="I2509" s="5">
        <v>9.2882647927878328E-2</v>
      </c>
      <c r="J2509" s="5">
        <v>1.281592197930286</v>
      </c>
      <c r="K2509" s="5">
        <v>0</v>
      </c>
      <c r="L2509" s="5">
        <v>7.0268644339407813E-2</v>
      </c>
      <c r="M2509" s="5">
        <v>0</v>
      </c>
      <c r="N2509" s="4">
        <v>0</v>
      </c>
      <c r="O2509" s="6"/>
    </row>
    <row r="2510" spans="2:15">
      <c r="B2510" s="15">
        <v>2505</v>
      </c>
      <c r="C2510" s="4" t="s">
        <v>427</v>
      </c>
      <c r="D2510" s="4">
        <v>1</v>
      </c>
      <c r="E2510" s="4" t="s">
        <v>426</v>
      </c>
      <c r="F2510" s="4">
        <v>51905</v>
      </c>
      <c r="G2510" s="4">
        <v>51986</v>
      </c>
      <c r="H2510" s="5">
        <v>0.59827289811461926</v>
      </c>
      <c r="I2510" s="5">
        <v>15.309902848132376</v>
      </c>
      <c r="J2510" s="5">
        <v>3.9077511075623926E-2</v>
      </c>
      <c r="K2510" s="5">
        <v>8.0003896302431807E-2</v>
      </c>
      <c r="L2510" s="5">
        <v>19.687124198242554</v>
      </c>
      <c r="M2510" s="5">
        <v>4.0637675415068318E-3</v>
      </c>
      <c r="N2510" s="4">
        <v>1</v>
      </c>
      <c r="O2510" s="6">
        <v>9.6160793343839028</v>
      </c>
    </row>
    <row r="2511" spans="2:15">
      <c r="B2511" s="15">
        <v>2506</v>
      </c>
      <c r="C2511" s="4" t="s">
        <v>430</v>
      </c>
      <c r="D2511" s="4">
        <v>1</v>
      </c>
      <c r="E2511" s="4" t="s">
        <v>426</v>
      </c>
      <c r="F2511" s="4">
        <v>66752</v>
      </c>
      <c r="G2511" s="4">
        <v>66853</v>
      </c>
      <c r="H2511" s="5">
        <v>36.958261497332551</v>
      </c>
      <c r="I2511" s="5">
        <v>153.07819675829259</v>
      </c>
      <c r="J2511" s="5">
        <v>0.24143387027016594</v>
      </c>
      <c r="K2511" s="5">
        <v>6.6587552597359858</v>
      </c>
      <c r="L2511" s="5">
        <v>100.78113441975781</v>
      </c>
      <c r="M2511" s="5">
        <v>6.6071445792641917E-2</v>
      </c>
      <c r="N2511" s="4">
        <v>1</v>
      </c>
      <c r="O2511" s="6">
        <v>3.6541333003046432</v>
      </c>
    </row>
    <row r="2512" spans="2:15">
      <c r="B2512" s="15">
        <v>2507</v>
      </c>
      <c r="C2512" s="4" t="s">
        <v>430</v>
      </c>
      <c r="D2512" s="4">
        <v>2</v>
      </c>
      <c r="E2512" s="4" t="s">
        <v>426</v>
      </c>
      <c r="F2512" s="4">
        <v>66934</v>
      </c>
      <c r="G2512" s="4">
        <v>67012</v>
      </c>
      <c r="H2512" s="5">
        <v>231.23658377642292</v>
      </c>
      <c r="I2512" s="5">
        <v>153.07819675829259</v>
      </c>
      <c r="J2512" s="5">
        <v>1.5105781794747744</v>
      </c>
      <c r="K2512" s="5">
        <v>141.3925497113255</v>
      </c>
      <c r="L2512" s="5">
        <v>100.78113441975781</v>
      </c>
      <c r="M2512" s="5">
        <v>1.4029664433267777</v>
      </c>
      <c r="N2512" s="4">
        <v>0</v>
      </c>
      <c r="O2512" s="6">
        <v>1.0767030007452087</v>
      </c>
    </row>
    <row r="2513" spans="2:15">
      <c r="B2513" s="15">
        <v>2508</v>
      </c>
      <c r="C2513" s="25" t="s">
        <v>822</v>
      </c>
      <c r="D2513" s="25">
        <v>1</v>
      </c>
      <c r="E2513" s="25" t="s">
        <v>807</v>
      </c>
      <c r="F2513" s="25">
        <v>355333</v>
      </c>
      <c r="G2513" s="25">
        <v>355398</v>
      </c>
      <c r="H2513" s="26">
        <v>58.064264226300565</v>
      </c>
      <c r="I2513" s="26">
        <v>84.814841957804092</v>
      </c>
      <c r="J2513" s="26">
        <v>0.68460027615435393</v>
      </c>
      <c r="K2513" s="26">
        <v>66.770903844629458</v>
      </c>
      <c r="L2513" s="26">
        <v>105.45307363886438</v>
      </c>
      <c r="M2513" s="26">
        <v>0.63318120127340949</v>
      </c>
      <c r="N2513" s="25">
        <v>1</v>
      </c>
      <c r="O2513" s="16">
        <v>1.0812075197076825</v>
      </c>
    </row>
    <row r="2514" spans="2:15">
      <c r="B2514" s="15">
        <v>2509</v>
      </c>
      <c r="C2514" s="4" t="s">
        <v>460</v>
      </c>
      <c r="D2514" s="4">
        <v>1</v>
      </c>
      <c r="E2514" s="4" t="s">
        <v>426</v>
      </c>
      <c r="F2514" s="4">
        <v>534057</v>
      </c>
      <c r="G2514" s="4">
        <v>534160</v>
      </c>
      <c r="H2514" s="5">
        <v>5.1789509394716573</v>
      </c>
      <c r="I2514" s="5">
        <v>29.914938293335325</v>
      </c>
      <c r="J2514" s="5">
        <v>0.17312256801898412</v>
      </c>
      <c r="K2514" s="5">
        <v>1.0116483866256116</v>
      </c>
      <c r="L2514" s="5">
        <v>25.741811628811998</v>
      </c>
      <c r="M2514" s="5">
        <v>3.929981312944212E-2</v>
      </c>
      <c r="N2514" s="4">
        <v>1</v>
      </c>
      <c r="O2514" s="6">
        <v>4.4051753490218619</v>
      </c>
    </row>
    <row r="2515" spans="2:15">
      <c r="B2515" s="15">
        <v>2510</v>
      </c>
      <c r="C2515" s="4" t="s">
        <v>1560</v>
      </c>
      <c r="D2515" s="4">
        <v>1</v>
      </c>
      <c r="E2515" s="4" t="s">
        <v>426</v>
      </c>
      <c r="F2515" s="4">
        <v>536043</v>
      </c>
      <c r="G2515" s="4">
        <v>536119</v>
      </c>
      <c r="H2515" s="5">
        <v>0.67794321742948116</v>
      </c>
      <c r="I2515" s="5">
        <v>2.0010445973033608</v>
      </c>
      <c r="J2515" s="5">
        <v>0.33879465672233799</v>
      </c>
      <c r="K2515" s="5">
        <v>0.3304314175918342</v>
      </c>
      <c r="L2515" s="5">
        <v>3.8367621590930026</v>
      </c>
      <c r="M2515" s="5">
        <v>8.6122465738128276E-2</v>
      </c>
      <c r="N2515" s="4">
        <v>0</v>
      </c>
      <c r="O2515" s="6">
        <v>3.9338708410010872</v>
      </c>
    </row>
    <row r="2516" spans="2:15">
      <c r="B2516" s="15">
        <v>2511</v>
      </c>
      <c r="C2516" s="4" t="s">
        <v>1560</v>
      </c>
      <c r="D2516" s="4">
        <v>2</v>
      </c>
      <c r="E2516" s="4" t="s">
        <v>426</v>
      </c>
      <c r="F2516" s="4">
        <v>535368</v>
      </c>
      <c r="G2516" s="4">
        <v>535451</v>
      </c>
      <c r="H2516" s="5">
        <v>0.64304376094201432</v>
      </c>
      <c r="I2516" s="5">
        <v>2.0010445973033608</v>
      </c>
      <c r="J2516" s="5">
        <v>0.32135403769040938</v>
      </c>
      <c r="K2516" s="5">
        <v>0.11056499269573812</v>
      </c>
      <c r="L2516" s="5">
        <v>3.8367621590930026</v>
      </c>
      <c r="M2516" s="5">
        <v>2.8817265212466366E-2</v>
      </c>
      <c r="N2516" s="4">
        <v>0</v>
      </c>
      <c r="O2516" s="6">
        <v>11.15144116976761</v>
      </c>
    </row>
    <row r="2517" spans="2:15">
      <c r="B2517" s="15">
        <v>2512</v>
      </c>
      <c r="C2517" s="4" t="s">
        <v>461</v>
      </c>
      <c r="D2517" s="4">
        <v>1</v>
      </c>
      <c r="E2517" s="4" t="s">
        <v>426</v>
      </c>
      <c r="F2517" s="4">
        <v>542297</v>
      </c>
      <c r="G2517" s="4">
        <v>542406</v>
      </c>
      <c r="H2517" s="5">
        <v>5.6038638631284412</v>
      </c>
      <c r="I2517" s="5">
        <v>50.617644586113641</v>
      </c>
      <c r="J2517" s="5">
        <v>0.11070969241950455</v>
      </c>
      <c r="K2517" s="5">
        <v>0.72463765744968667</v>
      </c>
      <c r="L2517" s="5">
        <v>48.392685899038042</v>
      </c>
      <c r="M2517" s="5">
        <v>1.4974115281832108E-2</v>
      </c>
      <c r="N2517" s="4">
        <v>1</v>
      </c>
      <c r="O2517" s="6">
        <v>7.3934045742139523</v>
      </c>
    </row>
    <row r="2518" spans="2:15">
      <c r="B2518" s="15">
        <v>2513</v>
      </c>
      <c r="C2518" s="4" t="s">
        <v>462</v>
      </c>
      <c r="D2518" s="4">
        <v>1</v>
      </c>
      <c r="E2518" s="4" t="s">
        <v>426</v>
      </c>
      <c r="F2518" s="4">
        <v>543654</v>
      </c>
      <c r="G2518" s="4">
        <v>543780</v>
      </c>
      <c r="H2518" s="5">
        <v>20.656436427429703</v>
      </c>
      <c r="I2518" s="5">
        <v>93.283842440139836</v>
      </c>
      <c r="J2518" s="5">
        <v>0.2214363804823426</v>
      </c>
      <c r="K2518" s="5">
        <v>1.3836724691318001</v>
      </c>
      <c r="L2518" s="5">
        <v>63.43541792838662</v>
      </c>
      <c r="M2518" s="5">
        <v>2.1812301618219853E-2</v>
      </c>
      <c r="N2518" s="4">
        <v>1</v>
      </c>
      <c r="O2518" s="6">
        <v>10.151903469800565</v>
      </c>
    </row>
    <row r="2519" spans="2:15">
      <c r="B2519" s="15">
        <v>2514</v>
      </c>
      <c r="C2519" s="4" t="s">
        <v>1222</v>
      </c>
      <c r="D2519" s="4">
        <v>1</v>
      </c>
      <c r="E2519" s="4" t="s">
        <v>1200</v>
      </c>
      <c r="F2519" s="4">
        <v>356520</v>
      </c>
      <c r="G2519" s="4">
        <v>356615</v>
      </c>
      <c r="H2519" s="5">
        <v>7.7080194700811546</v>
      </c>
      <c r="I2519" s="5">
        <v>48.786043976151625</v>
      </c>
      <c r="J2519" s="5">
        <v>0.15799640310760005</v>
      </c>
      <c r="K2519" s="5">
        <v>1.4372680733774448</v>
      </c>
      <c r="L2519" s="5">
        <v>47.508735237683965</v>
      </c>
      <c r="M2519" s="5">
        <v>3.0252711763149667E-2</v>
      </c>
      <c r="N2519" s="4">
        <v>1</v>
      </c>
      <c r="O2519" s="6">
        <v>5.2225534142050991</v>
      </c>
    </row>
    <row r="2520" spans="2:15">
      <c r="B2520" s="15">
        <v>2515</v>
      </c>
      <c r="C2520" s="4" t="s">
        <v>1222</v>
      </c>
      <c r="D2520" s="4">
        <v>2</v>
      </c>
      <c r="E2520" s="4" t="s">
        <v>1200</v>
      </c>
      <c r="F2520" s="4">
        <v>356352</v>
      </c>
      <c r="G2520" s="4">
        <v>356431</v>
      </c>
      <c r="H2520" s="5">
        <v>2.9993639467383963</v>
      </c>
      <c r="I2520" s="5">
        <v>48.786043976151625</v>
      </c>
      <c r="J2520" s="5">
        <v>6.1479958247989804E-2</v>
      </c>
      <c r="K2520" s="5">
        <v>0.46413900007098685</v>
      </c>
      <c r="L2520" s="5">
        <v>47.508735237683965</v>
      </c>
      <c r="M2520" s="5">
        <v>9.769550752065306E-3</v>
      </c>
      <c r="N2520" s="4">
        <v>1</v>
      </c>
      <c r="O2520" s="6">
        <v>6.2930179501849457</v>
      </c>
    </row>
    <row r="2521" spans="2:15">
      <c r="B2521" s="15">
        <v>2516</v>
      </c>
      <c r="C2521" s="4" t="s">
        <v>1223</v>
      </c>
      <c r="D2521" s="4">
        <v>1</v>
      </c>
      <c r="E2521" s="4" t="s">
        <v>1200</v>
      </c>
      <c r="F2521" s="4">
        <v>361527</v>
      </c>
      <c r="G2521" s="4">
        <v>361802</v>
      </c>
      <c r="H2521" s="5">
        <v>17.566047143869508</v>
      </c>
      <c r="I2521" s="5">
        <v>52.855502691815779</v>
      </c>
      <c r="J2521" s="5">
        <v>0.33234093423142219</v>
      </c>
      <c r="K2521" s="5">
        <v>7.8874778093697975</v>
      </c>
      <c r="L2521" s="5">
        <v>41.306837423707094</v>
      </c>
      <c r="M2521" s="5">
        <v>0.1909484797507873</v>
      </c>
      <c r="N2521" s="4">
        <v>1</v>
      </c>
      <c r="O2521" s="6">
        <v>1.7404743659921802</v>
      </c>
    </row>
    <row r="2522" spans="2:15">
      <c r="B2522" s="15">
        <v>2517</v>
      </c>
      <c r="C2522" s="4" t="s">
        <v>1224</v>
      </c>
      <c r="D2522" s="4">
        <v>1</v>
      </c>
      <c r="E2522" s="4" t="s">
        <v>1200</v>
      </c>
      <c r="F2522" s="4">
        <v>380714</v>
      </c>
      <c r="G2522" s="4">
        <v>380807</v>
      </c>
      <c r="H2522" s="5">
        <v>3.5139971376338246</v>
      </c>
      <c r="I2522" s="5">
        <v>36.572052146308096</v>
      </c>
      <c r="J2522" s="5">
        <v>9.6084220912075843E-2</v>
      </c>
      <c r="K2522" s="5">
        <v>1.362416284469768</v>
      </c>
      <c r="L2522" s="5">
        <v>57.748730938639454</v>
      </c>
      <c r="M2522" s="5">
        <v>2.3592142412919771E-2</v>
      </c>
      <c r="N2522" s="4">
        <v>1</v>
      </c>
      <c r="O2522" s="6">
        <v>4.0727212997602633</v>
      </c>
    </row>
    <row r="2523" spans="2:15">
      <c r="B2523" s="15">
        <v>2518</v>
      </c>
      <c r="C2523" s="4" t="s">
        <v>1224</v>
      </c>
      <c r="D2523" s="4">
        <v>2</v>
      </c>
      <c r="E2523" s="4" t="s">
        <v>1200</v>
      </c>
      <c r="F2523" s="4">
        <v>381016</v>
      </c>
      <c r="G2523" s="4">
        <v>381108</v>
      </c>
      <c r="H2523" s="5">
        <v>4.5058889564419031</v>
      </c>
      <c r="I2523" s="5">
        <v>36.572052146308096</v>
      </c>
      <c r="J2523" s="5">
        <v>0.12320580038593124</v>
      </c>
      <c r="K2523" s="5">
        <v>0.75834797498796169</v>
      </c>
      <c r="L2523" s="5">
        <v>57.748730938639454</v>
      </c>
      <c r="M2523" s="5">
        <v>1.3131855240139207E-2</v>
      </c>
      <c r="N2523" s="4">
        <v>1</v>
      </c>
      <c r="O2523" s="6">
        <v>9.3822082358429331</v>
      </c>
    </row>
    <row r="2524" spans="2:15">
      <c r="B2524" s="15">
        <v>2519</v>
      </c>
      <c r="C2524" s="4" t="s">
        <v>1288</v>
      </c>
      <c r="D2524" s="4">
        <v>1</v>
      </c>
      <c r="E2524" s="4" t="s">
        <v>1265</v>
      </c>
      <c r="F2524" s="4">
        <v>349001</v>
      </c>
      <c r="G2524" s="4">
        <v>349153</v>
      </c>
      <c r="H2524" s="5">
        <v>26.478744594489882</v>
      </c>
      <c r="I2524" s="5">
        <v>51.090193246709646</v>
      </c>
      <c r="J2524" s="5">
        <v>0.5182745045928201</v>
      </c>
      <c r="K2524" s="5">
        <v>1.7853652261557276</v>
      </c>
      <c r="L2524" s="5">
        <v>28.304232458332848</v>
      </c>
      <c r="M2524" s="5">
        <v>6.3077676767387875E-2</v>
      </c>
      <c r="N2524" s="4">
        <v>1</v>
      </c>
      <c r="O2524" s="6">
        <v>8.2164488477289002</v>
      </c>
    </row>
    <row r="2525" spans="2:15">
      <c r="B2525" s="15">
        <v>2520</v>
      </c>
      <c r="C2525" s="4" t="s">
        <v>1290</v>
      </c>
      <c r="D2525" s="4">
        <v>1</v>
      </c>
      <c r="E2525" s="4" t="s">
        <v>1265</v>
      </c>
      <c r="F2525" s="4">
        <v>365829</v>
      </c>
      <c r="G2525" s="4">
        <v>366429</v>
      </c>
      <c r="H2525" s="5">
        <v>6.3571075815747093</v>
      </c>
      <c r="I2525" s="5">
        <v>116.03021624755479</v>
      </c>
      <c r="J2525" s="5">
        <v>5.478838002000775E-2</v>
      </c>
      <c r="K2525" s="5">
        <v>2.4277522514679708</v>
      </c>
      <c r="L2525" s="5">
        <v>93.628066380503697</v>
      </c>
      <c r="M2525" s="5">
        <v>2.5929748902445614E-2</v>
      </c>
      <c r="N2525" s="4">
        <v>1</v>
      </c>
      <c r="O2525" s="6">
        <v>2.1129545151453542</v>
      </c>
    </row>
    <row r="2526" spans="2:15">
      <c r="B2526" s="15">
        <v>2521</v>
      </c>
      <c r="C2526" s="4" t="s">
        <v>1291</v>
      </c>
      <c r="D2526" s="4">
        <v>1</v>
      </c>
      <c r="E2526" s="4" t="s">
        <v>1265</v>
      </c>
      <c r="F2526" s="4">
        <v>370416</v>
      </c>
      <c r="G2526" s="4">
        <v>370511</v>
      </c>
      <c r="H2526" s="5">
        <v>18.714384475046469</v>
      </c>
      <c r="I2526" s="5">
        <v>271.43204110402468</v>
      </c>
      <c r="J2526" s="5">
        <v>6.8946850927869258E-2</v>
      </c>
      <c r="K2526" s="5">
        <v>16.3803357088387</v>
      </c>
      <c r="L2526" s="5">
        <v>333.34130265612663</v>
      </c>
      <c r="M2526" s="5">
        <v>4.913983229295945E-2</v>
      </c>
      <c r="N2526" s="4">
        <v>1</v>
      </c>
      <c r="O2526" s="6">
        <v>1.4030746079234722</v>
      </c>
    </row>
    <row r="2527" spans="2:15">
      <c r="B2527" s="15">
        <v>2522</v>
      </c>
      <c r="C2527" s="4" t="s">
        <v>1291</v>
      </c>
      <c r="D2527" s="4">
        <v>2</v>
      </c>
      <c r="E2527" s="4" t="s">
        <v>1265</v>
      </c>
      <c r="F2527" s="4">
        <v>370109</v>
      </c>
      <c r="G2527" s="4">
        <v>370226</v>
      </c>
      <c r="H2527" s="5">
        <v>10.209196980227853</v>
      </c>
      <c r="I2527" s="5">
        <v>271.43204110402468</v>
      </c>
      <c r="J2527" s="5">
        <v>3.761235018055676E-2</v>
      </c>
      <c r="K2527" s="5">
        <v>2.43498728439867</v>
      </c>
      <c r="L2527" s="5">
        <v>333.34130265612663</v>
      </c>
      <c r="M2527" s="5">
        <v>7.3047872105743575E-3</v>
      </c>
      <c r="N2527" s="4">
        <v>1</v>
      </c>
      <c r="O2527" s="6">
        <v>5.149000114077162</v>
      </c>
    </row>
    <row r="2528" spans="2:15">
      <c r="B2528" s="15">
        <v>2523</v>
      </c>
      <c r="C2528" s="4" t="s">
        <v>1312</v>
      </c>
      <c r="D2528" s="4">
        <v>1</v>
      </c>
      <c r="E2528" s="4" t="s">
        <v>1301</v>
      </c>
      <c r="F2528" s="4">
        <v>114889</v>
      </c>
      <c r="G2528" s="4">
        <v>114968</v>
      </c>
      <c r="H2528" s="5">
        <v>16.00502309010977</v>
      </c>
      <c r="I2528" s="5">
        <v>32.697289687123565</v>
      </c>
      <c r="J2528" s="5">
        <v>0.48949081845192405</v>
      </c>
      <c r="K2528" s="5">
        <v>1.1929397670776947</v>
      </c>
      <c r="L2528" s="5">
        <v>32.675488049746342</v>
      </c>
      <c r="M2528" s="5">
        <v>3.6508705402089787E-2</v>
      </c>
      <c r="N2528" s="4">
        <v>1</v>
      </c>
      <c r="O2528" s="6">
        <v>13.407509607938747</v>
      </c>
    </row>
    <row r="2529" spans="2:15">
      <c r="B2529" s="15">
        <v>2524</v>
      </c>
      <c r="C2529" s="4" t="s">
        <v>1886</v>
      </c>
      <c r="D2529" s="4">
        <v>1</v>
      </c>
      <c r="E2529" s="4" t="s">
        <v>1301</v>
      </c>
      <c r="F2529" s="4">
        <v>144555</v>
      </c>
      <c r="G2529" s="4">
        <v>144680</v>
      </c>
      <c r="H2529" s="5">
        <v>0.30579258553270511</v>
      </c>
      <c r="I2529" s="5">
        <v>0.76440190398595143</v>
      </c>
      <c r="J2529" s="5">
        <v>0.40004163246867724</v>
      </c>
      <c r="K2529" s="5">
        <v>0.21057388367287277</v>
      </c>
      <c r="L2529" s="5">
        <v>1.1138702450568341</v>
      </c>
      <c r="M2529" s="5">
        <v>0.18904704978642145</v>
      </c>
      <c r="N2529" s="4">
        <v>0</v>
      </c>
      <c r="O2529" s="6">
        <v>2.1160956117571255</v>
      </c>
    </row>
    <row r="2530" spans="2:15">
      <c r="B2530" s="15">
        <v>2525</v>
      </c>
      <c r="C2530" s="4" t="s">
        <v>1506</v>
      </c>
      <c r="D2530" s="4">
        <v>1</v>
      </c>
      <c r="E2530" s="4" t="s">
        <v>302</v>
      </c>
      <c r="F2530" s="4">
        <v>104959</v>
      </c>
      <c r="G2530" s="4">
        <v>105051</v>
      </c>
      <c r="H2530" s="5">
        <v>1.8827773523849647</v>
      </c>
      <c r="I2530" s="5">
        <v>8.7006730251435886</v>
      </c>
      <c r="J2530" s="5">
        <v>0.21639444982520681</v>
      </c>
      <c r="K2530" s="5">
        <v>0.18657760163099327</v>
      </c>
      <c r="L2530" s="5">
        <v>8.3918544122687049</v>
      </c>
      <c r="M2530" s="5">
        <v>2.2233179040644573E-2</v>
      </c>
      <c r="N2530" s="4">
        <v>0</v>
      </c>
      <c r="O2530" s="6">
        <v>9.7329513440077626</v>
      </c>
    </row>
    <row r="2531" spans="2:15">
      <c r="B2531" s="15">
        <v>2526</v>
      </c>
      <c r="C2531" s="25" t="s">
        <v>93</v>
      </c>
      <c r="D2531" s="25">
        <v>1</v>
      </c>
      <c r="E2531" s="25" t="s">
        <v>5</v>
      </c>
      <c r="F2531" s="25">
        <v>1133618</v>
      </c>
      <c r="G2531" s="25">
        <v>1134361</v>
      </c>
      <c r="H2531" s="26">
        <v>48.301984833771371</v>
      </c>
      <c r="I2531" s="26">
        <v>575.27837278113873</v>
      </c>
      <c r="J2531" s="26">
        <v>8.3962803260374919E-2</v>
      </c>
      <c r="K2531" s="26">
        <v>32.833557170552034</v>
      </c>
      <c r="L2531" s="26">
        <v>419.86668631390904</v>
      </c>
      <c r="M2531" s="26">
        <v>7.8199957845677612E-2</v>
      </c>
      <c r="N2531" s="25">
        <v>1</v>
      </c>
      <c r="O2531" s="16">
        <v>1.0736937151049353</v>
      </c>
    </row>
    <row r="2532" spans="2:15">
      <c r="B2532" s="15">
        <v>2527</v>
      </c>
      <c r="C2532" s="4" t="s">
        <v>93</v>
      </c>
      <c r="D2532" s="4">
        <v>2</v>
      </c>
      <c r="E2532" s="4" t="s">
        <v>5</v>
      </c>
      <c r="F2532" s="4">
        <v>1134479</v>
      </c>
      <c r="G2532" s="4">
        <v>1134584</v>
      </c>
      <c r="H2532" s="5">
        <v>48.703911084124833</v>
      </c>
      <c r="I2532" s="5">
        <v>575.27837278113873</v>
      </c>
      <c r="J2532" s="5">
        <v>8.4661467193125214E-2</v>
      </c>
      <c r="K2532" s="5">
        <v>12.528086473122988</v>
      </c>
      <c r="L2532" s="5">
        <v>419.86668631390904</v>
      </c>
      <c r="M2532" s="5">
        <v>2.9838248380955119E-2</v>
      </c>
      <c r="N2532" s="4">
        <v>1</v>
      </c>
      <c r="O2532" s="6">
        <v>2.8373470892869888</v>
      </c>
    </row>
    <row r="2533" spans="2:15">
      <c r="B2533" s="15">
        <v>2528</v>
      </c>
      <c r="C2533" s="4" t="s">
        <v>95</v>
      </c>
      <c r="D2533" s="4">
        <v>1</v>
      </c>
      <c r="E2533" s="4" t="s">
        <v>5</v>
      </c>
      <c r="F2533" s="4">
        <v>1144905</v>
      </c>
      <c r="G2533" s="4">
        <v>1145018</v>
      </c>
      <c r="H2533" s="5">
        <v>14.442388006044901</v>
      </c>
      <c r="I2533" s="5">
        <v>62.68868559511413</v>
      </c>
      <c r="J2533" s="5">
        <v>0.23038268977792256</v>
      </c>
      <c r="K2533" s="5">
        <v>1.6401708515731157</v>
      </c>
      <c r="L2533" s="5">
        <v>45.007178838185865</v>
      </c>
      <c r="M2533" s="5">
        <v>3.6442427495178391E-2</v>
      </c>
      <c r="N2533" s="4">
        <v>1</v>
      </c>
      <c r="O2533" s="6">
        <v>6.321826113488294</v>
      </c>
    </row>
    <row r="2534" spans="2:15">
      <c r="B2534" s="15">
        <v>2529</v>
      </c>
      <c r="C2534" s="4" t="s">
        <v>142</v>
      </c>
      <c r="D2534" s="4">
        <v>1</v>
      </c>
      <c r="E2534" s="4" t="s">
        <v>5</v>
      </c>
      <c r="F2534" s="4">
        <v>1950939</v>
      </c>
      <c r="G2534" s="4">
        <v>1951033</v>
      </c>
      <c r="H2534" s="5">
        <v>7.8354752969165533</v>
      </c>
      <c r="I2534" s="5">
        <v>52.376983692904126</v>
      </c>
      <c r="J2534" s="5">
        <v>0.1495976809748607</v>
      </c>
      <c r="K2534" s="5">
        <v>0.57543090872298608</v>
      </c>
      <c r="L2534" s="5">
        <v>33.563294878779963</v>
      </c>
      <c r="M2534" s="5">
        <v>1.7144648962542596E-2</v>
      </c>
      <c r="N2534" s="4">
        <v>1</v>
      </c>
      <c r="O2534" s="6">
        <v>8.7256193639018065</v>
      </c>
    </row>
    <row r="2535" spans="2:15">
      <c r="B2535" s="15">
        <v>2530</v>
      </c>
      <c r="C2535" s="4" t="s">
        <v>143</v>
      </c>
      <c r="D2535" s="4">
        <v>1</v>
      </c>
      <c r="E2535" s="4" t="s">
        <v>5</v>
      </c>
      <c r="F2535" s="4">
        <v>1952385</v>
      </c>
      <c r="G2535" s="4">
        <v>1952513</v>
      </c>
      <c r="H2535" s="5">
        <v>6.6897237654716148</v>
      </c>
      <c r="I2535" s="5">
        <v>371.52485476001789</v>
      </c>
      <c r="J2535" s="5">
        <v>1.8006127126522296E-2</v>
      </c>
      <c r="K2535" s="5">
        <v>0.58640374892147118</v>
      </c>
      <c r="L2535" s="5">
        <v>290.76453663008266</v>
      </c>
      <c r="M2535" s="5">
        <v>2.0167650282176867E-3</v>
      </c>
      <c r="N2535" s="4">
        <v>1</v>
      </c>
      <c r="O2535" s="6">
        <v>8.9282226112554053</v>
      </c>
    </row>
    <row r="2536" spans="2:15">
      <c r="B2536" s="15">
        <v>2531</v>
      </c>
      <c r="C2536" s="4" t="s">
        <v>1457</v>
      </c>
      <c r="D2536" s="4">
        <v>1</v>
      </c>
      <c r="E2536" s="4" t="s">
        <v>176</v>
      </c>
      <c r="F2536" s="4">
        <v>162086</v>
      </c>
      <c r="G2536" s="4">
        <v>162171</v>
      </c>
      <c r="H2536" s="5">
        <v>2.9799433130330264E-2</v>
      </c>
      <c r="I2536" s="5">
        <v>7.1243932495289555E-2</v>
      </c>
      <c r="J2536" s="5">
        <v>0.41827327726891717</v>
      </c>
      <c r="K2536" s="5">
        <v>6.2732502734505036E-2</v>
      </c>
      <c r="L2536" s="5">
        <v>9.0837679093406787E-2</v>
      </c>
      <c r="M2536" s="5">
        <v>0.69060001709200769</v>
      </c>
      <c r="N2536" s="4">
        <v>0</v>
      </c>
      <c r="O2536" s="6">
        <v>0.6056664739601233</v>
      </c>
    </row>
    <row r="2537" spans="2:15">
      <c r="B2537" s="15">
        <v>2532</v>
      </c>
      <c r="C2537" s="4" t="s">
        <v>1461</v>
      </c>
      <c r="D2537" s="4">
        <v>1</v>
      </c>
      <c r="E2537" s="4" t="s">
        <v>176</v>
      </c>
      <c r="F2537" s="4">
        <v>474298</v>
      </c>
      <c r="G2537" s="4">
        <v>474312</v>
      </c>
      <c r="H2537" s="5">
        <v>0.21531627482050175</v>
      </c>
      <c r="I2537" s="5">
        <v>0.62886730943643354</v>
      </c>
      <c r="J2537" s="5">
        <v>0.34238745056323538</v>
      </c>
      <c r="K2537" s="5">
        <v>0</v>
      </c>
      <c r="L2537" s="5">
        <v>0.26608021213143296</v>
      </c>
      <c r="M2537" s="5">
        <v>0</v>
      </c>
      <c r="N2537" s="4">
        <v>0</v>
      </c>
      <c r="O2537" s="6"/>
    </row>
    <row r="2538" spans="2:15">
      <c r="B2538" s="15">
        <v>2533</v>
      </c>
      <c r="C2538" s="4" t="s">
        <v>209</v>
      </c>
      <c r="D2538" s="4">
        <v>1</v>
      </c>
      <c r="E2538" s="4" t="s">
        <v>176</v>
      </c>
      <c r="F2538" s="4">
        <v>477308</v>
      </c>
      <c r="G2538" s="4">
        <v>477440</v>
      </c>
      <c r="H2538" s="5">
        <v>21.940504865733441</v>
      </c>
      <c r="I2538" s="5">
        <v>285.37067627415928</v>
      </c>
      <c r="J2538" s="5">
        <v>7.6884230546010679E-2</v>
      </c>
      <c r="K2538" s="5">
        <v>6.7686831832320342</v>
      </c>
      <c r="L2538" s="5">
        <v>613.33086004739596</v>
      </c>
      <c r="M2538" s="5">
        <v>1.1035940997178872E-2</v>
      </c>
      <c r="N2538" s="4">
        <v>1</v>
      </c>
      <c r="O2538" s="6">
        <v>6.9667127221561502</v>
      </c>
    </row>
    <row r="2539" spans="2:15">
      <c r="B2539" s="15">
        <v>2534</v>
      </c>
      <c r="C2539" s="4" t="s">
        <v>210</v>
      </c>
      <c r="D2539" s="4">
        <v>1</v>
      </c>
      <c r="E2539" s="4" t="s">
        <v>176</v>
      </c>
      <c r="F2539" s="4">
        <v>479639</v>
      </c>
      <c r="G2539" s="4">
        <v>479854</v>
      </c>
      <c r="H2539" s="5">
        <v>4.5419569380490765</v>
      </c>
      <c r="I2539" s="5">
        <v>64.134046357586087</v>
      </c>
      <c r="J2539" s="5">
        <v>7.0819747014322476E-2</v>
      </c>
      <c r="K2539" s="5">
        <v>1.496985797037975</v>
      </c>
      <c r="L2539" s="5">
        <v>76.050565162080034</v>
      </c>
      <c r="M2539" s="5">
        <v>1.9684085106370711E-2</v>
      </c>
      <c r="N2539" s="4">
        <v>1</v>
      </c>
      <c r="O2539" s="6">
        <v>3.5978175582771597</v>
      </c>
    </row>
    <row r="2540" spans="2:15">
      <c r="B2540" s="15">
        <v>2535</v>
      </c>
      <c r="C2540" s="4" t="s">
        <v>210</v>
      </c>
      <c r="D2540" s="4">
        <v>2</v>
      </c>
      <c r="E2540" s="4" t="s">
        <v>176</v>
      </c>
      <c r="F2540" s="4">
        <v>478831</v>
      </c>
      <c r="G2540" s="4">
        <v>479300</v>
      </c>
      <c r="H2540" s="5">
        <v>15.101500462403193</v>
      </c>
      <c r="I2540" s="5">
        <v>64.134046357586087</v>
      </c>
      <c r="J2540" s="5">
        <v>0.23546776353706417</v>
      </c>
      <c r="K2540" s="5">
        <v>15.397658895996125</v>
      </c>
      <c r="L2540" s="5">
        <v>76.050565162080034</v>
      </c>
      <c r="M2540" s="5">
        <v>0.20246606797964509</v>
      </c>
      <c r="N2540" s="4">
        <v>1</v>
      </c>
      <c r="O2540" s="6">
        <v>1.1629986490414626</v>
      </c>
    </row>
    <row r="2541" spans="2:15">
      <c r="B2541" s="15">
        <v>2536</v>
      </c>
      <c r="C2541" s="4" t="s">
        <v>216</v>
      </c>
      <c r="D2541" s="4">
        <v>1</v>
      </c>
      <c r="E2541" s="4" t="s">
        <v>176</v>
      </c>
      <c r="F2541" s="4">
        <v>654271</v>
      </c>
      <c r="G2541" s="4">
        <v>654380</v>
      </c>
      <c r="H2541" s="5">
        <v>8.1428029594596953</v>
      </c>
      <c r="I2541" s="5">
        <v>56.850149075052677</v>
      </c>
      <c r="J2541" s="5">
        <v>0.14323274594600788</v>
      </c>
      <c r="K2541" s="5">
        <v>1.8964814887856605</v>
      </c>
      <c r="L2541" s="5">
        <v>70.016019515923475</v>
      </c>
      <c r="M2541" s="5">
        <v>2.7086393969516519E-2</v>
      </c>
      <c r="N2541" s="4">
        <v>1</v>
      </c>
      <c r="O2541" s="6">
        <v>5.287996110047148</v>
      </c>
    </row>
    <row r="2542" spans="2:15">
      <c r="B2542" s="15">
        <v>2537</v>
      </c>
      <c r="C2542" s="4" t="s">
        <v>253</v>
      </c>
      <c r="D2542" s="4">
        <v>1</v>
      </c>
      <c r="E2542" s="4" t="s">
        <v>176</v>
      </c>
      <c r="F2542" s="4">
        <v>1346309</v>
      </c>
      <c r="G2542" s="4">
        <v>1346406</v>
      </c>
      <c r="H2542" s="5">
        <v>2.0672729309734263</v>
      </c>
      <c r="I2542" s="5">
        <v>11.5443226617246</v>
      </c>
      <c r="J2542" s="5">
        <v>0.17907269153412572</v>
      </c>
      <c r="K2542" s="5">
        <v>0</v>
      </c>
      <c r="L2542" s="5">
        <v>11.67468842717623</v>
      </c>
      <c r="M2542" s="5">
        <v>0</v>
      </c>
      <c r="N2542" s="4">
        <v>1</v>
      </c>
      <c r="O2542" s="6"/>
    </row>
    <row r="2543" spans="2:15">
      <c r="B2543" s="15">
        <v>2538</v>
      </c>
      <c r="C2543" s="4" t="s">
        <v>233</v>
      </c>
      <c r="D2543" s="4">
        <v>1</v>
      </c>
      <c r="E2543" s="4" t="s">
        <v>176</v>
      </c>
      <c r="F2543" s="4">
        <v>941257</v>
      </c>
      <c r="G2543" s="4">
        <v>941352</v>
      </c>
      <c r="H2543" s="5">
        <v>1.7598595865730811</v>
      </c>
      <c r="I2543" s="5">
        <v>67.51573292775457</v>
      </c>
      <c r="J2543" s="5">
        <v>2.6065918420173629E-2</v>
      </c>
      <c r="K2543" s="5">
        <v>5.6342747548647133E-2</v>
      </c>
      <c r="L2543" s="5">
        <v>48.298636417831183</v>
      </c>
      <c r="M2543" s="5">
        <v>1.1665494458523921E-3</v>
      </c>
      <c r="N2543" s="4">
        <v>1</v>
      </c>
      <c r="O2543" s="6">
        <v>22.34446084805894</v>
      </c>
    </row>
    <row r="2544" spans="2:15">
      <c r="B2544" s="15">
        <v>2539</v>
      </c>
      <c r="C2544" s="4" t="s">
        <v>233</v>
      </c>
      <c r="D2544" s="4">
        <v>2</v>
      </c>
      <c r="E2544" s="4" t="s">
        <v>176</v>
      </c>
      <c r="F2544" s="4">
        <v>940693</v>
      </c>
      <c r="G2544" s="4">
        <v>940800</v>
      </c>
      <c r="H2544" s="5">
        <v>2.3610684335414049</v>
      </c>
      <c r="I2544" s="5">
        <v>67.51573292775457</v>
      </c>
      <c r="J2544" s="5">
        <v>3.497064063672202E-2</v>
      </c>
      <c r="K2544" s="5">
        <v>0.6798436994498287</v>
      </c>
      <c r="L2544" s="5">
        <v>48.298636417831183</v>
      </c>
      <c r="M2544" s="5">
        <v>1.4075836294186555E-2</v>
      </c>
      <c r="N2544" s="4">
        <v>1</v>
      </c>
      <c r="O2544" s="6">
        <v>2.4844449669512856</v>
      </c>
    </row>
    <row r="2545" spans="2:15">
      <c r="B2545" s="15">
        <v>2540</v>
      </c>
      <c r="C2545" s="4" t="s">
        <v>255</v>
      </c>
      <c r="D2545" s="4">
        <v>1</v>
      </c>
      <c r="E2545" s="4" t="s">
        <v>176</v>
      </c>
      <c r="F2545" s="4">
        <v>1359193</v>
      </c>
      <c r="G2545" s="4">
        <v>1359326</v>
      </c>
      <c r="H2545" s="5">
        <v>9.3006254037985538</v>
      </c>
      <c r="I2545" s="5">
        <v>30.689179911803308</v>
      </c>
      <c r="J2545" s="5">
        <v>0.3030587793654746</v>
      </c>
      <c r="K2545" s="5">
        <v>3.2801685435341938</v>
      </c>
      <c r="L2545" s="5">
        <v>39.009751174623496</v>
      </c>
      <c r="M2545" s="5">
        <v>8.4085861733668249E-2</v>
      </c>
      <c r="N2545" s="4">
        <v>1</v>
      </c>
      <c r="O2545" s="6">
        <v>3.604158572167298</v>
      </c>
    </row>
    <row r="2546" spans="2:15">
      <c r="B2546" s="15">
        <v>2541</v>
      </c>
      <c r="C2546" s="4" t="s">
        <v>255</v>
      </c>
      <c r="D2546" s="4">
        <v>2</v>
      </c>
      <c r="E2546" s="4" t="s">
        <v>176</v>
      </c>
      <c r="F2546" s="4">
        <v>1359467</v>
      </c>
      <c r="G2546" s="4">
        <v>1359544</v>
      </c>
      <c r="H2546" s="5">
        <v>5.4709793663324673</v>
      </c>
      <c r="I2546" s="5">
        <v>30.689179911803308</v>
      </c>
      <c r="J2546" s="5">
        <v>0.17827062769534235</v>
      </c>
      <c r="K2546" s="5">
        <v>2.1057460968114046</v>
      </c>
      <c r="L2546" s="5">
        <v>39.009751174623496</v>
      </c>
      <c r="M2546" s="5">
        <v>5.3979993037772261E-2</v>
      </c>
      <c r="N2546" s="4">
        <v>1</v>
      </c>
      <c r="O2546" s="6">
        <v>3.3025315058969769</v>
      </c>
    </row>
    <row r="2547" spans="2:15">
      <c r="B2547" s="15">
        <v>2542</v>
      </c>
      <c r="C2547" s="4" t="s">
        <v>256</v>
      </c>
      <c r="D2547" s="4">
        <v>1</v>
      </c>
      <c r="E2547" s="4" t="s">
        <v>176</v>
      </c>
      <c r="F2547" s="4">
        <v>1361158</v>
      </c>
      <c r="G2547" s="4">
        <v>1361244</v>
      </c>
      <c r="H2547" s="5">
        <v>15.336725940815697</v>
      </c>
      <c r="I2547" s="5">
        <v>81.552160420847855</v>
      </c>
      <c r="J2547" s="5">
        <v>0.18806032681011653</v>
      </c>
      <c r="K2547" s="5">
        <v>3.3959649335029352</v>
      </c>
      <c r="L2547" s="5">
        <v>149.47385344345636</v>
      </c>
      <c r="M2547" s="5">
        <v>2.2719457987263145E-2</v>
      </c>
      <c r="N2547" s="4">
        <v>1</v>
      </c>
      <c r="O2547" s="6">
        <v>8.2775005863056172</v>
      </c>
    </row>
    <row r="2548" spans="2:15">
      <c r="B2548" s="15">
        <v>2543</v>
      </c>
      <c r="C2548" s="4" t="s">
        <v>257</v>
      </c>
      <c r="D2548" s="4">
        <v>1</v>
      </c>
      <c r="E2548" s="4" t="s">
        <v>176</v>
      </c>
      <c r="F2548" s="4">
        <v>1373390</v>
      </c>
      <c r="G2548" s="4">
        <v>1373468</v>
      </c>
      <c r="H2548" s="5">
        <v>25.173658282101922</v>
      </c>
      <c r="I2548" s="5">
        <v>30.695781035922938</v>
      </c>
      <c r="J2548" s="5">
        <v>0.8201015720252065</v>
      </c>
      <c r="K2548" s="5">
        <v>1.5405577436041771</v>
      </c>
      <c r="L2548" s="5">
        <v>16.815886236671098</v>
      </c>
      <c r="M2548" s="5">
        <v>9.1613235361013512E-2</v>
      </c>
      <c r="N2548" s="4">
        <v>1</v>
      </c>
      <c r="O2548" s="6">
        <v>8.9517804801183232</v>
      </c>
    </row>
    <row r="2549" spans="2:15">
      <c r="B2549" s="15">
        <v>2544</v>
      </c>
      <c r="C2549" s="4" t="s">
        <v>1491</v>
      </c>
      <c r="D2549" s="4">
        <v>1</v>
      </c>
      <c r="E2549" s="4" t="s">
        <v>176</v>
      </c>
      <c r="F2549" s="4">
        <v>1608162</v>
      </c>
      <c r="G2549" s="4">
        <v>1608411</v>
      </c>
      <c r="H2549" s="5">
        <v>2.5217592171354823</v>
      </c>
      <c r="I2549" s="5">
        <v>2.7348342899422575</v>
      </c>
      <c r="J2549" s="5">
        <v>0.92208848865527648</v>
      </c>
      <c r="K2549" s="5">
        <v>2.6223977404030605</v>
      </c>
      <c r="L2549" s="5">
        <v>2.5825625954907969</v>
      </c>
      <c r="M2549" s="5">
        <v>1.0154246580438424</v>
      </c>
      <c r="N2549" s="4">
        <v>0</v>
      </c>
      <c r="O2549" s="6">
        <v>0.90808163988417145</v>
      </c>
    </row>
    <row r="2550" spans="2:15">
      <c r="B2550" s="15">
        <v>2545</v>
      </c>
      <c r="C2550" s="4" t="s">
        <v>315</v>
      </c>
      <c r="D2550" s="4">
        <v>1</v>
      </c>
      <c r="E2550" s="4" t="s">
        <v>302</v>
      </c>
      <c r="F2550" s="4">
        <v>191280</v>
      </c>
      <c r="G2550" s="4">
        <v>191736</v>
      </c>
      <c r="H2550" s="5">
        <v>40.106004023860748</v>
      </c>
      <c r="I2550" s="5">
        <v>847.90707121531898</v>
      </c>
      <c r="J2550" s="5">
        <v>4.7299999475621968E-2</v>
      </c>
      <c r="K2550" s="5">
        <v>17.15729828086468</v>
      </c>
      <c r="L2550" s="5">
        <v>696.43448886684928</v>
      </c>
      <c r="M2550" s="5">
        <v>2.4635911281161393E-2</v>
      </c>
      <c r="N2550" s="4">
        <v>1</v>
      </c>
      <c r="O2550" s="6">
        <v>1.91996143092914</v>
      </c>
    </row>
    <row r="2551" spans="2:15">
      <c r="B2551" s="15">
        <v>2546</v>
      </c>
      <c r="C2551" s="4" t="s">
        <v>316</v>
      </c>
      <c r="D2551" s="4">
        <v>1</v>
      </c>
      <c r="E2551" s="4" t="s">
        <v>302</v>
      </c>
      <c r="F2551" s="4">
        <v>197751</v>
      </c>
      <c r="G2551" s="4">
        <v>198415</v>
      </c>
      <c r="H2551" s="5">
        <v>2.7002498978405787</v>
      </c>
      <c r="I2551" s="5">
        <v>10.743472402787972</v>
      </c>
      <c r="J2551" s="5">
        <v>0.25133865445029241</v>
      </c>
      <c r="K2551" s="5">
        <v>0.53518219979568749</v>
      </c>
      <c r="L2551" s="5">
        <v>8.9159180531682818</v>
      </c>
      <c r="M2551" s="5">
        <v>6.0025473159828993E-2</v>
      </c>
      <c r="N2551" s="4">
        <v>1</v>
      </c>
      <c r="O2551" s="6">
        <v>4.1871998873054519</v>
      </c>
    </row>
    <row r="2552" spans="2:15">
      <c r="B2552" s="15">
        <v>2547</v>
      </c>
      <c r="C2552" s="4" t="s">
        <v>317</v>
      </c>
      <c r="D2552" s="4">
        <v>1</v>
      </c>
      <c r="E2552" s="4" t="s">
        <v>302</v>
      </c>
      <c r="F2552" s="4">
        <v>204487</v>
      </c>
      <c r="G2552" s="4">
        <v>204590</v>
      </c>
      <c r="H2552" s="5">
        <v>1.9837630472126146</v>
      </c>
      <c r="I2552" s="5">
        <v>18.988146005469915</v>
      </c>
      <c r="J2552" s="5">
        <v>0.10447376203243602</v>
      </c>
      <c r="K2552" s="5">
        <v>0.67425955126723769</v>
      </c>
      <c r="L2552" s="5">
        <v>21.909154865426625</v>
      </c>
      <c r="M2552" s="5">
        <v>3.0775242377388171E-2</v>
      </c>
      <c r="N2552" s="4">
        <v>1</v>
      </c>
      <c r="O2552" s="6">
        <v>3.394734012207071</v>
      </c>
    </row>
    <row r="2553" spans="2:15">
      <c r="B2553" s="15">
        <v>2548</v>
      </c>
      <c r="C2553" s="4" t="s">
        <v>341</v>
      </c>
      <c r="D2553" s="4">
        <v>1</v>
      </c>
      <c r="E2553" s="4" t="s">
        <v>302</v>
      </c>
      <c r="F2553" s="4">
        <v>566684</v>
      </c>
      <c r="G2553" s="4">
        <v>566784</v>
      </c>
      <c r="H2553" s="5">
        <v>12.555838732895531</v>
      </c>
      <c r="I2553" s="5">
        <v>67.854858122046366</v>
      </c>
      <c r="J2553" s="5">
        <v>0.18503964314997334</v>
      </c>
      <c r="K2553" s="5">
        <v>0.70127890186636577</v>
      </c>
      <c r="L2553" s="5">
        <v>42.858521030753195</v>
      </c>
      <c r="M2553" s="5">
        <v>1.6362648196916595E-2</v>
      </c>
      <c r="N2553" s="4">
        <v>1</v>
      </c>
      <c r="O2553" s="6">
        <v>11.308661099542709</v>
      </c>
    </row>
    <row r="2554" spans="2:15">
      <c r="B2554" s="15">
        <v>2549</v>
      </c>
      <c r="C2554" s="4" t="s">
        <v>356</v>
      </c>
      <c r="D2554" s="4">
        <v>1</v>
      </c>
      <c r="E2554" s="4" t="s">
        <v>302</v>
      </c>
      <c r="F2554" s="4">
        <v>708380</v>
      </c>
      <c r="G2554" s="4">
        <v>708577</v>
      </c>
      <c r="H2554" s="5">
        <v>8.2946205428522433</v>
      </c>
      <c r="I2554" s="5">
        <v>112.51875493542578</v>
      </c>
      <c r="J2554" s="5">
        <v>7.3717670868403265E-2</v>
      </c>
      <c r="K2554" s="5">
        <v>1.7794848185173713</v>
      </c>
      <c r="L2554" s="5">
        <v>93.867771469822458</v>
      </c>
      <c r="M2554" s="5">
        <v>1.8957356616157203E-2</v>
      </c>
      <c r="N2554" s="4">
        <v>1</v>
      </c>
      <c r="O2554" s="6">
        <v>3.8886049548476755</v>
      </c>
    </row>
    <row r="2555" spans="2:15">
      <c r="B2555" s="15">
        <v>2550</v>
      </c>
      <c r="C2555" s="4" t="s">
        <v>357</v>
      </c>
      <c r="D2555" s="4">
        <v>1</v>
      </c>
      <c r="E2555" s="4" t="s">
        <v>302</v>
      </c>
      <c r="F2555" s="4">
        <v>742319</v>
      </c>
      <c r="G2555" s="4">
        <v>742422</v>
      </c>
      <c r="H2555" s="5">
        <v>15.812700218556904</v>
      </c>
      <c r="I2555" s="5">
        <v>38.099413057256342</v>
      </c>
      <c r="J2555" s="5">
        <v>0.41503789559155024</v>
      </c>
      <c r="K2555" s="5">
        <v>11.977078628856004</v>
      </c>
      <c r="L2555" s="5">
        <v>81.632403851556219</v>
      </c>
      <c r="M2555" s="5">
        <v>0.14671966111197246</v>
      </c>
      <c r="N2555" s="4">
        <v>1</v>
      </c>
      <c r="O2555" s="6">
        <v>2.8287817218634701</v>
      </c>
    </row>
    <row r="2556" spans="2:15">
      <c r="B2556" s="15">
        <v>2551</v>
      </c>
      <c r="C2556" s="4" t="s">
        <v>358</v>
      </c>
      <c r="D2556" s="4">
        <v>1</v>
      </c>
      <c r="E2556" s="4" t="s">
        <v>302</v>
      </c>
      <c r="F2556" s="4">
        <v>755874</v>
      </c>
      <c r="G2556" s="4">
        <v>756028</v>
      </c>
      <c r="H2556" s="5">
        <v>27.967484203118932</v>
      </c>
      <c r="I2556" s="5">
        <v>170.5590819387231</v>
      </c>
      <c r="J2556" s="5">
        <v>0.16397534440978542</v>
      </c>
      <c r="K2556" s="5">
        <v>10.38846614227168</v>
      </c>
      <c r="L2556" s="5">
        <v>102.07243648560897</v>
      </c>
      <c r="M2556" s="5">
        <v>0.10177543027236675</v>
      </c>
      <c r="N2556" s="4">
        <v>1</v>
      </c>
      <c r="O2556" s="6">
        <v>1.6111486236998664</v>
      </c>
    </row>
    <row r="2557" spans="2:15">
      <c r="B2557" s="15">
        <v>2552</v>
      </c>
      <c r="C2557" s="4" t="s">
        <v>485</v>
      </c>
      <c r="D2557" s="4">
        <v>1</v>
      </c>
      <c r="E2557" s="4" t="s">
        <v>483</v>
      </c>
      <c r="F2557" s="4">
        <v>24721</v>
      </c>
      <c r="G2557" s="4">
        <v>24815</v>
      </c>
      <c r="H2557" s="5">
        <v>8.1451535265833943</v>
      </c>
      <c r="I2557" s="5">
        <v>121.73634356641681</v>
      </c>
      <c r="J2557" s="5">
        <v>6.6908149924345059E-2</v>
      </c>
      <c r="K2557" s="5">
        <v>2.2521450878324285</v>
      </c>
      <c r="L2557" s="5">
        <v>90.870279104966698</v>
      </c>
      <c r="M2557" s="5">
        <v>2.4784177071041184E-2</v>
      </c>
      <c r="N2557" s="4">
        <v>1</v>
      </c>
      <c r="O2557" s="6">
        <v>2.6996316937439571</v>
      </c>
    </row>
    <row r="2558" spans="2:15">
      <c r="B2558" s="15">
        <v>2553</v>
      </c>
      <c r="C2558" s="4" t="s">
        <v>487</v>
      </c>
      <c r="D2558" s="4">
        <v>1</v>
      </c>
      <c r="E2558" s="4" t="s">
        <v>483</v>
      </c>
      <c r="F2558" s="4">
        <v>43892</v>
      </c>
      <c r="G2558" s="4">
        <v>44022</v>
      </c>
      <c r="H2558" s="5">
        <v>4.6703928490471283</v>
      </c>
      <c r="I2558" s="5">
        <v>18.350081498521288</v>
      </c>
      <c r="J2558" s="5">
        <v>0.254516191081957</v>
      </c>
      <c r="K2558" s="5">
        <v>1.423445024191152</v>
      </c>
      <c r="L2558" s="5">
        <v>31.085035646962812</v>
      </c>
      <c r="M2558" s="5">
        <v>4.5791970141434622E-2</v>
      </c>
      <c r="N2558" s="4">
        <v>1</v>
      </c>
      <c r="O2558" s="6">
        <v>5.5580965460942107</v>
      </c>
    </row>
    <row r="2559" spans="2:15">
      <c r="B2559" s="15">
        <v>2554</v>
      </c>
      <c r="C2559" s="4" t="s">
        <v>489</v>
      </c>
      <c r="D2559" s="4">
        <v>1</v>
      </c>
      <c r="E2559" s="4" t="s">
        <v>483</v>
      </c>
      <c r="F2559" s="4">
        <v>50891</v>
      </c>
      <c r="G2559" s="4">
        <v>51009</v>
      </c>
      <c r="H2559" s="5">
        <v>2.6415451420611529</v>
      </c>
      <c r="I2559" s="5">
        <v>13.584909840451518</v>
      </c>
      <c r="J2559" s="5">
        <v>0.19444701312595217</v>
      </c>
      <c r="K2559" s="5">
        <v>0.88921241820925678</v>
      </c>
      <c r="L2559" s="5">
        <v>17.929591041580782</v>
      </c>
      <c r="M2559" s="5">
        <v>4.9594684906480634E-2</v>
      </c>
      <c r="N2559" s="4">
        <v>1</v>
      </c>
      <c r="O2559" s="6">
        <v>3.9207228252909698</v>
      </c>
    </row>
    <row r="2560" spans="2:15">
      <c r="B2560" s="15">
        <v>2555</v>
      </c>
      <c r="C2560" s="25" t="s">
        <v>494</v>
      </c>
      <c r="D2560" s="25">
        <v>1</v>
      </c>
      <c r="E2560" s="25" t="s">
        <v>483</v>
      </c>
      <c r="F2560" s="25">
        <v>155994</v>
      </c>
      <c r="G2560" s="25">
        <v>156238</v>
      </c>
      <c r="H2560" s="26">
        <v>14.592660462384318</v>
      </c>
      <c r="I2560" s="26">
        <v>593.96664150831396</v>
      </c>
      <c r="J2560" s="26">
        <v>2.4568148179715678E-2</v>
      </c>
      <c r="K2560" s="26">
        <v>13.440058594658993</v>
      </c>
      <c r="L2560" s="26">
        <v>582.54166728262942</v>
      </c>
      <c r="M2560" s="26">
        <v>2.3071411625116136E-2</v>
      </c>
      <c r="N2560" s="25">
        <v>1</v>
      </c>
      <c r="O2560" s="16">
        <v>1.0648740778813099</v>
      </c>
    </row>
    <row r="2561" spans="2:15">
      <c r="B2561" s="15">
        <v>2556</v>
      </c>
      <c r="C2561" s="4" t="s">
        <v>495</v>
      </c>
      <c r="D2561" s="4">
        <v>1</v>
      </c>
      <c r="E2561" s="4" t="s">
        <v>483</v>
      </c>
      <c r="F2561" s="4">
        <v>158838</v>
      </c>
      <c r="G2561" s="4">
        <v>158987</v>
      </c>
      <c r="H2561" s="5">
        <v>15.779632155631299</v>
      </c>
      <c r="I2561" s="5">
        <v>18.897287658835211</v>
      </c>
      <c r="J2561" s="5">
        <v>0.83502100621586894</v>
      </c>
      <c r="K2561" s="5">
        <v>10.871411824026053</v>
      </c>
      <c r="L2561" s="5">
        <v>19.196519276173909</v>
      </c>
      <c r="M2561" s="5">
        <v>0.56632203305311157</v>
      </c>
      <c r="N2561" s="4">
        <v>1</v>
      </c>
      <c r="O2561" s="6">
        <v>1.474463216121344</v>
      </c>
    </row>
    <row r="2562" spans="2:15">
      <c r="B2562" s="15">
        <v>2557</v>
      </c>
      <c r="C2562" s="4" t="s">
        <v>496</v>
      </c>
      <c r="D2562" s="4">
        <v>1</v>
      </c>
      <c r="E2562" s="4" t="s">
        <v>483</v>
      </c>
      <c r="F2562" s="4">
        <v>169300</v>
      </c>
      <c r="G2562" s="4">
        <v>169927</v>
      </c>
      <c r="H2562" s="5">
        <v>38.097322287650023</v>
      </c>
      <c r="I2562" s="5">
        <v>1343.0510859336473</v>
      </c>
      <c r="J2562" s="5">
        <v>2.8366249569104031E-2</v>
      </c>
      <c r="K2562" s="5">
        <v>12.127452991524493</v>
      </c>
      <c r="L2562" s="5">
        <v>955.00853127518383</v>
      </c>
      <c r="M2562" s="5">
        <v>1.2698790214293898E-2</v>
      </c>
      <c r="N2562" s="4">
        <v>1</v>
      </c>
      <c r="O2562" s="6">
        <v>2.2337757448087197</v>
      </c>
    </row>
    <row r="2563" spans="2:15">
      <c r="B2563" s="15">
        <v>2558</v>
      </c>
      <c r="C2563" s="4" t="s">
        <v>545</v>
      </c>
      <c r="D2563" s="4">
        <v>1</v>
      </c>
      <c r="E2563" s="4" t="s">
        <v>483</v>
      </c>
      <c r="F2563" s="4">
        <v>816118</v>
      </c>
      <c r="G2563" s="4">
        <v>817378</v>
      </c>
      <c r="H2563" s="5">
        <v>36.255631020697514</v>
      </c>
      <c r="I2563" s="5">
        <v>132.98738934123421</v>
      </c>
      <c r="J2563" s="5">
        <v>0.27262457891904834</v>
      </c>
      <c r="K2563" s="5">
        <v>10.62030637803492</v>
      </c>
      <c r="L2563" s="5">
        <v>65.921089311426968</v>
      </c>
      <c r="M2563" s="5">
        <v>0.16110635441508037</v>
      </c>
      <c r="N2563" s="4">
        <v>1</v>
      </c>
      <c r="O2563" s="6">
        <v>1.6922025199369126</v>
      </c>
    </row>
    <row r="2564" spans="2:15">
      <c r="B2564" s="15">
        <v>2559</v>
      </c>
      <c r="C2564" s="4" t="s">
        <v>640</v>
      </c>
      <c r="D2564" s="4">
        <v>1</v>
      </c>
      <c r="E2564" s="4" t="s">
        <v>597</v>
      </c>
      <c r="F2564" s="4">
        <v>622552</v>
      </c>
      <c r="G2564" s="4">
        <v>622663</v>
      </c>
      <c r="H2564" s="5">
        <v>2.3759376731176625</v>
      </c>
      <c r="I2564" s="5">
        <v>56.477542521451944</v>
      </c>
      <c r="J2564" s="5">
        <v>4.206871558221937E-2</v>
      </c>
      <c r="K2564" s="5">
        <v>0.38106509343891287</v>
      </c>
      <c r="L2564" s="5">
        <v>80.756395918169545</v>
      </c>
      <c r="M2564" s="5">
        <v>4.718698613358701E-3</v>
      </c>
      <c r="N2564" s="4">
        <v>1</v>
      </c>
      <c r="O2564" s="6">
        <v>8.9153215810652231</v>
      </c>
    </row>
    <row r="2565" spans="2:15">
      <c r="B2565" s="15">
        <v>2560</v>
      </c>
      <c r="C2565" s="4" t="s">
        <v>1620</v>
      </c>
      <c r="D2565" s="4">
        <v>1</v>
      </c>
      <c r="E2565" s="4" t="s">
        <v>597</v>
      </c>
      <c r="F2565" s="4">
        <v>842988</v>
      </c>
      <c r="G2565" s="4">
        <v>843076</v>
      </c>
      <c r="H2565" s="5">
        <v>3.7424724179243883E-2</v>
      </c>
      <c r="I2565" s="5">
        <v>7.6599327930415309E-2</v>
      </c>
      <c r="J2565" s="5">
        <v>0.48857770936634604</v>
      </c>
      <c r="K2565" s="5">
        <v>3.0181616180365786E-2</v>
      </c>
      <c r="L2565" s="5">
        <v>0.17964078630047423</v>
      </c>
      <c r="M2565" s="5">
        <v>0.16801093338504336</v>
      </c>
      <c r="N2565" s="4">
        <v>0</v>
      </c>
      <c r="O2565" s="6">
        <v>2.9080113985596139</v>
      </c>
    </row>
    <row r="2566" spans="2:15">
      <c r="B2566" s="15">
        <v>2561</v>
      </c>
      <c r="C2566" s="4" t="s">
        <v>1620</v>
      </c>
      <c r="D2566" s="4">
        <v>2</v>
      </c>
      <c r="E2566" s="4" t="s">
        <v>597</v>
      </c>
      <c r="F2566" s="4">
        <v>843364</v>
      </c>
      <c r="G2566" s="4">
        <v>843456</v>
      </c>
      <c r="H2566" s="5">
        <v>2.7532084957370358E-2</v>
      </c>
      <c r="I2566" s="5">
        <v>7.6599327930415309E-2</v>
      </c>
      <c r="J2566" s="5">
        <v>0.35942985012063255</v>
      </c>
      <c r="K2566" s="5">
        <v>0</v>
      </c>
      <c r="L2566" s="5">
        <v>0.17964078630047423</v>
      </c>
      <c r="M2566" s="5">
        <v>0</v>
      </c>
      <c r="N2566" s="4">
        <v>0</v>
      </c>
      <c r="O2566" s="6"/>
    </row>
    <row r="2567" spans="2:15">
      <c r="B2567" s="15">
        <v>2562</v>
      </c>
      <c r="C2567" s="4" t="s">
        <v>667</v>
      </c>
      <c r="D2567" s="4">
        <v>1</v>
      </c>
      <c r="E2567" s="4" t="s">
        <v>668</v>
      </c>
      <c r="F2567" s="4">
        <v>18768</v>
      </c>
      <c r="G2567" s="4">
        <v>18879</v>
      </c>
      <c r="H2567" s="5">
        <v>1.6150598190422103</v>
      </c>
      <c r="I2567" s="5">
        <v>16.926237521309172</v>
      </c>
      <c r="J2567" s="5">
        <v>9.5417532514768366E-2</v>
      </c>
      <c r="K2567" s="5">
        <v>0.58472655340912172</v>
      </c>
      <c r="L2567" s="5">
        <v>16.523827483538728</v>
      </c>
      <c r="M2567" s="5">
        <v>3.5386871110318394E-2</v>
      </c>
      <c r="N2567" s="4">
        <v>1</v>
      </c>
      <c r="O2567" s="6">
        <v>2.696410547779279</v>
      </c>
    </row>
    <row r="2568" spans="2:15">
      <c r="B2568" s="15">
        <v>2563</v>
      </c>
      <c r="C2568" s="4" t="s">
        <v>712</v>
      </c>
      <c r="D2568" s="4">
        <v>1</v>
      </c>
      <c r="E2568" s="4" t="s">
        <v>668</v>
      </c>
      <c r="F2568" s="4">
        <v>589186</v>
      </c>
      <c r="G2568" s="4">
        <v>589281</v>
      </c>
      <c r="H2568" s="5">
        <v>14.924770102076822</v>
      </c>
      <c r="I2568" s="5">
        <v>169.29108800219919</v>
      </c>
      <c r="J2568" s="5">
        <v>8.8160400397940264E-2</v>
      </c>
      <c r="K2568" s="5">
        <v>3.6456179243597493</v>
      </c>
      <c r="L2568" s="5">
        <v>143.35268653142444</v>
      </c>
      <c r="M2568" s="5">
        <v>2.5431109891062915E-2</v>
      </c>
      <c r="N2568" s="4">
        <v>1</v>
      </c>
      <c r="O2568" s="6">
        <v>3.4666359736395886</v>
      </c>
    </row>
    <row r="2569" spans="2:15">
      <c r="B2569" s="15">
        <v>2564</v>
      </c>
      <c r="C2569" s="4" t="s">
        <v>712</v>
      </c>
      <c r="D2569" s="4">
        <v>2</v>
      </c>
      <c r="E2569" s="4" t="s">
        <v>668</v>
      </c>
      <c r="F2569" s="4">
        <v>589614</v>
      </c>
      <c r="G2569" s="4">
        <v>589708</v>
      </c>
      <c r="H2569" s="5">
        <v>34.162846402684544</v>
      </c>
      <c r="I2569" s="5">
        <v>169.29108800219919</v>
      </c>
      <c r="J2569" s="5">
        <v>0.20179943791394825</v>
      </c>
      <c r="K2569" s="5">
        <v>3.0592531147149482</v>
      </c>
      <c r="L2569" s="5">
        <v>143.35268653142444</v>
      </c>
      <c r="M2569" s="5">
        <v>2.1340744905009697E-2</v>
      </c>
      <c r="N2569" s="4">
        <v>1</v>
      </c>
      <c r="O2569" s="6">
        <v>9.4560634510267843</v>
      </c>
    </row>
    <row r="2570" spans="2:15">
      <c r="B2570" s="15">
        <v>2565</v>
      </c>
      <c r="C2570" s="4" t="s">
        <v>712</v>
      </c>
      <c r="D2570" s="4">
        <v>3</v>
      </c>
      <c r="E2570" s="4" t="s">
        <v>668</v>
      </c>
      <c r="F2570" s="4">
        <v>589819</v>
      </c>
      <c r="G2570" s="4">
        <v>589943</v>
      </c>
      <c r="H2570" s="5">
        <v>13.244815975985636</v>
      </c>
      <c r="I2570" s="5">
        <v>169.29108800219919</v>
      </c>
      <c r="J2570" s="5">
        <v>7.8236935755375256E-2</v>
      </c>
      <c r="K2570" s="5">
        <v>4.4446733492844679</v>
      </c>
      <c r="L2570" s="5">
        <v>143.35268653142444</v>
      </c>
      <c r="M2570" s="5">
        <v>3.1005162559755363E-2</v>
      </c>
      <c r="N2570" s="4">
        <v>1</v>
      </c>
      <c r="O2570" s="6">
        <v>2.5233518967878799</v>
      </c>
    </row>
    <row r="2571" spans="2:15">
      <c r="B2571" s="15">
        <v>2566</v>
      </c>
      <c r="C2571" s="4" t="s">
        <v>713</v>
      </c>
      <c r="D2571" s="4">
        <v>1</v>
      </c>
      <c r="E2571" s="4" t="s">
        <v>668</v>
      </c>
      <c r="F2571" s="4">
        <v>591937</v>
      </c>
      <c r="G2571" s="4">
        <v>592240</v>
      </c>
      <c r="H2571" s="5">
        <v>8.6898868813344272</v>
      </c>
      <c r="I2571" s="5">
        <v>514.9066944011405</v>
      </c>
      <c r="J2571" s="5">
        <v>1.6876624397826393E-2</v>
      </c>
      <c r="K2571" s="5">
        <v>11.067957140154142</v>
      </c>
      <c r="L2571" s="5">
        <v>886.84893888833346</v>
      </c>
      <c r="M2571" s="5">
        <v>1.2480092893867409E-2</v>
      </c>
      <c r="N2571" s="4">
        <v>1</v>
      </c>
      <c r="O2571" s="6">
        <v>1.3522835560077757</v>
      </c>
    </row>
    <row r="2572" spans="2:15">
      <c r="B2572" s="15">
        <v>2567</v>
      </c>
      <c r="C2572" s="4" t="s">
        <v>713</v>
      </c>
      <c r="D2572" s="4">
        <v>2</v>
      </c>
      <c r="E2572" s="4" t="s">
        <v>668</v>
      </c>
      <c r="F2572" s="4">
        <v>592315</v>
      </c>
      <c r="G2572" s="4">
        <v>592599</v>
      </c>
      <c r="H2572" s="5">
        <v>6.7738624315831686</v>
      </c>
      <c r="I2572" s="5">
        <v>514.9066944011405</v>
      </c>
      <c r="J2572" s="5">
        <v>1.3155514397538516E-2</v>
      </c>
      <c r="K2572" s="5">
        <v>4.4884617437978926</v>
      </c>
      <c r="L2572" s="5">
        <v>886.84893888833346</v>
      </c>
      <c r="M2572" s="5">
        <v>5.0611344807202302E-3</v>
      </c>
      <c r="N2572" s="4">
        <v>1</v>
      </c>
      <c r="O2572" s="6">
        <v>2.5993212485565897</v>
      </c>
    </row>
    <row r="2573" spans="2:15">
      <c r="B2573" s="15">
        <v>2568</v>
      </c>
      <c r="C2573" s="4" t="s">
        <v>714</v>
      </c>
      <c r="D2573" s="4">
        <v>1</v>
      </c>
      <c r="E2573" s="4" t="s">
        <v>668</v>
      </c>
      <c r="F2573" s="4">
        <v>597562</v>
      </c>
      <c r="G2573" s="4">
        <v>597657</v>
      </c>
      <c r="H2573" s="5">
        <v>8.3084691844291587</v>
      </c>
      <c r="I2573" s="5">
        <v>123.77020111121908</v>
      </c>
      <c r="J2573" s="5">
        <v>6.712818683200833E-2</v>
      </c>
      <c r="K2573" s="5">
        <v>1.3728423985063616</v>
      </c>
      <c r="L2573" s="5">
        <v>102.15324871310702</v>
      </c>
      <c r="M2573" s="5">
        <v>1.3439047859965081E-2</v>
      </c>
      <c r="N2573" s="4">
        <v>1</v>
      </c>
      <c r="O2573" s="6">
        <v>4.9950106236307983</v>
      </c>
    </row>
    <row r="2574" spans="2:15">
      <c r="B2574" s="15">
        <v>2569</v>
      </c>
      <c r="C2574" s="4" t="s">
        <v>714</v>
      </c>
      <c r="D2574" s="4">
        <v>2</v>
      </c>
      <c r="E2574" s="4" t="s">
        <v>668</v>
      </c>
      <c r="F2574" s="4">
        <v>597922</v>
      </c>
      <c r="G2574" s="4">
        <v>598013</v>
      </c>
      <c r="H2574" s="5">
        <v>2.3984190880985587</v>
      </c>
      <c r="I2574" s="5">
        <v>123.77020111121908</v>
      </c>
      <c r="J2574" s="5">
        <v>1.9378001058133171E-2</v>
      </c>
      <c r="K2574" s="5">
        <v>0.28551821160498408</v>
      </c>
      <c r="L2574" s="5">
        <v>102.15324871310702</v>
      </c>
      <c r="M2574" s="5">
        <v>2.7949988395068043E-3</v>
      </c>
      <c r="N2574" s="4">
        <v>1</v>
      </c>
      <c r="O2574" s="6">
        <v>6.9330980693904491</v>
      </c>
    </row>
    <row r="2575" spans="2:15">
      <c r="B2575" s="15">
        <v>2570</v>
      </c>
      <c r="C2575" s="4" t="s">
        <v>734</v>
      </c>
      <c r="D2575" s="4">
        <v>1</v>
      </c>
      <c r="E2575" s="4" t="s">
        <v>668</v>
      </c>
      <c r="F2575" s="4">
        <v>852122</v>
      </c>
      <c r="G2575" s="4">
        <v>852327</v>
      </c>
      <c r="H2575" s="5">
        <v>103.9404484038093</v>
      </c>
      <c r="I2575" s="5">
        <v>7303.3379973642659</v>
      </c>
      <c r="J2575" s="5">
        <v>1.4231909907677946E-2</v>
      </c>
      <c r="K2575" s="5">
        <v>6.4304272459986498</v>
      </c>
      <c r="L2575" s="5">
        <v>5613.7651483036898</v>
      </c>
      <c r="M2575" s="5">
        <v>1.1454749310169719E-3</v>
      </c>
      <c r="N2575" s="4">
        <v>1</v>
      </c>
      <c r="O2575" s="6">
        <v>12.42446213558128</v>
      </c>
    </row>
    <row r="2576" spans="2:15">
      <c r="B2576" s="15">
        <v>2571</v>
      </c>
      <c r="C2576" s="4" t="s">
        <v>734</v>
      </c>
      <c r="D2576" s="4">
        <v>2</v>
      </c>
      <c r="E2576" s="4" t="s">
        <v>668</v>
      </c>
      <c r="F2576" s="4">
        <v>851863</v>
      </c>
      <c r="G2576" s="4">
        <v>851991</v>
      </c>
      <c r="H2576" s="5">
        <v>307.87845878577627</v>
      </c>
      <c r="I2576" s="5">
        <v>7303.3379973642659</v>
      </c>
      <c r="J2576" s="5">
        <v>4.2155855157859037E-2</v>
      </c>
      <c r="K2576" s="5">
        <v>38.665814299346358</v>
      </c>
      <c r="L2576" s="5">
        <v>5613.7651483036898</v>
      </c>
      <c r="M2576" s="5">
        <v>6.8876793520708645E-3</v>
      </c>
      <c r="N2576" s="4">
        <v>1</v>
      </c>
      <c r="O2576" s="6">
        <v>6.120472949308299</v>
      </c>
    </row>
    <row r="2577" spans="2:15">
      <c r="B2577" s="15">
        <v>2572</v>
      </c>
      <c r="C2577" s="4" t="s">
        <v>734</v>
      </c>
      <c r="D2577" s="4">
        <v>3</v>
      </c>
      <c r="E2577" s="4" t="s">
        <v>668</v>
      </c>
      <c r="F2577" s="4">
        <v>851699</v>
      </c>
      <c r="G2577" s="4">
        <v>851843</v>
      </c>
      <c r="H2577" s="5">
        <v>228.4216770207687</v>
      </c>
      <c r="I2577" s="5">
        <v>7303.3379973642659</v>
      </c>
      <c r="J2577" s="5">
        <v>3.1276339271604961E-2</v>
      </c>
      <c r="K2577" s="5">
        <v>116.38197071713171</v>
      </c>
      <c r="L2577" s="5">
        <v>5613.7651483036898</v>
      </c>
      <c r="M2577" s="5">
        <v>2.073153536754184E-2</v>
      </c>
      <c r="N2577" s="4">
        <v>1</v>
      </c>
      <c r="O2577" s="6">
        <v>1.5086359363702753</v>
      </c>
    </row>
    <row r="2578" spans="2:15">
      <c r="B2578" s="15">
        <v>2573</v>
      </c>
      <c r="C2578" s="4" t="s">
        <v>735</v>
      </c>
      <c r="D2578" s="4">
        <v>1</v>
      </c>
      <c r="E2578" s="4" t="s">
        <v>668</v>
      </c>
      <c r="F2578" s="4">
        <v>855109</v>
      </c>
      <c r="G2578" s="4">
        <v>855426</v>
      </c>
      <c r="H2578" s="5">
        <v>14.85627214930618</v>
      </c>
      <c r="I2578" s="5">
        <v>199.28768422095095</v>
      </c>
      <c r="J2578" s="5">
        <v>7.454686528864965E-2</v>
      </c>
      <c r="K2578" s="5">
        <v>7.8018077859870845</v>
      </c>
      <c r="L2578" s="5">
        <v>147.83408548424276</v>
      </c>
      <c r="M2578" s="5">
        <v>5.2774079539448689E-2</v>
      </c>
      <c r="N2578" s="4">
        <v>1</v>
      </c>
      <c r="O2578" s="6">
        <v>1.4125659024128649</v>
      </c>
    </row>
    <row r="2579" spans="2:15">
      <c r="B2579" s="15">
        <v>2574</v>
      </c>
      <c r="C2579" s="4" t="s">
        <v>736</v>
      </c>
      <c r="D2579" s="4">
        <v>1</v>
      </c>
      <c r="E2579" s="4" t="s">
        <v>668</v>
      </c>
      <c r="F2579" s="4">
        <v>858527</v>
      </c>
      <c r="G2579" s="4">
        <v>858599</v>
      </c>
      <c r="H2579" s="5">
        <v>21.833118691062342</v>
      </c>
      <c r="I2579" s="5">
        <v>146.37868628018882</v>
      </c>
      <c r="J2579" s="5">
        <v>0.149155039206123</v>
      </c>
      <c r="K2579" s="5">
        <v>9.9023637971965446</v>
      </c>
      <c r="L2579" s="5">
        <v>168.8994624174301</v>
      </c>
      <c r="M2579" s="5">
        <v>5.862874668436268E-2</v>
      </c>
      <c r="N2579" s="4">
        <v>1</v>
      </c>
      <c r="O2579" s="6">
        <v>2.5440598280076361</v>
      </c>
    </row>
    <row r="2580" spans="2:15">
      <c r="B2580" s="15">
        <v>2575</v>
      </c>
      <c r="C2580" s="4" t="s">
        <v>737</v>
      </c>
      <c r="D2580" s="4">
        <v>1</v>
      </c>
      <c r="E2580" s="4" t="s">
        <v>668</v>
      </c>
      <c r="F2580" s="4">
        <v>873034</v>
      </c>
      <c r="G2580" s="4">
        <v>873118</v>
      </c>
      <c r="H2580" s="5">
        <v>2.7897600414781665</v>
      </c>
      <c r="I2580" s="5">
        <v>14.949051107694787</v>
      </c>
      <c r="J2580" s="5">
        <v>0.18661786767470356</v>
      </c>
      <c r="K2580" s="5">
        <v>0.84423888770186351</v>
      </c>
      <c r="L2580" s="5">
        <v>22.720779520503154</v>
      </c>
      <c r="M2580" s="5">
        <v>3.715712689082807E-2</v>
      </c>
      <c r="N2580" s="4">
        <v>1</v>
      </c>
      <c r="O2580" s="6">
        <v>5.0223976741530212</v>
      </c>
    </row>
    <row r="2581" spans="2:15">
      <c r="B2581" s="15">
        <v>2576</v>
      </c>
      <c r="C2581" s="4" t="s">
        <v>739</v>
      </c>
      <c r="D2581" s="4">
        <v>1</v>
      </c>
      <c r="E2581" s="4" t="s">
        <v>668</v>
      </c>
      <c r="F2581" s="4">
        <v>874907</v>
      </c>
      <c r="G2581" s="4">
        <v>875057</v>
      </c>
      <c r="H2581" s="5">
        <v>5.453843549918056</v>
      </c>
      <c r="I2581" s="5">
        <v>87.082600033612167</v>
      </c>
      <c r="J2581" s="5">
        <v>6.2628395888650309E-2</v>
      </c>
      <c r="K2581" s="5">
        <v>2.1069201162323754</v>
      </c>
      <c r="L2581" s="5">
        <v>107.21676380349874</v>
      </c>
      <c r="M2581" s="5">
        <v>1.9651032557686857E-2</v>
      </c>
      <c r="N2581" s="4">
        <v>1</v>
      </c>
      <c r="O2581" s="6">
        <v>3.1870282492688702</v>
      </c>
    </row>
    <row r="2582" spans="2:15">
      <c r="B2582" s="15">
        <v>2577</v>
      </c>
      <c r="C2582" s="4" t="s">
        <v>739</v>
      </c>
      <c r="D2582" s="4">
        <v>2</v>
      </c>
      <c r="E2582" s="4" t="s">
        <v>668</v>
      </c>
      <c r="F2582" s="4">
        <v>875140</v>
      </c>
      <c r="G2582" s="4">
        <v>875270</v>
      </c>
      <c r="H2582" s="5">
        <v>2.8698830084886726</v>
      </c>
      <c r="I2582" s="5">
        <v>87.082600033612167</v>
      </c>
      <c r="J2582" s="5">
        <v>3.2955871866262081E-2</v>
      </c>
      <c r="K2582" s="5">
        <v>1.4514980241725686</v>
      </c>
      <c r="L2582" s="5">
        <v>107.21676380349874</v>
      </c>
      <c r="M2582" s="5">
        <v>1.3537976457047315E-2</v>
      </c>
      <c r="N2582" s="4">
        <v>1</v>
      </c>
      <c r="O2582" s="6">
        <v>2.4343277572407511</v>
      </c>
    </row>
    <row r="2583" spans="2:15">
      <c r="B2583" s="15">
        <v>2578</v>
      </c>
      <c r="C2583" s="4" t="s">
        <v>772</v>
      </c>
      <c r="D2583" s="4">
        <v>1</v>
      </c>
      <c r="E2583" s="4" t="s">
        <v>745</v>
      </c>
      <c r="F2583" s="4">
        <v>405839</v>
      </c>
      <c r="G2583" s="4">
        <v>405995</v>
      </c>
      <c r="H2583" s="5">
        <v>1.8795592316600906</v>
      </c>
      <c r="I2583" s="5">
        <v>18.077443041014632</v>
      </c>
      <c r="J2583" s="5">
        <v>0.10397262640494519</v>
      </c>
      <c r="K2583" s="5">
        <v>0.4280285466151586</v>
      </c>
      <c r="L2583" s="5">
        <v>15.332263853560599</v>
      </c>
      <c r="M2583" s="5">
        <v>2.7916852377658362E-2</v>
      </c>
      <c r="N2583" s="4">
        <v>1</v>
      </c>
      <c r="O2583" s="6">
        <v>3.724367811901089</v>
      </c>
    </row>
    <row r="2584" spans="2:15">
      <c r="B2584" s="15">
        <v>2579</v>
      </c>
      <c r="C2584" s="4" t="s">
        <v>772</v>
      </c>
      <c r="D2584" s="4">
        <v>2</v>
      </c>
      <c r="E2584" s="4" t="s">
        <v>745</v>
      </c>
      <c r="F2584" s="4">
        <v>405436</v>
      </c>
      <c r="G2584" s="4">
        <v>405552</v>
      </c>
      <c r="H2584" s="5">
        <v>1.0446817936557988</v>
      </c>
      <c r="I2584" s="5">
        <v>18.077443041014632</v>
      </c>
      <c r="J2584" s="5">
        <v>5.7789245485968019E-2</v>
      </c>
      <c r="K2584" s="5">
        <v>0.26263231684569727</v>
      </c>
      <c r="L2584" s="5">
        <v>15.332263853560599</v>
      </c>
      <c r="M2584" s="5">
        <v>1.7129389329202445E-2</v>
      </c>
      <c r="N2584" s="4">
        <v>1</v>
      </c>
      <c r="O2584" s="6">
        <v>3.3736897664791838</v>
      </c>
    </row>
    <row r="2585" spans="2:15">
      <c r="B2585" s="15">
        <v>2580</v>
      </c>
      <c r="C2585" s="4" t="s">
        <v>1672</v>
      </c>
      <c r="D2585" s="4">
        <v>1</v>
      </c>
      <c r="E2585" s="4" t="s">
        <v>745</v>
      </c>
      <c r="F2585" s="4">
        <v>455555</v>
      </c>
      <c r="G2585" s="4">
        <v>456604</v>
      </c>
      <c r="H2585" s="5">
        <v>0.7764358924911563</v>
      </c>
      <c r="I2585" s="5">
        <v>3.0000056836169819</v>
      </c>
      <c r="J2585" s="5">
        <v>0.25881147383528952</v>
      </c>
      <c r="K2585" s="5">
        <v>0.82597952200904279</v>
      </c>
      <c r="L2585" s="5">
        <v>3.1180100252188034</v>
      </c>
      <c r="M2585" s="5">
        <v>0.26490598661596043</v>
      </c>
      <c r="N2585" s="4">
        <v>0</v>
      </c>
      <c r="O2585" s="6">
        <v>0.97699367666799375</v>
      </c>
    </row>
    <row r="2586" spans="2:15">
      <c r="B2586" s="15">
        <v>2581</v>
      </c>
      <c r="C2586" s="4" t="s">
        <v>1672</v>
      </c>
      <c r="D2586" s="4">
        <v>2</v>
      </c>
      <c r="E2586" s="4" t="s">
        <v>745</v>
      </c>
      <c r="F2586" s="4">
        <v>454914</v>
      </c>
      <c r="G2586" s="4">
        <v>454999</v>
      </c>
      <c r="H2586" s="5">
        <v>2.1773023489204983</v>
      </c>
      <c r="I2586" s="5">
        <v>3.0000056836169819</v>
      </c>
      <c r="J2586" s="5">
        <v>0.72576607464803722</v>
      </c>
      <c r="K2586" s="5">
        <v>2.9492355680314457</v>
      </c>
      <c r="L2586" s="5">
        <v>3.1180100252188034</v>
      </c>
      <c r="M2586" s="5">
        <v>0.9458710986102381</v>
      </c>
      <c r="N2586" s="4">
        <v>0</v>
      </c>
      <c r="O2586" s="6">
        <v>0.76729913379782966</v>
      </c>
    </row>
    <row r="2587" spans="2:15">
      <c r="B2587" s="15">
        <v>2582</v>
      </c>
      <c r="C2587" s="4" t="s">
        <v>842</v>
      </c>
      <c r="D2587" s="4">
        <v>1</v>
      </c>
      <c r="E2587" s="4" t="s">
        <v>807</v>
      </c>
      <c r="F2587" s="4">
        <v>596888</v>
      </c>
      <c r="G2587" s="4">
        <v>596999</v>
      </c>
      <c r="H2587" s="5">
        <v>2.6084691523265784</v>
      </c>
      <c r="I2587" s="5">
        <v>11.29434261446155</v>
      </c>
      <c r="J2587" s="5">
        <v>0.23095360583329844</v>
      </c>
      <c r="K2587" s="5">
        <v>0.56746591409655012</v>
      </c>
      <c r="L2587" s="5">
        <v>14.872028954409174</v>
      </c>
      <c r="M2587" s="5">
        <v>3.8156590189283558E-2</v>
      </c>
      <c r="N2587" s="4">
        <v>1</v>
      </c>
      <c r="O2587" s="6">
        <v>6.0527841897718302</v>
      </c>
    </row>
    <row r="2588" spans="2:15">
      <c r="B2588" s="15">
        <v>2583</v>
      </c>
      <c r="C2588" s="4" t="s">
        <v>843</v>
      </c>
      <c r="D2588" s="4">
        <v>1</v>
      </c>
      <c r="E2588" s="4" t="s">
        <v>807</v>
      </c>
      <c r="F2588" s="4">
        <v>603033</v>
      </c>
      <c r="G2588" s="4">
        <v>603111</v>
      </c>
      <c r="H2588" s="5">
        <v>10.389541283147818</v>
      </c>
      <c r="I2588" s="5">
        <v>60.000587360559244</v>
      </c>
      <c r="J2588" s="5">
        <v>0.17315732628939684</v>
      </c>
      <c r="K2588" s="5">
        <v>0.25437717767451434</v>
      </c>
      <c r="L2588" s="5">
        <v>78.291878404318865</v>
      </c>
      <c r="M2588" s="5">
        <v>3.2490876813664744E-3</v>
      </c>
      <c r="N2588" s="4">
        <v>1</v>
      </c>
      <c r="O2588" s="6">
        <v>53.294137699777856</v>
      </c>
    </row>
    <row r="2589" spans="2:15">
      <c r="B2589" s="15">
        <v>2584</v>
      </c>
      <c r="C2589" s="4" t="s">
        <v>846</v>
      </c>
      <c r="D2589" s="4">
        <v>1</v>
      </c>
      <c r="E2589" s="4" t="s">
        <v>847</v>
      </c>
      <c r="F2589" s="4">
        <v>8268</v>
      </c>
      <c r="G2589" s="4">
        <v>8404</v>
      </c>
      <c r="H2589" s="5">
        <v>5.5784890284678079</v>
      </c>
      <c r="I2589" s="5">
        <v>22.879388281062223</v>
      </c>
      <c r="J2589" s="5">
        <v>0.24382159872190495</v>
      </c>
      <c r="K2589" s="5">
        <v>6.2792876327003659</v>
      </c>
      <c r="L2589" s="5">
        <v>38.891924119405758</v>
      </c>
      <c r="M2589" s="5">
        <v>0.16145479491890743</v>
      </c>
      <c r="N2589" s="4">
        <v>1</v>
      </c>
      <c r="O2589" s="6">
        <v>1.510153965042458</v>
      </c>
    </row>
    <row r="2590" spans="2:15">
      <c r="B2590" s="15">
        <v>2585</v>
      </c>
      <c r="C2590" s="4" t="s">
        <v>1722</v>
      </c>
      <c r="D2590" s="4">
        <v>1</v>
      </c>
      <c r="E2590" s="4" t="s">
        <v>847</v>
      </c>
      <c r="F2590" s="4">
        <v>313293</v>
      </c>
      <c r="G2590" s="4">
        <v>313354</v>
      </c>
      <c r="H2590" s="5">
        <v>13.51585595060169</v>
      </c>
      <c r="I2590" s="5">
        <v>11.081937314575535</v>
      </c>
      <c r="J2590" s="5">
        <v>1.2196293452070821</v>
      </c>
      <c r="K2590" s="5">
        <v>12.552494009055678</v>
      </c>
      <c r="L2590" s="5">
        <v>10.054503873383423</v>
      </c>
      <c r="M2590" s="5">
        <v>1.2484448926699414</v>
      </c>
      <c r="N2590" s="4">
        <v>0</v>
      </c>
      <c r="O2590" s="6">
        <v>0.97691884709365584</v>
      </c>
    </row>
    <row r="2591" spans="2:15">
      <c r="B2591" s="15">
        <v>2586</v>
      </c>
      <c r="C2591" s="4" t="s">
        <v>900</v>
      </c>
      <c r="D2591" s="4">
        <v>1</v>
      </c>
      <c r="E2591" s="4" t="s">
        <v>893</v>
      </c>
      <c r="F2591" s="4">
        <v>96187</v>
      </c>
      <c r="G2591" s="4">
        <v>96281</v>
      </c>
      <c r="H2591" s="5">
        <v>4.5798436432929632</v>
      </c>
      <c r="I2591" s="5">
        <v>11.734975427493502</v>
      </c>
      <c r="J2591" s="5">
        <v>0.39027296406288098</v>
      </c>
      <c r="K2591" s="5">
        <v>1.0021451598910722</v>
      </c>
      <c r="L2591" s="5">
        <v>11.946436764323403</v>
      </c>
      <c r="M2591" s="5">
        <v>8.3886532834950275E-2</v>
      </c>
      <c r="N2591" s="4">
        <v>1</v>
      </c>
      <c r="O2591" s="6">
        <v>4.6523911630816457</v>
      </c>
    </row>
    <row r="2592" spans="2:15">
      <c r="B2592" s="15">
        <v>2587</v>
      </c>
      <c r="C2592" s="4" t="s">
        <v>920</v>
      </c>
      <c r="D2592" s="4">
        <v>1</v>
      </c>
      <c r="E2592" s="4" t="s">
        <v>893</v>
      </c>
      <c r="F2592" s="4">
        <v>353582</v>
      </c>
      <c r="G2592" s="4">
        <v>353688</v>
      </c>
      <c r="H2592" s="5">
        <v>3.4534450828633556</v>
      </c>
      <c r="I2592" s="5">
        <v>10.541467842370272</v>
      </c>
      <c r="J2592" s="5">
        <v>0.3276057124590005</v>
      </c>
      <c r="K2592" s="5">
        <v>1.6333870242606927</v>
      </c>
      <c r="L2592" s="5">
        <v>11.770801015883135</v>
      </c>
      <c r="M2592" s="5">
        <v>0.13876600428948324</v>
      </c>
      <c r="N2592" s="4">
        <v>1</v>
      </c>
      <c r="O2592" s="6">
        <v>2.3608499368157494</v>
      </c>
    </row>
    <row r="2593" spans="2:15">
      <c r="B2593" s="15">
        <v>2588</v>
      </c>
      <c r="C2593" s="4" t="s">
        <v>920</v>
      </c>
      <c r="D2593" s="4">
        <v>2</v>
      </c>
      <c r="E2593" s="4" t="s">
        <v>893</v>
      </c>
      <c r="F2593" s="4">
        <v>353731</v>
      </c>
      <c r="G2593" s="4">
        <v>353823</v>
      </c>
      <c r="H2593" s="5">
        <v>1.9246389989974249</v>
      </c>
      <c r="I2593" s="5">
        <v>10.541467842370272</v>
      </c>
      <c r="J2593" s="5">
        <v>0.18257789406343866</v>
      </c>
      <c r="K2593" s="5">
        <v>0.34406519773415239</v>
      </c>
      <c r="L2593" s="5">
        <v>11.770801015883135</v>
      </c>
      <c r="M2593" s="5">
        <v>2.9230397937224664E-2</v>
      </c>
      <c r="N2593" s="4">
        <v>1</v>
      </c>
      <c r="O2593" s="6">
        <v>6.2461651892507168</v>
      </c>
    </row>
    <row r="2594" spans="2:15">
      <c r="B2594" s="15">
        <v>2589</v>
      </c>
      <c r="C2594" s="4" t="s">
        <v>1068</v>
      </c>
      <c r="D2594" s="4">
        <v>1</v>
      </c>
      <c r="E2594" s="4" t="s">
        <v>1041</v>
      </c>
      <c r="F2594" s="4">
        <v>599495</v>
      </c>
      <c r="G2594" s="4">
        <v>599608</v>
      </c>
      <c r="H2594" s="5">
        <v>9.2704663212604377</v>
      </c>
      <c r="I2594" s="5">
        <v>118.52008027887332</v>
      </c>
      <c r="J2594" s="5">
        <v>7.8218528872469342E-2</v>
      </c>
      <c r="K2594" s="5">
        <v>6.6673264603857616</v>
      </c>
      <c r="L2594" s="5">
        <v>192.34025291572152</v>
      </c>
      <c r="M2594" s="5">
        <v>3.4664228414564943E-2</v>
      </c>
      <c r="N2594" s="4">
        <v>1</v>
      </c>
      <c r="O2594" s="6">
        <v>2.2564624239437592</v>
      </c>
    </row>
    <row r="2595" spans="2:15">
      <c r="B2595" s="15">
        <v>2590</v>
      </c>
      <c r="C2595" s="4" t="s">
        <v>1068</v>
      </c>
      <c r="D2595" s="4">
        <v>2</v>
      </c>
      <c r="E2595" s="4" t="s">
        <v>1041</v>
      </c>
      <c r="F2595" s="4">
        <v>599701</v>
      </c>
      <c r="G2595" s="4">
        <v>599781</v>
      </c>
      <c r="H2595" s="5">
        <v>25.641468886271849</v>
      </c>
      <c r="I2595" s="5">
        <v>118.52008027887332</v>
      </c>
      <c r="J2595" s="5">
        <v>0.216347042846566</v>
      </c>
      <c r="K2595" s="5">
        <v>9.2427878947097586</v>
      </c>
      <c r="L2595" s="5">
        <v>192.34025291572152</v>
      </c>
      <c r="M2595" s="5">
        <v>4.8054360720632447E-2</v>
      </c>
      <c r="N2595" s="4">
        <v>1</v>
      </c>
      <c r="O2595" s="6">
        <v>4.5021313279832276</v>
      </c>
    </row>
    <row r="2596" spans="2:15">
      <c r="B2596" s="15">
        <v>2591</v>
      </c>
      <c r="C2596" s="4" t="s">
        <v>1068</v>
      </c>
      <c r="D2596" s="4">
        <v>3</v>
      </c>
      <c r="E2596" s="4" t="s">
        <v>1041</v>
      </c>
      <c r="F2596" s="4">
        <v>600088</v>
      </c>
      <c r="G2596" s="4">
        <v>600180</v>
      </c>
      <c r="H2596" s="5">
        <v>10.785967389191377</v>
      </c>
      <c r="I2596" s="5">
        <v>118.52008027887332</v>
      </c>
      <c r="J2596" s="5">
        <v>9.1005400636013742E-2</v>
      </c>
      <c r="K2596" s="5">
        <v>6.4720609087205077</v>
      </c>
      <c r="L2596" s="5">
        <v>192.34025291572152</v>
      </c>
      <c r="M2596" s="5">
        <v>3.3649019436178013E-2</v>
      </c>
      <c r="N2596" s="4">
        <v>1</v>
      </c>
      <c r="O2596" s="6">
        <v>2.7045483690430681</v>
      </c>
    </row>
    <row r="2597" spans="2:15">
      <c r="B2597" s="15">
        <v>2592</v>
      </c>
      <c r="C2597" s="25" t="s">
        <v>1069</v>
      </c>
      <c r="D2597" s="25">
        <v>1</v>
      </c>
      <c r="E2597" s="25" t="s">
        <v>1041</v>
      </c>
      <c r="F2597" s="25">
        <v>610628</v>
      </c>
      <c r="G2597" s="25">
        <v>610708</v>
      </c>
      <c r="H2597" s="26">
        <v>47.188545392866182</v>
      </c>
      <c r="I2597" s="26">
        <v>148.86013398290524</v>
      </c>
      <c r="J2597" s="26">
        <v>0.31699921349180843</v>
      </c>
      <c r="K2597" s="26">
        <v>22.729513018988857</v>
      </c>
      <c r="L2597" s="26">
        <v>71.542122386688007</v>
      </c>
      <c r="M2597" s="26">
        <v>0.31770811740997756</v>
      </c>
      <c r="N2597" s="25">
        <v>1</v>
      </c>
      <c r="O2597" s="16">
        <v>0.99776869434766646</v>
      </c>
    </row>
    <row r="2598" spans="2:15">
      <c r="B2598" s="15">
        <v>2593</v>
      </c>
      <c r="C2598" s="4" t="s">
        <v>986</v>
      </c>
      <c r="D2598" s="4">
        <v>1</v>
      </c>
      <c r="E2598" s="4" t="s">
        <v>987</v>
      </c>
      <c r="F2598" s="4">
        <v>19839</v>
      </c>
      <c r="G2598" s="4">
        <v>19957</v>
      </c>
      <c r="H2598" s="5">
        <v>5.9941033861714779</v>
      </c>
      <c r="I2598" s="5">
        <v>63.467241877677168</v>
      </c>
      <c r="J2598" s="5">
        <v>9.4444050329524978E-2</v>
      </c>
      <c r="K2598" s="5">
        <v>0.75635217855729253</v>
      </c>
      <c r="L2598" s="5">
        <v>53.48057650376014</v>
      </c>
      <c r="M2598" s="5">
        <v>1.4142558439027196E-2</v>
      </c>
      <c r="N2598" s="4">
        <v>1</v>
      </c>
      <c r="O2598" s="6">
        <v>6.678003187096702</v>
      </c>
    </row>
    <row r="2599" spans="2:15">
      <c r="B2599" s="15">
        <v>2594</v>
      </c>
      <c r="C2599" s="4" t="s">
        <v>986</v>
      </c>
      <c r="D2599" s="4">
        <v>2</v>
      </c>
      <c r="E2599" s="4" t="s">
        <v>987</v>
      </c>
      <c r="F2599" s="4">
        <v>20038</v>
      </c>
      <c r="G2599" s="4">
        <v>20132</v>
      </c>
      <c r="H2599" s="5">
        <v>9.188555327401092</v>
      </c>
      <c r="I2599" s="5">
        <v>63.467241877677168</v>
      </c>
      <c r="J2599" s="5">
        <v>0.14477634533277095</v>
      </c>
      <c r="K2599" s="5">
        <v>2.7221566656707665</v>
      </c>
      <c r="L2599" s="5">
        <v>53.48057650376014</v>
      </c>
      <c r="M2599" s="5">
        <v>5.0899912522060713E-2</v>
      </c>
      <c r="N2599" s="4">
        <v>1</v>
      </c>
      <c r="O2599" s="6">
        <v>2.8443338732659496</v>
      </c>
    </row>
    <row r="2600" spans="2:15">
      <c r="B2600" s="15">
        <v>2595</v>
      </c>
      <c r="C2600" s="4" t="s">
        <v>986</v>
      </c>
      <c r="D2600" s="4">
        <v>3</v>
      </c>
      <c r="E2600" s="4" t="s">
        <v>987</v>
      </c>
      <c r="F2600" s="4">
        <v>20244</v>
      </c>
      <c r="G2600" s="4">
        <v>20328</v>
      </c>
      <c r="H2600" s="5">
        <v>7.0467327966361708</v>
      </c>
      <c r="I2600" s="5">
        <v>63.467241877677168</v>
      </c>
      <c r="J2600" s="5">
        <v>0.11102944744656791</v>
      </c>
      <c r="K2600" s="5">
        <v>2.8116174542439727</v>
      </c>
      <c r="L2600" s="5">
        <v>53.48057650376014</v>
      </c>
      <c r="M2600" s="5">
        <v>5.2572684104224117E-2</v>
      </c>
      <c r="N2600" s="4">
        <v>1</v>
      </c>
      <c r="O2600" s="6">
        <v>2.1119227473045625</v>
      </c>
    </row>
    <row r="2601" spans="2:15">
      <c r="B2601" s="15">
        <v>2596</v>
      </c>
      <c r="C2601" s="25" t="s">
        <v>986</v>
      </c>
      <c r="D2601" s="25">
        <v>4</v>
      </c>
      <c r="E2601" s="25" t="s">
        <v>987</v>
      </c>
      <c r="F2601" s="25">
        <v>20456</v>
      </c>
      <c r="G2601" s="25">
        <v>20557</v>
      </c>
      <c r="H2601" s="26">
        <v>7.2237473195723156</v>
      </c>
      <c r="I2601" s="26">
        <v>63.467241877677168</v>
      </c>
      <c r="J2601" s="26">
        <v>0.11381851654267439</v>
      </c>
      <c r="K2601" s="26">
        <v>5.6666010861552421</v>
      </c>
      <c r="L2601" s="26">
        <v>53.48057650376014</v>
      </c>
      <c r="M2601" s="26">
        <v>0.10595624536240426</v>
      </c>
      <c r="N2601" s="25">
        <v>1</v>
      </c>
      <c r="O2601" s="16">
        <v>1.0742029991094781</v>
      </c>
    </row>
    <row r="2602" spans="2:15">
      <c r="B2602" s="15">
        <v>2597</v>
      </c>
      <c r="C2602" s="4" t="s">
        <v>989</v>
      </c>
      <c r="D2602" s="4">
        <v>1</v>
      </c>
      <c r="E2602" s="4" t="s">
        <v>987</v>
      </c>
      <c r="F2602" s="4">
        <v>41986</v>
      </c>
      <c r="G2602" s="4">
        <v>42096</v>
      </c>
      <c r="H2602" s="5">
        <v>1.3761991103411999</v>
      </c>
      <c r="I2602" s="5">
        <v>14.11245352956611</v>
      </c>
      <c r="J2602" s="5">
        <v>9.7516644250272427E-2</v>
      </c>
      <c r="K2602" s="5">
        <v>0.23620142960048687</v>
      </c>
      <c r="L2602" s="5">
        <v>21.54956069991017</v>
      </c>
      <c r="M2602" s="5">
        <v>1.0960846621874361E-2</v>
      </c>
      <c r="N2602" s="4">
        <v>1</v>
      </c>
      <c r="O2602" s="6">
        <v>8.8968167892852588</v>
      </c>
    </row>
    <row r="2603" spans="2:15">
      <c r="B2603" s="15">
        <v>2598</v>
      </c>
      <c r="C2603" s="4" t="s">
        <v>991</v>
      </c>
      <c r="D2603" s="4">
        <v>1</v>
      </c>
      <c r="E2603" s="4" t="s">
        <v>987</v>
      </c>
      <c r="F2603" s="4">
        <v>58661</v>
      </c>
      <c r="G2603" s="4">
        <v>59114</v>
      </c>
      <c r="H2603" s="5">
        <v>18.382081208746659</v>
      </c>
      <c r="I2603" s="5">
        <v>648.84428826549868</v>
      </c>
      <c r="J2603" s="5">
        <v>2.8330497071779644E-2</v>
      </c>
      <c r="K2603" s="5">
        <v>16.179862611142621</v>
      </c>
      <c r="L2603" s="5">
        <v>903.17752751919033</v>
      </c>
      <c r="M2603" s="5">
        <v>1.7914376872933034E-2</v>
      </c>
      <c r="N2603" s="4">
        <v>1</v>
      </c>
      <c r="O2603" s="6">
        <v>1.5814391576513278</v>
      </c>
    </row>
    <row r="2604" spans="2:15">
      <c r="B2604" s="15">
        <v>2599</v>
      </c>
      <c r="C2604" s="4" t="s">
        <v>991</v>
      </c>
      <c r="D2604" s="4">
        <v>2</v>
      </c>
      <c r="E2604" s="4" t="s">
        <v>987</v>
      </c>
      <c r="F2604" s="4">
        <v>59129</v>
      </c>
      <c r="G2604" s="4">
        <v>59243</v>
      </c>
      <c r="H2604" s="5">
        <v>16.401017404263442</v>
      </c>
      <c r="I2604" s="5">
        <v>648.84428826549868</v>
      </c>
      <c r="J2604" s="5">
        <v>2.5277277924580201E-2</v>
      </c>
      <c r="K2604" s="5">
        <v>8.8248808741396534</v>
      </c>
      <c r="L2604" s="5">
        <v>903.17752751919033</v>
      </c>
      <c r="M2604" s="5">
        <v>9.7709260973083117E-3</v>
      </c>
      <c r="N2604" s="4">
        <v>1</v>
      </c>
      <c r="O2604" s="6">
        <v>2.5869889581442611</v>
      </c>
    </row>
    <row r="2605" spans="2:15">
      <c r="B2605" s="15">
        <v>2600</v>
      </c>
      <c r="C2605" s="4" t="s">
        <v>991</v>
      </c>
      <c r="D2605" s="4">
        <v>3</v>
      </c>
      <c r="E2605" s="4" t="s">
        <v>987</v>
      </c>
      <c r="F2605" s="4">
        <v>59548</v>
      </c>
      <c r="G2605" s="4">
        <v>59664</v>
      </c>
      <c r="H2605" s="5">
        <v>11.023160821671006</v>
      </c>
      <c r="I2605" s="5">
        <v>648.84428826549868</v>
      </c>
      <c r="J2605" s="5">
        <v>1.6988915554975913E-2</v>
      </c>
      <c r="K2605" s="5">
        <v>4.0043562404828323</v>
      </c>
      <c r="L2605" s="5">
        <v>903.17752751919033</v>
      </c>
      <c r="M2605" s="5">
        <v>4.4336313941311491E-3</v>
      </c>
      <c r="N2605" s="4">
        <v>1</v>
      </c>
      <c r="O2605" s="6">
        <v>3.8318285948318445</v>
      </c>
    </row>
    <row r="2606" spans="2:15">
      <c r="B2606" s="15">
        <v>2601</v>
      </c>
      <c r="C2606" s="4" t="s">
        <v>994</v>
      </c>
      <c r="D2606" s="4">
        <v>1</v>
      </c>
      <c r="E2606" s="4" t="s">
        <v>987</v>
      </c>
      <c r="F2606" s="4">
        <v>109120</v>
      </c>
      <c r="G2606" s="4">
        <v>109388</v>
      </c>
      <c r="H2606" s="5">
        <v>7.6140813770193994</v>
      </c>
      <c r="I2606" s="5">
        <v>20.515801183707207</v>
      </c>
      <c r="J2606" s="5">
        <v>0.3711325387119751</v>
      </c>
      <c r="K2606" s="5">
        <v>4.557124995735605</v>
      </c>
      <c r="L2606" s="5">
        <v>30.630375328691475</v>
      </c>
      <c r="M2606" s="5">
        <v>0.14877796784510655</v>
      </c>
      <c r="N2606" s="4">
        <v>1</v>
      </c>
      <c r="O2606" s="6">
        <v>2.4945396424446593</v>
      </c>
    </row>
    <row r="2607" spans="2:15">
      <c r="B2607" s="15">
        <v>2602</v>
      </c>
      <c r="C2607" s="4" t="s">
        <v>1169</v>
      </c>
      <c r="D2607" s="4">
        <v>1</v>
      </c>
      <c r="E2607" s="4" t="s">
        <v>1158</v>
      </c>
      <c r="F2607" s="4">
        <v>198956</v>
      </c>
      <c r="G2607" s="4">
        <v>199178</v>
      </c>
      <c r="H2607" s="5">
        <v>13.798673416392058</v>
      </c>
      <c r="I2607" s="5">
        <v>230.20886929234305</v>
      </c>
      <c r="J2607" s="5">
        <v>5.9939799273628656E-2</v>
      </c>
      <c r="K2607" s="5">
        <v>3.9594837821355231</v>
      </c>
      <c r="L2607" s="5">
        <v>196.45861235830435</v>
      </c>
      <c r="M2607" s="5">
        <v>2.0154289672545143E-2</v>
      </c>
      <c r="N2607" s="4">
        <v>1</v>
      </c>
      <c r="O2607" s="6">
        <v>2.9740467288847539</v>
      </c>
    </row>
    <row r="2608" spans="2:15">
      <c r="B2608" s="15">
        <v>2603</v>
      </c>
      <c r="C2608" s="4" t="s">
        <v>1169</v>
      </c>
      <c r="D2608" s="4">
        <v>2</v>
      </c>
      <c r="E2608" s="4" t="s">
        <v>1158</v>
      </c>
      <c r="F2608" s="4">
        <v>199348</v>
      </c>
      <c r="G2608" s="4">
        <v>199436</v>
      </c>
      <c r="H2608" s="5">
        <v>16.224180718317033</v>
      </c>
      <c r="I2608" s="5">
        <v>230.20886929234305</v>
      </c>
      <c r="J2608" s="5">
        <v>7.0475915060048744E-2</v>
      </c>
      <c r="K2608" s="5">
        <v>7.7779701383763973</v>
      </c>
      <c r="L2608" s="5">
        <v>196.45861235830435</v>
      </c>
      <c r="M2608" s="5">
        <v>3.9590884029002564E-2</v>
      </c>
      <c r="N2608" s="4">
        <v>1</v>
      </c>
      <c r="O2608" s="6">
        <v>1.7801046071217088</v>
      </c>
    </row>
    <row r="2609" spans="2:15">
      <c r="B2609" s="15">
        <v>2604</v>
      </c>
      <c r="C2609" s="4" t="s">
        <v>1171</v>
      </c>
      <c r="D2609" s="4">
        <v>1</v>
      </c>
      <c r="E2609" s="4" t="s">
        <v>1158</v>
      </c>
      <c r="F2609" s="4">
        <v>226017</v>
      </c>
      <c r="G2609" s="4">
        <v>226132</v>
      </c>
      <c r="H2609" s="5">
        <v>1.154238602539452</v>
      </c>
      <c r="I2609" s="5">
        <v>9.9319185965508474</v>
      </c>
      <c r="J2609" s="5">
        <v>0.11621506875220418</v>
      </c>
      <c r="K2609" s="5">
        <v>0.19250022256295843</v>
      </c>
      <c r="L2609" s="5">
        <v>11.509145960313219</v>
      </c>
      <c r="M2609" s="5">
        <v>1.6725847706402671E-2</v>
      </c>
      <c r="N2609" s="4">
        <v>1</v>
      </c>
      <c r="O2609" s="6">
        <v>6.9482319098072942</v>
      </c>
    </row>
    <row r="2610" spans="2:15">
      <c r="B2610" s="15">
        <v>2605</v>
      </c>
      <c r="C2610" s="4" t="s">
        <v>1195</v>
      </c>
      <c r="D2610" s="4">
        <v>1</v>
      </c>
      <c r="E2610" s="4" t="s">
        <v>1158</v>
      </c>
      <c r="F2610" s="4">
        <v>545109</v>
      </c>
      <c r="G2610" s="4">
        <v>545237</v>
      </c>
      <c r="H2610" s="5">
        <v>1.8347587818577715</v>
      </c>
      <c r="I2610" s="5">
        <v>55.93445757738391</v>
      </c>
      <c r="J2610" s="5">
        <v>3.2801941081120327E-2</v>
      </c>
      <c r="K2610" s="5">
        <v>8.3316605194264495E-2</v>
      </c>
      <c r="L2610" s="5">
        <v>51.63798843245511</v>
      </c>
      <c r="M2610" s="5">
        <v>1.6134750350170299E-3</v>
      </c>
      <c r="N2610" s="4">
        <v>1</v>
      </c>
      <c r="O2610" s="6">
        <v>20.329996045320968</v>
      </c>
    </row>
    <row r="2611" spans="2:15">
      <c r="B2611" s="15">
        <v>2606</v>
      </c>
      <c r="C2611" s="4" t="s">
        <v>1195</v>
      </c>
      <c r="D2611" s="4">
        <v>2</v>
      </c>
      <c r="E2611" s="4" t="s">
        <v>1158</v>
      </c>
      <c r="F2611" s="4">
        <v>545304</v>
      </c>
      <c r="G2611" s="4">
        <v>545447</v>
      </c>
      <c r="H2611" s="5">
        <v>6.7651062619411881</v>
      </c>
      <c r="I2611" s="5">
        <v>55.93445757738391</v>
      </c>
      <c r="J2611" s="5">
        <v>0.12094702541062161</v>
      </c>
      <c r="K2611" s="5">
        <v>3.350797885075341</v>
      </c>
      <c r="L2611" s="5">
        <v>51.63798843245511</v>
      </c>
      <c r="M2611" s="5">
        <v>6.4890170721083384E-2</v>
      </c>
      <c r="N2611" s="4">
        <v>1</v>
      </c>
      <c r="O2611" s="6">
        <v>1.863872818743022</v>
      </c>
    </row>
    <row r="2612" spans="2:15">
      <c r="B2612" s="15">
        <v>2607</v>
      </c>
      <c r="C2612" s="4" t="s">
        <v>1196</v>
      </c>
      <c r="D2612" s="4">
        <v>1</v>
      </c>
      <c r="E2612" s="4" t="s">
        <v>1158</v>
      </c>
      <c r="F2612" s="4">
        <v>547105</v>
      </c>
      <c r="G2612" s="4">
        <v>547280</v>
      </c>
      <c r="H2612" s="5">
        <v>10.727574896409749</v>
      </c>
      <c r="I2612" s="5">
        <v>7.8449584045556273</v>
      </c>
      <c r="J2612" s="5">
        <v>1.367448282476573</v>
      </c>
      <c r="K2612" s="5">
        <v>3.0228384487621578</v>
      </c>
      <c r="L2612" s="5">
        <v>16.013845654977974</v>
      </c>
      <c r="M2612" s="5">
        <v>0.18876405542365743</v>
      </c>
      <c r="N2612" s="4">
        <v>1</v>
      </c>
      <c r="O2612" s="6">
        <v>7.2442196656959164</v>
      </c>
    </row>
    <row r="2613" spans="2:15">
      <c r="B2613" s="15">
        <v>2608</v>
      </c>
      <c r="C2613" s="4" t="s">
        <v>1196</v>
      </c>
      <c r="D2613" s="4">
        <v>2</v>
      </c>
      <c r="E2613" s="4" t="s">
        <v>1158</v>
      </c>
      <c r="F2613" s="4">
        <v>547320</v>
      </c>
      <c r="G2613" s="4">
        <v>547428</v>
      </c>
      <c r="H2613" s="5">
        <v>4.2878119642390997</v>
      </c>
      <c r="I2613" s="5">
        <v>7.8449584045556273</v>
      </c>
      <c r="J2613" s="5">
        <v>0.54656911396102936</v>
      </c>
      <c r="K2613" s="5">
        <v>3.926689193690811</v>
      </c>
      <c r="L2613" s="5">
        <v>16.013845654977974</v>
      </c>
      <c r="M2613" s="5">
        <v>0.2452058848506625</v>
      </c>
      <c r="N2613" s="4">
        <v>1</v>
      </c>
      <c r="O2613" s="6">
        <v>2.2290211929208219</v>
      </c>
    </row>
    <row r="2614" spans="2:15">
      <c r="B2614" s="15">
        <v>2609</v>
      </c>
      <c r="C2614" s="4" t="s">
        <v>1079</v>
      </c>
      <c r="D2614" s="4">
        <v>1</v>
      </c>
      <c r="E2614" s="4" t="s">
        <v>1071</v>
      </c>
      <c r="F2614" s="4">
        <v>151135</v>
      </c>
      <c r="G2614" s="4">
        <v>151207</v>
      </c>
      <c r="H2614" s="5">
        <v>29.582848966973984</v>
      </c>
      <c r="I2614" s="5">
        <v>20.565732200447986</v>
      </c>
      <c r="J2614" s="5">
        <v>1.4384534758421865</v>
      </c>
      <c r="K2614" s="5">
        <v>9.3962295755310237</v>
      </c>
      <c r="L2614" s="5">
        <v>24.539103241707313</v>
      </c>
      <c r="M2614" s="5">
        <v>0.38290843324547175</v>
      </c>
      <c r="N2614" s="4">
        <v>1</v>
      </c>
      <c r="O2614" s="6">
        <v>3.7566513321476909</v>
      </c>
    </row>
    <row r="2615" spans="2:15">
      <c r="B2615" s="15">
        <v>2610</v>
      </c>
      <c r="C2615" s="4" t="s">
        <v>1114</v>
      </c>
      <c r="D2615" s="4">
        <v>1</v>
      </c>
      <c r="E2615" s="4" t="s">
        <v>1113</v>
      </c>
      <c r="F2615" s="4">
        <v>7679</v>
      </c>
      <c r="G2615" s="4">
        <v>7765</v>
      </c>
      <c r="H2615" s="5">
        <v>2.825071937137293</v>
      </c>
      <c r="I2615" s="5">
        <v>40.532023276767539</v>
      </c>
      <c r="J2615" s="5">
        <v>6.9699751178140409E-2</v>
      </c>
      <c r="K2615" s="5">
        <v>0.71860543054971993</v>
      </c>
      <c r="L2615" s="5">
        <v>46.641462465714348</v>
      </c>
      <c r="M2615" s="5">
        <v>1.5407008969282626E-2</v>
      </c>
      <c r="N2615" s="4">
        <v>1</v>
      </c>
      <c r="O2615" s="6">
        <v>4.5238989162077274</v>
      </c>
    </row>
    <row r="2616" spans="2:15">
      <c r="B2616" s="15">
        <v>2611</v>
      </c>
      <c r="C2616" s="4" t="s">
        <v>1114</v>
      </c>
      <c r="D2616" s="4">
        <v>2</v>
      </c>
      <c r="E2616" s="4" t="s">
        <v>1113</v>
      </c>
      <c r="F2616" s="4">
        <v>8239</v>
      </c>
      <c r="G2616" s="4">
        <v>8343</v>
      </c>
      <c r="H2616" s="5">
        <v>5.6997971059630084</v>
      </c>
      <c r="I2616" s="5">
        <v>40.532023276767539</v>
      </c>
      <c r="J2616" s="5">
        <v>0.14062453944237377</v>
      </c>
      <c r="K2616" s="5">
        <v>3.8363189781960991</v>
      </c>
      <c r="L2616" s="5">
        <v>46.641462465714348</v>
      </c>
      <c r="M2616" s="5">
        <v>8.2251258330849661E-2</v>
      </c>
      <c r="N2616" s="4">
        <v>1</v>
      </c>
      <c r="O2616" s="6">
        <v>1.7096946879125163</v>
      </c>
    </row>
    <row r="2617" spans="2:15">
      <c r="B2617" s="15">
        <v>2612</v>
      </c>
      <c r="C2617" s="4" t="s">
        <v>1114</v>
      </c>
      <c r="D2617" s="4">
        <v>3</v>
      </c>
      <c r="E2617" s="4" t="s">
        <v>1113</v>
      </c>
      <c r="F2617" s="4">
        <v>8531</v>
      </c>
      <c r="G2617" s="4">
        <v>8862</v>
      </c>
      <c r="H2617" s="5">
        <v>19.322526143426739</v>
      </c>
      <c r="I2617" s="5">
        <v>40.532023276767539</v>
      </c>
      <c r="J2617" s="5">
        <v>0.47672246735588386</v>
      </c>
      <c r="K2617" s="5">
        <v>11.399186649068332</v>
      </c>
      <c r="L2617" s="5">
        <v>46.641462465714348</v>
      </c>
      <c r="M2617" s="5">
        <v>0.24440028349127677</v>
      </c>
      <c r="N2617" s="4">
        <v>1</v>
      </c>
      <c r="O2617" s="6">
        <v>1.9505806644160428</v>
      </c>
    </row>
    <row r="2618" spans="2:15">
      <c r="B2618" s="15">
        <v>2613</v>
      </c>
      <c r="C2618" s="4" t="s">
        <v>1149</v>
      </c>
      <c r="D2618" s="4">
        <v>1</v>
      </c>
      <c r="E2618" s="4" t="s">
        <v>1113</v>
      </c>
      <c r="F2618" s="4">
        <v>430975</v>
      </c>
      <c r="G2618" s="4">
        <v>431059</v>
      </c>
      <c r="H2618" s="5">
        <v>4.3340816062942373</v>
      </c>
      <c r="I2618" s="5">
        <v>70.137989806333067</v>
      </c>
      <c r="J2618" s="5">
        <v>6.1793638772106557E-2</v>
      </c>
      <c r="K2618" s="5">
        <v>1.3255534058943288</v>
      </c>
      <c r="L2618" s="5">
        <v>97.800773630871035</v>
      </c>
      <c r="M2618" s="5">
        <v>1.3553608593091076E-2</v>
      </c>
      <c r="N2618" s="4">
        <v>1</v>
      </c>
      <c r="O2618" s="6">
        <v>4.5592019533163839</v>
      </c>
    </row>
    <row r="2619" spans="2:15">
      <c r="B2619" s="15">
        <v>2614</v>
      </c>
      <c r="C2619" s="4" t="s">
        <v>1149</v>
      </c>
      <c r="D2619" s="4">
        <v>2</v>
      </c>
      <c r="E2619" s="4" t="s">
        <v>1113</v>
      </c>
      <c r="F2619" s="4">
        <v>431346</v>
      </c>
      <c r="G2619" s="4">
        <v>431432</v>
      </c>
      <c r="H2619" s="5">
        <v>6.627707784167157</v>
      </c>
      <c r="I2619" s="5">
        <v>70.137989806333067</v>
      </c>
      <c r="J2619" s="5">
        <v>9.4495262873483615E-2</v>
      </c>
      <c r="K2619" s="5">
        <v>1.1617916573793763</v>
      </c>
      <c r="L2619" s="5">
        <v>97.800773630871035</v>
      </c>
      <c r="M2619" s="5">
        <v>1.187916633220429E-2</v>
      </c>
      <c r="N2619" s="4">
        <v>1</v>
      </c>
      <c r="O2619" s="6">
        <v>7.9547049204377238</v>
      </c>
    </row>
    <row r="2620" spans="2:15">
      <c r="B2620" s="15">
        <v>2615</v>
      </c>
      <c r="C2620" s="4" t="s">
        <v>1149</v>
      </c>
      <c r="D2620" s="4">
        <v>3</v>
      </c>
      <c r="E2620" s="4" t="s">
        <v>1113</v>
      </c>
      <c r="F2620" s="4">
        <v>431493</v>
      </c>
      <c r="G2620" s="4">
        <v>431585</v>
      </c>
      <c r="H2620" s="5">
        <v>5.4005374581589392</v>
      </c>
      <c r="I2620" s="5">
        <v>70.137989806333067</v>
      </c>
      <c r="J2620" s="5">
        <v>7.6998748796066871E-2</v>
      </c>
      <c r="K2620" s="5">
        <v>2.903891141730405</v>
      </c>
      <c r="L2620" s="5">
        <v>97.800773630871035</v>
      </c>
      <c r="M2620" s="5">
        <v>2.9691903590564086E-2</v>
      </c>
      <c r="N2620" s="4">
        <v>1</v>
      </c>
      <c r="O2620" s="6">
        <v>2.5932574030227089</v>
      </c>
    </row>
    <row r="2621" spans="2:15">
      <c r="B2621" s="15">
        <v>2616</v>
      </c>
      <c r="C2621" s="4" t="s">
        <v>1149</v>
      </c>
      <c r="D2621" s="4">
        <v>4</v>
      </c>
      <c r="E2621" s="4" t="s">
        <v>1113</v>
      </c>
      <c r="F2621" s="4">
        <v>431629</v>
      </c>
      <c r="G2621" s="4">
        <v>431720</v>
      </c>
      <c r="H2621" s="5">
        <v>3.036995307661059</v>
      </c>
      <c r="I2621" s="5">
        <v>70.137989806333067</v>
      </c>
      <c r="J2621" s="5">
        <v>4.3300290128743257E-2</v>
      </c>
      <c r="K2621" s="5">
        <v>0.80542159826196491</v>
      </c>
      <c r="L2621" s="5">
        <v>97.800773630871035</v>
      </c>
      <c r="M2621" s="5">
        <v>8.2353295210308205E-3</v>
      </c>
      <c r="N2621" s="4">
        <v>1</v>
      </c>
      <c r="O2621" s="6">
        <v>5.2578697692868195</v>
      </c>
    </row>
    <row r="2622" spans="2:15">
      <c r="B2622" s="15">
        <v>2617</v>
      </c>
      <c r="C2622" s="4" t="s">
        <v>1150</v>
      </c>
      <c r="D2622" s="4">
        <v>1</v>
      </c>
      <c r="E2622" s="4" t="s">
        <v>1113</v>
      </c>
      <c r="F2622" s="4">
        <v>437018</v>
      </c>
      <c r="G2622" s="4">
        <v>437100</v>
      </c>
      <c r="H2622" s="5">
        <v>12.391738012790137</v>
      </c>
      <c r="I2622" s="5">
        <v>37.919745179905235</v>
      </c>
      <c r="J2622" s="5">
        <v>0.32678853599883567</v>
      </c>
      <c r="K2622" s="5">
        <v>2.6077482648154628</v>
      </c>
      <c r="L2622" s="5">
        <v>34.433297904924643</v>
      </c>
      <c r="M2622" s="5">
        <v>7.573332859419496E-2</v>
      </c>
      <c r="N2622" s="4">
        <v>1</v>
      </c>
      <c r="O2622" s="6">
        <v>4.3149897418332195</v>
      </c>
    </row>
    <row r="2623" spans="2:15">
      <c r="B2623" s="15">
        <v>2618</v>
      </c>
      <c r="C2623" s="4" t="s">
        <v>1151</v>
      </c>
      <c r="D2623" s="4">
        <v>1</v>
      </c>
      <c r="E2623" s="4" t="s">
        <v>1113</v>
      </c>
      <c r="F2623" s="4">
        <v>449419</v>
      </c>
      <c r="G2623" s="4">
        <v>449832</v>
      </c>
      <c r="H2623" s="5">
        <v>103.74566282456317</v>
      </c>
      <c r="I2623" s="5">
        <v>303.98474950929284</v>
      </c>
      <c r="J2623" s="5">
        <v>0.34128574868323008</v>
      </c>
      <c r="K2623" s="5">
        <v>18.175850712298228</v>
      </c>
      <c r="L2623" s="5">
        <v>212.79476676002605</v>
      </c>
      <c r="M2623" s="5">
        <v>8.5414932843699054E-2</v>
      </c>
      <c r="N2623" s="4">
        <v>1</v>
      </c>
      <c r="O2623" s="6">
        <v>3.9956215771749131</v>
      </c>
    </row>
    <row r="2624" spans="2:15">
      <c r="B2624" s="15">
        <v>2619</v>
      </c>
      <c r="C2624" s="4" t="s">
        <v>1151</v>
      </c>
      <c r="D2624" s="4">
        <v>2</v>
      </c>
      <c r="E2624" s="4" t="s">
        <v>1113</v>
      </c>
      <c r="F2624" s="4">
        <v>449256</v>
      </c>
      <c r="G2624" s="4">
        <v>449347</v>
      </c>
      <c r="H2624" s="5">
        <v>239.40341495496213</v>
      </c>
      <c r="I2624" s="5">
        <v>303.98474950929284</v>
      </c>
      <c r="J2624" s="5">
        <v>0.78755074174417938</v>
      </c>
      <c r="K2624" s="5">
        <v>20.180383854631788</v>
      </c>
      <c r="L2624" s="5">
        <v>212.79476676002605</v>
      </c>
      <c r="M2624" s="5">
        <v>9.4834963105035891E-2</v>
      </c>
      <c r="N2624" s="4">
        <v>1</v>
      </c>
      <c r="O2624" s="6">
        <v>8.3044345245530984</v>
      </c>
    </row>
    <row r="2625" spans="2:15">
      <c r="B2625" s="15">
        <v>2620</v>
      </c>
      <c r="C2625" s="4" t="s">
        <v>1299</v>
      </c>
      <c r="D2625" s="4">
        <v>1</v>
      </c>
      <c r="E2625" s="4" t="s">
        <v>1265</v>
      </c>
      <c r="F2625" s="4">
        <v>512461</v>
      </c>
      <c r="G2625" s="4">
        <v>512539</v>
      </c>
      <c r="H2625" s="5">
        <v>4.4784532341584864</v>
      </c>
      <c r="I2625" s="5">
        <v>38.857740023376373</v>
      </c>
      <c r="J2625" s="5">
        <v>0.11525253994350418</v>
      </c>
      <c r="K2625" s="5">
        <v>0.77323635841226057</v>
      </c>
      <c r="L2625" s="5">
        <v>16.645092524149337</v>
      </c>
      <c r="M2625" s="5">
        <v>4.6454314224473048E-2</v>
      </c>
      <c r="N2625" s="4">
        <v>1</v>
      </c>
      <c r="O2625" s="6">
        <v>2.4809867903030387</v>
      </c>
    </row>
    <row r="2626" spans="2:15">
      <c r="B2626" s="15">
        <v>2621</v>
      </c>
      <c r="C2626" s="4" t="s">
        <v>1316</v>
      </c>
      <c r="D2626" s="4">
        <v>1</v>
      </c>
      <c r="E2626" s="4" t="s">
        <v>1301</v>
      </c>
      <c r="F2626" s="4">
        <v>153041</v>
      </c>
      <c r="G2626" s="4">
        <v>153173</v>
      </c>
      <c r="H2626" s="5">
        <v>9.9460964653649686</v>
      </c>
      <c r="I2626" s="5">
        <v>132.76688649425685</v>
      </c>
      <c r="J2626" s="5">
        <v>7.4913984412786627E-2</v>
      </c>
      <c r="K2626" s="5">
        <v>4.0627690818097202</v>
      </c>
      <c r="L2626" s="5">
        <v>160.46212835231449</v>
      </c>
      <c r="M2626" s="5">
        <v>2.5319177325689005E-2</v>
      </c>
      <c r="N2626" s="4">
        <v>1</v>
      </c>
      <c r="O2626" s="6">
        <v>2.958784302078346</v>
      </c>
    </row>
    <row r="2627" spans="2:15">
      <c r="B2627" s="15">
        <v>2622</v>
      </c>
      <c r="C2627" s="4" t="s">
        <v>1316</v>
      </c>
      <c r="D2627" s="4">
        <v>2</v>
      </c>
      <c r="E2627" s="4" t="s">
        <v>1301</v>
      </c>
      <c r="F2627" s="4">
        <v>153288</v>
      </c>
      <c r="G2627" s="4">
        <v>153376</v>
      </c>
      <c r="H2627" s="5">
        <v>16.822605265775682</v>
      </c>
      <c r="I2627" s="5">
        <v>132.76688649425685</v>
      </c>
      <c r="J2627" s="5">
        <v>0.12670783890457041</v>
      </c>
      <c r="K2627" s="5">
        <v>8.751416848293994</v>
      </c>
      <c r="L2627" s="5">
        <v>160.46212835231449</v>
      </c>
      <c r="M2627" s="5">
        <v>5.4538830677100164E-2</v>
      </c>
      <c r="N2627" s="4">
        <v>1</v>
      </c>
      <c r="O2627" s="6">
        <v>2.323259177571122</v>
      </c>
    </row>
    <row r="2628" spans="2:15">
      <c r="B2628" s="15">
        <v>2623</v>
      </c>
      <c r="C2628" s="4" t="s">
        <v>1316</v>
      </c>
      <c r="D2628" s="4">
        <v>3</v>
      </c>
      <c r="E2628" s="4" t="s">
        <v>1301</v>
      </c>
      <c r="F2628" s="4">
        <v>153431</v>
      </c>
      <c r="G2628" s="4">
        <v>153516</v>
      </c>
      <c r="H2628" s="5">
        <v>3.7181230347257768</v>
      </c>
      <c r="I2628" s="5">
        <v>132.76688649425685</v>
      </c>
      <c r="J2628" s="5">
        <v>2.8004897402535783E-2</v>
      </c>
      <c r="K2628" s="5">
        <v>1.4496465797896374</v>
      </c>
      <c r="L2628" s="5">
        <v>160.46212835231449</v>
      </c>
      <c r="M2628" s="5">
        <v>9.034197630775273E-3</v>
      </c>
      <c r="N2628" s="4">
        <v>1</v>
      </c>
      <c r="O2628" s="6">
        <v>3.0998765520842975</v>
      </c>
    </row>
    <row r="2629" spans="2:15">
      <c r="B2629" s="15">
        <v>2624</v>
      </c>
      <c r="C2629" s="4" t="s">
        <v>1317</v>
      </c>
      <c r="D2629" s="4">
        <v>1</v>
      </c>
      <c r="E2629" s="4" t="s">
        <v>1301</v>
      </c>
      <c r="F2629" s="4">
        <v>162269</v>
      </c>
      <c r="G2629" s="4">
        <v>162356</v>
      </c>
      <c r="H2629" s="5">
        <v>6.0006694202087827</v>
      </c>
      <c r="I2629" s="5">
        <v>59.320689824930156</v>
      </c>
      <c r="J2629" s="5">
        <v>0.10115643358022679</v>
      </c>
      <c r="K2629" s="5">
        <v>1.9427093053026461</v>
      </c>
      <c r="L2629" s="5">
        <v>51.038627957266677</v>
      </c>
      <c r="M2629" s="5">
        <v>3.8063509601575229E-2</v>
      </c>
      <c r="N2629" s="4">
        <v>1</v>
      </c>
      <c r="O2629" s="6">
        <v>2.6575697995026846</v>
      </c>
    </row>
    <row r="2630" spans="2:15">
      <c r="B2630" s="15">
        <v>2625</v>
      </c>
      <c r="C2630" s="4" t="s">
        <v>1358</v>
      </c>
      <c r="D2630" s="4">
        <v>1</v>
      </c>
      <c r="E2630" s="4" t="s">
        <v>1343</v>
      </c>
      <c r="F2630" s="4">
        <v>190790</v>
      </c>
      <c r="G2630" s="4">
        <v>190892</v>
      </c>
      <c r="H2630" s="5">
        <v>2.1961376944280047</v>
      </c>
      <c r="I2630" s="5">
        <v>96.926576295739096</v>
      </c>
      <c r="J2630" s="5">
        <v>2.2657745464228753E-2</v>
      </c>
      <c r="K2630" s="5">
        <v>0.46070517909233605</v>
      </c>
      <c r="L2630" s="5">
        <v>59.081344654136451</v>
      </c>
      <c r="M2630" s="5">
        <v>7.7978113360370306E-3</v>
      </c>
      <c r="N2630" s="4">
        <v>1</v>
      </c>
      <c r="O2630" s="6">
        <v>2.9056544827543584</v>
      </c>
    </row>
    <row r="2631" spans="2:15">
      <c r="B2631" s="15">
        <v>2626</v>
      </c>
      <c r="C2631" s="4" t="s">
        <v>1358</v>
      </c>
      <c r="D2631" s="4">
        <v>2</v>
      </c>
      <c r="E2631" s="4" t="s">
        <v>1343</v>
      </c>
      <c r="F2631" s="4">
        <v>190430</v>
      </c>
      <c r="G2631" s="4">
        <v>190519</v>
      </c>
      <c r="H2631" s="5">
        <v>67.833048323859671</v>
      </c>
      <c r="I2631" s="5">
        <v>96.926576295739096</v>
      </c>
      <c r="J2631" s="5">
        <v>0.69983951684097212</v>
      </c>
      <c r="K2631" s="5">
        <v>1.8599829543654727</v>
      </c>
      <c r="L2631" s="5">
        <v>59.081344654136451</v>
      </c>
      <c r="M2631" s="5">
        <v>3.1481730235725938E-2</v>
      </c>
      <c r="N2631" s="4">
        <v>1</v>
      </c>
      <c r="O2631" s="6">
        <v>22.230020764449083</v>
      </c>
    </row>
    <row r="2632" spans="2:15">
      <c r="B2632" s="15">
        <v>2627</v>
      </c>
      <c r="C2632" s="4" t="s">
        <v>1358</v>
      </c>
      <c r="D2632" s="4">
        <v>3</v>
      </c>
      <c r="E2632" s="4" t="s">
        <v>1343</v>
      </c>
      <c r="F2632" s="4">
        <v>190244</v>
      </c>
      <c r="G2632" s="4">
        <v>190348</v>
      </c>
      <c r="H2632" s="5">
        <v>3.2331686238627557</v>
      </c>
      <c r="I2632" s="5">
        <v>96.926576295739096</v>
      </c>
      <c r="J2632" s="5">
        <v>3.3356884638097821E-2</v>
      </c>
      <c r="K2632" s="5">
        <v>1.4003477714023971</v>
      </c>
      <c r="L2632" s="5">
        <v>59.081344654136451</v>
      </c>
      <c r="M2632" s="5">
        <v>2.3702029457861276E-2</v>
      </c>
      <c r="N2632" s="4">
        <v>1</v>
      </c>
      <c r="O2632" s="6">
        <v>1.4073429744656025</v>
      </c>
    </row>
    <row r="2633" spans="2:15">
      <c r="B2633" s="15">
        <v>2628</v>
      </c>
      <c r="C2633" s="4" t="s">
        <v>464</v>
      </c>
      <c r="D2633" s="4">
        <v>1</v>
      </c>
      <c r="E2633" s="4" t="s">
        <v>426</v>
      </c>
      <c r="F2633" s="4">
        <v>585839</v>
      </c>
      <c r="G2633" s="4">
        <v>585952</v>
      </c>
      <c r="H2633" s="5">
        <v>3.8254722755473138</v>
      </c>
      <c r="I2633" s="5">
        <v>138.24980991493234</v>
      </c>
      <c r="J2633" s="5">
        <v>2.7670723582919915E-2</v>
      </c>
      <c r="K2633" s="5">
        <v>0.2088925520457634</v>
      </c>
      <c r="L2633" s="5">
        <v>87.297294777263588</v>
      </c>
      <c r="M2633" s="5">
        <v>2.3928868881761623E-3</v>
      </c>
      <c r="N2633" s="4">
        <v>1</v>
      </c>
      <c r="O2633" s="6">
        <v>11.563740734945604</v>
      </c>
    </row>
    <row r="2634" spans="2:15">
      <c r="B2634" s="15">
        <v>2629</v>
      </c>
      <c r="C2634" s="4" t="s">
        <v>1384</v>
      </c>
      <c r="D2634" s="4">
        <v>1</v>
      </c>
      <c r="E2634" s="4" t="s">
        <v>1369</v>
      </c>
      <c r="F2634" s="4">
        <v>265941</v>
      </c>
      <c r="G2634" s="4">
        <v>266027</v>
      </c>
      <c r="H2634" s="5">
        <v>14.951215947599851</v>
      </c>
      <c r="I2634" s="5">
        <v>255.43184107375546</v>
      </c>
      <c r="J2634" s="5">
        <v>5.8533093935155545E-2</v>
      </c>
      <c r="K2634" s="5">
        <v>2.394043131720232</v>
      </c>
      <c r="L2634" s="5">
        <v>211.14040344554732</v>
      </c>
      <c r="M2634" s="5">
        <v>1.1338631037226614E-2</v>
      </c>
      <c r="N2634" s="4">
        <v>1</v>
      </c>
      <c r="O2634" s="6">
        <v>5.1622716836787133</v>
      </c>
    </row>
    <row r="2635" spans="2:15">
      <c r="B2635" s="15">
        <v>2630</v>
      </c>
      <c r="C2635" s="4" t="s">
        <v>1384</v>
      </c>
      <c r="D2635" s="4">
        <v>2</v>
      </c>
      <c r="E2635" s="4" t="s">
        <v>1369</v>
      </c>
      <c r="F2635" s="4">
        <v>265681</v>
      </c>
      <c r="G2635" s="4">
        <v>265786</v>
      </c>
      <c r="H2635" s="5">
        <v>14.833542387779934</v>
      </c>
      <c r="I2635" s="5">
        <v>255.43184107375546</v>
      </c>
      <c r="J2635" s="5">
        <v>5.8072409161772344E-2</v>
      </c>
      <c r="K2635" s="5">
        <v>5.3396523472270667</v>
      </c>
      <c r="L2635" s="5">
        <v>211.14040344554732</v>
      </c>
      <c r="M2635" s="5">
        <v>2.5289581056446887E-2</v>
      </c>
      <c r="N2635" s="4">
        <v>1</v>
      </c>
      <c r="O2635" s="6">
        <v>2.2962977928402011</v>
      </c>
    </row>
    <row r="2636" spans="2:15">
      <c r="B2636" s="15">
        <v>2631</v>
      </c>
      <c r="C2636" s="4" t="s">
        <v>1384</v>
      </c>
      <c r="D2636" s="4">
        <v>3</v>
      </c>
      <c r="E2636" s="4" t="s">
        <v>1369</v>
      </c>
      <c r="F2636" s="4">
        <v>265491</v>
      </c>
      <c r="G2636" s="4">
        <v>265604</v>
      </c>
      <c r="H2636" s="5">
        <v>3.9642261421656975</v>
      </c>
      <c r="I2636" s="5">
        <v>255.43184107375546</v>
      </c>
      <c r="J2636" s="5">
        <v>1.5519702342125134E-2</v>
      </c>
      <c r="K2636" s="5">
        <v>1.3435177185191847</v>
      </c>
      <c r="L2636" s="5">
        <v>211.14040344554732</v>
      </c>
      <c r="M2636" s="5">
        <v>6.3631483912820839E-3</v>
      </c>
      <c r="N2636" s="4">
        <v>1</v>
      </c>
      <c r="O2636" s="6">
        <v>2.4389973937097094</v>
      </c>
    </row>
    <row r="2637" spans="2:15">
      <c r="B2637" s="15">
        <v>2632</v>
      </c>
      <c r="C2637" s="4" t="s">
        <v>1386</v>
      </c>
      <c r="D2637" s="4">
        <v>1</v>
      </c>
      <c r="E2637" s="4" t="s">
        <v>1369</v>
      </c>
      <c r="F2637" s="4">
        <v>269660</v>
      </c>
      <c r="G2637" s="4">
        <v>269748</v>
      </c>
      <c r="H2637" s="5">
        <v>26.975229797452311</v>
      </c>
      <c r="I2637" s="5">
        <v>32.372419028136285</v>
      </c>
      <c r="J2637" s="5">
        <v>0.83327816107924957</v>
      </c>
      <c r="K2637" s="5">
        <v>18.458600826704927</v>
      </c>
      <c r="L2637" s="5">
        <v>26.850687331435697</v>
      </c>
      <c r="M2637" s="5">
        <v>0.68745356865015317</v>
      </c>
      <c r="N2637" s="4">
        <v>1</v>
      </c>
      <c r="O2637" s="6">
        <v>1.2121228241136777</v>
      </c>
    </row>
    <row r="2638" spans="2:15">
      <c r="B2638" s="15">
        <v>2633</v>
      </c>
      <c r="C2638" s="4" t="s">
        <v>1387</v>
      </c>
      <c r="D2638" s="4">
        <v>1</v>
      </c>
      <c r="E2638" s="4" t="s">
        <v>1369</v>
      </c>
      <c r="F2638" s="4">
        <v>270336</v>
      </c>
      <c r="G2638" s="4">
        <v>270411</v>
      </c>
      <c r="H2638" s="5">
        <v>25.630401519046739</v>
      </c>
      <c r="I2638" s="5">
        <v>44.110771832877049</v>
      </c>
      <c r="J2638" s="5">
        <v>0.58104631712527988</v>
      </c>
      <c r="K2638" s="5">
        <v>9.3522438332951001</v>
      </c>
      <c r="L2638" s="5">
        <v>49.380096598995067</v>
      </c>
      <c r="M2638" s="5">
        <v>0.18939298376110159</v>
      </c>
      <c r="N2638" s="4">
        <v>1</v>
      </c>
      <c r="O2638" s="6">
        <v>3.0679400344534722</v>
      </c>
    </row>
    <row r="2639" spans="2:15">
      <c r="B2639" s="15">
        <v>2634</v>
      </c>
      <c r="C2639" s="4" t="s">
        <v>1387</v>
      </c>
      <c r="D2639" s="4">
        <v>2</v>
      </c>
      <c r="E2639" s="4" t="s">
        <v>1369</v>
      </c>
      <c r="F2639" s="4">
        <v>270554</v>
      </c>
      <c r="G2639" s="4">
        <v>270639</v>
      </c>
      <c r="H2639" s="5">
        <v>2.1924911944848948</v>
      </c>
      <c r="I2639" s="5">
        <v>44.110771832877049</v>
      </c>
      <c r="J2639" s="5">
        <v>4.9704212902726107E-2</v>
      </c>
      <c r="K2639" s="5">
        <v>0.47213456346457244</v>
      </c>
      <c r="L2639" s="5">
        <v>49.380096598995067</v>
      </c>
      <c r="M2639" s="5">
        <v>9.5612320749121592E-3</v>
      </c>
      <c r="N2639" s="4">
        <v>1</v>
      </c>
      <c r="O2639" s="6">
        <v>5.1985154751285281</v>
      </c>
    </row>
    <row r="2640" spans="2:15">
      <c r="B2640" s="15">
        <v>2635</v>
      </c>
      <c r="C2640" s="4" t="s">
        <v>1387</v>
      </c>
      <c r="D2640" s="4">
        <v>3</v>
      </c>
      <c r="E2640" s="4" t="s">
        <v>1369</v>
      </c>
      <c r="F2640" s="4">
        <v>270654</v>
      </c>
      <c r="G2640" s="4">
        <v>270765</v>
      </c>
      <c r="H2640" s="5">
        <v>4.5094888454897335</v>
      </c>
      <c r="I2640" s="5">
        <v>44.110771832877049</v>
      </c>
      <c r="J2640" s="5">
        <v>0.1022310120207119</v>
      </c>
      <c r="K2640" s="5">
        <v>2.0729371496677289</v>
      </c>
      <c r="L2640" s="5">
        <v>49.380096598995067</v>
      </c>
      <c r="M2640" s="5">
        <v>4.1979204020226951E-2</v>
      </c>
      <c r="N2640" s="4">
        <v>1</v>
      </c>
      <c r="O2640" s="6">
        <v>2.435277523877148</v>
      </c>
    </row>
    <row r="2641" spans="2:15">
      <c r="B2641" s="15">
        <v>2636</v>
      </c>
      <c r="C2641" s="4" t="s">
        <v>1387</v>
      </c>
      <c r="D2641" s="4">
        <v>4</v>
      </c>
      <c r="E2641" s="4" t="s">
        <v>1369</v>
      </c>
      <c r="F2641" s="4">
        <v>270820</v>
      </c>
      <c r="G2641" s="4">
        <v>271069</v>
      </c>
      <c r="H2641" s="5">
        <v>11.994952146575068</v>
      </c>
      <c r="I2641" s="5">
        <v>44.110771832877049</v>
      </c>
      <c r="J2641" s="5">
        <v>0.27192795882195103</v>
      </c>
      <c r="K2641" s="5">
        <v>7.0294248077457899</v>
      </c>
      <c r="L2641" s="5">
        <v>49.380096598995067</v>
      </c>
      <c r="M2641" s="5">
        <v>0.14235340333232246</v>
      </c>
      <c r="N2641" s="4">
        <v>1</v>
      </c>
      <c r="O2641" s="6">
        <v>1.9102315256006783</v>
      </c>
    </row>
    <row r="2642" spans="2:15">
      <c r="B2642" s="15">
        <v>2637</v>
      </c>
      <c r="C2642" s="4" t="s">
        <v>1387</v>
      </c>
      <c r="D2642" s="4">
        <v>5</v>
      </c>
      <c r="E2642" s="4" t="s">
        <v>1369</v>
      </c>
      <c r="F2642" s="4">
        <v>271128</v>
      </c>
      <c r="G2642" s="4">
        <v>271259</v>
      </c>
      <c r="H2642" s="5">
        <v>14.198219940690571</v>
      </c>
      <c r="I2642" s="5">
        <v>44.110771832877049</v>
      </c>
      <c r="J2642" s="5">
        <v>0.32187647938883313</v>
      </c>
      <c r="K2642" s="5">
        <v>13.580788164841413</v>
      </c>
      <c r="L2642" s="5">
        <v>49.380096598995067</v>
      </c>
      <c r="M2642" s="5">
        <v>0.27502554875758983</v>
      </c>
      <c r="N2642" s="4">
        <v>1</v>
      </c>
      <c r="O2642" s="6">
        <v>1.1703511940722939</v>
      </c>
    </row>
    <row r="2643" spans="2:15">
      <c r="B2643" s="15">
        <v>2638</v>
      </c>
      <c r="C2643" s="4" t="s">
        <v>1388</v>
      </c>
      <c r="D2643" s="4">
        <v>1</v>
      </c>
      <c r="E2643" s="4" t="s">
        <v>1369</v>
      </c>
      <c r="F2643" s="4">
        <v>271545</v>
      </c>
      <c r="G2643" s="4">
        <v>271630</v>
      </c>
      <c r="H2643" s="5">
        <v>11.419476385662875</v>
      </c>
      <c r="I2643" s="5">
        <v>50.014601468460796</v>
      </c>
      <c r="J2643" s="5">
        <v>0.22832285073517974</v>
      </c>
      <c r="K2643" s="5">
        <v>6.2378024094855675</v>
      </c>
      <c r="L2643" s="5">
        <v>60.058661304700813</v>
      </c>
      <c r="M2643" s="5">
        <v>0.10386182898481176</v>
      </c>
      <c r="N2643" s="4">
        <v>1</v>
      </c>
      <c r="O2643" s="6">
        <v>2.1983326595237269</v>
      </c>
    </row>
    <row r="2644" spans="2:15">
      <c r="B2644" s="15">
        <v>2639</v>
      </c>
      <c r="C2644" s="4" t="s">
        <v>1389</v>
      </c>
      <c r="D2644" s="4">
        <v>1</v>
      </c>
      <c r="E2644" s="4" t="s">
        <v>1369</v>
      </c>
      <c r="F2644" s="4">
        <v>275777</v>
      </c>
      <c r="G2644" s="4">
        <v>275851</v>
      </c>
      <c r="H2644" s="5">
        <v>17.719068191168336</v>
      </c>
      <c r="I2644" s="5">
        <v>58.46711274855614</v>
      </c>
      <c r="J2644" s="5">
        <v>0.30306042761801871</v>
      </c>
      <c r="K2644" s="5">
        <v>4.6398771908266339</v>
      </c>
      <c r="L2644" s="5">
        <v>45.332600536107783</v>
      </c>
      <c r="M2644" s="5">
        <v>0.10235188663246739</v>
      </c>
      <c r="N2644" s="4">
        <v>1</v>
      </c>
      <c r="O2644" s="6">
        <v>2.9609657192374987</v>
      </c>
    </row>
    <row r="2645" spans="2:15">
      <c r="B2645" s="15">
        <v>2640</v>
      </c>
      <c r="C2645" s="4" t="s">
        <v>1389</v>
      </c>
      <c r="D2645" s="4">
        <v>2</v>
      </c>
      <c r="E2645" s="4" t="s">
        <v>1369</v>
      </c>
      <c r="F2645" s="4">
        <v>275979</v>
      </c>
      <c r="G2645" s="4">
        <v>276090</v>
      </c>
      <c r="H2645" s="5">
        <v>6.9704933601665067</v>
      </c>
      <c r="I2645" s="5">
        <v>58.46711274855614</v>
      </c>
      <c r="J2645" s="5">
        <v>0.11922075560912053</v>
      </c>
      <c r="K2645" s="5">
        <v>0.81096788437290013</v>
      </c>
      <c r="L2645" s="5">
        <v>45.332600536107783</v>
      </c>
      <c r="M2645" s="5">
        <v>1.7889286623364076E-2</v>
      </c>
      <c r="N2645" s="4">
        <v>1</v>
      </c>
      <c r="O2645" s="6">
        <v>6.6643661158301173</v>
      </c>
    </row>
    <row r="2646" spans="2:15">
      <c r="B2646" s="15">
        <v>2641</v>
      </c>
      <c r="C2646" s="4" t="s">
        <v>1391</v>
      </c>
      <c r="D2646" s="4">
        <v>1</v>
      </c>
      <c r="E2646" s="4" t="s">
        <v>1369</v>
      </c>
      <c r="F2646" s="4">
        <v>279649</v>
      </c>
      <c r="G2646" s="4">
        <v>280429</v>
      </c>
      <c r="H2646" s="5">
        <v>12.60436289273064</v>
      </c>
      <c r="I2646" s="5">
        <v>432.08855575698317</v>
      </c>
      <c r="J2646" s="5">
        <v>2.9170786230727278E-2</v>
      </c>
      <c r="K2646" s="5">
        <v>6.6784842995118723</v>
      </c>
      <c r="L2646" s="5">
        <v>373.01978277773696</v>
      </c>
      <c r="M2646" s="5">
        <v>1.7903834080272449E-2</v>
      </c>
      <c r="N2646" s="4">
        <v>1</v>
      </c>
      <c r="O2646" s="6">
        <v>1.6293038742393984</v>
      </c>
    </row>
    <row r="2647" spans="2:15">
      <c r="B2647" s="15">
        <v>2642</v>
      </c>
      <c r="C2647" s="4" t="s">
        <v>1391</v>
      </c>
      <c r="D2647" s="4">
        <v>2</v>
      </c>
      <c r="E2647" s="4" t="s">
        <v>1369</v>
      </c>
      <c r="F2647" s="4">
        <v>279317</v>
      </c>
      <c r="G2647" s="4">
        <v>279441</v>
      </c>
      <c r="H2647" s="5">
        <v>6.9502061649142064</v>
      </c>
      <c r="I2647" s="5">
        <v>432.08855575698317</v>
      </c>
      <c r="J2647" s="5">
        <v>1.6085142900251138E-2</v>
      </c>
      <c r="K2647" s="5">
        <v>1.4912785071447769</v>
      </c>
      <c r="L2647" s="5">
        <v>373.01978277773696</v>
      </c>
      <c r="M2647" s="5">
        <v>3.99785366888531E-3</v>
      </c>
      <c r="N2647" s="4">
        <v>1</v>
      </c>
      <c r="O2647" s="6">
        <v>4.0234446361654932</v>
      </c>
    </row>
    <row r="2648" spans="2:15">
      <c r="B2648" s="15">
        <v>2643</v>
      </c>
      <c r="C2648" s="4" t="s">
        <v>1916</v>
      </c>
      <c r="D2648" s="4">
        <v>1</v>
      </c>
      <c r="E2648" s="4" t="s">
        <v>1917</v>
      </c>
      <c r="F2648" s="4">
        <v>3839</v>
      </c>
      <c r="G2648" s="4">
        <v>3923</v>
      </c>
      <c r="H2648" s="5">
        <v>0</v>
      </c>
      <c r="I2648" s="5">
        <v>2.204458646787404E-2</v>
      </c>
      <c r="J2648" s="5">
        <v>0</v>
      </c>
      <c r="K2648" s="5">
        <v>0</v>
      </c>
      <c r="L2648" s="5">
        <v>1.4542100215589396E-2</v>
      </c>
      <c r="M2648" s="5">
        <v>0</v>
      </c>
      <c r="N2648" s="4">
        <v>0</v>
      </c>
      <c r="O2648" s="6"/>
    </row>
    <row r="2649" spans="2:15">
      <c r="B2649" s="15">
        <v>2644</v>
      </c>
      <c r="C2649" s="4" t="s">
        <v>1916</v>
      </c>
      <c r="D2649" s="4">
        <v>2</v>
      </c>
      <c r="E2649" s="4" t="s">
        <v>1917</v>
      </c>
      <c r="F2649" s="4">
        <v>3594</v>
      </c>
      <c r="G2649" s="4">
        <v>3668</v>
      </c>
      <c r="H2649" s="5">
        <v>0</v>
      </c>
      <c r="I2649" s="5">
        <v>2.204458646787404E-2</v>
      </c>
      <c r="J2649" s="5">
        <v>0</v>
      </c>
      <c r="K2649" s="5">
        <v>0</v>
      </c>
      <c r="L2649" s="5">
        <v>1.4542100215589396E-2</v>
      </c>
      <c r="M2649" s="5">
        <v>0</v>
      </c>
      <c r="N2649" s="4">
        <v>0</v>
      </c>
      <c r="O2649" s="6"/>
    </row>
    <row r="2650" spans="2:15">
      <c r="B2650" s="15">
        <v>2645</v>
      </c>
      <c r="C2650" s="4" t="s">
        <v>1916</v>
      </c>
      <c r="D2650" s="4">
        <v>3</v>
      </c>
      <c r="E2650" s="4" t="s">
        <v>1917</v>
      </c>
      <c r="F2650" s="4">
        <v>3281</v>
      </c>
      <c r="G2650" s="4">
        <v>3370</v>
      </c>
      <c r="H2650" s="5">
        <v>0</v>
      </c>
      <c r="I2650" s="5">
        <v>2.204458646787404E-2</v>
      </c>
      <c r="J2650" s="5">
        <v>0</v>
      </c>
      <c r="K2650" s="5">
        <v>0</v>
      </c>
      <c r="L2650" s="5">
        <v>1.4542100215589396E-2</v>
      </c>
      <c r="M2650" s="5">
        <v>0</v>
      </c>
      <c r="N2650" s="4">
        <v>0</v>
      </c>
      <c r="O2650" s="6"/>
    </row>
    <row r="2651" spans="2:15">
      <c r="B2651" s="15">
        <v>2646</v>
      </c>
      <c r="C2651" s="4" t="s">
        <v>1916</v>
      </c>
      <c r="D2651" s="4">
        <v>4</v>
      </c>
      <c r="E2651" s="4" t="s">
        <v>1917</v>
      </c>
      <c r="F2651" s="4">
        <v>2320</v>
      </c>
      <c r="G2651" s="4">
        <v>2417</v>
      </c>
      <c r="H2651" s="5">
        <v>2.6112905320392499E-2</v>
      </c>
      <c r="I2651" s="5">
        <v>2.204458646787404E-2</v>
      </c>
      <c r="J2651" s="5">
        <v>1.1845495654203944</v>
      </c>
      <c r="K2651" s="5">
        <v>0</v>
      </c>
      <c r="L2651" s="5">
        <v>1.4542100215589396E-2</v>
      </c>
      <c r="M2651" s="5">
        <v>0</v>
      </c>
      <c r="N2651" s="4">
        <v>0</v>
      </c>
      <c r="O2651" s="6"/>
    </row>
    <row r="2652" spans="2:15">
      <c r="B2652" s="15">
        <v>2647</v>
      </c>
      <c r="C2652" s="4" t="s">
        <v>125</v>
      </c>
      <c r="D2652" s="4">
        <v>1</v>
      </c>
      <c r="E2652" s="4" t="s">
        <v>5</v>
      </c>
      <c r="F2652" s="4">
        <v>1690233</v>
      </c>
      <c r="G2652" s="4">
        <v>1690307</v>
      </c>
      <c r="H2652" s="5">
        <v>894.72994185668824</v>
      </c>
      <c r="I2652" s="5">
        <v>1208.9500512650673</v>
      </c>
      <c r="J2652" s="5">
        <v>0.74008842707804723</v>
      </c>
      <c r="K2652" s="5">
        <v>150.15351324063826</v>
      </c>
      <c r="L2652" s="5">
        <v>999.09657734303516</v>
      </c>
      <c r="M2652" s="5">
        <v>0.15028928798850619</v>
      </c>
      <c r="N2652" s="4">
        <v>1</v>
      </c>
      <c r="O2652" s="6">
        <v>4.9244256658841028</v>
      </c>
    </row>
    <row r="2653" spans="2:15">
      <c r="B2653" s="15">
        <v>2648</v>
      </c>
      <c r="C2653" s="4" t="s">
        <v>211</v>
      </c>
      <c r="D2653" s="4">
        <v>1</v>
      </c>
      <c r="E2653" s="4" t="s">
        <v>176</v>
      </c>
      <c r="F2653" s="4">
        <v>488557</v>
      </c>
      <c r="G2653" s="4">
        <v>488718</v>
      </c>
      <c r="H2653" s="5">
        <v>4.0810539303477809</v>
      </c>
      <c r="I2653" s="5">
        <v>31.298545394525291</v>
      </c>
      <c r="J2653" s="5">
        <v>0.13039116926697925</v>
      </c>
      <c r="K2653" s="5">
        <v>1.5581504050200004</v>
      </c>
      <c r="L2653" s="5">
        <v>46.281025567222827</v>
      </c>
      <c r="M2653" s="5">
        <v>3.3667153783288557E-2</v>
      </c>
      <c r="N2653" s="4">
        <v>1</v>
      </c>
      <c r="O2653" s="6">
        <v>3.8729489907668349</v>
      </c>
    </row>
    <row r="2654" spans="2:15">
      <c r="B2654" s="15">
        <v>2649</v>
      </c>
      <c r="C2654" s="4" t="s">
        <v>211</v>
      </c>
      <c r="D2654" s="4">
        <v>2</v>
      </c>
      <c r="E2654" s="4" t="s">
        <v>176</v>
      </c>
      <c r="F2654" s="4">
        <v>488211</v>
      </c>
      <c r="G2654" s="4">
        <v>488309</v>
      </c>
      <c r="H2654" s="5">
        <v>3.8516954468390492</v>
      </c>
      <c r="I2654" s="5">
        <v>31.298545394525291</v>
      </c>
      <c r="J2654" s="5">
        <v>0.12306308163167173</v>
      </c>
      <c r="K2654" s="5">
        <v>1.2638624399882978</v>
      </c>
      <c r="L2654" s="5">
        <v>46.281025567222827</v>
      </c>
      <c r="M2654" s="5">
        <v>2.7308436329971719E-2</v>
      </c>
      <c r="N2654" s="4">
        <v>1</v>
      </c>
      <c r="O2654" s="6">
        <v>4.5064126024896858</v>
      </c>
    </row>
    <row r="2655" spans="2:15">
      <c r="B2655" s="15">
        <v>2650</v>
      </c>
      <c r="C2655" s="4" t="s">
        <v>211</v>
      </c>
      <c r="D2655" s="4">
        <v>3</v>
      </c>
      <c r="E2655" s="4" t="s">
        <v>176</v>
      </c>
      <c r="F2655" s="4">
        <v>488088</v>
      </c>
      <c r="G2655" s="4">
        <v>488185</v>
      </c>
      <c r="H2655" s="5">
        <v>3.0060485029600508</v>
      </c>
      <c r="I2655" s="5">
        <v>31.298545394525291</v>
      </c>
      <c r="J2655" s="5">
        <v>9.6044351744406162E-2</v>
      </c>
      <c r="K2655" s="5">
        <v>0.91701624160909345</v>
      </c>
      <c r="L2655" s="5">
        <v>46.281025567222827</v>
      </c>
      <c r="M2655" s="5">
        <v>1.981408645055055E-2</v>
      </c>
      <c r="N2655" s="4">
        <v>1</v>
      </c>
      <c r="O2655" s="6">
        <v>4.8472763043656499</v>
      </c>
    </row>
    <row r="2656" spans="2:15">
      <c r="B2656" s="15">
        <v>2651</v>
      </c>
      <c r="C2656" s="4" t="s">
        <v>1054</v>
      </c>
      <c r="D2656" s="4">
        <v>1</v>
      </c>
      <c r="E2656" s="4" t="s">
        <v>1041</v>
      </c>
      <c r="F2656" s="4">
        <v>283516</v>
      </c>
      <c r="G2656" s="4">
        <v>283602</v>
      </c>
      <c r="H2656" s="5">
        <v>12.905839421789699</v>
      </c>
      <c r="I2656" s="5">
        <v>76.529410009211077</v>
      </c>
      <c r="J2656" s="5">
        <v>0.16863895096324866</v>
      </c>
      <c r="K2656" s="5">
        <v>6.7288105470148709</v>
      </c>
      <c r="L2656" s="5">
        <v>70.68427169117642</v>
      </c>
      <c r="M2656" s="5">
        <v>9.5195301387746123E-2</v>
      </c>
      <c r="N2656" s="4">
        <v>1</v>
      </c>
      <c r="O2656" s="6">
        <v>1.771504985065959</v>
      </c>
    </row>
    <row r="2657" spans="2:15">
      <c r="B2657" s="15">
        <v>2652</v>
      </c>
      <c r="C2657" s="4" t="s">
        <v>1054</v>
      </c>
      <c r="D2657" s="4">
        <v>2</v>
      </c>
      <c r="E2657" s="4" t="s">
        <v>1041</v>
      </c>
      <c r="F2657" s="4">
        <v>283325</v>
      </c>
      <c r="G2657" s="4">
        <v>283433</v>
      </c>
      <c r="H2657" s="5">
        <v>9.3112406926609168</v>
      </c>
      <c r="I2657" s="5">
        <v>76.529410009211077</v>
      </c>
      <c r="J2657" s="5">
        <v>0.12166878970503256</v>
      </c>
      <c r="K2657" s="5">
        <v>1.2385434725819791</v>
      </c>
      <c r="L2657" s="5">
        <v>70.68427169117642</v>
      </c>
      <c r="M2657" s="5">
        <v>1.7522193310461561E-2</v>
      </c>
      <c r="N2657" s="4">
        <v>1</v>
      </c>
      <c r="O2657" s="6">
        <v>6.9436963483555827</v>
      </c>
    </row>
    <row r="2658" spans="2:15">
      <c r="B2658" s="15">
        <v>2653</v>
      </c>
      <c r="C2658" s="4" t="s">
        <v>1405</v>
      </c>
      <c r="D2658" s="4">
        <v>1</v>
      </c>
      <c r="E2658" s="4" t="s">
        <v>5</v>
      </c>
      <c r="F2658" s="4">
        <v>322096</v>
      </c>
      <c r="G2658" s="4">
        <v>322175</v>
      </c>
      <c r="H2658" s="5">
        <v>2.4299198328274714</v>
      </c>
      <c r="I2658" s="5">
        <v>9.5104753805042552</v>
      </c>
      <c r="J2658" s="5">
        <v>0.25549930320082848</v>
      </c>
      <c r="K2658" s="5">
        <v>0.36199421405757776</v>
      </c>
      <c r="L2658" s="5">
        <v>7.3626248709079816</v>
      </c>
      <c r="M2658" s="5">
        <v>4.9166461744904237E-2</v>
      </c>
      <c r="N2658" s="4">
        <v>0</v>
      </c>
      <c r="O2658" s="6">
        <v>5.1966176562890292</v>
      </c>
    </row>
    <row r="2659" spans="2:15">
      <c r="B2659" s="15">
        <v>2654</v>
      </c>
      <c r="C2659" s="4" t="s">
        <v>1245</v>
      </c>
      <c r="D2659" s="4">
        <v>1</v>
      </c>
      <c r="E2659" s="4" t="s">
        <v>1238</v>
      </c>
      <c r="F2659" s="4">
        <v>240618</v>
      </c>
      <c r="G2659" s="4">
        <v>240750</v>
      </c>
      <c r="H2659" s="5">
        <v>19.841927649163306</v>
      </c>
      <c r="I2659" s="5">
        <v>598.03168582495778</v>
      </c>
      <c r="J2659" s="5">
        <v>3.317872299992309E-2</v>
      </c>
      <c r="K2659" s="5">
        <v>12.644409153732672</v>
      </c>
      <c r="L2659" s="5">
        <v>613.49788079710368</v>
      </c>
      <c r="M2659" s="5">
        <v>2.0610355063173297E-2</v>
      </c>
      <c r="N2659" s="4">
        <v>1</v>
      </c>
      <c r="O2659" s="6">
        <v>1.6098084141794833</v>
      </c>
    </row>
    <row r="2660" spans="2:15">
      <c r="B2660" s="15">
        <v>2655</v>
      </c>
      <c r="C2660" s="4" t="s">
        <v>1248</v>
      </c>
      <c r="D2660" s="4">
        <v>1</v>
      </c>
      <c r="E2660" s="4" t="s">
        <v>1238</v>
      </c>
      <c r="F2660" s="4">
        <v>311406</v>
      </c>
      <c r="G2660" s="4">
        <v>311496</v>
      </c>
      <c r="H2660" s="5">
        <v>6.6725740828062845</v>
      </c>
      <c r="I2660" s="5">
        <v>24.101043981184816</v>
      </c>
      <c r="J2660" s="5">
        <v>0.27685830074479034</v>
      </c>
      <c r="K2660" s="5">
        <v>1.4039734189096305</v>
      </c>
      <c r="L2660" s="5">
        <v>24.200659220515405</v>
      </c>
      <c r="M2660" s="5">
        <v>5.8013850206173424E-2</v>
      </c>
      <c r="N2660" s="4">
        <v>1</v>
      </c>
      <c r="O2660" s="6">
        <v>4.7722793739921272</v>
      </c>
    </row>
    <row r="2661" spans="2:15">
      <c r="B2661" s="15">
        <v>2656</v>
      </c>
      <c r="C2661" s="4" t="s">
        <v>43</v>
      </c>
      <c r="D2661" s="4">
        <v>1</v>
      </c>
      <c r="E2661" s="4" t="s">
        <v>5</v>
      </c>
      <c r="F2661" s="4">
        <v>366089</v>
      </c>
      <c r="G2661" s="4">
        <v>366200</v>
      </c>
      <c r="H2661" s="5">
        <v>3.4583134953887509</v>
      </c>
      <c r="I2661" s="5">
        <v>11.731255052383814</v>
      </c>
      <c r="J2661" s="5">
        <v>0.29479484334338252</v>
      </c>
      <c r="K2661" s="5">
        <v>0.88941831619085787</v>
      </c>
      <c r="L2661" s="5">
        <v>11.320413240528369</v>
      </c>
      <c r="M2661" s="5">
        <v>7.8567654492208733E-2</v>
      </c>
      <c r="N2661" s="4">
        <v>1</v>
      </c>
      <c r="O2661" s="6">
        <v>3.7521145979051247</v>
      </c>
    </row>
    <row r="2662" spans="2:15">
      <c r="B2662" s="15">
        <v>2657</v>
      </c>
      <c r="C2662" s="4" t="s">
        <v>43</v>
      </c>
      <c r="D2662" s="4">
        <v>2</v>
      </c>
      <c r="E2662" s="4" t="s">
        <v>5</v>
      </c>
      <c r="F2662" s="4">
        <v>365910</v>
      </c>
      <c r="G2662" s="4">
        <v>366055</v>
      </c>
      <c r="H2662" s="5">
        <v>17.432084132452957</v>
      </c>
      <c r="I2662" s="5">
        <v>11.731255052383814</v>
      </c>
      <c r="J2662" s="5">
        <v>1.4859521896517562</v>
      </c>
      <c r="K2662" s="5">
        <v>12.877400434466821</v>
      </c>
      <c r="L2662" s="5">
        <v>11.320413240528369</v>
      </c>
      <c r="M2662" s="5">
        <v>1.1375380174607284</v>
      </c>
      <c r="N2662" s="4">
        <v>0</v>
      </c>
      <c r="O2662" s="6">
        <v>1.3062879366166382</v>
      </c>
    </row>
    <row r="2663" spans="2:15">
      <c r="B2663" s="15">
        <v>2658</v>
      </c>
      <c r="C2663" s="4" t="s">
        <v>54</v>
      </c>
      <c r="D2663" s="4">
        <v>1</v>
      </c>
      <c r="E2663" s="4" t="s">
        <v>5</v>
      </c>
      <c r="F2663" s="4">
        <v>444461</v>
      </c>
      <c r="G2663" s="4">
        <v>444528</v>
      </c>
      <c r="H2663" s="5">
        <v>22.734774311726635</v>
      </c>
      <c r="I2663" s="5">
        <v>27.948647595807973</v>
      </c>
      <c r="J2663" s="5">
        <v>0.81344810097847564</v>
      </c>
      <c r="K2663" s="5">
        <v>9.7085174877623253</v>
      </c>
      <c r="L2663" s="5">
        <v>52.797536077474554</v>
      </c>
      <c r="M2663" s="5">
        <v>0.18388201815925934</v>
      </c>
      <c r="N2663" s="4">
        <v>1</v>
      </c>
      <c r="O2663" s="6">
        <v>4.4237501258766487</v>
      </c>
    </row>
    <row r="2664" spans="2:15">
      <c r="B2664" s="15">
        <v>2659</v>
      </c>
      <c r="C2664" s="4" t="s">
        <v>1862</v>
      </c>
      <c r="D2664" s="4">
        <v>1</v>
      </c>
      <c r="E2664" s="4" t="s">
        <v>1238</v>
      </c>
      <c r="F2664" s="4">
        <v>393743</v>
      </c>
      <c r="G2664" s="4">
        <v>393819</v>
      </c>
      <c r="H2664" s="5">
        <v>0.31564887313075796</v>
      </c>
      <c r="I2664" s="5">
        <v>0.20645862618412955</v>
      </c>
      <c r="J2664" s="5">
        <v>1.5288722925495368</v>
      </c>
      <c r="K2664" s="5">
        <v>0.22559001401793202</v>
      </c>
      <c r="L2664" s="5">
        <v>0.13698709346172122</v>
      </c>
      <c r="M2664" s="5">
        <v>1.6467975801017301</v>
      </c>
      <c r="N2664" s="4">
        <v>0</v>
      </c>
      <c r="O2664" s="6">
        <v>0.92839114595680394</v>
      </c>
    </row>
    <row r="2665" spans="2:15">
      <c r="B2665" s="15">
        <v>2660</v>
      </c>
      <c r="C2665" s="4" t="s">
        <v>1259</v>
      </c>
      <c r="D2665" s="4">
        <v>1</v>
      </c>
      <c r="E2665" s="4" t="s">
        <v>1238</v>
      </c>
      <c r="F2665" s="4">
        <v>465239</v>
      </c>
      <c r="G2665" s="4">
        <v>465321</v>
      </c>
      <c r="H2665" s="5">
        <v>11.248234407925409</v>
      </c>
      <c r="I2665" s="5">
        <v>34.269131278972957</v>
      </c>
      <c r="J2665" s="5">
        <v>0.32823225999974975</v>
      </c>
      <c r="K2665" s="5">
        <v>1.6091250670561104</v>
      </c>
      <c r="L2665" s="5">
        <v>32.601984275175575</v>
      </c>
      <c r="M2665" s="5">
        <v>4.935666042515581E-2</v>
      </c>
      <c r="N2665" s="4">
        <v>1</v>
      </c>
      <c r="O2665" s="6">
        <v>6.6502120923979344</v>
      </c>
    </row>
    <row r="2666" spans="2:15">
      <c r="B2666" s="15">
        <v>2661</v>
      </c>
      <c r="C2666" s="4" t="s">
        <v>514</v>
      </c>
      <c r="D2666" s="4">
        <v>1</v>
      </c>
      <c r="E2666" s="4" t="s">
        <v>483</v>
      </c>
      <c r="F2666" s="4">
        <v>350388</v>
      </c>
      <c r="G2666" s="4">
        <v>350502</v>
      </c>
      <c r="H2666" s="5">
        <v>8.1605100035719627</v>
      </c>
      <c r="I2666" s="5">
        <v>104.80732836383163</v>
      </c>
      <c r="J2666" s="5">
        <v>7.7862017198294553E-2</v>
      </c>
      <c r="K2666" s="5">
        <v>1.8123461605563873</v>
      </c>
      <c r="L2666" s="5">
        <v>88.35349429168707</v>
      </c>
      <c r="M2666" s="5">
        <v>2.0512444641670565E-2</v>
      </c>
      <c r="N2666" s="4">
        <v>1</v>
      </c>
      <c r="O2666" s="6">
        <v>3.7958428923737171</v>
      </c>
    </row>
    <row r="2667" spans="2:15">
      <c r="B2667" s="15">
        <v>2662</v>
      </c>
      <c r="C2667" s="4" t="s">
        <v>514</v>
      </c>
      <c r="D2667" s="4">
        <v>2</v>
      </c>
      <c r="E2667" s="4" t="s">
        <v>483</v>
      </c>
      <c r="F2667" s="4">
        <v>350538</v>
      </c>
      <c r="G2667" s="4">
        <v>350652</v>
      </c>
      <c r="H2667" s="5">
        <v>5.0560861735014839</v>
      </c>
      <c r="I2667" s="5">
        <v>104.80732836383163</v>
      </c>
      <c r="J2667" s="5">
        <v>4.8241723669833647E-2</v>
      </c>
      <c r="K2667" s="5">
        <v>1.2083281990612889</v>
      </c>
      <c r="L2667" s="5">
        <v>88.35349429168707</v>
      </c>
      <c r="M2667" s="5">
        <v>1.3676065771345242E-2</v>
      </c>
      <c r="N2667" s="4">
        <v>1</v>
      </c>
      <c r="O2667" s="6">
        <v>3.5274562492169386</v>
      </c>
    </row>
    <row r="2668" spans="2:15">
      <c r="B2668" s="15">
        <v>2663</v>
      </c>
      <c r="C2668" s="4" t="s">
        <v>514</v>
      </c>
      <c r="D2668" s="4">
        <v>3</v>
      </c>
      <c r="E2668" s="4" t="s">
        <v>483</v>
      </c>
      <c r="F2668" s="4">
        <v>350714</v>
      </c>
      <c r="G2668" s="4">
        <v>350824</v>
      </c>
      <c r="H2668" s="5">
        <v>8.6806650462539441</v>
      </c>
      <c r="I2668" s="5">
        <v>104.80732836383163</v>
      </c>
      <c r="J2668" s="5">
        <v>8.2824981628379993E-2</v>
      </c>
      <c r="K2668" s="5">
        <v>2.8299676442955239</v>
      </c>
      <c r="L2668" s="5">
        <v>88.35349429168707</v>
      </c>
      <c r="M2668" s="5">
        <v>3.2030059104994422E-2</v>
      </c>
      <c r="N2668" s="4">
        <v>1</v>
      </c>
      <c r="O2668" s="6">
        <v>2.5858516638036786</v>
      </c>
    </row>
    <row r="2669" spans="2:15">
      <c r="B2669" s="15">
        <v>2664</v>
      </c>
      <c r="C2669" s="4" t="s">
        <v>514</v>
      </c>
      <c r="D2669" s="4">
        <v>4</v>
      </c>
      <c r="E2669" s="4" t="s">
        <v>483</v>
      </c>
      <c r="F2669" s="4">
        <v>350928</v>
      </c>
      <c r="G2669" s="4">
        <v>351011</v>
      </c>
      <c r="H2669" s="5">
        <v>4.0384065565812604</v>
      </c>
      <c r="I2669" s="5">
        <v>104.80732836383163</v>
      </c>
      <c r="J2669" s="5">
        <v>3.8531719295068774E-2</v>
      </c>
      <c r="K2669" s="5">
        <v>0.45969412140635607</v>
      </c>
      <c r="L2669" s="5">
        <v>88.35349429168707</v>
      </c>
      <c r="M2669" s="5">
        <v>5.2028968983245678E-3</v>
      </c>
      <c r="N2669" s="4">
        <v>1</v>
      </c>
      <c r="O2669" s="6">
        <v>7.4058202666819559</v>
      </c>
    </row>
    <row r="2670" spans="2:15">
      <c r="B2670" s="15">
        <v>2665</v>
      </c>
      <c r="C2670" s="4" t="s">
        <v>515</v>
      </c>
      <c r="D2670" s="4">
        <v>1</v>
      </c>
      <c r="E2670" s="4" t="s">
        <v>483</v>
      </c>
      <c r="F2670" s="4">
        <v>410622</v>
      </c>
      <c r="G2670" s="4">
        <v>410738</v>
      </c>
      <c r="H2670" s="5">
        <v>5.0256946140923802</v>
      </c>
      <c r="I2670" s="5">
        <v>59.098865973067014</v>
      </c>
      <c r="J2670" s="5">
        <v>8.503876565724168E-2</v>
      </c>
      <c r="K2670" s="5">
        <v>0.90126629807120384</v>
      </c>
      <c r="L2670" s="5">
        <v>53.05889779528254</v>
      </c>
      <c r="M2670" s="5">
        <v>1.6986148139536653E-2</v>
      </c>
      <c r="N2670" s="4">
        <v>1</v>
      </c>
      <c r="O2670" s="6">
        <v>5.0063595912782004</v>
      </c>
    </row>
    <row r="2671" spans="2:15">
      <c r="B2671" s="15">
        <v>2666</v>
      </c>
      <c r="C2671" s="4" t="s">
        <v>1575</v>
      </c>
      <c r="D2671" s="4">
        <v>1</v>
      </c>
      <c r="E2671" s="4" t="s">
        <v>483</v>
      </c>
      <c r="F2671" s="4">
        <v>421582</v>
      </c>
      <c r="G2671" s="4">
        <v>421688</v>
      </c>
      <c r="H2671" s="5">
        <v>2.0336825070053108</v>
      </c>
      <c r="I2671" s="5">
        <v>3.0804715455462333</v>
      </c>
      <c r="J2671" s="5">
        <v>0.66018545438136667</v>
      </c>
      <c r="K2671" s="5">
        <v>0.37097135122151087</v>
      </c>
      <c r="L2671" s="5">
        <v>1.6295807440061598</v>
      </c>
      <c r="M2671" s="5">
        <v>0.22764833997087819</v>
      </c>
      <c r="N2671" s="4">
        <v>0</v>
      </c>
      <c r="O2671" s="6">
        <v>2.9000231430012651</v>
      </c>
    </row>
    <row r="2672" spans="2:15">
      <c r="B2672" s="15">
        <v>2667</v>
      </c>
      <c r="C2672" s="4" t="s">
        <v>518</v>
      </c>
      <c r="D2672" s="4">
        <v>1</v>
      </c>
      <c r="E2672" s="4" t="s">
        <v>483</v>
      </c>
      <c r="F2672" s="4">
        <v>448692</v>
      </c>
      <c r="G2672" s="4">
        <v>448867</v>
      </c>
      <c r="H2672" s="5">
        <v>7.488011468958959</v>
      </c>
      <c r="I2672" s="5">
        <v>13.921635344285482</v>
      </c>
      <c r="J2672" s="5">
        <v>0.53786866871445671</v>
      </c>
      <c r="K2672" s="5">
        <v>4.1820631462796287</v>
      </c>
      <c r="L2672" s="5">
        <v>16.745975210701427</v>
      </c>
      <c r="M2672" s="5">
        <v>0.24973541962531409</v>
      </c>
      <c r="N2672" s="4">
        <v>1</v>
      </c>
      <c r="O2672" s="6">
        <v>2.1537540390603702</v>
      </c>
    </row>
    <row r="2673" spans="2:15">
      <c r="B2673" s="15">
        <v>2668</v>
      </c>
      <c r="C2673" s="4" t="s">
        <v>518</v>
      </c>
      <c r="D2673" s="4">
        <v>2</v>
      </c>
      <c r="E2673" s="4" t="s">
        <v>483</v>
      </c>
      <c r="F2673" s="4">
        <v>448460</v>
      </c>
      <c r="G2673" s="4">
        <v>448550</v>
      </c>
      <c r="H2673" s="5">
        <v>1.2269090246201999</v>
      </c>
      <c r="I2673" s="5">
        <v>13.921635344285482</v>
      </c>
      <c r="J2673" s="5">
        <v>8.8129662520130464E-2</v>
      </c>
      <c r="K2673" s="5">
        <v>0.32220017741855372</v>
      </c>
      <c r="L2673" s="5">
        <v>16.745975210701427</v>
      </c>
      <c r="M2673" s="5">
        <v>1.92404546981924E-2</v>
      </c>
      <c r="N2673" s="4">
        <v>1</v>
      </c>
      <c r="O2673" s="6">
        <v>4.5804355407676542</v>
      </c>
    </row>
    <row r="2674" spans="2:15">
      <c r="B2674" s="15">
        <v>2669</v>
      </c>
      <c r="C2674" s="4" t="s">
        <v>1580</v>
      </c>
      <c r="D2674" s="4">
        <v>1</v>
      </c>
      <c r="E2674" s="4" t="s">
        <v>483</v>
      </c>
      <c r="F2674" s="4">
        <v>586701</v>
      </c>
      <c r="G2674" s="4">
        <v>586761</v>
      </c>
      <c r="H2674" s="5">
        <v>3.556091562277345</v>
      </c>
      <c r="I2674" s="5">
        <v>1.7416663147774276</v>
      </c>
      <c r="J2674" s="5">
        <v>2.041775472204495</v>
      </c>
      <c r="K2674" s="5">
        <v>1.565044389934706</v>
      </c>
      <c r="L2674" s="5">
        <v>0.80688082598932953</v>
      </c>
      <c r="M2674" s="5">
        <v>1.9396227293117045</v>
      </c>
      <c r="N2674" s="4">
        <v>0</v>
      </c>
      <c r="O2674" s="6">
        <v>1.0526662950217336</v>
      </c>
    </row>
    <row r="2675" spans="2:15">
      <c r="B2675" s="15">
        <v>2670</v>
      </c>
      <c r="C2675" s="4" t="s">
        <v>526</v>
      </c>
      <c r="D2675" s="4">
        <v>1</v>
      </c>
      <c r="E2675" s="4" t="s">
        <v>483</v>
      </c>
      <c r="F2675" s="4">
        <v>594143</v>
      </c>
      <c r="G2675" s="4">
        <v>594245</v>
      </c>
      <c r="H2675" s="5">
        <v>42.24453975873157</v>
      </c>
      <c r="I2675" s="5">
        <v>119.81269305758394</v>
      </c>
      <c r="J2675" s="5">
        <v>0.35258818311035001</v>
      </c>
      <c r="K2675" s="5">
        <v>7.221867196046456</v>
      </c>
      <c r="L2675" s="5">
        <v>109.90491892345119</v>
      </c>
      <c r="M2675" s="5">
        <v>6.5710136241276779E-2</v>
      </c>
      <c r="N2675" s="4">
        <v>1</v>
      </c>
      <c r="O2675" s="6">
        <v>5.3658111712887697</v>
      </c>
    </row>
    <row r="2676" spans="2:15">
      <c r="B2676" s="15">
        <v>2671</v>
      </c>
      <c r="C2676" s="4" t="s">
        <v>526</v>
      </c>
      <c r="D2676" s="4">
        <v>2</v>
      </c>
      <c r="E2676" s="4" t="s">
        <v>483</v>
      </c>
      <c r="F2676" s="4">
        <v>594355</v>
      </c>
      <c r="G2676" s="4">
        <v>594457</v>
      </c>
      <c r="H2676" s="5">
        <v>5.1813061282473898</v>
      </c>
      <c r="I2676" s="5">
        <v>119.81269305758394</v>
      </c>
      <c r="J2676" s="5">
        <v>4.3245051889094666E-2</v>
      </c>
      <c r="K2676" s="5">
        <v>1.930726432017331</v>
      </c>
      <c r="L2676" s="5">
        <v>109.90491892345119</v>
      </c>
      <c r="M2676" s="5">
        <v>1.7567243130965617E-2</v>
      </c>
      <c r="N2676" s="4">
        <v>1</v>
      </c>
      <c r="O2676" s="6">
        <v>2.461686877485461</v>
      </c>
    </row>
    <row r="2677" spans="2:15">
      <c r="B2677" s="15">
        <v>2672</v>
      </c>
      <c r="C2677" s="4" t="s">
        <v>526</v>
      </c>
      <c r="D2677" s="4">
        <v>3</v>
      </c>
      <c r="E2677" s="4" t="s">
        <v>483</v>
      </c>
      <c r="F2677" s="4">
        <v>594492</v>
      </c>
      <c r="G2677" s="4">
        <v>594623</v>
      </c>
      <c r="H2677" s="5">
        <v>6.4110266746402189</v>
      </c>
      <c r="I2677" s="5">
        <v>119.81269305758394</v>
      </c>
      <c r="J2677" s="5">
        <v>5.3508743614993901E-2</v>
      </c>
      <c r="K2677" s="5">
        <v>1.5914142606639725</v>
      </c>
      <c r="L2677" s="5">
        <v>109.90491892345119</v>
      </c>
      <c r="M2677" s="5">
        <v>1.4479918426329881E-2</v>
      </c>
      <c r="N2677" s="4">
        <v>1</v>
      </c>
      <c r="O2677" s="6">
        <v>3.6953760400814888</v>
      </c>
    </row>
    <row r="2678" spans="2:15">
      <c r="B2678" s="15">
        <v>2673</v>
      </c>
      <c r="C2678" s="4" t="s">
        <v>109</v>
      </c>
      <c r="D2678" s="4">
        <v>1</v>
      </c>
      <c r="E2678" s="4" t="s">
        <v>5</v>
      </c>
      <c r="F2678" s="4">
        <v>1479523</v>
      </c>
      <c r="G2678" s="4">
        <v>1479637</v>
      </c>
      <c r="H2678" s="5">
        <v>13.47127925270892</v>
      </c>
      <c r="I2678" s="5">
        <v>127.58499535320516</v>
      </c>
      <c r="J2678" s="5">
        <v>0.10558670488967101</v>
      </c>
      <c r="K2678" s="5">
        <v>8.3947524647632701</v>
      </c>
      <c r="L2678" s="5">
        <v>156.92439424043664</v>
      </c>
      <c r="M2678" s="5">
        <v>5.3495522511949202E-2</v>
      </c>
      <c r="N2678" s="4">
        <v>1</v>
      </c>
      <c r="O2678" s="6">
        <v>1.9737484546690107</v>
      </c>
    </row>
    <row r="2679" spans="2:15">
      <c r="B2679" s="15">
        <v>2674</v>
      </c>
      <c r="C2679" s="4" t="s">
        <v>109</v>
      </c>
      <c r="D2679" s="4">
        <v>2</v>
      </c>
      <c r="E2679" s="4" t="s">
        <v>5</v>
      </c>
      <c r="F2679" s="4">
        <v>1479812</v>
      </c>
      <c r="G2679" s="4">
        <v>1479905</v>
      </c>
      <c r="H2679" s="5">
        <v>93.767978883287356</v>
      </c>
      <c r="I2679" s="5">
        <v>127.58499535320516</v>
      </c>
      <c r="J2679" s="5">
        <v>0.73494519182056572</v>
      </c>
      <c r="K2679" s="5">
        <v>2.3211349444723508</v>
      </c>
      <c r="L2679" s="5">
        <v>156.92439424043664</v>
      </c>
      <c r="M2679" s="5">
        <v>1.4791422045676027E-2</v>
      </c>
      <c r="N2679" s="4">
        <v>1</v>
      </c>
      <c r="O2679" s="6">
        <v>49.687257219153722</v>
      </c>
    </row>
    <row r="2680" spans="2:15">
      <c r="B2680" s="15">
        <v>2675</v>
      </c>
      <c r="C2680" s="4" t="s">
        <v>109</v>
      </c>
      <c r="D2680" s="4">
        <v>3</v>
      </c>
      <c r="E2680" s="4" t="s">
        <v>5</v>
      </c>
      <c r="F2680" s="4">
        <v>1480000</v>
      </c>
      <c r="G2680" s="4">
        <v>1480086</v>
      </c>
      <c r="H2680" s="5">
        <v>13.955861283381067</v>
      </c>
      <c r="I2680" s="5">
        <v>127.58499535320516</v>
      </c>
      <c r="J2680" s="5">
        <v>0.10938481633162102</v>
      </c>
      <c r="K2680" s="5">
        <v>1.4311380382476668</v>
      </c>
      <c r="L2680" s="5">
        <v>156.92439424043664</v>
      </c>
      <c r="M2680" s="5">
        <v>9.1199207438386141E-3</v>
      </c>
      <c r="N2680" s="4">
        <v>1</v>
      </c>
      <c r="O2680" s="6">
        <v>11.994053391913631</v>
      </c>
    </row>
    <row r="2681" spans="2:15">
      <c r="B2681" s="15">
        <v>2676</v>
      </c>
      <c r="C2681" s="4" t="s">
        <v>129</v>
      </c>
      <c r="D2681" s="4">
        <v>1</v>
      </c>
      <c r="E2681" s="4" t="s">
        <v>5</v>
      </c>
      <c r="F2681" s="4">
        <v>1758926</v>
      </c>
      <c r="G2681" s="4">
        <v>1759017</v>
      </c>
      <c r="H2681" s="5">
        <v>6.3618326988488709</v>
      </c>
      <c r="I2681" s="5">
        <v>21.434916102757324</v>
      </c>
      <c r="J2681" s="5">
        <v>0.29679764867521474</v>
      </c>
      <c r="K2681" s="5">
        <v>1.2083554554664482</v>
      </c>
      <c r="L2681" s="5">
        <v>19.133111640230165</v>
      </c>
      <c r="M2681" s="5">
        <v>6.3155198076914165E-2</v>
      </c>
      <c r="N2681" s="4">
        <v>1</v>
      </c>
      <c r="O2681" s="6">
        <v>4.6994967589802643</v>
      </c>
    </row>
    <row r="2682" spans="2:15">
      <c r="B2682" s="15">
        <v>2677</v>
      </c>
      <c r="C2682" s="4" t="s">
        <v>129</v>
      </c>
      <c r="D2682" s="4">
        <v>2</v>
      </c>
      <c r="E2682" s="4" t="s">
        <v>5</v>
      </c>
      <c r="F2682" s="4">
        <v>1758526</v>
      </c>
      <c r="G2682" s="4">
        <v>1758596</v>
      </c>
      <c r="H2682" s="5">
        <v>3.9940504142252276</v>
      </c>
      <c r="I2682" s="5">
        <v>21.434916102757324</v>
      </c>
      <c r="J2682" s="5">
        <v>0.18633384871104977</v>
      </c>
      <c r="K2682" s="5">
        <v>0.78543104605319136</v>
      </c>
      <c r="L2682" s="5">
        <v>19.133111640230165</v>
      </c>
      <c r="M2682" s="5">
        <v>4.1050878749994212E-2</v>
      </c>
      <c r="N2682" s="4">
        <v>1</v>
      </c>
      <c r="O2682" s="6">
        <v>4.5390952492357073</v>
      </c>
    </row>
    <row r="2683" spans="2:15">
      <c r="B2683" s="15">
        <v>2678</v>
      </c>
      <c r="C2683" s="4" t="s">
        <v>129</v>
      </c>
      <c r="D2683" s="4">
        <v>3</v>
      </c>
      <c r="E2683" s="4" t="s">
        <v>5</v>
      </c>
      <c r="F2683" s="4">
        <v>1757901</v>
      </c>
      <c r="G2683" s="4">
        <v>1757992</v>
      </c>
      <c r="H2683" s="5">
        <v>1.6599259952137457</v>
      </c>
      <c r="I2683" s="5">
        <v>21.434916102757324</v>
      </c>
      <c r="J2683" s="5">
        <v>7.744028421927053E-2</v>
      </c>
      <c r="K2683" s="5">
        <v>0.23438517505199682</v>
      </c>
      <c r="L2683" s="5">
        <v>19.133111640230165</v>
      </c>
      <c r="M2683" s="5">
        <v>1.2250238197490455E-2</v>
      </c>
      <c r="N2683" s="4">
        <v>1</v>
      </c>
      <c r="O2683" s="6">
        <v>6.321532934366509</v>
      </c>
    </row>
    <row r="2684" spans="2:15">
      <c r="B2684" s="15">
        <v>2679</v>
      </c>
      <c r="C2684" s="4" t="s">
        <v>173</v>
      </c>
      <c r="D2684" s="4">
        <v>1</v>
      </c>
      <c r="E2684" s="4" t="s">
        <v>5</v>
      </c>
      <c r="F2684" s="4">
        <v>2413395</v>
      </c>
      <c r="G2684" s="4">
        <v>2413490</v>
      </c>
      <c r="H2684" s="5">
        <v>1.869216123562806</v>
      </c>
      <c r="I2684" s="5">
        <v>18.358218587860577</v>
      </c>
      <c r="J2684" s="5">
        <v>0.10181903623256945</v>
      </c>
      <c r="K2684" s="5">
        <v>0.92423707966334756</v>
      </c>
      <c r="L2684" s="5">
        <v>14.154290585610648</v>
      </c>
      <c r="M2684" s="5">
        <v>6.5297308549178271E-2</v>
      </c>
      <c r="N2684" s="4">
        <v>1</v>
      </c>
      <c r="O2684" s="6">
        <v>1.559314441817844</v>
      </c>
    </row>
    <row r="2685" spans="2:15">
      <c r="B2685" s="15">
        <v>2680</v>
      </c>
      <c r="C2685" s="4" t="s">
        <v>173</v>
      </c>
      <c r="D2685" s="4">
        <v>2</v>
      </c>
      <c r="E2685" s="4" t="s">
        <v>5</v>
      </c>
      <c r="F2685" s="4">
        <v>2413157</v>
      </c>
      <c r="G2685" s="4">
        <v>2413256</v>
      </c>
      <c r="H2685" s="5">
        <v>6.0938829820107143</v>
      </c>
      <c r="I2685" s="5">
        <v>18.358218587860577</v>
      </c>
      <c r="J2685" s="5">
        <v>0.33194304517325618</v>
      </c>
      <c r="K2685" s="5">
        <v>2.8886175933118849</v>
      </c>
      <c r="L2685" s="5">
        <v>14.154290585610648</v>
      </c>
      <c r="M2685" s="5">
        <v>0.20408070442247908</v>
      </c>
      <c r="N2685" s="4">
        <v>1</v>
      </c>
      <c r="O2685" s="6">
        <v>1.6265283193362661</v>
      </c>
    </row>
    <row r="2686" spans="2:15">
      <c r="B2686" s="15">
        <v>2681</v>
      </c>
      <c r="C2686" s="4" t="s">
        <v>189</v>
      </c>
      <c r="D2686" s="4">
        <v>1</v>
      </c>
      <c r="E2686" s="4" t="s">
        <v>176</v>
      </c>
      <c r="F2686" s="4">
        <v>246173</v>
      </c>
      <c r="G2686" s="4">
        <v>246928</v>
      </c>
      <c r="H2686" s="5">
        <v>4.485865426792838</v>
      </c>
      <c r="I2686" s="5">
        <v>13.640679089530815</v>
      </c>
      <c r="J2686" s="5">
        <v>0.32885939162924283</v>
      </c>
      <c r="K2686" s="5">
        <v>1.7472222419885177</v>
      </c>
      <c r="L2686" s="5">
        <v>11.936310480522522</v>
      </c>
      <c r="M2686" s="5">
        <v>0.14637875286836805</v>
      </c>
      <c r="N2686" s="4">
        <v>1</v>
      </c>
      <c r="O2686" s="6">
        <v>2.2466333753025727</v>
      </c>
    </row>
    <row r="2687" spans="2:15">
      <c r="B2687" s="15">
        <v>2682</v>
      </c>
      <c r="C2687" s="4" t="s">
        <v>196</v>
      </c>
      <c r="D2687" s="4">
        <v>1</v>
      </c>
      <c r="E2687" s="4" t="s">
        <v>176</v>
      </c>
      <c r="F2687" s="4">
        <v>301803</v>
      </c>
      <c r="G2687" s="4">
        <v>301909</v>
      </c>
      <c r="H2687" s="5">
        <v>9.3905747255481913</v>
      </c>
      <c r="I2687" s="5">
        <v>36.627292959890205</v>
      </c>
      <c r="J2687" s="5">
        <v>0.25638189357405189</v>
      </c>
      <c r="K2687" s="5">
        <v>2.49991695813176</v>
      </c>
      <c r="L2687" s="5">
        <v>33.732373077210077</v>
      </c>
      <c r="M2687" s="5">
        <v>7.4110319852377315E-2</v>
      </c>
      <c r="N2687" s="4">
        <v>1</v>
      </c>
      <c r="O2687" s="6">
        <v>3.4594627858137312</v>
      </c>
    </row>
    <row r="2688" spans="2:15">
      <c r="B2688" s="15">
        <v>2683</v>
      </c>
      <c r="C2688" s="4" t="s">
        <v>1458</v>
      </c>
      <c r="D2688" s="4">
        <v>1</v>
      </c>
      <c r="E2688" s="4" t="s">
        <v>176</v>
      </c>
      <c r="F2688" s="4">
        <v>354937</v>
      </c>
      <c r="G2688" s="4">
        <v>355223</v>
      </c>
      <c r="H2688" s="5">
        <v>7.6565819479544492</v>
      </c>
      <c r="I2688" s="5">
        <v>7.5771669251146916</v>
      </c>
      <c r="J2688" s="5">
        <v>1.0104808332223136</v>
      </c>
      <c r="K2688" s="5">
        <v>5.8478647738977267</v>
      </c>
      <c r="L2688" s="5">
        <v>1.6879099983604895</v>
      </c>
      <c r="M2688" s="5">
        <v>3.4645595911973439</v>
      </c>
      <c r="N2688" s="4">
        <v>0</v>
      </c>
      <c r="O2688" s="6">
        <v>0.29166213096455751</v>
      </c>
    </row>
    <row r="2689" spans="2:15">
      <c r="B2689" s="15">
        <v>2684</v>
      </c>
      <c r="C2689" s="4" t="s">
        <v>1459</v>
      </c>
      <c r="D2689" s="4">
        <v>1</v>
      </c>
      <c r="E2689" s="4" t="s">
        <v>176</v>
      </c>
      <c r="F2689" s="4">
        <v>387869</v>
      </c>
      <c r="G2689" s="4">
        <v>387943</v>
      </c>
      <c r="H2689" s="5">
        <v>0.38509894904757935</v>
      </c>
      <c r="I2689" s="5">
        <v>0.17999954953690803</v>
      </c>
      <c r="J2689" s="5">
        <v>2.1394439599340034</v>
      </c>
      <c r="K2689" s="5">
        <v>7.233190563677673E-2</v>
      </c>
      <c r="L2689" s="5">
        <v>5.6898655396781149E-2</v>
      </c>
      <c r="M2689" s="5">
        <v>1.271241036055637</v>
      </c>
      <c r="N2689" s="4">
        <v>0</v>
      </c>
      <c r="O2689" s="6">
        <v>1.6829569682333387</v>
      </c>
    </row>
    <row r="2690" spans="2:15">
      <c r="B2690" s="15">
        <v>2685</v>
      </c>
      <c r="C2690" s="4" t="s">
        <v>1459</v>
      </c>
      <c r="D2690" s="4">
        <v>2</v>
      </c>
      <c r="E2690" s="4" t="s">
        <v>176</v>
      </c>
      <c r="F2690" s="4">
        <v>387027</v>
      </c>
      <c r="G2690" s="4">
        <v>387825</v>
      </c>
      <c r="H2690" s="5">
        <v>0.24261915573407808</v>
      </c>
      <c r="I2690" s="5">
        <v>0.17999954953690803</v>
      </c>
      <c r="J2690" s="5">
        <v>1.3478875717093404</v>
      </c>
      <c r="K2690" s="5">
        <v>7.5103084190129926E-2</v>
      </c>
      <c r="L2690" s="5">
        <v>5.6898655396781149E-2</v>
      </c>
      <c r="M2690" s="5">
        <v>1.3199447977531404</v>
      </c>
      <c r="N2690" s="4">
        <v>0</v>
      </c>
      <c r="O2690" s="6">
        <v>1.0211696534610881</v>
      </c>
    </row>
    <row r="2691" spans="2:15">
      <c r="B2691" s="15">
        <v>2686</v>
      </c>
      <c r="C2691" s="4" t="s">
        <v>203</v>
      </c>
      <c r="D2691" s="4">
        <v>1</v>
      </c>
      <c r="E2691" s="4" t="s">
        <v>176</v>
      </c>
      <c r="F2691" s="4">
        <v>403465</v>
      </c>
      <c r="G2691" s="4">
        <v>403617</v>
      </c>
      <c r="H2691" s="5">
        <v>1.9663787837519227</v>
      </c>
      <c r="I2691" s="5">
        <v>16.733795330913857</v>
      </c>
      <c r="J2691" s="5">
        <v>0.11750943195290867</v>
      </c>
      <c r="K2691" s="5">
        <v>0.14032270348507705</v>
      </c>
      <c r="L2691" s="5">
        <v>23.293599374428769</v>
      </c>
      <c r="M2691" s="5">
        <v>6.0240884729528066E-3</v>
      </c>
      <c r="N2691" s="4">
        <v>1</v>
      </c>
      <c r="O2691" s="6">
        <v>19.506591325892241</v>
      </c>
    </row>
    <row r="2692" spans="2:15">
      <c r="B2692" s="15">
        <v>2687</v>
      </c>
      <c r="C2692" s="4" t="s">
        <v>203</v>
      </c>
      <c r="D2692" s="4">
        <v>2</v>
      </c>
      <c r="E2692" s="4" t="s">
        <v>176</v>
      </c>
      <c r="F2692" s="4">
        <v>403223</v>
      </c>
      <c r="G2692" s="4">
        <v>403328</v>
      </c>
      <c r="H2692" s="5">
        <v>2.9811951746788452</v>
      </c>
      <c r="I2692" s="5">
        <v>16.733795330913857</v>
      </c>
      <c r="J2692" s="5">
        <v>0.1781541554515976</v>
      </c>
      <c r="K2692" s="5">
        <v>0.77010322910794471</v>
      </c>
      <c r="L2692" s="5">
        <v>23.293599374428769</v>
      </c>
      <c r="M2692" s="5">
        <v>3.3060722678752173E-2</v>
      </c>
      <c r="N2692" s="4">
        <v>1</v>
      </c>
      <c r="O2692" s="6">
        <v>5.3886951347889216</v>
      </c>
    </row>
    <row r="2693" spans="2:15">
      <c r="B2693" s="15">
        <v>2688</v>
      </c>
      <c r="C2693" s="4" t="s">
        <v>207</v>
      </c>
      <c r="D2693" s="4">
        <v>1</v>
      </c>
      <c r="E2693" s="4" t="s">
        <v>176</v>
      </c>
      <c r="F2693" s="4">
        <v>473378</v>
      </c>
      <c r="G2693" s="4">
        <v>473788</v>
      </c>
      <c r="H2693" s="5">
        <v>3.4009476899243758</v>
      </c>
      <c r="I2693" s="5">
        <v>16.632750690697634</v>
      </c>
      <c r="J2693" s="5">
        <v>0.20447295538593374</v>
      </c>
      <c r="K2693" s="5">
        <v>3.6595534366803242</v>
      </c>
      <c r="L2693" s="5">
        <v>19.892952564858394</v>
      </c>
      <c r="M2693" s="5">
        <v>0.18396230648762793</v>
      </c>
      <c r="N2693" s="4">
        <v>1</v>
      </c>
      <c r="O2693" s="6">
        <v>1.1114937580959565</v>
      </c>
    </row>
    <row r="2694" spans="2:15">
      <c r="B2694" s="15">
        <v>2689</v>
      </c>
      <c r="C2694" s="4" t="s">
        <v>218</v>
      </c>
      <c r="D2694" s="4">
        <v>1</v>
      </c>
      <c r="E2694" s="4" t="s">
        <v>176</v>
      </c>
      <c r="F2694" s="4">
        <v>763467</v>
      </c>
      <c r="G2694" s="4">
        <v>763554</v>
      </c>
      <c r="H2694" s="5">
        <v>12.529193777788398</v>
      </c>
      <c r="I2694" s="5">
        <v>109.07616560774532</v>
      </c>
      <c r="J2694" s="5">
        <v>0.11486646700476534</v>
      </c>
      <c r="K2694" s="5">
        <v>8.1169034238998545</v>
      </c>
      <c r="L2694" s="5">
        <v>108.27824234309105</v>
      </c>
      <c r="M2694" s="5">
        <v>7.4963383670198377E-2</v>
      </c>
      <c r="N2694" s="4">
        <v>1</v>
      </c>
      <c r="O2694" s="6">
        <v>1.532300989908896</v>
      </c>
    </row>
    <row r="2695" spans="2:15">
      <c r="B2695" s="15">
        <v>2690</v>
      </c>
      <c r="C2695" s="4" t="s">
        <v>223</v>
      </c>
      <c r="D2695" s="4">
        <v>1</v>
      </c>
      <c r="E2695" s="4" t="s">
        <v>176</v>
      </c>
      <c r="F2695" s="4">
        <v>828873</v>
      </c>
      <c r="G2695" s="4">
        <v>828962</v>
      </c>
      <c r="H2695" s="5">
        <v>7.3626586305470196</v>
      </c>
      <c r="I2695" s="5">
        <v>14.544508988019901</v>
      </c>
      <c r="J2695" s="5">
        <v>0.50621568845064024</v>
      </c>
      <c r="K2695" s="5">
        <v>1.8891412394194791</v>
      </c>
      <c r="L2695" s="5">
        <v>17.918987420772492</v>
      </c>
      <c r="M2695" s="5">
        <v>0.10542678528974812</v>
      </c>
      <c r="N2695" s="4">
        <v>1</v>
      </c>
      <c r="O2695" s="6">
        <v>4.8015851669894891</v>
      </c>
    </row>
    <row r="2696" spans="2:15">
      <c r="B2696" s="15">
        <v>2691</v>
      </c>
      <c r="C2696" s="4" t="s">
        <v>223</v>
      </c>
      <c r="D2696" s="4">
        <v>2</v>
      </c>
      <c r="E2696" s="4" t="s">
        <v>176</v>
      </c>
      <c r="F2696" s="4">
        <v>829025</v>
      </c>
      <c r="G2696" s="4">
        <v>829159</v>
      </c>
      <c r="H2696" s="5">
        <v>13.234864914909542</v>
      </c>
      <c r="I2696" s="5">
        <v>14.544508988019901</v>
      </c>
      <c r="J2696" s="5">
        <v>0.90995611648429697</v>
      </c>
      <c r="K2696" s="5">
        <v>5.5120337387884755</v>
      </c>
      <c r="L2696" s="5">
        <v>17.918987420772492</v>
      </c>
      <c r="M2696" s="5">
        <v>0.30760855004556115</v>
      </c>
      <c r="N2696" s="4">
        <v>1</v>
      </c>
      <c r="O2696" s="6">
        <v>2.9581626269800356</v>
      </c>
    </row>
    <row r="2697" spans="2:15">
      <c r="B2697" s="15">
        <v>2692</v>
      </c>
      <c r="C2697" s="4" t="s">
        <v>223</v>
      </c>
      <c r="D2697" s="4">
        <v>3</v>
      </c>
      <c r="E2697" s="4" t="s">
        <v>176</v>
      </c>
      <c r="F2697" s="4">
        <v>829319</v>
      </c>
      <c r="G2697" s="4">
        <v>829401</v>
      </c>
      <c r="H2697" s="5">
        <v>19.688745573873835</v>
      </c>
      <c r="I2697" s="5">
        <v>14.544508988019901</v>
      </c>
      <c r="J2697" s="5">
        <v>1.3536892575810684</v>
      </c>
      <c r="K2697" s="5">
        <v>8.2536546858104582</v>
      </c>
      <c r="L2697" s="5">
        <v>17.918987420772492</v>
      </c>
      <c r="M2697" s="5">
        <v>0.46060943579001862</v>
      </c>
      <c r="N2697" s="4">
        <v>1</v>
      </c>
      <c r="O2697" s="6">
        <v>2.9389090895614753</v>
      </c>
    </row>
    <row r="2698" spans="2:15">
      <c r="B2698" s="15">
        <v>2693</v>
      </c>
      <c r="C2698" s="25" t="s">
        <v>259</v>
      </c>
      <c r="D2698" s="25">
        <v>1</v>
      </c>
      <c r="E2698" s="25" t="s">
        <v>176</v>
      </c>
      <c r="F2698" s="25">
        <v>1413203</v>
      </c>
      <c r="G2698" s="25">
        <v>1413356</v>
      </c>
      <c r="H2698" s="26">
        <v>45.756000614694102</v>
      </c>
      <c r="I2698" s="26">
        <v>129.93494630702571</v>
      </c>
      <c r="J2698" s="26">
        <v>0.35214545366861039</v>
      </c>
      <c r="K2698" s="26">
        <v>45.005299098872946</v>
      </c>
      <c r="L2698" s="26">
        <v>139.614145869331</v>
      </c>
      <c r="M2698" s="26">
        <v>0.32235486467821634</v>
      </c>
      <c r="N2698" s="25">
        <v>1</v>
      </c>
      <c r="O2698" s="16">
        <v>1.0924155092870456</v>
      </c>
    </row>
    <row r="2699" spans="2:15">
      <c r="B2699" s="15">
        <v>2694</v>
      </c>
      <c r="C2699" s="4" t="s">
        <v>259</v>
      </c>
      <c r="D2699" s="4">
        <v>2</v>
      </c>
      <c r="E2699" s="4" t="s">
        <v>176</v>
      </c>
      <c r="F2699" s="4">
        <v>1413000</v>
      </c>
      <c r="G2699" s="4">
        <v>1413107</v>
      </c>
      <c r="H2699" s="5">
        <v>3.8617976404415999</v>
      </c>
      <c r="I2699" s="5">
        <v>129.93494630702571</v>
      </c>
      <c r="J2699" s="5">
        <v>2.9721008475398804E-2</v>
      </c>
      <c r="K2699" s="5">
        <v>1.4589084437427988</v>
      </c>
      <c r="L2699" s="5">
        <v>139.614145869331</v>
      </c>
      <c r="M2699" s="5">
        <v>1.0449574680693418E-2</v>
      </c>
      <c r="N2699" s="4">
        <v>1</v>
      </c>
      <c r="O2699" s="6">
        <v>2.8442314049691602</v>
      </c>
    </row>
    <row r="2700" spans="2:15">
      <c r="B2700" s="15">
        <v>2695</v>
      </c>
      <c r="C2700" s="4" t="s">
        <v>259</v>
      </c>
      <c r="D2700" s="4">
        <v>3</v>
      </c>
      <c r="E2700" s="4" t="s">
        <v>176</v>
      </c>
      <c r="F2700" s="4">
        <v>1412835</v>
      </c>
      <c r="G2700" s="4">
        <v>1412913</v>
      </c>
      <c r="H2700" s="5">
        <v>5.8064452941492446</v>
      </c>
      <c r="I2700" s="5">
        <v>129.93494630702571</v>
      </c>
      <c r="J2700" s="5">
        <v>4.468732592099655E-2</v>
      </c>
      <c r="K2700" s="5">
        <v>0.56762886140359536</v>
      </c>
      <c r="L2700" s="5">
        <v>139.614145869331</v>
      </c>
      <c r="M2700" s="5">
        <v>4.0656973394003785E-3</v>
      </c>
      <c r="N2700" s="4">
        <v>1</v>
      </c>
      <c r="O2700" s="6">
        <v>10.991306580530457</v>
      </c>
    </row>
    <row r="2701" spans="2:15">
      <c r="B2701" s="15">
        <v>2696</v>
      </c>
      <c r="C2701" s="4" t="s">
        <v>262</v>
      </c>
      <c r="D2701" s="4">
        <v>1</v>
      </c>
      <c r="E2701" s="4" t="s">
        <v>176</v>
      </c>
      <c r="F2701" s="4">
        <v>1434663</v>
      </c>
      <c r="G2701" s="4">
        <v>1434813</v>
      </c>
      <c r="H2701" s="5">
        <v>3.9682433642194503</v>
      </c>
      <c r="I2701" s="5">
        <v>36.207186962895918</v>
      </c>
      <c r="J2701" s="5">
        <v>0.10959822336615081</v>
      </c>
      <c r="K2701" s="5">
        <v>0.49061564717011513</v>
      </c>
      <c r="L2701" s="5">
        <v>30.645377406570152</v>
      </c>
      <c r="M2701" s="5">
        <v>1.6009450321369859E-2</v>
      </c>
      <c r="N2701" s="4">
        <v>1</v>
      </c>
      <c r="O2701" s="6">
        <v>6.8458454953856887</v>
      </c>
    </row>
    <row r="2702" spans="2:15">
      <c r="B2702" s="15">
        <v>2697</v>
      </c>
      <c r="C2702" s="4" t="s">
        <v>263</v>
      </c>
      <c r="D2702" s="4">
        <v>1</v>
      </c>
      <c r="E2702" s="4" t="s">
        <v>176</v>
      </c>
      <c r="F2702" s="4">
        <v>1450028</v>
      </c>
      <c r="G2702" s="4">
        <v>1450729</v>
      </c>
      <c r="H2702" s="5">
        <v>18.680197711965196</v>
      </c>
      <c r="I2702" s="5">
        <v>461.14003340098094</v>
      </c>
      <c r="J2702" s="5">
        <v>4.0508731315725882E-2</v>
      </c>
      <c r="K2702" s="5">
        <v>2.9475925609681668</v>
      </c>
      <c r="L2702" s="5">
        <v>433.45267856474766</v>
      </c>
      <c r="M2702" s="5">
        <v>6.8002638044094253E-3</v>
      </c>
      <c r="N2702" s="4">
        <v>1</v>
      </c>
      <c r="O2702" s="6">
        <v>5.9569352720491846</v>
      </c>
    </row>
    <row r="2703" spans="2:15">
      <c r="B2703" s="15">
        <v>2698</v>
      </c>
      <c r="C2703" s="4" t="s">
        <v>273</v>
      </c>
      <c r="D2703" s="4">
        <v>1</v>
      </c>
      <c r="E2703" s="4" t="s">
        <v>176</v>
      </c>
      <c r="F2703" s="4">
        <v>1541714</v>
      </c>
      <c r="G2703" s="4">
        <v>1541809</v>
      </c>
      <c r="H2703" s="5">
        <v>3.763716420686928</v>
      </c>
      <c r="I2703" s="5">
        <v>25.067499956088085</v>
      </c>
      <c r="J2703" s="5">
        <v>0.15014327026149424</v>
      </c>
      <c r="K2703" s="5">
        <v>0.29337117246625621</v>
      </c>
      <c r="L2703" s="5">
        <v>26.665080136089525</v>
      </c>
      <c r="M2703" s="5">
        <v>1.1002073534712413E-2</v>
      </c>
      <c r="N2703" s="4">
        <v>1</v>
      </c>
      <c r="O2703" s="6">
        <v>13.646815737758917</v>
      </c>
    </row>
    <row r="2704" spans="2:15">
      <c r="B2704" s="15">
        <v>2699</v>
      </c>
      <c r="C2704" s="4" t="s">
        <v>273</v>
      </c>
      <c r="D2704" s="4">
        <v>2</v>
      </c>
      <c r="E2704" s="4" t="s">
        <v>176</v>
      </c>
      <c r="F2704" s="4">
        <v>1541503</v>
      </c>
      <c r="G2704" s="4">
        <v>1541604</v>
      </c>
      <c r="H2704" s="5">
        <v>11.05430328303556</v>
      </c>
      <c r="I2704" s="5">
        <v>25.067499956088085</v>
      </c>
      <c r="J2704" s="5">
        <v>0.44098148209434135</v>
      </c>
      <c r="K2704" s="5">
        <v>3.9072334414902685</v>
      </c>
      <c r="L2704" s="5">
        <v>26.665080136089525</v>
      </c>
      <c r="M2704" s="5">
        <v>0.14652997184141484</v>
      </c>
      <c r="N2704" s="4">
        <v>1</v>
      </c>
      <c r="O2704" s="6">
        <v>3.0094968050058926</v>
      </c>
    </row>
    <row r="2705" spans="2:15">
      <c r="B2705" s="15">
        <v>2700</v>
      </c>
      <c r="C2705" s="4" t="s">
        <v>1498</v>
      </c>
      <c r="D2705" s="4">
        <v>1</v>
      </c>
      <c r="E2705" s="4" t="s">
        <v>176</v>
      </c>
      <c r="F2705" s="4">
        <v>1815158</v>
      </c>
      <c r="G2705" s="4">
        <v>1815381</v>
      </c>
      <c r="H2705" s="5">
        <v>0.60637086284897035</v>
      </c>
      <c r="I2705" s="5">
        <v>1.2689427374468023</v>
      </c>
      <c r="J2705" s="5">
        <v>0.47785518207782102</v>
      </c>
      <c r="K2705" s="5">
        <v>1.2410567299316291</v>
      </c>
      <c r="L2705" s="5">
        <v>2.9567239029883541</v>
      </c>
      <c r="M2705" s="5">
        <v>0.41974048665054453</v>
      </c>
      <c r="N2705" s="4">
        <v>0</v>
      </c>
      <c r="O2705" s="6">
        <v>1.1384538715600716</v>
      </c>
    </row>
    <row r="2706" spans="2:15">
      <c r="B2706" s="15">
        <v>2701</v>
      </c>
      <c r="C2706" s="4" t="s">
        <v>1498</v>
      </c>
      <c r="D2706" s="4">
        <v>2</v>
      </c>
      <c r="E2706" s="4" t="s">
        <v>176</v>
      </c>
      <c r="F2706" s="4">
        <v>1814744</v>
      </c>
      <c r="G2706" s="4">
        <v>1814840</v>
      </c>
      <c r="H2706" s="5">
        <v>0.59688395977731989</v>
      </c>
      <c r="I2706" s="5">
        <v>1.2689427374468023</v>
      </c>
      <c r="J2706" s="5">
        <v>0.47037895577407246</v>
      </c>
      <c r="K2706" s="5">
        <v>1.4767837320817438</v>
      </c>
      <c r="L2706" s="5">
        <v>2.9567239029883541</v>
      </c>
      <c r="M2706" s="5">
        <v>0.49946622699169235</v>
      </c>
      <c r="N2706" s="4">
        <v>0</v>
      </c>
      <c r="O2706" s="6">
        <v>0.94176328719398339</v>
      </c>
    </row>
    <row r="2707" spans="2:15">
      <c r="B2707" s="15">
        <v>2702</v>
      </c>
      <c r="C2707" s="4" t="s">
        <v>301</v>
      </c>
      <c r="D2707" s="4">
        <v>1</v>
      </c>
      <c r="E2707" s="4" t="s">
        <v>302</v>
      </c>
      <c r="F2707" s="4">
        <v>7835</v>
      </c>
      <c r="G2707" s="4">
        <v>7932</v>
      </c>
      <c r="H2707" s="5">
        <v>3.3437649661137274</v>
      </c>
      <c r="I2707" s="5">
        <v>15.988318312332732</v>
      </c>
      <c r="J2707" s="5">
        <v>0.20913800318414255</v>
      </c>
      <c r="K2707" s="5">
        <v>0.58256083365175337</v>
      </c>
      <c r="L2707" s="5">
        <v>10.933570640607941</v>
      </c>
      <c r="M2707" s="5">
        <v>5.3281846598958925E-2</v>
      </c>
      <c r="N2707" s="4">
        <v>1</v>
      </c>
      <c r="O2707" s="6">
        <v>3.9251267839547608</v>
      </c>
    </row>
    <row r="2708" spans="2:15">
      <c r="B2708" s="15">
        <v>2703</v>
      </c>
      <c r="C2708" s="4" t="s">
        <v>307</v>
      </c>
      <c r="D2708" s="4">
        <v>1</v>
      </c>
      <c r="E2708" s="4" t="s">
        <v>302</v>
      </c>
      <c r="F2708" s="4">
        <v>90228</v>
      </c>
      <c r="G2708" s="4">
        <v>90341</v>
      </c>
      <c r="H2708" s="5">
        <v>6.1167542062101132</v>
      </c>
      <c r="I2708" s="5">
        <v>40.473877196477808</v>
      </c>
      <c r="J2708" s="5">
        <v>0.15112844703552189</v>
      </c>
      <c r="K2708" s="5">
        <v>1.3908855151308785</v>
      </c>
      <c r="L2708" s="5">
        <v>22.552476304675007</v>
      </c>
      <c r="M2708" s="5">
        <v>6.167329460146935E-2</v>
      </c>
      <c r="N2708" s="4">
        <v>1</v>
      </c>
      <c r="O2708" s="6">
        <v>2.4504681971687838</v>
      </c>
    </row>
    <row r="2709" spans="2:15">
      <c r="B2709" s="15">
        <v>2704</v>
      </c>
      <c r="C2709" s="4" t="s">
        <v>321</v>
      </c>
      <c r="D2709" s="4">
        <v>1</v>
      </c>
      <c r="E2709" s="4" t="s">
        <v>302</v>
      </c>
      <c r="F2709" s="4">
        <v>269869</v>
      </c>
      <c r="G2709" s="4">
        <v>269980</v>
      </c>
      <c r="H2709" s="5">
        <v>1.3747387163821305</v>
      </c>
      <c r="I2709" s="5">
        <v>22.577689715504629</v>
      </c>
      <c r="J2709" s="5">
        <v>6.0889255442201654E-2</v>
      </c>
      <c r="K2709" s="5">
        <v>0.20231356318114604</v>
      </c>
      <c r="L2709" s="5">
        <v>26.092315440242533</v>
      </c>
      <c r="M2709" s="5">
        <v>7.7537604374165693E-3</v>
      </c>
      <c r="N2709" s="4">
        <v>1</v>
      </c>
      <c r="O2709" s="6">
        <v>7.852867770891435</v>
      </c>
    </row>
    <row r="2710" spans="2:15">
      <c r="B2710" s="15">
        <v>2705</v>
      </c>
      <c r="C2710" s="4" t="s">
        <v>59</v>
      </c>
      <c r="D2710" s="4">
        <v>1</v>
      </c>
      <c r="E2710" s="4" t="s">
        <v>5</v>
      </c>
      <c r="F2710" s="4">
        <v>551699</v>
      </c>
      <c r="G2710" s="4">
        <v>551774</v>
      </c>
      <c r="H2710" s="5">
        <v>8.6862691788978488</v>
      </c>
      <c r="I2710" s="5">
        <v>18.734341349104003</v>
      </c>
      <c r="J2710" s="5">
        <v>0.46365490075333138</v>
      </c>
      <c r="K2710" s="5">
        <v>4.360491732261619</v>
      </c>
      <c r="L2710" s="5">
        <v>35.551708624437431</v>
      </c>
      <c r="M2710" s="5">
        <v>0.1226521003062091</v>
      </c>
      <c r="N2710" s="4">
        <v>1</v>
      </c>
      <c r="O2710" s="6">
        <v>3.7802442811479477</v>
      </c>
    </row>
    <row r="2711" spans="2:15">
      <c r="B2711" s="15">
        <v>2706</v>
      </c>
      <c r="C2711" s="4" t="s">
        <v>59</v>
      </c>
      <c r="D2711" s="4">
        <v>2</v>
      </c>
      <c r="E2711" s="4" t="s">
        <v>5</v>
      </c>
      <c r="F2711" s="4">
        <v>551140</v>
      </c>
      <c r="G2711" s="4">
        <v>551240</v>
      </c>
      <c r="H2711" s="5">
        <v>1.5077431768416443</v>
      </c>
      <c r="I2711" s="5">
        <v>18.734341349104003</v>
      </c>
      <c r="J2711" s="5">
        <v>8.0480180687737615E-2</v>
      </c>
      <c r="K2711" s="5">
        <v>0.65284822200845161</v>
      </c>
      <c r="L2711" s="5">
        <v>35.551708624437431</v>
      </c>
      <c r="M2711" s="5">
        <v>1.8363343064746504E-2</v>
      </c>
      <c r="N2711" s="4">
        <v>1</v>
      </c>
      <c r="O2711" s="6">
        <v>4.3826540953886273</v>
      </c>
    </row>
    <row r="2712" spans="2:15">
      <c r="B2712" s="15">
        <v>2707</v>
      </c>
      <c r="C2712" s="4" t="s">
        <v>59</v>
      </c>
      <c r="D2712" s="4">
        <v>3</v>
      </c>
      <c r="E2712" s="4" t="s">
        <v>5</v>
      </c>
      <c r="F2712" s="4">
        <v>551007</v>
      </c>
      <c r="G2712" s="4">
        <v>551101</v>
      </c>
      <c r="H2712" s="5">
        <v>2.9543331230098375</v>
      </c>
      <c r="I2712" s="5">
        <v>18.734341349104003</v>
      </c>
      <c r="J2712" s="5">
        <v>0.15769612968812127</v>
      </c>
      <c r="K2712" s="5">
        <v>1.6850990342192294</v>
      </c>
      <c r="L2712" s="5">
        <v>35.551708624437431</v>
      </c>
      <c r="M2712" s="5">
        <v>4.7398538619348687E-2</v>
      </c>
      <c r="N2712" s="4">
        <v>1</v>
      </c>
      <c r="O2712" s="6">
        <v>3.3270251421580266</v>
      </c>
    </row>
    <row r="2713" spans="2:15">
      <c r="B2713" s="15">
        <v>2708</v>
      </c>
      <c r="C2713" s="4" t="s">
        <v>70</v>
      </c>
      <c r="D2713" s="4">
        <v>1</v>
      </c>
      <c r="E2713" s="4" t="s">
        <v>5</v>
      </c>
      <c r="F2713" s="4">
        <v>685327</v>
      </c>
      <c r="G2713" s="4">
        <v>685399</v>
      </c>
      <c r="H2713" s="5">
        <v>4.6968811251022542</v>
      </c>
      <c r="I2713" s="5">
        <v>11.325538872429712</v>
      </c>
      <c r="J2713" s="5">
        <v>0.41471590694338534</v>
      </c>
      <c r="K2713" s="5">
        <v>0.18029068730114586</v>
      </c>
      <c r="L2713" s="5">
        <v>12.986766492250098</v>
      </c>
      <c r="M2713" s="5">
        <v>1.3882646416160252E-2</v>
      </c>
      <c r="N2713" s="4">
        <v>1</v>
      </c>
      <c r="O2713" s="6">
        <v>29.87297194723843</v>
      </c>
    </row>
    <row r="2714" spans="2:15">
      <c r="B2714" s="15">
        <v>2709</v>
      </c>
      <c r="C2714" s="4" t="s">
        <v>70</v>
      </c>
      <c r="D2714" s="4">
        <v>2</v>
      </c>
      <c r="E2714" s="4" t="s">
        <v>5</v>
      </c>
      <c r="F2714" s="4">
        <v>685108</v>
      </c>
      <c r="G2714" s="4">
        <v>685210</v>
      </c>
      <c r="H2714" s="5">
        <v>5.7090625060235736</v>
      </c>
      <c r="I2714" s="5">
        <v>11.325538872429712</v>
      </c>
      <c r="J2714" s="5">
        <v>0.50408749378993445</v>
      </c>
      <c r="K2714" s="5">
        <v>1.4690262389696738</v>
      </c>
      <c r="L2714" s="5">
        <v>12.986766492250098</v>
      </c>
      <c r="M2714" s="5">
        <v>0.1131171673754449</v>
      </c>
      <c r="N2714" s="4">
        <v>1</v>
      </c>
      <c r="O2714" s="6">
        <v>4.4563305949558289</v>
      </c>
    </row>
    <row r="2715" spans="2:15">
      <c r="B2715" s="15">
        <v>2710</v>
      </c>
      <c r="C2715" s="4" t="s">
        <v>1430</v>
      </c>
      <c r="D2715" s="4">
        <v>1</v>
      </c>
      <c r="E2715" s="4" t="s">
        <v>5</v>
      </c>
      <c r="F2715" s="4">
        <v>1351594</v>
      </c>
      <c r="G2715" s="4">
        <v>1351670</v>
      </c>
      <c r="H2715" s="5">
        <v>3.3328313369448324E-2</v>
      </c>
      <c r="I2715" s="5">
        <v>0.84447037366322608</v>
      </c>
      <c r="J2715" s="5">
        <v>3.946652767091581E-2</v>
      </c>
      <c r="K2715" s="5">
        <v>0.29575136576047051</v>
      </c>
      <c r="L2715" s="5">
        <v>1.0926989415462927</v>
      </c>
      <c r="M2715" s="5">
        <v>0.27066134551384197</v>
      </c>
      <c r="N2715" s="4">
        <v>0</v>
      </c>
      <c r="O2715" s="6">
        <v>0.14581516099386066</v>
      </c>
    </row>
    <row r="2716" spans="2:15">
      <c r="B2716" s="15">
        <v>2711</v>
      </c>
      <c r="C2716" s="4" t="s">
        <v>1430</v>
      </c>
      <c r="D2716" s="4">
        <v>2</v>
      </c>
      <c r="E2716" s="4" t="s">
        <v>5</v>
      </c>
      <c r="F2716" s="4">
        <v>1351380</v>
      </c>
      <c r="G2716" s="4">
        <v>1351513</v>
      </c>
      <c r="H2716" s="5">
        <v>0.10246399355795689</v>
      </c>
      <c r="I2716" s="5">
        <v>0.84447037366322608</v>
      </c>
      <c r="J2716" s="5">
        <v>0.12133521406260657</v>
      </c>
      <c r="K2716" s="5">
        <v>9.7448354894691377E-2</v>
      </c>
      <c r="L2716" s="5">
        <v>1.0926989415462927</v>
      </c>
      <c r="M2716" s="5">
        <v>8.9181339149821931E-2</v>
      </c>
      <c r="N2716" s="4">
        <v>0</v>
      </c>
      <c r="O2716" s="6">
        <v>1.3605448765326018</v>
      </c>
    </row>
    <row r="2717" spans="2:15">
      <c r="B2717" s="15">
        <v>2712</v>
      </c>
      <c r="C2717" s="4" t="s">
        <v>1430</v>
      </c>
      <c r="D2717" s="4">
        <v>3</v>
      </c>
      <c r="E2717" s="4" t="s">
        <v>5</v>
      </c>
      <c r="F2717" s="4">
        <v>1351073</v>
      </c>
      <c r="G2717" s="4">
        <v>1351174</v>
      </c>
      <c r="H2717" s="5">
        <v>0.17782632339567875</v>
      </c>
      <c r="I2717" s="5">
        <v>0.84447037366322608</v>
      </c>
      <c r="J2717" s="5">
        <v>0.21057733810635221</v>
      </c>
      <c r="K2717" s="5">
        <v>7.9091534220842738E-2</v>
      </c>
      <c r="L2717" s="5">
        <v>1.0926989415462927</v>
      </c>
      <c r="M2717" s="5">
        <v>7.2381816448837469E-2</v>
      </c>
      <c r="N2717" s="4">
        <v>0</v>
      </c>
      <c r="O2717" s="6">
        <v>2.9092574411309116</v>
      </c>
    </row>
    <row r="2718" spans="2:15">
      <c r="B2718" s="15">
        <v>2713</v>
      </c>
      <c r="C2718" s="4" t="s">
        <v>1430</v>
      </c>
      <c r="D2718" s="4">
        <v>4</v>
      </c>
      <c r="E2718" s="4" t="s">
        <v>5</v>
      </c>
      <c r="F2718" s="4">
        <v>1350661</v>
      </c>
      <c r="G2718" s="4">
        <v>1350877</v>
      </c>
      <c r="H2718" s="5">
        <v>0.26515552008948234</v>
      </c>
      <c r="I2718" s="5">
        <v>0.84447037366322608</v>
      </c>
      <c r="J2718" s="5">
        <v>0.31399031672273453</v>
      </c>
      <c r="K2718" s="5">
        <v>0.43297448436874869</v>
      </c>
      <c r="L2718" s="5">
        <v>1.0926989415462927</v>
      </c>
      <c r="M2718" s="5">
        <v>0.39624316260070758</v>
      </c>
      <c r="N2718" s="4">
        <v>0</v>
      </c>
      <c r="O2718" s="6">
        <v>0.79241825817734335</v>
      </c>
    </row>
    <row r="2719" spans="2:15">
      <c r="B2719" s="15">
        <v>2714</v>
      </c>
      <c r="C2719" s="4" t="s">
        <v>1430</v>
      </c>
      <c r="D2719" s="4">
        <v>5</v>
      </c>
      <c r="E2719" s="4" t="s">
        <v>5</v>
      </c>
      <c r="F2719" s="4">
        <v>1350348</v>
      </c>
      <c r="G2719" s="4">
        <v>1350440</v>
      </c>
      <c r="H2719" s="5">
        <v>0.3568485842312627</v>
      </c>
      <c r="I2719" s="5">
        <v>0.84447037366322608</v>
      </c>
      <c r="J2719" s="5">
        <v>0.42257087443256303</v>
      </c>
      <c r="K2719" s="5">
        <v>1.2520773669177931</v>
      </c>
      <c r="L2719" s="5">
        <v>1.0926989415462927</v>
      </c>
      <c r="M2719" s="5">
        <v>1.1458575819117771</v>
      </c>
      <c r="N2719" s="4">
        <v>0</v>
      </c>
      <c r="O2719" s="6">
        <v>0.36878132248122436</v>
      </c>
    </row>
    <row r="2720" spans="2:15">
      <c r="B2720" s="15">
        <v>2715</v>
      </c>
      <c r="C2720" s="4" t="s">
        <v>1430</v>
      </c>
      <c r="D2720" s="4">
        <v>6</v>
      </c>
      <c r="E2720" s="4" t="s">
        <v>5</v>
      </c>
      <c r="F2720" s="4">
        <v>1350197</v>
      </c>
      <c r="G2720" s="4">
        <v>1350273</v>
      </c>
      <c r="H2720" s="5">
        <v>0.38597586671552869</v>
      </c>
      <c r="I2720" s="5">
        <v>0.84447037366322608</v>
      </c>
      <c r="J2720" s="5">
        <v>0.4570626498608884</v>
      </c>
      <c r="K2720" s="5">
        <v>0.32176223178364288</v>
      </c>
      <c r="L2720" s="5">
        <v>1.0926989415462927</v>
      </c>
      <c r="M2720" s="5">
        <v>0.29446558383987531</v>
      </c>
      <c r="N2720" s="4">
        <v>0</v>
      </c>
      <c r="O2720" s="6">
        <v>1.5521768075600653</v>
      </c>
    </row>
    <row r="2721" spans="2:15">
      <c r="B2721" s="15">
        <v>2716</v>
      </c>
      <c r="C2721" s="4" t="s">
        <v>1430</v>
      </c>
      <c r="D2721" s="4">
        <v>7</v>
      </c>
      <c r="E2721" s="4" t="s">
        <v>5</v>
      </c>
      <c r="F2721" s="4">
        <v>1350064</v>
      </c>
      <c r="G2721" s="4">
        <v>1350137</v>
      </c>
      <c r="H2721" s="5">
        <v>0.21133571023130795</v>
      </c>
      <c r="I2721" s="5">
        <v>0.84447037366322608</v>
      </c>
      <c r="J2721" s="5">
        <v>0.2502582882979722</v>
      </c>
      <c r="K2721" s="5">
        <v>0.50173129364699809</v>
      </c>
      <c r="L2721" s="5">
        <v>1.0926989415462927</v>
      </c>
      <c r="M2721" s="5">
        <v>0.45916699885971474</v>
      </c>
      <c r="N2721" s="4">
        <v>0</v>
      </c>
      <c r="O2721" s="6">
        <v>0.54502673083966868</v>
      </c>
    </row>
    <row r="2722" spans="2:15">
      <c r="B2722" s="15">
        <v>2717</v>
      </c>
      <c r="C2722" s="4" t="s">
        <v>1430</v>
      </c>
      <c r="D2722" s="4">
        <v>8</v>
      </c>
      <c r="E2722" s="4" t="s">
        <v>5</v>
      </c>
      <c r="F2722" s="4">
        <v>1349962</v>
      </c>
      <c r="G2722" s="4">
        <v>1350047</v>
      </c>
      <c r="H2722" s="5">
        <v>0.20473603414577271</v>
      </c>
      <c r="I2722" s="5">
        <v>0.84447037366322608</v>
      </c>
      <c r="J2722" s="5">
        <v>0.24244312237698612</v>
      </c>
      <c r="K2722" s="5">
        <v>0.56987015022542076</v>
      </c>
      <c r="L2722" s="5">
        <v>1.0926989415462927</v>
      </c>
      <c r="M2722" s="5">
        <v>0.52152530633825822</v>
      </c>
      <c r="N2722" s="4">
        <v>0</v>
      </c>
      <c r="O2722" s="6">
        <v>0.46487316996989392</v>
      </c>
    </row>
    <row r="2723" spans="2:15">
      <c r="B2723" s="15">
        <v>2718</v>
      </c>
      <c r="C2723" s="4" t="s">
        <v>1430</v>
      </c>
      <c r="D2723" s="4">
        <v>9</v>
      </c>
      <c r="E2723" s="4" t="s">
        <v>5</v>
      </c>
      <c r="F2723" s="4">
        <v>1349710</v>
      </c>
      <c r="G2723" s="4">
        <v>1349814</v>
      </c>
      <c r="H2723" s="5">
        <v>0.31372636152070815</v>
      </c>
      <c r="I2723" s="5">
        <v>0.84447037366322608</v>
      </c>
      <c r="J2723" s="5">
        <v>0.37150665234091668</v>
      </c>
      <c r="K2723" s="5">
        <v>0.45452511169623239</v>
      </c>
      <c r="L2723" s="5">
        <v>1.0926989415462927</v>
      </c>
      <c r="M2723" s="5">
        <v>0.41596554587398787</v>
      </c>
      <c r="N2723" s="4">
        <v>0</v>
      </c>
      <c r="O2723" s="6">
        <v>0.89311880761744744</v>
      </c>
    </row>
    <row r="2724" spans="2:15">
      <c r="B2724" s="15">
        <v>2719</v>
      </c>
      <c r="C2724" s="4" t="s">
        <v>1430</v>
      </c>
      <c r="D2724" s="4">
        <v>10</v>
      </c>
      <c r="E2724" s="4" t="s">
        <v>5</v>
      </c>
      <c r="F2724" s="4">
        <v>1349530</v>
      </c>
      <c r="G2724" s="4">
        <v>1349621</v>
      </c>
      <c r="H2724" s="5">
        <v>0.13334210021002221</v>
      </c>
      <c r="I2724" s="5">
        <v>0.84447037366322608</v>
      </c>
      <c r="J2724" s="5">
        <v>0.15790027023872705</v>
      </c>
      <c r="K2724" s="5">
        <v>8.7782911607748537E-2</v>
      </c>
      <c r="L2724" s="5">
        <v>1.0926989415462927</v>
      </c>
      <c r="M2724" s="5">
        <v>8.0335862212445985E-2</v>
      </c>
      <c r="N2724" s="4">
        <v>0</v>
      </c>
      <c r="O2724" s="6">
        <v>1.9655016562984551</v>
      </c>
    </row>
    <row r="2725" spans="2:15">
      <c r="B2725" s="15">
        <v>2720</v>
      </c>
      <c r="C2725" s="4" t="s">
        <v>1430</v>
      </c>
      <c r="D2725" s="4">
        <v>11</v>
      </c>
      <c r="E2725" s="4" t="s">
        <v>5</v>
      </c>
      <c r="F2725" s="4">
        <v>1349407</v>
      </c>
      <c r="G2725" s="4">
        <v>1349487</v>
      </c>
      <c r="H2725" s="5">
        <v>7.8847544690756069E-2</v>
      </c>
      <c r="I2725" s="5">
        <v>0.84447037366322608</v>
      </c>
      <c r="J2725" s="5">
        <v>9.336922543383433E-2</v>
      </c>
      <c r="K2725" s="5">
        <v>0</v>
      </c>
      <c r="L2725" s="5">
        <v>1.0926989415462927</v>
      </c>
      <c r="M2725" s="5">
        <v>0</v>
      </c>
      <c r="N2725" s="4">
        <v>0</v>
      </c>
      <c r="O2725" s="6"/>
    </row>
    <row r="2726" spans="2:15">
      <c r="B2726" s="15">
        <v>2721</v>
      </c>
      <c r="C2726" s="4" t="s">
        <v>1430</v>
      </c>
      <c r="D2726" s="4">
        <v>12</v>
      </c>
      <c r="E2726" s="4" t="s">
        <v>5</v>
      </c>
      <c r="F2726" s="4">
        <v>1349209</v>
      </c>
      <c r="G2726" s="4">
        <v>1349282</v>
      </c>
      <c r="H2726" s="5">
        <v>0.5295396889469548</v>
      </c>
      <c r="I2726" s="5">
        <v>0.84447037366322608</v>
      </c>
      <c r="J2726" s="5">
        <v>0.62706721924401654</v>
      </c>
      <c r="K2726" s="5">
        <v>0.5022874110357255</v>
      </c>
      <c r="L2726" s="5">
        <v>1.0926989415462927</v>
      </c>
      <c r="M2726" s="5">
        <v>0.45967593811789731</v>
      </c>
      <c r="N2726" s="4">
        <v>0</v>
      </c>
      <c r="O2726" s="6">
        <v>1.3641506270950099</v>
      </c>
    </row>
    <row r="2727" spans="2:15">
      <c r="B2727" s="15">
        <v>2722</v>
      </c>
      <c r="C2727" s="4" t="s">
        <v>1430</v>
      </c>
      <c r="D2727" s="4">
        <v>13</v>
      </c>
      <c r="E2727" s="4" t="s">
        <v>5</v>
      </c>
      <c r="F2727" s="4">
        <v>1349076</v>
      </c>
      <c r="G2727" s="4">
        <v>1349165</v>
      </c>
      <c r="H2727" s="5">
        <v>0.44571349759342693</v>
      </c>
      <c r="I2727" s="5">
        <v>0.84447037366322608</v>
      </c>
      <c r="J2727" s="5">
        <v>0.52780240905310549</v>
      </c>
      <c r="K2727" s="5">
        <v>0.17569563718600781</v>
      </c>
      <c r="L2727" s="5">
        <v>1.0926989415462927</v>
      </c>
      <c r="M2727" s="5">
        <v>0.16079052564778601</v>
      </c>
      <c r="N2727" s="4">
        <v>0</v>
      </c>
      <c r="O2727" s="6">
        <v>3.2825466981136957</v>
      </c>
    </row>
    <row r="2728" spans="2:15">
      <c r="B2728" s="15">
        <v>2723</v>
      </c>
      <c r="C2728" s="4" t="s">
        <v>1430</v>
      </c>
      <c r="D2728" s="4">
        <v>14</v>
      </c>
      <c r="E2728" s="4" t="s">
        <v>5</v>
      </c>
      <c r="F2728" s="4">
        <v>1348724</v>
      </c>
      <c r="G2728" s="4">
        <v>1348796</v>
      </c>
      <c r="H2728" s="5">
        <v>0.36167764086953785</v>
      </c>
      <c r="I2728" s="5">
        <v>0.84447037366322608</v>
      </c>
      <c r="J2728" s="5">
        <v>0.42828931854721825</v>
      </c>
      <c r="K2728" s="5">
        <v>0</v>
      </c>
      <c r="L2728" s="5">
        <v>1.0926989415462927</v>
      </c>
      <c r="M2728" s="5">
        <v>0</v>
      </c>
      <c r="N2728" s="4">
        <v>0</v>
      </c>
      <c r="O2728" s="6"/>
    </row>
    <row r="2729" spans="2:15">
      <c r="B2729" s="15">
        <v>2724</v>
      </c>
      <c r="C2729" s="4" t="s">
        <v>1430</v>
      </c>
      <c r="D2729" s="4">
        <v>15</v>
      </c>
      <c r="E2729" s="4" t="s">
        <v>5</v>
      </c>
      <c r="F2729" s="4">
        <v>1348538</v>
      </c>
      <c r="G2729" s="4">
        <v>1348611</v>
      </c>
      <c r="H2729" s="5">
        <v>0.55764209695612077</v>
      </c>
      <c r="I2729" s="5">
        <v>0.84447037366322608</v>
      </c>
      <c r="J2729" s="5">
        <v>0.66034536479607497</v>
      </c>
      <c r="K2729" s="5">
        <v>5.23881284469149E-2</v>
      </c>
      <c r="L2729" s="5">
        <v>1.0926989415462927</v>
      </c>
      <c r="M2729" s="5">
        <v>4.7943789872057323E-2</v>
      </c>
      <c r="N2729" s="4">
        <v>0</v>
      </c>
      <c r="O2729" s="6">
        <v>13.773324273243125</v>
      </c>
    </row>
    <row r="2730" spans="2:15">
      <c r="B2730" s="15">
        <v>2725</v>
      </c>
      <c r="C2730" s="4" t="s">
        <v>1430</v>
      </c>
      <c r="D2730" s="4">
        <v>16</v>
      </c>
      <c r="E2730" s="4" t="s">
        <v>5</v>
      </c>
      <c r="F2730" s="4">
        <v>1348270</v>
      </c>
      <c r="G2730" s="4">
        <v>1348388</v>
      </c>
      <c r="H2730" s="5">
        <v>1.5355678582745409</v>
      </c>
      <c r="I2730" s="5">
        <v>0.84447037366322608</v>
      </c>
      <c r="J2730" s="5">
        <v>1.8183797871006471</v>
      </c>
      <c r="K2730" s="5">
        <v>1.2973503793971455</v>
      </c>
      <c r="L2730" s="5">
        <v>1.0926989415462927</v>
      </c>
      <c r="M2730" s="5">
        <v>1.1872898655518489</v>
      </c>
      <c r="N2730" s="4">
        <v>0</v>
      </c>
      <c r="O2730" s="6">
        <v>1.5315382029774753</v>
      </c>
    </row>
    <row r="2731" spans="2:15">
      <c r="B2731" s="15">
        <v>2726</v>
      </c>
      <c r="C2731" s="4" t="s">
        <v>1430</v>
      </c>
      <c r="D2731" s="4">
        <v>17</v>
      </c>
      <c r="E2731" s="4" t="s">
        <v>5</v>
      </c>
      <c r="F2731" s="4">
        <v>1348103</v>
      </c>
      <c r="G2731" s="4">
        <v>1348180</v>
      </c>
      <c r="H2731" s="5">
        <v>0.73429137957048474</v>
      </c>
      <c r="I2731" s="5">
        <v>0.84447037366322608</v>
      </c>
      <c r="J2731" s="5">
        <v>0.86952888161748509</v>
      </c>
      <c r="K2731" s="5">
        <v>0.64892455077477218</v>
      </c>
      <c r="L2731" s="5">
        <v>1.0926989415462927</v>
      </c>
      <c r="M2731" s="5">
        <v>0.59387313934474073</v>
      </c>
      <c r="N2731" s="4">
        <v>0</v>
      </c>
      <c r="O2731" s="6">
        <v>1.4641660381826553</v>
      </c>
    </row>
    <row r="2732" spans="2:15">
      <c r="B2732" s="15">
        <v>2727</v>
      </c>
      <c r="C2732" s="4" t="s">
        <v>1554</v>
      </c>
      <c r="D2732" s="4">
        <v>1</v>
      </c>
      <c r="E2732" s="4" t="s">
        <v>426</v>
      </c>
      <c r="F2732" s="4">
        <v>87663</v>
      </c>
      <c r="G2732" s="4">
        <v>87826</v>
      </c>
      <c r="H2732" s="5">
        <v>4.0409518132189716E-2</v>
      </c>
      <c r="I2732" s="5">
        <v>1.4393987092659573E-2</v>
      </c>
      <c r="J2732" s="5">
        <v>2.8073887986739372</v>
      </c>
      <c r="K2732" s="5">
        <v>1.6418898825526006E-2</v>
      </c>
      <c r="L2732" s="5">
        <v>7.6436240766855928E-2</v>
      </c>
      <c r="M2732" s="5">
        <v>0.21480515866297711</v>
      </c>
      <c r="N2732" s="4">
        <v>0</v>
      </c>
      <c r="O2732" s="6">
        <v>13.069466376636916</v>
      </c>
    </row>
    <row r="2733" spans="2:15">
      <c r="B2733" s="15">
        <v>2728</v>
      </c>
      <c r="C2733" s="4" t="s">
        <v>1554</v>
      </c>
      <c r="D2733" s="4">
        <v>2</v>
      </c>
      <c r="E2733" s="4" t="s">
        <v>426</v>
      </c>
      <c r="F2733" s="4">
        <v>87192</v>
      </c>
      <c r="G2733" s="4">
        <v>87312</v>
      </c>
      <c r="H2733" s="5">
        <v>0</v>
      </c>
      <c r="I2733" s="5">
        <v>1.4393987092659573E-2</v>
      </c>
      <c r="J2733" s="5">
        <v>0</v>
      </c>
      <c r="K2733" s="5">
        <v>7.6474119947885541E-2</v>
      </c>
      <c r="L2733" s="5">
        <v>7.6436240766855928E-2</v>
      </c>
      <c r="M2733" s="5">
        <v>1.0004955657244468</v>
      </c>
      <c r="N2733" s="4">
        <v>0</v>
      </c>
      <c r="O2733" s="6"/>
    </row>
    <row r="2734" spans="2:15">
      <c r="B2734" s="15">
        <v>2729</v>
      </c>
      <c r="C2734" s="4" t="s">
        <v>1554</v>
      </c>
      <c r="D2734" s="4">
        <v>3</v>
      </c>
      <c r="E2734" s="4" t="s">
        <v>426</v>
      </c>
      <c r="F2734" s="4">
        <v>86740</v>
      </c>
      <c r="G2734" s="4">
        <v>86833</v>
      </c>
      <c r="H2734" s="5">
        <v>0</v>
      </c>
      <c r="I2734" s="5">
        <v>1.4393987092659573E-2</v>
      </c>
      <c r="J2734" s="5">
        <v>0</v>
      </c>
      <c r="K2734" s="5">
        <v>0</v>
      </c>
      <c r="L2734" s="5">
        <v>7.6436240766855928E-2</v>
      </c>
      <c r="M2734" s="5">
        <v>0</v>
      </c>
      <c r="N2734" s="4">
        <v>0</v>
      </c>
      <c r="O2734" s="6"/>
    </row>
    <row r="2735" spans="2:15">
      <c r="B2735" s="15">
        <v>2730</v>
      </c>
      <c r="C2735" s="4" t="s">
        <v>445</v>
      </c>
      <c r="D2735" s="4">
        <v>1</v>
      </c>
      <c r="E2735" s="4" t="s">
        <v>426</v>
      </c>
      <c r="F2735" s="4">
        <v>347947</v>
      </c>
      <c r="G2735" s="4">
        <v>348039</v>
      </c>
      <c r="H2735" s="5">
        <v>1.9733426954353457</v>
      </c>
      <c r="I2735" s="5">
        <v>6.6500581850306757</v>
      </c>
      <c r="J2735" s="5">
        <v>0.29674066610083999</v>
      </c>
      <c r="K2735" s="5">
        <v>0.80914585119459648</v>
      </c>
      <c r="L2735" s="5">
        <v>10.133373087441724</v>
      </c>
      <c r="M2735" s="5">
        <v>7.9849606267568485E-2</v>
      </c>
      <c r="N2735" s="4">
        <v>1</v>
      </c>
      <c r="O2735" s="6">
        <v>3.7162445749136204</v>
      </c>
    </row>
    <row r="2736" spans="2:15">
      <c r="B2736" s="15">
        <v>2731</v>
      </c>
      <c r="C2736" s="4" t="s">
        <v>347</v>
      </c>
      <c r="D2736" s="4">
        <v>1</v>
      </c>
      <c r="E2736" s="4" t="s">
        <v>302</v>
      </c>
      <c r="F2736" s="4">
        <v>600711</v>
      </c>
      <c r="G2736" s="4">
        <v>600820</v>
      </c>
      <c r="H2736" s="5">
        <v>7.0969901240381121</v>
      </c>
      <c r="I2736" s="5">
        <v>134.41848811724245</v>
      </c>
      <c r="J2736" s="5">
        <v>5.2797723166235717E-2</v>
      </c>
      <c r="K2736" s="5">
        <v>7.0636880558502257</v>
      </c>
      <c r="L2736" s="5">
        <v>191.2676825941156</v>
      </c>
      <c r="M2736" s="5">
        <v>3.693090207424065E-2</v>
      </c>
      <c r="N2736" s="4">
        <v>1</v>
      </c>
      <c r="O2736" s="6">
        <v>1.4296353514490023</v>
      </c>
    </row>
    <row r="2737" spans="2:15">
      <c r="B2737" s="15">
        <v>2732</v>
      </c>
      <c r="C2737" s="25" t="s">
        <v>347</v>
      </c>
      <c r="D2737" s="25">
        <v>2</v>
      </c>
      <c r="E2737" s="25" t="s">
        <v>302</v>
      </c>
      <c r="F2737" s="25">
        <v>600552</v>
      </c>
      <c r="G2737" s="25">
        <v>600658</v>
      </c>
      <c r="H2737" s="26">
        <v>104.82470058387283</v>
      </c>
      <c r="I2737" s="26">
        <v>134.41848811724245</v>
      </c>
      <c r="J2737" s="26">
        <v>0.77983841398694098</v>
      </c>
      <c r="K2737" s="26">
        <v>148.06455604562714</v>
      </c>
      <c r="L2737" s="26">
        <v>191.2676825941156</v>
      </c>
      <c r="M2737" s="26">
        <v>0.77412218330595484</v>
      </c>
      <c r="N2737" s="25">
        <v>1</v>
      </c>
      <c r="O2737" s="16">
        <v>1.0073841452993564</v>
      </c>
    </row>
    <row r="2738" spans="2:15">
      <c r="B2738" s="15">
        <v>2733</v>
      </c>
      <c r="C2738" s="4" t="s">
        <v>1521</v>
      </c>
      <c r="D2738" s="4">
        <v>1</v>
      </c>
      <c r="E2738" s="4" t="s">
        <v>302</v>
      </c>
      <c r="F2738" s="4">
        <v>661490</v>
      </c>
      <c r="G2738" s="4">
        <v>661569</v>
      </c>
      <c r="H2738" s="5">
        <v>0.83370465379335235</v>
      </c>
      <c r="I2738" s="5">
        <v>1.0427467023585091</v>
      </c>
      <c r="J2738" s="5">
        <v>0.79952749014469138</v>
      </c>
      <c r="K2738" s="5">
        <v>4.0696151699517307</v>
      </c>
      <c r="L2738" s="5">
        <v>3.5370100703686691</v>
      </c>
      <c r="M2738" s="5">
        <v>1.150580600277326</v>
      </c>
      <c r="N2738" s="4">
        <v>0</v>
      </c>
      <c r="O2738" s="6">
        <v>0.69489046656269038</v>
      </c>
    </row>
    <row r="2739" spans="2:15">
      <c r="B2739" s="15">
        <v>2734</v>
      </c>
      <c r="C2739" s="4" t="s">
        <v>368</v>
      </c>
      <c r="D2739" s="4">
        <v>1</v>
      </c>
      <c r="E2739" s="4" t="s">
        <v>302</v>
      </c>
      <c r="F2739" s="4">
        <v>964875</v>
      </c>
      <c r="G2739" s="4">
        <v>965004</v>
      </c>
      <c r="H2739" s="5">
        <v>3.9654557898070304</v>
      </c>
      <c r="I2739" s="5">
        <v>39.063487118877994</v>
      </c>
      <c r="J2739" s="5">
        <v>0.10151310295825246</v>
      </c>
      <c r="K2739" s="5">
        <v>2.1348630849808612</v>
      </c>
      <c r="L2739" s="5">
        <v>45.750771261605799</v>
      </c>
      <c r="M2739" s="5">
        <v>4.6662887337430431E-2</v>
      </c>
      <c r="N2739" s="4">
        <v>1</v>
      </c>
      <c r="O2739" s="6">
        <v>2.17545695842152</v>
      </c>
    </row>
    <row r="2740" spans="2:15">
      <c r="B2740" s="15">
        <v>2735</v>
      </c>
      <c r="C2740" s="4" t="s">
        <v>368</v>
      </c>
      <c r="D2740" s="4">
        <v>2</v>
      </c>
      <c r="E2740" s="4" t="s">
        <v>302</v>
      </c>
      <c r="F2740" s="4">
        <v>965032</v>
      </c>
      <c r="G2740" s="4">
        <v>965120</v>
      </c>
      <c r="H2740" s="5">
        <v>2.0967303083493656</v>
      </c>
      <c r="I2740" s="5">
        <v>39.063487118877994</v>
      </c>
      <c r="J2740" s="5">
        <v>5.3674939514964354E-2</v>
      </c>
      <c r="K2740" s="5">
        <v>0.20810445702403899</v>
      </c>
      <c r="L2740" s="5">
        <v>45.750771261605799</v>
      </c>
      <c r="M2740" s="5">
        <v>4.5486546190464106E-3</v>
      </c>
      <c r="N2740" s="4">
        <v>1</v>
      </c>
      <c r="O2740" s="6">
        <v>11.800179176104796</v>
      </c>
    </row>
    <row r="2741" spans="2:15">
      <c r="B2741" s="15">
        <v>2736</v>
      </c>
      <c r="C2741" s="4" t="s">
        <v>368</v>
      </c>
      <c r="D2741" s="4">
        <v>3</v>
      </c>
      <c r="E2741" s="4" t="s">
        <v>302</v>
      </c>
      <c r="F2741" s="4">
        <v>965236</v>
      </c>
      <c r="G2741" s="4">
        <v>965335</v>
      </c>
      <c r="H2741" s="5">
        <v>3.0242200222027318</v>
      </c>
      <c r="I2741" s="5">
        <v>39.063487118877994</v>
      </c>
      <c r="J2741" s="5">
        <v>7.741807619477048E-2</v>
      </c>
      <c r="K2741" s="5">
        <v>1.3171689855900583</v>
      </c>
      <c r="L2741" s="5">
        <v>45.750771261605799</v>
      </c>
      <c r="M2741" s="5">
        <v>2.8790093571502934E-2</v>
      </c>
      <c r="N2741" s="4">
        <v>1</v>
      </c>
      <c r="O2741" s="6">
        <v>2.6890526077136681</v>
      </c>
    </row>
    <row r="2742" spans="2:15">
      <c r="B2742" s="15">
        <v>2737</v>
      </c>
      <c r="C2742" s="4" t="s">
        <v>387</v>
      </c>
      <c r="D2742" s="4">
        <v>1</v>
      </c>
      <c r="E2742" s="4" t="s">
        <v>302</v>
      </c>
      <c r="F2742" s="4">
        <v>1111466</v>
      </c>
      <c r="G2742" s="4">
        <v>1111576</v>
      </c>
      <c r="H2742" s="5">
        <v>24.629584207130183</v>
      </c>
      <c r="I2742" s="5">
        <v>27.834809893366167</v>
      </c>
      <c r="J2742" s="5">
        <v>0.88484829971840828</v>
      </c>
      <c r="K2742" s="5">
        <v>18.743940708594252</v>
      </c>
      <c r="L2742" s="5">
        <v>62.404179071939318</v>
      </c>
      <c r="M2742" s="5">
        <v>0.30036354916208902</v>
      </c>
      <c r="N2742" s="4">
        <v>1</v>
      </c>
      <c r="O2742" s="6">
        <v>2.9459243712721821</v>
      </c>
    </row>
    <row r="2743" spans="2:15">
      <c r="B2743" s="15">
        <v>2738</v>
      </c>
      <c r="C2743" s="4" t="s">
        <v>387</v>
      </c>
      <c r="D2743" s="4">
        <v>2</v>
      </c>
      <c r="E2743" s="4" t="s">
        <v>302</v>
      </c>
      <c r="F2743" s="4">
        <v>1111727</v>
      </c>
      <c r="G2743" s="4">
        <v>1111933</v>
      </c>
      <c r="H2743" s="5">
        <v>3.1998650224810974</v>
      </c>
      <c r="I2743" s="5">
        <v>27.834809893366167</v>
      </c>
      <c r="J2743" s="5">
        <v>0.11495911180064201</v>
      </c>
      <c r="K2743" s="5">
        <v>2.4175199855049718</v>
      </c>
      <c r="L2743" s="5">
        <v>62.404179071939318</v>
      </c>
      <c r="M2743" s="5">
        <v>3.8739712972076172E-2</v>
      </c>
      <c r="N2743" s="4">
        <v>1</v>
      </c>
      <c r="O2743" s="6">
        <v>2.9674745366209931</v>
      </c>
    </row>
    <row r="2744" spans="2:15">
      <c r="B2744" s="15">
        <v>2739</v>
      </c>
      <c r="C2744" s="4" t="s">
        <v>396</v>
      </c>
      <c r="D2744" s="4">
        <v>1</v>
      </c>
      <c r="E2744" s="4" t="s">
        <v>302</v>
      </c>
      <c r="F2744" s="4">
        <v>1233696</v>
      </c>
      <c r="G2744" s="4">
        <v>1233789</v>
      </c>
      <c r="H2744" s="5">
        <v>3.0882758305730604</v>
      </c>
      <c r="I2744" s="5">
        <v>18.294491818982177</v>
      </c>
      <c r="J2744" s="5">
        <v>0.16880905253507492</v>
      </c>
      <c r="K2744" s="5">
        <v>0.63230652258438902</v>
      </c>
      <c r="L2744" s="5">
        <v>15.096980731675282</v>
      </c>
      <c r="M2744" s="5">
        <v>4.1882978710950716E-2</v>
      </c>
      <c r="N2744" s="4">
        <v>1</v>
      </c>
      <c r="O2744" s="6">
        <v>4.0304930005118793</v>
      </c>
    </row>
    <row r="2745" spans="2:15">
      <c r="B2745" s="15">
        <v>2740</v>
      </c>
      <c r="C2745" s="4" t="s">
        <v>399</v>
      </c>
      <c r="D2745" s="4">
        <v>1</v>
      </c>
      <c r="E2745" s="4" t="s">
        <v>302</v>
      </c>
      <c r="F2745" s="4">
        <v>1250476</v>
      </c>
      <c r="G2745" s="4">
        <v>1250566</v>
      </c>
      <c r="H2745" s="5">
        <v>1.7976961920236747</v>
      </c>
      <c r="I2745" s="5">
        <v>26.528025024511297</v>
      </c>
      <c r="J2745" s="5">
        <v>6.7765926425455494E-2</v>
      </c>
      <c r="K2745" s="5">
        <v>2.1862686804165912</v>
      </c>
      <c r="L2745" s="5">
        <v>51.072816375244578</v>
      </c>
      <c r="M2745" s="5">
        <v>4.2806894852900533E-2</v>
      </c>
      <c r="N2745" s="4">
        <v>1</v>
      </c>
      <c r="O2745" s="6">
        <v>1.5830610152481961</v>
      </c>
    </row>
    <row r="2746" spans="2:15">
      <c r="B2746" s="15">
        <v>2741</v>
      </c>
      <c r="C2746" s="4" t="s">
        <v>423</v>
      </c>
      <c r="D2746" s="4">
        <v>1</v>
      </c>
      <c r="E2746" s="4" t="s">
        <v>302</v>
      </c>
      <c r="F2746" s="4">
        <v>1600822</v>
      </c>
      <c r="G2746" s="4">
        <v>1600916</v>
      </c>
      <c r="H2746" s="5">
        <v>3.9312050861722536</v>
      </c>
      <c r="I2746" s="5">
        <v>51.421925672174886</v>
      </c>
      <c r="J2746" s="5">
        <v>7.6449977996438254E-2</v>
      </c>
      <c r="K2746" s="5">
        <v>1.9391792653911566</v>
      </c>
      <c r="L2746" s="5">
        <v>104.32242679723016</v>
      </c>
      <c r="M2746" s="5">
        <v>1.8588325875128542E-2</v>
      </c>
      <c r="N2746" s="4">
        <v>1</v>
      </c>
      <c r="O2746" s="6">
        <v>4.1127952301895823</v>
      </c>
    </row>
    <row r="2747" spans="2:15">
      <c r="B2747" s="15">
        <v>2742</v>
      </c>
      <c r="C2747" s="4" t="s">
        <v>490</v>
      </c>
      <c r="D2747" s="4">
        <v>1</v>
      </c>
      <c r="E2747" s="4" t="s">
        <v>483</v>
      </c>
      <c r="F2747" s="4">
        <v>78077</v>
      </c>
      <c r="G2747" s="4">
        <v>78167</v>
      </c>
      <c r="H2747" s="5">
        <v>10.437673065328157</v>
      </c>
      <c r="I2747" s="5">
        <v>49.639307355337813</v>
      </c>
      <c r="J2747" s="5">
        <v>0.21027032046622168</v>
      </c>
      <c r="K2747" s="5">
        <v>2.9815456213985811</v>
      </c>
      <c r="L2747" s="5">
        <v>97.480701996292922</v>
      </c>
      <c r="M2747" s="5">
        <v>3.0586008926279232E-2</v>
      </c>
      <c r="N2747" s="4">
        <v>1</v>
      </c>
      <c r="O2747" s="6">
        <v>6.8747223926152481</v>
      </c>
    </row>
    <row r="2748" spans="2:15">
      <c r="B2748" s="15">
        <v>2743</v>
      </c>
      <c r="C2748" s="4" t="s">
        <v>490</v>
      </c>
      <c r="D2748" s="4">
        <v>2</v>
      </c>
      <c r="E2748" s="4" t="s">
        <v>483</v>
      </c>
      <c r="F2748" s="4">
        <v>78285</v>
      </c>
      <c r="G2748" s="4">
        <v>78419</v>
      </c>
      <c r="H2748" s="5">
        <v>4.8129699444804546</v>
      </c>
      <c r="I2748" s="5">
        <v>49.639307355337813</v>
      </c>
      <c r="J2748" s="5">
        <v>9.695884573947236E-2</v>
      </c>
      <c r="K2748" s="5">
        <v>2.892484293224181</v>
      </c>
      <c r="L2748" s="5">
        <v>97.480701996292922</v>
      </c>
      <c r="M2748" s="5">
        <v>2.967237857329114E-2</v>
      </c>
      <c r="N2748" s="4">
        <v>1</v>
      </c>
      <c r="O2748" s="6">
        <v>3.2676465589026784</v>
      </c>
    </row>
    <row r="2749" spans="2:15">
      <c r="B2749" s="15">
        <v>2744</v>
      </c>
      <c r="C2749" s="4" t="s">
        <v>1570</v>
      </c>
      <c r="D2749" s="4">
        <v>1</v>
      </c>
      <c r="E2749" s="4" t="s">
        <v>483</v>
      </c>
      <c r="F2749" s="4">
        <v>243715</v>
      </c>
      <c r="G2749" s="4">
        <v>243808</v>
      </c>
      <c r="H2749" s="5">
        <v>1.4278128088377029</v>
      </c>
      <c r="I2749" s="5">
        <v>8.1979047496805659</v>
      </c>
      <c r="J2749" s="5">
        <v>0.17416801639386431</v>
      </c>
      <c r="K2749" s="5">
        <v>0.18478965198645089</v>
      </c>
      <c r="L2749" s="5">
        <v>9.4772477624946525</v>
      </c>
      <c r="M2749" s="5">
        <v>1.9498240060552091E-2</v>
      </c>
      <c r="N2749" s="4">
        <v>0</v>
      </c>
      <c r="O2749" s="6">
        <v>8.9324993359904692</v>
      </c>
    </row>
    <row r="2750" spans="2:15">
      <c r="B2750" s="15">
        <v>2745</v>
      </c>
      <c r="C2750" s="25" t="s">
        <v>536</v>
      </c>
      <c r="D2750" s="25">
        <v>1</v>
      </c>
      <c r="E2750" s="25" t="s">
        <v>483</v>
      </c>
      <c r="F2750" s="25">
        <v>681465</v>
      </c>
      <c r="G2750" s="25">
        <v>681531</v>
      </c>
      <c r="H2750" s="26">
        <v>51.824925532772852</v>
      </c>
      <c r="I2750" s="26">
        <v>63.740395332590907</v>
      </c>
      <c r="J2750" s="26">
        <v>0.81306250553288317</v>
      </c>
      <c r="K2750" s="26">
        <v>94.200610789398937</v>
      </c>
      <c r="L2750" s="26">
        <v>110.9922978955674</v>
      </c>
      <c r="M2750" s="26">
        <v>0.84871304203497289</v>
      </c>
      <c r="N2750" s="25">
        <v>1</v>
      </c>
      <c r="O2750" s="16">
        <v>0.95799459330021619</v>
      </c>
    </row>
    <row r="2751" spans="2:15">
      <c r="B2751" s="15">
        <v>2746</v>
      </c>
      <c r="C2751" s="4" t="s">
        <v>1588</v>
      </c>
      <c r="D2751" s="4">
        <v>1</v>
      </c>
      <c r="E2751" s="4" t="s">
        <v>483</v>
      </c>
      <c r="F2751" s="4">
        <v>1042551</v>
      </c>
      <c r="G2751" s="4">
        <v>1042641</v>
      </c>
      <c r="H2751" s="5">
        <v>0.12947394541892299</v>
      </c>
      <c r="I2751" s="5">
        <v>1.5011082043350814</v>
      </c>
      <c r="J2751" s="5">
        <v>8.6252240208275793E-2</v>
      </c>
      <c r="K2751" s="5">
        <v>0</v>
      </c>
      <c r="L2751" s="5">
        <v>3.5938868816019802</v>
      </c>
      <c r="M2751" s="5">
        <v>0</v>
      </c>
      <c r="N2751" s="4">
        <v>0</v>
      </c>
      <c r="O2751" s="6"/>
    </row>
    <row r="2752" spans="2:15">
      <c r="B2752" s="15">
        <v>2747</v>
      </c>
      <c r="C2752" s="4" t="s">
        <v>582</v>
      </c>
      <c r="D2752" s="4">
        <v>1</v>
      </c>
      <c r="E2752" s="4" t="s">
        <v>483</v>
      </c>
      <c r="F2752" s="4">
        <v>1198641</v>
      </c>
      <c r="G2752" s="4">
        <v>1198840</v>
      </c>
      <c r="H2752" s="5">
        <v>32.524987338694842</v>
      </c>
      <c r="I2752" s="5">
        <v>47.699480269363733</v>
      </c>
      <c r="J2752" s="5">
        <v>0.68187299222178077</v>
      </c>
      <c r="K2752" s="5">
        <v>31.526535994826514</v>
      </c>
      <c r="L2752" s="5">
        <v>57.460437556573659</v>
      </c>
      <c r="M2752" s="5">
        <v>0.54866508741404074</v>
      </c>
      <c r="N2752" s="4">
        <v>1</v>
      </c>
      <c r="O2752" s="6">
        <v>1.2427854584944948</v>
      </c>
    </row>
    <row r="2753" spans="2:15">
      <c r="B2753" s="15">
        <v>2748</v>
      </c>
      <c r="C2753" s="4" t="s">
        <v>582</v>
      </c>
      <c r="D2753" s="4">
        <v>2</v>
      </c>
      <c r="E2753" s="4" t="s">
        <v>483</v>
      </c>
      <c r="F2753" s="4">
        <v>1198293</v>
      </c>
      <c r="G2753" s="4">
        <v>1198366</v>
      </c>
      <c r="H2753" s="5">
        <v>22.913660013670484</v>
      </c>
      <c r="I2753" s="5">
        <v>47.699480269363733</v>
      </c>
      <c r="J2753" s="5">
        <v>0.48037546497938249</v>
      </c>
      <c r="K2753" s="5">
        <v>6.7097030787116587</v>
      </c>
      <c r="L2753" s="5">
        <v>57.460437556573659</v>
      </c>
      <c r="M2753" s="5">
        <v>0.11677083161967755</v>
      </c>
      <c r="N2753" s="4">
        <v>1</v>
      </c>
      <c r="O2753" s="6">
        <v>4.1138309825861716</v>
      </c>
    </row>
    <row r="2754" spans="2:15">
      <c r="B2754" s="15">
        <v>2749</v>
      </c>
      <c r="C2754" s="4" t="s">
        <v>609</v>
      </c>
      <c r="D2754" s="4">
        <v>1</v>
      </c>
      <c r="E2754" s="4" t="s">
        <v>597</v>
      </c>
      <c r="F2754" s="4">
        <v>183740</v>
      </c>
      <c r="G2754" s="4">
        <v>183837</v>
      </c>
      <c r="H2754" s="5">
        <v>8.9286848350812171</v>
      </c>
      <c r="I2754" s="5">
        <v>53.519805408757712</v>
      </c>
      <c r="J2754" s="5">
        <v>0.16682954593889782</v>
      </c>
      <c r="K2754" s="5">
        <v>0.82982921667859777</v>
      </c>
      <c r="L2754" s="5">
        <v>43.887094672520618</v>
      </c>
      <c r="M2754" s="5">
        <v>1.8908274126384253E-2</v>
      </c>
      <c r="N2754" s="4">
        <v>1</v>
      </c>
      <c r="O2754" s="6">
        <v>8.8230974875759269</v>
      </c>
    </row>
    <row r="2755" spans="2:15">
      <c r="B2755" s="15">
        <v>2750</v>
      </c>
      <c r="C2755" s="4" t="s">
        <v>609</v>
      </c>
      <c r="D2755" s="4">
        <v>2</v>
      </c>
      <c r="E2755" s="4" t="s">
        <v>597</v>
      </c>
      <c r="F2755" s="4">
        <v>183977</v>
      </c>
      <c r="G2755" s="4">
        <v>184065</v>
      </c>
      <c r="H2755" s="5">
        <v>4.9203918866416689</v>
      </c>
      <c r="I2755" s="5">
        <v>53.519805408757712</v>
      </c>
      <c r="J2755" s="5">
        <v>9.193590763385924E-2</v>
      </c>
      <c r="K2755" s="5">
        <v>1.0583498329596699</v>
      </c>
      <c r="L2755" s="5">
        <v>43.887094672520618</v>
      </c>
      <c r="M2755" s="5">
        <v>2.4115285845575533E-2</v>
      </c>
      <c r="N2755" s="4">
        <v>1</v>
      </c>
      <c r="O2755" s="6">
        <v>3.812349902156638</v>
      </c>
    </row>
    <row r="2756" spans="2:15">
      <c r="B2756" s="15">
        <v>2751</v>
      </c>
      <c r="C2756" s="4" t="s">
        <v>628</v>
      </c>
      <c r="D2756" s="4">
        <v>1</v>
      </c>
      <c r="E2756" s="4" t="s">
        <v>597</v>
      </c>
      <c r="F2756" s="4">
        <v>480971</v>
      </c>
      <c r="G2756" s="4">
        <v>481082</v>
      </c>
      <c r="H2756" s="5">
        <v>3.738996790025078</v>
      </c>
      <c r="I2756" s="5">
        <v>14.715232197955883</v>
      </c>
      <c r="J2756" s="5">
        <v>0.25409023382889384</v>
      </c>
      <c r="K2756" s="5">
        <v>1.2823569924796676</v>
      </c>
      <c r="L2756" s="5">
        <v>8.9256426132951585</v>
      </c>
      <c r="M2756" s="5">
        <v>0.14367111120599177</v>
      </c>
      <c r="N2756" s="4">
        <v>1</v>
      </c>
      <c r="O2756" s="6">
        <v>1.7685548033702203</v>
      </c>
    </row>
    <row r="2757" spans="2:15">
      <c r="B2757" s="15">
        <v>2752</v>
      </c>
      <c r="C2757" s="4" t="s">
        <v>1622</v>
      </c>
      <c r="D2757" s="4">
        <v>1</v>
      </c>
      <c r="E2757" s="4" t="s">
        <v>597</v>
      </c>
      <c r="F2757" s="4">
        <v>957377</v>
      </c>
      <c r="G2757" s="4">
        <v>957468</v>
      </c>
      <c r="H2757" s="5">
        <v>22.69496421882361</v>
      </c>
      <c r="I2757" s="5">
        <v>31.293573808373193</v>
      </c>
      <c r="J2757" s="5">
        <v>0.72522762525612017</v>
      </c>
      <c r="K2757" s="5">
        <v>30.274307692652894</v>
      </c>
      <c r="L2757" s="5">
        <v>28.529616012201682</v>
      </c>
      <c r="M2757" s="5">
        <v>1.0611537035656222</v>
      </c>
      <c r="N2757" s="4">
        <v>0</v>
      </c>
      <c r="O2757" s="6">
        <v>0.68343315659103454</v>
      </c>
    </row>
    <row r="2758" spans="2:15">
      <c r="B2758" s="15">
        <v>2753</v>
      </c>
      <c r="C2758" s="4" t="s">
        <v>1635</v>
      </c>
      <c r="D2758" s="4">
        <v>1</v>
      </c>
      <c r="E2758" s="4" t="s">
        <v>668</v>
      </c>
      <c r="F2758" s="4">
        <v>183482</v>
      </c>
      <c r="G2758" s="4">
        <v>183569</v>
      </c>
      <c r="H2758" s="5">
        <v>0.32233464364835007</v>
      </c>
      <c r="I2758" s="5">
        <v>0.52962268384726585</v>
      </c>
      <c r="J2758" s="5">
        <v>0.60861185421073449</v>
      </c>
      <c r="K2758" s="5">
        <v>0.13601007606457993</v>
      </c>
      <c r="L2758" s="5">
        <v>0.93236466572021293</v>
      </c>
      <c r="M2758" s="5">
        <v>0.14587648059304972</v>
      </c>
      <c r="N2758" s="4">
        <v>0</v>
      </c>
      <c r="O2758" s="6">
        <v>4.1721040412852668</v>
      </c>
    </row>
    <row r="2759" spans="2:15">
      <c r="B2759" s="15">
        <v>2754</v>
      </c>
      <c r="C2759" s="4" t="s">
        <v>690</v>
      </c>
      <c r="D2759" s="4">
        <v>1</v>
      </c>
      <c r="E2759" s="4" t="s">
        <v>668</v>
      </c>
      <c r="F2759" s="4">
        <v>369881</v>
      </c>
      <c r="G2759" s="4">
        <v>369997</v>
      </c>
      <c r="H2759" s="5">
        <v>9.0859472005455117</v>
      </c>
      <c r="I2759" s="5">
        <v>39.291883111330904</v>
      </c>
      <c r="J2759" s="5">
        <v>0.23124234526507911</v>
      </c>
      <c r="K2759" s="5">
        <v>3.0504573388666238</v>
      </c>
      <c r="L2759" s="5">
        <v>87.714181292518276</v>
      </c>
      <c r="M2759" s="5">
        <v>3.4777242333182648E-2</v>
      </c>
      <c r="N2759" s="4">
        <v>1</v>
      </c>
      <c r="O2759" s="6">
        <v>6.6492432910483998</v>
      </c>
    </row>
    <row r="2760" spans="2:15">
      <c r="B2760" s="15">
        <v>2755</v>
      </c>
      <c r="C2760" s="4" t="s">
        <v>694</v>
      </c>
      <c r="D2760" s="4">
        <v>1</v>
      </c>
      <c r="E2760" s="4" t="s">
        <v>668</v>
      </c>
      <c r="F2760" s="4">
        <v>424228</v>
      </c>
      <c r="G2760" s="4">
        <v>424323</v>
      </c>
      <c r="H2760" s="5">
        <v>2.9854257316279988</v>
      </c>
      <c r="I2760" s="5">
        <v>16.625034595763349</v>
      </c>
      <c r="J2760" s="5">
        <v>0.17957410641351637</v>
      </c>
      <c r="K2760" s="5">
        <v>1.4053085260479203</v>
      </c>
      <c r="L2760" s="5">
        <v>12.127344202821876</v>
      </c>
      <c r="M2760" s="5">
        <v>0.11587933042429217</v>
      </c>
      <c r="N2760" s="4">
        <v>1</v>
      </c>
      <c r="O2760" s="6">
        <v>1.5496646878783797</v>
      </c>
    </row>
    <row r="2761" spans="2:15">
      <c r="B2761" s="15">
        <v>2756</v>
      </c>
      <c r="C2761" s="4" t="s">
        <v>695</v>
      </c>
      <c r="D2761" s="4">
        <v>1</v>
      </c>
      <c r="E2761" s="4" t="s">
        <v>668</v>
      </c>
      <c r="F2761" s="4">
        <v>442798</v>
      </c>
      <c r="G2761" s="4">
        <v>444079</v>
      </c>
      <c r="H2761" s="5">
        <v>81.718426483930557</v>
      </c>
      <c r="I2761" s="5">
        <v>184.25590410439222</v>
      </c>
      <c r="J2761" s="5">
        <v>0.44350506368377796</v>
      </c>
      <c r="K2761" s="5">
        <v>10.853278604425157</v>
      </c>
      <c r="L2761" s="5">
        <v>115.6557528529148</v>
      </c>
      <c r="M2761" s="5">
        <v>9.3841234324312545E-2</v>
      </c>
      <c r="N2761" s="4">
        <v>1</v>
      </c>
      <c r="O2761" s="6">
        <v>4.7261213780611353</v>
      </c>
    </row>
    <row r="2762" spans="2:15">
      <c r="B2762" s="15">
        <v>2757</v>
      </c>
      <c r="C2762" s="4" t="s">
        <v>721</v>
      </c>
      <c r="D2762" s="4">
        <v>1</v>
      </c>
      <c r="E2762" s="4" t="s">
        <v>668</v>
      </c>
      <c r="F2762" s="4">
        <v>699595</v>
      </c>
      <c r="G2762" s="4">
        <v>699722</v>
      </c>
      <c r="H2762" s="5">
        <v>15.117537554094879</v>
      </c>
      <c r="I2762" s="5">
        <v>364.86514160651831</v>
      </c>
      <c r="J2762" s="5">
        <v>4.143321964803668E-2</v>
      </c>
      <c r="K2762" s="5">
        <v>6.7042629683523058</v>
      </c>
      <c r="L2762" s="5">
        <v>323.57159876189922</v>
      </c>
      <c r="M2762" s="5">
        <v>2.0719565604661275E-2</v>
      </c>
      <c r="N2762" s="4">
        <v>1</v>
      </c>
      <c r="O2762" s="6">
        <v>1.9997146870065394</v>
      </c>
    </row>
    <row r="2763" spans="2:15">
      <c r="B2763" s="15">
        <v>2758</v>
      </c>
      <c r="C2763" s="4" t="s">
        <v>721</v>
      </c>
      <c r="D2763" s="4">
        <v>2</v>
      </c>
      <c r="E2763" s="4" t="s">
        <v>668</v>
      </c>
      <c r="F2763" s="4">
        <v>699806</v>
      </c>
      <c r="G2763" s="4">
        <v>699896</v>
      </c>
      <c r="H2763" s="5">
        <v>5.6739815341922615</v>
      </c>
      <c r="I2763" s="5">
        <v>364.86514160651831</v>
      </c>
      <c r="J2763" s="5">
        <v>1.5550900557969049E-2</v>
      </c>
      <c r="K2763" s="5">
        <v>0.72803232200508849</v>
      </c>
      <c r="L2763" s="5">
        <v>323.57159876189922</v>
      </c>
      <c r="M2763" s="5">
        <v>2.249988332692983E-3</v>
      </c>
      <c r="N2763" s="4">
        <v>1</v>
      </c>
      <c r="O2763" s="6">
        <v>6.9115471987165238</v>
      </c>
    </row>
    <row r="2764" spans="2:15">
      <c r="B2764" s="15">
        <v>2759</v>
      </c>
      <c r="C2764" s="4" t="s">
        <v>1650</v>
      </c>
      <c r="D2764" s="4">
        <v>1</v>
      </c>
      <c r="E2764" s="4" t="s">
        <v>668</v>
      </c>
      <c r="F2764" s="4">
        <v>802186</v>
      </c>
      <c r="G2764" s="4">
        <v>802291</v>
      </c>
      <c r="H2764" s="5">
        <v>3.4202196163668419</v>
      </c>
      <c r="I2764" s="5">
        <v>9.0663156908688034</v>
      </c>
      <c r="J2764" s="5">
        <v>0.37724470810249167</v>
      </c>
      <c r="K2764" s="5">
        <v>0.26485110981170185</v>
      </c>
      <c r="L2764" s="5">
        <v>6.5069480571419263</v>
      </c>
      <c r="M2764" s="5">
        <v>4.0702816049223774E-2</v>
      </c>
      <c r="N2764" s="4">
        <v>0</v>
      </c>
      <c r="O2764" s="6">
        <v>9.2682704716615287</v>
      </c>
    </row>
    <row r="2765" spans="2:15">
      <c r="B2765" s="15">
        <v>2760</v>
      </c>
      <c r="C2765" s="4" t="s">
        <v>748</v>
      </c>
      <c r="D2765" s="4">
        <v>1</v>
      </c>
      <c r="E2765" s="4" t="s">
        <v>745</v>
      </c>
      <c r="F2765" s="4">
        <v>79746</v>
      </c>
      <c r="G2765" s="4">
        <v>79838</v>
      </c>
      <c r="H2765" s="5">
        <v>5.0599819575452392</v>
      </c>
      <c r="I2765" s="5">
        <v>17.315328696372255</v>
      </c>
      <c r="J2765" s="5">
        <v>0.29222557921209774</v>
      </c>
      <c r="K2765" s="5">
        <v>0.48560352441958288</v>
      </c>
      <c r="L2765" s="5">
        <v>20.818981696731196</v>
      </c>
      <c r="M2765" s="5">
        <v>2.3325037290168129E-2</v>
      </c>
      <c r="N2765" s="4">
        <v>1</v>
      </c>
      <c r="O2765" s="6">
        <v>12.528407803887003</v>
      </c>
    </row>
    <row r="2766" spans="2:15">
      <c r="B2766" s="15">
        <v>2761</v>
      </c>
      <c r="C2766" s="4" t="s">
        <v>755</v>
      </c>
      <c r="D2766" s="4">
        <v>1</v>
      </c>
      <c r="E2766" s="4" t="s">
        <v>745</v>
      </c>
      <c r="F2766" s="4">
        <v>168109</v>
      </c>
      <c r="G2766" s="4">
        <v>168230</v>
      </c>
      <c r="H2766" s="5">
        <v>4.6683246042431792</v>
      </c>
      <c r="I2766" s="5">
        <v>66.881781485070604</v>
      </c>
      <c r="J2766" s="5">
        <v>6.9799644994283622E-2</v>
      </c>
      <c r="K2766" s="5">
        <v>3.1406004292861369</v>
      </c>
      <c r="L2766" s="5">
        <v>94.749497501819022</v>
      </c>
      <c r="M2766" s="5">
        <v>3.314635446194153E-2</v>
      </c>
      <c r="N2766" s="4">
        <v>1</v>
      </c>
      <c r="O2766" s="6">
        <v>2.1058015618105816</v>
      </c>
    </row>
    <row r="2767" spans="2:15">
      <c r="B2767" s="15">
        <v>2762</v>
      </c>
      <c r="C2767" s="4" t="s">
        <v>755</v>
      </c>
      <c r="D2767" s="4">
        <v>2</v>
      </c>
      <c r="E2767" s="4" t="s">
        <v>745</v>
      </c>
      <c r="F2767" s="4">
        <v>167899</v>
      </c>
      <c r="G2767" s="4">
        <v>167980</v>
      </c>
      <c r="H2767" s="5">
        <v>6.0026520430524881</v>
      </c>
      <c r="I2767" s="5">
        <v>66.881781485070604</v>
      </c>
      <c r="J2767" s="5">
        <v>8.9750181735102325E-2</v>
      </c>
      <c r="K2767" s="5">
        <v>5.3462169719943944</v>
      </c>
      <c r="L2767" s="5">
        <v>94.749497501819022</v>
      </c>
      <c r="M2767" s="5">
        <v>5.6424752773931663E-2</v>
      </c>
      <c r="N2767" s="4">
        <v>1</v>
      </c>
      <c r="O2767" s="6">
        <v>1.5906171905562529</v>
      </c>
    </row>
    <row r="2768" spans="2:15">
      <c r="B2768" s="15">
        <v>2763</v>
      </c>
      <c r="C2768" s="4" t="s">
        <v>1668</v>
      </c>
      <c r="D2768" s="4">
        <v>1</v>
      </c>
      <c r="E2768" s="4" t="s">
        <v>745</v>
      </c>
      <c r="F2768" s="4">
        <v>296197</v>
      </c>
      <c r="G2768" s="4">
        <v>296274</v>
      </c>
      <c r="H2768" s="5">
        <v>0</v>
      </c>
      <c r="I2768" s="5">
        <v>0</v>
      </c>
      <c r="J2768" s="5"/>
      <c r="K2768" s="5">
        <v>0</v>
      </c>
      <c r="L2768" s="5">
        <v>0</v>
      </c>
      <c r="M2768" s="5"/>
      <c r="N2768" s="4">
        <v>0</v>
      </c>
      <c r="O2768" s="6"/>
    </row>
    <row r="2769" spans="2:15">
      <c r="B2769" s="15">
        <v>2764</v>
      </c>
      <c r="C2769" s="4" t="s">
        <v>1669</v>
      </c>
      <c r="D2769" s="4">
        <v>1</v>
      </c>
      <c r="E2769" s="4" t="s">
        <v>745</v>
      </c>
      <c r="F2769" s="4">
        <v>297772</v>
      </c>
      <c r="G2769" s="4">
        <v>297898</v>
      </c>
      <c r="H2769" s="5">
        <v>0</v>
      </c>
      <c r="I2769" s="5">
        <v>5.5330598238150952E-2</v>
      </c>
      <c r="J2769" s="5">
        <v>0</v>
      </c>
      <c r="K2769" s="5">
        <v>3.035185219543482E-2</v>
      </c>
      <c r="L2769" s="5">
        <v>3.3135405983139382E-2</v>
      </c>
      <c r="M2769" s="5">
        <v>0.9159945772470407</v>
      </c>
      <c r="N2769" s="4">
        <v>0</v>
      </c>
      <c r="O2769" s="6"/>
    </row>
    <row r="2770" spans="2:15">
      <c r="B2770" s="15">
        <v>2765</v>
      </c>
      <c r="C2770" s="4" t="s">
        <v>1669</v>
      </c>
      <c r="D2770" s="4">
        <v>2</v>
      </c>
      <c r="E2770" s="4" t="s">
        <v>745</v>
      </c>
      <c r="F2770" s="4">
        <v>297941</v>
      </c>
      <c r="G2770" s="4">
        <v>297970</v>
      </c>
      <c r="H2770" s="5">
        <v>0</v>
      </c>
      <c r="I2770" s="5">
        <v>5.5330598238150952E-2</v>
      </c>
      <c r="J2770" s="5">
        <v>0</v>
      </c>
      <c r="K2770" s="5">
        <v>0</v>
      </c>
      <c r="L2770" s="5">
        <v>3.3135405983139382E-2</v>
      </c>
      <c r="M2770" s="5">
        <v>0</v>
      </c>
      <c r="N2770" s="4">
        <v>0</v>
      </c>
      <c r="O2770" s="6"/>
    </row>
    <row r="2771" spans="2:15">
      <c r="B2771" s="15">
        <v>2766</v>
      </c>
      <c r="C2771" s="4" t="s">
        <v>1670</v>
      </c>
      <c r="D2771" s="4">
        <v>1</v>
      </c>
      <c r="E2771" s="4" t="s">
        <v>745</v>
      </c>
      <c r="F2771" s="4">
        <v>298932</v>
      </c>
      <c r="G2771" s="4">
        <v>299043</v>
      </c>
      <c r="H2771" s="5">
        <v>1.761585499111983</v>
      </c>
      <c r="I2771" s="5">
        <v>3.0961237873657814</v>
      </c>
      <c r="J2771" s="5">
        <v>0.56896481539284993</v>
      </c>
      <c r="K2771" s="5">
        <v>0.41460421013424664</v>
      </c>
      <c r="L2771" s="5">
        <v>1.426808575580744</v>
      </c>
      <c r="M2771" s="5">
        <v>0.29058152384982205</v>
      </c>
      <c r="N2771" s="4">
        <v>0</v>
      </c>
      <c r="O2771" s="6">
        <v>1.958021307944209</v>
      </c>
    </row>
    <row r="2772" spans="2:15">
      <c r="B2772" s="15">
        <v>2767</v>
      </c>
      <c r="C2772" s="4" t="s">
        <v>791</v>
      </c>
      <c r="D2772" s="4">
        <v>1</v>
      </c>
      <c r="E2772" s="4" t="s">
        <v>745</v>
      </c>
      <c r="F2772" s="4">
        <v>609114</v>
      </c>
      <c r="G2772" s="4">
        <v>609433</v>
      </c>
      <c r="H2772" s="5">
        <v>3.3583802076357387</v>
      </c>
      <c r="I2772" s="5">
        <v>10.990133550805623</v>
      </c>
      <c r="J2772" s="5">
        <v>0.30558138280217306</v>
      </c>
      <c r="K2772" s="5">
        <v>1.3617786212552287</v>
      </c>
      <c r="L2772" s="5">
        <v>14.99783631907254</v>
      </c>
      <c r="M2772" s="5">
        <v>9.0798338659255393E-2</v>
      </c>
      <c r="N2772" s="4">
        <v>1</v>
      </c>
      <c r="O2772" s="6">
        <v>3.3654953087737369</v>
      </c>
    </row>
    <row r="2773" spans="2:15">
      <c r="B2773" s="15">
        <v>2768</v>
      </c>
      <c r="C2773" s="4" t="s">
        <v>798</v>
      </c>
      <c r="D2773" s="4">
        <v>1</v>
      </c>
      <c r="E2773" s="4" t="s">
        <v>745</v>
      </c>
      <c r="F2773" s="4">
        <v>653383</v>
      </c>
      <c r="G2773" s="4">
        <v>654003</v>
      </c>
      <c r="H2773" s="5">
        <v>18.031859799790876</v>
      </c>
      <c r="I2773" s="5">
        <v>69.136746599085328</v>
      </c>
      <c r="J2773" s="5">
        <v>0.2608144103794065</v>
      </c>
      <c r="K2773" s="5">
        <v>4.0697245672751237</v>
      </c>
      <c r="L2773" s="5">
        <v>37.013943404966057</v>
      </c>
      <c r="M2773" s="5">
        <v>0.10995112092620481</v>
      </c>
      <c r="N2773" s="4">
        <v>1</v>
      </c>
      <c r="O2773" s="6">
        <v>2.3720941467659582</v>
      </c>
    </row>
    <row r="2774" spans="2:15">
      <c r="B2774" s="15">
        <v>2769</v>
      </c>
      <c r="C2774" s="25" t="s">
        <v>799</v>
      </c>
      <c r="D2774" s="25">
        <v>1</v>
      </c>
      <c r="E2774" s="25" t="s">
        <v>745</v>
      </c>
      <c r="F2774" s="25">
        <v>694283</v>
      </c>
      <c r="G2774" s="25">
        <v>694643</v>
      </c>
      <c r="H2774" s="26">
        <v>2.8370500653396014</v>
      </c>
      <c r="I2774" s="26">
        <v>16.880044780123814</v>
      </c>
      <c r="J2774" s="26">
        <v>0.16807124046733671</v>
      </c>
      <c r="K2774" s="26">
        <v>1.7864464864083647</v>
      </c>
      <c r="L2774" s="26">
        <v>10.204308640384605</v>
      </c>
      <c r="M2774" s="26">
        <v>0.17506786097573707</v>
      </c>
      <c r="N2774" s="25">
        <v>1</v>
      </c>
      <c r="O2774" s="16">
        <v>0.96003480896262261</v>
      </c>
    </row>
    <row r="2775" spans="2:15">
      <c r="B2775" s="15">
        <v>2770</v>
      </c>
      <c r="C2775" s="4" t="s">
        <v>803</v>
      </c>
      <c r="D2775" s="4">
        <v>1</v>
      </c>
      <c r="E2775" s="4" t="s">
        <v>745</v>
      </c>
      <c r="F2775" s="4">
        <v>758295</v>
      </c>
      <c r="G2775" s="4">
        <v>758395</v>
      </c>
      <c r="H2775" s="5">
        <v>5.526343053716487</v>
      </c>
      <c r="I2775" s="5">
        <v>15.979955933865151</v>
      </c>
      <c r="J2775" s="5">
        <v>0.34582968041888729</v>
      </c>
      <c r="K2775" s="5">
        <v>1.5126741259196066</v>
      </c>
      <c r="L2775" s="5">
        <v>14.696341633433766</v>
      </c>
      <c r="M2775" s="5">
        <v>0.10292861745118358</v>
      </c>
      <c r="N2775" s="4">
        <v>1</v>
      </c>
      <c r="O2775" s="6">
        <v>3.3598982380474069</v>
      </c>
    </row>
    <row r="2776" spans="2:15">
      <c r="B2776" s="15">
        <v>2771</v>
      </c>
      <c r="C2776" s="4" t="s">
        <v>804</v>
      </c>
      <c r="D2776" s="4">
        <v>1</v>
      </c>
      <c r="E2776" s="4" t="s">
        <v>745</v>
      </c>
      <c r="F2776" s="4">
        <v>767035</v>
      </c>
      <c r="G2776" s="4">
        <v>767136</v>
      </c>
      <c r="H2776" s="5">
        <v>2.5268953082661167</v>
      </c>
      <c r="I2776" s="5">
        <v>14.647052342052168</v>
      </c>
      <c r="J2776" s="5">
        <v>0.17251903313073561</v>
      </c>
      <c r="K2776" s="5">
        <v>1.0880388420060891</v>
      </c>
      <c r="L2776" s="5">
        <v>15.806032995454492</v>
      </c>
      <c r="M2776" s="5">
        <v>6.8836933487294874E-2</v>
      </c>
      <c r="N2776" s="4">
        <v>1</v>
      </c>
      <c r="O2776" s="6">
        <v>2.5061986987345564</v>
      </c>
    </row>
    <row r="2777" spans="2:15">
      <c r="B2777" s="15">
        <v>2772</v>
      </c>
      <c r="C2777" s="4" t="s">
        <v>804</v>
      </c>
      <c r="D2777" s="4">
        <v>2</v>
      </c>
      <c r="E2777" s="4" t="s">
        <v>745</v>
      </c>
      <c r="F2777" s="4">
        <v>766869</v>
      </c>
      <c r="G2777" s="4">
        <v>766957</v>
      </c>
      <c r="H2777" s="5">
        <v>3.1051511878068783</v>
      </c>
      <c r="I2777" s="5">
        <v>14.647052342052168</v>
      </c>
      <c r="J2777" s="5">
        <v>0.21199836767783559</v>
      </c>
      <c r="K2777" s="5">
        <v>1.2182144636378618</v>
      </c>
      <c r="L2777" s="5">
        <v>15.806032995454492</v>
      </c>
      <c r="M2777" s="5">
        <v>7.7072752156609858E-2</v>
      </c>
      <c r="N2777" s="4">
        <v>1</v>
      </c>
      <c r="O2777" s="6">
        <v>2.750626670850683</v>
      </c>
    </row>
    <row r="2778" spans="2:15">
      <c r="B2778" s="15">
        <v>2773</v>
      </c>
      <c r="C2778" s="4" t="s">
        <v>1683</v>
      </c>
      <c r="D2778" s="4">
        <v>1</v>
      </c>
      <c r="E2778" s="4" t="s">
        <v>807</v>
      </c>
      <c r="F2778" s="4">
        <v>39578</v>
      </c>
      <c r="G2778" s="4">
        <v>39675</v>
      </c>
      <c r="H2778" s="5">
        <v>0.35960356220562151</v>
      </c>
      <c r="I2778" s="5">
        <v>0.71009214774718143</v>
      </c>
      <c r="J2778" s="5">
        <v>0.50641816466565603</v>
      </c>
      <c r="K2778" s="5">
        <v>9.4607158698415114E-2</v>
      </c>
      <c r="L2778" s="5">
        <v>0.39637288805675369</v>
      </c>
      <c r="M2778" s="5">
        <v>0.2386822145233834</v>
      </c>
      <c r="N2778" s="4">
        <v>0</v>
      </c>
      <c r="O2778" s="6">
        <v>2.1217255993577306</v>
      </c>
    </row>
    <row r="2779" spans="2:15">
      <c r="B2779" s="15">
        <v>2774</v>
      </c>
      <c r="C2779" s="4" t="s">
        <v>816</v>
      </c>
      <c r="D2779" s="4">
        <v>1</v>
      </c>
      <c r="E2779" s="4" t="s">
        <v>807</v>
      </c>
      <c r="F2779" s="4">
        <v>175173</v>
      </c>
      <c r="G2779" s="4">
        <v>175257</v>
      </c>
      <c r="H2779" s="5">
        <v>10.674181274012717</v>
      </c>
      <c r="I2779" s="5">
        <v>14.084035314916648</v>
      </c>
      <c r="J2779" s="5">
        <v>0.75789225426802964</v>
      </c>
      <c r="K2779" s="5">
        <v>12.111736257298105</v>
      </c>
      <c r="L2779" s="5">
        <v>17.735986483125927</v>
      </c>
      <c r="M2779" s="5">
        <v>0.68289047631048028</v>
      </c>
      <c r="N2779" s="4">
        <v>1</v>
      </c>
      <c r="O2779" s="6">
        <v>1.1098298783763523</v>
      </c>
    </row>
    <row r="2780" spans="2:15">
      <c r="B2780" s="15">
        <v>2775</v>
      </c>
      <c r="C2780" s="4" t="s">
        <v>816</v>
      </c>
      <c r="D2780" s="4">
        <v>2</v>
      </c>
      <c r="E2780" s="4" t="s">
        <v>807</v>
      </c>
      <c r="F2780" s="4">
        <v>174913</v>
      </c>
      <c r="G2780" s="4">
        <v>174995</v>
      </c>
      <c r="H2780" s="5">
        <v>17.82255307561736</v>
      </c>
      <c r="I2780" s="5">
        <v>14.084035314916648</v>
      </c>
      <c r="J2780" s="5">
        <v>1.2654436514186516</v>
      </c>
      <c r="K2780" s="5">
        <v>20.448005682528056</v>
      </c>
      <c r="L2780" s="5">
        <v>17.735986483125927</v>
      </c>
      <c r="M2780" s="5">
        <v>1.1529105359875162</v>
      </c>
      <c r="N2780" s="4">
        <v>0</v>
      </c>
      <c r="O2780" s="6">
        <v>1.0976078471993025</v>
      </c>
    </row>
    <row r="2781" spans="2:15">
      <c r="B2781" s="15">
        <v>2776</v>
      </c>
      <c r="C2781" s="4" t="s">
        <v>818</v>
      </c>
      <c r="D2781" s="4">
        <v>1</v>
      </c>
      <c r="E2781" s="4" t="s">
        <v>807</v>
      </c>
      <c r="F2781" s="4">
        <v>192310</v>
      </c>
      <c r="G2781" s="4">
        <v>192397</v>
      </c>
      <c r="H2781" s="5">
        <v>7.5904696905285745</v>
      </c>
      <c r="I2781" s="5">
        <v>29.658198142763883</v>
      </c>
      <c r="J2781" s="5">
        <v>0.25593158606570726</v>
      </c>
      <c r="K2781" s="5">
        <v>2.2006867280518958</v>
      </c>
      <c r="L2781" s="5">
        <v>33.844474401638578</v>
      </c>
      <c r="M2781" s="5">
        <v>6.5023516156166097E-2</v>
      </c>
      <c r="N2781" s="4">
        <v>1</v>
      </c>
      <c r="O2781" s="6">
        <v>3.9359850281095201</v>
      </c>
    </row>
    <row r="2782" spans="2:15">
      <c r="B2782" s="15">
        <v>2777</v>
      </c>
      <c r="C2782" s="4" t="s">
        <v>1700</v>
      </c>
      <c r="D2782" s="4">
        <v>1</v>
      </c>
      <c r="E2782" s="4" t="s">
        <v>807</v>
      </c>
      <c r="F2782" s="4">
        <v>376848</v>
      </c>
      <c r="G2782" s="4">
        <v>377024</v>
      </c>
      <c r="H2782" s="5">
        <v>0.14795903490117457</v>
      </c>
      <c r="I2782" s="5">
        <v>1.0273279221567919</v>
      </c>
      <c r="J2782" s="5">
        <v>0.1440231806320873</v>
      </c>
      <c r="K2782" s="5">
        <v>0.96993386019006589</v>
      </c>
      <c r="L2782" s="5">
        <v>7.3489523056531709</v>
      </c>
      <c r="M2782" s="5">
        <v>0.13198260375753776</v>
      </c>
      <c r="N2782" s="4">
        <v>0</v>
      </c>
      <c r="O2782" s="6">
        <v>1.0912285144538367</v>
      </c>
    </row>
    <row r="2783" spans="2:15">
      <c r="B2783" s="15">
        <v>2778</v>
      </c>
      <c r="C2783" s="4" t="s">
        <v>839</v>
      </c>
      <c r="D2783" s="4">
        <v>1</v>
      </c>
      <c r="E2783" s="4" t="s">
        <v>807</v>
      </c>
      <c r="F2783" s="4">
        <v>568962</v>
      </c>
      <c r="G2783" s="4">
        <v>569083</v>
      </c>
      <c r="H2783" s="5">
        <v>1.2098502600959875</v>
      </c>
      <c r="I2783" s="5">
        <v>20.07035931171059</v>
      </c>
      <c r="J2783" s="5">
        <v>6.0280448461631074E-2</v>
      </c>
      <c r="K2783" s="5">
        <v>0.74040607663484348</v>
      </c>
      <c r="L2783" s="5">
        <v>20.243342137986748</v>
      </c>
      <c r="M2783" s="5">
        <v>3.6575288388050665E-2</v>
      </c>
      <c r="N2783" s="4">
        <v>1</v>
      </c>
      <c r="O2783" s="6">
        <v>1.648119567016866</v>
      </c>
    </row>
    <row r="2784" spans="2:15">
      <c r="B2784" s="15">
        <v>2779</v>
      </c>
      <c r="C2784" s="4" t="s">
        <v>839</v>
      </c>
      <c r="D2784" s="4">
        <v>2</v>
      </c>
      <c r="E2784" s="4" t="s">
        <v>807</v>
      </c>
      <c r="F2784" s="4">
        <v>568830</v>
      </c>
      <c r="G2784" s="4">
        <v>568918</v>
      </c>
      <c r="H2784" s="5">
        <v>3.0360278408678116</v>
      </c>
      <c r="I2784" s="5">
        <v>20.07035931171059</v>
      </c>
      <c r="J2784" s="5">
        <v>0.15126923209074586</v>
      </c>
      <c r="K2784" s="5">
        <v>0.64098760728156068</v>
      </c>
      <c r="L2784" s="5">
        <v>20.243342137986748</v>
      </c>
      <c r="M2784" s="5">
        <v>3.1664119635598301E-2</v>
      </c>
      <c r="N2784" s="4">
        <v>1</v>
      </c>
      <c r="O2784" s="6">
        <v>4.7773073697170423</v>
      </c>
    </row>
    <row r="2785" spans="2:15">
      <c r="B2785" s="15">
        <v>2780</v>
      </c>
      <c r="C2785" s="4" t="s">
        <v>839</v>
      </c>
      <c r="D2785" s="4">
        <v>3</v>
      </c>
      <c r="E2785" s="4" t="s">
        <v>807</v>
      </c>
      <c r="F2785" s="4">
        <v>568640</v>
      </c>
      <c r="G2785" s="4">
        <v>568737</v>
      </c>
      <c r="H2785" s="5">
        <v>3.77020423890789</v>
      </c>
      <c r="I2785" s="5">
        <v>20.07035931171059</v>
      </c>
      <c r="J2785" s="5">
        <v>0.1878493643463604</v>
      </c>
      <c r="K2785" s="5">
        <v>0.4329818942066071</v>
      </c>
      <c r="L2785" s="5">
        <v>20.243342137986748</v>
      </c>
      <c r="M2785" s="5">
        <v>2.1388854234405993E-2</v>
      </c>
      <c r="N2785" s="4">
        <v>1</v>
      </c>
      <c r="O2785" s="6">
        <v>8.7825819133493805</v>
      </c>
    </row>
    <row r="2786" spans="2:15">
      <c r="B2786" s="15">
        <v>2781</v>
      </c>
      <c r="C2786" s="4" t="s">
        <v>839</v>
      </c>
      <c r="D2786" s="4">
        <v>4</v>
      </c>
      <c r="E2786" s="4" t="s">
        <v>807</v>
      </c>
      <c r="F2786" s="4">
        <v>568467</v>
      </c>
      <c r="G2786" s="4">
        <v>568577</v>
      </c>
      <c r="H2786" s="5">
        <v>2.5554943347196062</v>
      </c>
      <c r="I2786" s="5">
        <v>20.07035931171059</v>
      </c>
      <c r="J2786" s="5">
        <v>0.12732678548652263</v>
      </c>
      <c r="K2786" s="5">
        <v>1.0232312165204849</v>
      </c>
      <c r="L2786" s="5">
        <v>20.243342137986748</v>
      </c>
      <c r="M2786" s="5">
        <v>5.054655548208048E-2</v>
      </c>
      <c r="N2786" s="4">
        <v>1</v>
      </c>
      <c r="O2786" s="6">
        <v>2.5190002418990134</v>
      </c>
    </row>
    <row r="2787" spans="2:15">
      <c r="B2787" s="15">
        <v>2782</v>
      </c>
      <c r="C2787" s="4" t="s">
        <v>1708</v>
      </c>
      <c r="D2787" s="4">
        <v>1</v>
      </c>
      <c r="E2787" s="4" t="s">
        <v>807</v>
      </c>
      <c r="F2787" s="4">
        <v>592133</v>
      </c>
      <c r="G2787" s="4">
        <v>592246</v>
      </c>
      <c r="H2787" s="5">
        <v>9.3922861024081802E-2</v>
      </c>
      <c r="I2787" s="5">
        <v>1.1376940756697622</v>
      </c>
      <c r="J2787" s="5">
        <v>8.2555462872380053E-2</v>
      </c>
      <c r="K2787" s="5">
        <v>0.26942522539302943</v>
      </c>
      <c r="L2787" s="5">
        <v>1.5635478244826413</v>
      </c>
      <c r="M2787" s="5">
        <v>0.17231658742653358</v>
      </c>
      <c r="N2787" s="4">
        <v>0</v>
      </c>
      <c r="O2787" s="6">
        <v>0.47909179322377893</v>
      </c>
    </row>
    <row r="2788" spans="2:15">
      <c r="B2788" s="15">
        <v>2783</v>
      </c>
      <c r="C2788" s="4" t="s">
        <v>1723</v>
      </c>
      <c r="D2788" s="4">
        <v>1</v>
      </c>
      <c r="E2788" s="4" t="s">
        <v>847</v>
      </c>
      <c r="F2788" s="4">
        <v>317797</v>
      </c>
      <c r="G2788" s="4">
        <v>317910</v>
      </c>
      <c r="H2788" s="5">
        <v>4.0126846097780478</v>
      </c>
      <c r="I2788" s="5">
        <v>9.6981053329452749</v>
      </c>
      <c r="J2788" s="5">
        <v>0.41375964397361437</v>
      </c>
      <c r="K2788" s="5">
        <v>1.4747428251080885</v>
      </c>
      <c r="L2788" s="5">
        <v>8.990187518797347</v>
      </c>
      <c r="M2788" s="5">
        <v>0.16403916181109543</v>
      </c>
      <c r="N2788" s="4">
        <v>0</v>
      </c>
      <c r="O2788" s="6">
        <v>2.5223223491600901</v>
      </c>
    </row>
    <row r="2789" spans="2:15">
      <c r="B2789" s="15">
        <v>2784</v>
      </c>
      <c r="C2789" s="4" t="s">
        <v>873</v>
      </c>
      <c r="D2789" s="4">
        <v>1</v>
      </c>
      <c r="E2789" s="4" t="s">
        <v>847</v>
      </c>
      <c r="F2789" s="4">
        <v>418579</v>
      </c>
      <c r="G2789" s="4">
        <v>418815</v>
      </c>
      <c r="H2789" s="5">
        <v>4.8481135762154324</v>
      </c>
      <c r="I2789" s="5">
        <v>29.092351399875596</v>
      </c>
      <c r="J2789" s="5">
        <v>0.16664564199634146</v>
      </c>
      <c r="K2789" s="5">
        <v>2.8656055682536219</v>
      </c>
      <c r="L2789" s="5">
        <v>34.750403312878554</v>
      </c>
      <c r="M2789" s="5">
        <v>8.2462512519721573E-2</v>
      </c>
      <c r="N2789" s="4">
        <v>1</v>
      </c>
      <c r="O2789" s="6">
        <v>2.0208654442403367</v>
      </c>
    </row>
    <row r="2790" spans="2:15">
      <c r="B2790" s="15">
        <v>2785</v>
      </c>
      <c r="C2790" s="4" t="s">
        <v>897</v>
      </c>
      <c r="D2790" s="4">
        <v>1</v>
      </c>
      <c r="E2790" s="4" t="s">
        <v>893</v>
      </c>
      <c r="F2790" s="4">
        <v>62791</v>
      </c>
      <c r="G2790" s="4">
        <v>62966</v>
      </c>
      <c r="H2790" s="5">
        <v>3.5554023145790965</v>
      </c>
      <c r="I2790" s="5">
        <v>38.796691575771781</v>
      </c>
      <c r="J2790" s="5">
        <v>9.1641894454717279E-2</v>
      </c>
      <c r="K2790" s="5">
        <v>0.37317211706019254</v>
      </c>
      <c r="L2790" s="5">
        <v>31.84502015391169</v>
      </c>
      <c r="M2790" s="5">
        <v>1.1718382191519947E-2</v>
      </c>
      <c r="N2790" s="4">
        <v>1</v>
      </c>
      <c r="O2790" s="6">
        <v>7.8203537789571582</v>
      </c>
    </row>
    <row r="2791" spans="2:15">
      <c r="B2791" s="15">
        <v>2786</v>
      </c>
      <c r="C2791" s="4" t="s">
        <v>897</v>
      </c>
      <c r="D2791" s="4">
        <v>2</v>
      </c>
      <c r="E2791" s="4" t="s">
        <v>893</v>
      </c>
      <c r="F2791" s="4">
        <v>62398</v>
      </c>
      <c r="G2791" s="4">
        <v>62480</v>
      </c>
      <c r="H2791" s="5">
        <v>9.0584552384822832</v>
      </c>
      <c r="I2791" s="5">
        <v>38.796691575771781</v>
      </c>
      <c r="J2791" s="5">
        <v>0.23348525017373428</v>
      </c>
      <c r="K2791" s="5">
        <v>1.2889627249307767</v>
      </c>
      <c r="L2791" s="5">
        <v>31.84502015391169</v>
      </c>
      <c r="M2791" s="5">
        <v>4.0476115847973379E-2</v>
      </c>
      <c r="N2791" s="4">
        <v>1</v>
      </c>
      <c r="O2791" s="6">
        <v>5.7684697575897657</v>
      </c>
    </row>
    <row r="2792" spans="2:15">
      <c r="B2792" s="15">
        <v>2787</v>
      </c>
      <c r="C2792" s="4" t="s">
        <v>910</v>
      </c>
      <c r="D2792" s="4">
        <v>1</v>
      </c>
      <c r="E2792" s="4" t="s">
        <v>893</v>
      </c>
      <c r="F2792" s="4">
        <v>251040</v>
      </c>
      <c r="G2792" s="4">
        <v>251132</v>
      </c>
      <c r="H2792" s="5">
        <v>0.79629342333463649</v>
      </c>
      <c r="I2792" s="5">
        <v>31.379331459042092</v>
      </c>
      <c r="J2792" s="5">
        <v>2.5376366745543937E-2</v>
      </c>
      <c r="K2792" s="5">
        <v>0.39833350783608057</v>
      </c>
      <c r="L2792" s="5">
        <v>18.271743066475377</v>
      </c>
      <c r="M2792" s="5">
        <v>2.1800520420349759E-2</v>
      </c>
      <c r="N2792" s="4">
        <v>1</v>
      </c>
      <c r="O2792" s="6">
        <v>1.1640257322415246</v>
      </c>
    </row>
    <row r="2793" spans="2:15">
      <c r="B2793" s="15">
        <v>2788</v>
      </c>
      <c r="C2793" s="4" t="s">
        <v>1738</v>
      </c>
      <c r="D2793" s="4">
        <v>1</v>
      </c>
      <c r="E2793" s="4" t="s">
        <v>893</v>
      </c>
      <c r="F2793" s="4">
        <v>262987</v>
      </c>
      <c r="G2793" s="4">
        <v>263097</v>
      </c>
      <c r="H2793" s="5">
        <v>0</v>
      </c>
      <c r="I2793" s="5">
        <v>0</v>
      </c>
      <c r="J2793" s="5"/>
      <c r="K2793" s="5">
        <v>0</v>
      </c>
      <c r="L2793" s="5">
        <v>0</v>
      </c>
      <c r="M2793" s="5"/>
      <c r="N2793" s="4">
        <v>0</v>
      </c>
      <c r="O2793" s="6"/>
    </row>
    <row r="2794" spans="2:15">
      <c r="B2794" s="15">
        <v>2789</v>
      </c>
      <c r="C2794" s="4" t="s">
        <v>1761</v>
      </c>
      <c r="D2794" s="4">
        <v>1</v>
      </c>
      <c r="E2794" s="4" t="s">
        <v>945</v>
      </c>
      <c r="F2794" s="4">
        <v>42133</v>
      </c>
      <c r="G2794" s="4">
        <v>42214</v>
      </c>
      <c r="H2794" s="5">
        <v>0.69174928884226972</v>
      </c>
      <c r="I2794" s="5">
        <v>0.53099194313499221</v>
      </c>
      <c r="J2794" s="5">
        <v>1.3027491241357851</v>
      </c>
      <c r="K2794" s="5">
        <v>0.19304829271055177</v>
      </c>
      <c r="L2794" s="5">
        <v>0.13335624159457574</v>
      </c>
      <c r="M2794" s="5">
        <v>1.4476134780211443</v>
      </c>
      <c r="N2794" s="4">
        <v>0</v>
      </c>
      <c r="O2794" s="6">
        <v>0.89992884420820296</v>
      </c>
    </row>
    <row r="2795" spans="2:15">
      <c r="B2795" s="15">
        <v>2790</v>
      </c>
      <c r="C2795" s="4" t="s">
        <v>1771</v>
      </c>
      <c r="D2795" s="4">
        <v>1</v>
      </c>
      <c r="E2795" s="4" t="s">
        <v>945</v>
      </c>
      <c r="F2795" s="4">
        <v>506770</v>
      </c>
      <c r="G2795" s="4">
        <v>506864</v>
      </c>
      <c r="H2795" s="5">
        <v>9.7018119910904213E-2</v>
      </c>
      <c r="I2795" s="5">
        <v>0.32086908809999343</v>
      </c>
      <c r="J2795" s="5">
        <v>0.30236044389751299</v>
      </c>
      <c r="K2795" s="5">
        <v>2.8471069240007862E-2</v>
      </c>
      <c r="L2795" s="5">
        <v>0.38381809556174473</v>
      </c>
      <c r="M2795" s="5">
        <v>7.4178548560454013E-2</v>
      </c>
      <c r="N2795" s="4">
        <v>0</v>
      </c>
      <c r="O2795" s="6">
        <v>4.0761170144909933</v>
      </c>
    </row>
    <row r="2796" spans="2:15">
      <c r="B2796" s="15">
        <v>2791</v>
      </c>
      <c r="C2796" s="4" t="s">
        <v>1771</v>
      </c>
      <c r="D2796" s="4">
        <v>2</v>
      </c>
      <c r="E2796" s="4" t="s">
        <v>945</v>
      </c>
      <c r="F2796" s="4">
        <v>506654</v>
      </c>
      <c r="G2796" s="4">
        <v>506696</v>
      </c>
      <c r="H2796" s="5">
        <v>0</v>
      </c>
      <c r="I2796" s="5">
        <v>0.32086908809999343</v>
      </c>
      <c r="J2796" s="5">
        <v>0</v>
      </c>
      <c r="K2796" s="5">
        <v>6.3237671996956887E-2</v>
      </c>
      <c r="L2796" s="5">
        <v>0.38381809556174473</v>
      </c>
      <c r="M2796" s="5">
        <v>0.16475948562144813</v>
      </c>
      <c r="N2796" s="4">
        <v>0</v>
      </c>
      <c r="O2796" s="6"/>
    </row>
    <row r="2797" spans="2:15">
      <c r="B2797" s="15">
        <v>2792</v>
      </c>
      <c r="C2797" s="4" t="s">
        <v>1771</v>
      </c>
      <c r="D2797" s="4">
        <v>3</v>
      </c>
      <c r="E2797" s="4" t="s">
        <v>945</v>
      </c>
      <c r="F2797" s="4">
        <v>506340</v>
      </c>
      <c r="G2797" s="4">
        <v>506474</v>
      </c>
      <c r="H2797" s="5">
        <v>0.45615570020652624</v>
      </c>
      <c r="I2797" s="5">
        <v>0.32086908809999343</v>
      </c>
      <c r="J2797" s="5">
        <v>1.4216255698161022</v>
      </c>
      <c r="K2797" s="5">
        <v>0.54904514023006501</v>
      </c>
      <c r="L2797" s="5">
        <v>0.38381809556174473</v>
      </c>
      <c r="M2797" s="5">
        <v>1.4304826858840485</v>
      </c>
      <c r="N2797" s="4">
        <v>0</v>
      </c>
      <c r="O2797" s="6">
        <v>0.99380830250142282</v>
      </c>
    </row>
    <row r="2798" spans="2:15">
      <c r="B2798" s="15">
        <v>2793</v>
      </c>
      <c r="C2798" s="4" t="s">
        <v>1772</v>
      </c>
      <c r="D2798" s="4">
        <v>1</v>
      </c>
      <c r="E2798" s="4" t="s">
        <v>945</v>
      </c>
      <c r="F2798" s="4">
        <v>507708</v>
      </c>
      <c r="G2798" s="4">
        <v>507807</v>
      </c>
      <c r="H2798" s="5">
        <v>0</v>
      </c>
      <c r="I2798" s="5">
        <v>7.0831400531181532E-2</v>
      </c>
      <c r="J2798" s="5">
        <v>0</v>
      </c>
      <c r="K2798" s="5">
        <v>0</v>
      </c>
      <c r="L2798" s="5">
        <v>4.4779541261054018E-2</v>
      </c>
      <c r="M2798" s="5">
        <v>0</v>
      </c>
      <c r="N2798" s="4">
        <v>0</v>
      </c>
      <c r="O2798" s="6"/>
    </row>
    <row r="2799" spans="2:15">
      <c r="B2799" s="15">
        <v>2794</v>
      </c>
      <c r="C2799" s="4" t="s">
        <v>1050</v>
      </c>
      <c r="D2799" s="4">
        <v>1</v>
      </c>
      <c r="E2799" s="4" t="s">
        <v>1041</v>
      </c>
      <c r="F2799" s="4">
        <v>107978</v>
      </c>
      <c r="G2799" s="4">
        <v>108124</v>
      </c>
      <c r="H2799" s="5">
        <v>12.109462678358215</v>
      </c>
      <c r="I2799" s="5">
        <v>23.420338895983182</v>
      </c>
      <c r="J2799" s="5">
        <v>0.51704899455725239</v>
      </c>
      <c r="K2799" s="5">
        <v>4.7007955947483504</v>
      </c>
      <c r="L2799" s="5">
        <v>20.007230518717627</v>
      </c>
      <c r="M2799" s="5">
        <v>0.23495483746991136</v>
      </c>
      <c r="N2799" s="4">
        <v>1</v>
      </c>
      <c r="O2799" s="6">
        <v>2.2006314069761022</v>
      </c>
    </row>
    <row r="2800" spans="2:15">
      <c r="B2800" s="15">
        <v>2795</v>
      </c>
      <c r="C2800" s="4" t="s">
        <v>1053</v>
      </c>
      <c r="D2800" s="4">
        <v>1</v>
      </c>
      <c r="E2800" s="4" t="s">
        <v>1041</v>
      </c>
      <c r="F2800" s="4">
        <v>186089</v>
      </c>
      <c r="G2800" s="4">
        <v>187930</v>
      </c>
      <c r="H2800" s="5">
        <v>2.1960952029985545</v>
      </c>
      <c r="I2800" s="5">
        <v>8.9029261234888484</v>
      </c>
      <c r="J2800" s="5">
        <v>0.24667116996562882</v>
      </c>
      <c r="K2800" s="5">
        <v>1.9020306716390432</v>
      </c>
      <c r="L2800" s="5">
        <v>16.571586106846592</v>
      </c>
      <c r="M2800" s="5">
        <v>0.11477662182578978</v>
      </c>
      <c r="N2800" s="4">
        <v>1</v>
      </c>
      <c r="O2800" s="6">
        <v>2.1491412279064215</v>
      </c>
    </row>
    <row r="2801" spans="2:15">
      <c r="B2801" s="15">
        <v>2796</v>
      </c>
      <c r="C2801" s="4" t="s">
        <v>1795</v>
      </c>
      <c r="D2801" s="4">
        <v>1</v>
      </c>
      <c r="E2801" s="4" t="s">
        <v>1041</v>
      </c>
      <c r="F2801" s="4">
        <v>279625</v>
      </c>
      <c r="G2801" s="4">
        <v>279869</v>
      </c>
      <c r="H2801" s="5">
        <v>20.993727139485127</v>
      </c>
      <c r="I2801" s="5">
        <v>16.170146937069287</v>
      </c>
      <c r="J2801" s="5">
        <v>1.2983015690078865</v>
      </c>
      <c r="K2801" s="5">
        <v>59.142375666660378</v>
      </c>
      <c r="L2801" s="5">
        <v>43.140664246077883</v>
      </c>
      <c r="M2801" s="5">
        <v>1.3709194492070735</v>
      </c>
      <c r="N2801" s="4">
        <v>0</v>
      </c>
      <c r="O2801" s="6">
        <v>0.94702979796428699</v>
      </c>
    </row>
    <row r="2802" spans="2:15">
      <c r="B2802" s="15">
        <v>2797</v>
      </c>
      <c r="C2802" s="4" t="s">
        <v>990</v>
      </c>
      <c r="D2802" s="4">
        <v>1</v>
      </c>
      <c r="E2802" s="4" t="s">
        <v>987</v>
      </c>
      <c r="F2802" s="4">
        <v>48756</v>
      </c>
      <c r="G2802" s="4">
        <v>48827</v>
      </c>
      <c r="H2802" s="5">
        <v>2.9952057101906249</v>
      </c>
      <c r="I2802" s="5">
        <v>17.711016350856863</v>
      </c>
      <c r="J2802" s="5">
        <v>0.16911540539827441</v>
      </c>
      <c r="K2802" s="5">
        <v>1.9499840758279798</v>
      </c>
      <c r="L2802" s="5">
        <v>23.832418005216155</v>
      </c>
      <c r="M2802" s="5">
        <v>8.1820656024126068E-2</v>
      </c>
      <c r="N2802" s="4">
        <v>1</v>
      </c>
      <c r="O2802" s="6">
        <v>2.0669035622057117</v>
      </c>
    </row>
    <row r="2803" spans="2:15">
      <c r="B2803" s="15">
        <v>2798</v>
      </c>
      <c r="C2803" s="4" t="s">
        <v>990</v>
      </c>
      <c r="D2803" s="4">
        <v>2</v>
      </c>
      <c r="E2803" s="4" t="s">
        <v>987</v>
      </c>
      <c r="F2803" s="4">
        <v>49017</v>
      </c>
      <c r="G2803" s="4">
        <v>49089</v>
      </c>
      <c r="H2803" s="5">
        <v>4.9428363831851945</v>
      </c>
      <c r="I2803" s="5">
        <v>17.711016350856863</v>
      </c>
      <c r="J2803" s="5">
        <v>0.27908259386514872</v>
      </c>
      <c r="K2803" s="5">
        <v>2.2669733183015337</v>
      </c>
      <c r="L2803" s="5">
        <v>23.832418005216155</v>
      </c>
      <c r="M2803" s="5">
        <v>9.5121414780714467E-2</v>
      </c>
      <c r="N2803" s="4">
        <v>1</v>
      </c>
      <c r="O2803" s="6">
        <v>2.9339617635894513</v>
      </c>
    </row>
    <row r="2804" spans="2:15">
      <c r="B2804" s="15">
        <v>2799</v>
      </c>
      <c r="C2804" s="4" t="s">
        <v>990</v>
      </c>
      <c r="D2804" s="4">
        <v>3</v>
      </c>
      <c r="E2804" s="4" t="s">
        <v>987</v>
      </c>
      <c r="F2804" s="4">
        <v>49494</v>
      </c>
      <c r="G2804" s="4">
        <v>49591</v>
      </c>
      <c r="H2804" s="5">
        <v>4.2758255616620291</v>
      </c>
      <c r="I2804" s="5">
        <v>17.711016350856863</v>
      </c>
      <c r="J2804" s="5">
        <v>0.24142180645974978</v>
      </c>
      <c r="K2804" s="5">
        <v>4.1817022349851136</v>
      </c>
      <c r="L2804" s="5">
        <v>23.832418005216155</v>
      </c>
      <c r="M2804" s="5">
        <v>0.17546277654537079</v>
      </c>
      <c r="N2804" s="4">
        <v>1</v>
      </c>
      <c r="O2804" s="6">
        <v>1.3759146595820764</v>
      </c>
    </row>
    <row r="2805" spans="2:15">
      <c r="B2805" s="15">
        <v>2800</v>
      </c>
      <c r="C2805" s="4" t="s">
        <v>990</v>
      </c>
      <c r="D2805" s="4">
        <v>4</v>
      </c>
      <c r="E2805" s="4" t="s">
        <v>987</v>
      </c>
      <c r="F2805" s="4">
        <v>49674</v>
      </c>
      <c r="G2805" s="4">
        <v>49765</v>
      </c>
      <c r="H2805" s="5">
        <v>9.9183145687703043</v>
      </c>
      <c r="I2805" s="5">
        <v>17.711016350856863</v>
      </c>
      <c r="J2805" s="5">
        <v>0.56000821027362746</v>
      </c>
      <c r="K2805" s="5">
        <v>8.0539901613209484</v>
      </c>
      <c r="L2805" s="5">
        <v>23.832418005216155</v>
      </c>
      <c r="M2805" s="5">
        <v>0.33794263593220741</v>
      </c>
      <c r="N2805" s="4">
        <v>1</v>
      </c>
      <c r="O2805" s="6">
        <v>1.6571102628967103</v>
      </c>
    </row>
    <row r="2806" spans="2:15">
      <c r="B2806" s="15">
        <v>2801</v>
      </c>
      <c r="C2806" s="4" t="s">
        <v>1008</v>
      </c>
      <c r="D2806" s="4">
        <v>1</v>
      </c>
      <c r="E2806" s="4" t="s">
        <v>987</v>
      </c>
      <c r="F2806" s="4">
        <v>242013</v>
      </c>
      <c r="G2806" s="4">
        <v>242129</v>
      </c>
      <c r="H2806" s="5">
        <v>6.8868881102365078</v>
      </c>
      <c r="I2806" s="5">
        <v>41.009627802247053</v>
      </c>
      <c r="J2806" s="5">
        <v>0.16793344585924655</v>
      </c>
      <c r="K2806" s="5">
        <v>2.1361464671836572</v>
      </c>
      <c r="L2806" s="5">
        <v>46.897743586566627</v>
      </c>
      <c r="M2806" s="5">
        <v>4.5549024405420101E-2</v>
      </c>
      <c r="N2806" s="4">
        <v>1</v>
      </c>
      <c r="O2806" s="6">
        <v>3.6868725082784284</v>
      </c>
    </row>
    <row r="2807" spans="2:15">
      <c r="B2807" s="15">
        <v>2802</v>
      </c>
      <c r="C2807" s="4" t="s">
        <v>1014</v>
      </c>
      <c r="D2807" s="4">
        <v>1</v>
      </c>
      <c r="E2807" s="4" t="s">
        <v>987</v>
      </c>
      <c r="F2807" s="4">
        <v>295827</v>
      </c>
      <c r="G2807" s="4">
        <v>296065</v>
      </c>
      <c r="H2807" s="5">
        <v>9.5772429099472429</v>
      </c>
      <c r="I2807" s="5">
        <v>13.128222779361598</v>
      </c>
      <c r="J2807" s="5">
        <v>0.72951556893163616</v>
      </c>
      <c r="K2807" s="5">
        <v>8.0692005813715131</v>
      </c>
      <c r="L2807" s="5">
        <v>12.868552729572684</v>
      </c>
      <c r="M2807" s="5">
        <v>0.62704802559716133</v>
      </c>
      <c r="N2807" s="4">
        <v>1</v>
      </c>
      <c r="O2807" s="6">
        <v>1.1634125922602039</v>
      </c>
    </row>
    <row r="2808" spans="2:15">
      <c r="B2808" s="15">
        <v>2803</v>
      </c>
      <c r="C2808" s="4" t="s">
        <v>1014</v>
      </c>
      <c r="D2808" s="4">
        <v>2</v>
      </c>
      <c r="E2808" s="4" t="s">
        <v>987</v>
      </c>
      <c r="F2808" s="4">
        <v>296652</v>
      </c>
      <c r="G2808" s="4">
        <v>296744</v>
      </c>
      <c r="H2808" s="5">
        <v>7.5129640058567118</v>
      </c>
      <c r="I2808" s="5">
        <v>13.128222779361598</v>
      </c>
      <c r="J2808" s="5">
        <v>0.57227578569641346</v>
      </c>
      <c r="K2808" s="5">
        <v>1.8210392069671382</v>
      </c>
      <c r="L2808" s="5">
        <v>12.868552729572684</v>
      </c>
      <c r="M2808" s="5">
        <v>0.14151080119385018</v>
      </c>
      <c r="N2808" s="4">
        <v>1</v>
      </c>
      <c r="O2808" s="6">
        <v>4.0440431463070796</v>
      </c>
    </row>
    <row r="2809" spans="2:15">
      <c r="B2809" s="15">
        <v>2804</v>
      </c>
      <c r="C2809" s="4" t="s">
        <v>1786</v>
      </c>
      <c r="D2809" s="4">
        <v>1</v>
      </c>
      <c r="E2809" s="4" t="s">
        <v>987</v>
      </c>
      <c r="F2809" s="4">
        <v>457414</v>
      </c>
      <c r="G2809" s="4">
        <v>457519</v>
      </c>
      <c r="H2809" s="5">
        <v>2.3690975841748969</v>
      </c>
      <c r="I2809" s="5">
        <v>1.8863326486262764</v>
      </c>
      <c r="J2809" s="5">
        <v>1.2559277844765051</v>
      </c>
      <c r="K2809" s="5">
        <v>2.2743957151969272</v>
      </c>
      <c r="L2809" s="5">
        <v>1.7172147651721439</v>
      </c>
      <c r="M2809" s="5">
        <v>1.3244678308883095</v>
      </c>
      <c r="N2809" s="4">
        <v>0</v>
      </c>
      <c r="O2809" s="6">
        <v>0.9482508787202214</v>
      </c>
    </row>
    <row r="2810" spans="2:15">
      <c r="B2810" s="15">
        <v>2805</v>
      </c>
      <c r="C2810" s="4" t="s">
        <v>1032</v>
      </c>
      <c r="D2810" s="4">
        <v>1</v>
      </c>
      <c r="E2810" s="4" t="s">
        <v>987</v>
      </c>
      <c r="F2810" s="4">
        <v>482089</v>
      </c>
      <c r="G2810" s="4">
        <v>482170</v>
      </c>
      <c r="H2810" s="5">
        <v>41.577060697160107</v>
      </c>
      <c r="I2810" s="5">
        <v>95.570971576873987</v>
      </c>
      <c r="J2810" s="5">
        <v>0.43503858976380666</v>
      </c>
      <c r="K2810" s="5">
        <v>5.1508881795762713</v>
      </c>
      <c r="L2810" s="5">
        <v>79.128153832714489</v>
      </c>
      <c r="M2810" s="5">
        <v>6.5095518220554066E-2</v>
      </c>
      <c r="N2810" s="4">
        <v>1</v>
      </c>
      <c r="O2810" s="6">
        <v>6.6830805200724583</v>
      </c>
    </row>
    <row r="2811" spans="2:15">
      <c r="B2811" s="15">
        <v>2806</v>
      </c>
      <c r="C2811" s="4" t="s">
        <v>1032</v>
      </c>
      <c r="D2811" s="4">
        <v>2</v>
      </c>
      <c r="E2811" s="4" t="s">
        <v>987</v>
      </c>
      <c r="F2811" s="4">
        <v>481639</v>
      </c>
      <c r="G2811" s="4">
        <v>481722</v>
      </c>
      <c r="H2811" s="5">
        <v>6.3179421685065655</v>
      </c>
      <c r="I2811" s="5">
        <v>95.570971576873987</v>
      </c>
      <c r="J2811" s="5">
        <v>6.6107334311492599E-2</v>
      </c>
      <c r="K2811" s="5">
        <v>1.3865312985810612</v>
      </c>
      <c r="L2811" s="5">
        <v>79.128153832714489</v>
      </c>
      <c r="M2811" s="5">
        <v>1.7522603920626517E-2</v>
      </c>
      <c r="N2811" s="4">
        <v>1</v>
      </c>
      <c r="O2811" s="6">
        <v>3.7726889571289783</v>
      </c>
    </row>
    <row r="2812" spans="2:15">
      <c r="B2812" s="15">
        <v>2807</v>
      </c>
      <c r="C2812" s="4" t="s">
        <v>1033</v>
      </c>
      <c r="D2812" s="4">
        <v>1</v>
      </c>
      <c r="E2812" s="4" t="s">
        <v>987</v>
      </c>
      <c r="F2812" s="4">
        <v>488293</v>
      </c>
      <c r="G2812" s="4">
        <v>488457</v>
      </c>
      <c r="H2812" s="5">
        <v>2.6088513774403754</v>
      </c>
      <c r="I2812" s="5">
        <v>129.59260860314194</v>
      </c>
      <c r="J2812" s="5">
        <v>2.0131174189336631E-2</v>
      </c>
      <c r="K2812" s="5">
        <v>1.3881574992937196</v>
      </c>
      <c r="L2812" s="5">
        <v>167.08936566566453</v>
      </c>
      <c r="M2812" s="5">
        <v>8.3078746140633312E-3</v>
      </c>
      <c r="N2812" s="4">
        <v>1</v>
      </c>
      <c r="O2812" s="6">
        <v>2.4231437190035532</v>
      </c>
    </row>
    <row r="2813" spans="2:15">
      <c r="B2813" s="15">
        <v>2808</v>
      </c>
      <c r="C2813" s="4" t="s">
        <v>1829</v>
      </c>
      <c r="D2813" s="4">
        <v>1</v>
      </c>
      <c r="E2813" s="4" t="s">
        <v>1158</v>
      </c>
      <c r="F2813" s="4">
        <v>242357</v>
      </c>
      <c r="G2813" s="4">
        <v>242429</v>
      </c>
      <c r="H2813" s="5">
        <v>0.83102516603751109</v>
      </c>
      <c r="I2813" s="5">
        <v>0.87704944972447141</v>
      </c>
      <c r="J2813" s="5">
        <v>0.94752373004575852</v>
      </c>
      <c r="K2813" s="5">
        <v>0.18000876668047158</v>
      </c>
      <c r="L2813" s="5">
        <v>0.74094461528341105</v>
      </c>
      <c r="M2813" s="5">
        <v>0.24294496912109725</v>
      </c>
      <c r="N2813" s="4">
        <v>0</v>
      </c>
      <c r="O2813" s="6">
        <v>3.9001578566274411</v>
      </c>
    </row>
    <row r="2814" spans="2:15">
      <c r="B2814" s="15">
        <v>2809</v>
      </c>
      <c r="C2814" s="4" t="s">
        <v>1184</v>
      </c>
      <c r="D2814" s="4">
        <v>1</v>
      </c>
      <c r="E2814" s="4" t="s">
        <v>1158</v>
      </c>
      <c r="F2814" s="4">
        <v>410546</v>
      </c>
      <c r="G2814" s="4">
        <v>411063</v>
      </c>
      <c r="H2814" s="5">
        <v>13.908895347006117</v>
      </c>
      <c r="I2814" s="5">
        <v>156.36676519643439</v>
      </c>
      <c r="J2814" s="5">
        <v>8.8950457787709478E-2</v>
      </c>
      <c r="K2814" s="5">
        <v>3.318027788110367</v>
      </c>
      <c r="L2814" s="5">
        <v>108.92484044457011</v>
      </c>
      <c r="M2814" s="5">
        <v>3.0461626333975231E-2</v>
      </c>
      <c r="N2814" s="4">
        <v>1</v>
      </c>
      <c r="O2814" s="6">
        <v>2.920082362395044</v>
      </c>
    </row>
    <row r="2815" spans="2:15">
      <c r="B2815" s="15">
        <v>2810</v>
      </c>
      <c r="C2815" s="4" t="s">
        <v>1837</v>
      </c>
      <c r="D2815" s="4">
        <v>1</v>
      </c>
      <c r="E2815" s="4" t="s">
        <v>1158</v>
      </c>
      <c r="F2815" s="4">
        <v>572391</v>
      </c>
      <c r="G2815" s="4">
        <v>572451</v>
      </c>
      <c r="H2815" s="5">
        <v>0</v>
      </c>
      <c r="I2815" s="5">
        <v>6.3055492898826141E-3</v>
      </c>
      <c r="J2815" s="5">
        <v>0</v>
      </c>
      <c r="K2815" s="5">
        <v>0</v>
      </c>
      <c r="L2815" s="5">
        <v>5.7928149535946731E-3</v>
      </c>
      <c r="M2815" s="5">
        <v>0</v>
      </c>
      <c r="N2815" s="4">
        <v>0</v>
      </c>
      <c r="O2815" s="6"/>
    </row>
    <row r="2816" spans="2:15">
      <c r="B2816" s="15">
        <v>2811</v>
      </c>
      <c r="C2816" s="25" t="s">
        <v>1198</v>
      </c>
      <c r="D2816" s="25">
        <v>1</v>
      </c>
      <c r="E2816" s="25" t="s">
        <v>1158</v>
      </c>
      <c r="F2816" s="25">
        <v>573622</v>
      </c>
      <c r="G2816" s="25">
        <v>573732</v>
      </c>
      <c r="H2816" s="26">
        <v>5.1186974006573474</v>
      </c>
      <c r="I2816" s="26">
        <v>10.990669755735206</v>
      </c>
      <c r="J2816" s="26">
        <v>0.46573116237855139</v>
      </c>
      <c r="K2816" s="26">
        <v>4.0533419143306348</v>
      </c>
      <c r="L2816" s="26">
        <v>8.9892596286926008</v>
      </c>
      <c r="M2816" s="26">
        <v>0.45090942766775483</v>
      </c>
      <c r="N2816" s="25">
        <v>1</v>
      </c>
      <c r="O2816" s="16">
        <v>1.0328707580754282</v>
      </c>
    </row>
    <row r="2817" spans="2:15">
      <c r="B2817" s="15">
        <v>2812</v>
      </c>
      <c r="C2817" s="4" t="s">
        <v>1198</v>
      </c>
      <c r="D2817" s="4">
        <v>2</v>
      </c>
      <c r="E2817" s="4" t="s">
        <v>1158</v>
      </c>
      <c r="F2817" s="4">
        <v>574377</v>
      </c>
      <c r="G2817" s="4">
        <v>574489</v>
      </c>
      <c r="H2817" s="5">
        <v>4.947126756276341</v>
      </c>
      <c r="I2817" s="5">
        <v>10.990669755735206</v>
      </c>
      <c r="J2817" s="5">
        <v>0.45012059012098027</v>
      </c>
      <c r="K2817" s="5">
        <v>3.658602579512424</v>
      </c>
      <c r="L2817" s="5">
        <v>8.9892596286926008</v>
      </c>
      <c r="M2817" s="5">
        <v>0.4069970977181056</v>
      </c>
      <c r="N2817" s="4">
        <v>1</v>
      </c>
      <c r="O2817" s="6">
        <v>1.1059552823463692</v>
      </c>
    </row>
    <row r="2818" spans="2:15">
      <c r="B2818" s="15">
        <v>2813</v>
      </c>
      <c r="C2818" s="4" t="s">
        <v>1198</v>
      </c>
      <c r="D2818" s="4">
        <v>3</v>
      </c>
      <c r="E2818" s="4" t="s">
        <v>1158</v>
      </c>
      <c r="F2818" s="4">
        <v>574650</v>
      </c>
      <c r="G2818" s="4">
        <v>574693</v>
      </c>
      <c r="H2818" s="5">
        <v>2.068963945906011</v>
      </c>
      <c r="I2818" s="5">
        <v>10.990669755735206</v>
      </c>
      <c r="J2818" s="5">
        <v>0.18824730356640676</v>
      </c>
      <c r="K2818" s="5">
        <v>1.3132047510428599</v>
      </c>
      <c r="L2818" s="5">
        <v>8.9892596286926008</v>
      </c>
      <c r="M2818" s="5">
        <v>0.14608597429439832</v>
      </c>
      <c r="N2818" s="4">
        <v>1</v>
      </c>
      <c r="O2818" s="6">
        <v>1.2886062777460294</v>
      </c>
    </row>
    <row r="2819" spans="2:15">
      <c r="B2819" s="15">
        <v>2814</v>
      </c>
      <c r="C2819" s="4" t="s">
        <v>1081</v>
      </c>
      <c r="D2819" s="4">
        <v>1</v>
      </c>
      <c r="E2819" s="4" t="s">
        <v>1071</v>
      </c>
      <c r="F2819" s="4">
        <v>172039</v>
      </c>
      <c r="G2819" s="4">
        <v>172129</v>
      </c>
      <c r="H2819" s="5">
        <v>10.377490572708021</v>
      </c>
      <c r="I2819" s="5">
        <v>23.18715130003892</v>
      </c>
      <c r="J2819" s="5">
        <v>0.44755349367520636</v>
      </c>
      <c r="K2819" s="5">
        <v>1.1691782998041196</v>
      </c>
      <c r="L2819" s="5">
        <v>23.786288487917563</v>
      </c>
      <c r="M2819" s="5">
        <v>4.915345663944222E-2</v>
      </c>
      <c r="N2819" s="4">
        <v>1</v>
      </c>
      <c r="O2819" s="6">
        <v>9.1052293017389925</v>
      </c>
    </row>
    <row r="2820" spans="2:15">
      <c r="B2820" s="15">
        <v>2815</v>
      </c>
      <c r="C2820" s="4" t="s">
        <v>1805</v>
      </c>
      <c r="D2820" s="4">
        <v>1</v>
      </c>
      <c r="E2820" s="4" t="s">
        <v>1071</v>
      </c>
      <c r="F2820" s="4">
        <v>209044</v>
      </c>
      <c r="G2820" s="4">
        <v>209156</v>
      </c>
      <c r="H2820" s="5">
        <v>1.2220326666131227</v>
      </c>
      <c r="I2820" s="5">
        <v>2.309211587746542</v>
      </c>
      <c r="J2820" s="5">
        <v>0.529199088163961</v>
      </c>
      <c r="K2820" s="5">
        <v>0.31392010401606979</v>
      </c>
      <c r="L2820" s="5">
        <v>9.8347117964009652</v>
      </c>
      <c r="M2820" s="5">
        <v>3.1919603798755906E-2</v>
      </c>
      <c r="N2820" s="4">
        <v>0</v>
      </c>
      <c r="O2820" s="6">
        <v>16.579124587523452</v>
      </c>
    </row>
    <row r="2821" spans="2:15">
      <c r="B2821" s="15">
        <v>2816</v>
      </c>
      <c r="C2821" s="4" t="s">
        <v>1096</v>
      </c>
      <c r="D2821" s="4">
        <v>1</v>
      </c>
      <c r="E2821" s="4" t="s">
        <v>1071</v>
      </c>
      <c r="F2821" s="4">
        <v>359416</v>
      </c>
      <c r="G2821" s="4">
        <v>359511</v>
      </c>
      <c r="H2821" s="5">
        <v>4.6868918480582886</v>
      </c>
      <c r="I2821" s="5">
        <v>12.64439371499504</v>
      </c>
      <c r="J2821" s="5">
        <v>0.37066955946650759</v>
      </c>
      <c r="K2821" s="5">
        <v>1.5897031290692816</v>
      </c>
      <c r="L2821" s="5">
        <v>11.235550868278283</v>
      </c>
      <c r="M2821" s="5">
        <v>0.14148866821986852</v>
      </c>
      <c r="N2821" s="4">
        <v>1</v>
      </c>
      <c r="O2821" s="6">
        <v>2.619782659134934</v>
      </c>
    </row>
    <row r="2822" spans="2:15">
      <c r="B2822" s="15">
        <v>2817</v>
      </c>
      <c r="C2822" s="4" t="s">
        <v>1096</v>
      </c>
      <c r="D2822" s="4">
        <v>2</v>
      </c>
      <c r="E2822" s="4" t="s">
        <v>1071</v>
      </c>
      <c r="F2822" s="4">
        <v>359143</v>
      </c>
      <c r="G2822" s="4">
        <v>359252</v>
      </c>
      <c r="H2822" s="5">
        <v>3.2313173589131683</v>
      </c>
      <c r="I2822" s="5">
        <v>12.64439371499504</v>
      </c>
      <c r="J2822" s="5">
        <v>0.25555336473595686</v>
      </c>
      <c r="K2822" s="5">
        <v>1.0996054478594608</v>
      </c>
      <c r="L2822" s="5">
        <v>11.235550868278283</v>
      </c>
      <c r="M2822" s="5">
        <v>9.7868405452554597E-2</v>
      </c>
      <c r="N2822" s="4">
        <v>1</v>
      </c>
      <c r="O2822" s="6">
        <v>2.6111937101074565</v>
      </c>
    </row>
    <row r="2823" spans="2:15">
      <c r="B2823" s="15">
        <v>2818</v>
      </c>
      <c r="C2823" s="4" t="s">
        <v>1106</v>
      </c>
      <c r="D2823" s="4">
        <v>1</v>
      </c>
      <c r="E2823" s="4" t="s">
        <v>1071</v>
      </c>
      <c r="F2823" s="4">
        <v>490026</v>
      </c>
      <c r="G2823" s="4">
        <v>490116</v>
      </c>
      <c r="H2823" s="5">
        <v>8.9797169019312566</v>
      </c>
      <c r="I2823" s="5">
        <v>44.283496849034918</v>
      </c>
      <c r="J2823" s="5">
        <v>0.20277795433688642</v>
      </c>
      <c r="K2823" s="5">
        <v>2.6409310612477985</v>
      </c>
      <c r="L2823" s="5">
        <v>53.611690975388285</v>
      </c>
      <c r="M2823" s="5">
        <v>4.9260357455618783E-2</v>
      </c>
      <c r="N2823" s="4">
        <v>1</v>
      </c>
      <c r="O2823" s="6">
        <v>4.1164531645873588</v>
      </c>
    </row>
    <row r="2824" spans="2:15">
      <c r="B2824" s="15">
        <v>2819</v>
      </c>
      <c r="C2824" s="4" t="s">
        <v>1108</v>
      </c>
      <c r="D2824" s="4">
        <v>1</v>
      </c>
      <c r="E2824" s="4" t="s">
        <v>1071</v>
      </c>
      <c r="F2824" s="4">
        <v>507575</v>
      </c>
      <c r="G2824" s="4">
        <v>507821</v>
      </c>
      <c r="H2824" s="5">
        <v>12.121120969782821</v>
      </c>
      <c r="I2824" s="5">
        <v>21.852854921671778</v>
      </c>
      <c r="J2824" s="5">
        <v>0.55466990529288407</v>
      </c>
      <c r="K2824" s="5">
        <v>4.2194701257342873</v>
      </c>
      <c r="L2824" s="5">
        <v>16.976872877412458</v>
      </c>
      <c r="M2824" s="5">
        <v>0.24854224663178376</v>
      </c>
      <c r="N2824" s="4">
        <v>1</v>
      </c>
      <c r="O2824" s="6">
        <v>2.2316926510873203</v>
      </c>
    </row>
    <row r="2825" spans="2:15">
      <c r="B2825" s="15">
        <v>2820</v>
      </c>
      <c r="C2825" s="4" t="s">
        <v>425</v>
      </c>
      <c r="D2825" s="4">
        <v>1</v>
      </c>
      <c r="E2825" s="4" t="s">
        <v>426</v>
      </c>
      <c r="F2825" s="4">
        <v>26766</v>
      </c>
      <c r="G2825" s="4">
        <v>26858</v>
      </c>
      <c r="H2825" s="5">
        <v>1.0815468830490846</v>
      </c>
      <c r="I2825" s="5">
        <v>17.772860743131048</v>
      </c>
      <c r="J2825" s="5">
        <v>6.0853843322161108E-2</v>
      </c>
      <c r="K2825" s="5">
        <v>0.44293151572319672</v>
      </c>
      <c r="L2825" s="5">
        <v>19.047822919688052</v>
      </c>
      <c r="M2825" s="5">
        <v>2.3253655684995767E-2</v>
      </c>
      <c r="N2825" s="4">
        <v>1</v>
      </c>
      <c r="O2825" s="6">
        <v>2.6169581310790009</v>
      </c>
    </row>
    <row r="2826" spans="2:15">
      <c r="B2826" s="15">
        <v>2821</v>
      </c>
      <c r="C2826" s="4" t="s">
        <v>425</v>
      </c>
      <c r="D2826" s="4">
        <v>2</v>
      </c>
      <c r="E2826" s="4" t="s">
        <v>426</v>
      </c>
      <c r="F2826" s="4">
        <v>26901</v>
      </c>
      <c r="G2826" s="4">
        <v>26984</v>
      </c>
      <c r="H2826" s="5">
        <v>11.690948678781183</v>
      </c>
      <c r="I2826" s="5">
        <v>17.772860743131048</v>
      </c>
      <c r="J2826" s="5">
        <v>0.65779779900090452</v>
      </c>
      <c r="K2826" s="5">
        <v>9.6880464409175016</v>
      </c>
      <c r="L2826" s="5">
        <v>19.047822919688052</v>
      </c>
      <c r="M2826" s="5">
        <v>0.50861699427622376</v>
      </c>
      <c r="N2826" s="4">
        <v>1</v>
      </c>
      <c r="O2826" s="6">
        <v>1.2933067640356164</v>
      </c>
    </row>
    <row r="2827" spans="2:15">
      <c r="B2827" s="15">
        <v>2822</v>
      </c>
      <c r="C2827" s="4" t="s">
        <v>425</v>
      </c>
      <c r="D2827" s="4">
        <v>3</v>
      </c>
      <c r="E2827" s="4" t="s">
        <v>426</v>
      </c>
      <c r="F2827" s="4">
        <v>27026</v>
      </c>
      <c r="G2827" s="4">
        <v>27100</v>
      </c>
      <c r="H2827" s="5">
        <v>11.257864132534706</v>
      </c>
      <c r="I2827" s="5">
        <v>17.772860743131048</v>
      </c>
      <c r="J2827" s="5">
        <v>0.63343005356555826</v>
      </c>
      <c r="K2827" s="5">
        <v>2.6802774864612586</v>
      </c>
      <c r="L2827" s="5">
        <v>19.047822919688052</v>
      </c>
      <c r="M2827" s="5">
        <v>0.14071306194740463</v>
      </c>
      <c r="N2827" s="4">
        <v>1</v>
      </c>
      <c r="O2827" s="6">
        <v>4.5015725249609035</v>
      </c>
    </row>
    <row r="2828" spans="2:15">
      <c r="B2828" s="15">
        <v>2823</v>
      </c>
      <c r="C2828" s="4" t="s">
        <v>425</v>
      </c>
      <c r="D2828" s="4">
        <v>4</v>
      </c>
      <c r="E2828" s="4" t="s">
        <v>426</v>
      </c>
      <c r="F2828" s="4">
        <v>27214</v>
      </c>
      <c r="G2828" s="4">
        <v>27285</v>
      </c>
      <c r="H2828" s="5">
        <v>1.2351589004445014</v>
      </c>
      <c r="I2828" s="5">
        <v>17.772860743131048</v>
      </c>
      <c r="J2828" s="5">
        <v>6.9496909827635511E-2</v>
      </c>
      <c r="K2828" s="5">
        <v>0.2202381930923196</v>
      </c>
      <c r="L2828" s="5">
        <v>19.047822919688052</v>
      </c>
      <c r="M2828" s="5">
        <v>1.1562381381899495E-2</v>
      </c>
      <c r="N2828" s="4">
        <v>1</v>
      </c>
      <c r="O2828" s="6">
        <v>6.0106052146342881</v>
      </c>
    </row>
    <row r="2829" spans="2:15">
      <c r="B2829" s="15">
        <v>2824</v>
      </c>
      <c r="C2829" s="4" t="s">
        <v>1851</v>
      </c>
      <c r="D2829" s="4">
        <v>1</v>
      </c>
      <c r="E2829" s="4" t="s">
        <v>1238</v>
      </c>
      <c r="F2829" s="4">
        <v>28123</v>
      </c>
      <c r="G2829" s="4">
        <v>28257</v>
      </c>
      <c r="H2829" s="5">
        <v>5.6707876479359841E-2</v>
      </c>
      <c r="I2829" s="5">
        <v>0.13588499166625001</v>
      </c>
      <c r="J2829" s="5">
        <v>0.41732258863908422</v>
      </c>
      <c r="K2829" s="5">
        <v>1.9820762864717831E-2</v>
      </c>
      <c r="L2829" s="5">
        <v>0.26651619414300726</v>
      </c>
      <c r="M2829" s="5">
        <v>7.4369825550196791E-2</v>
      </c>
      <c r="N2829" s="4">
        <v>0</v>
      </c>
      <c r="O2829" s="6">
        <v>5.6114504175810849</v>
      </c>
    </row>
    <row r="2830" spans="2:15">
      <c r="B2830" s="15">
        <v>2825</v>
      </c>
      <c r="C2830" s="4" t="s">
        <v>1851</v>
      </c>
      <c r="D2830" s="4">
        <v>2</v>
      </c>
      <c r="E2830" s="4" t="s">
        <v>1238</v>
      </c>
      <c r="F2830" s="4">
        <v>26818</v>
      </c>
      <c r="G2830" s="4">
        <v>26936</v>
      </c>
      <c r="H2830" s="5">
        <v>0.1004676545663185</v>
      </c>
      <c r="I2830" s="5">
        <v>0.13588499166625001</v>
      </c>
      <c r="J2830" s="5">
        <v>0.73935799188978291</v>
      </c>
      <c r="K2830" s="5">
        <v>7.7598272110658603E-2</v>
      </c>
      <c r="L2830" s="5">
        <v>0.26651619414300726</v>
      </c>
      <c r="M2830" s="5">
        <v>0.291157812605642</v>
      </c>
      <c r="N2830" s="4">
        <v>0</v>
      </c>
      <c r="O2830" s="6">
        <v>2.539371982750827</v>
      </c>
    </row>
    <row r="2831" spans="2:15">
      <c r="B2831" s="15">
        <v>2826</v>
      </c>
      <c r="C2831" s="4" t="s">
        <v>1839</v>
      </c>
      <c r="D2831" s="4">
        <v>1</v>
      </c>
      <c r="E2831" s="4" t="s">
        <v>1200</v>
      </c>
      <c r="F2831" s="4">
        <v>141478</v>
      </c>
      <c r="G2831" s="4">
        <v>141562</v>
      </c>
      <c r="H2831" s="5">
        <v>0.88027379915854775</v>
      </c>
      <c r="I2831" s="5">
        <v>2.0413714450854719</v>
      </c>
      <c r="J2831" s="5">
        <v>0.43121686711047869</v>
      </c>
      <c r="K2831" s="5">
        <v>0.24963302907128118</v>
      </c>
      <c r="L2831" s="5">
        <v>2.7125904644593568</v>
      </c>
      <c r="M2831" s="5">
        <v>9.2027540589705359E-2</v>
      </c>
      <c r="N2831" s="4">
        <v>0</v>
      </c>
      <c r="O2831" s="6">
        <v>4.6857371646278319</v>
      </c>
    </row>
    <row r="2832" spans="2:15">
      <c r="B2832" s="15">
        <v>2827</v>
      </c>
      <c r="C2832" s="4" t="s">
        <v>1839</v>
      </c>
      <c r="D2832" s="4">
        <v>2</v>
      </c>
      <c r="E2832" s="4" t="s">
        <v>1200</v>
      </c>
      <c r="F2832" s="4">
        <v>141295</v>
      </c>
      <c r="G2832" s="4">
        <v>141381</v>
      </c>
      <c r="H2832" s="5">
        <v>2.2135565404405844</v>
      </c>
      <c r="I2832" s="5">
        <v>2.0413714450854719</v>
      </c>
      <c r="J2832" s="5">
        <v>1.0843477534525341</v>
      </c>
      <c r="K2832" s="5">
        <v>1.0110866434143304</v>
      </c>
      <c r="L2832" s="5">
        <v>2.7125904644593568</v>
      </c>
      <c r="M2832" s="5">
        <v>0.37273840510084111</v>
      </c>
      <c r="N2832" s="4">
        <v>0</v>
      </c>
      <c r="O2832" s="6">
        <v>2.9091387917463813</v>
      </c>
    </row>
    <row r="2833" spans="2:15">
      <c r="B2833" s="15">
        <v>2828</v>
      </c>
      <c r="C2833" s="4" t="s">
        <v>1840</v>
      </c>
      <c r="D2833" s="4">
        <v>1</v>
      </c>
      <c r="E2833" s="4" t="s">
        <v>1200</v>
      </c>
      <c r="F2833" s="4">
        <v>143427</v>
      </c>
      <c r="G2833" s="4">
        <v>143514</v>
      </c>
      <c r="H2833" s="5">
        <v>2.8682600908791378</v>
      </c>
      <c r="I2833" s="5">
        <v>5.2600068842036256</v>
      </c>
      <c r="J2833" s="5">
        <v>0.5452958815496679</v>
      </c>
      <c r="K2833" s="5">
        <v>5.2889503554360502</v>
      </c>
      <c r="L2833" s="5">
        <v>4.9342786586582053</v>
      </c>
      <c r="M2833" s="5">
        <v>1.0718791380287169</v>
      </c>
      <c r="N2833" s="4">
        <v>0</v>
      </c>
      <c r="O2833" s="6">
        <v>0.50872888761741974</v>
      </c>
    </row>
    <row r="2834" spans="2:15">
      <c r="B2834" s="15">
        <v>2829</v>
      </c>
      <c r="C2834" s="4" t="s">
        <v>1840</v>
      </c>
      <c r="D2834" s="4">
        <v>2</v>
      </c>
      <c r="E2834" s="4" t="s">
        <v>1200</v>
      </c>
      <c r="F2834" s="4">
        <v>143068</v>
      </c>
      <c r="G2834" s="4">
        <v>143163</v>
      </c>
      <c r="H2834" s="5">
        <v>7.8234279332324919</v>
      </c>
      <c r="I2834" s="5">
        <v>5.2600068842036256</v>
      </c>
      <c r="J2834" s="5">
        <v>1.4873417669332523</v>
      </c>
      <c r="K2834" s="5">
        <v>8.3954383593851585</v>
      </c>
      <c r="L2834" s="5">
        <v>4.9342786586582053</v>
      </c>
      <c r="M2834" s="5">
        <v>1.7014520135893902</v>
      </c>
      <c r="N2834" s="4">
        <v>0</v>
      </c>
      <c r="O2834" s="6">
        <v>0.8741602790169497</v>
      </c>
    </row>
    <row r="2835" spans="2:15">
      <c r="B2835" s="15">
        <v>2830</v>
      </c>
      <c r="C2835" s="4" t="s">
        <v>1840</v>
      </c>
      <c r="D2835" s="4">
        <v>3</v>
      </c>
      <c r="E2835" s="4" t="s">
        <v>1200</v>
      </c>
      <c r="F2835" s="4">
        <v>142722</v>
      </c>
      <c r="G2835" s="4">
        <v>142795</v>
      </c>
      <c r="H2835" s="5">
        <v>10.881121383369619</v>
      </c>
      <c r="I2835" s="5">
        <v>5.2600068842036256</v>
      </c>
      <c r="J2835" s="5">
        <v>2.0686515479755005</v>
      </c>
      <c r="K2835" s="5">
        <v>2.2054026929645767</v>
      </c>
      <c r="L2835" s="5">
        <v>4.9342786586582053</v>
      </c>
      <c r="M2835" s="5">
        <v>0.44695544081093691</v>
      </c>
      <c r="N2835" s="4">
        <v>0</v>
      </c>
      <c r="O2835" s="6">
        <v>4.6283171857629188</v>
      </c>
    </row>
    <row r="2836" spans="2:15">
      <c r="B2836" s="15">
        <v>2831</v>
      </c>
      <c r="C2836" s="4" t="s">
        <v>1847</v>
      </c>
      <c r="D2836" s="4">
        <v>1</v>
      </c>
      <c r="E2836" s="4" t="s">
        <v>1200</v>
      </c>
      <c r="F2836" s="4">
        <v>552800</v>
      </c>
      <c r="G2836" s="4">
        <v>553135</v>
      </c>
      <c r="H2836" s="5">
        <v>0.2246606531390635</v>
      </c>
      <c r="I2836" s="5">
        <v>0.32138881026777405</v>
      </c>
      <c r="J2836" s="5">
        <v>0.6990307252821939</v>
      </c>
      <c r="K2836" s="5">
        <v>7.5024137378113295E-2</v>
      </c>
      <c r="L2836" s="5">
        <v>0.20218212271888888</v>
      </c>
      <c r="M2836" s="5">
        <v>0.37107206299552892</v>
      </c>
      <c r="N2836" s="4">
        <v>0</v>
      </c>
      <c r="O2836" s="6">
        <v>1.8838139407186161</v>
      </c>
    </row>
    <row r="2837" spans="2:15">
      <c r="B2837" s="15">
        <v>2832</v>
      </c>
      <c r="C2837" s="4" t="s">
        <v>1811</v>
      </c>
      <c r="D2837" s="4">
        <v>1</v>
      </c>
      <c r="E2837" s="4" t="s">
        <v>1113</v>
      </c>
      <c r="F2837" s="4">
        <v>78334</v>
      </c>
      <c r="G2837" s="4">
        <v>78453</v>
      </c>
      <c r="H2837" s="5">
        <v>14.23036916162045</v>
      </c>
      <c r="I2837" s="5">
        <v>8.9866875803264907</v>
      </c>
      <c r="J2837" s="5">
        <v>1.5834943670205406</v>
      </c>
      <c r="K2837" s="5">
        <v>10.384984565938415</v>
      </c>
      <c r="L2837" s="5">
        <v>6.8267670940431744</v>
      </c>
      <c r="M2837" s="5">
        <v>1.521215594860418</v>
      </c>
      <c r="N2837" s="4">
        <v>0</v>
      </c>
      <c r="O2837" s="6">
        <v>1.040940135225104</v>
      </c>
    </row>
    <row r="2838" spans="2:15">
      <c r="B2838" s="15">
        <v>2833</v>
      </c>
      <c r="C2838" s="4" t="s">
        <v>1154</v>
      </c>
      <c r="D2838" s="4">
        <v>1</v>
      </c>
      <c r="E2838" s="4" t="s">
        <v>1113</v>
      </c>
      <c r="F2838" s="4">
        <v>501388</v>
      </c>
      <c r="G2838" s="4">
        <v>501488</v>
      </c>
      <c r="H2838" s="5">
        <v>9.6107673437181074</v>
      </c>
      <c r="I2838" s="5">
        <v>12.78004339536721</v>
      </c>
      <c r="J2838" s="5">
        <v>0.7520136705640631</v>
      </c>
      <c r="K2838" s="5">
        <v>5.5051599257607231</v>
      </c>
      <c r="L2838" s="5">
        <v>17.728411489264385</v>
      </c>
      <c r="M2838" s="5">
        <v>0.31052753536854821</v>
      </c>
      <c r="N2838" s="4">
        <v>1</v>
      </c>
      <c r="O2838" s="6">
        <v>2.4217294278639061</v>
      </c>
    </row>
    <row r="2839" spans="2:15">
      <c r="B2839" s="15">
        <v>2834</v>
      </c>
      <c r="C2839" s="4" t="s">
        <v>1819</v>
      </c>
      <c r="D2839" s="4">
        <v>1</v>
      </c>
      <c r="E2839" s="4" t="s">
        <v>1113</v>
      </c>
      <c r="F2839" s="4">
        <v>550844</v>
      </c>
      <c r="G2839" s="4">
        <v>550920</v>
      </c>
      <c r="H2839" s="5">
        <v>0</v>
      </c>
      <c r="I2839" s="5">
        <v>9.97575450489296E-2</v>
      </c>
      <c r="J2839" s="5">
        <v>0</v>
      </c>
      <c r="K2839" s="5">
        <v>0</v>
      </c>
      <c r="L2839" s="5">
        <v>9.344979575670187E-2</v>
      </c>
      <c r="M2839" s="5">
        <v>0</v>
      </c>
      <c r="N2839" s="4">
        <v>0</v>
      </c>
      <c r="O2839" s="6"/>
    </row>
    <row r="2840" spans="2:15">
      <c r="B2840" s="15">
        <v>2835</v>
      </c>
      <c r="C2840" s="4" t="s">
        <v>1871</v>
      </c>
      <c r="D2840" s="4">
        <v>1</v>
      </c>
      <c r="E2840" s="4" t="s">
        <v>1265</v>
      </c>
      <c r="F2840" s="4">
        <v>145170</v>
      </c>
      <c r="G2840" s="4">
        <v>145287</v>
      </c>
      <c r="H2840" s="5">
        <v>12.985964075150543</v>
      </c>
      <c r="I2840" s="5">
        <v>10.985451484396899</v>
      </c>
      <c r="J2840" s="5">
        <v>1.1821056324899397</v>
      </c>
      <c r="K2840" s="5">
        <v>15.813801857166633</v>
      </c>
      <c r="L2840" s="5">
        <v>12.957535176852312</v>
      </c>
      <c r="M2840" s="5">
        <v>1.2204328710152246</v>
      </c>
      <c r="N2840" s="4">
        <v>0</v>
      </c>
      <c r="O2840" s="6">
        <v>0.96859537346498858</v>
      </c>
    </row>
    <row r="2841" spans="2:15">
      <c r="B2841" s="15">
        <v>2836</v>
      </c>
      <c r="C2841" s="4" t="s">
        <v>1871</v>
      </c>
      <c r="D2841" s="4">
        <v>2</v>
      </c>
      <c r="E2841" s="4" t="s">
        <v>1265</v>
      </c>
      <c r="F2841" s="4">
        <v>144625</v>
      </c>
      <c r="G2841" s="4">
        <v>144713</v>
      </c>
      <c r="H2841" s="5">
        <v>12.907028207765203</v>
      </c>
      <c r="I2841" s="5">
        <v>10.985451484396899</v>
      </c>
      <c r="J2841" s="5">
        <v>1.1749201410699961</v>
      </c>
      <c r="K2841" s="5">
        <v>15.991150328232001</v>
      </c>
      <c r="L2841" s="5">
        <v>12.957535176852312</v>
      </c>
      <c r="M2841" s="5">
        <v>1.2341197696919257</v>
      </c>
      <c r="N2841" s="4">
        <v>0</v>
      </c>
      <c r="O2841" s="6">
        <v>0.95203088867403229</v>
      </c>
    </row>
    <row r="2842" spans="2:15">
      <c r="B2842" s="15">
        <v>2837</v>
      </c>
      <c r="C2842" s="4" t="s">
        <v>1874</v>
      </c>
      <c r="D2842" s="4">
        <v>1</v>
      </c>
      <c r="E2842" s="4" t="s">
        <v>1265</v>
      </c>
      <c r="F2842" s="4">
        <v>273098</v>
      </c>
      <c r="G2842" s="4">
        <v>273190</v>
      </c>
      <c r="H2842" s="5">
        <v>0.67486756402709158</v>
      </c>
      <c r="I2842" s="5">
        <v>0.49626010285004668</v>
      </c>
      <c r="J2842" s="5">
        <v>1.3599069523245839</v>
      </c>
      <c r="K2842" s="5">
        <v>0.54290100135835762</v>
      </c>
      <c r="L2842" s="5">
        <v>0.52937671939995401</v>
      </c>
      <c r="M2842" s="5">
        <v>1.0255475570851196</v>
      </c>
      <c r="N2842" s="4">
        <v>0</v>
      </c>
      <c r="O2842" s="6">
        <v>1.3260301220840536</v>
      </c>
    </row>
    <row r="2843" spans="2:15">
      <c r="B2843" s="15">
        <v>2838</v>
      </c>
      <c r="C2843" s="4" t="s">
        <v>1874</v>
      </c>
      <c r="D2843" s="4">
        <v>2</v>
      </c>
      <c r="E2843" s="4" t="s">
        <v>1265</v>
      </c>
      <c r="F2843" s="4">
        <v>273319</v>
      </c>
      <c r="G2843" s="4">
        <v>273400</v>
      </c>
      <c r="H2843" s="5">
        <v>0.29927153628308034</v>
      </c>
      <c r="I2843" s="5">
        <v>0.49626010285004668</v>
      </c>
      <c r="J2843" s="5">
        <v>0.60305379087367472</v>
      </c>
      <c r="K2843" s="5">
        <v>0.8802005103628292</v>
      </c>
      <c r="L2843" s="5">
        <v>0.52937671939995401</v>
      </c>
      <c r="M2843" s="5">
        <v>1.6627110299835857</v>
      </c>
      <c r="N2843" s="4">
        <v>0</v>
      </c>
      <c r="O2843" s="6">
        <v>0.36269308376430753</v>
      </c>
    </row>
    <row r="2844" spans="2:15">
      <c r="B2844" s="15">
        <v>2839</v>
      </c>
      <c r="C2844" s="4" t="s">
        <v>1874</v>
      </c>
      <c r="D2844" s="4">
        <v>3</v>
      </c>
      <c r="E2844" s="4" t="s">
        <v>1265</v>
      </c>
      <c r="F2844" s="4">
        <v>273523</v>
      </c>
      <c r="G2844" s="4">
        <v>273569</v>
      </c>
      <c r="H2844" s="5">
        <v>0.8623587236046738</v>
      </c>
      <c r="I2844" s="5">
        <v>0.49626010285004668</v>
      </c>
      <c r="J2844" s="5">
        <v>1.737715199453078</v>
      </c>
      <c r="K2844" s="5">
        <v>0.23227877716422621</v>
      </c>
      <c r="L2844" s="5">
        <v>0.52937671939995401</v>
      </c>
      <c r="M2844" s="5">
        <v>0.43877784695086913</v>
      </c>
      <c r="N2844" s="4">
        <v>0</v>
      </c>
      <c r="O2844" s="6">
        <v>3.9603530842058521</v>
      </c>
    </row>
    <row r="2845" spans="2:15">
      <c r="B2845" s="15">
        <v>2840</v>
      </c>
      <c r="C2845" s="4" t="s">
        <v>1309</v>
      </c>
      <c r="D2845" s="4">
        <v>1</v>
      </c>
      <c r="E2845" s="4" t="s">
        <v>1301</v>
      </c>
      <c r="F2845" s="4">
        <v>90677</v>
      </c>
      <c r="G2845" s="4">
        <v>90809</v>
      </c>
      <c r="H2845" s="5">
        <v>3.9699532755802625</v>
      </c>
      <c r="I2845" s="5">
        <v>41.84234917021422</v>
      </c>
      <c r="J2845" s="5">
        <v>9.4878833390317927E-2</v>
      </c>
      <c r="K2845" s="5">
        <v>0.64118975236981646</v>
      </c>
      <c r="L2845" s="5">
        <v>26.174733030667142</v>
      </c>
      <c r="M2845" s="5">
        <v>2.4496515460867483E-2</v>
      </c>
      <c r="N2845" s="4">
        <v>1</v>
      </c>
      <c r="O2845" s="6">
        <v>3.8731563083690119</v>
      </c>
    </row>
    <row r="2846" spans="2:15">
      <c r="B2846" s="15">
        <v>2841</v>
      </c>
      <c r="C2846" s="4" t="s">
        <v>1309</v>
      </c>
      <c r="D2846" s="4">
        <v>2</v>
      </c>
      <c r="E2846" s="4" t="s">
        <v>1301</v>
      </c>
      <c r="F2846" s="4">
        <v>90505</v>
      </c>
      <c r="G2846" s="4">
        <v>90671</v>
      </c>
      <c r="H2846" s="5">
        <v>14.624740854418151</v>
      </c>
      <c r="I2846" s="5">
        <v>41.84234917021422</v>
      </c>
      <c r="J2846" s="5">
        <v>0.34952007103914901</v>
      </c>
      <c r="K2846" s="5">
        <v>3.7771106791623983</v>
      </c>
      <c r="L2846" s="5">
        <v>26.174733030667142</v>
      </c>
      <c r="M2846" s="5">
        <v>0.14430369451092459</v>
      </c>
      <c r="N2846" s="4">
        <v>1</v>
      </c>
      <c r="O2846" s="6">
        <v>2.4221145011134029</v>
      </c>
    </row>
    <row r="2847" spans="2:15">
      <c r="B2847" s="15">
        <v>2842</v>
      </c>
      <c r="C2847" s="4" t="s">
        <v>1309</v>
      </c>
      <c r="D2847" s="4">
        <v>3</v>
      </c>
      <c r="E2847" s="4" t="s">
        <v>1301</v>
      </c>
      <c r="F2847" s="4">
        <v>90368</v>
      </c>
      <c r="G2847" s="4">
        <v>90492</v>
      </c>
      <c r="H2847" s="5">
        <v>17.883233433238498</v>
      </c>
      <c r="I2847" s="5">
        <v>41.84234917021422</v>
      </c>
      <c r="J2847" s="5">
        <v>0.42739554035290178</v>
      </c>
      <c r="K2847" s="5">
        <v>6.3474745092986886</v>
      </c>
      <c r="L2847" s="5">
        <v>26.174733030667142</v>
      </c>
      <c r="M2847" s="5">
        <v>0.24250388731230946</v>
      </c>
      <c r="N2847" s="4">
        <v>1</v>
      </c>
      <c r="O2847" s="6">
        <v>1.7624275845214761</v>
      </c>
    </row>
    <row r="2848" spans="2:15">
      <c r="B2848" s="15">
        <v>2843</v>
      </c>
      <c r="C2848" s="4" t="s">
        <v>1890</v>
      </c>
      <c r="D2848" s="4">
        <v>1</v>
      </c>
      <c r="E2848" s="4" t="s">
        <v>1301</v>
      </c>
      <c r="F2848" s="4">
        <v>388417</v>
      </c>
      <c r="G2848" s="4">
        <v>388493</v>
      </c>
      <c r="H2848" s="5">
        <v>0</v>
      </c>
      <c r="I2848" s="5">
        <v>0</v>
      </c>
      <c r="J2848" s="5"/>
      <c r="K2848" s="5">
        <v>3.494713452463407E-2</v>
      </c>
      <c r="L2848" s="5">
        <v>1.615837191646342E-2</v>
      </c>
      <c r="M2848" s="5">
        <v>2.1627881017534434</v>
      </c>
      <c r="N2848" s="4">
        <v>0</v>
      </c>
      <c r="O2848" s="6"/>
    </row>
    <row r="2849" spans="2:15">
      <c r="B2849" s="15">
        <v>2844</v>
      </c>
      <c r="C2849" s="4" t="s">
        <v>1353</v>
      </c>
      <c r="D2849" s="4">
        <v>1</v>
      </c>
      <c r="E2849" s="4" t="s">
        <v>1343</v>
      </c>
      <c r="F2849" s="4">
        <v>156986</v>
      </c>
      <c r="G2849" s="4">
        <v>157064</v>
      </c>
      <c r="H2849" s="5">
        <v>36.272833688245072</v>
      </c>
      <c r="I2849" s="5">
        <v>38.746760646204699</v>
      </c>
      <c r="J2849" s="5">
        <v>0.93615138616234361</v>
      </c>
      <c r="K2849" s="5">
        <v>9.3834509707574139</v>
      </c>
      <c r="L2849" s="5">
        <v>37.244361604302981</v>
      </c>
      <c r="M2849" s="5">
        <v>0.25194285971257752</v>
      </c>
      <c r="N2849" s="4">
        <v>1</v>
      </c>
      <c r="O2849" s="6">
        <v>3.7157289840653855</v>
      </c>
    </row>
    <row r="2850" spans="2:15">
      <c r="B2850" s="15">
        <v>2845</v>
      </c>
      <c r="C2850" s="4" t="s">
        <v>1365</v>
      </c>
      <c r="D2850" s="4">
        <v>1</v>
      </c>
      <c r="E2850" s="4" t="s">
        <v>1343</v>
      </c>
      <c r="F2850" s="4">
        <v>285003</v>
      </c>
      <c r="G2850" s="4">
        <v>285042</v>
      </c>
      <c r="H2850" s="5">
        <v>36.149254015940357</v>
      </c>
      <c r="I2850" s="5">
        <v>33.033423275354387</v>
      </c>
      <c r="J2850" s="5">
        <v>1.0943235799273228</v>
      </c>
      <c r="K2850" s="5">
        <v>34.180600944153106</v>
      </c>
      <c r="L2850" s="5">
        <v>34.096822885653118</v>
      </c>
      <c r="M2850" s="5">
        <v>1.0024570634859717</v>
      </c>
      <c r="N2850" s="4">
        <v>0</v>
      </c>
      <c r="O2850" s="6">
        <v>1.0916413478317883</v>
      </c>
    </row>
    <row r="2851" spans="2:15">
      <c r="B2851" s="15">
        <v>2846</v>
      </c>
      <c r="C2851" s="4" t="s">
        <v>1365</v>
      </c>
      <c r="D2851" s="4">
        <v>2</v>
      </c>
      <c r="E2851" s="4" t="s">
        <v>1343</v>
      </c>
      <c r="F2851" s="4">
        <v>285083</v>
      </c>
      <c r="G2851" s="4">
        <v>285129</v>
      </c>
      <c r="H2851" s="5">
        <v>6.8070624071058274</v>
      </c>
      <c r="I2851" s="5">
        <v>33.033423275354387</v>
      </c>
      <c r="J2851" s="5">
        <v>0.20606590937804645</v>
      </c>
      <c r="K2851" s="5">
        <v>0.31497519220631831</v>
      </c>
      <c r="L2851" s="5">
        <v>34.096822885653118</v>
      </c>
      <c r="M2851" s="5">
        <v>9.2376698340082015E-3</v>
      </c>
      <c r="N2851" s="4">
        <v>1</v>
      </c>
      <c r="O2851" s="6">
        <v>22.307130811216162</v>
      </c>
    </row>
    <row r="2852" spans="2:15">
      <c r="B2852" s="15">
        <v>2847</v>
      </c>
      <c r="C2852" s="4" t="s">
        <v>1563</v>
      </c>
      <c r="D2852" s="4">
        <v>1</v>
      </c>
      <c r="E2852" s="4" t="s">
        <v>426</v>
      </c>
      <c r="F2852" s="4">
        <v>781771</v>
      </c>
      <c r="G2852" s="4">
        <v>781869</v>
      </c>
      <c r="H2852" s="5">
        <v>2.0738625854910491</v>
      </c>
      <c r="I2852" s="5">
        <v>9.192659009658426</v>
      </c>
      <c r="J2852" s="5">
        <v>0.22559985998742144</v>
      </c>
      <c r="K2852" s="5">
        <v>0.31169940706994975</v>
      </c>
      <c r="L2852" s="5">
        <v>9.6986577918307635</v>
      </c>
      <c r="M2852" s="5">
        <v>3.2138406546573482E-2</v>
      </c>
      <c r="N2852" s="4">
        <v>0</v>
      </c>
      <c r="O2852" s="6">
        <v>7.0196342703081012</v>
      </c>
    </row>
    <row r="2853" spans="2:15">
      <c r="B2853" s="15">
        <v>2848</v>
      </c>
      <c r="C2853" s="4" t="s">
        <v>1901</v>
      </c>
      <c r="D2853" s="4">
        <v>1</v>
      </c>
      <c r="E2853" s="4" t="s">
        <v>1369</v>
      </c>
      <c r="F2853" s="4">
        <v>24707</v>
      </c>
      <c r="G2853" s="4">
        <v>24808</v>
      </c>
      <c r="H2853" s="5">
        <v>0.52042630016457825</v>
      </c>
      <c r="I2853" s="5">
        <v>1.3408739422805862</v>
      </c>
      <c r="J2853" s="5">
        <v>0.38812470266923554</v>
      </c>
      <c r="K2853" s="5">
        <v>3.7864686897275124E-2</v>
      </c>
      <c r="L2853" s="5">
        <v>1.0046618251015416</v>
      </c>
      <c r="M2853" s="5">
        <v>3.7688987429624017E-2</v>
      </c>
      <c r="N2853" s="4">
        <v>0</v>
      </c>
      <c r="O2853" s="6">
        <v>10.298093133809285</v>
      </c>
    </row>
    <row r="2854" spans="2:15">
      <c r="B2854" s="15">
        <v>2849</v>
      </c>
      <c r="C2854" s="4" t="s">
        <v>1901</v>
      </c>
      <c r="D2854" s="4">
        <v>2</v>
      </c>
      <c r="E2854" s="4" t="s">
        <v>1369</v>
      </c>
      <c r="F2854" s="4">
        <v>24254</v>
      </c>
      <c r="G2854" s="4">
        <v>24392</v>
      </c>
      <c r="H2854" s="5">
        <v>0.37336003278725061</v>
      </c>
      <c r="I2854" s="5">
        <v>1.3408739422805862</v>
      </c>
      <c r="J2854" s="5">
        <v>0.27844528931051649</v>
      </c>
      <c r="K2854" s="5">
        <v>3.8639585017629909E-2</v>
      </c>
      <c r="L2854" s="5">
        <v>1.0046618251015416</v>
      </c>
      <c r="M2854" s="5">
        <v>3.8460289872887916E-2</v>
      </c>
      <c r="N2854" s="4">
        <v>0</v>
      </c>
      <c r="O2854" s="6">
        <v>7.2398125503157713</v>
      </c>
    </row>
    <row r="2855" spans="2:15">
      <c r="B2855" s="15">
        <v>2850</v>
      </c>
      <c r="C2855" s="4" t="s">
        <v>1901</v>
      </c>
      <c r="D2855" s="4">
        <v>3</v>
      </c>
      <c r="E2855" s="4" t="s">
        <v>1369</v>
      </c>
      <c r="F2855" s="4">
        <v>23923</v>
      </c>
      <c r="G2855" s="4">
        <v>24004</v>
      </c>
      <c r="H2855" s="5">
        <v>0.23112200709455485</v>
      </c>
      <c r="I2855" s="5">
        <v>1.3408739422805862</v>
      </c>
      <c r="J2855" s="5">
        <v>0.1723666929506123</v>
      </c>
      <c r="K2855" s="5">
        <v>3.278990399842209E-2</v>
      </c>
      <c r="L2855" s="5">
        <v>1.0046618251015416</v>
      </c>
      <c r="M2855" s="5">
        <v>3.2637752504538535E-2</v>
      </c>
      <c r="N2855" s="4">
        <v>0</v>
      </c>
      <c r="O2855" s="6">
        <v>5.2812059570169039</v>
      </c>
    </row>
    <row r="2856" spans="2:15">
      <c r="B2856" s="15">
        <v>2851</v>
      </c>
      <c r="C2856" s="4" t="s">
        <v>1901</v>
      </c>
      <c r="D2856" s="4">
        <v>4</v>
      </c>
      <c r="E2856" s="4" t="s">
        <v>1369</v>
      </c>
      <c r="F2856" s="4">
        <v>23734</v>
      </c>
      <c r="G2856" s="4">
        <v>23811</v>
      </c>
      <c r="H2856" s="5">
        <v>1.1649169582644068</v>
      </c>
      <c r="I2856" s="5">
        <v>1.3408739422805862</v>
      </c>
      <c r="J2856" s="5">
        <v>0.86877440267285067</v>
      </c>
      <c r="K2856" s="5">
        <v>0.61443127514006834</v>
      </c>
      <c r="L2856" s="5">
        <v>1.0046618251015416</v>
      </c>
      <c r="M2856" s="5">
        <v>0.61158019523431928</v>
      </c>
      <c r="N2856" s="4">
        <v>0</v>
      </c>
      <c r="O2856" s="6">
        <v>1.4205404449697567</v>
      </c>
    </row>
    <row r="2857" spans="2:15">
      <c r="B2857" s="15">
        <v>2852</v>
      </c>
      <c r="C2857" s="4" t="s">
        <v>1901</v>
      </c>
      <c r="D2857" s="4">
        <v>5</v>
      </c>
      <c r="E2857" s="4" t="s">
        <v>1369</v>
      </c>
      <c r="F2857" s="4">
        <v>23471</v>
      </c>
      <c r="G2857" s="4">
        <v>23688</v>
      </c>
      <c r="H2857" s="5">
        <v>2.3511462957440989</v>
      </c>
      <c r="I2857" s="5">
        <v>1.3408739422805862</v>
      </c>
      <c r="J2857" s="5">
        <v>1.7534431996979676</v>
      </c>
      <c r="K2857" s="5">
        <v>0.56717913036543477</v>
      </c>
      <c r="L2857" s="5">
        <v>1.0046618251015416</v>
      </c>
      <c r="M2857" s="5">
        <v>0.56454730954678178</v>
      </c>
      <c r="N2857" s="4">
        <v>0</v>
      </c>
      <c r="O2857" s="6">
        <v>3.1059278293357391</v>
      </c>
    </row>
    <row r="2858" spans="2:15">
      <c r="B2858" s="15">
        <v>2853</v>
      </c>
      <c r="C2858" s="4" t="s">
        <v>1901</v>
      </c>
      <c r="D2858" s="4">
        <v>6</v>
      </c>
      <c r="E2858" s="4" t="s">
        <v>1369</v>
      </c>
      <c r="F2858" s="4">
        <v>23324</v>
      </c>
      <c r="G2858" s="4">
        <v>23415</v>
      </c>
      <c r="H2858" s="5">
        <v>0.28838811311790374</v>
      </c>
      <c r="I2858" s="5">
        <v>1.3408739422805862</v>
      </c>
      <c r="J2858" s="5">
        <v>0.21507473896271506</v>
      </c>
      <c r="K2858" s="5">
        <v>4.2025641501371287E-2</v>
      </c>
      <c r="L2858" s="5">
        <v>1.0046618251015416</v>
      </c>
      <c r="M2858" s="5">
        <v>4.1830634399912366E-2</v>
      </c>
      <c r="N2858" s="4">
        <v>0</v>
      </c>
      <c r="O2858" s="6">
        <v>5.1415605344767528</v>
      </c>
    </row>
    <row r="2859" spans="2:15">
      <c r="B2859" s="15">
        <v>2854</v>
      </c>
      <c r="C2859" s="4" t="s">
        <v>1901</v>
      </c>
      <c r="D2859" s="4">
        <v>7</v>
      </c>
      <c r="E2859" s="4" t="s">
        <v>1369</v>
      </c>
      <c r="F2859" s="4">
        <v>23040</v>
      </c>
      <c r="G2859" s="4">
        <v>23143</v>
      </c>
      <c r="H2859" s="5">
        <v>2.0417609436539705</v>
      </c>
      <c r="I2859" s="5">
        <v>1.3408739422805862</v>
      </c>
      <c r="J2859" s="5">
        <v>1.5227090923858966</v>
      </c>
      <c r="K2859" s="5">
        <v>0.63673595955848172</v>
      </c>
      <c r="L2859" s="5">
        <v>1.0046618251015416</v>
      </c>
      <c r="M2859" s="5">
        <v>0.63378138160482667</v>
      </c>
      <c r="N2859" s="4">
        <v>0</v>
      </c>
      <c r="O2859" s="6">
        <v>2.4025778234920305</v>
      </c>
    </row>
    <row r="2860" spans="2:15">
      <c r="B2860" s="15">
        <v>2855</v>
      </c>
      <c r="C2860" s="4" t="s">
        <v>1901</v>
      </c>
      <c r="D2860" s="4">
        <v>8</v>
      </c>
      <c r="E2860" s="4" t="s">
        <v>1369</v>
      </c>
      <c r="F2860" s="4">
        <v>22906</v>
      </c>
      <c r="G2860" s="4">
        <v>22987</v>
      </c>
      <c r="H2860" s="5">
        <v>1.2809708769272488</v>
      </c>
      <c r="I2860" s="5">
        <v>1.3408739422805862</v>
      </c>
      <c r="J2860" s="5">
        <v>0.95532535649738026</v>
      </c>
      <c r="K2860" s="5">
        <v>0</v>
      </c>
      <c r="L2860" s="5">
        <v>1.0046618251015416</v>
      </c>
      <c r="M2860" s="5">
        <v>0</v>
      </c>
      <c r="N2860" s="4">
        <v>0</v>
      </c>
      <c r="O2860" s="6"/>
    </row>
    <row r="2861" spans="2:15">
      <c r="B2861" s="15">
        <v>2856</v>
      </c>
      <c r="C2861" s="4" t="s">
        <v>1901</v>
      </c>
      <c r="D2861" s="4">
        <v>9</v>
      </c>
      <c r="E2861" s="4" t="s">
        <v>1369</v>
      </c>
      <c r="F2861" s="4">
        <v>22712</v>
      </c>
      <c r="G2861" s="4">
        <v>22798</v>
      </c>
      <c r="H2861" s="5">
        <v>1.2718888421376298</v>
      </c>
      <c r="I2861" s="5">
        <v>1.3408739422805862</v>
      </c>
      <c r="J2861" s="5">
        <v>0.94855213606013911</v>
      </c>
      <c r="K2861" s="5">
        <v>0.13735556201081286</v>
      </c>
      <c r="L2861" s="5">
        <v>1.0046618251015416</v>
      </c>
      <c r="M2861" s="5">
        <v>0.13671820564788584</v>
      </c>
      <c r="N2861" s="4">
        <v>0</v>
      </c>
      <c r="O2861" s="6">
        <v>6.9380089620478955</v>
      </c>
    </row>
    <row r="2862" spans="2:15">
      <c r="B2862" s="15">
        <v>2857</v>
      </c>
      <c r="C2862" s="4" t="s">
        <v>1901</v>
      </c>
      <c r="D2862" s="4">
        <v>10</v>
      </c>
      <c r="E2862" s="4" t="s">
        <v>1369</v>
      </c>
      <c r="F2862" s="4">
        <v>22547</v>
      </c>
      <c r="G2862" s="4">
        <v>22644</v>
      </c>
      <c r="H2862" s="5">
        <v>2.3078149719497225</v>
      </c>
      <c r="I2862" s="5">
        <v>1.3408739422805862</v>
      </c>
      <c r="J2862" s="5">
        <v>1.7211274670790775</v>
      </c>
      <c r="K2862" s="5">
        <v>0.91267839272445705</v>
      </c>
      <c r="L2862" s="5">
        <v>1.0046618251015416</v>
      </c>
      <c r="M2862" s="5">
        <v>0.90844338853246698</v>
      </c>
      <c r="N2862" s="4">
        <v>0</v>
      </c>
      <c r="O2862" s="6">
        <v>1.8945896781300269</v>
      </c>
    </row>
    <row r="2863" spans="2:15">
      <c r="B2863" s="15">
        <v>2858</v>
      </c>
      <c r="C2863" s="4" t="s">
        <v>1901</v>
      </c>
      <c r="D2863" s="4">
        <v>11</v>
      </c>
      <c r="E2863" s="4" t="s">
        <v>1369</v>
      </c>
      <c r="F2863" s="4">
        <v>22433</v>
      </c>
      <c r="G2863" s="4">
        <v>22515</v>
      </c>
      <c r="H2863" s="5">
        <v>1.6709816843780196</v>
      </c>
      <c r="I2863" s="5">
        <v>1.3408739422805862</v>
      </c>
      <c r="J2863" s="5">
        <v>1.2461884981790154</v>
      </c>
      <c r="K2863" s="5">
        <v>0.70603098185240165</v>
      </c>
      <c r="L2863" s="5">
        <v>1.0046618251015416</v>
      </c>
      <c r="M2863" s="5">
        <v>0.70275486159837197</v>
      </c>
      <c r="N2863" s="4">
        <v>0</v>
      </c>
      <c r="O2863" s="6">
        <v>1.7732904690899436</v>
      </c>
    </row>
    <row r="2864" spans="2:15">
      <c r="B2864" s="15">
        <v>2859</v>
      </c>
      <c r="C2864" s="4" t="s">
        <v>1901</v>
      </c>
      <c r="D2864" s="4">
        <v>12</v>
      </c>
      <c r="E2864" s="4" t="s">
        <v>1369</v>
      </c>
      <c r="F2864" s="4">
        <v>22311</v>
      </c>
      <c r="G2864" s="4">
        <v>22383</v>
      </c>
      <c r="H2864" s="5">
        <v>1.444587793223598</v>
      </c>
      <c r="I2864" s="5">
        <v>1.3408739422805862</v>
      </c>
      <c r="J2864" s="5">
        <v>1.0773479502231307</v>
      </c>
      <c r="K2864" s="5">
        <v>0.18472513061179854</v>
      </c>
      <c r="L2864" s="5">
        <v>1.0046618251015416</v>
      </c>
      <c r="M2864" s="5">
        <v>0.18386797029251939</v>
      </c>
      <c r="N2864" s="4">
        <v>0</v>
      </c>
      <c r="O2864" s="6">
        <v>5.8593563006604974</v>
      </c>
    </row>
    <row r="2865" spans="2:15">
      <c r="B2865" s="15">
        <v>2860</v>
      </c>
      <c r="C2865" s="4" t="s">
        <v>1901</v>
      </c>
      <c r="D2865" s="4">
        <v>13</v>
      </c>
      <c r="E2865" s="4" t="s">
        <v>1369</v>
      </c>
      <c r="F2865" s="4">
        <v>22132</v>
      </c>
      <c r="G2865" s="4">
        <v>22203</v>
      </c>
      <c r="H2865" s="5">
        <v>0.47379782522311187</v>
      </c>
      <c r="I2865" s="5">
        <v>1.3408739422805862</v>
      </c>
      <c r="J2865" s="5">
        <v>0.35335001321396903</v>
      </c>
      <c r="K2865" s="5">
        <v>0.18789867568206473</v>
      </c>
      <c r="L2865" s="5">
        <v>1.0046618251015416</v>
      </c>
      <c r="M2865" s="5">
        <v>0.18702678950011237</v>
      </c>
      <c r="N2865" s="4">
        <v>0</v>
      </c>
      <c r="O2865" s="6">
        <v>1.8893016030399044</v>
      </c>
    </row>
    <row r="2866" spans="2:15">
      <c r="B2866" s="15">
        <v>2861</v>
      </c>
      <c r="C2866" s="4" t="s">
        <v>1901</v>
      </c>
      <c r="D2866" s="4">
        <v>14</v>
      </c>
      <c r="E2866" s="4" t="s">
        <v>1369</v>
      </c>
      <c r="F2866" s="4">
        <v>21930</v>
      </c>
      <c r="G2866" s="4">
        <v>22018</v>
      </c>
      <c r="H2866" s="5">
        <v>0.56995696502844229</v>
      </c>
      <c r="I2866" s="5">
        <v>1.3408739422805862</v>
      </c>
      <c r="J2866" s="5">
        <v>0.42506379388583515</v>
      </c>
      <c r="K2866" s="5">
        <v>0.45048003577099022</v>
      </c>
      <c r="L2866" s="5">
        <v>1.0046618251015416</v>
      </c>
      <c r="M2866" s="5">
        <v>0.4483897213129005</v>
      </c>
      <c r="N2866" s="4">
        <v>0</v>
      </c>
      <c r="O2866" s="6">
        <v>0.94797845196190889</v>
      </c>
    </row>
    <row r="2867" spans="2:15">
      <c r="B2867" s="15">
        <v>2862</v>
      </c>
      <c r="C2867" s="4" t="s">
        <v>1902</v>
      </c>
      <c r="D2867" s="4">
        <v>1</v>
      </c>
      <c r="E2867" s="4" t="s">
        <v>1369</v>
      </c>
      <c r="F2867" s="4">
        <v>33149</v>
      </c>
      <c r="G2867" s="4">
        <v>33256</v>
      </c>
      <c r="H2867" s="5">
        <v>1.2693729271025072</v>
      </c>
      <c r="I2867" s="5">
        <v>9.8804367830947708</v>
      </c>
      <c r="J2867" s="5">
        <v>0.1284733615496006</v>
      </c>
      <c r="K2867" s="5">
        <v>9.947875869324585E-2</v>
      </c>
      <c r="L2867" s="5">
        <v>6.9718433201823009</v>
      </c>
      <c r="M2867" s="5">
        <v>1.4268645195349093E-2</v>
      </c>
      <c r="N2867" s="4">
        <v>0</v>
      </c>
      <c r="O2867" s="6">
        <v>9.0038934874823902</v>
      </c>
    </row>
    <row r="2868" spans="2:15">
      <c r="B2868" s="15">
        <v>2863</v>
      </c>
      <c r="C2868" s="4" t="s">
        <v>1902</v>
      </c>
      <c r="D2868" s="4">
        <v>2</v>
      </c>
      <c r="E2868" s="4" t="s">
        <v>1369</v>
      </c>
      <c r="F2868" s="4">
        <v>32142</v>
      </c>
      <c r="G2868" s="4">
        <v>32252</v>
      </c>
      <c r="H2868" s="5">
        <v>1.9459485893178776</v>
      </c>
      <c r="I2868" s="5">
        <v>9.8804367830947708</v>
      </c>
      <c r="J2868" s="5">
        <v>0.19694965233190467</v>
      </c>
      <c r="K2868" s="5">
        <v>5.9096489865322975E-2</v>
      </c>
      <c r="L2868" s="5">
        <v>6.9718433201823009</v>
      </c>
      <c r="M2868" s="5">
        <v>8.4764512269299985E-3</v>
      </c>
      <c r="N2868" s="4">
        <v>0</v>
      </c>
      <c r="O2868" s="6">
        <v>23.234918370813997</v>
      </c>
    </row>
    <row r="2869" spans="2:15">
      <c r="B2869" s="15">
        <v>2864</v>
      </c>
      <c r="C2869" s="4" t="s">
        <v>1902</v>
      </c>
      <c r="D2869" s="4">
        <v>3</v>
      </c>
      <c r="E2869" s="4" t="s">
        <v>1369</v>
      </c>
      <c r="F2869" s="4">
        <v>31842</v>
      </c>
      <c r="G2869" s="4">
        <v>31930</v>
      </c>
      <c r="H2869" s="5">
        <v>1.8345085557926712</v>
      </c>
      <c r="I2869" s="5">
        <v>9.8804367830947708</v>
      </c>
      <c r="J2869" s="5">
        <v>0.18567079533684974</v>
      </c>
      <c r="K2869" s="5">
        <v>0.450249373444984</v>
      </c>
      <c r="L2869" s="5">
        <v>6.9718433201823009</v>
      </c>
      <c r="M2869" s="5">
        <v>6.458110900765493E-2</v>
      </c>
      <c r="N2869" s="4">
        <v>0</v>
      </c>
      <c r="O2869" s="6">
        <v>2.8750016558997431</v>
      </c>
    </row>
    <row r="2870" spans="2:15">
      <c r="B2870" s="15">
        <v>2865</v>
      </c>
      <c r="C2870" s="4" t="s">
        <v>1905</v>
      </c>
      <c r="D2870" s="4">
        <v>1</v>
      </c>
      <c r="E2870" s="4" t="s">
        <v>1369</v>
      </c>
      <c r="F2870" s="4">
        <v>79981</v>
      </c>
      <c r="G2870" s="4">
        <v>80087</v>
      </c>
      <c r="H2870" s="5">
        <v>4.8442602371822412</v>
      </c>
      <c r="I2870" s="5">
        <v>4.0557630453720401</v>
      </c>
      <c r="J2870" s="5">
        <v>1.1944140185186463</v>
      </c>
      <c r="K2870" s="5">
        <v>9.0570653137039354</v>
      </c>
      <c r="L2870" s="5">
        <v>7.2627322517514701</v>
      </c>
      <c r="M2870" s="5">
        <v>1.24706033483745</v>
      </c>
      <c r="N2870" s="4">
        <v>0</v>
      </c>
      <c r="O2870" s="6">
        <v>0.95778366543454685</v>
      </c>
    </row>
    <row r="2871" spans="2:15">
      <c r="B2871" s="15">
        <v>2866</v>
      </c>
      <c r="C2871" s="4" t="s">
        <v>1905</v>
      </c>
      <c r="D2871" s="4">
        <v>2</v>
      </c>
      <c r="E2871" s="4" t="s">
        <v>1369</v>
      </c>
      <c r="F2871" s="4">
        <v>79726</v>
      </c>
      <c r="G2871" s="4">
        <v>79833</v>
      </c>
      <c r="H2871" s="5">
        <v>4.4472262829207674</v>
      </c>
      <c r="I2871" s="5">
        <v>4.0557630453720401</v>
      </c>
      <c r="J2871" s="5">
        <v>1.0965202437049224</v>
      </c>
      <c r="K2871" s="5">
        <v>7.0679848938795784</v>
      </c>
      <c r="L2871" s="5">
        <v>7.2627322517514701</v>
      </c>
      <c r="M2871" s="5">
        <v>0.97318538655683928</v>
      </c>
      <c r="N2871" s="4">
        <v>0</v>
      </c>
      <c r="O2871" s="6">
        <v>1.1267331577845057</v>
      </c>
    </row>
    <row r="2872" spans="2:15">
      <c r="B2872" s="15">
        <v>2867</v>
      </c>
      <c r="C2872" s="4" t="s">
        <v>1393</v>
      </c>
      <c r="D2872" s="4">
        <v>1</v>
      </c>
      <c r="E2872" s="4" t="s">
        <v>1369</v>
      </c>
      <c r="F2872" s="4">
        <v>288945</v>
      </c>
      <c r="G2872" s="4">
        <v>289039</v>
      </c>
      <c r="H2872" s="5">
        <v>14.226718811161099</v>
      </c>
      <c r="I2872" s="5">
        <v>9.3021634537497118</v>
      </c>
      <c r="J2872" s="5">
        <v>1.5293989276684119</v>
      </c>
      <c r="K2872" s="5">
        <v>16.078003095929084</v>
      </c>
      <c r="L2872" s="5">
        <v>10.362177354559433</v>
      </c>
      <c r="M2872" s="5">
        <v>1.5516047009998961</v>
      </c>
      <c r="N2872" s="4">
        <v>0</v>
      </c>
      <c r="O2872" s="6">
        <v>0.98568851117995826</v>
      </c>
    </row>
    <row r="2873" spans="2:15">
      <c r="B2873" s="15">
        <v>2868</v>
      </c>
      <c r="C2873" s="4" t="s">
        <v>1393</v>
      </c>
      <c r="D2873" s="4">
        <v>2</v>
      </c>
      <c r="E2873" s="4" t="s">
        <v>1369</v>
      </c>
      <c r="F2873" s="4">
        <v>288408</v>
      </c>
      <c r="G2873" s="4">
        <v>288528</v>
      </c>
      <c r="H2873" s="5">
        <v>13.347973073773536</v>
      </c>
      <c r="I2873" s="5">
        <v>9.3021634537497118</v>
      </c>
      <c r="J2873" s="5">
        <v>1.4349321144634322</v>
      </c>
      <c r="K2873" s="5">
        <v>8.2121097006042394</v>
      </c>
      <c r="L2873" s="5">
        <v>10.362177354559433</v>
      </c>
      <c r="M2873" s="5">
        <v>0.79250812060178177</v>
      </c>
      <c r="N2873" s="4">
        <v>1</v>
      </c>
      <c r="O2873" s="6">
        <v>1.8106213389634838</v>
      </c>
    </row>
    <row r="2874" spans="2:15">
      <c r="B2874" s="15">
        <v>2869</v>
      </c>
      <c r="C2874" s="4" t="s">
        <v>1915</v>
      </c>
      <c r="D2874" s="4">
        <v>1</v>
      </c>
      <c r="E2874" s="4" t="s">
        <v>1369</v>
      </c>
      <c r="F2874" s="4">
        <v>343209</v>
      </c>
      <c r="G2874" s="4">
        <v>343309</v>
      </c>
      <c r="H2874" s="5">
        <v>0.34881545533945291</v>
      </c>
      <c r="I2874" s="5">
        <v>1.724941811780244</v>
      </c>
      <c r="J2874" s="5">
        <v>0.20221867946922473</v>
      </c>
      <c r="K2874" s="5">
        <v>5.3525610171214773E-2</v>
      </c>
      <c r="L2874" s="5">
        <v>0.69931078614439646</v>
      </c>
      <c r="M2874" s="5">
        <v>7.6540518510124333E-2</v>
      </c>
      <c r="N2874" s="4">
        <v>0</v>
      </c>
      <c r="O2874" s="6">
        <v>2.6419820953065063</v>
      </c>
    </row>
    <row r="2875" spans="2:15">
      <c r="B2875" s="15">
        <v>2870</v>
      </c>
      <c r="C2875" s="4" t="s">
        <v>1544</v>
      </c>
      <c r="D2875" s="4">
        <v>1</v>
      </c>
      <c r="E2875" s="4" t="s">
        <v>302</v>
      </c>
      <c r="F2875" s="4">
        <v>1628465</v>
      </c>
      <c r="G2875" s="4">
        <v>1628538</v>
      </c>
      <c r="H2875" s="5">
        <v>4.1293532157356504E-2</v>
      </c>
      <c r="I2875" s="5">
        <v>5.341127638369645E-2</v>
      </c>
      <c r="J2875" s="5">
        <v>0.77312385985145948</v>
      </c>
      <c r="K2875" s="5">
        <v>0</v>
      </c>
      <c r="L2875" s="5">
        <v>6.8688534331398279E-2</v>
      </c>
      <c r="M2875" s="5">
        <v>0</v>
      </c>
      <c r="N2875" s="4">
        <v>0</v>
      </c>
      <c r="O2875" s="6"/>
    </row>
    <row r="2876" spans="2:15">
      <c r="B2876" s="15">
        <v>2871</v>
      </c>
      <c r="C2876" s="4" t="s">
        <v>1544</v>
      </c>
      <c r="D2876" s="4">
        <v>2</v>
      </c>
      <c r="E2876" s="4" t="s">
        <v>302</v>
      </c>
      <c r="F2876" s="4">
        <v>1627894</v>
      </c>
      <c r="G2876" s="4">
        <v>1628005</v>
      </c>
      <c r="H2876" s="5">
        <v>5.6827059236580955E-2</v>
      </c>
      <c r="I2876" s="5">
        <v>5.341127638369645E-2</v>
      </c>
      <c r="J2876" s="5">
        <v>1.0639524662984305</v>
      </c>
      <c r="K2876" s="5">
        <v>0.15482376247513449</v>
      </c>
      <c r="L2876" s="5">
        <v>6.8688534331398279E-2</v>
      </c>
      <c r="M2876" s="5">
        <v>2.2539971769984741</v>
      </c>
      <c r="N2876" s="4">
        <v>0</v>
      </c>
      <c r="O2876" s="6">
        <v>0.47202919203086063</v>
      </c>
    </row>
    <row r="2877" spans="2:15">
      <c r="B2877" s="15">
        <v>2872</v>
      </c>
      <c r="C2877" s="4" t="s">
        <v>1544</v>
      </c>
      <c r="D2877" s="4">
        <v>3</v>
      </c>
      <c r="E2877" s="4" t="s">
        <v>302</v>
      </c>
      <c r="F2877" s="4">
        <v>1627744</v>
      </c>
      <c r="G2877" s="4">
        <v>1627808</v>
      </c>
      <c r="H2877" s="5">
        <v>0.1337782423601894</v>
      </c>
      <c r="I2877" s="5">
        <v>5.341127638369645E-2</v>
      </c>
      <c r="J2877" s="5">
        <v>2.5046816218948216</v>
      </c>
      <c r="K2877" s="5">
        <v>0</v>
      </c>
      <c r="L2877" s="5">
        <v>6.8688534331398279E-2</v>
      </c>
      <c r="M2877" s="5">
        <v>0</v>
      </c>
      <c r="N2877" s="4">
        <v>0</v>
      </c>
      <c r="O2877" s="6"/>
    </row>
    <row r="2878" spans="2:15">
      <c r="B2878" s="15">
        <v>2873</v>
      </c>
      <c r="C2878" s="4" t="s">
        <v>1544</v>
      </c>
      <c r="D2878" s="4">
        <v>4</v>
      </c>
      <c r="E2878" s="4" t="s">
        <v>302</v>
      </c>
      <c r="F2878" s="4">
        <v>1627514</v>
      </c>
      <c r="G2878" s="4">
        <v>1627606</v>
      </c>
      <c r="H2878" s="5">
        <v>3.5797562258407196E-2</v>
      </c>
      <c r="I2878" s="5">
        <v>5.341127638369645E-2</v>
      </c>
      <c r="J2878" s="5">
        <v>0.67022480423879627</v>
      </c>
      <c r="K2878" s="5">
        <v>5.8180011055668231E-2</v>
      </c>
      <c r="L2878" s="5">
        <v>6.8688534331398279E-2</v>
      </c>
      <c r="M2878" s="5">
        <v>0.84701197400675232</v>
      </c>
      <c r="N2878" s="4">
        <v>0</v>
      </c>
      <c r="O2878" s="6">
        <v>0.79128138067320086</v>
      </c>
    </row>
    <row r="2879" spans="2:15">
      <c r="B2879" s="15">
        <v>2874</v>
      </c>
      <c r="C2879" s="4" t="s">
        <v>409</v>
      </c>
      <c r="D2879" s="4">
        <v>1</v>
      </c>
      <c r="E2879" s="4" t="s">
        <v>302</v>
      </c>
      <c r="F2879" s="4">
        <v>1364898</v>
      </c>
      <c r="G2879" s="4">
        <v>1364964</v>
      </c>
      <c r="H2879" s="5">
        <v>1.7018249779115038</v>
      </c>
      <c r="I2879" s="5">
        <v>31.44118838449263</v>
      </c>
      <c r="J2879" s="5">
        <v>5.4127247262411846E-2</v>
      </c>
      <c r="K2879" s="5">
        <v>0.38111188342964392</v>
      </c>
      <c r="L2879" s="5">
        <v>31.509039613472378</v>
      </c>
      <c r="M2879" s="5">
        <v>1.2095318934020801E-2</v>
      </c>
      <c r="N2879" s="4">
        <v>1</v>
      </c>
      <c r="O2879" s="6">
        <v>4.4750574629468272</v>
      </c>
    </row>
    <row r="2880" spans="2:15">
      <c r="B2880" s="15">
        <v>2875</v>
      </c>
      <c r="C2880" s="4" t="s">
        <v>1438</v>
      </c>
      <c r="D2880" s="4">
        <v>1</v>
      </c>
      <c r="E2880" s="4" t="s">
        <v>5</v>
      </c>
      <c r="F2880" s="4">
        <v>1960544</v>
      </c>
      <c r="G2880" s="4">
        <v>1960631</v>
      </c>
      <c r="H2880" s="5">
        <v>0.23235014481327806</v>
      </c>
      <c r="I2880" s="5">
        <v>0.29471210946181753</v>
      </c>
      <c r="J2880" s="5">
        <v>0.78839700627700537</v>
      </c>
      <c r="K2880" s="5">
        <v>0.24102499358606458</v>
      </c>
      <c r="L2880" s="5">
        <v>0.29692948765176436</v>
      </c>
      <c r="M2880" s="5">
        <v>0.81172468080615845</v>
      </c>
      <c r="N2880" s="4">
        <v>0</v>
      </c>
      <c r="O2880" s="6">
        <v>0.97126159265480827</v>
      </c>
    </row>
    <row r="2881" spans="2:15">
      <c r="B2881" s="15">
        <v>2876</v>
      </c>
      <c r="C2881" s="4" t="s">
        <v>1639</v>
      </c>
      <c r="D2881" s="4">
        <v>1</v>
      </c>
      <c r="E2881" s="4" t="s">
        <v>668</v>
      </c>
      <c r="F2881" s="4">
        <v>318453</v>
      </c>
      <c r="G2881" s="4">
        <v>318596</v>
      </c>
      <c r="H2881" s="5">
        <v>2.0178311611618027</v>
      </c>
      <c r="I2881" s="5">
        <v>8.220736787535543</v>
      </c>
      <c r="J2881" s="5">
        <v>0.24545624234329963</v>
      </c>
      <c r="K2881" s="5">
        <v>2.4013392216122234</v>
      </c>
      <c r="L2881" s="5">
        <v>9.0947434399173215</v>
      </c>
      <c r="M2881" s="5">
        <v>0.26403594971933075</v>
      </c>
      <c r="N2881" s="4">
        <v>0</v>
      </c>
      <c r="O2881" s="6">
        <v>0.92963190279285346</v>
      </c>
    </row>
    <row r="2882" spans="2:15">
      <c r="B2882" s="15">
        <v>2877</v>
      </c>
      <c r="C2882" s="4" t="s">
        <v>709</v>
      </c>
      <c r="D2882" s="4">
        <v>1</v>
      </c>
      <c r="E2882" s="4" t="s">
        <v>668</v>
      </c>
      <c r="F2882" s="4">
        <v>569897</v>
      </c>
      <c r="G2882" s="4">
        <v>570354</v>
      </c>
      <c r="H2882" s="5">
        <v>7.2734795567317398</v>
      </c>
      <c r="I2882" s="5">
        <v>25.312038439097545</v>
      </c>
      <c r="J2882" s="5">
        <v>0.28735258024485927</v>
      </c>
      <c r="K2882" s="5">
        <v>1.1761481569019017</v>
      </c>
      <c r="L2882" s="5">
        <v>30.296603268920887</v>
      </c>
      <c r="M2882" s="5">
        <v>3.8821122832222839E-2</v>
      </c>
      <c r="N2882" s="4">
        <v>1</v>
      </c>
      <c r="O2882" s="6">
        <v>7.4019646852240699</v>
      </c>
    </row>
    <row r="2883" spans="2:15">
      <c r="B2883" s="15">
        <v>2878</v>
      </c>
      <c r="C2883" s="25" t="s">
        <v>709</v>
      </c>
      <c r="D2883" s="25">
        <v>2</v>
      </c>
      <c r="E2883" s="25" t="s">
        <v>668</v>
      </c>
      <c r="F2883" s="25">
        <v>570950</v>
      </c>
      <c r="G2883" s="25">
        <v>571052</v>
      </c>
      <c r="H2883" s="26">
        <v>0</v>
      </c>
      <c r="I2883" s="26">
        <v>25.312038439097545</v>
      </c>
      <c r="J2883" s="26">
        <v>0</v>
      </c>
      <c r="K2883" s="26">
        <v>0</v>
      </c>
      <c r="L2883" s="26">
        <v>30.296603268920887</v>
      </c>
      <c r="M2883" s="26">
        <v>0</v>
      </c>
      <c r="N2883" s="25">
        <v>1</v>
      </c>
      <c r="O2883" s="16" t="s">
        <v>1940</v>
      </c>
    </row>
    <row r="2884" spans="2:15">
      <c r="B2884" s="15">
        <v>2879</v>
      </c>
      <c r="C2884" s="4" t="s">
        <v>715</v>
      </c>
      <c r="D2884" s="4">
        <v>1</v>
      </c>
      <c r="E2884" s="4" t="s">
        <v>668</v>
      </c>
      <c r="F2884" s="4">
        <v>617917</v>
      </c>
      <c r="G2884" s="4">
        <v>618032</v>
      </c>
      <c r="H2884" s="5">
        <v>0.1471398858346237</v>
      </c>
      <c r="I2884" s="5">
        <v>29.081195342621765</v>
      </c>
      <c r="J2884" s="5">
        <v>5.0596230347854246E-3</v>
      </c>
      <c r="K2884" s="5">
        <v>6.9462999620044499E-2</v>
      </c>
      <c r="L2884" s="5">
        <v>33.999423603546909</v>
      </c>
      <c r="M2884" s="5">
        <v>2.0430640363208376E-3</v>
      </c>
      <c r="N2884" s="4">
        <v>1</v>
      </c>
      <c r="O2884" s="6">
        <v>2.4764877384346824</v>
      </c>
    </row>
    <row r="2885" spans="2:15">
      <c r="B2885" s="15">
        <v>2880</v>
      </c>
      <c r="C2885" s="4" t="s">
        <v>765</v>
      </c>
      <c r="D2885" s="4">
        <v>1</v>
      </c>
      <c r="E2885" s="4" t="s">
        <v>745</v>
      </c>
      <c r="F2885" s="4">
        <v>237688</v>
      </c>
      <c r="G2885" s="4">
        <v>237816</v>
      </c>
      <c r="H2885" s="5">
        <v>1.9360945221700474</v>
      </c>
      <c r="I2885" s="5">
        <v>15.891855264793032</v>
      </c>
      <c r="J2885" s="5">
        <v>0.12182935786353968</v>
      </c>
      <c r="K2885" s="5">
        <v>1.8336604169536146</v>
      </c>
      <c r="L2885" s="5">
        <v>16.778639756896599</v>
      </c>
      <c r="M2885" s="5">
        <v>0.10928540355602527</v>
      </c>
      <c r="N2885" s="4">
        <v>1</v>
      </c>
      <c r="O2885" s="6">
        <v>1.1147816076012727</v>
      </c>
    </row>
    <row r="2886" spans="2:15">
      <c r="B2886" s="15">
        <v>2881</v>
      </c>
      <c r="C2886" s="4" t="s">
        <v>774</v>
      </c>
      <c r="D2886" s="4">
        <v>1</v>
      </c>
      <c r="E2886" s="4" t="s">
        <v>745</v>
      </c>
      <c r="F2886" s="4">
        <v>459845</v>
      </c>
      <c r="G2886" s="4">
        <v>459953</v>
      </c>
      <c r="H2886" s="5">
        <v>4.1339256855613664</v>
      </c>
      <c r="I2886" s="5">
        <v>66.591943224694077</v>
      </c>
      <c r="J2886" s="5">
        <v>6.2078466033236225E-2</v>
      </c>
      <c r="K2886" s="5">
        <v>5.7899833821773088</v>
      </c>
      <c r="L2886" s="5">
        <v>133.82513481365712</v>
      </c>
      <c r="M2886" s="5">
        <v>4.326529086064055E-2</v>
      </c>
      <c r="N2886" s="4">
        <v>1</v>
      </c>
      <c r="O2886" s="6">
        <v>1.4348329757725138</v>
      </c>
    </row>
    <row r="2887" spans="2:15">
      <c r="B2887" s="15">
        <v>2882</v>
      </c>
      <c r="C2887" s="25" t="s">
        <v>774</v>
      </c>
      <c r="D2887" s="25">
        <v>2</v>
      </c>
      <c r="E2887" s="25" t="s">
        <v>745</v>
      </c>
      <c r="F2887" s="25">
        <v>459257</v>
      </c>
      <c r="G2887" s="25">
        <v>459360</v>
      </c>
      <c r="H2887" s="26">
        <v>0</v>
      </c>
      <c r="I2887" s="26">
        <v>66.591943224694077</v>
      </c>
      <c r="J2887" s="26">
        <v>0</v>
      </c>
      <c r="K2887" s="26">
        <v>0</v>
      </c>
      <c r="L2887" s="26">
        <v>133.82513481365712</v>
      </c>
      <c r="M2887" s="26">
        <v>0</v>
      </c>
      <c r="N2887" s="25">
        <v>1</v>
      </c>
      <c r="O2887" s="16" t="s">
        <v>1940</v>
      </c>
    </row>
    <row r="2888" spans="2:15">
      <c r="B2888" s="15">
        <v>2883</v>
      </c>
      <c r="C2888" s="4" t="s">
        <v>833</v>
      </c>
      <c r="D2888" s="4">
        <v>1</v>
      </c>
      <c r="E2888" s="4" t="s">
        <v>807</v>
      </c>
      <c r="F2888" s="4">
        <v>463386</v>
      </c>
      <c r="G2888" s="4">
        <v>463493</v>
      </c>
      <c r="H2888" s="5">
        <v>2.289541414412215</v>
      </c>
      <c r="I2888" s="5">
        <v>11.963323661356881</v>
      </c>
      <c r="J2888" s="5">
        <v>0.19138004447775134</v>
      </c>
      <c r="K2888" s="5">
        <v>0.35620575240514446</v>
      </c>
      <c r="L2888" s="5">
        <v>7.7691764855340537</v>
      </c>
      <c r="M2888" s="5">
        <v>4.5848585505605083E-2</v>
      </c>
      <c r="N2888" s="4">
        <v>1</v>
      </c>
      <c r="O2888" s="6">
        <v>4.1741755469065609</v>
      </c>
    </row>
    <row r="2889" spans="2:15">
      <c r="B2889" s="15">
        <v>2884</v>
      </c>
      <c r="C2889" s="25" t="s">
        <v>833</v>
      </c>
      <c r="D2889" s="25">
        <v>2</v>
      </c>
      <c r="E2889" s="25" t="s">
        <v>807</v>
      </c>
      <c r="F2889" s="25">
        <v>464284</v>
      </c>
      <c r="G2889" s="25">
        <v>464386</v>
      </c>
      <c r="H2889" s="26">
        <v>0</v>
      </c>
      <c r="I2889" s="26">
        <v>11.963323661356881</v>
      </c>
      <c r="J2889" s="26">
        <v>0</v>
      </c>
      <c r="K2889" s="26">
        <v>0</v>
      </c>
      <c r="L2889" s="26">
        <v>7.7691764855340537</v>
      </c>
      <c r="M2889" s="26">
        <v>0</v>
      </c>
      <c r="N2889" s="25">
        <v>1</v>
      </c>
      <c r="O2889" s="16" t="s">
        <v>1940</v>
      </c>
    </row>
    <row r="2890" spans="2:15">
      <c r="B2890" s="15">
        <v>2885</v>
      </c>
      <c r="C2890" s="4" t="s">
        <v>118</v>
      </c>
      <c r="D2890" s="4">
        <v>1</v>
      </c>
      <c r="E2890" s="4" t="s">
        <v>5</v>
      </c>
      <c r="F2890" s="4">
        <v>1589104</v>
      </c>
      <c r="G2890" s="4">
        <v>1589430</v>
      </c>
      <c r="H2890" s="5">
        <v>4.8886484510110622</v>
      </c>
      <c r="I2890" s="5">
        <v>335.8682704800126</v>
      </c>
      <c r="J2890" s="5">
        <v>1.4555255380403621E-2</v>
      </c>
      <c r="K2890" s="5">
        <v>1.2723036168184283</v>
      </c>
      <c r="L2890" s="5">
        <v>215.30710168846153</v>
      </c>
      <c r="M2890" s="5">
        <v>5.9092505859810757E-3</v>
      </c>
      <c r="N2890" s="4">
        <v>1</v>
      </c>
      <c r="O2890" s="6">
        <v>2.4631305050650689</v>
      </c>
    </row>
    <row r="2891" spans="2:15">
      <c r="B2891" s="15">
        <v>2886</v>
      </c>
      <c r="C2891" s="25" t="s">
        <v>885</v>
      </c>
      <c r="D2891" s="25">
        <v>1</v>
      </c>
      <c r="E2891" s="25" t="s">
        <v>847</v>
      </c>
      <c r="F2891" s="25">
        <v>575742</v>
      </c>
      <c r="G2891" s="25">
        <v>575845</v>
      </c>
      <c r="H2891" s="26">
        <v>0</v>
      </c>
      <c r="I2891" s="26">
        <v>21.270435441573269</v>
      </c>
      <c r="J2891" s="26">
        <v>0</v>
      </c>
      <c r="K2891" s="26">
        <v>0</v>
      </c>
      <c r="L2891" s="26">
        <v>17.099565257247793</v>
      </c>
      <c r="M2891" s="26">
        <v>0</v>
      </c>
      <c r="N2891" s="25">
        <v>1</v>
      </c>
      <c r="O2891" s="16" t="s">
        <v>1940</v>
      </c>
    </row>
    <row r="2892" spans="2:15">
      <c r="B2892" s="15">
        <v>2887</v>
      </c>
      <c r="C2892" s="25" t="s">
        <v>928</v>
      </c>
      <c r="D2892" s="25">
        <v>1</v>
      </c>
      <c r="E2892" s="25" t="s">
        <v>893</v>
      </c>
      <c r="F2892" s="25">
        <v>429664</v>
      </c>
      <c r="G2892" s="25">
        <v>429821</v>
      </c>
      <c r="H2892" s="26">
        <v>17.126807929030647</v>
      </c>
      <c r="I2892" s="26">
        <v>220.58780532058475</v>
      </c>
      <c r="J2892" s="26">
        <v>7.7641680618472583E-2</v>
      </c>
      <c r="K2892" s="26">
        <v>18.261175057928678</v>
      </c>
      <c r="L2892" s="26">
        <v>228.65232890958939</v>
      </c>
      <c r="M2892" s="26">
        <v>7.9864373763493424E-2</v>
      </c>
      <c r="N2892" s="25">
        <v>1</v>
      </c>
      <c r="O2892" s="16">
        <v>0.97216915327473774</v>
      </c>
    </row>
    <row r="2893" spans="2:15">
      <c r="B2893" s="15">
        <v>2888</v>
      </c>
      <c r="C2893" s="4" t="s">
        <v>134</v>
      </c>
      <c r="D2893" s="4">
        <v>1</v>
      </c>
      <c r="E2893" s="4" t="s">
        <v>5</v>
      </c>
      <c r="F2893" s="4">
        <v>1838767</v>
      </c>
      <c r="G2893" s="4">
        <v>1838877</v>
      </c>
      <c r="H2893" s="5">
        <v>0.88223437412365124</v>
      </c>
      <c r="I2893" s="5">
        <v>53.174970604370628</v>
      </c>
      <c r="J2893" s="5">
        <v>1.6591158661611698E-2</v>
      </c>
      <c r="K2893" s="5">
        <v>0.89478592239551613</v>
      </c>
      <c r="L2893" s="5">
        <v>42.159260508134146</v>
      </c>
      <c r="M2893" s="5">
        <v>2.1223947280168194E-2</v>
      </c>
      <c r="N2893" s="4">
        <v>1</v>
      </c>
      <c r="O2893" s="6">
        <v>0.78171880294456786</v>
      </c>
    </row>
    <row r="2894" spans="2:15">
      <c r="B2894" s="15">
        <v>2889</v>
      </c>
      <c r="C2894" s="4" t="s">
        <v>1766</v>
      </c>
      <c r="D2894" s="4">
        <v>1</v>
      </c>
      <c r="E2894" s="4" t="s">
        <v>945</v>
      </c>
      <c r="F2894" s="4">
        <v>274209</v>
      </c>
      <c r="G2894" s="4">
        <v>274311</v>
      </c>
      <c r="H2894" s="5">
        <v>0</v>
      </c>
      <c r="I2894" s="5">
        <v>6.799031819342491</v>
      </c>
      <c r="J2894" s="5">
        <v>0</v>
      </c>
      <c r="K2894" s="5">
        <v>0</v>
      </c>
      <c r="L2894" s="5">
        <v>5.8661651811267532</v>
      </c>
      <c r="M2894" s="5">
        <v>0</v>
      </c>
      <c r="N2894" s="4">
        <v>0</v>
      </c>
      <c r="O2894" s="6"/>
    </row>
    <row r="2895" spans="2:15">
      <c r="B2895" s="15">
        <v>2890</v>
      </c>
      <c r="C2895" s="25" t="s">
        <v>139</v>
      </c>
      <c r="D2895" s="25">
        <v>1</v>
      </c>
      <c r="E2895" s="25" t="s">
        <v>5</v>
      </c>
      <c r="F2895" s="25">
        <v>1931323</v>
      </c>
      <c r="G2895" s="25">
        <v>1931479</v>
      </c>
      <c r="H2895" s="26">
        <v>5.5373616991479899</v>
      </c>
      <c r="I2895" s="26">
        <v>17.231364457970091</v>
      </c>
      <c r="J2895" s="26">
        <v>0.32135364048821868</v>
      </c>
      <c r="K2895" s="26">
        <v>4.6468241117898232</v>
      </c>
      <c r="L2895" s="26">
        <v>13.774522084317189</v>
      </c>
      <c r="M2895" s="26">
        <v>0.33734920771446636</v>
      </c>
      <c r="N2895" s="25">
        <v>1</v>
      </c>
      <c r="O2895" s="16">
        <v>0.95258454189171715</v>
      </c>
    </row>
    <row r="2896" spans="2:15">
      <c r="B2896" s="15">
        <v>2891</v>
      </c>
      <c r="C2896" s="4" t="s">
        <v>998</v>
      </c>
      <c r="D2896" s="4">
        <v>1</v>
      </c>
      <c r="E2896" s="4" t="s">
        <v>987</v>
      </c>
      <c r="F2896" s="4">
        <v>189055</v>
      </c>
      <c r="G2896" s="4">
        <v>189193</v>
      </c>
      <c r="H2896" s="5">
        <v>0.18465865494227426</v>
      </c>
      <c r="I2896" s="5">
        <v>25.60133153842435</v>
      </c>
      <c r="J2896" s="5">
        <v>7.2128535449464829E-3</v>
      </c>
      <c r="K2896" s="5">
        <v>0.29833674484307127</v>
      </c>
      <c r="L2896" s="5">
        <v>27.090330015236322</v>
      </c>
      <c r="M2896" s="5">
        <v>1.1012665577542937E-2</v>
      </c>
      <c r="N2896" s="4">
        <v>1</v>
      </c>
      <c r="O2896" s="6">
        <v>0.65495982731510138</v>
      </c>
    </row>
    <row r="2897" spans="2:15">
      <c r="B2897" s="15">
        <v>2892</v>
      </c>
      <c r="C2897" s="4" t="s">
        <v>1000</v>
      </c>
      <c r="D2897" s="4">
        <v>1</v>
      </c>
      <c r="E2897" s="4" t="s">
        <v>987</v>
      </c>
      <c r="F2897" s="4">
        <v>201248</v>
      </c>
      <c r="G2897" s="4">
        <v>201385</v>
      </c>
      <c r="H2897" s="5">
        <v>7.017827244932664</v>
      </c>
      <c r="I2897" s="5">
        <v>110.26233719692691</v>
      </c>
      <c r="J2897" s="5">
        <v>6.3646639671703392E-2</v>
      </c>
      <c r="K2897" s="5">
        <v>4.6836582651448149</v>
      </c>
      <c r="L2897" s="5">
        <v>103.59280421655031</v>
      </c>
      <c r="M2897" s="5">
        <v>4.5212196933621954E-2</v>
      </c>
      <c r="N2897" s="4">
        <v>1</v>
      </c>
      <c r="O2897" s="6">
        <v>1.4077316297004074</v>
      </c>
    </row>
    <row r="2898" spans="2:15">
      <c r="B2898" s="15">
        <v>2893</v>
      </c>
      <c r="C2898" s="4" t="s">
        <v>1000</v>
      </c>
      <c r="D2898" s="4">
        <v>2</v>
      </c>
      <c r="E2898" s="4" t="s">
        <v>987</v>
      </c>
      <c r="F2898" s="4">
        <v>203679</v>
      </c>
      <c r="G2898" s="4">
        <v>204007</v>
      </c>
      <c r="H2898" s="5">
        <v>14.301115816716091</v>
      </c>
      <c r="I2898" s="5">
        <v>110.26233719692691</v>
      </c>
      <c r="J2898" s="5">
        <v>0.12970082242293224</v>
      </c>
      <c r="K2898" s="5">
        <v>5.0910623385475757</v>
      </c>
      <c r="L2898" s="5">
        <v>103.59280421655031</v>
      </c>
      <c r="M2898" s="5">
        <v>4.9144941842728995E-2</v>
      </c>
      <c r="N2898" s="4">
        <v>1</v>
      </c>
      <c r="O2898" s="6">
        <v>2.6391489654824265</v>
      </c>
    </row>
    <row r="2899" spans="2:15">
      <c r="B2899" s="15">
        <v>2894</v>
      </c>
      <c r="C2899" s="25" t="s">
        <v>1000</v>
      </c>
      <c r="D2899" s="25">
        <v>3</v>
      </c>
      <c r="E2899" s="25" t="s">
        <v>987</v>
      </c>
      <c r="F2899" s="25">
        <v>204545</v>
      </c>
      <c r="G2899" s="25">
        <v>204648</v>
      </c>
      <c r="H2899" s="26">
        <v>0</v>
      </c>
      <c r="I2899" s="26">
        <v>110.26233719692691</v>
      </c>
      <c r="J2899" s="26">
        <v>0</v>
      </c>
      <c r="K2899" s="26">
        <v>0</v>
      </c>
      <c r="L2899" s="26">
        <v>103.59280421655031</v>
      </c>
      <c r="M2899" s="26">
        <v>0</v>
      </c>
      <c r="N2899" s="25">
        <v>1</v>
      </c>
      <c r="O2899" s="16" t="s">
        <v>1940</v>
      </c>
    </row>
    <row r="2900" spans="2:15">
      <c r="B2900" s="15">
        <v>2895</v>
      </c>
      <c r="C2900" s="25" t="s">
        <v>1015</v>
      </c>
      <c r="D2900" s="25">
        <v>1</v>
      </c>
      <c r="E2900" s="25" t="s">
        <v>987</v>
      </c>
      <c r="F2900" s="25">
        <v>311148</v>
      </c>
      <c r="G2900" s="25">
        <v>311250</v>
      </c>
      <c r="H2900" s="26">
        <v>0</v>
      </c>
      <c r="I2900" s="26">
        <v>9.5499913772052611</v>
      </c>
      <c r="J2900" s="26">
        <v>0</v>
      </c>
      <c r="K2900" s="26">
        <v>0</v>
      </c>
      <c r="L2900" s="26">
        <v>14.986122946342858</v>
      </c>
      <c r="M2900" s="26">
        <v>0</v>
      </c>
      <c r="N2900" s="25">
        <v>1</v>
      </c>
      <c r="O2900" s="16" t="s">
        <v>1940</v>
      </c>
    </row>
    <row r="2901" spans="2:15">
      <c r="B2901" s="15">
        <v>2896</v>
      </c>
      <c r="C2901" s="25" t="s">
        <v>151</v>
      </c>
      <c r="D2901" s="25">
        <v>1</v>
      </c>
      <c r="E2901" s="25" t="s">
        <v>5</v>
      </c>
      <c r="F2901" s="25">
        <v>2033729</v>
      </c>
      <c r="G2901" s="25">
        <v>2033832</v>
      </c>
      <c r="H2901" s="26">
        <v>0</v>
      </c>
      <c r="I2901" s="26">
        <v>18.445724624886882</v>
      </c>
      <c r="J2901" s="26">
        <v>0</v>
      </c>
      <c r="K2901" s="26">
        <v>0</v>
      </c>
      <c r="L2901" s="26">
        <v>10.649323804975804</v>
      </c>
      <c r="M2901" s="26">
        <v>0</v>
      </c>
      <c r="N2901" s="25">
        <v>1</v>
      </c>
      <c r="O2901" s="16" t="s">
        <v>1940</v>
      </c>
    </row>
    <row r="2902" spans="2:15">
      <c r="B2902" s="15">
        <v>2897</v>
      </c>
      <c r="C2902" s="4" t="s">
        <v>1824</v>
      </c>
      <c r="D2902" s="4">
        <v>1</v>
      </c>
      <c r="E2902" s="4" t="s">
        <v>1158</v>
      </c>
      <c r="F2902" s="4">
        <v>173209</v>
      </c>
      <c r="G2902" s="4">
        <v>173383</v>
      </c>
      <c r="H2902" s="5">
        <v>7.4131141698414176</v>
      </c>
      <c r="I2902" s="5">
        <v>7.645948103155348</v>
      </c>
      <c r="J2902" s="5">
        <v>0.96954806255906389</v>
      </c>
      <c r="K2902" s="5">
        <v>8.3945134921390139</v>
      </c>
      <c r="L2902" s="5">
        <v>9.0672867899788709</v>
      </c>
      <c r="M2902" s="5">
        <v>0.9258021375718033</v>
      </c>
      <c r="N2902" s="4">
        <v>0</v>
      </c>
      <c r="O2902" s="6">
        <v>1.0472519161621268</v>
      </c>
    </row>
    <row r="2903" spans="2:15">
      <c r="B2903" s="15">
        <v>2898</v>
      </c>
      <c r="C2903" s="4" t="s">
        <v>1824</v>
      </c>
      <c r="D2903" s="4">
        <v>2</v>
      </c>
      <c r="E2903" s="4" t="s">
        <v>1158</v>
      </c>
      <c r="F2903" s="4">
        <v>171331</v>
      </c>
      <c r="G2903" s="4">
        <v>171433</v>
      </c>
      <c r="H2903" s="5">
        <v>0</v>
      </c>
      <c r="I2903" s="5">
        <v>7.645948103155348</v>
      </c>
      <c r="J2903" s="5">
        <v>0</v>
      </c>
      <c r="K2903" s="5">
        <v>0</v>
      </c>
      <c r="L2903" s="5">
        <v>9.0672867899788709</v>
      </c>
      <c r="M2903" s="5">
        <v>0</v>
      </c>
      <c r="N2903" s="4">
        <v>0</v>
      </c>
      <c r="O2903" s="6"/>
    </row>
    <row r="2904" spans="2:15">
      <c r="B2904" s="15">
        <v>2899</v>
      </c>
      <c r="C2904" s="25" t="s">
        <v>455</v>
      </c>
      <c r="D2904" s="25">
        <v>1</v>
      </c>
      <c r="E2904" s="25" t="s">
        <v>426</v>
      </c>
      <c r="F2904" s="25">
        <v>414688</v>
      </c>
      <c r="G2904" s="25">
        <v>414790</v>
      </c>
      <c r="H2904" s="26">
        <v>0</v>
      </c>
      <c r="I2904" s="26">
        <v>83.56338079715205</v>
      </c>
      <c r="J2904" s="26">
        <v>0</v>
      </c>
      <c r="K2904" s="26">
        <v>0</v>
      </c>
      <c r="L2904" s="26">
        <v>60.026253748077657</v>
      </c>
      <c r="M2904" s="26">
        <v>0</v>
      </c>
      <c r="N2904" s="25">
        <v>1</v>
      </c>
      <c r="O2904" s="16" t="s">
        <v>1940</v>
      </c>
    </row>
    <row r="2905" spans="2:15">
      <c r="B2905" s="15">
        <v>2900</v>
      </c>
      <c r="C2905" s="4" t="s">
        <v>455</v>
      </c>
      <c r="D2905" s="4">
        <v>2</v>
      </c>
      <c r="E2905" s="4" t="s">
        <v>426</v>
      </c>
      <c r="F2905" s="4">
        <v>414879</v>
      </c>
      <c r="G2905" s="4">
        <v>415000</v>
      </c>
      <c r="H2905" s="5">
        <v>6.626308296792506</v>
      </c>
      <c r="I2905" s="5">
        <v>83.56338079715205</v>
      </c>
      <c r="J2905" s="5">
        <v>7.9296795241897866E-2</v>
      </c>
      <c r="K2905" s="5">
        <v>1.5099472916411443</v>
      </c>
      <c r="L2905" s="5">
        <v>60.026253748077657</v>
      </c>
      <c r="M2905" s="5">
        <v>2.5154781405786138E-2</v>
      </c>
      <c r="N2905" s="4">
        <v>1</v>
      </c>
      <c r="O2905" s="6">
        <v>3.1523547735405049</v>
      </c>
    </row>
    <row r="2906" spans="2:15">
      <c r="B2906" s="15">
        <v>2901</v>
      </c>
      <c r="C2906" s="4" t="s">
        <v>157</v>
      </c>
      <c r="D2906" s="4">
        <v>1</v>
      </c>
      <c r="E2906" s="4" t="s">
        <v>5</v>
      </c>
      <c r="F2906" s="4">
        <v>2162949</v>
      </c>
      <c r="G2906" s="4">
        <v>2163094</v>
      </c>
      <c r="H2906" s="5">
        <v>1.3081544486778209</v>
      </c>
      <c r="I2906" s="5">
        <v>11.721324869332287</v>
      </c>
      <c r="J2906" s="5">
        <v>0.11160465760150377</v>
      </c>
      <c r="K2906" s="5">
        <v>1.3341333854634378</v>
      </c>
      <c r="L2906" s="5">
        <v>14.243915158515781</v>
      </c>
      <c r="M2906" s="5">
        <v>9.3663390340107497E-2</v>
      </c>
      <c r="N2906" s="4">
        <v>1</v>
      </c>
      <c r="O2906" s="6">
        <v>1.1915504787542766</v>
      </c>
    </row>
    <row r="2907" spans="2:15">
      <c r="B2907" s="15">
        <v>2902</v>
      </c>
      <c r="C2907" s="25" t="s">
        <v>158</v>
      </c>
      <c r="D2907" s="25">
        <v>1</v>
      </c>
      <c r="E2907" s="25" t="s">
        <v>5</v>
      </c>
      <c r="F2907" s="25">
        <v>2168957</v>
      </c>
      <c r="G2907" s="25">
        <v>2169058</v>
      </c>
      <c r="H2907" s="26">
        <v>0</v>
      </c>
      <c r="I2907" s="26">
        <v>34.846903535581042</v>
      </c>
      <c r="J2907" s="26">
        <v>0</v>
      </c>
      <c r="K2907" s="26">
        <v>0</v>
      </c>
      <c r="L2907" s="26">
        <v>48.000743367405938</v>
      </c>
      <c r="M2907" s="26">
        <v>0</v>
      </c>
      <c r="N2907" s="25">
        <v>1</v>
      </c>
      <c r="O2907" s="16" t="s">
        <v>1940</v>
      </c>
    </row>
    <row r="2908" spans="2:15">
      <c r="B2908" s="15">
        <v>2903</v>
      </c>
      <c r="C2908" s="25" t="s">
        <v>1116</v>
      </c>
      <c r="D2908" s="25">
        <v>1</v>
      </c>
      <c r="E2908" s="25" t="s">
        <v>1113</v>
      </c>
      <c r="F2908" s="25">
        <v>42499</v>
      </c>
      <c r="G2908" s="25">
        <v>42601</v>
      </c>
      <c r="H2908" s="26">
        <v>0</v>
      </c>
      <c r="I2908" s="26">
        <v>140.28361835659715</v>
      </c>
      <c r="J2908" s="26">
        <v>0</v>
      </c>
      <c r="K2908" s="26">
        <v>0</v>
      </c>
      <c r="L2908" s="26">
        <v>112.54697400525315</v>
      </c>
      <c r="M2908" s="26">
        <v>0</v>
      </c>
      <c r="N2908" s="25">
        <v>1</v>
      </c>
      <c r="O2908" s="16" t="s">
        <v>1940</v>
      </c>
    </row>
    <row r="2909" spans="2:15">
      <c r="B2909" s="15">
        <v>2904</v>
      </c>
      <c r="C2909" s="4" t="s">
        <v>1134</v>
      </c>
      <c r="D2909" s="4">
        <v>1</v>
      </c>
      <c r="E2909" s="4" t="s">
        <v>1113</v>
      </c>
      <c r="F2909" s="4">
        <v>279613</v>
      </c>
      <c r="G2909" s="4">
        <v>279720</v>
      </c>
      <c r="H2909" s="5">
        <v>6.8611537267221534</v>
      </c>
      <c r="I2909" s="5">
        <v>40.927595377004472</v>
      </c>
      <c r="J2909" s="5">
        <v>0.16764126168470558</v>
      </c>
      <c r="K2909" s="5">
        <v>1.3554268823151989</v>
      </c>
      <c r="L2909" s="5">
        <v>24.802243286615745</v>
      </c>
      <c r="M2909" s="5">
        <v>5.4649366456567254E-2</v>
      </c>
      <c r="N2909" s="4">
        <v>1</v>
      </c>
      <c r="O2909" s="6">
        <v>3.067579233840505</v>
      </c>
    </row>
    <row r="2910" spans="2:15">
      <c r="B2910" s="15">
        <v>2905</v>
      </c>
      <c r="C2910" s="25" t="s">
        <v>1134</v>
      </c>
      <c r="D2910" s="25">
        <v>2</v>
      </c>
      <c r="E2910" s="25" t="s">
        <v>1113</v>
      </c>
      <c r="F2910" s="25">
        <v>278946</v>
      </c>
      <c r="G2910" s="25">
        <v>279072</v>
      </c>
      <c r="H2910" s="26">
        <v>5.0699228273233556</v>
      </c>
      <c r="I2910" s="26">
        <v>40.927595377004472</v>
      </c>
      <c r="J2910" s="26">
        <v>0.12387541414592698</v>
      </c>
      <c r="K2910" s="26">
        <v>2.9556912701601505</v>
      </c>
      <c r="L2910" s="26">
        <v>24.802243286615745</v>
      </c>
      <c r="M2910" s="26">
        <v>0.1191703200393634</v>
      </c>
      <c r="N2910" s="25">
        <v>1</v>
      </c>
      <c r="O2910" s="16">
        <v>1.0394820967587353</v>
      </c>
    </row>
    <row r="2911" spans="2:15">
      <c r="B2911" s="15">
        <v>2906</v>
      </c>
      <c r="C2911" s="4" t="s">
        <v>1139</v>
      </c>
      <c r="D2911" s="4">
        <v>1</v>
      </c>
      <c r="E2911" s="4" t="s">
        <v>1113</v>
      </c>
      <c r="F2911" s="4">
        <v>328706</v>
      </c>
      <c r="G2911" s="4">
        <v>328803</v>
      </c>
      <c r="H2911" s="5">
        <v>7.7705053897349847</v>
      </c>
      <c r="I2911" s="5">
        <v>21.425427984543315</v>
      </c>
      <c r="J2911" s="5">
        <v>0.36267678738276621</v>
      </c>
      <c r="K2911" s="5">
        <v>0.31099347546827255</v>
      </c>
      <c r="L2911" s="5">
        <v>21.704890507219829</v>
      </c>
      <c r="M2911" s="5">
        <v>1.4328267418111365E-2</v>
      </c>
      <c r="N2911" s="4">
        <v>1</v>
      </c>
      <c r="O2911" s="6">
        <v>25.311977840693547</v>
      </c>
    </row>
    <row r="2912" spans="2:15">
      <c r="B2912" s="15">
        <v>2907</v>
      </c>
      <c r="C2912" s="25" t="s">
        <v>1139</v>
      </c>
      <c r="D2912" s="25">
        <v>2</v>
      </c>
      <c r="E2912" s="25" t="s">
        <v>1113</v>
      </c>
      <c r="F2912" s="25">
        <v>330114</v>
      </c>
      <c r="G2912" s="25">
        <v>330216</v>
      </c>
      <c r="H2912" s="26">
        <v>0</v>
      </c>
      <c r="I2912" s="26">
        <v>21.425427984543315</v>
      </c>
      <c r="J2912" s="26">
        <v>0</v>
      </c>
      <c r="K2912" s="26">
        <v>0</v>
      </c>
      <c r="L2912" s="26">
        <v>21.704890507219829</v>
      </c>
      <c r="M2912" s="26">
        <v>0</v>
      </c>
      <c r="N2912" s="25">
        <v>1</v>
      </c>
      <c r="O2912" s="16" t="s">
        <v>1940</v>
      </c>
    </row>
    <row r="2913" spans="2:15">
      <c r="B2913" s="15">
        <v>2908</v>
      </c>
      <c r="C2913" s="4" t="s">
        <v>1442</v>
      </c>
      <c r="D2913" s="4">
        <v>1</v>
      </c>
      <c r="E2913" s="4" t="s">
        <v>5</v>
      </c>
      <c r="F2913" s="4">
        <v>2220294</v>
      </c>
      <c r="G2913" s="4">
        <v>2220450</v>
      </c>
      <c r="H2913" s="5">
        <v>3.864651086521826E-2</v>
      </c>
      <c r="I2913" s="5">
        <v>0.60261043892913035</v>
      </c>
      <c r="J2913" s="5">
        <v>6.4131831061365441E-2</v>
      </c>
      <c r="K2913" s="5">
        <v>0.1077260439891493</v>
      </c>
      <c r="L2913" s="5">
        <v>0.38197922738213214</v>
      </c>
      <c r="M2913" s="5">
        <v>0.28202068664163282</v>
      </c>
      <c r="N2913" s="4">
        <v>0</v>
      </c>
      <c r="O2913" s="6">
        <v>0.22740115920240472</v>
      </c>
    </row>
    <row r="2914" spans="2:15">
      <c r="B2914" s="15">
        <v>2909</v>
      </c>
      <c r="C2914" s="4" t="s">
        <v>1877</v>
      </c>
      <c r="D2914" s="4">
        <v>1</v>
      </c>
      <c r="E2914" s="4" t="s">
        <v>1265</v>
      </c>
      <c r="F2914" s="4">
        <v>429298</v>
      </c>
      <c r="G2914" s="4">
        <v>429402</v>
      </c>
      <c r="H2914" s="5">
        <v>0</v>
      </c>
      <c r="I2914" s="5">
        <v>1.1910327839077126</v>
      </c>
      <c r="J2914" s="5">
        <v>0</v>
      </c>
      <c r="K2914" s="5">
        <v>0</v>
      </c>
      <c r="L2914" s="5">
        <v>0.69656723275338139</v>
      </c>
      <c r="M2914" s="5">
        <v>0</v>
      </c>
      <c r="N2914" s="4">
        <v>0</v>
      </c>
      <c r="O2914" s="6"/>
    </row>
    <row r="2915" spans="2:15">
      <c r="B2915" s="15">
        <v>2910</v>
      </c>
      <c r="C2915" s="25" t="s">
        <v>1298</v>
      </c>
      <c r="D2915" s="25">
        <v>1</v>
      </c>
      <c r="E2915" s="25" t="s">
        <v>1265</v>
      </c>
      <c r="F2915" s="25">
        <v>499954</v>
      </c>
      <c r="G2915" s="25">
        <v>500076</v>
      </c>
      <c r="H2915" s="26">
        <v>4.2162096779675924</v>
      </c>
      <c r="I2915" s="26">
        <v>51.327925509127702</v>
      </c>
      <c r="J2915" s="26">
        <v>8.2142608261419392E-2</v>
      </c>
      <c r="K2915" s="26">
        <v>3.5431220572776709</v>
      </c>
      <c r="L2915" s="26">
        <v>38.919165693150539</v>
      </c>
      <c r="M2915" s="26">
        <v>9.1037975613676422E-2</v>
      </c>
      <c r="N2915" s="25">
        <v>1</v>
      </c>
      <c r="O2915" s="16">
        <v>0.90228948642262319</v>
      </c>
    </row>
    <row r="2916" spans="2:15">
      <c r="B2916" s="15">
        <v>2911</v>
      </c>
      <c r="C2916" s="4" t="s">
        <v>1341</v>
      </c>
      <c r="D2916" s="4">
        <v>1</v>
      </c>
      <c r="E2916" s="4" t="s">
        <v>1301</v>
      </c>
      <c r="F2916" s="4">
        <v>464569</v>
      </c>
      <c r="G2916" s="4">
        <v>464659</v>
      </c>
      <c r="H2916" s="5">
        <v>1.3369313725523693</v>
      </c>
      <c r="I2916" s="5">
        <v>12.156282135357038</v>
      </c>
      <c r="J2916" s="5">
        <v>0.10997863965857212</v>
      </c>
      <c r="K2916" s="5">
        <v>0.23321636362973522</v>
      </c>
      <c r="L2916" s="5">
        <v>9.6096037412447917</v>
      </c>
      <c r="M2916" s="5">
        <v>2.4269092660789075E-2</v>
      </c>
      <c r="N2916" s="4">
        <v>1</v>
      </c>
      <c r="O2916" s="6">
        <v>4.5316337613338824</v>
      </c>
    </row>
    <row r="2917" spans="2:15">
      <c r="B2917" s="15">
        <v>2912</v>
      </c>
      <c r="C2917" s="25" t="s">
        <v>1341</v>
      </c>
      <c r="D2917" s="25">
        <v>2</v>
      </c>
      <c r="E2917" s="25" t="s">
        <v>1301</v>
      </c>
      <c r="F2917" s="25">
        <v>464715</v>
      </c>
      <c r="G2917" s="25">
        <v>464816</v>
      </c>
      <c r="H2917" s="26">
        <v>0</v>
      </c>
      <c r="I2917" s="26">
        <v>12.156282135357038</v>
      </c>
      <c r="J2917" s="26">
        <v>0</v>
      </c>
      <c r="K2917" s="26">
        <v>0</v>
      </c>
      <c r="L2917" s="26">
        <v>9.6096037412447917</v>
      </c>
      <c r="M2917" s="26">
        <v>0</v>
      </c>
      <c r="N2917" s="25">
        <v>1</v>
      </c>
      <c r="O2917" s="16" t="s">
        <v>1940</v>
      </c>
    </row>
    <row r="2918" spans="2:15">
      <c r="B2918" s="15">
        <v>2913</v>
      </c>
      <c r="C2918" s="25" t="s">
        <v>1364</v>
      </c>
      <c r="D2918" s="25">
        <v>1</v>
      </c>
      <c r="E2918" s="25" t="s">
        <v>1343</v>
      </c>
      <c r="F2918" s="25">
        <v>257466</v>
      </c>
      <c r="G2918" s="25">
        <v>257566</v>
      </c>
      <c r="H2918" s="26">
        <v>0</v>
      </c>
      <c r="I2918" s="26">
        <v>70.07341966139991</v>
      </c>
      <c r="J2918" s="26">
        <v>0</v>
      </c>
      <c r="K2918" s="26">
        <v>0</v>
      </c>
      <c r="L2918" s="26">
        <v>42.475871632940851</v>
      </c>
      <c r="M2918" s="26">
        <v>0</v>
      </c>
      <c r="N2918" s="25">
        <v>1</v>
      </c>
      <c r="O2918" s="16" t="s">
        <v>1940</v>
      </c>
    </row>
    <row r="2919" spans="2:15">
      <c r="B2919" s="15">
        <v>2914</v>
      </c>
      <c r="C2919" s="4" t="s">
        <v>466</v>
      </c>
      <c r="D2919" s="4">
        <v>1</v>
      </c>
      <c r="E2919" s="4" t="s">
        <v>426</v>
      </c>
      <c r="F2919" s="4">
        <v>600511</v>
      </c>
      <c r="G2919" s="4">
        <v>600637</v>
      </c>
      <c r="H2919" s="5">
        <v>1.4185751999165215</v>
      </c>
      <c r="I2919" s="5">
        <v>36.397235289842733</v>
      </c>
      <c r="J2919" s="5">
        <v>3.8974806427465085E-2</v>
      </c>
      <c r="K2919" s="5">
        <v>0</v>
      </c>
      <c r="L2919" s="5">
        <v>32.922466182379544</v>
      </c>
      <c r="M2919" s="5">
        <v>0</v>
      </c>
      <c r="N2919" s="4">
        <v>1</v>
      </c>
      <c r="O2919" s="6"/>
    </row>
    <row r="2920" spans="2:15">
      <c r="B2920" s="15">
        <v>2915</v>
      </c>
      <c r="C2920" s="4" t="s">
        <v>466</v>
      </c>
      <c r="D2920" s="4">
        <v>2</v>
      </c>
      <c r="E2920" s="4" t="s">
        <v>426</v>
      </c>
      <c r="F2920" s="4">
        <v>600744</v>
      </c>
      <c r="G2920" s="4">
        <v>600832</v>
      </c>
      <c r="H2920" s="5">
        <v>11.237442037779482</v>
      </c>
      <c r="I2920" s="5">
        <v>36.397235289842733</v>
      </c>
      <c r="J2920" s="5">
        <v>0.30874438534389126</v>
      </c>
      <c r="K2920" s="5">
        <v>0.70999117537939771</v>
      </c>
      <c r="L2920" s="5">
        <v>32.922466182379544</v>
      </c>
      <c r="M2920" s="5">
        <v>2.1565552575748187E-2</v>
      </c>
      <c r="N2920" s="4">
        <v>1</v>
      </c>
      <c r="O2920" s="6">
        <v>14.316553413571866</v>
      </c>
    </row>
    <row r="2921" spans="2:15">
      <c r="B2921" s="15">
        <v>2916</v>
      </c>
      <c r="C2921" s="4" t="s">
        <v>1447</v>
      </c>
      <c r="D2921" s="4">
        <v>1</v>
      </c>
      <c r="E2921" s="4" t="s">
        <v>5</v>
      </c>
      <c r="F2921" s="4">
        <v>2408290</v>
      </c>
      <c r="G2921" s="4">
        <v>2408391</v>
      </c>
      <c r="H2921" s="5">
        <v>0</v>
      </c>
      <c r="I2921" s="5">
        <v>7.5089809263122653</v>
      </c>
      <c r="J2921" s="5">
        <v>0</v>
      </c>
      <c r="K2921" s="5">
        <v>0</v>
      </c>
      <c r="L2921" s="5">
        <v>7.6170445936026345</v>
      </c>
      <c r="M2921" s="5">
        <v>0</v>
      </c>
      <c r="N2921" s="4">
        <v>0</v>
      </c>
      <c r="O2921" s="6"/>
    </row>
    <row r="2922" spans="2:15">
      <c r="B2922" s="15">
        <v>2917</v>
      </c>
      <c r="C2922" s="4" t="s">
        <v>482</v>
      </c>
      <c r="D2922" s="4">
        <v>1</v>
      </c>
      <c r="E2922" s="4" t="s">
        <v>483</v>
      </c>
      <c r="F2922" s="4">
        <v>7161</v>
      </c>
      <c r="G2922" s="4">
        <v>7248</v>
      </c>
      <c r="H2922" s="5">
        <v>7.2949215257877595</v>
      </c>
      <c r="I2922" s="5">
        <v>14.76809342309565</v>
      </c>
      <c r="J2922" s="5">
        <v>0.49396501747336707</v>
      </c>
      <c r="K2922" s="5">
        <v>0.91647223532136435</v>
      </c>
      <c r="L2922" s="5">
        <v>8.1021332151354137</v>
      </c>
      <c r="M2922" s="5">
        <v>0.11311493047402912</v>
      </c>
      <c r="N2922" s="4">
        <v>1</v>
      </c>
      <c r="O2922" s="6">
        <v>4.3669303018029089</v>
      </c>
    </row>
    <row r="2923" spans="2:15">
      <c r="B2923" s="15">
        <v>2918</v>
      </c>
      <c r="C2923" s="4" t="s">
        <v>1626</v>
      </c>
      <c r="D2923" s="4">
        <v>1</v>
      </c>
      <c r="E2923" s="4" t="s">
        <v>597</v>
      </c>
      <c r="F2923" s="4">
        <v>1024661</v>
      </c>
      <c r="G2923" s="4">
        <v>1024733</v>
      </c>
      <c r="H2923" s="5">
        <v>0</v>
      </c>
      <c r="I2923" s="5">
        <v>6.3966290482840374E-3</v>
      </c>
      <c r="J2923" s="5">
        <v>0</v>
      </c>
      <c r="K2923" s="5">
        <v>0</v>
      </c>
      <c r="L2923" s="5">
        <v>1.2308075492214776E-2</v>
      </c>
      <c r="M2923" s="5">
        <v>0</v>
      </c>
      <c r="N2923" s="4">
        <v>0</v>
      </c>
      <c r="O2923" s="6"/>
    </row>
    <row r="2924" spans="2:15">
      <c r="B2924" s="15">
        <v>2919</v>
      </c>
      <c r="C2924" s="4" t="s">
        <v>1626</v>
      </c>
      <c r="D2924" s="4">
        <v>2</v>
      </c>
      <c r="E2924" s="4" t="s">
        <v>597</v>
      </c>
      <c r="F2924" s="4">
        <v>1022585</v>
      </c>
      <c r="G2924" s="4">
        <v>1023311</v>
      </c>
      <c r="H2924" s="5">
        <v>3.488914347214976E-3</v>
      </c>
      <c r="I2924" s="5">
        <v>6.3966290482840374E-3</v>
      </c>
      <c r="J2924" s="5">
        <v>0.54543015092471459</v>
      </c>
      <c r="K2924" s="5">
        <v>8.9540136159580244E-3</v>
      </c>
      <c r="L2924" s="5">
        <v>1.2308075492214776E-2</v>
      </c>
      <c r="M2924" s="5">
        <v>0.72749095678050602</v>
      </c>
      <c r="N2924" s="4">
        <v>0</v>
      </c>
      <c r="O2924" s="6">
        <v>0.74974148591276346</v>
      </c>
    </row>
    <row r="2925" spans="2:15">
      <c r="B2925" s="15">
        <v>2920</v>
      </c>
      <c r="C2925" s="25" t="s">
        <v>206</v>
      </c>
      <c r="D2925" s="25">
        <v>1</v>
      </c>
      <c r="E2925" s="25" t="s">
        <v>176</v>
      </c>
      <c r="F2925" s="25">
        <v>467509</v>
      </c>
      <c r="G2925" s="25">
        <v>467656</v>
      </c>
      <c r="H2925" s="26">
        <v>32.208134351813356</v>
      </c>
      <c r="I2925" s="26">
        <v>384.75897276727159</v>
      </c>
      <c r="J2925" s="26">
        <v>8.3709897965901447E-2</v>
      </c>
      <c r="K2925" s="26">
        <v>42.784514016769499</v>
      </c>
      <c r="L2925" s="26">
        <v>492.36610263165949</v>
      </c>
      <c r="M2925" s="26">
        <v>8.6895734267833466E-2</v>
      </c>
      <c r="N2925" s="25">
        <v>1</v>
      </c>
      <c r="O2925" s="16">
        <v>0.96333725321760322</v>
      </c>
    </row>
    <row r="2926" spans="2:15">
      <c r="B2926" s="15">
        <v>2921</v>
      </c>
      <c r="C2926" s="4" t="s">
        <v>251</v>
      </c>
      <c r="D2926" s="4">
        <v>1</v>
      </c>
      <c r="E2926" s="4" t="s">
        <v>176</v>
      </c>
      <c r="F2926" s="4">
        <v>1333329</v>
      </c>
      <c r="G2926" s="4">
        <v>1333475</v>
      </c>
      <c r="H2926" s="5">
        <v>13.910915257877521</v>
      </c>
      <c r="I2926" s="5">
        <v>30.720090293399597</v>
      </c>
      <c r="J2926" s="5">
        <v>0.45282794174815194</v>
      </c>
      <c r="K2926" s="5">
        <v>9.0380343445545108</v>
      </c>
      <c r="L2926" s="5">
        <v>22.260405278277364</v>
      </c>
      <c r="M2926" s="5">
        <v>0.40601391715784274</v>
      </c>
      <c r="N2926" s="4">
        <v>1</v>
      </c>
      <c r="O2926" s="6">
        <v>1.1153015268984232</v>
      </c>
    </row>
    <row r="2927" spans="2:15">
      <c r="B2927" s="15">
        <v>2922</v>
      </c>
      <c r="C2927" s="25" t="s">
        <v>254</v>
      </c>
      <c r="D2927" s="25">
        <v>1</v>
      </c>
      <c r="E2927" s="25" t="s">
        <v>176</v>
      </c>
      <c r="F2927" s="25">
        <v>1357853</v>
      </c>
      <c r="G2927" s="25">
        <v>1357956</v>
      </c>
      <c r="H2927" s="26">
        <v>0</v>
      </c>
      <c r="I2927" s="26">
        <v>11.491363633932904</v>
      </c>
      <c r="J2927" s="26">
        <v>0</v>
      </c>
      <c r="K2927" s="26">
        <v>0</v>
      </c>
      <c r="L2927" s="26">
        <v>14.832875582063648</v>
      </c>
      <c r="M2927" s="26">
        <v>0</v>
      </c>
      <c r="N2927" s="25">
        <v>1</v>
      </c>
      <c r="O2927" s="16" t="s">
        <v>1940</v>
      </c>
    </row>
    <row r="2928" spans="2:15">
      <c r="B2928" s="15">
        <v>2923</v>
      </c>
      <c r="C2928" s="4" t="s">
        <v>1483</v>
      </c>
      <c r="D2928" s="4">
        <v>1</v>
      </c>
      <c r="E2928" s="4" t="s">
        <v>176</v>
      </c>
      <c r="F2928" s="4">
        <v>1395933</v>
      </c>
      <c r="G2928" s="4">
        <v>1396037</v>
      </c>
      <c r="H2928" s="5">
        <v>0</v>
      </c>
      <c r="I2928" s="5">
        <v>9.9697496377016428</v>
      </c>
      <c r="J2928" s="5">
        <v>0</v>
      </c>
      <c r="K2928" s="5">
        <v>0</v>
      </c>
      <c r="L2928" s="5">
        <v>9.309025841395945</v>
      </c>
      <c r="M2928" s="5">
        <v>0</v>
      </c>
      <c r="N2928" s="4">
        <v>0</v>
      </c>
      <c r="O2928" s="6"/>
    </row>
    <row r="2929" spans="2:15">
      <c r="B2929" s="15">
        <v>2924</v>
      </c>
      <c r="C2929" s="25" t="s">
        <v>280</v>
      </c>
      <c r="D2929" s="25">
        <v>1</v>
      </c>
      <c r="E2929" s="25" t="s">
        <v>176</v>
      </c>
      <c r="F2929" s="25">
        <v>1619809</v>
      </c>
      <c r="G2929" s="25">
        <v>1619989</v>
      </c>
      <c r="H2929" s="26">
        <v>5.4361446017253918</v>
      </c>
      <c r="I2929" s="26">
        <v>12.294948561745427</v>
      </c>
      <c r="J2929" s="26">
        <v>0.44214455834646132</v>
      </c>
      <c r="K2929" s="26">
        <v>5.8623384795439319</v>
      </c>
      <c r="L2929" s="26">
        <v>14.08846705931227</v>
      </c>
      <c r="M2929" s="26">
        <v>0.41610903832642404</v>
      </c>
      <c r="N2929" s="25">
        <v>1</v>
      </c>
      <c r="O2929" s="16">
        <v>1.0625689846217983</v>
      </c>
    </row>
    <row r="2930" spans="2:15">
      <c r="B2930" s="15">
        <v>2925</v>
      </c>
      <c r="C2930" s="4" t="s">
        <v>292</v>
      </c>
      <c r="D2930" s="4">
        <v>1</v>
      </c>
      <c r="E2930" s="4" t="s">
        <v>176</v>
      </c>
      <c r="F2930" s="4">
        <v>1747290</v>
      </c>
      <c r="G2930" s="4">
        <v>1747471</v>
      </c>
      <c r="H2930" s="5">
        <v>2.564396217667507</v>
      </c>
      <c r="I2930" s="5">
        <v>29.018289854715448</v>
      </c>
      <c r="J2930" s="5">
        <v>8.8371721094060093E-2</v>
      </c>
      <c r="K2930" s="5">
        <v>2.662143130525418</v>
      </c>
      <c r="L2930" s="5">
        <v>24.306632136834754</v>
      </c>
      <c r="M2930" s="5">
        <v>0.10952332332751082</v>
      </c>
      <c r="N2930" s="4">
        <v>1</v>
      </c>
      <c r="O2930" s="6">
        <v>0.80687581794609664</v>
      </c>
    </row>
    <row r="2931" spans="2:15">
      <c r="B2931" s="15">
        <v>2926</v>
      </c>
      <c r="C2931" s="4" t="s">
        <v>292</v>
      </c>
      <c r="D2931" s="4">
        <v>2</v>
      </c>
      <c r="E2931" s="4" t="s">
        <v>176</v>
      </c>
      <c r="F2931" s="4">
        <v>1746902</v>
      </c>
      <c r="G2931" s="4">
        <v>1746987</v>
      </c>
      <c r="H2931" s="5">
        <v>8.013443349086927</v>
      </c>
      <c r="I2931" s="5">
        <v>29.018289854715448</v>
      </c>
      <c r="J2931" s="5">
        <v>0.27615146823632508</v>
      </c>
      <c r="K2931" s="5">
        <v>1.9647743026465658</v>
      </c>
      <c r="L2931" s="5">
        <v>24.306632136834754</v>
      </c>
      <c r="M2931" s="5">
        <v>8.0832848071498473E-2</v>
      </c>
      <c r="N2931" s="4">
        <v>1</v>
      </c>
      <c r="O2931" s="6">
        <v>3.4163273325723087</v>
      </c>
    </row>
    <row r="2932" spans="2:15">
      <c r="B2932" s="15">
        <v>2927</v>
      </c>
      <c r="C2932" s="4" t="s">
        <v>292</v>
      </c>
      <c r="D2932" s="4">
        <v>3</v>
      </c>
      <c r="E2932" s="4" t="s">
        <v>176</v>
      </c>
      <c r="F2932" s="4">
        <v>1746761</v>
      </c>
      <c r="G2932" s="4">
        <v>1746852</v>
      </c>
      <c r="H2932" s="5">
        <v>4.1524367786307383</v>
      </c>
      <c r="I2932" s="5">
        <v>29.018289854715448</v>
      </c>
      <c r="J2932" s="5">
        <v>0.14309722590202781</v>
      </c>
      <c r="K2932" s="5">
        <v>0.67822938339034844</v>
      </c>
      <c r="L2932" s="5">
        <v>24.306632136834754</v>
      </c>
      <c r="M2932" s="5">
        <v>2.7903058703165468E-2</v>
      </c>
      <c r="N2932" s="4">
        <v>1</v>
      </c>
      <c r="O2932" s="6">
        <v>5.1283705999512561</v>
      </c>
    </row>
    <row r="2933" spans="2:15">
      <c r="B2933" s="15">
        <v>2928</v>
      </c>
      <c r="C2933" s="4" t="s">
        <v>1422</v>
      </c>
      <c r="D2933" s="4">
        <v>1</v>
      </c>
      <c r="E2933" s="4" t="s">
        <v>5</v>
      </c>
      <c r="F2933" s="4">
        <v>1055421</v>
      </c>
      <c r="G2933" s="4">
        <v>1055705</v>
      </c>
      <c r="H2933" s="5">
        <v>0.66727864333259179</v>
      </c>
      <c r="I2933" s="5">
        <v>3.9172421982541259</v>
      </c>
      <c r="J2933" s="5">
        <v>0.17034398425249042</v>
      </c>
      <c r="K2933" s="5">
        <v>0.13846113813197236</v>
      </c>
      <c r="L2933" s="5">
        <v>2.915749519238696</v>
      </c>
      <c r="M2933" s="5">
        <v>4.748732263124051E-2</v>
      </c>
      <c r="N2933" s="4">
        <v>0</v>
      </c>
      <c r="O2933" s="6">
        <v>3.5871465227737671</v>
      </c>
    </row>
    <row r="2934" spans="2:15">
      <c r="B2934" s="15">
        <v>2929</v>
      </c>
      <c r="C2934" s="4" t="s">
        <v>1422</v>
      </c>
      <c r="D2934" s="4">
        <v>2</v>
      </c>
      <c r="E2934" s="4" t="s">
        <v>5</v>
      </c>
      <c r="F2934" s="4">
        <v>1055834</v>
      </c>
      <c r="G2934" s="4">
        <v>1055920</v>
      </c>
      <c r="H2934" s="5">
        <v>0.66037344544092136</v>
      </c>
      <c r="I2934" s="5">
        <v>3.9172421982541259</v>
      </c>
      <c r="J2934" s="5">
        <v>0.16858121403247492</v>
      </c>
      <c r="K2934" s="5">
        <v>0</v>
      </c>
      <c r="L2934" s="5">
        <v>2.915749519238696</v>
      </c>
      <c r="M2934" s="5">
        <v>0</v>
      </c>
      <c r="N2934" s="4">
        <v>0</v>
      </c>
      <c r="O2934" s="6"/>
    </row>
    <row r="2935" spans="2:15">
      <c r="B2935" s="15">
        <v>2930</v>
      </c>
      <c r="C2935" s="4" t="s">
        <v>1422</v>
      </c>
      <c r="D2935" s="4">
        <v>3</v>
      </c>
      <c r="E2935" s="4" t="s">
        <v>5</v>
      </c>
      <c r="F2935" s="4">
        <v>1056476</v>
      </c>
      <c r="G2935" s="4">
        <v>1056591</v>
      </c>
      <c r="H2935" s="5">
        <v>0.23305403525480103</v>
      </c>
      <c r="I2935" s="5">
        <v>3.9172421982541259</v>
      </c>
      <c r="J2935" s="5">
        <v>5.9494415576006709E-2</v>
      </c>
      <c r="K2935" s="5">
        <v>6.6510145680431079E-2</v>
      </c>
      <c r="L2935" s="5">
        <v>2.915749519238696</v>
      </c>
      <c r="M2935" s="5">
        <v>2.2810651340790383E-2</v>
      </c>
      <c r="N2935" s="4">
        <v>0</v>
      </c>
      <c r="O2935" s="6">
        <v>2.6081857412645562</v>
      </c>
    </row>
    <row r="2936" spans="2:15">
      <c r="B2936" s="15">
        <v>2931</v>
      </c>
      <c r="C2936" s="4" t="s">
        <v>1530</v>
      </c>
      <c r="D2936" s="4">
        <v>1</v>
      </c>
      <c r="E2936" s="4" t="s">
        <v>302</v>
      </c>
      <c r="F2936" s="4">
        <v>920669</v>
      </c>
      <c r="G2936" s="4">
        <v>920777</v>
      </c>
      <c r="H2936" s="5">
        <v>5.136462651449164E-2</v>
      </c>
      <c r="I2936" s="5">
        <v>1.6139323570728845</v>
      </c>
      <c r="J2936" s="5">
        <v>3.1825761649422107E-2</v>
      </c>
      <c r="K2936" s="5">
        <v>3.5410494228007287E-2</v>
      </c>
      <c r="L2936" s="5">
        <v>2.4231003772759432</v>
      </c>
      <c r="M2936" s="5">
        <v>1.4613713307170491E-2</v>
      </c>
      <c r="N2936" s="4">
        <v>0</v>
      </c>
      <c r="O2936" s="6">
        <v>2.1778011502255352</v>
      </c>
    </row>
    <row r="2937" spans="2:15">
      <c r="B2937" s="15">
        <v>2932</v>
      </c>
      <c r="C2937" s="4" t="s">
        <v>1606</v>
      </c>
      <c r="D2937" s="4">
        <v>1</v>
      </c>
      <c r="E2937" s="4" t="s">
        <v>597</v>
      </c>
      <c r="F2937" s="4">
        <v>108987</v>
      </c>
      <c r="G2937" s="4">
        <v>109091</v>
      </c>
      <c r="H2937" s="5">
        <v>0</v>
      </c>
      <c r="I2937" s="5">
        <v>6.7031755226602501</v>
      </c>
      <c r="J2937" s="5">
        <v>0</v>
      </c>
      <c r="K2937" s="5">
        <v>0</v>
      </c>
      <c r="L2937" s="5">
        <v>5.4483061037837786</v>
      </c>
      <c r="M2937" s="5">
        <v>0</v>
      </c>
      <c r="N2937" s="4">
        <v>0</v>
      </c>
      <c r="O2937" s="6"/>
    </row>
    <row r="2938" spans="2:15">
      <c r="B2938" s="15">
        <v>2933</v>
      </c>
      <c r="C2938" s="25" t="s">
        <v>619</v>
      </c>
      <c r="D2938" s="25">
        <v>1</v>
      </c>
      <c r="E2938" s="25" t="s">
        <v>597</v>
      </c>
      <c r="F2938" s="25">
        <v>369391</v>
      </c>
      <c r="G2938" s="25">
        <v>369495</v>
      </c>
      <c r="H2938" s="26">
        <v>0</v>
      </c>
      <c r="I2938" s="26">
        <v>49.477117821452644</v>
      </c>
      <c r="J2938" s="26">
        <v>0</v>
      </c>
      <c r="K2938" s="26">
        <v>0</v>
      </c>
      <c r="L2938" s="26">
        <v>56.991859170437664</v>
      </c>
      <c r="M2938" s="26">
        <v>0</v>
      </c>
      <c r="N2938" s="25">
        <v>1</v>
      </c>
      <c r="O2938" s="16" t="s">
        <v>1940</v>
      </c>
    </row>
    <row r="2939" spans="2:15">
      <c r="B2939" s="15">
        <v>2934</v>
      </c>
      <c r="C2939" s="25" t="s">
        <v>12</v>
      </c>
      <c r="D2939" s="25">
        <v>1</v>
      </c>
      <c r="E2939" s="25" t="s">
        <v>5</v>
      </c>
      <c r="F2939" s="25">
        <v>39633</v>
      </c>
      <c r="G2939" s="25">
        <v>39740</v>
      </c>
      <c r="H2939" s="26">
        <v>5.1844669752944827E-2</v>
      </c>
      <c r="I2939" s="26">
        <v>21.536453507815676</v>
      </c>
      <c r="J2939" s="26">
        <v>2.4072983852299621E-3</v>
      </c>
      <c r="K2939" s="26">
        <v>7.5035902109179597E-2</v>
      </c>
      <c r="L2939" s="26">
        <v>28.756124357564513</v>
      </c>
      <c r="M2939" s="26">
        <v>2.6093885662808675E-3</v>
      </c>
      <c r="N2939" s="25">
        <v>1</v>
      </c>
      <c r="O2939" s="16">
        <v>0.92255266859740159</v>
      </c>
    </row>
    <row r="2940" spans="2:15">
      <c r="B2940" s="15">
        <v>2935</v>
      </c>
      <c r="C2940" s="4" t="s">
        <v>12</v>
      </c>
      <c r="D2940" s="4">
        <v>2</v>
      </c>
      <c r="E2940" s="4" t="s">
        <v>5</v>
      </c>
      <c r="F2940" s="4">
        <v>39793</v>
      </c>
      <c r="G2940" s="4">
        <v>39890</v>
      </c>
      <c r="H2940" s="5">
        <v>3.3152830303766643</v>
      </c>
      <c r="I2940" s="5">
        <v>21.536453507815676</v>
      </c>
      <c r="J2940" s="5">
        <v>0.15393820663989702</v>
      </c>
      <c r="K2940" s="5">
        <v>0.17304087193421383</v>
      </c>
      <c r="L2940" s="5">
        <v>28.756124357564513</v>
      </c>
      <c r="M2940" s="5">
        <v>6.0175310755565762E-3</v>
      </c>
      <c r="N2940" s="4">
        <v>1</v>
      </c>
      <c r="O2940" s="6">
        <v>25.581622214665323</v>
      </c>
    </row>
    <row r="2941" spans="2:15">
      <c r="B2941" s="15">
        <v>2936</v>
      </c>
      <c r="C2941" s="25" t="s">
        <v>130</v>
      </c>
      <c r="D2941" s="25">
        <v>1</v>
      </c>
      <c r="E2941" s="25" t="s">
        <v>5</v>
      </c>
      <c r="F2941" s="25">
        <v>1772919</v>
      </c>
      <c r="G2941" s="25">
        <v>1773144</v>
      </c>
      <c r="H2941" s="26">
        <v>1.6675856274920691</v>
      </c>
      <c r="I2941" s="26">
        <v>13.366271026725441</v>
      </c>
      <c r="J2941" s="26">
        <v>0.12476072228056605</v>
      </c>
      <c r="K2941" s="26">
        <v>2.2798193056297849</v>
      </c>
      <c r="L2941" s="26">
        <v>16.746107297713611</v>
      </c>
      <c r="M2941" s="26">
        <v>0.1361402542751565</v>
      </c>
      <c r="N2941" s="25">
        <v>1</v>
      </c>
      <c r="O2941" s="16">
        <v>0.91641317217175911</v>
      </c>
    </row>
    <row r="2942" spans="2:15">
      <c r="B2942" s="15">
        <v>2937</v>
      </c>
      <c r="C2942" s="4" t="s">
        <v>238</v>
      </c>
      <c r="D2942" s="4">
        <v>1</v>
      </c>
      <c r="E2942" s="4" t="s">
        <v>176</v>
      </c>
      <c r="F2942" s="4">
        <v>1027400</v>
      </c>
      <c r="G2942" s="4">
        <v>1027617</v>
      </c>
      <c r="H2942" s="5">
        <v>2.7371965301077785</v>
      </c>
      <c r="I2942" s="5">
        <v>77.451541321911222</v>
      </c>
      <c r="J2942" s="5">
        <v>3.5340762538619994E-2</v>
      </c>
      <c r="K2942" s="5">
        <v>0.64850081490887612</v>
      </c>
      <c r="L2942" s="5">
        <v>110.3256542540846</v>
      </c>
      <c r="M2942" s="5">
        <v>5.8780599969554823E-3</v>
      </c>
      <c r="N2942" s="4">
        <v>1</v>
      </c>
      <c r="O2942" s="6">
        <v>6.0123174239331689</v>
      </c>
    </row>
    <row r="2943" spans="2:15">
      <c r="B2943" s="15">
        <v>2938</v>
      </c>
      <c r="C2943" s="25" t="s">
        <v>238</v>
      </c>
      <c r="D2943" s="25">
        <v>2</v>
      </c>
      <c r="E2943" s="25" t="s">
        <v>176</v>
      </c>
      <c r="F2943" s="25">
        <v>1025827</v>
      </c>
      <c r="G2943" s="25">
        <v>1025964</v>
      </c>
      <c r="H2943" s="26">
        <v>14.581944429879622</v>
      </c>
      <c r="I2943" s="26">
        <v>77.451541321911222</v>
      </c>
      <c r="J2943" s="26">
        <v>0.1882718430259871</v>
      </c>
      <c r="K2943" s="26">
        <v>22.38767395994924</v>
      </c>
      <c r="L2943" s="26">
        <v>110.3256542540846</v>
      </c>
      <c r="M2943" s="26">
        <v>0.20292355491850961</v>
      </c>
      <c r="N2943" s="25">
        <v>1</v>
      </c>
      <c r="O2943" s="16">
        <v>0.92779688933398408</v>
      </c>
    </row>
    <row r="2944" spans="2:15">
      <c r="B2944" s="15">
        <v>2939</v>
      </c>
      <c r="C2944" s="4" t="s">
        <v>170</v>
      </c>
      <c r="D2944" s="4">
        <v>1</v>
      </c>
      <c r="E2944" s="4" t="s">
        <v>5</v>
      </c>
      <c r="F2944" s="4">
        <v>2380935</v>
      </c>
      <c r="G2944" s="4">
        <v>2381087</v>
      </c>
      <c r="H2944" s="5">
        <v>3.162429736541192</v>
      </c>
      <c r="I2944" s="5">
        <v>23.982385875080137</v>
      </c>
      <c r="J2944" s="5">
        <v>0.13186468406495125</v>
      </c>
      <c r="K2944" s="5">
        <v>4.7847969566537332</v>
      </c>
      <c r="L2944" s="5">
        <v>42.643512600447046</v>
      </c>
      <c r="M2944" s="5">
        <v>0.11220456910961815</v>
      </c>
      <c r="N2944" s="4">
        <v>1</v>
      </c>
      <c r="O2944" s="6">
        <v>1.1752167056238696</v>
      </c>
    </row>
    <row r="2945" spans="2:15">
      <c r="B2945" s="15">
        <v>2940</v>
      </c>
      <c r="C2945" s="4" t="s">
        <v>187</v>
      </c>
      <c r="D2945" s="4">
        <v>1</v>
      </c>
      <c r="E2945" s="4" t="s">
        <v>176</v>
      </c>
      <c r="F2945" s="4">
        <v>198559</v>
      </c>
      <c r="G2945" s="4">
        <v>198645</v>
      </c>
      <c r="H2945" s="5">
        <v>2.1084020806445252</v>
      </c>
      <c r="I2945" s="5">
        <v>46.543965363980824</v>
      </c>
      <c r="J2945" s="5">
        <v>4.5299150258395544E-2</v>
      </c>
      <c r="K2945" s="5">
        <v>1.6126390251558067</v>
      </c>
      <c r="L2945" s="5">
        <v>81.952680629681367</v>
      </c>
      <c r="M2945" s="5">
        <v>1.9677684887976027E-2</v>
      </c>
      <c r="N2945" s="4">
        <v>1</v>
      </c>
      <c r="O2945" s="6">
        <v>2.3020568992887682</v>
      </c>
    </row>
    <row r="2946" spans="2:15">
      <c r="B2946" s="15">
        <v>2941</v>
      </c>
      <c r="C2946" s="4" t="s">
        <v>187</v>
      </c>
      <c r="D2946" s="4">
        <v>2</v>
      </c>
      <c r="E2946" s="4" t="s">
        <v>176</v>
      </c>
      <c r="F2946" s="4">
        <v>199683</v>
      </c>
      <c r="G2946" s="4">
        <v>199798</v>
      </c>
      <c r="H2946" s="5">
        <v>11.666612754565719</v>
      </c>
      <c r="I2946" s="5">
        <v>46.543965363980824</v>
      </c>
      <c r="J2946" s="5">
        <v>0.2506579029812146</v>
      </c>
      <c r="K2946" s="5">
        <v>23.290201518500329</v>
      </c>
      <c r="L2946" s="5">
        <v>81.952680629681367</v>
      </c>
      <c r="M2946" s="5">
        <v>0.28419084451601401</v>
      </c>
      <c r="N2946" s="4">
        <v>1</v>
      </c>
      <c r="O2946" s="6">
        <v>0.88200555302227601</v>
      </c>
    </row>
    <row r="2947" spans="2:15">
      <c r="B2947" s="15">
        <v>2942</v>
      </c>
      <c r="C2947" s="4" t="s">
        <v>1462</v>
      </c>
      <c r="D2947" s="4">
        <v>1</v>
      </c>
      <c r="E2947" s="4" t="s">
        <v>176</v>
      </c>
      <c r="F2947" s="4">
        <v>486053</v>
      </c>
      <c r="G2947" s="4">
        <v>486154</v>
      </c>
      <c r="H2947" s="5">
        <v>0</v>
      </c>
      <c r="I2947" s="5">
        <v>5.1495188739684492</v>
      </c>
      <c r="J2947" s="5">
        <v>0</v>
      </c>
      <c r="K2947" s="5">
        <v>0</v>
      </c>
      <c r="L2947" s="5">
        <v>3.1598071739743663</v>
      </c>
      <c r="M2947" s="5">
        <v>0</v>
      </c>
      <c r="N2947" s="4">
        <v>0</v>
      </c>
      <c r="O2947" s="6"/>
    </row>
    <row r="2948" spans="2:15">
      <c r="B2948" s="15">
        <v>2943</v>
      </c>
      <c r="C2948" s="4" t="s">
        <v>1466</v>
      </c>
      <c r="D2948" s="4">
        <v>1</v>
      </c>
      <c r="E2948" s="4" t="s">
        <v>176</v>
      </c>
      <c r="F2948" s="4">
        <v>625514</v>
      </c>
      <c r="G2948" s="4">
        <v>625615</v>
      </c>
      <c r="H2948" s="5">
        <v>2.386443754763333</v>
      </c>
      <c r="I2948" s="5">
        <v>6.6993464814840102</v>
      </c>
      <c r="J2948" s="5">
        <v>0.35622038080268065</v>
      </c>
      <c r="K2948" s="5">
        <v>2.7246764277379136</v>
      </c>
      <c r="L2948" s="5">
        <v>6.2047648296447262</v>
      </c>
      <c r="M2948" s="5">
        <v>0.43912646208928496</v>
      </c>
      <c r="N2948" s="4">
        <v>0</v>
      </c>
      <c r="O2948" s="6">
        <v>0.81120226530609874</v>
      </c>
    </row>
    <row r="2949" spans="2:15">
      <c r="B2949" s="15">
        <v>2944</v>
      </c>
      <c r="C2949" s="4" t="s">
        <v>1466</v>
      </c>
      <c r="D2949" s="4">
        <v>2</v>
      </c>
      <c r="E2949" s="4" t="s">
        <v>176</v>
      </c>
      <c r="F2949" s="4">
        <v>625322</v>
      </c>
      <c r="G2949" s="4">
        <v>625423</v>
      </c>
      <c r="H2949" s="5">
        <v>0</v>
      </c>
      <c r="I2949" s="5">
        <v>6.6993464814840102</v>
      </c>
      <c r="J2949" s="5">
        <v>0</v>
      </c>
      <c r="K2949" s="5">
        <v>0</v>
      </c>
      <c r="L2949" s="5">
        <v>6.2047648296447262</v>
      </c>
      <c r="M2949" s="5">
        <v>0</v>
      </c>
      <c r="N2949" s="4">
        <v>0</v>
      </c>
      <c r="O2949" s="6"/>
    </row>
    <row r="2950" spans="2:15">
      <c r="B2950" s="15">
        <v>2945</v>
      </c>
      <c r="C2950" s="4" t="s">
        <v>1469</v>
      </c>
      <c r="D2950" s="4">
        <v>1</v>
      </c>
      <c r="E2950" s="4" t="s">
        <v>176</v>
      </c>
      <c r="F2950" s="4">
        <v>665164</v>
      </c>
      <c r="G2950" s="4">
        <v>665266</v>
      </c>
      <c r="H2950" s="5">
        <v>0</v>
      </c>
      <c r="I2950" s="5">
        <v>7.1792531355905327</v>
      </c>
      <c r="J2950" s="5">
        <v>0</v>
      </c>
      <c r="K2950" s="5">
        <v>0</v>
      </c>
      <c r="L2950" s="5">
        <v>8.3778344340014481</v>
      </c>
      <c r="M2950" s="5">
        <v>0</v>
      </c>
      <c r="N2950" s="4">
        <v>0</v>
      </c>
      <c r="O2950" s="6"/>
    </row>
    <row r="2951" spans="2:15">
      <c r="B2951" s="15">
        <v>2946</v>
      </c>
      <c r="C2951" s="4" t="s">
        <v>1425</v>
      </c>
      <c r="D2951" s="4">
        <v>1</v>
      </c>
      <c r="E2951" s="4" t="s">
        <v>5</v>
      </c>
      <c r="F2951" s="4">
        <v>1129976</v>
      </c>
      <c r="G2951" s="4">
        <v>1130078</v>
      </c>
      <c r="H2951" s="5">
        <v>0</v>
      </c>
      <c r="I2951" s="5">
        <v>7.798991682737241</v>
      </c>
      <c r="J2951" s="5">
        <v>0</v>
      </c>
      <c r="K2951" s="5">
        <v>0</v>
      </c>
      <c r="L2951" s="5">
        <v>8.686910713347638</v>
      </c>
      <c r="M2951" s="5">
        <v>0</v>
      </c>
      <c r="N2951" s="4">
        <v>0</v>
      </c>
      <c r="O2951" s="6"/>
    </row>
    <row r="2952" spans="2:15">
      <c r="B2952" s="15">
        <v>2947</v>
      </c>
      <c r="C2952" s="4" t="s">
        <v>1431</v>
      </c>
      <c r="D2952" s="4">
        <v>1</v>
      </c>
      <c r="E2952" s="4" t="s">
        <v>5</v>
      </c>
      <c r="F2952" s="4">
        <v>1399840</v>
      </c>
      <c r="G2952" s="4">
        <v>1400035</v>
      </c>
      <c r="H2952" s="5">
        <v>0.22525553372516083</v>
      </c>
      <c r="I2952" s="5">
        <v>1.322545956370164</v>
      </c>
      <c r="J2952" s="5">
        <v>0.17031962680782234</v>
      </c>
      <c r="K2952" s="5">
        <v>0.11526719896305519</v>
      </c>
      <c r="L2952" s="5">
        <v>1.8251994062108723</v>
      </c>
      <c r="M2952" s="5">
        <v>6.3153208669046612E-2</v>
      </c>
      <c r="N2952" s="4">
        <v>0</v>
      </c>
      <c r="O2952" s="6">
        <v>2.6969275258899299</v>
      </c>
    </row>
    <row r="2953" spans="2:15">
      <c r="B2953" s="15">
        <v>2948</v>
      </c>
      <c r="C2953" s="4" t="s">
        <v>1474</v>
      </c>
      <c r="D2953" s="4">
        <v>1</v>
      </c>
      <c r="E2953" s="4" t="s">
        <v>176</v>
      </c>
      <c r="F2953" s="4">
        <v>920163</v>
      </c>
      <c r="G2953" s="4">
        <v>920267</v>
      </c>
      <c r="H2953" s="5">
        <v>0</v>
      </c>
      <c r="I2953" s="5">
        <v>2.7637122170842967</v>
      </c>
      <c r="J2953" s="5">
        <v>0</v>
      </c>
      <c r="K2953" s="5">
        <v>0</v>
      </c>
      <c r="L2953" s="5">
        <v>2.7468187041461243</v>
      </c>
      <c r="M2953" s="5">
        <v>0</v>
      </c>
      <c r="N2953" s="4">
        <v>0</v>
      </c>
      <c r="O2953" s="6"/>
    </row>
    <row r="2954" spans="2:15">
      <c r="B2954" s="15">
        <v>2949</v>
      </c>
      <c r="C2954" s="4" t="s">
        <v>1765</v>
      </c>
      <c r="D2954" s="4">
        <v>1</v>
      </c>
      <c r="E2954" s="4" t="s">
        <v>945</v>
      </c>
      <c r="F2954" s="4">
        <v>116988</v>
      </c>
      <c r="G2954" s="4">
        <v>117090</v>
      </c>
      <c r="H2954" s="5">
        <v>0</v>
      </c>
      <c r="I2954" s="5">
        <v>4.4524128709224406</v>
      </c>
      <c r="J2954" s="5">
        <v>0</v>
      </c>
      <c r="K2954" s="5">
        <v>0</v>
      </c>
      <c r="L2954" s="5">
        <v>6.4721511325323462</v>
      </c>
      <c r="M2954" s="5">
        <v>0</v>
      </c>
      <c r="N2954" s="4">
        <v>0</v>
      </c>
      <c r="O2954" s="6"/>
    </row>
    <row r="2955" spans="2:15">
      <c r="B2955" s="15">
        <v>2950</v>
      </c>
      <c r="C2955" s="25" t="s">
        <v>901</v>
      </c>
      <c r="D2955" s="25">
        <v>1</v>
      </c>
      <c r="E2955" s="25" t="s">
        <v>893</v>
      </c>
      <c r="F2955" s="25">
        <v>130586</v>
      </c>
      <c r="G2955" s="25">
        <v>130688</v>
      </c>
      <c r="H2955" s="26">
        <v>0</v>
      </c>
      <c r="I2955" s="26">
        <v>12.718954395363651</v>
      </c>
      <c r="J2955" s="26">
        <v>0</v>
      </c>
      <c r="K2955" s="26">
        <v>0</v>
      </c>
      <c r="L2955" s="26">
        <v>15.524214518648813</v>
      </c>
      <c r="M2955" s="26">
        <v>0</v>
      </c>
      <c r="N2955" s="25">
        <v>1</v>
      </c>
      <c r="O2955" s="16" t="s">
        <v>1940</v>
      </c>
    </row>
    <row r="2956" spans="2:15">
      <c r="B2956" s="15">
        <v>2951</v>
      </c>
      <c r="C2956" s="4" t="s">
        <v>1637</v>
      </c>
      <c r="D2956" s="4">
        <v>1</v>
      </c>
      <c r="E2956" s="4" t="s">
        <v>668</v>
      </c>
      <c r="F2956" s="4">
        <v>287621</v>
      </c>
      <c r="G2956" s="4">
        <v>287760</v>
      </c>
      <c r="H2956" s="5">
        <v>0</v>
      </c>
      <c r="I2956" s="5">
        <v>5.1982819651526198</v>
      </c>
      <c r="J2956" s="5">
        <v>0</v>
      </c>
      <c r="K2956" s="5">
        <v>0</v>
      </c>
      <c r="L2956" s="5">
        <v>5.1592661966385025</v>
      </c>
      <c r="M2956" s="5">
        <v>0</v>
      </c>
      <c r="N2956" s="4">
        <v>0</v>
      </c>
      <c r="O2956" s="6"/>
    </row>
    <row r="2957" spans="2:15">
      <c r="B2957" s="15">
        <v>2952</v>
      </c>
      <c r="C2957" s="4" t="s">
        <v>1785</v>
      </c>
      <c r="D2957" s="4">
        <v>1</v>
      </c>
      <c r="E2957" s="4" t="s">
        <v>987</v>
      </c>
      <c r="F2957" s="4">
        <v>451553</v>
      </c>
      <c r="G2957" s="4">
        <v>451656</v>
      </c>
      <c r="H2957" s="5">
        <v>0</v>
      </c>
      <c r="I2957" s="5">
        <v>4.350011815521218</v>
      </c>
      <c r="J2957" s="5">
        <v>0</v>
      </c>
      <c r="K2957" s="5">
        <v>0</v>
      </c>
      <c r="L2957" s="5">
        <v>5.7301639444033556</v>
      </c>
      <c r="M2957" s="5">
        <v>0</v>
      </c>
      <c r="N2957" s="4">
        <v>0</v>
      </c>
      <c r="O2957" s="6"/>
    </row>
    <row r="2958" spans="2:15">
      <c r="B2958" s="15">
        <v>2953</v>
      </c>
      <c r="C2958" s="4" t="s">
        <v>1866</v>
      </c>
      <c r="D2958" s="4">
        <v>1</v>
      </c>
      <c r="E2958" s="4" t="s">
        <v>1238</v>
      </c>
      <c r="F2958" s="4">
        <v>549953</v>
      </c>
      <c r="G2958" s="4">
        <v>550089</v>
      </c>
      <c r="H2958" s="5">
        <v>0.79458912317329344</v>
      </c>
      <c r="I2958" s="5">
        <v>6.9137975874377169</v>
      </c>
      <c r="J2958" s="5">
        <v>0.11492802806623265</v>
      </c>
      <c r="K2958" s="5">
        <v>0.79060406410660899</v>
      </c>
      <c r="L2958" s="5">
        <v>7.096227300568362</v>
      </c>
      <c r="M2958" s="5">
        <v>0.11141188558648435</v>
      </c>
      <c r="N2958" s="4">
        <v>0</v>
      </c>
      <c r="O2958" s="6">
        <v>1.0315598507397925</v>
      </c>
    </row>
    <row r="2959" spans="2:15">
      <c r="B2959" s="15">
        <v>2954</v>
      </c>
      <c r="C2959" s="25" t="s">
        <v>467</v>
      </c>
      <c r="D2959" s="25">
        <v>1</v>
      </c>
      <c r="E2959" s="25" t="s">
        <v>426</v>
      </c>
      <c r="F2959" s="25">
        <v>604127</v>
      </c>
      <c r="G2959" s="25">
        <v>604229</v>
      </c>
      <c r="H2959" s="26">
        <v>0</v>
      </c>
      <c r="I2959" s="26">
        <v>11.44175828831832</v>
      </c>
      <c r="J2959" s="26">
        <v>0</v>
      </c>
      <c r="K2959" s="26">
        <v>0</v>
      </c>
      <c r="L2959" s="26">
        <v>11.973973671185945</v>
      </c>
      <c r="M2959" s="26">
        <v>0</v>
      </c>
      <c r="N2959" s="25">
        <v>1</v>
      </c>
      <c r="O2959" s="16" t="s">
        <v>1940</v>
      </c>
    </row>
    <row r="2960" spans="2:15">
      <c r="B2960" s="15">
        <v>2955</v>
      </c>
      <c r="C2960" s="4" t="s">
        <v>1895</v>
      </c>
      <c r="D2960" s="4">
        <v>1</v>
      </c>
      <c r="E2960" s="4" t="s">
        <v>1343</v>
      </c>
      <c r="F2960" s="4">
        <v>192423</v>
      </c>
      <c r="G2960" s="4">
        <v>192649</v>
      </c>
      <c r="H2960" s="5">
        <v>2.3462308805217287</v>
      </c>
      <c r="I2960" s="5">
        <v>5.9851077770479622</v>
      </c>
      <c r="J2960" s="5">
        <v>0.39201146711496004</v>
      </c>
      <c r="K2960" s="5">
        <v>2.1454148908704291</v>
      </c>
      <c r="L2960" s="5">
        <v>5.7328536459449282</v>
      </c>
      <c r="M2960" s="5">
        <v>0.37423158227455622</v>
      </c>
      <c r="N2960" s="4">
        <v>0</v>
      </c>
      <c r="O2960" s="6">
        <v>1.0475103804236372</v>
      </c>
    </row>
    <row r="2961" spans="2:15">
      <c r="B2961" s="15">
        <v>2956</v>
      </c>
      <c r="C2961" s="4" t="s">
        <v>1733</v>
      </c>
      <c r="D2961" s="4">
        <v>1</v>
      </c>
      <c r="E2961" s="4" t="s">
        <v>893</v>
      </c>
      <c r="F2961" s="4">
        <v>149170</v>
      </c>
      <c r="G2961" s="4">
        <v>149374</v>
      </c>
      <c r="H2961" s="5">
        <v>0.19072586948097844</v>
      </c>
      <c r="I2961" s="5">
        <v>6.3008705432779486</v>
      </c>
      <c r="J2961" s="5">
        <v>3.0269764815982984E-2</v>
      </c>
      <c r="K2961" s="5">
        <v>0.38522074316124827</v>
      </c>
      <c r="L2961" s="5">
        <v>9.903615369013524</v>
      </c>
      <c r="M2961" s="5">
        <v>3.8896981436347844E-2</v>
      </c>
      <c r="N2961" s="4">
        <v>0</v>
      </c>
      <c r="O2961" s="6">
        <v>0.77820344145515019</v>
      </c>
    </row>
    <row r="2962" spans="2:15">
      <c r="B2962" s="15">
        <v>2957</v>
      </c>
      <c r="C2962" s="25" t="s">
        <v>314</v>
      </c>
      <c r="D2962" s="25">
        <v>1</v>
      </c>
      <c r="E2962" s="25" t="s">
        <v>302</v>
      </c>
      <c r="F2962" s="25">
        <v>173619</v>
      </c>
      <c r="G2962" s="25">
        <v>173754</v>
      </c>
      <c r="H2962" s="26">
        <v>0</v>
      </c>
      <c r="I2962" s="26">
        <v>20.846521551960915</v>
      </c>
      <c r="J2962" s="26">
        <v>0</v>
      </c>
      <c r="K2962" s="26">
        <v>0</v>
      </c>
      <c r="L2962" s="26">
        <v>25.992250590532439</v>
      </c>
      <c r="M2962" s="26">
        <v>0</v>
      </c>
      <c r="N2962" s="25">
        <v>1</v>
      </c>
      <c r="O2962" s="16" t="s">
        <v>1940</v>
      </c>
    </row>
    <row r="2963" spans="2:15">
      <c r="B2963" s="15">
        <v>2958</v>
      </c>
      <c r="C2963" s="25" t="s">
        <v>344</v>
      </c>
      <c r="D2963" s="25">
        <v>1</v>
      </c>
      <c r="E2963" s="25" t="s">
        <v>302</v>
      </c>
      <c r="F2963" s="25">
        <v>586793</v>
      </c>
      <c r="G2963" s="25">
        <v>586906</v>
      </c>
      <c r="H2963" s="26">
        <v>0.95205880283326494</v>
      </c>
      <c r="I2963" s="26">
        <v>21.71109215635515</v>
      </c>
      <c r="J2963" s="26">
        <v>4.385126257015972E-2</v>
      </c>
      <c r="K2963" s="26">
        <v>0.77629495070144972</v>
      </c>
      <c r="L2963" s="26">
        <v>17.886091780661435</v>
      </c>
      <c r="M2963" s="26">
        <v>4.3402156279930597E-2</v>
      </c>
      <c r="N2963" s="25">
        <v>1</v>
      </c>
      <c r="O2963" s="16">
        <v>1.0103475570967608</v>
      </c>
    </row>
    <row r="2964" spans="2:15">
      <c r="B2964" s="15">
        <v>2959</v>
      </c>
      <c r="C2964" s="4" t="s">
        <v>1531</v>
      </c>
      <c r="D2964" s="4">
        <v>1</v>
      </c>
      <c r="E2964" s="4" t="s">
        <v>302</v>
      </c>
      <c r="F2964" s="4">
        <v>923522</v>
      </c>
      <c r="G2964" s="4">
        <v>923626</v>
      </c>
      <c r="H2964" s="5">
        <v>0</v>
      </c>
      <c r="I2964" s="5">
        <v>8.9692994700109434</v>
      </c>
      <c r="J2964" s="5">
        <v>0</v>
      </c>
      <c r="K2964" s="5">
        <v>0</v>
      </c>
      <c r="L2964" s="5">
        <v>7.7277658665044635</v>
      </c>
      <c r="M2964" s="5">
        <v>0</v>
      </c>
      <c r="N2964" s="4">
        <v>0</v>
      </c>
      <c r="O2964" s="6"/>
    </row>
    <row r="2965" spans="2:15">
      <c r="B2965" s="15">
        <v>2960</v>
      </c>
      <c r="C2965" s="4" t="s">
        <v>1559</v>
      </c>
      <c r="D2965" s="4">
        <v>1</v>
      </c>
      <c r="E2965" s="4" t="s">
        <v>426</v>
      </c>
      <c r="F2965" s="4">
        <v>494466</v>
      </c>
      <c r="G2965" s="4">
        <v>494569</v>
      </c>
      <c r="H2965" s="5">
        <v>0</v>
      </c>
      <c r="I2965" s="5">
        <v>2.339476039801307</v>
      </c>
      <c r="J2965" s="5">
        <v>0</v>
      </c>
      <c r="K2965" s="5">
        <v>0</v>
      </c>
      <c r="L2965" s="5">
        <v>2.5006393211515778</v>
      </c>
      <c r="M2965" s="5">
        <v>0</v>
      </c>
      <c r="N2965" s="4">
        <v>0</v>
      </c>
      <c r="O2965" s="6"/>
    </row>
    <row r="2966" spans="2:15">
      <c r="B2966" s="15">
        <v>2961</v>
      </c>
      <c r="C2966" s="4" t="s">
        <v>1567</v>
      </c>
      <c r="D2966" s="4">
        <v>1</v>
      </c>
      <c r="E2966" s="4" t="s">
        <v>483</v>
      </c>
      <c r="F2966" s="4">
        <v>190780</v>
      </c>
      <c r="G2966" s="4">
        <v>190886</v>
      </c>
      <c r="H2966" s="5">
        <v>0</v>
      </c>
      <c r="I2966" s="5">
        <v>1.6505332126682213</v>
      </c>
      <c r="J2966" s="5">
        <v>0</v>
      </c>
      <c r="K2966" s="5">
        <v>0</v>
      </c>
      <c r="L2966" s="5">
        <v>2.5359283650341902</v>
      </c>
      <c r="M2966" s="5">
        <v>0</v>
      </c>
      <c r="N2966" s="4">
        <v>0</v>
      </c>
      <c r="O2966" s="6"/>
    </row>
    <row r="2967" spans="2:15">
      <c r="B2967" s="15">
        <v>2962</v>
      </c>
      <c r="C2967" s="25" t="s">
        <v>534</v>
      </c>
      <c r="D2967" s="25">
        <v>1</v>
      </c>
      <c r="E2967" s="25" t="s">
        <v>483</v>
      </c>
      <c r="F2967" s="25">
        <v>662310</v>
      </c>
      <c r="G2967" s="25">
        <v>662488</v>
      </c>
      <c r="H2967" s="26">
        <v>0</v>
      </c>
      <c r="I2967" s="26">
        <v>14.483025568275764</v>
      </c>
      <c r="J2967" s="26">
        <v>0</v>
      </c>
      <c r="K2967" s="26">
        <v>0</v>
      </c>
      <c r="L2967" s="26">
        <v>18.365334197589757</v>
      </c>
      <c r="M2967" s="26">
        <v>0</v>
      </c>
      <c r="N2967" s="25">
        <v>1</v>
      </c>
      <c r="O2967" s="16" t="s">
        <v>1940</v>
      </c>
    </row>
    <row r="2968" spans="2:15">
      <c r="B2968" s="15">
        <v>2963</v>
      </c>
      <c r="C2968" s="4" t="s">
        <v>547</v>
      </c>
      <c r="D2968" s="4">
        <v>1</v>
      </c>
      <c r="E2968" s="4" t="s">
        <v>483</v>
      </c>
      <c r="F2968" s="4">
        <v>840152</v>
      </c>
      <c r="G2968" s="4">
        <v>840376</v>
      </c>
      <c r="H2968" s="5">
        <v>0.19157466555231725</v>
      </c>
      <c r="I2968" s="5">
        <v>20.372172871183484</v>
      </c>
      <c r="J2968" s="5">
        <v>9.4037423874063202E-3</v>
      </c>
      <c r="K2968" s="5">
        <v>2.3714126998858831E-2</v>
      </c>
      <c r="L2968" s="5">
        <v>16.498407157436031</v>
      </c>
      <c r="M2968" s="5">
        <v>1.4373585748349402E-3</v>
      </c>
      <c r="N2968" s="4">
        <v>1</v>
      </c>
      <c r="O2968" s="6">
        <v>6.5423774916333617</v>
      </c>
    </row>
    <row r="2969" spans="2:15">
      <c r="B2969" s="15">
        <v>2964</v>
      </c>
      <c r="C2969" s="25" t="s">
        <v>279</v>
      </c>
      <c r="D2969" s="25">
        <v>1</v>
      </c>
      <c r="E2969" s="25" t="s">
        <v>176</v>
      </c>
      <c r="F2969" s="25">
        <v>1606181</v>
      </c>
      <c r="G2969" s="25">
        <v>1606283</v>
      </c>
      <c r="H2969" s="26">
        <v>0</v>
      </c>
      <c r="I2969" s="26">
        <v>15.947017854091049</v>
      </c>
      <c r="J2969" s="26">
        <v>0</v>
      </c>
      <c r="K2969" s="26">
        <v>0</v>
      </c>
      <c r="L2969" s="26">
        <v>16.885187442314376</v>
      </c>
      <c r="M2969" s="26">
        <v>0</v>
      </c>
      <c r="N2969" s="25">
        <v>1</v>
      </c>
      <c r="O2969" s="16" t="s">
        <v>1940</v>
      </c>
    </row>
    <row r="2970" spans="2:15">
      <c r="B2970" s="15">
        <v>2965</v>
      </c>
      <c r="C2970" s="4" t="s">
        <v>1715</v>
      </c>
      <c r="D2970" s="4">
        <v>1</v>
      </c>
      <c r="E2970" s="4" t="s">
        <v>847</v>
      </c>
      <c r="F2970" s="4">
        <v>43690</v>
      </c>
      <c r="G2970" s="4">
        <v>43818</v>
      </c>
      <c r="H2970" s="5">
        <v>0.37739631660961748</v>
      </c>
      <c r="I2970" s="5">
        <v>2.9321748581684308</v>
      </c>
      <c r="J2970" s="5">
        <v>0.12870866672847617</v>
      </c>
      <c r="K2970" s="5">
        <v>0.29097379678340857</v>
      </c>
      <c r="L2970" s="5">
        <v>4.6252797674460036</v>
      </c>
      <c r="M2970" s="5">
        <v>6.2909447949800246E-2</v>
      </c>
      <c r="N2970" s="4">
        <v>0</v>
      </c>
      <c r="O2970" s="6">
        <v>2.0459354027582886</v>
      </c>
    </row>
    <row r="2971" spans="2:15">
      <c r="B2971" s="15">
        <v>2966</v>
      </c>
      <c r="C2971" s="4" t="s">
        <v>1721</v>
      </c>
      <c r="D2971" s="4">
        <v>1</v>
      </c>
      <c r="E2971" s="4" t="s">
        <v>847</v>
      </c>
      <c r="F2971" s="4">
        <v>303038</v>
      </c>
      <c r="G2971" s="4">
        <v>303297</v>
      </c>
      <c r="H2971" s="5">
        <v>1.6970122205347469</v>
      </c>
      <c r="I2971" s="5">
        <v>4.3867054024228374</v>
      </c>
      <c r="J2971" s="5">
        <v>0.3868534731321287</v>
      </c>
      <c r="K2971" s="5">
        <v>2.4681701027586977</v>
      </c>
      <c r="L2971" s="5">
        <v>6.2625400644695475</v>
      </c>
      <c r="M2971" s="5">
        <v>0.39411645711647159</v>
      </c>
      <c r="N2971" s="4">
        <v>0</v>
      </c>
      <c r="O2971" s="6">
        <v>0.98157147753361518</v>
      </c>
    </row>
    <row r="2972" spans="2:15">
      <c r="B2972" s="15">
        <v>2967</v>
      </c>
      <c r="C2972" s="4" t="s">
        <v>1133</v>
      </c>
      <c r="D2972" s="4">
        <v>1</v>
      </c>
      <c r="E2972" s="4" t="s">
        <v>1113</v>
      </c>
      <c r="F2972" s="4">
        <v>249169</v>
      </c>
      <c r="G2972" s="4">
        <v>250924</v>
      </c>
      <c r="H2972" s="5">
        <v>20.719202035182573</v>
      </c>
      <c r="I2972" s="5">
        <v>44.959397827733817</v>
      </c>
      <c r="J2972" s="5">
        <v>0.46084251649833374</v>
      </c>
      <c r="K2972" s="5">
        <v>8.0088456574108573</v>
      </c>
      <c r="L2972" s="5">
        <v>31.592015760665745</v>
      </c>
      <c r="M2972" s="5">
        <v>0.25350853576688914</v>
      </c>
      <c r="N2972" s="4">
        <v>1</v>
      </c>
      <c r="O2972" s="6">
        <v>1.8178579869282832</v>
      </c>
    </row>
    <row r="2973" spans="2:15">
      <c r="B2973" s="15">
        <v>2968</v>
      </c>
      <c r="C2973" s="4" t="s">
        <v>1133</v>
      </c>
      <c r="D2973" s="4">
        <v>2</v>
      </c>
      <c r="E2973" s="4" t="s">
        <v>1113</v>
      </c>
      <c r="F2973" s="4">
        <v>249011</v>
      </c>
      <c r="G2973" s="4">
        <v>249114</v>
      </c>
      <c r="H2973" s="5">
        <v>2.0882414535063494</v>
      </c>
      <c r="I2973" s="5">
        <v>44.959397827733817</v>
      </c>
      <c r="J2973" s="5">
        <v>4.644727363804213E-2</v>
      </c>
      <c r="K2973" s="5">
        <v>0.56227998831636394</v>
      </c>
      <c r="L2973" s="5">
        <v>31.592015760665745</v>
      </c>
      <c r="M2973" s="5">
        <v>1.7798167504602273E-2</v>
      </c>
      <c r="N2973" s="4">
        <v>1</v>
      </c>
      <c r="O2973" s="6">
        <v>2.6096660583754892</v>
      </c>
    </row>
    <row r="2974" spans="2:15">
      <c r="B2974" s="15">
        <v>2969</v>
      </c>
      <c r="C2974" s="4" t="s">
        <v>1133</v>
      </c>
      <c r="D2974" s="4">
        <v>3</v>
      </c>
      <c r="E2974" s="4" t="s">
        <v>1113</v>
      </c>
      <c r="F2974" s="4">
        <v>248702</v>
      </c>
      <c r="G2974" s="4">
        <v>248986</v>
      </c>
      <c r="H2974" s="5">
        <v>12.815500323536332</v>
      </c>
      <c r="I2974" s="5">
        <v>44.959397827733817</v>
      </c>
      <c r="J2974" s="5">
        <v>0.28504608475051496</v>
      </c>
      <c r="K2974" s="5">
        <v>5.3402517103209712</v>
      </c>
      <c r="L2974" s="5">
        <v>31.592015760665745</v>
      </c>
      <c r="M2974" s="5">
        <v>0.16903801741482907</v>
      </c>
      <c r="N2974" s="4">
        <v>1</v>
      </c>
      <c r="O2974" s="6">
        <v>1.6862838851865813</v>
      </c>
    </row>
    <row r="2975" spans="2:15">
      <c r="B2975" s="15">
        <v>2970</v>
      </c>
      <c r="C2975" s="4" t="s">
        <v>1133</v>
      </c>
      <c r="D2975" s="4">
        <v>4</v>
      </c>
      <c r="E2975" s="4" t="s">
        <v>1113</v>
      </c>
      <c r="F2975" s="4">
        <v>248117</v>
      </c>
      <c r="G2975" s="4">
        <v>248513</v>
      </c>
      <c r="H2975" s="5">
        <v>5.0203016250136807</v>
      </c>
      <c r="I2975" s="5">
        <v>44.959397827733817</v>
      </c>
      <c r="J2975" s="5">
        <v>0.11166300857163258</v>
      </c>
      <c r="K2975" s="5">
        <v>2.035515481504373</v>
      </c>
      <c r="L2975" s="5">
        <v>31.592015760665745</v>
      </c>
      <c r="M2975" s="5">
        <v>6.4431326475809472E-2</v>
      </c>
      <c r="N2975" s="4">
        <v>1</v>
      </c>
      <c r="O2975" s="6">
        <v>1.7330546285362616</v>
      </c>
    </row>
    <row r="2976" spans="2:15">
      <c r="B2976" s="15">
        <v>2971</v>
      </c>
      <c r="C2976" s="4" t="s">
        <v>1875</v>
      </c>
      <c r="D2976" s="4">
        <v>1</v>
      </c>
      <c r="E2976" s="4" t="s">
        <v>1265</v>
      </c>
      <c r="F2976" s="4">
        <v>340569</v>
      </c>
      <c r="G2976" s="4">
        <v>340694</v>
      </c>
      <c r="H2976" s="5">
        <v>0.26649236624548095</v>
      </c>
      <c r="I2976" s="5">
        <v>4.6048589123982993</v>
      </c>
      <c r="J2976" s="5">
        <v>5.7871993760322746E-2</v>
      </c>
      <c r="K2976" s="5">
        <v>0.2957277011142912</v>
      </c>
      <c r="L2976" s="5">
        <v>4.9770116064279764</v>
      </c>
      <c r="M2976" s="5">
        <v>5.9418728445870816E-2</v>
      </c>
      <c r="N2976" s="4">
        <v>0</v>
      </c>
      <c r="O2976" s="6">
        <v>0.97396890297043104</v>
      </c>
    </row>
    <row r="2977" spans="2:15">
      <c r="B2977" s="15">
        <v>2972</v>
      </c>
      <c r="C2977" s="4" t="s">
        <v>1636</v>
      </c>
      <c r="D2977" s="4">
        <v>1</v>
      </c>
      <c r="E2977" s="4" t="s">
        <v>668</v>
      </c>
      <c r="F2977" s="4">
        <v>209012</v>
      </c>
      <c r="G2977" s="4">
        <v>209112</v>
      </c>
      <c r="H2977" s="5">
        <v>0</v>
      </c>
      <c r="I2977" s="5">
        <v>2.1227676516512664</v>
      </c>
      <c r="J2977" s="5">
        <v>0</v>
      </c>
      <c r="K2977" s="5">
        <v>0</v>
      </c>
      <c r="L2977" s="5">
        <v>2.7994050801273702</v>
      </c>
      <c r="M2977" s="5">
        <v>0</v>
      </c>
      <c r="N2977" s="4">
        <v>0</v>
      </c>
      <c r="O2977" s="6"/>
    </row>
    <row r="2978" spans="2:15">
      <c r="B2978" s="15">
        <v>2973</v>
      </c>
      <c r="C2978" s="4" t="s">
        <v>1713</v>
      </c>
      <c r="D2978" s="4">
        <v>1</v>
      </c>
      <c r="E2978" s="4" t="s">
        <v>807</v>
      </c>
      <c r="F2978" s="4">
        <v>705729</v>
      </c>
      <c r="G2978" s="4">
        <v>705863</v>
      </c>
      <c r="H2978" s="5">
        <v>0</v>
      </c>
      <c r="I2978" s="5">
        <v>3.7481109953984872</v>
      </c>
      <c r="J2978" s="5">
        <v>0</v>
      </c>
      <c r="K2978" s="5">
        <v>0</v>
      </c>
      <c r="L2978" s="5">
        <v>3.2620560301939912</v>
      </c>
      <c r="M2978" s="5">
        <v>0</v>
      </c>
      <c r="N2978" s="4">
        <v>0</v>
      </c>
      <c r="O2978" s="6"/>
    </row>
    <row r="2979" spans="2:15">
      <c r="B2979" s="15">
        <v>2974</v>
      </c>
      <c r="C2979" s="4" t="s">
        <v>1432</v>
      </c>
      <c r="D2979" s="4">
        <v>1</v>
      </c>
      <c r="E2979" s="4" t="s">
        <v>5</v>
      </c>
      <c r="F2979" s="4">
        <v>1431895</v>
      </c>
      <c r="G2979" s="4">
        <v>1432024</v>
      </c>
      <c r="H2979" s="5">
        <v>1.1193030572072871</v>
      </c>
      <c r="I2979" s="5">
        <v>9.1493531370814392</v>
      </c>
      <c r="J2979" s="5">
        <v>0.12233685162624891</v>
      </c>
      <c r="K2979" s="5">
        <v>1.4321034338015908</v>
      </c>
      <c r="L2979" s="5">
        <v>9.0726447050326993</v>
      </c>
      <c r="M2979" s="5">
        <v>0.15784850838556333</v>
      </c>
      <c r="N2979" s="4">
        <v>0</v>
      </c>
      <c r="O2979" s="6">
        <v>0.77502697287089295</v>
      </c>
    </row>
    <row r="2980" spans="2:15">
      <c r="B2980" s="15">
        <v>2975</v>
      </c>
      <c r="C2980" s="25" t="s">
        <v>381</v>
      </c>
      <c r="D2980" s="25">
        <v>1</v>
      </c>
      <c r="E2980" s="25" t="s">
        <v>302</v>
      </c>
      <c r="F2980" s="25">
        <v>1064782</v>
      </c>
      <c r="G2980" s="25">
        <v>1064883</v>
      </c>
      <c r="H2980" s="26">
        <v>0</v>
      </c>
      <c r="I2980" s="26">
        <v>198.92598564373245</v>
      </c>
      <c r="J2980" s="26">
        <v>0</v>
      </c>
      <c r="K2980" s="26">
        <v>0</v>
      </c>
      <c r="L2980" s="26">
        <v>194.51023932447319</v>
      </c>
      <c r="M2980" s="26">
        <v>0</v>
      </c>
      <c r="N2980" s="25">
        <v>1</v>
      </c>
      <c r="O2980" s="16" t="s">
        <v>1940</v>
      </c>
    </row>
    <row r="2981" spans="2:15">
      <c r="B2981" s="15">
        <v>2976</v>
      </c>
      <c r="C2981" s="4" t="s">
        <v>1568</v>
      </c>
      <c r="D2981" s="4">
        <v>1</v>
      </c>
      <c r="E2981" s="4" t="s">
        <v>483</v>
      </c>
      <c r="F2981" s="4">
        <v>202117</v>
      </c>
      <c r="G2981" s="4">
        <v>202237</v>
      </c>
      <c r="H2981" s="5">
        <v>0.27189617998461374</v>
      </c>
      <c r="I2981" s="5">
        <v>5.104600987114206</v>
      </c>
      <c r="J2981" s="5">
        <v>5.326492328606576E-2</v>
      </c>
      <c r="K2981" s="5">
        <v>0.20678171752750799</v>
      </c>
      <c r="L2981" s="5">
        <v>5.4748698671696454</v>
      </c>
      <c r="M2981" s="5">
        <v>3.7769247953725035E-2</v>
      </c>
      <c r="N2981" s="4">
        <v>0</v>
      </c>
      <c r="O2981" s="6">
        <v>1.4102722763060058</v>
      </c>
    </row>
    <row r="2982" spans="2:15">
      <c r="B2982" s="15">
        <v>2977</v>
      </c>
      <c r="C2982" s="25" t="s">
        <v>657</v>
      </c>
      <c r="D2982" s="25">
        <v>1</v>
      </c>
      <c r="E2982" s="25" t="s">
        <v>597</v>
      </c>
      <c r="F2982" s="25">
        <v>808799</v>
      </c>
      <c r="G2982" s="25">
        <v>808912</v>
      </c>
      <c r="H2982" s="26">
        <v>0</v>
      </c>
      <c r="I2982" s="26">
        <v>16.184936592743146</v>
      </c>
      <c r="J2982" s="26">
        <v>0</v>
      </c>
      <c r="K2982" s="26">
        <v>0</v>
      </c>
      <c r="L2982" s="26">
        <v>20.126278777817358</v>
      </c>
      <c r="M2982" s="26">
        <v>0</v>
      </c>
      <c r="N2982" s="25">
        <v>1</v>
      </c>
      <c r="O2982" s="16" t="s">
        <v>1940</v>
      </c>
    </row>
    <row r="2983" spans="2:15">
      <c r="B2983" s="15">
        <v>2978</v>
      </c>
      <c r="C2983" s="4" t="s">
        <v>480</v>
      </c>
      <c r="D2983" s="4">
        <v>1</v>
      </c>
      <c r="E2983" s="4" t="s">
        <v>426</v>
      </c>
      <c r="F2983" s="4">
        <v>847743</v>
      </c>
      <c r="G2983" s="4">
        <v>847869</v>
      </c>
      <c r="H2983" s="5">
        <v>5.0061933136987979E-2</v>
      </c>
      <c r="I2983" s="5">
        <v>14.154806570637547</v>
      </c>
      <c r="J2983" s="5">
        <v>3.5367444187358568E-3</v>
      </c>
      <c r="K2983" s="5">
        <v>8.4800188488527037E-2</v>
      </c>
      <c r="L2983" s="5">
        <v>14.663407466086577</v>
      </c>
      <c r="M2983" s="5">
        <v>5.7831161470928436E-3</v>
      </c>
      <c r="N2983" s="4">
        <v>1</v>
      </c>
      <c r="O2983" s="6">
        <v>0.61156378823789803</v>
      </c>
    </row>
    <row r="2984" spans="2:15">
      <c r="B2984" s="15">
        <v>2979</v>
      </c>
      <c r="C2984" s="25" t="s">
        <v>303</v>
      </c>
      <c r="D2984" s="25">
        <v>1</v>
      </c>
      <c r="E2984" s="25" t="s">
        <v>302</v>
      </c>
      <c r="F2984" s="25">
        <v>21712</v>
      </c>
      <c r="G2984" s="25">
        <v>21813</v>
      </c>
      <c r="H2984" s="26">
        <v>0</v>
      </c>
      <c r="I2984" s="26">
        <v>8.1059029310716024</v>
      </c>
      <c r="J2984" s="26">
        <v>0</v>
      </c>
      <c r="K2984" s="26">
        <v>0</v>
      </c>
      <c r="L2984" s="26">
        <v>10.584544059638137</v>
      </c>
      <c r="M2984" s="26">
        <v>0</v>
      </c>
      <c r="N2984" s="25">
        <v>1</v>
      </c>
      <c r="O2984" s="16" t="s">
        <v>1940</v>
      </c>
    </row>
    <row r="2985" spans="2:15">
      <c r="B2985" s="15">
        <v>2980</v>
      </c>
      <c r="C2985" s="4" t="s">
        <v>1749</v>
      </c>
      <c r="D2985" s="4">
        <v>1</v>
      </c>
      <c r="E2985" s="4" t="s">
        <v>893</v>
      </c>
      <c r="F2985" s="4">
        <v>605494</v>
      </c>
      <c r="G2985" s="4">
        <v>605718</v>
      </c>
      <c r="H2985" s="5">
        <v>0.84452522869455615</v>
      </c>
      <c r="I2985" s="5">
        <v>4.0185292800951089</v>
      </c>
      <c r="J2985" s="5">
        <v>0.21015778903931945</v>
      </c>
      <c r="K2985" s="5">
        <v>1.2887041095139551</v>
      </c>
      <c r="L2985" s="5">
        <v>6.9740913242278921</v>
      </c>
      <c r="M2985" s="5">
        <v>0.18478451881423114</v>
      </c>
      <c r="N2985" s="4">
        <v>0</v>
      </c>
      <c r="O2985" s="6">
        <v>1.137312748859642</v>
      </c>
    </row>
    <row r="2986" spans="2:15">
      <c r="B2986" s="15">
        <v>2981</v>
      </c>
      <c r="C2986" s="4" t="s">
        <v>1614</v>
      </c>
      <c r="D2986" s="4">
        <v>1</v>
      </c>
      <c r="E2986" s="4" t="s">
        <v>597</v>
      </c>
      <c r="F2986" s="4">
        <v>587442</v>
      </c>
      <c r="G2986" s="4">
        <v>587545</v>
      </c>
      <c r="H2986" s="5">
        <v>0</v>
      </c>
      <c r="I2986" s="5">
        <v>1.5635535218421557</v>
      </c>
      <c r="J2986" s="5">
        <v>0</v>
      </c>
      <c r="K2986" s="5">
        <v>0</v>
      </c>
      <c r="L2986" s="5">
        <v>1.2403464615641415</v>
      </c>
      <c r="M2986" s="5">
        <v>0</v>
      </c>
      <c r="N2986" s="4">
        <v>0</v>
      </c>
      <c r="O2986" s="6"/>
    </row>
    <row r="2987" spans="2:15">
      <c r="B2987" s="15">
        <v>2982</v>
      </c>
      <c r="C2987" s="25" t="s">
        <v>639</v>
      </c>
      <c r="D2987" s="25">
        <v>1</v>
      </c>
      <c r="E2987" s="25" t="s">
        <v>597</v>
      </c>
      <c r="F2987" s="25">
        <v>592135</v>
      </c>
      <c r="G2987" s="25">
        <v>592241</v>
      </c>
      <c r="H2987" s="26">
        <v>0</v>
      </c>
      <c r="I2987" s="26">
        <v>174.0744785202306</v>
      </c>
      <c r="J2987" s="26">
        <v>0</v>
      </c>
      <c r="K2987" s="26">
        <v>0</v>
      </c>
      <c r="L2987" s="26">
        <v>217.69456965594296</v>
      </c>
      <c r="M2987" s="26">
        <v>0</v>
      </c>
      <c r="N2987" s="25">
        <v>1</v>
      </c>
      <c r="O2987" s="16" t="s">
        <v>1940</v>
      </c>
    </row>
    <row r="2988" spans="2:15" ht="24">
      <c r="B2988" s="15">
        <v>2983</v>
      </c>
      <c r="C2988" s="25" t="s">
        <v>776</v>
      </c>
      <c r="D2988" s="25">
        <v>1</v>
      </c>
      <c r="E2988" s="25" t="s">
        <v>745</v>
      </c>
      <c r="F2988" s="25">
        <v>463117</v>
      </c>
      <c r="G2988" s="25">
        <v>463220</v>
      </c>
      <c r="H2988" s="26">
        <v>0</v>
      </c>
      <c r="I2988" s="26">
        <v>14.153287975502403</v>
      </c>
      <c r="J2988" s="26">
        <v>0</v>
      </c>
      <c r="K2988" s="26">
        <v>0</v>
      </c>
      <c r="L2988" s="26">
        <v>15.201105407215417</v>
      </c>
      <c r="M2988" s="26">
        <v>0</v>
      </c>
      <c r="N2988" s="25">
        <v>1</v>
      </c>
      <c r="O2988" s="16" t="s">
        <v>1940</v>
      </c>
    </row>
    <row r="2989" spans="2:15" ht="24">
      <c r="B2989" s="15">
        <v>2984</v>
      </c>
      <c r="C2989" s="4" t="s">
        <v>899</v>
      </c>
      <c r="D2989" s="4">
        <v>1</v>
      </c>
      <c r="E2989" s="4" t="s">
        <v>893</v>
      </c>
      <c r="F2989" s="4">
        <v>89623</v>
      </c>
      <c r="G2989" s="4">
        <v>89768</v>
      </c>
      <c r="H2989" s="5">
        <v>1.4082489777394553</v>
      </c>
      <c r="I2989" s="5">
        <v>6.4524149162873101</v>
      </c>
      <c r="J2989" s="5">
        <v>0.21825146026873227</v>
      </c>
      <c r="K2989" s="5">
        <v>0.72363493343925722</v>
      </c>
      <c r="L2989" s="5">
        <v>12.672341438183835</v>
      </c>
      <c r="M2989" s="5">
        <v>5.7103490855985532E-2</v>
      </c>
      <c r="N2989" s="4">
        <v>1</v>
      </c>
      <c r="O2989" s="6">
        <v>3.8220335919420476</v>
      </c>
    </row>
    <row r="2990" spans="2:15" ht="24">
      <c r="B2990" s="15">
        <v>2985</v>
      </c>
      <c r="C2990" s="25" t="s">
        <v>899</v>
      </c>
      <c r="D2990" s="25">
        <v>2</v>
      </c>
      <c r="E2990" s="25" t="s">
        <v>893</v>
      </c>
      <c r="F2990" s="25">
        <v>87831</v>
      </c>
      <c r="G2990" s="25">
        <v>87935</v>
      </c>
      <c r="H2990" s="26">
        <v>0</v>
      </c>
      <c r="I2990" s="26">
        <v>6.4524149162873101</v>
      </c>
      <c r="J2990" s="26">
        <v>0</v>
      </c>
      <c r="K2990" s="26">
        <v>0</v>
      </c>
      <c r="L2990" s="26">
        <v>12.672341438183835</v>
      </c>
      <c r="M2990" s="26">
        <v>0</v>
      </c>
      <c r="N2990" s="25">
        <v>1</v>
      </c>
      <c r="O2990" s="16" t="s">
        <v>1940</v>
      </c>
    </row>
    <row r="2991" spans="2:15" ht="24">
      <c r="B2991" s="15">
        <v>2986</v>
      </c>
      <c r="C2991" s="25" t="s">
        <v>1080</v>
      </c>
      <c r="D2991" s="25">
        <v>1</v>
      </c>
      <c r="E2991" s="25" t="s">
        <v>1071</v>
      </c>
      <c r="F2991" s="25">
        <v>156501</v>
      </c>
      <c r="G2991" s="25">
        <v>156603</v>
      </c>
      <c r="H2991" s="26">
        <v>0</v>
      </c>
      <c r="I2991" s="26">
        <v>18.962989655135967</v>
      </c>
      <c r="J2991" s="26">
        <v>0</v>
      </c>
      <c r="K2991" s="26">
        <v>0</v>
      </c>
      <c r="L2991" s="26">
        <v>29.148978582046329</v>
      </c>
      <c r="M2991" s="26">
        <v>0</v>
      </c>
      <c r="N2991" s="25">
        <v>1</v>
      </c>
      <c r="O2991" s="16" t="s">
        <v>1940</v>
      </c>
    </row>
    <row r="2992" spans="2:15" ht="24">
      <c r="B2992" s="15">
        <v>2987</v>
      </c>
      <c r="C2992" s="4" t="s">
        <v>1858</v>
      </c>
      <c r="D2992" s="4">
        <v>1</v>
      </c>
      <c r="E2992" s="4" t="s">
        <v>1238</v>
      </c>
      <c r="F2992" s="4">
        <v>229105</v>
      </c>
      <c r="G2992" s="4">
        <v>229206</v>
      </c>
      <c r="H2992" s="5">
        <v>0</v>
      </c>
      <c r="I2992" s="5">
        <v>8.6893899638426948</v>
      </c>
      <c r="J2992" s="5">
        <v>0</v>
      </c>
      <c r="K2992" s="5">
        <v>0</v>
      </c>
      <c r="L2992" s="5">
        <v>8.3951943970947731</v>
      </c>
      <c r="M2992" s="5">
        <v>0</v>
      </c>
      <c r="N2992" s="4">
        <v>0</v>
      </c>
      <c r="O2992" s="6"/>
    </row>
    <row r="2993" spans="2:15" ht="24">
      <c r="B2993" s="15">
        <v>2988</v>
      </c>
      <c r="C2993" s="4" t="s">
        <v>1889</v>
      </c>
      <c r="D2993" s="4">
        <v>1</v>
      </c>
      <c r="E2993" s="4" t="s">
        <v>1301</v>
      </c>
      <c r="F2993" s="4">
        <v>339143</v>
      </c>
      <c r="G2993" s="4">
        <v>339244</v>
      </c>
      <c r="H2993" s="5">
        <v>0</v>
      </c>
      <c r="I2993" s="5">
        <v>8.4914929917579531</v>
      </c>
      <c r="J2993" s="5">
        <v>0</v>
      </c>
      <c r="K2993" s="5">
        <v>0</v>
      </c>
      <c r="L2993" s="5">
        <v>7.8569817813432605</v>
      </c>
      <c r="M2993" s="5">
        <v>0</v>
      </c>
      <c r="N2993" s="4">
        <v>0</v>
      </c>
      <c r="O2993" s="6"/>
    </row>
    <row r="2994" spans="2:15" ht="24">
      <c r="B2994" s="15">
        <v>2989</v>
      </c>
      <c r="C2994" s="25" t="s">
        <v>1392</v>
      </c>
      <c r="D2994" s="25">
        <v>1</v>
      </c>
      <c r="E2994" s="25" t="s">
        <v>1369</v>
      </c>
      <c r="F2994" s="25">
        <v>286294</v>
      </c>
      <c r="G2994" s="25">
        <v>286396</v>
      </c>
      <c r="H2994" s="26">
        <v>0</v>
      </c>
      <c r="I2994" s="26">
        <v>12.242990584712819</v>
      </c>
      <c r="J2994" s="26">
        <v>0</v>
      </c>
      <c r="K2994" s="26">
        <v>0</v>
      </c>
      <c r="L2994" s="26">
        <v>11.805090590512537</v>
      </c>
      <c r="M2994" s="26">
        <v>0</v>
      </c>
      <c r="N2994" s="25">
        <v>1</v>
      </c>
      <c r="O2994" s="16" t="s">
        <v>1940</v>
      </c>
    </row>
    <row r="2997" spans="2:15">
      <c r="D2997" t="s">
        <v>1920</v>
      </c>
    </row>
    <row r="2998" spans="2:15">
      <c r="D2998" t="s">
        <v>1937</v>
      </c>
    </row>
    <row r="2999" spans="2:15">
      <c r="D2999" t="s">
        <v>1921</v>
      </c>
    </row>
    <row r="3000" spans="2:15">
      <c r="D3000" t="s">
        <v>1922</v>
      </c>
    </row>
    <row r="3001" spans="2:15">
      <c r="D3001" t="s">
        <v>1923</v>
      </c>
    </row>
    <row r="3002" spans="2:15">
      <c r="D3002" t="s">
        <v>1924</v>
      </c>
    </row>
    <row r="3003" spans="2:15">
      <c r="D3003" t="s">
        <v>1938</v>
      </c>
    </row>
    <row r="3004" spans="2:15">
      <c r="D3004" t="s">
        <v>1939</v>
      </c>
    </row>
    <row r="3006" spans="2:15">
      <c r="D3006" s="23" t="s">
        <v>1942</v>
      </c>
      <c r="E3006" s="23"/>
      <c r="F3006" s="23"/>
      <c r="G3006" s="23"/>
      <c r="H3006" s="24"/>
      <c r="I3006" s="24"/>
      <c r="J3006" s="24"/>
      <c r="K3006" s="24"/>
    </row>
  </sheetData>
  <sheetProtection selectLockedCells="1" selectUnlockedCells="1"/>
  <sortState ref="B6:O2994">
    <sortCondition ref="B6:B2994"/>
  </sortState>
  <mergeCells count="11">
    <mergeCell ref="N4:N5"/>
    <mergeCell ref="O4:O5"/>
    <mergeCell ref="C4:C5"/>
    <mergeCell ref="D4:D5"/>
    <mergeCell ref="E4:G4"/>
    <mergeCell ref="H4:H5"/>
    <mergeCell ref="I4:I5"/>
    <mergeCell ref="J4:J5"/>
    <mergeCell ref="K4:K5"/>
    <mergeCell ref="L4:L5"/>
    <mergeCell ref="M4:M5"/>
  </mergeCells>
  <printOptions horizontalCentered="1"/>
  <pageMargins left="0.3" right="0.3" top="0.60972222222222217" bottom="0.37013888888888891" header="0.1" footer="0.1"/>
  <pageSetup paperSize="9" pageOrder="overThenDown" orientation="portrait" useFirstPageNumber="1" horizontalDpi="300" verticalDpi="300"/>
  <headerFooter>
    <oddHeader>&amp;C&amp;P</oddHeader>
    <oddFooter>&amp;C&amp;F</oddFooter>
  </headerFooter>
  <ignoredErrors>
    <ignoredError sqref="R18:S18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örg Kämper</cp:lastModifiedBy>
  <dcterms:created xsi:type="dcterms:W3CDTF">2013-05-01T15:58:16Z</dcterms:created>
  <dcterms:modified xsi:type="dcterms:W3CDTF">2013-05-14T09:37:30Z</dcterms:modified>
</cp:coreProperties>
</file>